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CV ANA\"/>
    </mc:Choice>
  </mc:AlternateContent>
  <xr:revisionPtr revIDLastSave="0" documentId="13_ncr:1_{12D44EC0-916D-46D2-ADC7-EDD5E98781A8}" xr6:coauthVersionLast="36" xr6:coauthVersionMax="47" xr10:uidLastSave="{00000000-0000-0000-0000-000000000000}"/>
  <bookViews>
    <workbookView xWindow="-120" yWindow="-120" windowWidth="29040" windowHeight="15720" xr2:uid="{B235F048-CAF4-42DA-AB46-BE8A69FE52EA}"/>
  </bookViews>
  <sheets>
    <sheet name="raw data" sheetId="1" r:id="rId1"/>
  </sheets>
  <externalReferences>
    <externalReference r:id="rId2"/>
  </externalReferences>
  <definedNames>
    <definedName name="_xlnm._FilterDatabase" localSheetId="0" hidden="1">'raw data'!$A$1:$CA$259</definedName>
    <definedName name="CTD">[1]CTD!$A:$F</definedName>
    <definedName name="DAA">#REF!</definedName>
    <definedName name="DAAA" localSheetId="0">[1]!工作表2[#All]</definedName>
    <definedName name="DAAA">[1]!工作表2[#All]</definedName>
    <definedName name="OB">[1]員基B!$1:$1048576</definedName>
    <definedName name="OCTD">[1]員基CTD!$A:$F</definedName>
    <definedName name="ODAA">[1]員基DAA!$1:$1048576</definedName>
    <definedName name="solver_eng" localSheetId="0" hidden="1">1</definedName>
    <definedName name="solver_neg" localSheetId="0" hidden="1">1</definedName>
    <definedName name="solver_num" localSheetId="0" hidden="1">0</definedName>
    <definedName name="solver_opt" localSheetId="0" hidden="1">'raw data'!$J$2</definedName>
    <definedName name="solver_typ" localSheetId="0" hidden="1">1</definedName>
    <definedName name="solver_val" localSheetId="0" hidden="1">0</definedName>
    <definedName name="solver_ver" localSheetId="0" hidden="1">3</definedName>
    <definedName name="病歷號">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V1" i="1" l="1"/>
  <c r="BE1" i="1"/>
  <c r="AZ1" i="1"/>
  <c r="BE259" i="1" l="1"/>
  <c r="AZ259" i="1"/>
  <c r="AV259" i="1"/>
  <c r="F259" i="1"/>
  <c r="C259" i="1"/>
  <c r="BE258" i="1"/>
  <c r="AZ258" i="1"/>
  <c r="AV258" i="1"/>
  <c r="F258" i="1"/>
  <c r="C258" i="1"/>
  <c r="BE257" i="1"/>
  <c r="AZ257" i="1"/>
  <c r="AV257" i="1"/>
  <c r="F257" i="1"/>
  <c r="C257" i="1"/>
  <c r="BE256" i="1"/>
  <c r="AZ256" i="1"/>
  <c r="AV256" i="1"/>
  <c r="F256" i="1"/>
  <c r="C256" i="1"/>
  <c r="BE255" i="1"/>
  <c r="AZ255" i="1"/>
  <c r="AV255" i="1"/>
  <c r="F255" i="1"/>
  <c r="C255" i="1"/>
  <c r="BE254" i="1"/>
  <c r="AZ254" i="1"/>
  <c r="AV254" i="1"/>
  <c r="F254" i="1"/>
  <c r="C254" i="1"/>
  <c r="BE253" i="1"/>
  <c r="AZ253" i="1"/>
  <c r="AV253" i="1"/>
  <c r="F253" i="1"/>
  <c r="C253" i="1"/>
  <c r="BE252" i="1"/>
  <c r="AZ252" i="1"/>
  <c r="AV252" i="1"/>
  <c r="F252" i="1"/>
  <c r="C252" i="1"/>
  <c r="BE251" i="1"/>
  <c r="AZ251" i="1"/>
  <c r="AV251" i="1"/>
  <c r="F251" i="1"/>
  <c r="C251" i="1"/>
  <c r="BE250" i="1"/>
  <c r="AZ250" i="1"/>
  <c r="AV250" i="1"/>
  <c r="F250" i="1"/>
  <c r="C250" i="1"/>
  <c r="BE249" i="1"/>
  <c r="AZ249" i="1"/>
  <c r="AV249" i="1"/>
  <c r="F249" i="1"/>
  <c r="C249" i="1"/>
  <c r="BE248" i="1"/>
  <c r="AZ248" i="1"/>
  <c r="AV248" i="1"/>
  <c r="F248" i="1"/>
  <c r="C248" i="1"/>
  <c r="BE247" i="1"/>
  <c r="AZ247" i="1"/>
  <c r="AV247" i="1"/>
  <c r="F247" i="1"/>
  <c r="C247" i="1"/>
  <c r="BE246" i="1"/>
  <c r="AZ246" i="1"/>
  <c r="AV246" i="1"/>
  <c r="F246" i="1"/>
  <c r="C246" i="1"/>
  <c r="BE245" i="1"/>
  <c r="AZ245" i="1"/>
  <c r="AV245" i="1"/>
  <c r="F245" i="1"/>
  <c r="C245" i="1"/>
  <c r="BE244" i="1"/>
  <c r="AZ244" i="1"/>
  <c r="AV244" i="1"/>
  <c r="F244" i="1"/>
  <c r="C244" i="1"/>
  <c r="BE243" i="1"/>
  <c r="AZ243" i="1"/>
  <c r="AV243" i="1"/>
  <c r="F243" i="1"/>
  <c r="C243" i="1"/>
  <c r="BE242" i="1"/>
  <c r="AZ242" i="1"/>
  <c r="AV242" i="1"/>
  <c r="F242" i="1"/>
  <c r="C242" i="1"/>
  <c r="BE241" i="1"/>
  <c r="AZ241" i="1"/>
  <c r="AV241" i="1"/>
  <c r="F241" i="1"/>
  <c r="C241" i="1"/>
  <c r="BE240" i="1"/>
  <c r="AZ240" i="1"/>
  <c r="AV240" i="1"/>
  <c r="F240" i="1"/>
  <c r="C240" i="1"/>
  <c r="BE239" i="1"/>
  <c r="AZ239" i="1"/>
  <c r="AV239" i="1"/>
  <c r="F239" i="1"/>
  <c r="C239" i="1"/>
  <c r="BE238" i="1"/>
  <c r="AZ238" i="1"/>
  <c r="AV238" i="1"/>
  <c r="F238" i="1"/>
  <c r="C238" i="1"/>
  <c r="BE237" i="1"/>
  <c r="AZ237" i="1"/>
  <c r="AV237" i="1"/>
  <c r="F237" i="1"/>
  <c r="C237" i="1"/>
  <c r="BE236" i="1"/>
  <c r="AZ236" i="1"/>
  <c r="AV236" i="1"/>
  <c r="F236" i="1"/>
  <c r="C236" i="1"/>
  <c r="BE235" i="1"/>
  <c r="AZ235" i="1"/>
  <c r="AV235" i="1"/>
  <c r="F235" i="1"/>
  <c r="C235" i="1"/>
  <c r="BE234" i="1"/>
  <c r="AZ234" i="1"/>
  <c r="AV234" i="1"/>
  <c r="F234" i="1"/>
  <c r="C234" i="1"/>
  <c r="BE233" i="1"/>
  <c r="AZ233" i="1"/>
  <c r="AV233" i="1"/>
  <c r="F233" i="1"/>
  <c r="C233" i="1"/>
  <c r="BE232" i="1"/>
  <c r="AZ232" i="1"/>
  <c r="AV232" i="1"/>
  <c r="F232" i="1"/>
  <c r="C232" i="1"/>
  <c r="BE231" i="1"/>
  <c r="AZ231" i="1"/>
  <c r="AV231" i="1"/>
  <c r="F231" i="1"/>
  <c r="C231" i="1"/>
  <c r="BE230" i="1"/>
  <c r="AZ230" i="1"/>
  <c r="AV230" i="1"/>
  <c r="F230" i="1"/>
  <c r="C230" i="1"/>
  <c r="BE229" i="1"/>
  <c r="AZ229" i="1"/>
  <c r="AV229" i="1"/>
  <c r="F229" i="1"/>
  <c r="C229" i="1"/>
  <c r="BE228" i="1"/>
  <c r="AZ228" i="1"/>
  <c r="AV228" i="1"/>
  <c r="F228" i="1"/>
  <c r="C228" i="1"/>
  <c r="BE227" i="1"/>
  <c r="AZ227" i="1"/>
  <c r="AV227" i="1"/>
  <c r="F227" i="1"/>
  <c r="C227" i="1"/>
  <c r="BE226" i="1"/>
  <c r="AZ226" i="1"/>
  <c r="AV226" i="1"/>
  <c r="F226" i="1"/>
  <c r="C226" i="1"/>
  <c r="BE225" i="1"/>
  <c r="AZ225" i="1"/>
  <c r="AV225" i="1"/>
  <c r="F225" i="1"/>
  <c r="C225" i="1"/>
  <c r="BE224" i="1"/>
  <c r="AZ224" i="1"/>
  <c r="AV224" i="1"/>
  <c r="F224" i="1"/>
  <c r="C224" i="1"/>
  <c r="BE223" i="1"/>
  <c r="AZ223" i="1"/>
  <c r="AV223" i="1"/>
  <c r="F223" i="1"/>
  <c r="C223" i="1"/>
  <c r="BE222" i="1"/>
  <c r="AZ222" i="1"/>
  <c r="AV222" i="1"/>
  <c r="F222" i="1"/>
  <c r="C222" i="1"/>
  <c r="BE221" i="1"/>
  <c r="AZ221" i="1"/>
  <c r="AV221" i="1"/>
  <c r="F221" i="1"/>
  <c r="C221" i="1"/>
  <c r="BE220" i="1"/>
  <c r="AZ220" i="1"/>
  <c r="AV220" i="1"/>
  <c r="F220" i="1"/>
  <c r="C220" i="1"/>
  <c r="BE219" i="1"/>
  <c r="AZ219" i="1"/>
  <c r="AV219" i="1"/>
  <c r="F219" i="1"/>
  <c r="C219" i="1"/>
  <c r="BE218" i="1"/>
  <c r="AZ218" i="1"/>
  <c r="AV218" i="1"/>
  <c r="F218" i="1"/>
  <c r="C218" i="1"/>
  <c r="BE217" i="1"/>
  <c r="AZ217" i="1"/>
  <c r="AV217" i="1"/>
  <c r="F217" i="1"/>
  <c r="C217" i="1"/>
  <c r="BE216" i="1"/>
  <c r="AZ216" i="1"/>
  <c r="AV216" i="1"/>
  <c r="F216" i="1"/>
  <c r="C216" i="1"/>
  <c r="BE215" i="1"/>
  <c r="AZ215" i="1"/>
  <c r="AV215" i="1"/>
  <c r="F215" i="1"/>
  <c r="C215" i="1"/>
  <c r="BE214" i="1"/>
  <c r="AZ214" i="1"/>
  <c r="AV214" i="1"/>
  <c r="F214" i="1"/>
  <c r="C214" i="1"/>
  <c r="BE213" i="1"/>
  <c r="AZ213" i="1"/>
  <c r="AV213" i="1"/>
  <c r="F213" i="1"/>
  <c r="C213" i="1"/>
  <c r="BE212" i="1"/>
  <c r="AZ212" i="1"/>
  <c r="AV212" i="1"/>
  <c r="F212" i="1"/>
  <c r="C212" i="1"/>
  <c r="BE211" i="1"/>
  <c r="AZ211" i="1"/>
  <c r="AV211" i="1"/>
  <c r="F211" i="1"/>
  <c r="C211" i="1"/>
  <c r="BE210" i="1"/>
  <c r="AZ210" i="1"/>
  <c r="AV210" i="1"/>
  <c r="F210" i="1"/>
  <c r="C210" i="1"/>
  <c r="BE209" i="1"/>
  <c r="AZ209" i="1"/>
  <c r="AV209" i="1"/>
  <c r="F209" i="1"/>
  <c r="C209" i="1"/>
  <c r="BE208" i="1"/>
  <c r="AZ208" i="1"/>
  <c r="AV208" i="1"/>
  <c r="F208" i="1"/>
  <c r="C208" i="1"/>
  <c r="BE207" i="1"/>
  <c r="AZ207" i="1"/>
  <c r="AV207" i="1"/>
  <c r="F207" i="1"/>
  <c r="C207" i="1"/>
  <c r="BE206" i="1"/>
  <c r="AZ206" i="1"/>
  <c r="AV206" i="1"/>
  <c r="F206" i="1"/>
  <c r="C206" i="1"/>
  <c r="BE205" i="1"/>
  <c r="AZ205" i="1"/>
  <c r="AV205" i="1"/>
  <c r="F205" i="1"/>
  <c r="C205" i="1"/>
  <c r="BE204" i="1"/>
  <c r="AZ204" i="1"/>
  <c r="AV204" i="1"/>
  <c r="F204" i="1"/>
  <c r="C204" i="1"/>
  <c r="BE203" i="1"/>
  <c r="AZ203" i="1"/>
  <c r="AV203" i="1"/>
  <c r="F203" i="1"/>
  <c r="C203" i="1"/>
  <c r="BE202" i="1"/>
  <c r="AZ202" i="1"/>
  <c r="AV202" i="1"/>
  <c r="F202" i="1"/>
  <c r="C202" i="1"/>
  <c r="BE201" i="1"/>
  <c r="AZ201" i="1"/>
  <c r="AV201" i="1"/>
  <c r="F201" i="1"/>
  <c r="C201" i="1"/>
  <c r="BE200" i="1"/>
  <c r="AZ200" i="1"/>
  <c r="AV200" i="1"/>
  <c r="F200" i="1"/>
  <c r="C200" i="1"/>
  <c r="BE199" i="1"/>
  <c r="AZ199" i="1"/>
  <c r="AV199" i="1"/>
  <c r="F199" i="1"/>
  <c r="C199" i="1"/>
  <c r="BE198" i="1"/>
  <c r="AZ198" i="1"/>
  <c r="AV198" i="1"/>
  <c r="F198" i="1"/>
  <c r="C198" i="1"/>
  <c r="BE197" i="1"/>
  <c r="AZ197" i="1"/>
  <c r="AV197" i="1"/>
  <c r="F197" i="1"/>
  <c r="C197" i="1"/>
  <c r="BE196" i="1"/>
  <c r="AZ196" i="1"/>
  <c r="AV196" i="1"/>
  <c r="F196" i="1"/>
  <c r="C196" i="1"/>
  <c r="BE195" i="1"/>
  <c r="AZ195" i="1"/>
  <c r="AV195" i="1"/>
  <c r="F195" i="1"/>
  <c r="C195" i="1"/>
  <c r="BE194" i="1"/>
  <c r="AZ194" i="1"/>
  <c r="AV194" i="1"/>
  <c r="F194" i="1"/>
  <c r="C194" i="1"/>
  <c r="BE193" i="1"/>
  <c r="AZ193" i="1"/>
  <c r="AV193" i="1"/>
  <c r="F193" i="1"/>
  <c r="C193" i="1"/>
  <c r="BE192" i="1"/>
  <c r="AZ192" i="1"/>
  <c r="AV192" i="1"/>
  <c r="F192" i="1"/>
  <c r="C192" i="1"/>
  <c r="BE191" i="1"/>
  <c r="AZ191" i="1"/>
  <c r="AV191" i="1"/>
  <c r="F191" i="1"/>
  <c r="C191" i="1"/>
  <c r="BE190" i="1"/>
  <c r="AZ190" i="1"/>
  <c r="AV190" i="1"/>
  <c r="F190" i="1"/>
  <c r="C190" i="1"/>
  <c r="BE189" i="1"/>
  <c r="AZ189" i="1"/>
  <c r="AV189" i="1"/>
  <c r="F189" i="1"/>
  <c r="C189" i="1"/>
  <c r="BE188" i="1"/>
  <c r="AZ188" i="1"/>
  <c r="AV188" i="1"/>
  <c r="F188" i="1"/>
  <c r="C188" i="1"/>
  <c r="BE187" i="1"/>
  <c r="AZ187" i="1"/>
  <c r="AV187" i="1"/>
  <c r="F187" i="1"/>
  <c r="C187" i="1"/>
  <c r="BE186" i="1"/>
  <c r="AZ186" i="1"/>
  <c r="AV186" i="1"/>
  <c r="F186" i="1"/>
  <c r="C186" i="1"/>
  <c r="BE185" i="1"/>
  <c r="AZ185" i="1"/>
  <c r="AV185" i="1"/>
  <c r="F185" i="1"/>
  <c r="C185" i="1"/>
  <c r="BE184" i="1"/>
  <c r="AZ184" i="1"/>
  <c r="AV184" i="1"/>
  <c r="F184" i="1"/>
  <c r="C184" i="1"/>
  <c r="BE183" i="1"/>
  <c r="AZ183" i="1"/>
  <c r="AV183" i="1"/>
  <c r="F183" i="1"/>
  <c r="C183" i="1"/>
  <c r="BE182" i="1"/>
  <c r="AZ182" i="1"/>
  <c r="AV182" i="1"/>
  <c r="F182" i="1"/>
  <c r="C182" i="1"/>
  <c r="BE181" i="1"/>
  <c r="AZ181" i="1"/>
  <c r="AV181" i="1"/>
  <c r="F181" i="1"/>
  <c r="C181" i="1"/>
  <c r="BE180" i="1"/>
  <c r="AZ180" i="1"/>
  <c r="AV180" i="1"/>
  <c r="F180" i="1"/>
  <c r="C180" i="1"/>
  <c r="BE179" i="1"/>
  <c r="AZ179" i="1"/>
  <c r="AV179" i="1"/>
  <c r="F179" i="1"/>
  <c r="C179" i="1"/>
  <c r="BE178" i="1"/>
  <c r="AZ178" i="1"/>
  <c r="AV178" i="1"/>
  <c r="F178" i="1"/>
  <c r="C178" i="1"/>
  <c r="BE177" i="1"/>
  <c r="AZ177" i="1"/>
  <c r="AV177" i="1"/>
  <c r="F177" i="1"/>
  <c r="C177" i="1"/>
  <c r="BE176" i="1"/>
  <c r="AZ176" i="1"/>
  <c r="AV176" i="1"/>
  <c r="F176" i="1"/>
  <c r="C176" i="1"/>
  <c r="BE175" i="1"/>
  <c r="AZ175" i="1"/>
  <c r="AV175" i="1"/>
  <c r="F175" i="1"/>
  <c r="C175" i="1"/>
  <c r="BE174" i="1"/>
  <c r="AZ174" i="1"/>
  <c r="AV174" i="1"/>
  <c r="F174" i="1"/>
  <c r="C174" i="1"/>
  <c r="BE173" i="1"/>
  <c r="AZ173" i="1"/>
  <c r="AV173" i="1"/>
  <c r="F173" i="1"/>
  <c r="C173" i="1"/>
  <c r="BE172" i="1"/>
  <c r="AZ172" i="1"/>
  <c r="AV172" i="1"/>
  <c r="F172" i="1"/>
  <c r="C172" i="1"/>
  <c r="BE171" i="1"/>
  <c r="AZ171" i="1"/>
  <c r="AV171" i="1"/>
  <c r="F171" i="1"/>
  <c r="C171" i="1"/>
  <c r="BE170" i="1"/>
  <c r="AZ170" i="1"/>
  <c r="AV170" i="1"/>
  <c r="F170" i="1"/>
  <c r="C170" i="1"/>
  <c r="BE169" i="1"/>
  <c r="AZ169" i="1"/>
  <c r="AV169" i="1"/>
  <c r="F169" i="1"/>
  <c r="C169" i="1"/>
  <c r="BE168" i="1"/>
  <c r="AZ168" i="1"/>
  <c r="AV168" i="1"/>
  <c r="F168" i="1"/>
  <c r="C168" i="1"/>
  <c r="BE167" i="1"/>
  <c r="AZ167" i="1"/>
  <c r="AV167" i="1"/>
  <c r="F167" i="1"/>
  <c r="C167" i="1"/>
  <c r="BE166" i="1"/>
  <c r="AZ166" i="1"/>
  <c r="AV166" i="1"/>
  <c r="F166" i="1"/>
  <c r="C166" i="1"/>
  <c r="BE165" i="1"/>
  <c r="AZ165" i="1"/>
  <c r="AV165" i="1"/>
  <c r="F165" i="1"/>
  <c r="C165" i="1"/>
  <c r="BE164" i="1"/>
  <c r="AZ164" i="1"/>
  <c r="AV164" i="1"/>
  <c r="F164" i="1"/>
  <c r="C164" i="1"/>
  <c r="BE163" i="1"/>
  <c r="AZ163" i="1"/>
  <c r="AV163" i="1"/>
  <c r="F163" i="1"/>
  <c r="C163" i="1"/>
  <c r="BE162" i="1"/>
  <c r="AZ162" i="1"/>
  <c r="AV162" i="1"/>
  <c r="F162" i="1"/>
  <c r="C162" i="1"/>
  <c r="BE161" i="1"/>
  <c r="AZ161" i="1"/>
  <c r="AV161" i="1"/>
  <c r="F161" i="1"/>
  <c r="C161" i="1"/>
  <c r="BE160" i="1"/>
  <c r="AZ160" i="1"/>
  <c r="AV160" i="1"/>
  <c r="F160" i="1"/>
  <c r="C160" i="1"/>
  <c r="BE159" i="1"/>
  <c r="AZ159" i="1"/>
  <c r="AV159" i="1"/>
  <c r="F159" i="1"/>
  <c r="C159" i="1"/>
  <c r="BE158" i="1"/>
  <c r="AZ158" i="1"/>
  <c r="AV158" i="1"/>
  <c r="F158" i="1"/>
  <c r="C158" i="1"/>
  <c r="BE157" i="1"/>
  <c r="AZ157" i="1"/>
  <c r="AV157" i="1"/>
  <c r="F157" i="1"/>
  <c r="C157" i="1"/>
  <c r="BE156" i="1"/>
  <c r="AZ156" i="1"/>
  <c r="AV156" i="1"/>
  <c r="F156" i="1"/>
  <c r="C156" i="1"/>
  <c r="BE155" i="1"/>
  <c r="AZ155" i="1"/>
  <c r="AV155" i="1"/>
  <c r="F155" i="1"/>
  <c r="C155" i="1"/>
  <c r="BE154" i="1"/>
  <c r="AZ154" i="1"/>
  <c r="AV154" i="1"/>
  <c r="F154" i="1"/>
  <c r="C154" i="1"/>
  <c r="BE153" i="1"/>
  <c r="AZ153" i="1"/>
  <c r="AV153" i="1"/>
  <c r="F153" i="1"/>
  <c r="C153" i="1"/>
  <c r="BE152" i="1"/>
  <c r="AZ152" i="1"/>
  <c r="AV152" i="1"/>
  <c r="F152" i="1"/>
  <c r="C152" i="1"/>
  <c r="BE151" i="1"/>
  <c r="AZ151" i="1"/>
  <c r="AV151" i="1"/>
  <c r="F151" i="1"/>
  <c r="C151" i="1"/>
  <c r="BE150" i="1"/>
  <c r="AZ150" i="1"/>
  <c r="AV150" i="1"/>
  <c r="F150" i="1"/>
  <c r="C150" i="1"/>
  <c r="BE149" i="1"/>
  <c r="AZ149" i="1"/>
  <c r="AV149" i="1"/>
  <c r="F149" i="1"/>
  <c r="C149" i="1"/>
  <c r="BE148" i="1"/>
  <c r="AZ148" i="1"/>
  <c r="AV148" i="1"/>
  <c r="F148" i="1"/>
  <c r="C148" i="1"/>
  <c r="BE147" i="1"/>
  <c r="AZ147" i="1"/>
  <c r="AV147" i="1"/>
  <c r="F147" i="1"/>
  <c r="C147" i="1"/>
  <c r="BE146" i="1"/>
  <c r="AZ146" i="1"/>
  <c r="AV146" i="1"/>
  <c r="F146" i="1"/>
  <c r="C146" i="1"/>
  <c r="BE145" i="1"/>
  <c r="AZ145" i="1"/>
  <c r="AV145" i="1"/>
  <c r="F145" i="1"/>
  <c r="C145" i="1"/>
  <c r="BE144" i="1"/>
  <c r="AZ144" i="1"/>
  <c r="AV144" i="1"/>
  <c r="F144" i="1"/>
  <c r="C144" i="1"/>
  <c r="BE143" i="1"/>
  <c r="AZ143" i="1"/>
  <c r="AV143" i="1"/>
  <c r="F143" i="1"/>
  <c r="C143" i="1"/>
  <c r="BE142" i="1"/>
  <c r="AZ142" i="1"/>
  <c r="AV142" i="1"/>
  <c r="F142" i="1"/>
  <c r="C142" i="1"/>
  <c r="BE141" i="1"/>
  <c r="AZ141" i="1"/>
  <c r="AV141" i="1"/>
  <c r="F141" i="1"/>
  <c r="C141" i="1"/>
  <c r="BE140" i="1"/>
  <c r="AZ140" i="1"/>
  <c r="AV140" i="1"/>
  <c r="F140" i="1"/>
  <c r="C140" i="1"/>
  <c r="BE139" i="1"/>
  <c r="AZ139" i="1"/>
  <c r="AV139" i="1"/>
  <c r="F139" i="1"/>
  <c r="C139" i="1"/>
  <c r="BE138" i="1"/>
  <c r="AZ138" i="1"/>
  <c r="AV138" i="1"/>
  <c r="F138" i="1"/>
  <c r="C138" i="1"/>
  <c r="BE137" i="1"/>
  <c r="AZ137" i="1"/>
  <c r="AV137" i="1"/>
  <c r="F137" i="1"/>
  <c r="C137" i="1"/>
  <c r="BE136" i="1"/>
  <c r="AZ136" i="1"/>
  <c r="AV136" i="1"/>
  <c r="F136" i="1"/>
  <c r="C136" i="1"/>
  <c r="BE135" i="1"/>
  <c r="AZ135" i="1"/>
  <c r="AV135" i="1"/>
  <c r="F135" i="1"/>
  <c r="C135" i="1"/>
  <c r="BE134" i="1"/>
  <c r="AZ134" i="1"/>
  <c r="AV134" i="1"/>
  <c r="F134" i="1"/>
  <c r="C134" i="1"/>
  <c r="BE133" i="1"/>
  <c r="AZ133" i="1"/>
  <c r="AV133" i="1"/>
  <c r="F133" i="1"/>
  <c r="C133" i="1"/>
  <c r="BE132" i="1"/>
  <c r="AZ132" i="1"/>
  <c r="AV132" i="1"/>
  <c r="F132" i="1"/>
  <c r="C132" i="1"/>
  <c r="BE131" i="1"/>
  <c r="AZ131" i="1"/>
  <c r="AV131" i="1"/>
  <c r="F131" i="1"/>
  <c r="C131" i="1"/>
  <c r="BE130" i="1"/>
  <c r="AZ130" i="1"/>
  <c r="AV130" i="1"/>
  <c r="F130" i="1"/>
  <c r="C130" i="1"/>
  <c r="BE129" i="1"/>
  <c r="AZ129" i="1"/>
  <c r="AV129" i="1"/>
  <c r="F129" i="1"/>
  <c r="C129" i="1"/>
  <c r="BE128" i="1"/>
  <c r="AZ128" i="1"/>
  <c r="AV128" i="1"/>
  <c r="F128" i="1"/>
  <c r="C128" i="1"/>
  <c r="BE127" i="1"/>
  <c r="AZ127" i="1"/>
  <c r="AV127" i="1"/>
  <c r="F127" i="1"/>
  <c r="C127" i="1"/>
  <c r="BE126" i="1"/>
  <c r="AZ126" i="1"/>
  <c r="AV126" i="1"/>
  <c r="F126" i="1"/>
  <c r="C126" i="1"/>
  <c r="BE125" i="1"/>
  <c r="AZ125" i="1"/>
  <c r="AV125" i="1"/>
  <c r="F125" i="1"/>
  <c r="C125" i="1"/>
  <c r="BE124" i="1"/>
  <c r="AZ124" i="1"/>
  <c r="AV124" i="1"/>
  <c r="F124" i="1"/>
  <c r="C124" i="1"/>
  <c r="BE123" i="1"/>
  <c r="AZ123" i="1"/>
  <c r="AV123" i="1"/>
  <c r="F123" i="1"/>
  <c r="C123" i="1"/>
  <c r="BE122" i="1"/>
  <c r="AZ122" i="1"/>
  <c r="AV122" i="1"/>
  <c r="F122" i="1"/>
  <c r="C122" i="1"/>
  <c r="BE121" i="1"/>
  <c r="AZ121" i="1"/>
  <c r="AV121" i="1"/>
  <c r="F121" i="1"/>
  <c r="C121" i="1"/>
  <c r="BE120" i="1"/>
  <c r="AZ120" i="1"/>
  <c r="AV120" i="1"/>
  <c r="F120" i="1"/>
  <c r="C120" i="1"/>
  <c r="BE119" i="1"/>
  <c r="AZ119" i="1"/>
  <c r="AV119" i="1"/>
  <c r="F119" i="1"/>
  <c r="C119" i="1"/>
  <c r="BE118" i="1"/>
  <c r="AZ118" i="1"/>
  <c r="AV118" i="1"/>
  <c r="F118" i="1"/>
  <c r="C118" i="1"/>
  <c r="BE117" i="1"/>
  <c r="AZ117" i="1"/>
  <c r="AV117" i="1"/>
  <c r="F117" i="1"/>
  <c r="C117" i="1"/>
  <c r="BE116" i="1"/>
  <c r="AZ116" i="1"/>
  <c r="AV116" i="1"/>
  <c r="F116" i="1"/>
  <c r="C116" i="1"/>
  <c r="BE115" i="1"/>
  <c r="AZ115" i="1"/>
  <c r="AV115" i="1"/>
  <c r="F115" i="1"/>
  <c r="C115" i="1"/>
  <c r="BE114" i="1"/>
  <c r="AZ114" i="1"/>
  <c r="AV114" i="1"/>
  <c r="F114" i="1"/>
  <c r="C114" i="1"/>
  <c r="BE113" i="1"/>
  <c r="AZ113" i="1"/>
  <c r="AV113" i="1"/>
  <c r="F113" i="1"/>
  <c r="C113" i="1"/>
  <c r="BE112" i="1"/>
  <c r="AZ112" i="1"/>
  <c r="AV112" i="1"/>
  <c r="F112" i="1"/>
  <c r="C112" i="1"/>
  <c r="BE111" i="1"/>
  <c r="AZ111" i="1"/>
  <c r="AV111" i="1"/>
  <c r="F111" i="1"/>
  <c r="C111" i="1"/>
  <c r="BE110" i="1"/>
  <c r="AZ110" i="1"/>
  <c r="AV110" i="1"/>
  <c r="F110" i="1"/>
  <c r="C110" i="1"/>
  <c r="BE109" i="1"/>
  <c r="AZ109" i="1"/>
  <c r="AV109" i="1"/>
  <c r="F109" i="1"/>
  <c r="C109" i="1"/>
  <c r="BE108" i="1"/>
  <c r="AZ108" i="1"/>
  <c r="AV108" i="1"/>
  <c r="F108" i="1"/>
  <c r="C108" i="1"/>
  <c r="BE107" i="1"/>
  <c r="AZ107" i="1"/>
  <c r="AV107" i="1"/>
  <c r="F107" i="1"/>
  <c r="C107" i="1"/>
  <c r="BE106" i="1"/>
  <c r="AZ106" i="1"/>
  <c r="AV106" i="1"/>
  <c r="F106" i="1"/>
  <c r="C106" i="1"/>
  <c r="BE105" i="1"/>
  <c r="AZ105" i="1"/>
  <c r="AV105" i="1"/>
  <c r="F105" i="1"/>
  <c r="C105" i="1"/>
  <c r="BE104" i="1"/>
  <c r="AZ104" i="1"/>
  <c r="AV104" i="1"/>
  <c r="F104" i="1"/>
  <c r="C104" i="1"/>
  <c r="BE103" i="1"/>
  <c r="AZ103" i="1"/>
  <c r="AV103" i="1"/>
  <c r="F103" i="1"/>
  <c r="C103" i="1"/>
  <c r="BE102" i="1"/>
  <c r="AZ102" i="1"/>
  <c r="AV102" i="1"/>
  <c r="F102" i="1"/>
  <c r="C102" i="1"/>
  <c r="BE101" i="1"/>
  <c r="AZ101" i="1"/>
  <c r="AV101" i="1"/>
  <c r="F101" i="1"/>
  <c r="C101" i="1"/>
  <c r="BE100" i="1"/>
  <c r="AZ100" i="1"/>
  <c r="AV100" i="1"/>
  <c r="F100" i="1"/>
  <c r="C100" i="1"/>
  <c r="BE99" i="1"/>
  <c r="AZ99" i="1"/>
  <c r="AV99" i="1"/>
  <c r="F99" i="1"/>
  <c r="C99" i="1"/>
  <c r="BE98" i="1"/>
  <c r="AZ98" i="1"/>
  <c r="AV98" i="1"/>
  <c r="F98" i="1"/>
  <c r="C98" i="1"/>
  <c r="BE97" i="1"/>
  <c r="AZ97" i="1"/>
  <c r="AV97" i="1"/>
  <c r="F97" i="1"/>
  <c r="C97" i="1"/>
  <c r="BE96" i="1"/>
  <c r="AZ96" i="1"/>
  <c r="AV96" i="1"/>
  <c r="F96" i="1"/>
  <c r="C96" i="1"/>
  <c r="BE95" i="1"/>
  <c r="AZ95" i="1"/>
  <c r="AV95" i="1"/>
  <c r="F95" i="1"/>
  <c r="C95" i="1"/>
  <c r="BE94" i="1"/>
  <c r="AZ94" i="1"/>
  <c r="AV94" i="1"/>
  <c r="F94" i="1"/>
  <c r="C94" i="1"/>
  <c r="BE93" i="1"/>
  <c r="AZ93" i="1"/>
  <c r="AV93" i="1"/>
  <c r="F93" i="1"/>
  <c r="C93" i="1"/>
  <c r="BE92" i="1"/>
  <c r="AZ92" i="1"/>
  <c r="AV92" i="1"/>
  <c r="F92" i="1"/>
  <c r="C92" i="1"/>
  <c r="BE91" i="1"/>
  <c r="AZ91" i="1"/>
  <c r="AV91" i="1"/>
  <c r="F91" i="1"/>
  <c r="C91" i="1"/>
  <c r="BE90" i="1"/>
  <c r="AZ90" i="1"/>
  <c r="AV90" i="1"/>
  <c r="F90" i="1"/>
  <c r="C90" i="1"/>
  <c r="BE89" i="1"/>
  <c r="AZ89" i="1"/>
  <c r="AV89" i="1"/>
  <c r="F89" i="1"/>
  <c r="C89" i="1"/>
  <c r="BE88" i="1"/>
  <c r="AZ88" i="1"/>
  <c r="AV88" i="1"/>
  <c r="F88" i="1"/>
  <c r="C88" i="1"/>
  <c r="BE87" i="1"/>
  <c r="AZ87" i="1"/>
  <c r="AV87" i="1"/>
  <c r="F87" i="1"/>
  <c r="C87" i="1"/>
  <c r="BE86" i="1"/>
  <c r="AZ86" i="1"/>
  <c r="AV86" i="1"/>
  <c r="F86" i="1"/>
  <c r="C86" i="1"/>
  <c r="BE85" i="1"/>
  <c r="AZ85" i="1"/>
  <c r="AV85" i="1"/>
  <c r="F85" i="1"/>
  <c r="C85" i="1"/>
  <c r="BE84" i="1"/>
  <c r="AZ84" i="1"/>
  <c r="AV84" i="1"/>
  <c r="F84" i="1"/>
  <c r="C84" i="1"/>
  <c r="BE83" i="1"/>
  <c r="AZ83" i="1"/>
  <c r="AV83" i="1"/>
  <c r="F83" i="1"/>
  <c r="C83" i="1"/>
  <c r="BE82" i="1"/>
  <c r="AZ82" i="1"/>
  <c r="AV82" i="1"/>
  <c r="F82" i="1"/>
  <c r="C82" i="1"/>
  <c r="BE81" i="1"/>
  <c r="AZ81" i="1"/>
  <c r="AV81" i="1"/>
  <c r="F81" i="1"/>
  <c r="C81" i="1"/>
  <c r="BE80" i="1"/>
  <c r="AZ80" i="1"/>
  <c r="AV80" i="1"/>
  <c r="F80" i="1"/>
  <c r="C80" i="1"/>
  <c r="BE79" i="1"/>
  <c r="AZ79" i="1"/>
  <c r="AV79" i="1"/>
  <c r="F79" i="1"/>
  <c r="C79" i="1"/>
  <c r="BE78" i="1"/>
  <c r="AZ78" i="1"/>
  <c r="AV78" i="1"/>
  <c r="F78" i="1"/>
  <c r="C78" i="1"/>
  <c r="BE77" i="1"/>
  <c r="AZ77" i="1"/>
  <c r="AV77" i="1"/>
  <c r="F77" i="1"/>
  <c r="C77" i="1"/>
  <c r="BE76" i="1"/>
  <c r="AZ76" i="1"/>
  <c r="AV76" i="1"/>
  <c r="F76" i="1"/>
  <c r="C76" i="1"/>
  <c r="BE75" i="1"/>
  <c r="AZ75" i="1"/>
  <c r="AV75" i="1"/>
  <c r="F75" i="1"/>
  <c r="C75" i="1"/>
  <c r="BE74" i="1"/>
  <c r="AZ74" i="1"/>
  <c r="AV74" i="1"/>
  <c r="F74" i="1"/>
  <c r="C74" i="1"/>
  <c r="BE73" i="1"/>
  <c r="AZ73" i="1"/>
  <c r="AV73" i="1"/>
  <c r="F73" i="1"/>
  <c r="C73" i="1"/>
  <c r="BE72" i="1"/>
  <c r="AZ72" i="1"/>
  <c r="AV72" i="1"/>
  <c r="F72" i="1"/>
  <c r="C72" i="1"/>
  <c r="BE71" i="1"/>
  <c r="AZ71" i="1"/>
  <c r="AV71" i="1"/>
  <c r="F71" i="1"/>
  <c r="C71" i="1"/>
  <c r="BE70" i="1"/>
  <c r="AZ70" i="1"/>
  <c r="AV70" i="1"/>
  <c r="F70" i="1"/>
  <c r="C70" i="1"/>
  <c r="BE69" i="1"/>
  <c r="AZ69" i="1"/>
  <c r="AV69" i="1"/>
  <c r="F69" i="1"/>
  <c r="C69" i="1"/>
  <c r="BE68" i="1"/>
  <c r="AZ68" i="1"/>
  <c r="AV68" i="1"/>
  <c r="F68" i="1"/>
  <c r="C68" i="1"/>
  <c r="BE67" i="1"/>
  <c r="AZ67" i="1"/>
  <c r="AV67" i="1"/>
  <c r="F67" i="1"/>
  <c r="C67" i="1"/>
  <c r="BE66" i="1"/>
  <c r="AZ66" i="1"/>
  <c r="AV66" i="1"/>
  <c r="F66" i="1"/>
  <c r="C66" i="1"/>
  <c r="BE65" i="1"/>
  <c r="AZ65" i="1"/>
  <c r="AV65" i="1"/>
  <c r="F65" i="1"/>
  <c r="C65" i="1"/>
  <c r="BE64" i="1"/>
  <c r="AZ64" i="1"/>
  <c r="AV64" i="1"/>
  <c r="F64" i="1"/>
  <c r="C64" i="1"/>
  <c r="BE63" i="1"/>
  <c r="AZ63" i="1"/>
  <c r="AV63" i="1"/>
  <c r="F63" i="1"/>
  <c r="C63" i="1"/>
  <c r="BE62" i="1"/>
  <c r="AZ62" i="1"/>
  <c r="AV62" i="1"/>
  <c r="F62" i="1"/>
  <c r="C62" i="1"/>
  <c r="BE61" i="1"/>
  <c r="AZ61" i="1"/>
  <c r="AV61" i="1"/>
  <c r="F61" i="1"/>
  <c r="C61" i="1"/>
  <c r="BE60" i="1"/>
  <c r="AZ60" i="1"/>
  <c r="AV60" i="1"/>
  <c r="F60" i="1"/>
  <c r="C60" i="1"/>
  <c r="BE59" i="1"/>
  <c r="AZ59" i="1"/>
  <c r="AV59" i="1"/>
  <c r="F59" i="1"/>
  <c r="C59" i="1"/>
  <c r="BE58" i="1"/>
  <c r="AZ58" i="1"/>
  <c r="AV58" i="1"/>
  <c r="F58" i="1"/>
  <c r="C58" i="1"/>
  <c r="BE57" i="1"/>
  <c r="AZ57" i="1"/>
  <c r="AV57" i="1"/>
  <c r="F57" i="1"/>
  <c r="C57" i="1"/>
  <c r="BE56" i="1"/>
  <c r="AZ56" i="1"/>
  <c r="AV56" i="1"/>
  <c r="F56" i="1"/>
  <c r="C56" i="1"/>
  <c r="BE55" i="1"/>
  <c r="AZ55" i="1"/>
  <c r="AV55" i="1"/>
  <c r="F55" i="1"/>
  <c r="C55" i="1"/>
  <c r="BE54" i="1"/>
  <c r="AZ54" i="1"/>
  <c r="AV54" i="1"/>
  <c r="F54" i="1"/>
  <c r="C54" i="1"/>
  <c r="BE53" i="1"/>
  <c r="AZ53" i="1"/>
  <c r="AV53" i="1"/>
  <c r="F53" i="1"/>
  <c r="C53" i="1"/>
  <c r="BE52" i="1"/>
  <c r="AZ52" i="1"/>
  <c r="AV52" i="1"/>
  <c r="F52" i="1"/>
  <c r="C52" i="1"/>
  <c r="BE51" i="1"/>
  <c r="AZ51" i="1"/>
  <c r="AV51" i="1"/>
  <c r="F51" i="1"/>
  <c r="C51" i="1"/>
  <c r="BE50" i="1"/>
  <c r="AZ50" i="1"/>
  <c r="AV50" i="1"/>
  <c r="F50" i="1"/>
  <c r="C50" i="1"/>
  <c r="BE49" i="1"/>
  <c r="AZ49" i="1"/>
  <c r="AV49" i="1"/>
  <c r="F49" i="1"/>
  <c r="C49" i="1"/>
  <c r="BE48" i="1"/>
  <c r="AZ48" i="1"/>
  <c r="AV48" i="1"/>
  <c r="F48" i="1"/>
  <c r="C48" i="1"/>
  <c r="BE47" i="1"/>
  <c r="AZ47" i="1"/>
  <c r="AV47" i="1"/>
  <c r="F47" i="1"/>
  <c r="C47" i="1"/>
  <c r="BE46" i="1"/>
  <c r="AZ46" i="1"/>
  <c r="AV46" i="1"/>
  <c r="F46" i="1"/>
  <c r="C46" i="1"/>
  <c r="BE45" i="1"/>
  <c r="AZ45" i="1"/>
  <c r="AV45" i="1"/>
  <c r="F45" i="1"/>
  <c r="C45" i="1"/>
  <c r="BE44" i="1"/>
  <c r="AZ44" i="1"/>
  <c r="AV44" i="1"/>
  <c r="F44" i="1"/>
  <c r="C44" i="1"/>
  <c r="BE43" i="1"/>
  <c r="AZ43" i="1"/>
  <c r="AV43" i="1"/>
  <c r="F43" i="1"/>
  <c r="C43" i="1"/>
  <c r="BE42" i="1"/>
  <c r="AZ42" i="1"/>
  <c r="AV42" i="1"/>
  <c r="F42" i="1"/>
  <c r="C42" i="1"/>
  <c r="BE41" i="1"/>
  <c r="AZ41" i="1"/>
  <c r="AV41" i="1"/>
  <c r="F41" i="1"/>
  <c r="C41" i="1"/>
  <c r="BE40" i="1"/>
  <c r="AZ40" i="1"/>
  <c r="AV40" i="1"/>
  <c r="F40" i="1"/>
  <c r="C40" i="1"/>
  <c r="BE39" i="1"/>
  <c r="AZ39" i="1"/>
  <c r="AV39" i="1"/>
  <c r="F39" i="1"/>
  <c r="C39" i="1"/>
  <c r="BE38" i="1"/>
  <c r="AZ38" i="1"/>
  <c r="AV38" i="1"/>
  <c r="F38" i="1"/>
  <c r="C38" i="1"/>
  <c r="BE37" i="1"/>
  <c r="AZ37" i="1"/>
  <c r="AV37" i="1"/>
  <c r="F37" i="1"/>
  <c r="C37" i="1"/>
  <c r="BE36" i="1"/>
  <c r="AZ36" i="1"/>
  <c r="AV36" i="1"/>
  <c r="F36" i="1"/>
  <c r="C36" i="1"/>
  <c r="BE35" i="1"/>
  <c r="AZ35" i="1"/>
  <c r="AV35" i="1"/>
  <c r="F35" i="1"/>
  <c r="C35" i="1"/>
  <c r="BE34" i="1"/>
  <c r="AZ34" i="1"/>
  <c r="AV34" i="1"/>
  <c r="F34" i="1"/>
  <c r="C34" i="1"/>
  <c r="BE33" i="1"/>
  <c r="AZ33" i="1"/>
  <c r="AV33" i="1"/>
  <c r="F33" i="1"/>
  <c r="C33" i="1"/>
  <c r="BE32" i="1"/>
  <c r="AZ32" i="1"/>
  <c r="AV32" i="1"/>
  <c r="F32" i="1"/>
  <c r="C32" i="1"/>
  <c r="BE31" i="1"/>
  <c r="AZ31" i="1"/>
  <c r="AV31" i="1"/>
  <c r="F31" i="1"/>
  <c r="C31" i="1"/>
  <c r="BE30" i="1"/>
  <c r="AZ30" i="1"/>
  <c r="AV30" i="1"/>
  <c r="F30" i="1"/>
  <c r="C30" i="1"/>
  <c r="BE29" i="1"/>
  <c r="AZ29" i="1"/>
  <c r="AV29" i="1"/>
  <c r="F29" i="1"/>
  <c r="C29" i="1"/>
  <c r="BE28" i="1"/>
  <c r="AZ28" i="1"/>
  <c r="AV28" i="1"/>
  <c r="F28" i="1"/>
  <c r="C28" i="1"/>
  <c r="BE27" i="1"/>
  <c r="AZ27" i="1"/>
  <c r="AV27" i="1"/>
  <c r="F27" i="1"/>
  <c r="C27" i="1"/>
  <c r="BE26" i="1"/>
  <c r="AZ26" i="1"/>
  <c r="AV26" i="1"/>
  <c r="F26" i="1"/>
  <c r="C26" i="1"/>
  <c r="BE25" i="1"/>
  <c r="AZ25" i="1"/>
  <c r="AV25" i="1"/>
  <c r="F25" i="1"/>
  <c r="C25" i="1"/>
  <c r="BE24" i="1"/>
  <c r="AZ24" i="1"/>
  <c r="AV24" i="1"/>
  <c r="F24" i="1"/>
  <c r="C24" i="1"/>
  <c r="BE23" i="1"/>
  <c r="AZ23" i="1"/>
  <c r="AV23" i="1"/>
  <c r="F23" i="1"/>
  <c r="C23" i="1"/>
  <c r="BE22" i="1"/>
  <c r="AZ22" i="1"/>
  <c r="AV22" i="1"/>
  <c r="F22" i="1"/>
  <c r="C22" i="1"/>
  <c r="BE21" i="1"/>
  <c r="AZ21" i="1"/>
  <c r="AV21" i="1"/>
  <c r="F21" i="1"/>
  <c r="C21" i="1"/>
  <c r="BE20" i="1"/>
  <c r="AZ20" i="1"/>
  <c r="AV20" i="1"/>
  <c r="F20" i="1"/>
  <c r="C20" i="1"/>
  <c r="BE19" i="1"/>
  <c r="AZ19" i="1"/>
  <c r="AV19" i="1"/>
  <c r="F19" i="1"/>
  <c r="C19" i="1"/>
  <c r="BE18" i="1"/>
  <c r="AZ18" i="1"/>
  <c r="AV18" i="1"/>
  <c r="F18" i="1"/>
  <c r="C18" i="1"/>
  <c r="BE17" i="1"/>
  <c r="AZ17" i="1"/>
  <c r="AV17" i="1"/>
  <c r="F17" i="1"/>
  <c r="C17" i="1"/>
  <c r="BE16" i="1"/>
  <c r="AZ16" i="1"/>
  <c r="AV16" i="1"/>
  <c r="F16" i="1"/>
  <c r="C16" i="1"/>
  <c r="BE15" i="1"/>
  <c r="AZ15" i="1"/>
  <c r="AV15" i="1"/>
  <c r="F15" i="1"/>
  <c r="C15" i="1"/>
  <c r="BE14" i="1"/>
  <c r="AZ14" i="1"/>
  <c r="AV14" i="1"/>
  <c r="F14" i="1"/>
  <c r="C14" i="1"/>
  <c r="BE13" i="1"/>
  <c r="AZ13" i="1"/>
  <c r="AV13" i="1"/>
  <c r="F13" i="1"/>
  <c r="C13" i="1"/>
  <c r="BE12" i="1"/>
  <c r="AZ12" i="1"/>
  <c r="AV12" i="1"/>
  <c r="F12" i="1"/>
  <c r="C12" i="1"/>
  <c r="BE11" i="1"/>
  <c r="AZ11" i="1"/>
  <c r="AV11" i="1"/>
  <c r="F11" i="1"/>
  <c r="C11" i="1"/>
  <c r="BE10" i="1"/>
  <c r="AZ10" i="1"/>
  <c r="AV10" i="1"/>
  <c r="F10" i="1"/>
  <c r="C10" i="1"/>
  <c r="BE9" i="1"/>
  <c r="AZ9" i="1"/>
  <c r="AV9" i="1"/>
  <c r="F9" i="1"/>
  <c r="C9" i="1"/>
  <c r="BE8" i="1"/>
  <c r="AZ8" i="1"/>
  <c r="AV8" i="1"/>
  <c r="F8" i="1"/>
  <c r="C8" i="1"/>
  <c r="BE7" i="1"/>
  <c r="AZ7" i="1"/>
  <c r="AV7" i="1"/>
  <c r="F7" i="1"/>
  <c r="C7" i="1"/>
  <c r="BE6" i="1"/>
  <c r="AZ6" i="1"/>
  <c r="AV6" i="1"/>
  <c r="F6" i="1"/>
  <c r="C6" i="1"/>
  <c r="BE5" i="1"/>
  <c r="AZ5" i="1"/>
  <c r="AV5" i="1"/>
  <c r="F5" i="1"/>
  <c r="C5" i="1"/>
  <c r="BE4" i="1"/>
  <c r="AZ4" i="1"/>
  <c r="AV4" i="1"/>
  <c r="F4" i="1"/>
  <c r="C4" i="1"/>
  <c r="BE3" i="1"/>
  <c r="AZ3" i="1"/>
  <c r="AV3" i="1"/>
  <c r="F3" i="1"/>
  <c r="C3" i="1"/>
  <c r="BE2" i="1"/>
  <c r="AZ2" i="1"/>
  <c r="AV2" i="1"/>
  <c r="F2" i="1"/>
  <c r="C2" i="1"/>
</calcChain>
</file>

<file path=xl/sharedStrings.xml><?xml version="1.0" encoding="utf-8"?>
<sst xmlns="http://schemas.openxmlformats.org/spreadsheetml/2006/main" count="10265" uniqueCount="133">
  <si>
    <t xml:space="preserve">T0 raw data Order </t>
    <phoneticPr fontId="2" type="noConversion"/>
  </si>
  <si>
    <t>T0_ANA(+):1</t>
    <phoneticPr fontId="2" type="noConversion"/>
  </si>
  <si>
    <t>T0_ANA320(+):1</t>
    <phoneticPr fontId="2" type="noConversion"/>
  </si>
  <si>
    <t>T0_ANA640(+):1</t>
    <phoneticPr fontId="2" type="noConversion"/>
  </si>
  <si>
    <t>Gender</t>
    <phoneticPr fontId="2" type="noConversion"/>
  </si>
  <si>
    <t>ALT</t>
  </si>
  <si>
    <t>HBsAg</t>
  </si>
  <si>
    <t>HCC</t>
  </si>
  <si>
    <t>HCC_DATE</t>
  </si>
  <si>
    <t>FIBROSIS</t>
  </si>
  <si>
    <t>HIV</t>
    <phoneticPr fontId="2" type="noConversion"/>
  </si>
  <si>
    <t>AC 0_T0</t>
    <phoneticPr fontId="2" type="noConversion"/>
  </si>
  <si>
    <t>AC R_T0</t>
    <phoneticPr fontId="2" type="noConversion"/>
  </si>
  <si>
    <t>AC 1_T0</t>
  </si>
  <si>
    <t>AC 2_T0</t>
  </si>
  <si>
    <t>AC 3_T0</t>
  </si>
  <si>
    <t>AC 4_T0</t>
  </si>
  <si>
    <t>AC 5_T0</t>
  </si>
  <si>
    <t>AC 6_T0</t>
  </si>
  <si>
    <t>AC 7_T0</t>
  </si>
  <si>
    <t>AC 8_T0</t>
  </si>
  <si>
    <t>AC 9_T0</t>
  </si>
  <si>
    <t>AC 10_T0</t>
  </si>
  <si>
    <t>AC 11_T0</t>
  </si>
  <si>
    <t>AC 12_T0</t>
    <phoneticPr fontId="2" type="noConversion"/>
  </si>
  <si>
    <t>AC 13_T0</t>
  </si>
  <si>
    <t>AC 14_T0</t>
  </si>
  <si>
    <t>AC 15_T0</t>
  </si>
  <si>
    <t>AC 16_T0</t>
  </si>
  <si>
    <t>AC 17_T0</t>
  </si>
  <si>
    <t>AC 18_T0</t>
  </si>
  <si>
    <t>AC 19_T0</t>
  </si>
  <si>
    <t>AC 20_T0</t>
  </si>
  <si>
    <t>AC 21_T0</t>
  </si>
  <si>
    <t>AC 22_T0</t>
  </si>
  <si>
    <t>AC 23_T0</t>
  </si>
  <si>
    <t>AC 24_T0</t>
  </si>
  <si>
    <t>AC 25_T0</t>
  </si>
  <si>
    <t>AC 26_T0</t>
  </si>
  <si>
    <t>AC 27_T0</t>
  </si>
  <si>
    <t>AC Un_T0</t>
    <phoneticPr fontId="2" type="noConversion"/>
  </si>
  <si>
    <t>AC Uc_T0</t>
    <phoneticPr fontId="2" type="noConversion"/>
  </si>
  <si>
    <t>AC Um_T0</t>
    <phoneticPr fontId="2" type="noConversion"/>
  </si>
  <si>
    <t/>
  </si>
  <si>
    <t>M</t>
  </si>
  <si>
    <t>2</t>
  </si>
  <si>
    <t>Reactive</t>
  </si>
  <si>
    <t>A</t>
  </si>
  <si>
    <t>Negative</t>
  </si>
  <si>
    <t>1:160 reactive</t>
  </si>
  <si>
    <t>1:80 reactive</t>
  </si>
  <si>
    <t>Nonreactive</t>
  </si>
  <si>
    <t>1b</t>
  </si>
  <si>
    <t>F</t>
  </si>
  <si>
    <t>inde</t>
  </si>
  <si>
    <t>1</t>
  </si>
  <si>
    <t>High Reactive</t>
  </si>
  <si>
    <t>6</t>
  </si>
  <si>
    <t>1:320 reactive</t>
  </si>
  <si>
    <t>1a</t>
  </si>
  <si>
    <t>1:5120 reactive</t>
  </si>
  <si>
    <t>4,8,21</t>
  </si>
  <si>
    <t>1,21</t>
  </si>
  <si>
    <t>&gt;1:5120 reactive</t>
  </si>
  <si>
    <t>1,4</t>
  </si>
  <si>
    <t>1,4,5</t>
  </si>
  <si>
    <t>1,4,24</t>
  </si>
  <si>
    <t>1,4,21</t>
  </si>
  <si>
    <t>1:1280 reactive</t>
  </si>
  <si>
    <t>1:640 reactive</t>
  </si>
  <si>
    <t>1,4,7,27</t>
  </si>
  <si>
    <t>1,4,27</t>
  </si>
  <si>
    <t>3</t>
  </si>
  <si>
    <t>4,5</t>
  </si>
  <si>
    <t>B</t>
  </si>
  <si>
    <t>1:2560 reactive</t>
  </si>
  <si>
    <t>5,27</t>
  </si>
  <si>
    <t>26,27</t>
  </si>
  <si>
    <t>1,4,8,23</t>
  </si>
  <si>
    <t>4,27</t>
  </si>
  <si>
    <t>1,4,10,21</t>
  </si>
  <si>
    <t>8,9</t>
  </si>
  <si>
    <t>4,24</t>
  </si>
  <si>
    <t>Inde</t>
  </si>
  <si>
    <t>≧1:160(+)</t>
  </si>
  <si>
    <t>1:80(+)</t>
  </si>
  <si>
    <t>R</t>
  </si>
  <si>
    <t>1:80(-)</t>
  </si>
  <si>
    <t>1a.2</t>
  </si>
  <si>
    <t>1B</t>
  </si>
  <si>
    <t>1,8</t>
  </si>
  <si>
    <t>2a</t>
  </si>
  <si>
    <t>1,4,6,7,8,21</t>
  </si>
  <si>
    <t>2b</t>
  </si>
  <si>
    <t>inde</t>
    <phoneticPr fontId="2" type="noConversion"/>
  </si>
  <si>
    <t>7,21</t>
  </si>
  <si>
    <t>1,6</t>
  </si>
  <si>
    <t>4,10</t>
  </si>
  <si>
    <t>4,6,7,8</t>
  </si>
  <si>
    <t>1,4,24,27</t>
  </si>
  <si>
    <t>8,11</t>
  </si>
  <si>
    <t>4,21,27</t>
  </si>
  <si>
    <t>T0_ANA_</t>
    <phoneticPr fontId="2" type="noConversion"/>
  </si>
  <si>
    <t>T0</t>
    <phoneticPr fontId="2" type="noConversion"/>
  </si>
  <si>
    <t>To_</t>
    <phoneticPr fontId="2" type="noConversion"/>
  </si>
  <si>
    <t>ANA_T0</t>
    <phoneticPr fontId="2" type="noConversion"/>
  </si>
  <si>
    <t>genotype</t>
    <phoneticPr fontId="2" type="noConversion"/>
  </si>
  <si>
    <t>Age</t>
    <phoneticPr fontId="2" type="noConversion"/>
  </si>
  <si>
    <t>Birth</t>
    <phoneticPr fontId="2" type="noConversion"/>
  </si>
  <si>
    <t>Body height</t>
    <phoneticPr fontId="2" type="noConversion"/>
  </si>
  <si>
    <t>Body weight</t>
    <phoneticPr fontId="2" type="noConversion"/>
  </si>
  <si>
    <t>Body Mass Index</t>
    <phoneticPr fontId="2" type="noConversion"/>
  </si>
  <si>
    <t xml:space="preserve">creatine </t>
    <phoneticPr fontId="2" type="noConversion"/>
  </si>
  <si>
    <t>Creatine clerance</t>
    <phoneticPr fontId="2" type="noConversion"/>
  </si>
  <si>
    <t>estimated Glomerular filtration rate</t>
    <phoneticPr fontId="2" type="noConversion"/>
  </si>
  <si>
    <t>HCV RNA viral load</t>
    <phoneticPr fontId="2" type="noConversion"/>
  </si>
  <si>
    <t>PT-INR</t>
    <phoneticPr fontId="2" type="noConversion"/>
  </si>
  <si>
    <t>Total bilirubin</t>
    <phoneticPr fontId="2" type="noConversion"/>
  </si>
  <si>
    <t>Albumin</t>
    <phoneticPr fontId="2" type="noConversion"/>
  </si>
  <si>
    <t>Hb</t>
    <phoneticPr fontId="2" type="noConversion"/>
  </si>
  <si>
    <t xml:space="preserve">Liver cirrhosis </t>
    <phoneticPr fontId="2" type="noConversion"/>
  </si>
  <si>
    <t xml:space="preserve">MELD score </t>
    <phoneticPr fontId="2" type="noConversion"/>
  </si>
  <si>
    <t xml:space="preserve"> Child-Turcotte-Pugh (CTP) score</t>
    <phoneticPr fontId="2" type="noConversion"/>
  </si>
  <si>
    <t>FIB-4</t>
    <phoneticPr fontId="2" type="noConversion"/>
  </si>
  <si>
    <t>diabetes mellitus</t>
    <phoneticPr fontId="2" type="noConversion"/>
  </si>
  <si>
    <t>Hypertension</t>
    <phoneticPr fontId="2" type="noConversion"/>
  </si>
  <si>
    <t>Cerebrovascular accident</t>
    <phoneticPr fontId="2" type="noConversion"/>
  </si>
  <si>
    <t xml:space="preserve">Chronic kidney disease </t>
    <phoneticPr fontId="2" type="noConversion"/>
  </si>
  <si>
    <t xml:space="preserve">post  transplatation </t>
    <phoneticPr fontId="2" type="noConversion"/>
  </si>
  <si>
    <t xml:space="preserve">CANCER history </t>
    <phoneticPr fontId="2" type="noConversion"/>
  </si>
  <si>
    <t>cardiovascular disease</t>
    <phoneticPr fontId="2" type="noConversion"/>
  </si>
  <si>
    <t xml:space="preserve">autoimmune disease </t>
    <phoneticPr fontId="2" type="noConversion"/>
  </si>
  <si>
    <t>alcoho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0_);[Red]\(0.00\)"/>
    <numFmt numFmtId="178" formatCode="0.0_);[Red]\(0.0\)"/>
  </numFmts>
  <fonts count="7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1"/>
      <charset val="136"/>
      <scheme val="minor"/>
    </font>
    <font>
      <sz val="9"/>
      <name val="新細明體"/>
      <family val="2"/>
      <charset val="136"/>
      <scheme val="minor"/>
    </font>
    <font>
      <b/>
      <sz val="10"/>
      <color theme="1"/>
      <name val="新細明體"/>
      <family val="1"/>
      <charset val="136"/>
      <scheme val="minor"/>
    </font>
    <font>
      <sz val="12"/>
      <color rgb="FFFF0000"/>
      <name val="新細明體"/>
      <family val="1"/>
      <charset val="136"/>
      <scheme val="minor"/>
    </font>
    <font>
      <sz val="12"/>
      <color theme="4"/>
      <name val="新細明體"/>
      <family val="1"/>
      <charset val="136"/>
      <scheme val="minor"/>
    </font>
    <font>
      <sz val="12"/>
      <color theme="4"/>
      <name val="新細明體"/>
      <family val="2"/>
      <charset val="136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3" fillId="2" borderId="0" xfId="0" applyFont="1" applyFill="1" applyAlignment="1">
      <alignment vertical="center" wrapText="1"/>
    </xf>
    <xf numFmtId="0" fontId="3" fillId="3" borderId="0" xfId="0" applyFont="1" applyFill="1" applyAlignment="1">
      <alignment vertical="center" wrapText="1"/>
    </xf>
    <xf numFmtId="0" fontId="3" fillId="4" borderId="0" xfId="0" applyFont="1" applyFill="1" applyAlignment="1">
      <alignment vertical="center" wrapText="1"/>
    </xf>
    <xf numFmtId="49" fontId="1" fillId="0" borderId="0" xfId="0" applyNumberFormat="1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49" fontId="4" fillId="0" borderId="0" xfId="0" applyNumberFormat="1" applyFont="1" applyAlignment="1">
      <alignment vertical="center" wrapText="1"/>
    </xf>
    <xf numFmtId="0" fontId="1" fillId="4" borderId="0" xfId="0" applyFont="1" applyFill="1" applyAlignment="1">
      <alignment horizontal="center" vertical="center" wrapText="1"/>
    </xf>
    <xf numFmtId="49" fontId="1" fillId="2" borderId="0" xfId="0" applyNumberFormat="1" applyFont="1" applyFill="1" applyAlignment="1">
      <alignment vertical="center" wrapText="1"/>
    </xf>
    <xf numFmtId="49" fontId="4" fillId="6" borderId="0" xfId="0" applyNumberFormat="1" applyFont="1" applyFill="1" applyAlignment="1">
      <alignment vertical="center" wrapText="1"/>
    </xf>
    <xf numFmtId="49" fontId="4" fillId="7" borderId="0" xfId="0" applyNumberFormat="1" applyFont="1" applyFill="1" applyAlignment="1">
      <alignment vertical="center" wrapText="1"/>
    </xf>
    <xf numFmtId="49" fontId="4" fillId="2" borderId="0" xfId="0" applyNumberFormat="1" applyFont="1" applyFill="1" applyAlignment="1">
      <alignment vertical="center" wrapText="1"/>
    </xf>
    <xf numFmtId="49" fontId="1" fillId="7" borderId="0" xfId="0" applyNumberFormat="1" applyFont="1" applyFill="1" applyAlignment="1">
      <alignment vertical="center" wrapText="1"/>
    </xf>
    <xf numFmtId="0" fontId="5" fillId="7" borderId="0" xfId="0" applyFont="1" applyFill="1" applyAlignment="1">
      <alignment vertical="center" wrapText="1"/>
    </xf>
    <xf numFmtId="0" fontId="5" fillId="2" borderId="0" xfId="0" applyFont="1" applyFill="1" applyAlignment="1">
      <alignment vertical="center" wrapText="1"/>
    </xf>
    <xf numFmtId="49" fontId="1" fillId="5" borderId="0" xfId="0" applyNumberFormat="1" applyFont="1" applyFill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>
      <alignment vertical="center"/>
    </xf>
    <xf numFmtId="14" fontId="1" fillId="0" borderId="0" xfId="0" applyNumberFormat="1" applyFont="1" applyFill="1">
      <alignment vertical="center"/>
    </xf>
    <xf numFmtId="176" fontId="1" fillId="0" borderId="0" xfId="0" applyNumberFormat="1" applyFont="1" applyFill="1">
      <alignment vertical="center"/>
    </xf>
    <xf numFmtId="2" fontId="1" fillId="0" borderId="0" xfId="0" applyNumberFormat="1" applyFont="1" applyFill="1">
      <alignment vertical="center"/>
    </xf>
    <xf numFmtId="0" fontId="1" fillId="0" borderId="0" xfId="0" applyFont="1" applyFill="1" applyAlignment="1">
      <alignment horizontal="left" vertical="center"/>
    </xf>
    <xf numFmtId="177" fontId="1" fillId="0" borderId="0" xfId="0" applyNumberFormat="1" applyFont="1" applyFill="1">
      <alignment vertical="center"/>
    </xf>
    <xf numFmtId="178" fontId="1" fillId="0" borderId="0" xfId="0" applyNumberFormat="1" applyFont="1" applyFill="1">
      <alignment vertical="center"/>
    </xf>
    <xf numFmtId="0" fontId="6" fillId="0" borderId="0" xfId="0" applyFont="1" applyFill="1">
      <alignment vertical="center"/>
    </xf>
    <xf numFmtId="177" fontId="5" fillId="0" borderId="0" xfId="0" applyNumberFormat="1" applyFont="1" applyFill="1">
      <alignment vertical="center"/>
    </xf>
    <xf numFmtId="178" fontId="5" fillId="0" borderId="0" xfId="0" applyNumberFormat="1" applyFont="1" applyFill="1">
      <alignment vertical="center"/>
    </xf>
    <xf numFmtId="0" fontId="0" fillId="0" borderId="0" xfId="0" applyFill="1">
      <alignment vertical="center"/>
    </xf>
    <xf numFmtId="0" fontId="4" fillId="4" borderId="0" xfId="0" applyFont="1" applyFill="1" applyAlignment="1">
      <alignment horizontal="center" vertical="center" wrapText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182972\&#28040;&#21270;&#31995;&#20013;&#24515;\84156&#26954;&#33459;&#29734;\110_0710ANA&#21729;&#22522;&#26032;&#22686;\DAA-ANA071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A2"/>
      <sheetName val="DATA"/>
      <sheetName val="ANA原"/>
      <sheetName val="AC3"/>
      <sheetName val="CTD"/>
      <sheetName val="B"/>
      <sheetName val="ANA名單"/>
      <sheetName val="DATA0710 (貼值)0803"/>
      <sheetName val="DATA0710"/>
      <sheetName val="工作表2"/>
      <sheetName val="工作表6 ANAlab _20200801_20210702"/>
      <sheetName val="員基原ANA"/>
      <sheetName val="員基CTD"/>
      <sheetName val="員基ANA名單"/>
      <sheetName val="員基DAA"/>
      <sheetName val="員基B"/>
      <sheetName val="員基ANA lab "/>
      <sheetName val="工作表1"/>
      <sheetName val="CCH_To工作表2"/>
      <sheetName val="工作表3"/>
      <sheetName val="CCH_SVR工作表4"/>
      <sheetName val="DAA-ANA0710(1)"/>
    </sheetNames>
    <sheetDataSet>
      <sheetData sheetId="0"/>
      <sheetData sheetId="1"/>
      <sheetData sheetId="2"/>
      <sheetData sheetId="3"/>
      <sheetData sheetId="4">
        <row r="1">
          <cell r="A1" t="str">
            <v>病歷號</v>
          </cell>
          <cell r="B1" t="str">
            <v>姓名</v>
          </cell>
          <cell r="C1" t="str">
            <v>檢驗日期</v>
          </cell>
          <cell r="D1" t="str">
            <v>檢驗項目</v>
          </cell>
          <cell r="E1" t="str">
            <v>項目名稱</v>
          </cell>
          <cell r="F1" t="str">
            <v>結果</v>
          </cell>
        </row>
        <row r="2">
          <cell r="A2">
            <v>37044491</v>
          </cell>
          <cell r="B2" t="str">
            <v>林歐瑞珠</v>
          </cell>
          <cell r="C2">
            <v>44345.352349537039</v>
          </cell>
          <cell r="D2" t="str">
            <v>FSICTD</v>
          </cell>
          <cell r="E2" t="str">
            <v>Connective tissue disease(CTD) Autoantibody Screen Test</v>
          </cell>
          <cell r="F2" t="str">
            <v>Positive</v>
          </cell>
        </row>
        <row r="3">
          <cell r="A3">
            <v>24835360</v>
          </cell>
          <cell r="B3" t="str">
            <v>何玉琴</v>
          </cell>
          <cell r="C3">
            <v>44350.384664351855</v>
          </cell>
          <cell r="D3" t="str">
            <v>FSICTD</v>
          </cell>
          <cell r="E3" t="str">
            <v>Connective tissue disease(CTD) Autoantibody Screen Test</v>
          </cell>
          <cell r="F3" t="str">
            <v>Negative</v>
          </cell>
        </row>
        <row r="4">
          <cell r="A4">
            <v>25857540</v>
          </cell>
          <cell r="B4" t="str">
            <v>李景富</v>
          </cell>
          <cell r="C4">
            <v>44321.471018518518</v>
          </cell>
          <cell r="D4" t="str">
            <v>FSICTD</v>
          </cell>
          <cell r="E4" t="str">
            <v>Connective tissue disease(CTD) Autoantibody Screen Test</v>
          </cell>
          <cell r="F4" t="str">
            <v>Equivocal</v>
          </cell>
        </row>
        <row r="5">
          <cell r="A5">
            <v>38112784</v>
          </cell>
          <cell r="B5" t="str">
            <v>張翔</v>
          </cell>
          <cell r="C5">
            <v>44286.395671296297</v>
          </cell>
          <cell r="D5" t="str">
            <v>FSICTD</v>
          </cell>
          <cell r="E5" t="str">
            <v>Connective tissue disease(CTD) Autoantibody Screen Test</v>
          </cell>
          <cell r="F5" t="str">
            <v>Negative</v>
          </cell>
        </row>
        <row r="6">
          <cell r="A6">
            <v>27352868</v>
          </cell>
          <cell r="B6" t="str">
            <v>陳秀鑾</v>
          </cell>
          <cell r="C6">
            <v>44337.565659722219</v>
          </cell>
          <cell r="D6" t="str">
            <v>FSICTD</v>
          </cell>
          <cell r="E6" t="str">
            <v>Connective tissue disease(CTD) Autoantibody Screen Test</v>
          </cell>
          <cell r="F6" t="str">
            <v>Negative</v>
          </cell>
        </row>
        <row r="7">
          <cell r="A7">
            <v>20827964</v>
          </cell>
          <cell r="B7" t="str">
            <v>蔡汯修</v>
          </cell>
          <cell r="C7">
            <v>44328.711111111108</v>
          </cell>
          <cell r="D7" t="str">
            <v>FSICTD</v>
          </cell>
          <cell r="E7" t="str">
            <v>Connective tissue disease(CTD) Autoantibody Screen Test</v>
          </cell>
          <cell r="F7" t="str">
            <v>Negative</v>
          </cell>
        </row>
        <row r="8">
          <cell r="A8">
            <v>7712843</v>
          </cell>
          <cell r="B8" t="str">
            <v>廖麗蘭</v>
          </cell>
          <cell r="C8">
            <v>44317.421226851853</v>
          </cell>
          <cell r="D8" t="str">
            <v>FSICTD</v>
          </cell>
          <cell r="E8" t="str">
            <v>Connective tissue disease(CTD) Autoantibody Screen Test</v>
          </cell>
          <cell r="F8" t="str">
            <v>Negative</v>
          </cell>
        </row>
        <row r="9">
          <cell r="A9">
            <v>4890468</v>
          </cell>
          <cell r="B9" t="str">
            <v>陳美智</v>
          </cell>
          <cell r="C9">
            <v>44312.495173611111</v>
          </cell>
          <cell r="D9" t="str">
            <v>FSICTD</v>
          </cell>
          <cell r="E9" t="str">
            <v>Connective tissue disease(CTD) Autoantibody Screen Test</v>
          </cell>
          <cell r="F9" t="str">
            <v>Negative</v>
          </cell>
        </row>
        <row r="10">
          <cell r="A10">
            <v>28969767</v>
          </cell>
          <cell r="B10" t="str">
            <v>柯婉菁</v>
          </cell>
          <cell r="C10">
            <v>44315.54179398148</v>
          </cell>
          <cell r="D10" t="str">
            <v>FSICTD</v>
          </cell>
          <cell r="E10" t="str">
            <v>Connective tissue disease(CTD) Autoantibody Screen Test</v>
          </cell>
          <cell r="F10" t="str">
            <v>Negative</v>
          </cell>
        </row>
        <row r="11">
          <cell r="A11">
            <v>38107785</v>
          </cell>
          <cell r="B11" t="str">
            <v>黃屘</v>
          </cell>
          <cell r="C11">
            <v>44309.447164351855</v>
          </cell>
          <cell r="D11" t="str">
            <v>FSICTD</v>
          </cell>
          <cell r="E11" t="str">
            <v>Connective tissue disease(CTD) Autoantibody Screen Test</v>
          </cell>
          <cell r="F11" t="str">
            <v>Positive</v>
          </cell>
        </row>
        <row r="12">
          <cell r="A12">
            <v>36105209</v>
          </cell>
          <cell r="B12" t="str">
            <v>林張阿醜</v>
          </cell>
          <cell r="C12">
            <v>44307.68236111111</v>
          </cell>
          <cell r="D12" t="str">
            <v>FSICTD</v>
          </cell>
          <cell r="E12" t="str">
            <v>Connective tissue disease(CTD) Autoantibody Screen Test</v>
          </cell>
          <cell r="F12" t="str">
            <v>Negative</v>
          </cell>
        </row>
        <row r="13">
          <cell r="A13">
            <v>34116799</v>
          </cell>
          <cell r="B13" t="str">
            <v>何洪招治</v>
          </cell>
          <cell r="C13">
            <v>44313.453796296293</v>
          </cell>
          <cell r="D13" t="str">
            <v>FSICTD</v>
          </cell>
          <cell r="E13" t="str">
            <v>Connective tissue disease(CTD) Autoantibody Screen Test</v>
          </cell>
          <cell r="F13" t="str">
            <v>Negative</v>
          </cell>
        </row>
        <row r="14">
          <cell r="A14">
            <v>14760737</v>
          </cell>
          <cell r="B14" t="str">
            <v>柯陳春美</v>
          </cell>
          <cell r="C14">
            <v>44298.681863425925</v>
          </cell>
          <cell r="D14" t="str">
            <v>FSICTD</v>
          </cell>
          <cell r="E14" t="str">
            <v>Connective tissue disease(CTD) Autoantibody Screen Test</v>
          </cell>
          <cell r="F14" t="str">
            <v>Negative</v>
          </cell>
        </row>
        <row r="15">
          <cell r="A15">
            <v>34090835</v>
          </cell>
          <cell r="B15" t="str">
            <v>陳延輝</v>
          </cell>
          <cell r="C15">
            <v>44312.741736111115</v>
          </cell>
          <cell r="D15" t="str">
            <v>FSICTD</v>
          </cell>
          <cell r="E15" t="str">
            <v>Connective tissue disease(CTD) Autoantibody Screen Test</v>
          </cell>
          <cell r="F15" t="str">
            <v>Negative</v>
          </cell>
        </row>
        <row r="16">
          <cell r="A16">
            <v>36112747</v>
          </cell>
          <cell r="B16" t="str">
            <v>蘇玉芬</v>
          </cell>
          <cell r="C16">
            <v>44295.502291666664</v>
          </cell>
          <cell r="D16" t="str">
            <v>FSICTD</v>
          </cell>
          <cell r="E16" t="str">
            <v>Connective tissue disease(CTD) Autoantibody Screen Test</v>
          </cell>
          <cell r="F16" t="str">
            <v>Negative</v>
          </cell>
        </row>
        <row r="17">
          <cell r="A17">
            <v>19190029</v>
          </cell>
          <cell r="B17" t="str">
            <v>王銘琴</v>
          </cell>
          <cell r="C17">
            <v>44299.366851851853</v>
          </cell>
          <cell r="D17" t="str">
            <v>FSICTD</v>
          </cell>
          <cell r="E17" t="str">
            <v>Connective tissue disease(CTD) Autoantibody Screen Test</v>
          </cell>
          <cell r="F17" t="str">
            <v>Negative</v>
          </cell>
        </row>
        <row r="18">
          <cell r="A18">
            <v>20085082</v>
          </cell>
          <cell r="B18" t="str">
            <v>蔡黃秀鳳</v>
          </cell>
          <cell r="C18">
            <v>44298.493576388886</v>
          </cell>
          <cell r="D18" t="str">
            <v>FSICTD</v>
          </cell>
          <cell r="E18" t="str">
            <v>Connective tissue disease(CTD) Autoantibody Screen Test</v>
          </cell>
          <cell r="F18" t="str">
            <v>Equivocal</v>
          </cell>
        </row>
        <row r="19">
          <cell r="A19">
            <v>23310349</v>
          </cell>
          <cell r="B19" t="str">
            <v>盧劉秀米</v>
          </cell>
          <cell r="C19">
            <v>44294.540972222225</v>
          </cell>
          <cell r="D19" t="str">
            <v>FSICTD</v>
          </cell>
          <cell r="E19" t="str">
            <v>Connective tissue disease(CTD) Autoantibody Screen Test</v>
          </cell>
          <cell r="F19" t="str">
            <v>Positive</v>
          </cell>
        </row>
        <row r="20">
          <cell r="A20">
            <v>36113922</v>
          </cell>
          <cell r="B20" t="str">
            <v>林秀桃</v>
          </cell>
          <cell r="C20">
            <v>44293.460752314815</v>
          </cell>
          <cell r="D20" t="str">
            <v>FSICTD</v>
          </cell>
          <cell r="E20" t="str">
            <v>Connective tissue disease(CTD) Autoantibody Screen Test</v>
          </cell>
          <cell r="F20" t="str">
            <v>Equivocal</v>
          </cell>
        </row>
        <row r="21">
          <cell r="A21">
            <v>28601364</v>
          </cell>
          <cell r="B21" t="str">
            <v>陳阿葉</v>
          </cell>
          <cell r="C21">
            <v>44296.345729166664</v>
          </cell>
          <cell r="D21" t="str">
            <v>FSICTD</v>
          </cell>
          <cell r="E21" t="str">
            <v>Connective tissue disease(CTD) Autoantibody Screen Test</v>
          </cell>
          <cell r="F21" t="str">
            <v>Negative</v>
          </cell>
        </row>
        <row r="22">
          <cell r="A22">
            <v>23297531</v>
          </cell>
          <cell r="B22" t="str">
            <v>陳吉家</v>
          </cell>
          <cell r="C22">
            <v>44289.3125462963</v>
          </cell>
          <cell r="D22" t="str">
            <v>FSICTD</v>
          </cell>
          <cell r="E22" t="str">
            <v>Connective tissue disease(CTD) Autoantibody Screen Test</v>
          </cell>
          <cell r="F22" t="str">
            <v>Negative</v>
          </cell>
        </row>
        <row r="23">
          <cell r="A23">
            <v>20088599</v>
          </cell>
          <cell r="B23" t="str">
            <v>陳施芙容</v>
          </cell>
          <cell r="C23">
            <v>44302.685833333337</v>
          </cell>
          <cell r="D23" t="str">
            <v>FSICTD</v>
          </cell>
          <cell r="E23" t="str">
            <v>Connective tissue disease(CTD) Autoantibody Screen Test</v>
          </cell>
          <cell r="F23" t="str">
            <v>Negative</v>
          </cell>
        </row>
        <row r="24">
          <cell r="A24">
            <v>31111556</v>
          </cell>
          <cell r="B24" t="str">
            <v>張寶琴</v>
          </cell>
          <cell r="C24">
            <v>44285.725069444445</v>
          </cell>
          <cell r="D24" t="str">
            <v>FSICTD</v>
          </cell>
          <cell r="E24" t="str">
            <v>Connective tissue disease(CTD) Autoantibody Screen Test</v>
          </cell>
          <cell r="F24" t="str">
            <v>Negative</v>
          </cell>
        </row>
        <row r="25">
          <cell r="A25">
            <v>19033886</v>
          </cell>
          <cell r="B25" t="str">
            <v>王張惠美</v>
          </cell>
          <cell r="C25">
            <v>44288.385231481479</v>
          </cell>
          <cell r="D25" t="str">
            <v>FSICTD</v>
          </cell>
          <cell r="E25" t="str">
            <v>Connective tissue disease(CTD) Autoantibody Screen Test</v>
          </cell>
          <cell r="F25" t="str">
            <v>Positive</v>
          </cell>
        </row>
        <row r="26">
          <cell r="A26">
            <v>3075953</v>
          </cell>
          <cell r="B26" t="str">
            <v>吳本源</v>
          </cell>
          <cell r="C26">
            <v>44287.545046296298</v>
          </cell>
          <cell r="D26" t="str">
            <v>FSICTD</v>
          </cell>
          <cell r="E26" t="str">
            <v>Connective tissue disease(CTD) Autoantibody Screen Test</v>
          </cell>
          <cell r="F26" t="str">
            <v>Negative</v>
          </cell>
        </row>
        <row r="27">
          <cell r="A27">
            <v>27688082</v>
          </cell>
          <cell r="B27" t="str">
            <v>黃郁水</v>
          </cell>
          <cell r="C27">
            <v>44277.429363425923</v>
          </cell>
          <cell r="D27" t="str">
            <v>FSICTD</v>
          </cell>
          <cell r="E27" t="str">
            <v>Connective tissue disease(CTD) Autoantibody Screen Test</v>
          </cell>
          <cell r="F27" t="str">
            <v>Negative</v>
          </cell>
        </row>
        <row r="28">
          <cell r="A28">
            <v>16512966</v>
          </cell>
          <cell r="B28" t="str">
            <v>康美惠</v>
          </cell>
          <cell r="C28">
            <v>44294.75105324074</v>
          </cell>
          <cell r="D28" t="str">
            <v>FSICTD</v>
          </cell>
          <cell r="E28" t="str">
            <v>Connective tissue disease(CTD) Autoantibody Screen Test</v>
          </cell>
          <cell r="F28" t="str">
            <v>Negative</v>
          </cell>
        </row>
        <row r="29">
          <cell r="A29">
            <v>37110786</v>
          </cell>
          <cell r="B29" t="str">
            <v>章敏隆</v>
          </cell>
          <cell r="C29">
            <v>44270.466412037036</v>
          </cell>
          <cell r="D29" t="str">
            <v>FSICTD</v>
          </cell>
          <cell r="E29" t="str">
            <v>Connective tissue disease(CTD) Autoantibody Screen Test</v>
          </cell>
          <cell r="F29" t="str">
            <v>Negative</v>
          </cell>
        </row>
        <row r="30">
          <cell r="A30">
            <v>26564382</v>
          </cell>
          <cell r="B30" t="str">
            <v>許瑞萍</v>
          </cell>
          <cell r="C30">
            <v>44271.40148148148</v>
          </cell>
          <cell r="D30" t="str">
            <v>FSICTD</v>
          </cell>
          <cell r="E30" t="str">
            <v>Connective tissue disease(CTD) Autoantibody Screen Test</v>
          </cell>
          <cell r="F30" t="str">
            <v>Negative</v>
          </cell>
        </row>
        <row r="31">
          <cell r="A31">
            <v>2876262</v>
          </cell>
          <cell r="B31" t="str">
            <v>陳照女</v>
          </cell>
          <cell r="C31">
            <v>44284.334664351853</v>
          </cell>
          <cell r="D31" t="str">
            <v>FSICTD</v>
          </cell>
          <cell r="E31" t="str">
            <v>Connective tissue disease(CTD) Autoantibody Screen Test</v>
          </cell>
          <cell r="F31" t="str">
            <v>Negative</v>
          </cell>
        </row>
        <row r="32">
          <cell r="A32">
            <v>29699078</v>
          </cell>
          <cell r="B32" t="str">
            <v>林秀蘭</v>
          </cell>
          <cell r="C32">
            <v>44268.417708333334</v>
          </cell>
          <cell r="D32" t="str">
            <v>FSICTD</v>
          </cell>
          <cell r="E32" t="str">
            <v>Connective tissue disease(CTD) Autoantibody Screen Test</v>
          </cell>
          <cell r="F32" t="str">
            <v>Negative</v>
          </cell>
        </row>
        <row r="33">
          <cell r="A33">
            <v>25630742</v>
          </cell>
          <cell r="B33" t="str">
            <v>胡建成</v>
          </cell>
          <cell r="C33">
            <v>44281.634363425925</v>
          </cell>
          <cell r="D33" t="str">
            <v>FSICTD</v>
          </cell>
          <cell r="E33" t="str">
            <v>Connective tissue disease(CTD) Autoantibody Screen Test</v>
          </cell>
          <cell r="F33" t="str">
            <v>Negative</v>
          </cell>
        </row>
        <row r="34">
          <cell r="A34">
            <v>20268308</v>
          </cell>
          <cell r="B34" t="str">
            <v>陳國宏</v>
          </cell>
          <cell r="C34">
            <v>44259.518148148149</v>
          </cell>
          <cell r="D34" t="str">
            <v>FSICTD</v>
          </cell>
          <cell r="E34" t="str">
            <v>Connective tissue disease(CTD) Autoantibody Screen Test</v>
          </cell>
          <cell r="F34" t="str">
            <v>Equivocal</v>
          </cell>
        </row>
        <row r="35">
          <cell r="A35">
            <v>39110562</v>
          </cell>
          <cell r="B35" t="str">
            <v>王東</v>
          </cell>
          <cell r="C35">
            <v>44268.324976851851</v>
          </cell>
          <cell r="D35" t="str">
            <v>FSICTD</v>
          </cell>
          <cell r="E35" t="str">
            <v>Connective tissue disease(CTD) Autoantibody Screen Test</v>
          </cell>
          <cell r="F35" t="str">
            <v>Negative</v>
          </cell>
        </row>
        <row r="36">
          <cell r="A36">
            <v>18685263</v>
          </cell>
          <cell r="B36" t="str">
            <v>曾玉樹</v>
          </cell>
          <cell r="C36">
            <v>44256.468888888892</v>
          </cell>
          <cell r="D36" t="str">
            <v>FSICTD</v>
          </cell>
          <cell r="E36" t="str">
            <v>Connective tissue disease(CTD) Autoantibody Screen Test</v>
          </cell>
          <cell r="F36" t="str">
            <v>Negative</v>
          </cell>
        </row>
        <row r="37">
          <cell r="A37">
            <v>3982126</v>
          </cell>
          <cell r="B37" t="str">
            <v>謝金英</v>
          </cell>
          <cell r="C37">
            <v>44267.535983796297</v>
          </cell>
          <cell r="D37" t="str">
            <v>FSICTD</v>
          </cell>
          <cell r="E37" t="str">
            <v>Connective tissue disease(CTD) Autoantibody Screen Test</v>
          </cell>
          <cell r="F37" t="str">
            <v>Equivocal</v>
          </cell>
        </row>
        <row r="38">
          <cell r="A38">
            <v>35023793</v>
          </cell>
          <cell r="B38" t="str">
            <v>林建名</v>
          </cell>
          <cell r="C38">
            <v>44257.341967592591</v>
          </cell>
          <cell r="D38" t="str">
            <v>FSICTD</v>
          </cell>
          <cell r="E38" t="str">
            <v>Connective tissue disease(CTD) Autoantibody Screen Test</v>
          </cell>
          <cell r="F38" t="str">
            <v>Negative</v>
          </cell>
        </row>
        <row r="39">
          <cell r="A39">
            <v>37109290</v>
          </cell>
          <cell r="B39" t="str">
            <v>吳玉</v>
          </cell>
          <cell r="C39">
            <v>44258.469490740739</v>
          </cell>
          <cell r="D39" t="str">
            <v>FSICTD</v>
          </cell>
          <cell r="E39" t="str">
            <v>Connective tissue disease(CTD) Autoantibody Screen Test</v>
          </cell>
          <cell r="F39" t="str">
            <v>Negative</v>
          </cell>
        </row>
        <row r="40">
          <cell r="A40">
            <v>13823296</v>
          </cell>
          <cell r="B40" t="str">
            <v>王洪盆</v>
          </cell>
          <cell r="C40">
            <v>44256.502152777779</v>
          </cell>
          <cell r="D40" t="str">
            <v>FSICTD</v>
          </cell>
          <cell r="E40" t="str">
            <v>Connective tissue disease(CTD) Autoantibody Screen Test</v>
          </cell>
          <cell r="F40" t="str">
            <v>Negative</v>
          </cell>
        </row>
        <row r="41">
          <cell r="A41">
            <v>13245689</v>
          </cell>
          <cell r="B41" t="str">
            <v>石淑容</v>
          </cell>
          <cell r="C41">
            <v>44247.526574074072</v>
          </cell>
          <cell r="D41" t="str">
            <v>FSICTD</v>
          </cell>
          <cell r="E41" t="str">
            <v>Connective tissue disease(CTD) Autoantibody Screen Test</v>
          </cell>
          <cell r="F41" t="str">
            <v>Negative</v>
          </cell>
        </row>
        <row r="42">
          <cell r="A42">
            <v>36084386</v>
          </cell>
          <cell r="B42" t="str">
            <v>鍾佳芸</v>
          </cell>
          <cell r="C42">
            <v>44250.358425925922</v>
          </cell>
          <cell r="D42" t="str">
            <v>FSICTD</v>
          </cell>
          <cell r="E42" t="str">
            <v>Connective tissue disease(CTD) Autoantibody Screen Test</v>
          </cell>
          <cell r="F42" t="str">
            <v>Negative</v>
          </cell>
        </row>
        <row r="43">
          <cell r="A43">
            <v>27663798</v>
          </cell>
          <cell r="B43" t="str">
            <v>吳淑娟</v>
          </cell>
          <cell r="C43">
            <v>44243.483182870368</v>
          </cell>
          <cell r="D43" t="str">
            <v>FSICTD</v>
          </cell>
          <cell r="E43" t="str">
            <v>Connective tissue disease(CTD) Autoantibody Screen Test</v>
          </cell>
          <cell r="F43" t="str">
            <v>Negative</v>
          </cell>
        </row>
        <row r="44">
          <cell r="A44">
            <v>26795414</v>
          </cell>
          <cell r="B44" t="str">
            <v>郭春梅</v>
          </cell>
          <cell r="C44">
            <v>44230.558645833335</v>
          </cell>
          <cell r="D44" t="str">
            <v>FSICTD</v>
          </cell>
          <cell r="E44" t="str">
            <v>Connective tissue disease(CTD) Autoantibody Screen Test</v>
          </cell>
          <cell r="F44" t="str">
            <v>Negative</v>
          </cell>
        </row>
        <row r="45">
          <cell r="A45">
            <v>24500977</v>
          </cell>
          <cell r="B45" t="str">
            <v>吳文玉</v>
          </cell>
          <cell r="C45">
            <v>44244.431180555555</v>
          </cell>
          <cell r="D45" t="str">
            <v>FSICTD</v>
          </cell>
          <cell r="E45" t="str">
            <v>Connective tissue disease(CTD) Autoantibody Screen Test</v>
          </cell>
          <cell r="F45" t="str">
            <v>Negative</v>
          </cell>
        </row>
        <row r="46">
          <cell r="A46">
            <v>3878280</v>
          </cell>
          <cell r="B46" t="str">
            <v>張木火</v>
          </cell>
          <cell r="C46">
            <v>44250.802488425928</v>
          </cell>
          <cell r="D46" t="str">
            <v>FSICTD</v>
          </cell>
          <cell r="E46" t="str">
            <v>Connective tissue disease(CTD) Autoantibody Screen Test</v>
          </cell>
          <cell r="F46" t="str">
            <v>Negative</v>
          </cell>
        </row>
        <row r="47">
          <cell r="A47">
            <v>24471849</v>
          </cell>
          <cell r="B47" t="str">
            <v>林玉珊</v>
          </cell>
          <cell r="C47">
            <v>44144.70212962963</v>
          </cell>
          <cell r="D47" t="str">
            <v>FSICTD</v>
          </cell>
          <cell r="E47" t="str">
            <v>Connective tissue disease(CTD) Autoantibody Screen Test</v>
          </cell>
          <cell r="F47" t="str">
            <v>Negative</v>
          </cell>
        </row>
        <row r="48">
          <cell r="A48">
            <v>6399070</v>
          </cell>
          <cell r="B48" t="str">
            <v>蘇素秋</v>
          </cell>
          <cell r="C48">
            <v>44226.485219907408</v>
          </cell>
          <cell r="D48" t="str">
            <v>FSICTD</v>
          </cell>
          <cell r="E48" t="str">
            <v>Connective tissue disease(CTD) Autoantibody Screen Test</v>
          </cell>
          <cell r="F48" t="str">
            <v>Negative</v>
          </cell>
        </row>
        <row r="49">
          <cell r="A49">
            <v>15514436</v>
          </cell>
          <cell r="B49" t="str">
            <v>林怡芬</v>
          </cell>
          <cell r="C49">
            <v>44237.442025462966</v>
          </cell>
          <cell r="D49" t="str">
            <v>FSICTD</v>
          </cell>
          <cell r="E49" t="str">
            <v>Connective tissue disease(CTD) Autoantibody Screen Test</v>
          </cell>
          <cell r="F49" t="str">
            <v>Negative</v>
          </cell>
        </row>
        <row r="50">
          <cell r="A50">
            <v>21321839</v>
          </cell>
          <cell r="B50" t="str">
            <v>呂金福</v>
          </cell>
          <cell r="C50">
            <v>44232.753055555557</v>
          </cell>
          <cell r="D50" t="str">
            <v>FSICTD</v>
          </cell>
          <cell r="E50" t="str">
            <v>Connective tissue disease(CTD) Autoantibody Screen Test</v>
          </cell>
          <cell r="F50" t="str">
            <v>Negative</v>
          </cell>
        </row>
        <row r="51">
          <cell r="A51">
            <v>3305857</v>
          </cell>
          <cell r="B51" t="str">
            <v>張英欽</v>
          </cell>
          <cell r="C51">
            <v>44219.411203703705</v>
          </cell>
          <cell r="D51" t="str">
            <v>FSICTD</v>
          </cell>
          <cell r="E51" t="str">
            <v>Connective tissue disease(CTD) Autoantibody Screen Test</v>
          </cell>
          <cell r="F51" t="str">
            <v>Positive</v>
          </cell>
        </row>
        <row r="52">
          <cell r="A52">
            <v>21957138</v>
          </cell>
          <cell r="B52" t="str">
            <v>李煜棟</v>
          </cell>
          <cell r="C52">
            <v>44228.494849537034</v>
          </cell>
          <cell r="D52" t="str">
            <v>FSICTD</v>
          </cell>
          <cell r="E52" t="str">
            <v>Connective tissue disease(CTD) Autoantibody Screen Test</v>
          </cell>
          <cell r="F52" t="str">
            <v>Negative</v>
          </cell>
        </row>
        <row r="53">
          <cell r="A53">
            <v>37046515</v>
          </cell>
          <cell r="B53" t="str">
            <v>陳有福</v>
          </cell>
          <cell r="C53">
            <v>44231.517268518517</v>
          </cell>
          <cell r="D53" t="str">
            <v>FSICTD</v>
          </cell>
          <cell r="E53" t="str">
            <v>Connective tissue disease(CTD) Autoantibody Screen Test</v>
          </cell>
          <cell r="F53" t="str">
            <v>Negative</v>
          </cell>
        </row>
        <row r="54">
          <cell r="A54">
            <v>6522548</v>
          </cell>
          <cell r="B54" t="str">
            <v>陳素霞</v>
          </cell>
          <cell r="C54">
            <v>44225.40861111111</v>
          </cell>
          <cell r="D54" t="str">
            <v>FSICTD</v>
          </cell>
          <cell r="E54" t="str">
            <v>Connective tissue disease(CTD) Autoantibody Screen Test</v>
          </cell>
          <cell r="F54" t="str">
            <v>Positive</v>
          </cell>
        </row>
        <row r="55">
          <cell r="A55">
            <v>21623328</v>
          </cell>
          <cell r="B55" t="str">
            <v>陳金村</v>
          </cell>
          <cell r="C55">
            <v>44209.376631944448</v>
          </cell>
          <cell r="D55" t="str">
            <v>FSICTD</v>
          </cell>
          <cell r="E55" t="str">
            <v>Connective tissue disease(CTD) Autoantibody Screen Test</v>
          </cell>
          <cell r="F55" t="str">
            <v>Negative</v>
          </cell>
        </row>
        <row r="56">
          <cell r="A56">
            <v>20031805</v>
          </cell>
          <cell r="B56" t="str">
            <v>曾秀美</v>
          </cell>
          <cell r="C56">
            <v>44224.695636574077</v>
          </cell>
          <cell r="D56" t="str">
            <v>FSICTD</v>
          </cell>
          <cell r="E56" t="str">
            <v>Connective tissue disease(CTD) Autoantibody Screen Test</v>
          </cell>
          <cell r="F56" t="str">
            <v>Positive</v>
          </cell>
        </row>
        <row r="57">
          <cell r="A57">
            <v>25520239</v>
          </cell>
          <cell r="B57" t="str">
            <v>黃敏達</v>
          </cell>
          <cell r="C57">
            <v>44228.476458333331</v>
          </cell>
          <cell r="D57" t="str">
            <v>FSICTD</v>
          </cell>
          <cell r="E57" t="str">
            <v>Connective tissue disease(CTD) Autoantibody Screen Test</v>
          </cell>
          <cell r="F57" t="str">
            <v>Negative</v>
          </cell>
        </row>
        <row r="58">
          <cell r="A58">
            <v>39103598</v>
          </cell>
          <cell r="B58" t="str">
            <v>黃杜碧娥</v>
          </cell>
          <cell r="C58">
            <v>44211.622766203705</v>
          </cell>
          <cell r="D58" t="str">
            <v>FSICTD</v>
          </cell>
          <cell r="E58" t="str">
            <v>Connective tissue disease(CTD) Autoantibody Screen Test</v>
          </cell>
          <cell r="F58" t="str">
            <v>Positive</v>
          </cell>
        </row>
        <row r="59">
          <cell r="A59">
            <v>8434044</v>
          </cell>
          <cell r="B59" t="str">
            <v>謝柏虹</v>
          </cell>
          <cell r="C59">
            <v>44211.637048611112</v>
          </cell>
          <cell r="D59" t="str">
            <v>FSICTD</v>
          </cell>
          <cell r="E59" t="str">
            <v>Connective tissue disease(CTD) Autoantibody Screen Test</v>
          </cell>
          <cell r="F59" t="str">
            <v>Negative</v>
          </cell>
        </row>
        <row r="60">
          <cell r="A60">
            <v>34074193</v>
          </cell>
          <cell r="B60" t="str">
            <v>黃瑞木</v>
          </cell>
          <cell r="C60">
            <v>44202.329652777778</v>
          </cell>
          <cell r="D60" t="str">
            <v>FSICTD</v>
          </cell>
          <cell r="E60" t="str">
            <v>Connective tissue disease(CTD) Autoantibody Screen Test</v>
          </cell>
          <cell r="F60" t="str">
            <v>Negative</v>
          </cell>
        </row>
        <row r="61">
          <cell r="A61">
            <v>7521031</v>
          </cell>
          <cell r="B61" t="str">
            <v>謝愛玉</v>
          </cell>
          <cell r="C61">
            <v>44204.353865740741</v>
          </cell>
          <cell r="D61" t="str">
            <v>FSICTD</v>
          </cell>
          <cell r="E61" t="str">
            <v>Connective tissue disease(CTD) Autoantibody Screen Test</v>
          </cell>
          <cell r="F61" t="str">
            <v>Negative</v>
          </cell>
        </row>
        <row r="62">
          <cell r="A62">
            <v>21892530</v>
          </cell>
          <cell r="B62" t="str">
            <v>張育榮</v>
          </cell>
          <cell r="C62">
            <v>44217.402569444443</v>
          </cell>
          <cell r="D62" t="str">
            <v>FSICTD</v>
          </cell>
          <cell r="E62" t="str">
            <v>Connective tissue disease(CTD) Autoantibody Screen Test</v>
          </cell>
          <cell r="F62" t="str">
            <v>Equivocal</v>
          </cell>
        </row>
        <row r="63">
          <cell r="A63">
            <v>20823723</v>
          </cell>
          <cell r="B63" t="str">
            <v>黃承租</v>
          </cell>
          <cell r="C63">
            <v>44195.469201388885</v>
          </cell>
          <cell r="D63" t="str">
            <v>FSICTD</v>
          </cell>
          <cell r="E63" t="str">
            <v>Connective tissue disease(CTD) Autoantibody Screen Test</v>
          </cell>
          <cell r="F63" t="str">
            <v>Negative</v>
          </cell>
        </row>
        <row r="64">
          <cell r="A64">
            <v>26506398</v>
          </cell>
          <cell r="B64" t="str">
            <v>陳志銘</v>
          </cell>
          <cell r="C64">
            <v>44181.453842592593</v>
          </cell>
          <cell r="D64" t="str">
            <v>FSICTD</v>
          </cell>
          <cell r="E64" t="str">
            <v>Connective tissue disease(CTD) Autoantibody Screen Test</v>
          </cell>
          <cell r="F64" t="str">
            <v>Negative</v>
          </cell>
        </row>
        <row r="65">
          <cell r="A65">
            <v>24205250</v>
          </cell>
          <cell r="B65" t="str">
            <v>彭翠玲</v>
          </cell>
          <cell r="C65">
            <v>44190.755104166667</v>
          </cell>
          <cell r="D65" t="str">
            <v>FSICTD</v>
          </cell>
          <cell r="E65" t="str">
            <v>Connective tissue disease(CTD) Autoantibody Screen Test</v>
          </cell>
          <cell r="F65" t="str">
            <v>Negative</v>
          </cell>
        </row>
        <row r="66">
          <cell r="A66">
            <v>18619198</v>
          </cell>
          <cell r="B66" t="str">
            <v>周玉鳳</v>
          </cell>
          <cell r="C66">
            <v>44204.631666666668</v>
          </cell>
          <cell r="D66" t="str">
            <v>FSICTD</v>
          </cell>
          <cell r="E66" t="str">
            <v>Connective tissue disease(CTD) Autoantibody Screen Test</v>
          </cell>
          <cell r="F66" t="str">
            <v>Negative</v>
          </cell>
        </row>
        <row r="67">
          <cell r="A67">
            <v>13701510</v>
          </cell>
          <cell r="B67" t="str">
            <v>吳崇豪</v>
          </cell>
          <cell r="C67">
            <v>44208.73605324074</v>
          </cell>
          <cell r="D67" t="str">
            <v>FSICTD</v>
          </cell>
          <cell r="E67" t="str">
            <v>Connective tissue disease(CTD) Autoantibody Screen Test</v>
          </cell>
          <cell r="F67" t="str">
            <v>Negative</v>
          </cell>
        </row>
        <row r="68">
          <cell r="A68">
            <v>27792047</v>
          </cell>
          <cell r="B68" t="str">
            <v>施養保</v>
          </cell>
          <cell r="C68">
            <v>44183.383576388886</v>
          </cell>
          <cell r="D68" t="str">
            <v>FSICTD</v>
          </cell>
          <cell r="E68" t="str">
            <v>Connective tissue disease(CTD) Autoantibody Screen Test</v>
          </cell>
          <cell r="F68" t="str">
            <v>Negative</v>
          </cell>
        </row>
        <row r="69">
          <cell r="A69">
            <v>20805819</v>
          </cell>
          <cell r="B69" t="str">
            <v>李文卿</v>
          </cell>
          <cell r="C69">
            <v>44112.689444444448</v>
          </cell>
          <cell r="D69" t="str">
            <v>FSICTD</v>
          </cell>
          <cell r="E69" t="str">
            <v>Connective tissue disease(CTD) Autoantibody Screen Test</v>
          </cell>
          <cell r="F69" t="str">
            <v>Negative</v>
          </cell>
        </row>
        <row r="70">
          <cell r="A70">
            <v>26248523</v>
          </cell>
          <cell r="B70" t="str">
            <v>高如盈</v>
          </cell>
          <cell r="C70">
            <v>44263.402314814812</v>
          </cell>
          <cell r="D70" t="str">
            <v>FSICTD</v>
          </cell>
          <cell r="E70" t="str">
            <v>Connective tissue disease(CTD) Autoantibody Screen Test</v>
          </cell>
          <cell r="F70" t="str">
            <v>Negative</v>
          </cell>
        </row>
        <row r="71">
          <cell r="A71">
            <v>6935604</v>
          </cell>
          <cell r="B71" t="str">
            <v>陳珈芃</v>
          </cell>
          <cell r="C71">
            <v>44176.48715277778</v>
          </cell>
          <cell r="D71" t="str">
            <v>FSICTD</v>
          </cell>
          <cell r="E71" t="str">
            <v>Connective tissue disease(CTD) Autoantibody Screen Test</v>
          </cell>
          <cell r="F71" t="str">
            <v>Negative</v>
          </cell>
        </row>
        <row r="72">
          <cell r="A72">
            <v>21709310</v>
          </cell>
          <cell r="B72" t="str">
            <v>林秀卿</v>
          </cell>
          <cell r="C72">
            <v>44183.430694444447</v>
          </cell>
          <cell r="D72" t="str">
            <v>FSICTD</v>
          </cell>
          <cell r="E72" t="str">
            <v>Connective tissue disease(CTD) Autoantibody Screen Test</v>
          </cell>
          <cell r="F72" t="str">
            <v>Negative</v>
          </cell>
        </row>
        <row r="73">
          <cell r="A73">
            <v>19578178</v>
          </cell>
          <cell r="B73" t="str">
            <v>林誌城</v>
          </cell>
          <cell r="C73">
            <v>44184.583935185183</v>
          </cell>
          <cell r="D73" t="str">
            <v>FSICTD</v>
          </cell>
          <cell r="E73" t="str">
            <v>Connective tissue disease(CTD) Autoantibody Screen Test</v>
          </cell>
          <cell r="F73" t="str">
            <v>Positive</v>
          </cell>
        </row>
        <row r="74">
          <cell r="A74">
            <v>9459582</v>
          </cell>
          <cell r="B74" t="str">
            <v>陳明喜</v>
          </cell>
          <cell r="C74">
            <v>44181.495810185188</v>
          </cell>
          <cell r="D74" t="str">
            <v>FSICTD</v>
          </cell>
          <cell r="E74" t="str">
            <v>Connective tissue disease(CTD) Autoantibody Screen Test</v>
          </cell>
          <cell r="F74" t="str">
            <v>Negative</v>
          </cell>
        </row>
        <row r="75">
          <cell r="A75">
            <v>14628748</v>
          </cell>
          <cell r="B75" t="str">
            <v>王孝宗</v>
          </cell>
          <cell r="C75">
            <v>44190.323344907411</v>
          </cell>
          <cell r="D75" t="str">
            <v>FSICTD</v>
          </cell>
          <cell r="E75" t="str">
            <v>Connective tissue disease(CTD) Autoantibody Screen Test</v>
          </cell>
          <cell r="F75" t="str">
            <v>Negative</v>
          </cell>
        </row>
        <row r="76">
          <cell r="A76">
            <v>24983263</v>
          </cell>
          <cell r="B76" t="str">
            <v>翁政凱</v>
          </cell>
          <cell r="C76">
            <v>44189.32203703704</v>
          </cell>
          <cell r="D76" t="str">
            <v>FSICTD</v>
          </cell>
          <cell r="E76" t="str">
            <v>Connective tissue disease(CTD) Autoantibody Screen Test</v>
          </cell>
          <cell r="F76" t="str">
            <v>Negative</v>
          </cell>
        </row>
        <row r="77">
          <cell r="A77">
            <v>17074762</v>
          </cell>
          <cell r="B77" t="str">
            <v>陳劉富美</v>
          </cell>
          <cell r="C77">
            <v>44188.394409722219</v>
          </cell>
          <cell r="D77" t="str">
            <v>FSICTD</v>
          </cell>
          <cell r="E77" t="str">
            <v>Connective tissue disease(CTD) Autoantibody Screen Test</v>
          </cell>
          <cell r="F77" t="str">
            <v>Negative</v>
          </cell>
        </row>
        <row r="78">
          <cell r="A78">
            <v>5901042</v>
          </cell>
          <cell r="B78" t="str">
            <v>王許春霞</v>
          </cell>
          <cell r="C78">
            <v>44175.337569444448</v>
          </cell>
          <cell r="D78" t="str">
            <v>FSICTD</v>
          </cell>
          <cell r="E78" t="str">
            <v>Connective tissue disease(CTD) Autoantibody Screen Test</v>
          </cell>
          <cell r="F78" t="str">
            <v>Negative</v>
          </cell>
        </row>
        <row r="79">
          <cell r="A79">
            <v>16279105</v>
          </cell>
          <cell r="B79" t="str">
            <v>莊月香</v>
          </cell>
          <cell r="C79">
            <v>44195.579756944448</v>
          </cell>
          <cell r="D79" t="str">
            <v>FSICTD</v>
          </cell>
          <cell r="E79" t="str">
            <v>Connective tissue disease(CTD) Autoantibody Screen Test</v>
          </cell>
          <cell r="F79" t="str">
            <v>Positive</v>
          </cell>
        </row>
        <row r="80">
          <cell r="A80">
            <v>1510309</v>
          </cell>
          <cell r="B80" t="str">
            <v>黃秀錦</v>
          </cell>
          <cell r="C80">
            <v>44175.310671296298</v>
          </cell>
          <cell r="D80" t="str">
            <v>FSICTD</v>
          </cell>
          <cell r="E80" t="str">
            <v>Connective tissue disease(CTD) Autoantibody Screen Test</v>
          </cell>
          <cell r="F80" t="str">
            <v>Negative</v>
          </cell>
        </row>
        <row r="81">
          <cell r="A81">
            <v>27344679</v>
          </cell>
          <cell r="B81" t="str">
            <v>楊亞鋒</v>
          </cell>
          <cell r="C81">
            <v>44181.477430555555</v>
          </cell>
          <cell r="D81" t="str">
            <v>FSICTD</v>
          </cell>
          <cell r="E81" t="str">
            <v>Connective tissue disease(CTD) Autoantibody Screen Test</v>
          </cell>
          <cell r="F81" t="str">
            <v>Negative</v>
          </cell>
        </row>
        <row r="82">
          <cell r="A82">
            <v>20496104</v>
          </cell>
          <cell r="B82" t="str">
            <v>嚴朝東</v>
          </cell>
          <cell r="C82">
            <v>44170.374340277776</v>
          </cell>
          <cell r="D82" t="str">
            <v>FSICTD</v>
          </cell>
          <cell r="E82" t="str">
            <v>Connective tissue disease(CTD) Autoantibody Screen Test</v>
          </cell>
          <cell r="F82" t="str">
            <v>Negative</v>
          </cell>
        </row>
        <row r="83">
          <cell r="A83">
            <v>5972048</v>
          </cell>
          <cell r="B83" t="str">
            <v>謝烈</v>
          </cell>
          <cell r="C83">
            <v>44176.574363425927</v>
          </cell>
          <cell r="D83" t="str">
            <v>FSICTD</v>
          </cell>
          <cell r="E83" t="str">
            <v>Connective tissue disease(CTD) Autoantibody Screen Test</v>
          </cell>
          <cell r="F83" t="str">
            <v>Positive</v>
          </cell>
        </row>
        <row r="84">
          <cell r="A84">
            <v>27076371</v>
          </cell>
          <cell r="B84" t="str">
            <v>陳聰　</v>
          </cell>
          <cell r="C84">
            <v>44180.438275462962</v>
          </cell>
          <cell r="D84" t="str">
            <v>FSICTD</v>
          </cell>
          <cell r="E84" t="str">
            <v>Connective tissue disease(CTD) Autoantibody Screen Test</v>
          </cell>
          <cell r="F84" t="str">
            <v>Negative</v>
          </cell>
        </row>
        <row r="85">
          <cell r="A85">
            <v>31098900</v>
          </cell>
          <cell r="B85" t="str">
            <v>陳錦猜</v>
          </cell>
          <cell r="C85">
            <v>44174.413090277776</v>
          </cell>
          <cell r="D85" t="str">
            <v>FSICTD</v>
          </cell>
          <cell r="E85" t="str">
            <v>Connective tissue disease(CTD) Autoantibody Screen Test</v>
          </cell>
          <cell r="F85" t="str">
            <v>Positive</v>
          </cell>
        </row>
        <row r="86">
          <cell r="A86">
            <v>2969664</v>
          </cell>
          <cell r="B86" t="str">
            <v>鄭呅</v>
          </cell>
          <cell r="C86">
            <v>44156.439826388887</v>
          </cell>
          <cell r="D86" t="str">
            <v>FSICTD</v>
          </cell>
          <cell r="E86" t="str">
            <v>Connective tissue disease(CTD) Autoantibody Screen Test</v>
          </cell>
          <cell r="F86" t="str">
            <v>Negative</v>
          </cell>
        </row>
        <row r="87">
          <cell r="A87">
            <v>13365754</v>
          </cell>
          <cell r="B87" t="str">
            <v>詹仁億</v>
          </cell>
          <cell r="C87">
            <v>44165.703599537039</v>
          </cell>
          <cell r="D87" t="str">
            <v>FSICTD</v>
          </cell>
          <cell r="E87" t="str">
            <v>Connective tissue disease(CTD) Autoantibody Screen Test</v>
          </cell>
          <cell r="F87" t="str">
            <v>Equivocal</v>
          </cell>
        </row>
        <row r="88">
          <cell r="A88">
            <v>29693386</v>
          </cell>
          <cell r="B88" t="str">
            <v>廖家蓁</v>
          </cell>
          <cell r="C88">
            <v>44162.40552083333</v>
          </cell>
          <cell r="D88" t="str">
            <v>FSICTD</v>
          </cell>
          <cell r="E88" t="str">
            <v>Connective tissue disease(CTD) Autoantibody Screen Test</v>
          </cell>
          <cell r="F88" t="str">
            <v>Negative</v>
          </cell>
        </row>
        <row r="89">
          <cell r="A89">
            <v>27976162</v>
          </cell>
          <cell r="B89" t="str">
            <v>詹瓊花</v>
          </cell>
          <cell r="C89">
            <v>44182.423576388886</v>
          </cell>
          <cell r="D89" t="str">
            <v>FSICTD</v>
          </cell>
          <cell r="E89" t="str">
            <v>Connective tissue disease(CTD) Autoantibody Screen Test</v>
          </cell>
          <cell r="F89" t="str">
            <v>Positive</v>
          </cell>
        </row>
        <row r="90">
          <cell r="A90">
            <v>20915650</v>
          </cell>
          <cell r="B90" t="str">
            <v>魏柔莙</v>
          </cell>
          <cell r="C90">
            <v>44153.423958333333</v>
          </cell>
          <cell r="D90" t="str">
            <v>FSICTD</v>
          </cell>
          <cell r="E90" t="str">
            <v>Connective tissue disease(CTD) Autoantibody Screen Test</v>
          </cell>
          <cell r="F90" t="str">
            <v>Negative</v>
          </cell>
        </row>
        <row r="91">
          <cell r="A91">
            <v>26240563</v>
          </cell>
          <cell r="B91" t="str">
            <v>王國源</v>
          </cell>
          <cell r="C91">
            <v>44172.871990740743</v>
          </cell>
          <cell r="D91" t="str">
            <v>FSICTD</v>
          </cell>
          <cell r="E91" t="str">
            <v>Connective tissue disease(CTD) Autoantibody Screen Test</v>
          </cell>
          <cell r="F91" t="str">
            <v>Positive</v>
          </cell>
        </row>
        <row r="92">
          <cell r="A92">
            <v>13539276</v>
          </cell>
          <cell r="B92" t="str">
            <v>白樹皮</v>
          </cell>
          <cell r="C92">
            <v>44148.687314814815</v>
          </cell>
          <cell r="D92" t="str">
            <v>FSICTD</v>
          </cell>
          <cell r="E92" t="str">
            <v>Connective tissue disease(CTD) Autoantibody Screen Test</v>
          </cell>
          <cell r="F92" t="str">
            <v>Negative</v>
          </cell>
        </row>
        <row r="93">
          <cell r="A93">
            <v>38098005</v>
          </cell>
          <cell r="B93" t="str">
            <v>吳明通</v>
          </cell>
          <cell r="C93">
            <v>44167.442141203705</v>
          </cell>
          <cell r="D93" t="str">
            <v>FSICTD</v>
          </cell>
          <cell r="E93" t="str">
            <v>Connective tissue disease(CTD) Autoantibody Screen Test</v>
          </cell>
          <cell r="F93" t="str">
            <v>Negative</v>
          </cell>
        </row>
        <row r="94">
          <cell r="A94">
            <v>25974423</v>
          </cell>
          <cell r="B94" t="str">
            <v>黃麗珍</v>
          </cell>
          <cell r="C94">
            <v>44152.726539351854</v>
          </cell>
          <cell r="D94" t="str">
            <v>FSICTD</v>
          </cell>
          <cell r="E94" t="str">
            <v>Connective tissue disease(CTD) Autoantibody Screen Test</v>
          </cell>
          <cell r="F94" t="str">
            <v>Negative</v>
          </cell>
        </row>
        <row r="95">
          <cell r="A95">
            <v>1113574</v>
          </cell>
          <cell r="B95" t="str">
            <v>黃雪</v>
          </cell>
          <cell r="C95">
            <v>44162.622256944444</v>
          </cell>
          <cell r="D95" t="str">
            <v>FSICTD</v>
          </cell>
          <cell r="E95" t="str">
            <v>Connective tissue disease(CTD) Autoantibody Screen Test</v>
          </cell>
          <cell r="F95" t="str">
            <v>Negative</v>
          </cell>
        </row>
        <row r="96">
          <cell r="A96">
            <v>23994421</v>
          </cell>
          <cell r="B96" t="str">
            <v>曾姚盆</v>
          </cell>
          <cell r="C96">
            <v>44156.554780092592</v>
          </cell>
          <cell r="D96" t="str">
            <v>FSICTD</v>
          </cell>
          <cell r="E96" t="str">
            <v>Connective tissue disease(CTD) Autoantibody Screen Test</v>
          </cell>
          <cell r="F96" t="str">
            <v>Positive</v>
          </cell>
        </row>
        <row r="97">
          <cell r="A97">
            <v>35095503</v>
          </cell>
          <cell r="B97" t="str">
            <v>陳世綸</v>
          </cell>
          <cell r="C97">
            <v>44149.469340277778</v>
          </cell>
          <cell r="D97" t="str">
            <v>FSICTD</v>
          </cell>
          <cell r="E97" t="str">
            <v>Connective tissue disease(CTD) Autoantibody Screen Test</v>
          </cell>
          <cell r="F97" t="str">
            <v>Negative</v>
          </cell>
        </row>
        <row r="98">
          <cell r="A98">
            <v>3487441</v>
          </cell>
          <cell r="B98" t="str">
            <v>洪秀桂</v>
          </cell>
          <cell r="C98">
            <v>44161.389189814814</v>
          </cell>
          <cell r="D98" t="str">
            <v>FSICTD</v>
          </cell>
          <cell r="E98" t="str">
            <v>Connective tissue disease(CTD) Autoantibody Screen Test</v>
          </cell>
          <cell r="F98" t="str">
            <v>Positive</v>
          </cell>
        </row>
        <row r="99">
          <cell r="A99">
            <v>1799752</v>
          </cell>
          <cell r="B99" t="str">
            <v>周黃綢</v>
          </cell>
          <cell r="C99">
            <v>44153.468472222223</v>
          </cell>
          <cell r="D99" t="str">
            <v>FSICTD</v>
          </cell>
          <cell r="E99" t="str">
            <v>Connective tissue disease(CTD) Autoantibody Screen Test</v>
          </cell>
          <cell r="F99" t="str">
            <v>Negative</v>
          </cell>
        </row>
        <row r="100">
          <cell r="A100">
            <v>1809070</v>
          </cell>
          <cell r="B100" t="str">
            <v>周義獅</v>
          </cell>
          <cell r="C100">
            <v>44153.460752314815</v>
          </cell>
          <cell r="D100" t="str">
            <v>FSICTD</v>
          </cell>
          <cell r="E100" t="str">
            <v>Connective tissue disease(CTD) Autoantibody Screen Test</v>
          </cell>
          <cell r="F100" t="str">
            <v>Positive</v>
          </cell>
        </row>
        <row r="101">
          <cell r="A101">
            <v>34020620</v>
          </cell>
          <cell r="B101" t="str">
            <v>江文龍</v>
          </cell>
          <cell r="C101">
            <v>44153.695706018516</v>
          </cell>
          <cell r="D101" t="str">
            <v>FSICTD</v>
          </cell>
          <cell r="E101" t="str">
            <v>Connective tissue disease(CTD) Autoantibody Screen Test</v>
          </cell>
          <cell r="F101" t="str">
            <v>Negative</v>
          </cell>
        </row>
        <row r="102">
          <cell r="A102">
            <v>32093545</v>
          </cell>
          <cell r="B102" t="str">
            <v>高樹勤</v>
          </cell>
          <cell r="C102">
            <v>44148.779652777775</v>
          </cell>
          <cell r="D102" t="str">
            <v>FSICTD</v>
          </cell>
          <cell r="E102" t="str">
            <v>Connective tissue disease(CTD) Autoantibody Screen Test</v>
          </cell>
          <cell r="F102" t="str">
            <v>Positive</v>
          </cell>
        </row>
        <row r="103">
          <cell r="A103">
            <v>31088514</v>
          </cell>
          <cell r="B103" t="str">
            <v>黃鄭桃</v>
          </cell>
          <cell r="C103">
            <v>44120.439398148148</v>
          </cell>
          <cell r="D103" t="str">
            <v>FSICTD</v>
          </cell>
          <cell r="E103" t="str">
            <v>Connective tissue disease(CTD) Autoantibody Screen Test</v>
          </cell>
          <cell r="F103" t="str">
            <v>Negative</v>
          </cell>
        </row>
        <row r="104">
          <cell r="A104">
            <v>37094107</v>
          </cell>
          <cell r="B104" t="str">
            <v>許月會</v>
          </cell>
          <cell r="C104">
            <v>44162.642476851855</v>
          </cell>
          <cell r="D104" t="str">
            <v>FSICTD</v>
          </cell>
          <cell r="E104" t="str">
            <v>Connective tissue disease(CTD) Autoantibody Screen Test</v>
          </cell>
          <cell r="F104" t="str">
            <v>Negative</v>
          </cell>
        </row>
        <row r="105">
          <cell r="A105">
            <v>1451676</v>
          </cell>
          <cell r="B105" t="str">
            <v>何麗玉</v>
          </cell>
          <cell r="C105">
            <v>44140.530763888892</v>
          </cell>
          <cell r="D105" t="str">
            <v>FSICTD</v>
          </cell>
          <cell r="E105" t="str">
            <v>Connective tissue disease(CTD) Autoantibody Screen Test</v>
          </cell>
          <cell r="F105" t="str">
            <v>Negative</v>
          </cell>
        </row>
        <row r="106">
          <cell r="A106">
            <v>36040331</v>
          </cell>
          <cell r="B106" t="str">
            <v>王萬利</v>
          </cell>
          <cell r="C106">
            <v>44137.620254629626</v>
          </cell>
          <cell r="D106" t="str">
            <v>FSICTD</v>
          </cell>
          <cell r="E106" t="str">
            <v>Connective tissue disease(CTD) Autoantibody Screen Test</v>
          </cell>
          <cell r="F106" t="str">
            <v>Positive</v>
          </cell>
        </row>
        <row r="107">
          <cell r="A107">
            <v>13593512</v>
          </cell>
          <cell r="B107" t="str">
            <v>吳沐釣</v>
          </cell>
          <cell r="C107">
            <v>44138.752465277779</v>
          </cell>
          <cell r="D107" t="str">
            <v>FSICTD</v>
          </cell>
          <cell r="E107" t="str">
            <v>Connective tissue disease(CTD) Autoantibody Screen Test</v>
          </cell>
          <cell r="F107" t="str">
            <v>Negative</v>
          </cell>
        </row>
        <row r="108">
          <cell r="A108">
            <v>21764768</v>
          </cell>
          <cell r="B108" t="str">
            <v>謝文博</v>
          </cell>
          <cell r="C108">
            <v>44130.638402777775</v>
          </cell>
          <cell r="D108" t="str">
            <v>FSICTD</v>
          </cell>
          <cell r="E108" t="str">
            <v>Connective tissue disease(CTD) Autoantibody Screen Test</v>
          </cell>
          <cell r="F108" t="str">
            <v>Negative</v>
          </cell>
        </row>
        <row r="109">
          <cell r="A109">
            <v>12140148</v>
          </cell>
          <cell r="B109" t="str">
            <v>詹吳水秀</v>
          </cell>
          <cell r="C109">
            <v>44126.394328703704</v>
          </cell>
          <cell r="D109" t="str">
            <v>FSICTD</v>
          </cell>
          <cell r="E109" t="str">
            <v>Connective tissue disease(CTD) Autoantibody Screen Test</v>
          </cell>
          <cell r="F109" t="str">
            <v>Positive</v>
          </cell>
        </row>
        <row r="110">
          <cell r="A110">
            <v>9635465</v>
          </cell>
          <cell r="B110" t="str">
            <v>潘江森</v>
          </cell>
          <cell r="C110">
            <v>44138.645555555559</v>
          </cell>
          <cell r="D110" t="str">
            <v>FSICTD</v>
          </cell>
          <cell r="E110" t="str">
            <v>Connective tissue disease(CTD) Autoantibody Screen Test</v>
          </cell>
          <cell r="F110" t="str">
            <v>Negative</v>
          </cell>
        </row>
        <row r="111">
          <cell r="A111">
            <v>32077912</v>
          </cell>
          <cell r="B111" t="str">
            <v>沈怡嬅</v>
          </cell>
          <cell r="C111">
            <v>44137.695937500001</v>
          </cell>
          <cell r="D111" t="str">
            <v>FSICTD</v>
          </cell>
          <cell r="E111" t="str">
            <v>Connective tissue disease(CTD) Autoantibody Screen Test</v>
          </cell>
          <cell r="F111" t="str">
            <v>Negative</v>
          </cell>
        </row>
        <row r="112">
          <cell r="A112">
            <v>27443077</v>
          </cell>
          <cell r="B112" t="str">
            <v>張文雄</v>
          </cell>
          <cell r="C112">
            <v>44146.524212962962</v>
          </cell>
          <cell r="D112" t="str">
            <v>FSICTD</v>
          </cell>
          <cell r="E112" t="str">
            <v>Connective tissue disease(CTD) Autoantibody Screen Test</v>
          </cell>
          <cell r="F112" t="str">
            <v>Negative</v>
          </cell>
        </row>
        <row r="113">
          <cell r="A113">
            <v>21922845</v>
          </cell>
          <cell r="B113" t="str">
            <v>莊秀玲</v>
          </cell>
          <cell r="C113">
            <v>44134.742037037038</v>
          </cell>
          <cell r="D113" t="str">
            <v>FSICTD</v>
          </cell>
          <cell r="E113" t="str">
            <v>Connective tissue disease(CTD) Autoantibody Screen Test</v>
          </cell>
          <cell r="F113" t="str">
            <v>Positive</v>
          </cell>
        </row>
        <row r="114">
          <cell r="A114">
            <v>23904110</v>
          </cell>
          <cell r="B114" t="str">
            <v>俊卿</v>
          </cell>
          <cell r="C114">
            <v>44132.666226851848</v>
          </cell>
          <cell r="D114" t="str">
            <v>FSICTD</v>
          </cell>
          <cell r="E114" t="str">
            <v>Connective tissue disease(CTD) Autoantibody Screen Test</v>
          </cell>
          <cell r="F114" t="str">
            <v>Negative</v>
          </cell>
        </row>
        <row r="115">
          <cell r="A115">
            <v>31079891</v>
          </cell>
          <cell r="B115" t="str">
            <v>林雪</v>
          </cell>
          <cell r="C115">
            <v>44132.677893518521</v>
          </cell>
          <cell r="D115" t="str">
            <v>FSICTD</v>
          </cell>
          <cell r="E115" t="str">
            <v>Connective tissue disease(CTD) Autoantibody Screen Test</v>
          </cell>
          <cell r="F115" t="str">
            <v>Negative</v>
          </cell>
        </row>
        <row r="116">
          <cell r="A116">
            <v>19696091</v>
          </cell>
          <cell r="B116" t="str">
            <v>游秀桃</v>
          </cell>
          <cell r="C116">
            <v>44125.64916666667</v>
          </cell>
          <cell r="D116" t="str">
            <v>FSICTD</v>
          </cell>
          <cell r="E116" t="str">
            <v>Connective tissue disease(CTD) Autoantibody Screen Test</v>
          </cell>
          <cell r="F116" t="str">
            <v>Negative</v>
          </cell>
        </row>
        <row r="117">
          <cell r="A117">
            <v>5885430</v>
          </cell>
          <cell r="B117" t="str">
            <v>楊儒烈</v>
          </cell>
          <cell r="C117">
            <v>44132.806493055556</v>
          </cell>
          <cell r="D117" t="str">
            <v>FSICTD</v>
          </cell>
          <cell r="E117" t="str">
            <v>Connective tissue disease(CTD) Autoantibody Screen Test</v>
          </cell>
          <cell r="F117" t="str">
            <v>Negative</v>
          </cell>
        </row>
        <row r="118">
          <cell r="A118">
            <v>15745703</v>
          </cell>
          <cell r="B118" t="str">
            <v>黃九陣</v>
          </cell>
          <cell r="C118">
            <v>44123.459872685184</v>
          </cell>
          <cell r="D118" t="str">
            <v>FSICTD</v>
          </cell>
          <cell r="E118" t="str">
            <v>Connective tissue disease(CTD) Autoantibody Screen Test</v>
          </cell>
          <cell r="F118" t="str">
            <v>Positive</v>
          </cell>
        </row>
        <row r="119">
          <cell r="A119">
            <v>25843929</v>
          </cell>
          <cell r="B119" t="str">
            <v>李秀玲</v>
          </cell>
          <cell r="C119">
            <v>44146.504004629627</v>
          </cell>
          <cell r="D119" t="str">
            <v>FSICTD</v>
          </cell>
          <cell r="E119" t="str">
            <v>Connective tissue disease(CTD) Autoantibody Screen Test</v>
          </cell>
          <cell r="F119" t="str">
            <v>Equivocal</v>
          </cell>
        </row>
        <row r="120">
          <cell r="A120">
            <v>39092309</v>
          </cell>
          <cell r="B120" t="str">
            <v>賴張淑縟</v>
          </cell>
          <cell r="C120">
            <v>44127.650648148148</v>
          </cell>
          <cell r="D120" t="str">
            <v>FSICTD</v>
          </cell>
          <cell r="E120" t="str">
            <v>Connective tissue disease(CTD) Autoantibody Screen Test</v>
          </cell>
          <cell r="F120" t="str">
            <v>Negative</v>
          </cell>
        </row>
        <row r="121">
          <cell r="A121">
            <v>34087665</v>
          </cell>
          <cell r="B121" t="str">
            <v>林宣穎</v>
          </cell>
          <cell r="C121">
            <v>44285.423680555556</v>
          </cell>
          <cell r="D121" t="str">
            <v>FSICTD</v>
          </cell>
          <cell r="E121" t="str">
            <v>Connective tissue disease(CTD) Autoantibody Screen Test</v>
          </cell>
          <cell r="F121" t="str">
            <v>Negative</v>
          </cell>
        </row>
        <row r="122">
          <cell r="A122">
            <v>28022346</v>
          </cell>
          <cell r="B122" t="str">
            <v>洪嘉榮</v>
          </cell>
          <cell r="C122">
            <v>44141.809004629627</v>
          </cell>
          <cell r="D122" t="str">
            <v>FSICTD</v>
          </cell>
          <cell r="E122" t="str">
            <v>Connective tissue disease(CTD) Autoantibody Screen Test</v>
          </cell>
          <cell r="F122" t="str">
            <v>Negative</v>
          </cell>
        </row>
        <row r="123">
          <cell r="A123">
            <v>3260613</v>
          </cell>
          <cell r="B123" t="str">
            <v>黃溪林</v>
          </cell>
          <cell r="C123">
            <v>44123.569398148145</v>
          </cell>
          <cell r="D123" t="str">
            <v>FSICTD</v>
          </cell>
          <cell r="E123" t="str">
            <v>Connective tissue disease(CTD) Autoantibody Screen Test</v>
          </cell>
          <cell r="F123" t="str">
            <v>Negative</v>
          </cell>
        </row>
        <row r="124">
          <cell r="A124">
            <v>15429623</v>
          </cell>
          <cell r="B124" t="str">
            <v>梁俊雄</v>
          </cell>
          <cell r="C124">
            <v>44130.477187500001</v>
          </cell>
          <cell r="D124" t="str">
            <v>FSICTD</v>
          </cell>
          <cell r="E124" t="str">
            <v>Connective tissue disease(CTD) Autoantibody Screen Test</v>
          </cell>
          <cell r="F124" t="str">
            <v>Negative</v>
          </cell>
        </row>
        <row r="125">
          <cell r="A125">
            <v>3952346</v>
          </cell>
          <cell r="B125" t="str">
            <v>莊中直</v>
          </cell>
          <cell r="C125">
            <v>44137.848553240743</v>
          </cell>
          <cell r="D125" t="str">
            <v>FSICTD</v>
          </cell>
          <cell r="E125" t="str">
            <v>Connective tissue disease(CTD) Autoantibody Screen Test</v>
          </cell>
          <cell r="F125" t="str">
            <v>Negative</v>
          </cell>
        </row>
        <row r="126">
          <cell r="A126">
            <v>16430253</v>
          </cell>
          <cell r="B126" t="str">
            <v>王松林</v>
          </cell>
          <cell r="C126">
            <v>44120.387696759259</v>
          </cell>
          <cell r="D126" t="str">
            <v>FSICTD</v>
          </cell>
          <cell r="E126" t="str">
            <v>Connective tissue disease(CTD) Autoantibody Screen Test</v>
          </cell>
          <cell r="F126" t="str">
            <v>Negative</v>
          </cell>
        </row>
        <row r="127">
          <cell r="A127">
            <v>31091482</v>
          </cell>
          <cell r="B127" t="str">
            <v>張阿雄</v>
          </cell>
          <cell r="C127">
            <v>44137.689062500001</v>
          </cell>
          <cell r="D127" t="str">
            <v>FSICTD</v>
          </cell>
          <cell r="E127" t="str">
            <v>Connective tissue disease(CTD) Autoantibody Screen Test</v>
          </cell>
          <cell r="F127" t="str">
            <v>Negative</v>
          </cell>
        </row>
        <row r="128">
          <cell r="A128">
            <v>14498480</v>
          </cell>
          <cell r="B128" t="str">
            <v>吳佳宜</v>
          </cell>
          <cell r="C128">
            <v>44123.641145833331</v>
          </cell>
          <cell r="D128" t="str">
            <v>FSICTD</v>
          </cell>
          <cell r="E128" t="str">
            <v>Connective tissue disease(CTD) Autoantibody Screen Test</v>
          </cell>
          <cell r="F128" t="str">
            <v>Negative</v>
          </cell>
        </row>
        <row r="129">
          <cell r="A129">
            <v>37086392</v>
          </cell>
          <cell r="B129" t="str">
            <v>楊麗娟</v>
          </cell>
          <cell r="C129">
            <v>44117.764085648145</v>
          </cell>
          <cell r="D129" t="str">
            <v>FSICTD</v>
          </cell>
          <cell r="E129" t="str">
            <v>Connective tissue disease(CTD) Autoantibody Screen Test</v>
          </cell>
          <cell r="F129" t="str">
            <v>Negative</v>
          </cell>
        </row>
        <row r="130">
          <cell r="A130">
            <v>21874074</v>
          </cell>
          <cell r="B130" t="str">
            <v>蔡米華</v>
          </cell>
          <cell r="C130">
            <v>44119.552152777775</v>
          </cell>
          <cell r="D130" t="str">
            <v>FSICTD</v>
          </cell>
          <cell r="E130" t="str">
            <v>Connective tissue disease(CTD) Autoantibody Screen Test</v>
          </cell>
          <cell r="F130" t="str">
            <v>Positive</v>
          </cell>
        </row>
        <row r="131">
          <cell r="A131">
            <v>6910460</v>
          </cell>
          <cell r="B131" t="str">
            <v>林貞榮</v>
          </cell>
          <cell r="C131">
            <v>44119.70040509259</v>
          </cell>
          <cell r="D131" t="str">
            <v>FSICTD</v>
          </cell>
          <cell r="E131" t="str">
            <v>Connective tissue disease(CTD) Autoantibody Screen Test</v>
          </cell>
          <cell r="F131" t="str">
            <v>Negative</v>
          </cell>
        </row>
        <row r="132">
          <cell r="A132">
            <v>8528677</v>
          </cell>
          <cell r="B132" t="str">
            <v>林茂家</v>
          </cell>
          <cell r="C132">
            <v>44117.455335648148</v>
          </cell>
          <cell r="D132" t="str">
            <v>FSICTD</v>
          </cell>
          <cell r="E132" t="str">
            <v>Connective tissue disease(CTD) Autoantibody Screen Test</v>
          </cell>
          <cell r="F132" t="str">
            <v>Negative</v>
          </cell>
        </row>
        <row r="133">
          <cell r="A133">
            <v>4841606</v>
          </cell>
          <cell r="B133" t="str">
            <v>黃碧霞</v>
          </cell>
          <cell r="C133">
            <v>44126.638020833336</v>
          </cell>
          <cell r="D133" t="str">
            <v>FSICTD</v>
          </cell>
          <cell r="E133" t="str">
            <v>Connective tissue disease(CTD) Autoantibody Screen Test</v>
          </cell>
          <cell r="F133" t="str">
            <v>Negative</v>
          </cell>
        </row>
        <row r="134">
          <cell r="A134">
            <v>17218224</v>
          </cell>
          <cell r="B134" t="str">
            <v>陳國順</v>
          </cell>
          <cell r="C134">
            <v>44118.393831018519</v>
          </cell>
          <cell r="D134" t="str">
            <v>FSICTD</v>
          </cell>
          <cell r="E134" t="str">
            <v>Connective tissue disease(CTD) Autoantibody Screen Test</v>
          </cell>
          <cell r="F134" t="str">
            <v>Negative</v>
          </cell>
        </row>
        <row r="135">
          <cell r="A135">
            <v>14810827</v>
          </cell>
          <cell r="B135" t="str">
            <v>張二枝</v>
          </cell>
          <cell r="C135">
            <v>44107.467546296299</v>
          </cell>
          <cell r="D135" t="str">
            <v>FSICTD</v>
          </cell>
          <cell r="E135" t="str">
            <v>Connective tissue disease(CTD) Autoantibody Screen Test</v>
          </cell>
          <cell r="F135" t="str">
            <v>Positive</v>
          </cell>
        </row>
        <row r="136">
          <cell r="A136">
            <v>28096431</v>
          </cell>
          <cell r="B136" t="str">
            <v>王麗美</v>
          </cell>
          <cell r="C136">
            <v>44104.630219907405</v>
          </cell>
          <cell r="D136" t="str">
            <v>FSICTD</v>
          </cell>
          <cell r="E136" t="str">
            <v>Connective tissue disease(CTD) Autoantibody Screen Test</v>
          </cell>
          <cell r="F136" t="str">
            <v>Positive</v>
          </cell>
        </row>
        <row r="137">
          <cell r="A137">
            <v>12188163</v>
          </cell>
          <cell r="B137" t="str">
            <v>楊鄭聬</v>
          </cell>
          <cell r="C137">
            <v>44119.590578703705</v>
          </cell>
          <cell r="D137" t="str">
            <v>FSICTD</v>
          </cell>
          <cell r="E137" t="str">
            <v>Connective tissue disease(CTD) Autoantibody Screen Test</v>
          </cell>
          <cell r="F137" t="str">
            <v>Negative</v>
          </cell>
        </row>
        <row r="138">
          <cell r="A138">
            <v>10073923</v>
          </cell>
          <cell r="B138" t="str">
            <v>唐一卉</v>
          </cell>
          <cell r="C138">
            <v>44089.457361111112</v>
          </cell>
          <cell r="D138" t="str">
            <v>FSICTD</v>
          </cell>
          <cell r="E138" t="str">
            <v>Connective tissue disease(CTD) Autoantibody Screen Test</v>
          </cell>
          <cell r="F138" t="str">
            <v>Positive</v>
          </cell>
        </row>
        <row r="139">
          <cell r="A139">
            <v>18340746</v>
          </cell>
          <cell r="B139" t="str">
            <v>陳太為</v>
          </cell>
          <cell r="C139">
            <v>44111.62128472222</v>
          </cell>
          <cell r="D139" t="str">
            <v>FSICTD</v>
          </cell>
          <cell r="E139" t="str">
            <v>Connective tissue disease(CTD) Autoantibody Screen Test</v>
          </cell>
          <cell r="F139" t="str">
            <v>Negative</v>
          </cell>
        </row>
        <row r="140">
          <cell r="A140">
            <v>16476108</v>
          </cell>
          <cell r="B140" t="str">
            <v>呂旗章</v>
          </cell>
          <cell r="C140">
            <v>44097.663032407407</v>
          </cell>
          <cell r="D140" t="str">
            <v>FSICTD</v>
          </cell>
          <cell r="E140" t="str">
            <v>Connective tissue disease(CTD) Autoantibody Screen Test</v>
          </cell>
          <cell r="F140" t="str">
            <v>Positive</v>
          </cell>
        </row>
        <row r="141">
          <cell r="A141">
            <v>25485362</v>
          </cell>
          <cell r="B141" t="str">
            <v>盧明煌</v>
          </cell>
          <cell r="C141">
            <v>44097.918599537035</v>
          </cell>
          <cell r="D141" t="str">
            <v>FSICTD</v>
          </cell>
          <cell r="E141" t="str">
            <v>Connective tissue disease(CTD) Autoantibody Screen Test</v>
          </cell>
          <cell r="F141" t="str">
            <v>Positive</v>
          </cell>
        </row>
        <row r="142">
          <cell r="A142">
            <v>3348729</v>
          </cell>
          <cell r="B142" t="str">
            <v>葉秀緞</v>
          </cell>
          <cell r="C142">
            <v>44095.604814814818</v>
          </cell>
          <cell r="D142" t="str">
            <v>FSICTD</v>
          </cell>
          <cell r="E142" t="str">
            <v>Connective tissue disease(CTD) Autoantibody Screen Test</v>
          </cell>
          <cell r="F142" t="str">
            <v>Positive</v>
          </cell>
        </row>
        <row r="143">
          <cell r="A143">
            <v>36084936</v>
          </cell>
          <cell r="B143" t="str">
            <v>柯思圓</v>
          </cell>
          <cell r="C143">
            <v>44078.440046296295</v>
          </cell>
          <cell r="D143" t="str">
            <v>FSICTD</v>
          </cell>
          <cell r="E143" t="str">
            <v>Connective tissue disease(CTD) Autoantibody Screen Test</v>
          </cell>
          <cell r="F143" t="str">
            <v>Negative</v>
          </cell>
        </row>
        <row r="144">
          <cell r="A144">
            <v>9756409</v>
          </cell>
          <cell r="B144" t="str">
            <v>劉蔡嬌容</v>
          </cell>
          <cell r="C144">
            <v>44082.394791666666</v>
          </cell>
          <cell r="D144" t="str">
            <v>FSICTD</v>
          </cell>
          <cell r="E144" t="str">
            <v>Connective tissue disease(CTD) Autoantibody Screen Test</v>
          </cell>
          <cell r="F144" t="str">
            <v>Positive</v>
          </cell>
        </row>
        <row r="145">
          <cell r="A145">
            <v>24819867</v>
          </cell>
          <cell r="B145" t="str">
            <v>楊富媚</v>
          </cell>
          <cell r="C145">
            <v>44088.482372685183</v>
          </cell>
          <cell r="D145" t="str">
            <v>FSICTD</v>
          </cell>
          <cell r="E145" t="str">
            <v>Connective tissue disease(CTD) Autoantibody Screen Test</v>
          </cell>
          <cell r="F145" t="str">
            <v>Negative</v>
          </cell>
        </row>
        <row r="146">
          <cell r="A146">
            <v>30082948</v>
          </cell>
          <cell r="B146" t="str">
            <v>吳陳秀蓮</v>
          </cell>
          <cell r="C146">
            <v>44093.504803240743</v>
          </cell>
          <cell r="D146" t="str">
            <v>FSICTD</v>
          </cell>
          <cell r="E146" t="str">
            <v>Connective tissue disease(CTD) Autoantibody Screen Test</v>
          </cell>
          <cell r="F146" t="str">
            <v>Negative</v>
          </cell>
        </row>
        <row r="147">
          <cell r="A147">
            <v>10653079</v>
          </cell>
          <cell r="B147" t="str">
            <v>楊惇惠</v>
          </cell>
          <cell r="C147">
            <v>44103.436111111114</v>
          </cell>
          <cell r="D147" t="str">
            <v>FSICTD</v>
          </cell>
          <cell r="E147" t="str">
            <v>Connective tissue disease(CTD) Autoantibody Screen Test</v>
          </cell>
          <cell r="F147" t="str">
            <v>Negative</v>
          </cell>
        </row>
        <row r="148">
          <cell r="A148">
            <v>19129757</v>
          </cell>
          <cell r="B148" t="str">
            <v>沈秋蘭</v>
          </cell>
          <cell r="C148">
            <v>44092.635706018518</v>
          </cell>
          <cell r="D148" t="str">
            <v>FSICTD</v>
          </cell>
          <cell r="E148" t="str">
            <v>Connective tissue disease(CTD) Autoantibody Screen Test</v>
          </cell>
          <cell r="F148" t="str">
            <v>Negative</v>
          </cell>
        </row>
        <row r="149">
          <cell r="A149">
            <v>29461926</v>
          </cell>
          <cell r="B149" t="str">
            <v>江勝助</v>
          </cell>
          <cell r="C149">
            <v>44082.609375</v>
          </cell>
          <cell r="D149" t="str">
            <v>FSICTD</v>
          </cell>
          <cell r="E149" t="str">
            <v>Connective tissue disease(CTD) Autoantibody Screen Test</v>
          </cell>
          <cell r="F149" t="str">
            <v>Equivocal</v>
          </cell>
        </row>
        <row r="150">
          <cell r="A150">
            <v>30084401</v>
          </cell>
          <cell r="B150" t="str">
            <v>林美霞</v>
          </cell>
          <cell r="C150">
            <v>44074.662476851852</v>
          </cell>
          <cell r="D150" t="str">
            <v>FSICTD</v>
          </cell>
          <cell r="E150" t="str">
            <v>Connective tissue disease(CTD) Autoantibody Screen Test</v>
          </cell>
          <cell r="F150" t="str">
            <v>Negative</v>
          </cell>
        </row>
        <row r="151">
          <cell r="A151">
            <v>26843744</v>
          </cell>
          <cell r="B151" t="str">
            <v>白慶隆</v>
          </cell>
          <cell r="C151">
            <v>44086.475729166668</v>
          </cell>
          <cell r="D151" t="str">
            <v>FSICTD</v>
          </cell>
          <cell r="E151" t="str">
            <v>Connective tissue disease(CTD) Autoantibody Screen Test</v>
          </cell>
          <cell r="F151" t="str">
            <v>Positive</v>
          </cell>
        </row>
        <row r="152">
          <cell r="A152">
            <v>16857337</v>
          </cell>
          <cell r="B152" t="str">
            <v>黃進春</v>
          </cell>
          <cell r="C152">
            <v>44085.48940972222</v>
          </cell>
          <cell r="D152" t="str">
            <v>FSICTD</v>
          </cell>
          <cell r="E152" t="str">
            <v>Connective tissue disease(CTD) Autoantibody Screen Test</v>
          </cell>
          <cell r="F152" t="str">
            <v>Positive</v>
          </cell>
        </row>
        <row r="153">
          <cell r="A153">
            <v>37019294</v>
          </cell>
          <cell r="B153" t="str">
            <v>陳守信</v>
          </cell>
          <cell r="C153">
            <v>44076.514039351852</v>
          </cell>
          <cell r="D153" t="str">
            <v>FSICTD</v>
          </cell>
          <cell r="E153" t="str">
            <v>Connective tissue disease(CTD) Autoantibody Screen Test</v>
          </cell>
          <cell r="F153" t="str">
            <v>Negative</v>
          </cell>
        </row>
        <row r="154">
          <cell r="A154">
            <v>3994192</v>
          </cell>
          <cell r="B154" t="str">
            <v>李梁緣</v>
          </cell>
          <cell r="C154">
            <v>44074.426168981481</v>
          </cell>
          <cell r="D154" t="str">
            <v>FSICTD</v>
          </cell>
          <cell r="E154" t="str">
            <v>Connective tissue disease(CTD) Autoantibody Screen Test</v>
          </cell>
          <cell r="F154" t="str">
            <v>Negative</v>
          </cell>
        </row>
        <row r="155">
          <cell r="A155">
            <v>27992468</v>
          </cell>
          <cell r="B155" t="str">
            <v>趙世杯</v>
          </cell>
          <cell r="C155">
            <v>44068.641956018517</v>
          </cell>
          <cell r="D155" t="str">
            <v>FSICTD</v>
          </cell>
          <cell r="E155" t="str">
            <v>Connective tissue disease(CTD) Autoantibody Screen Test</v>
          </cell>
          <cell r="F155" t="str">
            <v>Negative</v>
          </cell>
        </row>
        <row r="156">
          <cell r="A156">
            <v>20600771</v>
          </cell>
          <cell r="B156" t="str">
            <v>李秋香</v>
          </cell>
          <cell r="C156">
            <v>44079.340868055559</v>
          </cell>
          <cell r="D156" t="str">
            <v>FSICTD</v>
          </cell>
          <cell r="E156" t="str">
            <v>Connective tissue disease(CTD) Autoantibody Screen Test</v>
          </cell>
          <cell r="F156" t="str">
            <v>Negative</v>
          </cell>
        </row>
        <row r="157">
          <cell r="A157">
            <v>20587833</v>
          </cell>
          <cell r="B157" t="str">
            <v>卓瑞坤</v>
          </cell>
          <cell r="C157">
            <v>44075.658912037034</v>
          </cell>
          <cell r="D157" t="str">
            <v>FSICTD</v>
          </cell>
          <cell r="E157" t="str">
            <v>Connective tissue disease(CTD) Autoantibody Screen Test</v>
          </cell>
          <cell r="F157" t="str">
            <v>Negative</v>
          </cell>
        </row>
        <row r="158">
          <cell r="A158">
            <v>20991926</v>
          </cell>
          <cell r="B158" t="str">
            <v>黃坤炎</v>
          </cell>
          <cell r="C158">
            <v>44071.457337962966</v>
          </cell>
          <cell r="D158" t="str">
            <v>FSICTD</v>
          </cell>
          <cell r="E158" t="str">
            <v>Connective tissue disease(CTD) Autoantibody Screen Test</v>
          </cell>
          <cell r="F158" t="str">
            <v>Negative</v>
          </cell>
        </row>
        <row r="159">
          <cell r="A159">
            <v>16401797</v>
          </cell>
          <cell r="B159" t="str">
            <v>陳自銅</v>
          </cell>
          <cell r="C159">
            <v>44063.42491898148</v>
          </cell>
          <cell r="D159" t="str">
            <v>FSICTD</v>
          </cell>
          <cell r="E159" t="str">
            <v>Connective tissue disease(CTD) Autoantibody Screen Test</v>
          </cell>
          <cell r="F159" t="str">
            <v>Positive</v>
          </cell>
        </row>
        <row r="160">
          <cell r="A160">
            <v>14112269</v>
          </cell>
          <cell r="B160" t="str">
            <v>顧木火</v>
          </cell>
          <cell r="C160">
            <v>44076.447708333333</v>
          </cell>
          <cell r="D160" t="str">
            <v>FSICTD</v>
          </cell>
          <cell r="E160" t="str">
            <v>Connective tissue disease(CTD) Autoantibody Screen Test</v>
          </cell>
          <cell r="F160" t="str">
            <v>Positive</v>
          </cell>
        </row>
        <row r="161">
          <cell r="A161">
            <v>38085485</v>
          </cell>
          <cell r="B161" t="str">
            <v>林愛玲</v>
          </cell>
          <cell r="C161">
            <v>44082.691620370373</v>
          </cell>
          <cell r="D161" t="str">
            <v>FSICTD</v>
          </cell>
          <cell r="E161" t="str">
            <v>Connective tissue disease(CTD) Autoantibody Screen Test</v>
          </cell>
          <cell r="F161" t="str">
            <v>Negative</v>
          </cell>
        </row>
        <row r="162">
          <cell r="A162">
            <v>18144051</v>
          </cell>
          <cell r="B162" t="str">
            <v>謝文盤</v>
          </cell>
          <cell r="C162">
            <v>44078.637870370374</v>
          </cell>
          <cell r="D162" t="str">
            <v>FSICTD</v>
          </cell>
          <cell r="E162" t="str">
            <v>Connective tissue disease(CTD) Autoantibody Screen Test</v>
          </cell>
          <cell r="F162" t="str">
            <v>Equivocal</v>
          </cell>
        </row>
        <row r="163">
          <cell r="A163">
            <v>28456888</v>
          </cell>
          <cell r="B163" t="str">
            <v>顏文稻</v>
          </cell>
          <cell r="C163">
            <v>44069.519247685188</v>
          </cell>
          <cell r="D163" t="str">
            <v>FSICTD</v>
          </cell>
          <cell r="E163" t="str">
            <v>Connective tissue disease(CTD) Autoantibody Screen Test</v>
          </cell>
          <cell r="F163" t="str">
            <v>Positive</v>
          </cell>
        </row>
        <row r="164">
          <cell r="A164">
            <v>24941784</v>
          </cell>
          <cell r="B164" t="str">
            <v>王翠蓮</v>
          </cell>
          <cell r="C164">
            <v>44069.492928240739</v>
          </cell>
          <cell r="D164" t="str">
            <v>FSICTD</v>
          </cell>
          <cell r="E164" t="str">
            <v>Connective tissue disease(CTD) Autoantibody Screen Test</v>
          </cell>
          <cell r="F164" t="str">
            <v>Negative</v>
          </cell>
        </row>
      </sheetData>
      <sheetData sheetId="5"/>
      <sheetData sheetId="6"/>
      <sheetData sheetId="7"/>
      <sheetData sheetId="8">
        <row r="2">
          <cell r="F2" t="str">
            <v>病歷號</v>
          </cell>
        </row>
      </sheetData>
      <sheetData sheetId="9"/>
      <sheetData sheetId="10"/>
      <sheetData sheetId="11"/>
      <sheetData sheetId="12">
        <row r="1">
          <cell r="A1" t="str">
            <v>病歷號</v>
          </cell>
          <cell r="B1" t="str">
            <v>姓名</v>
          </cell>
          <cell r="C1" t="str">
            <v>檢驗日期</v>
          </cell>
          <cell r="D1" t="str">
            <v>檢驗項目</v>
          </cell>
          <cell r="E1" t="str">
            <v>項目名稱</v>
          </cell>
          <cell r="F1" t="str">
            <v>結果</v>
          </cell>
        </row>
        <row r="2">
          <cell r="A2">
            <v>7003623</v>
          </cell>
          <cell r="B2" t="str">
            <v>黃琮棋</v>
          </cell>
          <cell r="C2">
            <v>44340.423680555556</v>
          </cell>
          <cell r="D2" t="str">
            <v>FSICTD</v>
          </cell>
          <cell r="E2" t="str">
            <v>Connective tissue disease(CTD) Autoantibody Screen Test</v>
          </cell>
          <cell r="F2" t="str">
            <v>Negative</v>
          </cell>
        </row>
        <row r="3">
          <cell r="A3">
            <v>4288018</v>
          </cell>
          <cell r="B3" t="str">
            <v>劉江蜜</v>
          </cell>
          <cell r="C3">
            <v>44354.670624999999</v>
          </cell>
          <cell r="D3" t="str">
            <v>FSICTD</v>
          </cell>
          <cell r="E3" t="str">
            <v>Connective tissue disease(CTD) Autoantibody Screen Test</v>
          </cell>
          <cell r="F3" t="str">
            <v>Negative</v>
          </cell>
        </row>
        <row r="4">
          <cell r="A4">
            <v>9097349</v>
          </cell>
          <cell r="B4" t="str">
            <v>張金魚</v>
          </cell>
          <cell r="C4">
            <v>44338.303148148145</v>
          </cell>
          <cell r="D4" t="str">
            <v>FSICTD</v>
          </cell>
          <cell r="E4" t="str">
            <v>Connective tissue disease(CTD) Autoantibody Screen Test</v>
          </cell>
          <cell r="F4" t="str">
            <v>Negative</v>
          </cell>
        </row>
        <row r="5">
          <cell r="A5">
            <v>7387550</v>
          </cell>
          <cell r="B5" t="str">
            <v>張徽傑</v>
          </cell>
          <cell r="C5">
            <v>44324.311435185184</v>
          </cell>
          <cell r="D5" t="str">
            <v>FSICTD</v>
          </cell>
          <cell r="E5" t="str">
            <v>Connective tissue disease(CTD) Autoantibody Screen Test</v>
          </cell>
          <cell r="F5" t="str">
            <v>Negative</v>
          </cell>
        </row>
        <row r="6">
          <cell r="A6">
            <v>8202581</v>
          </cell>
          <cell r="B6" t="str">
            <v>張國禎</v>
          </cell>
          <cell r="C6">
            <v>44329.460439814815</v>
          </cell>
          <cell r="D6" t="str">
            <v>FSICTD</v>
          </cell>
          <cell r="E6" t="str">
            <v>Connective tissue disease(CTD) Autoantibody Screen Test</v>
          </cell>
          <cell r="F6" t="str">
            <v>Negative</v>
          </cell>
        </row>
        <row r="7">
          <cell r="A7">
            <v>2407277</v>
          </cell>
          <cell r="B7" t="str">
            <v>張家健</v>
          </cell>
          <cell r="C7">
            <v>44326.411192129628</v>
          </cell>
          <cell r="D7" t="str">
            <v>FSICTD</v>
          </cell>
          <cell r="E7" t="str">
            <v>Connective tissue disease(CTD) Autoantibody Screen Test</v>
          </cell>
          <cell r="F7" t="str">
            <v>Positive</v>
          </cell>
        </row>
        <row r="8">
          <cell r="A8">
            <v>8402573</v>
          </cell>
          <cell r="B8" t="str">
            <v>黃進添</v>
          </cell>
          <cell r="C8">
            <v>44315.419490740744</v>
          </cell>
          <cell r="D8" t="str">
            <v>FSICTD</v>
          </cell>
          <cell r="E8" t="str">
            <v>Connective tissue disease(CTD) Autoantibody Screen Test</v>
          </cell>
          <cell r="F8" t="str">
            <v>Negative</v>
          </cell>
        </row>
        <row r="9">
          <cell r="A9">
            <v>4395338</v>
          </cell>
          <cell r="B9" t="str">
            <v>陳三連</v>
          </cell>
          <cell r="C9">
            <v>44322.474317129629</v>
          </cell>
          <cell r="D9" t="str">
            <v>FSICTD</v>
          </cell>
          <cell r="E9" t="str">
            <v>Connective tissue disease(CTD) Autoantibody Screen Test</v>
          </cell>
          <cell r="F9" t="str">
            <v>Negative</v>
          </cell>
        </row>
        <row r="10">
          <cell r="A10">
            <v>6318937</v>
          </cell>
          <cell r="B10" t="str">
            <v>陳裕盛</v>
          </cell>
          <cell r="C10">
            <v>44316.840254629627</v>
          </cell>
          <cell r="D10" t="str">
            <v>FSICTD</v>
          </cell>
          <cell r="E10" t="str">
            <v>Connective tissue disease(CTD) Autoantibody Screen Test</v>
          </cell>
          <cell r="F10" t="str">
            <v>Positive</v>
          </cell>
        </row>
        <row r="11">
          <cell r="A11">
            <v>4404535</v>
          </cell>
          <cell r="B11" t="str">
            <v>羅隨</v>
          </cell>
          <cell r="C11">
            <v>44315.457997685182</v>
          </cell>
          <cell r="D11" t="str">
            <v>FSICTD</v>
          </cell>
          <cell r="E11" t="str">
            <v>Connective tissue disease(CTD) Autoantibody Screen Test</v>
          </cell>
          <cell r="F11" t="str">
            <v>Positive</v>
          </cell>
        </row>
        <row r="12">
          <cell r="A12">
            <v>8131567</v>
          </cell>
          <cell r="B12" t="str">
            <v>范嬌</v>
          </cell>
          <cell r="C12">
            <v>44298.328877314816</v>
          </cell>
          <cell r="D12" t="str">
            <v>FSICTD</v>
          </cell>
          <cell r="E12" t="str">
            <v>Connective tissue disease(CTD) Autoantibody Screen Test</v>
          </cell>
          <cell r="F12" t="str">
            <v>Negative</v>
          </cell>
        </row>
        <row r="13">
          <cell r="A13">
            <v>4014585</v>
          </cell>
          <cell r="B13" t="str">
            <v>游大舜</v>
          </cell>
          <cell r="C13">
            <v>44306.49359953704</v>
          </cell>
          <cell r="D13" t="str">
            <v>FSICTD</v>
          </cell>
          <cell r="E13" t="str">
            <v>Connective tissue disease(CTD) Autoantibody Screen Test</v>
          </cell>
          <cell r="F13" t="str">
            <v>Positive</v>
          </cell>
        </row>
        <row r="14">
          <cell r="A14">
            <v>9092187</v>
          </cell>
          <cell r="B14" t="str">
            <v>黃謝玉梅</v>
          </cell>
          <cell r="C14">
            <v>44298.446979166663</v>
          </cell>
          <cell r="D14" t="str">
            <v>FSICTD</v>
          </cell>
          <cell r="E14" t="str">
            <v>Connective tissue disease(CTD) Autoantibody Screen Test</v>
          </cell>
          <cell r="F14" t="str">
            <v>Negative</v>
          </cell>
        </row>
        <row r="15">
          <cell r="A15">
            <v>3082039</v>
          </cell>
          <cell r="B15" t="str">
            <v>許平和</v>
          </cell>
          <cell r="C15">
            <v>44302.725266203706</v>
          </cell>
          <cell r="D15" t="str">
            <v>FSICTD</v>
          </cell>
          <cell r="E15" t="str">
            <v>Connective tissue disease(CTD) Autoantibody Screen Test</v>
          </cell>
          <cell r="F15" t="str">
            <v>Negative</v>
          </cell>
        </row>
        <row r="16">
          <cell r="A16">
            <v>8404616</v>
          </cell>
          <cell r="B16" t="str">
            <v>蔡隆傑</v>
          </cell>
          <cell r="C16">
            <v>44296.414606481485</v>
          </cell>
          <cell r="D16" t="str">
            <v>FSICTD</v>
          </cell>
          <cell r="E16" t="str">
            <v>Connective tissue disease(CTD) Autoantibody Screen Test</v>
          </cell>
          <cell r="F16" t="str">
            <v>Negative</v>
          </cell>
        </row>
        <row r="17">
          <cell r="A17">
            <v>9287601</v>
          </cell>
          <cell r="B17" t="str">
            <v>林威伸</v>
          </cell>
          <cell r="C17">
            <v>44274.525914351849</v>
          </cell>
          <cell r="D17" t="str">
            <v>FSICTD</v>
          </cell>
          <cell r="E17" t="str">
            <v>Connective tissue disease(CTD) Autoantibody Screen Test</v>
          </cell>
          <cell r="F17" t="str">
            <v>Negative</v>
          </cell>
        </row>
        <row r="18">
          <cell r="A18">
            <v>6146996</v>
          </cell>
          <cell r="B18" t="str">
            <v>湯玉騰</v>
          </cell>
          <cell r="C18">
            <v>44195.493020833332</v>
          </cell>
          <cell r="D18" t="str">
            <v>FSICTD</v>
          </cell>
          <cell r="E18" t="str">
            <v>Connective tissue disease(CTD) Autoantibody Screen Test</v>
          </cell>
          <cell r="F18" t="str">
            <v>Negative</v>
          </cell>
        </row>
        <row r="19">
          <cell r="A19">
            <v>3088490</v>
          </cell>
          <cell r="B19" t="str">
            <v>邱謝秀卿</v>
          </cell>
          <cell r="C19">
            <v>44280.630636574075</v>
          </cell>
          <cell r="D19" t="str">
            <v>FSICTD</v>
          </cell>
          <cell r="E19" t="str">
            <v>Connective tissue disease(CTD) Autoantibody Screen Test</v>
          </cell>
          <cell r="F19" t="str">
            <v>Negative</v>
          </cell>
        </row>
        <row r="20">
          <cell r="A20">
            <v>7048963</v>
          </cell>
          <cell r="B20" t="str">
            <v>王德豐</v>
          </cell>
          <cell r="C20">
            <v>44252.739525462966</v>
          </cell>
          <cell r="D20" t="str">
            <v>FSICTD</v>
          </cell>
          <cell r="E20" t="str">
            <v>Connective tissue disease(CTD) Autoantibody Screen Test</v>
          </cell>
          <cell r="F20" t="str">
            <v>Negative</v>
          </cell>
        </row>
        <row r="21">
          <cell r="A21">
            <v>6027453</v>
          </cell>
          <cell r="B21" t="str">
            <v>詹玉幸</v>
          </cell>
          <cell r="C21">
            <v>44209.699606481481</v>
          </cell>
          <cell r="D21" t="str">
            <v>FSICTD</v>
          </cell>
          <cell r="E21" t="str">
            <v>Connective tissue disease(CTD) Autoantibody Screen Test</v>
          </cell>
          <cell r="F21" t="str">
            <v>Equivocal</v>
          </cell>
        </row>
        <row r="22">
          <cell r="A22">
            <v>9237518</v>
          </cell>
          <cell r="B22" t="str">
            <v>謝彩香</v>
          </cell>
          <cell r="C22">
            <v>44235.604108796295</v>
          </cell>
          <cell r="D22" t="str">
            <v>FSICTD</v>
          </cell>
          <cell r="E22" t="str">
            <v>Connective tissue disease(CTD) Autoantibody Screen Test</v>
          </cell>
          <cell r="F22" t="str">
            <v>Negative</v>
          </cell>
        </row>
        <row r="23">
          <cell r="A23">
            <v>5228348</v>
          </cell>
          <cell r="B23" t="str">
            <v>李玉霞</v>
          </cell>
          <cell r="C23">
            <v>44207.478564814817</v>
          </cell>
          <cell r="D23" t="str">
            <v>FSICTD</v>
          </cell>
          <cell r="E23" t="str">
            <v>Connective tissue disease(CTD) Autoantibody Screen Test</v>
          </cell>
          <cell r="F23" t="str">
            <v>Negative</v>
          </cell>
        </row>
        <row r="24">
          <cell r="A24">
            <v>1393081</v>
          </cell>
          <cell r="B24" t="str">
            <v>林永任</v>
          </cell>
          <cell r="C24">
            <v>44160.423495370371</v>
          </cell>
          <cell r="D24" t="str">
            <v>FSICTD</v>
          </cell>
          <cell r="E24" t="str">
            <v>Connective tissue disease(CTD) Autoantibody Screen Test</v>
          </cell>
          <cell r="F24" t="str">
            <v>Negative</v>
          </cell>
        </row>
        <row r="25">
          <cell r="A25">
            <v>6149250</v>
          </cell>
          <cell r="B25" t="str">
            <v>吳正義</v>
          </cell>
          <cell r="C25">
            <v>44203.447662037041</v>
          </cell>
          <cell r="D25" t="str">
            <v>FSICTD</v>
          </cell>
          <cell r="E25" t="str">
            <v>Connective tissue disease(CTD) Autoantibody Screen Test</v>
          </cell>
          <cell r="F25" t="str">
            <v>Negative</v>
          </cell>
        </row>
        <row r="26">
          <cell r="A26">
            <v>6117304</v>
          </cell>
          <cell r="B26" t="str">
            <v>塗月滿</v>
          </cell>
          <cell r="C26">
            <v>44195.636655092596</v>
          </cell>
          <cell r="D26" t="str">
            <v>FSICTD</v>
          </cell>
          <cell r="E26" t="str">
            <v>Connective tissue disease(CTD) Autoantibody Screen Test</v>
          </cell>
          <cell r="F26" t="str">
            <v>Positive</v>
          </cell>
        </row>
        <row r="27">
          <cell r="A27">
            <v>9389554</v>
          </cell>
          <cell r="B27" t="str">
            <v>方宥葳</v>
          </cell>
          <cell r="C27">
            <v>44189.543842592589</v>
          </cell>
          <cell r="D27" t="str">
            <v>FSICTD</v>
          </cell>
          <cell r="E27" t="str">
            <v>Connective tissue disease(CTD) Autoantibody Screen Test</v>
          </cell>
          <cell r="F27" t="str">
            <v>Negative</v>
          </cell>
        </row>
        <row r="28">
          <cell r="A28">
            <v>5395154</v>
          </cell>
          <cell r="B28" t="str">
            <v>楊昭</v>
          </cell>
          <cell r="C28">
            <v>44198.477025462962</v>
          </cell>
          <cell r="D28" t="str">
            <v>FSICTD</v>
          </cell>
          <cell r="E28" t="str">
            <v>Connective tissue disease(CTD) Autoantibody Screen Test</v>
          </cell>
          <cell r="F28" t="str">
            <v>Negative</v>
          </cell>
        </row>
        <row r="29">
          <cell r="A29">
            <v>2073618</v>
          </cell>
          <cell r="B29" t="str">
            <v>蕭名倫</v>
          </cell>
          <cell r="C29">
            <v>44194.644062500003</v>
          </cell>
          <cell r="D29" t="str">
            <v>FSICTD</v>
          </cell>
          <cell r="E29" t="str">
            <v>Connective tissue disease(CTD) Autoantibody Screen Test</v>
          </cell>
          <cell r="F29" t="str">
            <v>Negative</v>
          </cell>
        </row>
        <row r="30">
          <cell r="A30">
            <v>4394778</v>
          </cell>
          <cell r="B30" t="str">
            <v>林春美</v>
          </cell>
          <cell r="C30">
            <v>44186.432025462964</v>
          </cell>
          <cell r="D30" t="str">
            <v>FSICTD</v>
          </cell>
          <cell r="E30" t="str">
            <v>Connective tissue disease(CTD) Autoantibody Screen Test</v>
          </cell>
          <cell r="F30" t="str">
            <v>Negative</v>
          </cell>
        </row>
        <row r="31">
          <cell r="A31">
            <v>6107768</v>
          </cell>
          <cell r="B31" t="str">
            <v>陳張春英</v>
          </cell>
          <cell r="C31">
            <v>44189.536805555559</v>
          </cell>
          <cell r="D31" t="str">
            <v>FSICTD</v>
          </cell>
          <cell r="E31" t="str">
            <v>Connective tissue disease(CTD) Autoantibody Screen Test</v>
          </cell>
          <cell r="F31" t="str">
            <v>Negative</v>
          </cell>
        </row>
        <row r="32">
          <cell r="A32">
            <v>2042068</v>
          </cell>
          <cell r="B32" t="str">
            <v>陳楊月英</v>
          </cell>
          <cell r="C32">
            <v>44186.714421296296</v>
          </cell>
          <cell r="D32" t="str">
            <v>FSICTD</v>
          </cell>
          <cell r="E32" t="str">
            <v>Connective tissue disease(CTD) Autoantibody Screen Test</v>
          </cell>
          <cell r="F32" t="str">
            <v>Negative</v>
          </cell>
        </row>
        <row r="33">
          <cell r="A33">
            <v>4137010</v>
          </cell>
          <cell r="B33" t="str">
            <v>吳明勝</v>
          </cell>
          <cell r="C33">
            <v>44186.563472222224</v>
          </cell>
          <cell r="D33" t="str">
            <v>FSICTD</v>
          </cell>
          <cell r="E33" t="str">
            <v>Connective tissue disease(CTD) Autoantibody Screen Test</v>
          </cell>
          <cell r="F33" t="str">
            <v>Negative</v>
          </cell>
        </row>
        <row r="34">
          <cell r="A34">
            <v>2126204</v>
          </cell>
          <cell r="B34" t="str">
            <v>梁謝秀珠</v>
          </cell>
          <cell r="C34">
            <v>44169.400601851848</v>
          </cell>
          <cell r="D34" t="str">
            <v>FSICTD</v>
          </cell>
          <cell r="E34" t="str">
            <v>Connective tissue disease(CTD) Autoantibody Screen Test</v>
          </cell>
          <cell r="F34" t="str">
            <v>Negative</v>
          </cell>
        </row>
        <row r="35">
          <cell r="A35">
            <v>2259685</v>
          </cell>
          <cell r="B35" t="str">
            <v>范雅婷</v>
          </cell>
          <cell r="C35">
            <v>44168.447696759256</v>
          </cell>
          <cell r="D35" t="str">
            <v>FSICTD</v>
          </cell>
          <cell r="E35" t="str">
            <v>Connective tissue disease(CTD) Autoantibody Screen Test</v>
          </cell>
          <cell r="F35" t="str">
            <v>Positive</v>
          </cell>
        </row>
        <row r="36">
          <cell r="A36">
            <v>4211593</v>
          </cell>
          <cell r="B36" t="str">
            <v>蔡陳玉葉</v>
          </cell>
          <cell r="C36">
            <v>44166.684583333335</v>
          </cell>
          <cell r="D36" t="str">
            <v>FSICTD</v>
          </cell>
          <cell r="E36" t="str">
            <v>Connective tissue disease(CTD) Autoantibody Screen Test</v>
          </cell>
          <cell r="F36" t="str">
            <v>Negative</v>
          </cell>
        </row>
        <row r="37">
          <cell r="A37">
            <v>2207811</v>
          </cell>
          <cell r="B37" t="str">
            <v>陳麗鋊</v>
          </cell>
          <cell r="C37">
            <v>44166.687210648146</v>
          </cell>
          <cell r="D37" t="str">
            <v>FSICTD</v>
          </cell>
          <cell r="E37" t="str">
            <v>Connective tissue disease(CTD) Autoantibody Screen Test</v>
          </cell>
          <cell r="F37" t="str">
            <v>Negative</v>
          </cell>
        </row>
        <row r="38">
          <cell r="A38">
            <v>6371575</v>
          </cell>
          <cell r="B38" t="str">
            <v>余佳盈</v>
          </cell>
          <cell r="C38">
            <v>44167.891655092593</v>
          </cell>
          <cell r="D38" t="str">
            <v>FSICTD</v>
          </cell>
          <cell r="E38" t="str">
            <v>Connective tissue disease(CTD) Autoantibody Screen Test</v>
          </cell>
          <cell r="F38" t="str">
            <v>Negative</v>
          </cell>
        </row>
        <row r="39">
          <cell r="A39">
            <v>1022505</v>
          </cell>
          <cell r="B39" t="str">
            <v>張盛吉</v>
          </cell>
          <cell r="C39">
            <v>44173.721655092595</v>
          </cell>
          <cell r="D39" t="str">
            <v>FSICTD</v>
          </cell>
          <cell r="E39" t="str">
            <v>Connective tissue disease(CTD) Autoantibody Screen Test</v>
          </cell>
          <cell r="F39" t="str">
            <v>Negative</v>
          </cell>
        </row>
        <row r="40">
          <cell r="A40">
            <v>2394072</v>
          </cell>
          <cell r="B40" t="str">
            <v>葉秀鈴</v>
          </cell>
          <cell r="C40">
            <v>44170.441481481481</v>
          </cell>
          <cell r="D40" t="str">
            <v>FSICTD</v>
          </cell>
          <cell r="E40" t="str">
            <v>Connective tissue disease(CTD) Autoantibody Screen Test</v>
          </cell>
          <cell r="F40" t="str">
            <v>Negative</v>
          </cell>
        </row>
        <row r="41">
          <cell r="A41">
            <v>5025868</v>
          </cell>
          <cell r="B41" t="str">
            <v>黃金鏗</v>
          </cell>
          <cell r="C41">
            <v>44161.676261574074</v>
          </cell>
          <cell r="D41" t="str">
            <v>FSICTD</v>
          </cell>
          <cell r="E41" t="str">
            <v>Connective tissue disease(CTD) Autoantibody Screen Test</v>
          </cell>
          <cell r="F41" t="str">
            <v>Negative</v>
          </cell>
        </row>
        <row r="42">
          <cell r="A42">
            <v>3390811</v>
          </cell>
          <cell r="B42" t="str">
            <v>游明志</v>
          </cell>
          <cell r="C42">
            <v>44155.415289351855</v>
          </cell>
          <cell r="D42" t="str">
            <v>FSICTD</v>
          </cell>
          <cell r="E42" t="str">
            <v>Connective tissue disease(CTD) Autoantibody Screen Test</v>
          </cell>
          <cell r="F42" t="str">
            <v>Equivocal</v>
          </cell>
        </row>
        <row r="43">
          <cell r="A43">
            <v>8025734</v>
          </cell>
          <cell r="B43" t="str">
            <v>陳宇桐</v>
          </cell>
          <cell r="C43">
            <v>44153.656655092593</v>
          </cell>
          <cell r="D43" t="str">
            <v>FSICTD</v>
          </cell>
          <cell r="E43" t="str">
            <v>Connective tissue disease(CTD) Autoantibody Screen Test</v>
          </cell>
          <cell r="F43" t="str">
            <v>Negative</v>
          </cell>
        </row>
        <row r="44">
          <cell r="A44">
            <v>2049564</v>
          </cell>
          <cell r="B44" t="str">
            <v>羅恩煌</v>
          </cell>
          <cell r="C44">
            <v>44144.586944444447</v>
          </cell>
          <cell r="D44" t="str">
            <v>FSICTD</v>
          </cell>
          <cell r="E44" t="str">
            <v>Connective tissue disease(CTD) Autoantibody Screen Test</v>
          </cell>
          <cell r="F44" t="str">
            <v>Negative</v>
          </cell>
        </row>
        <row r="45">
          <cell r="A45">
            <v>7327003</v>
          </cell>
          <cell r="B45" t="str">
            <v>黃賴玉英</v>
          </cell>
          <cell r="C45">
            <v>44163.482256944444</v>
          </cell>
          <cell r="D45" t="str">
            <v>FSICTD</v>
          </cell>
          <cell r="E45" t="str">
            <v>Connective tissue disease(CTD) Autoantibody Screen Test</v>
          </cell>
          <cell r="F45" t="str">
            <v>Negative</v>
          </cell>
        </row>
        <row r="46">
          <cell r="A46">
            <v>2392600</v>
          </cell>
          <cell r="B46" t="str">
            <v>黃文芳</v>
          </cell>
          <cell r="C46">
            <v>44158.412824074076</v>
          </cell>
          <cell r="D46" t="str">
            <v>FSICTD</v>
          </cell>
          <cell r="E46" t="str">
            <v>Connective tissue disease(CTD) Autoantibody Screen Test</v>
          </cell>
          <cell r="F46" t="str">
            <v>Negative</v>
          </cell>
        </row>
        <row r="47">
          <cell r="A47">
            <v>6038015</v>
          </cell>
          <cell r="B47" t="str">
            <v>吳昭雄</v>
          </cell>
          <cell r="C47">
            <v>44152.418935185182</v>
          </cell>
          <cell r="D47" t="str">
            <v>FSICTD</v>
          </cell>
          <cell r="E47" t="str">
            <v>Connective tissue disease(CTD) Autoantibody Screen Test</v>
          </cell>
          <cell r="F47" t="str">
            <v>Negative</v>
          </cell>
        </row>
        <row r="48">
          <cell r="A48">
            <v>6013843</v>
          </cell>
          <cell r="B48" t="str">
            <v>廖忠憲</v>
          </cell>
          <cell r="C48">
            <v>44145.631620370368</v>
          </cell>
          <cell r="D48" t="str">
            <v>FSICTD</v>
          </cell>
          <cell r="E48" t="str">
            <v>Connective tissue disease(CTD) Autoantibody Screen Test</v>
          </cell>
          <cell r="F48" t="str">
            <v>Negative</v>
          </cell>
        </row>
        <row r="49">
          <cell r="A49">
            <v>8053007</v>
          </cell>
          <cell r="B49" t="str">
            <v>邱垂養</v>
          </cell>
          <cell r="C49">
            <v>44142.356238425928</v>
          </cell>
          <cell r="D49" t="str">
            <v>FSICTD</v>
          </cell>
          <cell r="E49" t="str">
            <v>Connective tissue disease(CTD) Autoantibody Screen Test</v>
          </cell>
          <cell r="F49" t="str">
            <v>Negative</v>
          </cell>
        </row>
        <row r="50">
          <cell r="A50">
            <v>2087123</v>
          </cell>
          <cell r="B50" t="str">
            <v>黃蘇選</v>
          </cell>
          <cell r="C50">
            <v>44140.416388888887</v>
          </cell>
          <cell r="D50" t="str">
            <v>FSICTD</v>
          </cell>
          <cell r="E50" t="str">
            <v>Connective tissue disease(CTD) Autoantibody Screen Test</v>
          </cell>
          <cell r="F50" t="str">
            <v>Negative</v>
          </cell>
        </row>
        <row r="51">
          <cell r="A51">
            <v>8041776</v>
          </cell>
          <cell r="B51" t="str">
            <v>吳天來</v>
          </cell>
          <cell r="C51">
            <v>44142.501967592594</v>
          </cell>
          <cell r="D51" t="str">
            <v>FSICTD</v>
          </cell>
          <cell r="E51" t="str">
            <v>Connective tissue disease(CTD) Autoantibody Screen Test</v>
          </cell>
          <cell r="F51" t="str">
            <v>Negative</v>
          </cell>
        </row>
        <row r="52">
          <cell r="A52">
            <v>2381227</v>
          </cell>
          <cell r="B52" t="str">
            <v>陳美春</v>
          </cell>
          <cell r="C52">
            <v>44139.450613425928</v>
          </cell>
          <cell r="D52" t="str">
            <v>FSICTD</v>
          </cell>
          <cell r="E52" t="str">
            <v>Connective tissue disease(CTD) Autoantibody Screen Test</v>
          </cell>
          <cell r="F52" t="str">
            <v>Negative</v>
          </cell>
        </row>
        <row r="53">
          <cell r="A53">
            <v>6182769</v>
          </cell>
          <cell r="B53" t="str">
            <v>吳瓊丸</v>
          </cell>
          <cell r="C53">
            <v>44134.471261574072</v>
          </cell>
          <cell r="D53" t="str">
            <v>FSICTD</v>
          </cell>
          <cell r="E53" t="str">
            <v>Connective tissue disease(CTD) Autoantibody Screen Test</v>
          </cell>
          <cell r="F53" t="str">
            <v>Negative</v>
          </cell>
        </row>
        <row r="54">
          <cell r="A54">
            <v>3390251</v>
          </cell>
          <cell r="B54" t="str">
            <v>劉俊濱</v>
          </cell>
          <cell r="C54">
            <v>44132.614537037036</v>
          </cell>
          <cell r="D54" t="str">
            <v>FSICTD</v>
          </cell>
          <cell r="E54" t="str">
            <v>Connective tissue disease(CTD) Autoantibody Screen Test</v>
          </cell>
          <cell r="F54" t="str">
            <v>Negative</v>
          </cell>
        </row>
        <row r="55">
          <cell r="A55">
            <v>4164381</v>
          </cell>
          <cell r="B55" t="str">
            <v>蕭純純</v>
          </cell>
          <cell r="C55">
            <v>44141.660949074074</v>
          </cell>
          <cell r="D55" t="str">
            <v>FSICTD</v>
          </cell>
          <cell r="E55" t="str">
            <v>Connective tissue disease(CTD) Autoantibody Screen Test</v>
          </cell>
          <cell r="F55" t="str">
            <v>Negative</v>
          </cell>
        </row>
        <row r="56">
          <cell r="A56">
            <v>5380488</v>
          </cell>
          <cell r="B56" t="str">
            <v>吳明昌</v>
          </cell>
          <cell r="C56">
            <v>44130.73028935185</v>
          </cell>
          <cell r="D56" t="str">
            <v>FSICTD</v>
          </cell>
          <cell r="E56" t="str">
            <v>Connective tissue disease(CTD) Autoantibody Screen Test</v>
          </cell>
          <cell r="F56" t="str">
            <v>Negative</v>
          </cell>
        </row>
        <row r="57">
          <cell r="A57">
            <v>1306977</v>
          </cell>
          <cell r="B57" t="str">
            <v>鄭明珅</v>
          </cell>
          <cell r="C57">
            <v>44128.470891203702</v>
          </cell>
          <cell r="D57" t="str">
            <v>FSICTD</v>
          </cell>
          <cell r="E57" t="str">
            <v>Connective tissue disease(CTD) Autoantibody Screen Test</v>
          </cell>
          <cell r="F57" t="str">
            <v>Negative</v>
          </cell>
        </row>
        <row r="58">
          <cell r="A58">
            <v>4344444</v>
          </cell>
          <cell r="B58" t="str">
            <v>張芳田</v>
          </cell>
          <cell r="C58">
            <v>44123.387986111113</v>
          </cell>
          <cell r="D58" t="str">
            <v>FSICTD</v>
          </cell>
          <cell r="E58" t="str">
            <v>Connective tissue disease(CTD) Autoantibody Screen Test</v>
          </cell>
          <cell r="F58" t="str">
            <v>Negative</v>
          </cell>
        </row>
        <row r="59">
          <cell r="A59">
            <v>3022066</v>
          </cell>
          <cell r="B59" t="str">
            <v>陳林求</v>
          </cell>
          <cell r="C59">
            <v>44123.675995370373</v>
          </cell>
          <cell r="D59" t="str">
            <v>FSICTD</v>
          </cell>
          <cell r="E59" t="str">
            <v>Connective tissue disease(CTD) Autoantibody Screen Test</v>
          </cell>
          <cell r="F59" t="str">
            <v>Positive</v>
          </cell>
        </row>
        <row r="60">
          <cell r="A60">
            <v>7009304</v>
          </cell>
          <cell r="B60" t="str">
            <v>許良至</v>
          </cell>
          <cell r="C60">
            <v>44123.475995370369</v>
          </cell>
          <cell r="D60" t="str">
            <v>FSICTD</v>
          </cell>
          <cell r="E60" t="str">
            <v>Connective tissue disease(CTD) Autoantibody Screen Test</v>
          </cell>
          <cell r="F60" t="str">
            <v>Negative</v>
          </cell>
        </row>
        <row r="61">
          <cell r="A61">
            <v>2009586</v>
          </cell>
          <cell r="B61" t="str">
            <v>張秀</v>
          </cell>
          <cell r="C61">
            <v>44120.406851851854</v>
          </cell>
          <cell r="D61" t="str">
            <v>FSICTD</v>
          </cell>
          <cell r="E61" t="str">
            <v>Connective tissue disease(CTD) Autoantibody Screen Test</v>
          </cell>
          <cell r="F61" t="str">
            <v>Negative</v>
          </cell>
        </row>
        <row r="62">
          <cell r="A62">
            <v>1265749</v>
          </cell>
          <cell r="B62" t="str">
            <v>江佩璇</v>
          </cell>
          <cell r="C62">
            <v>44131.729328703703</v>
          </cell>
          <cell r="D62" t="str">
            <v>FSICTD</v>
          </cell>
          <cell r="E62" t="str">
            <v>Connective tissue disease(CTD) Autoantibody Screen Test</v>
          </cell>
          <cell r="F62" t="str">
            <v>Positive</v>
          </cell>
        </row>
        <row r="63">
          <cell r="A63">
            <v>7065867</v>
          </cell>
          <cell r="B63" t="str">
            <v>黃玉華</v>
          </cell>
          <cell r="C63">
            <v>44117.657685185186</v>
          </cell>
          <cell r="D63" t="str">
            <v>FSICTD</v>
          </cell>
          <cell r="E63" t="str">
            <v>Connective tissue disease(CTD) Autoantibody Screen Test</v>
          </cell>
          <cell r="F63" t="str">
            <v>Negative</v>
          </cell>
        </row>
        <row r="64">
          <cell r="A64">
            <v>9312718</v>
          </cell>
          <cell r="B64" t="str">
            <v>魏真珠</v>
          </cell>
          <cell r="C64">
            <v>44134.643067129633</v>
          </cell>
          <cell r="D64" t="str">
            <v>FSICTD</v>
          </cell>
          <cell r="E64" t="str">
            <v>Connective tissue disease(CTD) Autoantibody Screen Test</v>
          </cell>
          <cell r="F64" t="str">
            <v>Negative</v>
          </cell>
        </row>
        <row r="65">
          <cell r="A65">
            <v>9200400</v>
          </cell>
          <cell r="B65" t="str">
            <v>邱麗雪</v>
          </cell>
          <cell r="C65">
            <v>44135.51289351852</v>
          </cell>
          <cell r="D65" t="str">
            <v>FSICTD</v>
          </cell>
          <cell r="E65" t="str">
            <v>Connective tissue disease(CTD) Autoantibody Screen Test</v>
          </cell>
          <cell r="F65" t="str">
            <v>Negative</v>
          </cell>
        </row>
        <row r="66">
          <cell r="A66">
            <v>7174396</v>
          </cell>
          <cell r="B66" t="str">
            <v>李金綢</v>
          </cell>
          <cell r="C66">
            <v>44127.704976851855</v>
          </cell>
          <cell r="D66" t="str">
            <v>FSICTD</v>
          </cell>
          <cell r="E66" t="str">
            <v>Connective tissue disease(CTD) Autoantibody Screen Test</v>
          </cell>
          <cell r="F66" t="str">
            <v>Negative</v>
          </cell>
        </row>
        <row r="67">
          <cell r="A67">
            <v>8389453</v>
          </cell>
          <cell r="B67" t="str">
            <v>鄭建仁</v>
          </cell>
          <cell r="C67">
            <v>44124.796909722223</v>
          </cell>
          <cell r="D67" t="str">
            <v>FSICTD</v>
          </cell>
          <cell r="E67" t="str">
            <v>Connective tissue disease(CTD) Autoantibody Screen Test</v>
          </cell>
          <cell r="F67" t="str">
            <v>Negative</v>
          </cell>
        </row>
        <row r="68">
          <cell r="A68">
            <v>7016344</v>
          </cell>
          <cell r="B68" t="str">
            <v>江文福</v>
          </cell>
          <cell r="C68">
            <v>44106.525567129633</v>
          </cell>
          <cell r="D68" t="str">
            <v>FSICTD</v>
          </cell>
          <cell r="E68" t="str">
            <v>Connective tissue disease(CTD) Autoantibody Screen Test</v>
          </cell>
          <cell r="F68" t="str">
            <v>Negative</v>
          </cell>
        </row>
        <row r="69">
          <cell r="A69">
            <v>5226754</v>
          </cell>
          <cell r="B69" t="str">
            <v>蔡天明</v>
          </cell>
          <cell r="C69">
            <v>44118.505416666667</v>
          </cell>
          <cell r="D69" t="str">
            <v>FSICTD</v>
          </cell>
          <cell r="E69" t="str">
            <v>Connective tissue disease(CTD) Autoantibody Screen Test</v>
          </cell>
          <cell r="F69" t="str">
            <v>Positive</v>
          </cell>
        </row>
        <row r="70">
          <cell r="A70">
            <v>1387146</v>
          </cell>
          <cell r="B70" t="str">
            <v>許春枝</v>
          </cell>
          <cell r="C70">
            <v>44106.708194444444</v>
          </cell>
          <cell r="D70" t="str">
            <v>FSICTD</v>
          </cell>
          <cell r="E70" t="str">
            <v>Connective tissue disease(CTD) Autoantibody Screen Test</v>
          </cell>
          <cell r="F70" t="str">
            <v>Negative</v>
          </cell>
        </row>
      </sheetData>
      <sheetData sheetId="13"/>
      <sheetData sheetId="14">
        <row r="1">
          <cell r="A1" t="str">
            <v>病歷號</v>
          </cell>
          <cell r="B1" t="str">
            <v>姓名</v>
          </cell>
          <cell r="C1" t="str">
            <v>性別</v>
          </cell>
          <cell r="D1" t="str">
            <v>生日</v>
          </cell>
          <cell r="E1" t="str">
            <v>年齡</v>
          </cell>
          <cell r="F1" t="str">
            <v>醫師</v>
          </cell>
          <cell r="G1" t="str">
            <v>族群</v>
          </cell>
          <cell r="H1" t="str">
            <v>開始用藥</v>
          </cell>
          <cell r="I1" t="str">
            <v>停藥日</v>
          </cell>
          <cell r="J1" t="str">
            <v>B肝藥</v>
          </cell>
          <cell r="K1" t="str">
            <v>C肝藥</v>
          </cell>
          <cell r="L1" t="str">
            <v>藥物組合</v>
          </cell>
          <cell r="M1" t="str">
            <v>自費</v>
          </cell>
          <cell r="N1" t="str">
            <v>個案編號</v>
          </cell>
          <cell r="O1" t="str">
            <v>收案日</v>
          </cell>
          <cell r="P1" t="str">
            <v>收案條件</v>
          </cell>
          <cell r="Q1" t="str">
            <v>結案日</v>
          </cell>
          <cell r="R1" t="str">
            <v>流失</v>
          </cell>
          <cell r="S1" t="str">
            <v>最近超音波</v>
          </cell>
          <cell r="T1" t="str">
            <v>化療開始日</v>
          </cell>
          <cell r="U1" t="str">
            <v>化療結束日</v>
          </cell>
          <cell r="V1" t="str">
            <v>醫師代號</v>
          </cell>
          <cell r="W1" t="str">
            <v>個管師</v>
          </cell>
          <cell r="X1" t="str">
            <v>身高</v>
          </cell>
          <cell r="Y1" t="str">
            <v>體重</v>
          </cell>
          <cell r="Z1" t="str">
            <v>BMI</v>
          </cell>
          <cell r="AA1" t="str">
            <v>CR</v>
          </cell>
          <cell r="AB1" t="str">
            <v>CCR</v>
          </cell>
          <cell r="AC1" t="str">
            <v>EGFR</v>
          </cell>
          <cell r="AD1" t="str">
            <v>EAG</v>
          </cell>
          <cell r="AE1" t="str">
            <v>ALT</v>
          </cell>
          <cell r="AF1" t="str">
            <v>B_DNA</v>
          </cell>
          <cell r="AG1" t="str">
            <v>C_RNA</v>
          </cell>
          <cell r="AH1" t="str">
            <v>C_NP</v>
          </cell>
          <cell r="AI1" t="str">
            <v>基因型</v>
          </cell>
          <cell r="AJ1" t="str">
            <v>INR</v>
          </cell>
          <cell r="AK1" t="str">
            <v>BIL</v>
          </cell>
          <cell r="AL1" t="str">
            <v>ALB</v>
          </cell>
          <cell r="AM1" t="str">
            <v>ASCITES</v>
          </cell>
          <cell r="AN1" t="str">
            <v>HEP</v>
          </cell>
          <cell r="AO1" t="str">
            <v>PTNC</v>
          </cell>
          <cell r="AP1" t="str">
            <v>HB</v>
          </cell>
          <cell r="AQ1" t="str">
            <v>HBSAG</v>
          </cell>
          <cell r="AR1" t="str">
            <v>HBEAG</v>
          </cell>
          <cell r="AS1" t="str">
            <v>LN</v>
          </cell>
          <cell r="AT1" t="str">
            <v>LN_DATE</v>
          </cell>
          <cell r="AU1" t="str">
            <v>LC</v>
          </cell>
          <cell r="AV1" t="str">
            <v>LC_DATE</v>
          </cell>
          <cell r="AW1" t="str">
            <v>LC_O1</v>
          </cell>
          <cell r="AX1" t="str">
            <v>LC_O2</v>
          </cell>
          <cell r="AY1" t="str">
            <v>LC_O3</v>
          </cell>
          <cell r="AZ1" t="str">
            <v>LC_O4</v>
          </cell>
          <cell r="BA1" t="str">
            <v>LC_O5</v>
          </cell>
          <cell r="BB1" t="str">
            <v>HCC</v>
          </cell>
          <cell r="BC1" t="str">
            <v>HCC_DATE</v>
          </cell>
          <cell r="BD1" t="str">
            <v>BIOPSY</v>
          </cell>
          <cell r="BE1" t="str">
            <v>BI_DATE</v>
          </cell>
          <cell r="BF1" t="str">
            <v>FIBROSIS</v>
          </cell>
          <cell r="BG1" t="str">
            <v>MELD</v>
          </cell>
          <cell r="BH1" t="str">
            <v>MELD_DATE</v>
          </cell>
          <cell r="BI1" t="str">
            <v>CTP</v>
          </cell>
          <cell r="BJ1" t="str">
            <v>CTP_DATE</v>
          </cell>
          <cell r="BK1" t="str">
            <v>FIB4</v>
          </cell>
          <cell r="BL1" t="str">
            <v>FIB4_DATE</v>
          </cell>
          <cell r="BM1" t="str">
            <v>ARFI</v>
          </cell>
          <cell r="BN1" t="str">
            <v>FIBROSCAN</v>
          </cell>
          <cell r="BO1" t="str">
            <v>EPO</v>
          </cell>
          <cell r="BP1" t="str">
            <v>BT</v>
          </cell>
          <cell r="BQ1" t="str">
            <v>其他成藥</v>
          </cell>
          <cell r="BR1" t="str">
            <v>C_ALTER</v>
          </cell>
          <cell r="BS1" t="str">
            <v>C_ALT_DATE</v>
          </cell>
          <cell r="BT1" t="str">
            <v>ALTER_IFN</v>
          </cell>
          <cell r="BU1" t="str">
            <v>AIFN_DATE</v>
          </cell>
          <cell r="BV1" t="str">
            <v>ALTER_RIB</v>
          </cell>
          <cell r="BW1" t="str">
            <v>ARIB_DATE</v>
          </cell>
          <cell r="BX1" t="str">
            <v>C_RECUR</v>
          </cell>
          <cell r="BY1" t="str">
            <v>C_RE_DATE</v>
          </cell>
          <cell r="BZ1" t="str">
            <v>RVR</v>
          </cell>
          <cell r="CA1" t="str">
            <v>EVR</v>
          </cell>
          <cell r="CB1" t="str">
            <v>ETVR</v>
          </cell>
          <cell r="CC1" t="str">
            <v>SVR</v>
          </cell>
          <cell r="CD1" t="str">
            <v>RVR_DATE</v>
          </cell>
          <cell r="CE1" t="str">
            <v>RVR_LAB</v>
          </cell>
          <cell r="CF1" t="str">
            <v>EVR_DATE</v>
          </cell>
          <cell r="CG1" t="str">
            <v>EVR_LAB</v>
          </cell>
          <cell r="CH1" t="str">
            <v>ETVR_DATE</v>
          </cell>
          <cell r="CI1" t="str">
            <v>ETVR_LAB</v>
          </cell>
          <cell r="CJ1" t="str">
            <v>SVR_DATE</v>
          </cell>
          <cell r="CK1" t="str">
            <v>SVR_LAB</v>
          </cell>
          <cell r="CL1" t="str">
            <v>B_COMB_TX</v>
          </cell>
          <cell r="CM1" t="str">
            <v>B_COMB_DATE</v>
          </cell>
          <cell r="CN1" t="str">
            <v>B_ALTER</v>
          </cell>
          <cell r="CO1" t="str">
            <v>B_ALT_DATE</v>
          </cell>
          <cell r="CP1" t="str">
            <v>MUTANT</v>
          </cell>
          <cell r="CQ1" t="str">
            <v>MUTANT_DATE</v>
          </cell>
          <cell r="CR1" t="str">
            <v>B_RELAPSE</v>
          </cell>
          <cell r="CS1" t="str">
            <v>B_RE_DATE</v>
          </cell>
          <cell r="CT1" t="str">
            <v>E_LOSS</v>
          </cell>
          <cell r="CU1" t="str">
            <v>E_SERO</v>
          </cell>
          <cell r="CV1" t="str">
            <v>BIOR</v>
          </cell>
          <cell r="CW1" t="str">
            <v>VIRR</v>
          </cell>
          <cell r="CX1" t="str">
            <v>ELOS_LAB</v>
          </cell>
          <cell r="CY1" t="str">
            <v>ELOS_DATE</v>
          </cell>
          <cell r="CZ1" t="str">
            <v>ESERO_LAB</v>
          </cell>
          <cell r="DA1" t="str">
            <v>ESERO_DATE</v>
          </cell>
          <cell r="DB1" t="str">
            <v>BIOR_LAB</v>
          </cell>
          <cell r="DC1" t="str">
            <v>BIOR_DATE</v>
          </cell>
          <cell r="DD1" t="str">
            <v>VIRR_LAB</v>
          </cell>
          <cell r="DE1" t="str">
            <v>VIRR_DATE</v>
          </cell>
          <cell r="DF1" t="str">
            <v>外購IFN</v>
          </cell>
          <cell r="DG1" t="str">
            <v>外購RIB</v>
          </cell>
          <cell r="DH1" t="str">
            <v>CLOSE_OPT</v>
          </cell>
          <cell r="DI1" t="str">
            <v>CLOSE_DSC</v>
          </cell>
          <cell r="DJ1" t="str">
            <v>治療結果</v>
          </cell>
          <cell r="DK1" t="str">
            <v>失敗原因</v>
          </cell>
          <cell r="DL1" t="str">
            <v>失敗原因補充</v>
          </cell>
          <cell r="DM1" t="str">
            <v>DEATH</v>
          </cell>
          <cell r="DN1" t="str">
            <v>死亡日期</v>
          </cell>
          <cell r="DO1" t="str">
            <v>死因補充</v>
          </cell>
          <cell r="DP1" t="str">
            <v>WR_DATE</v>
          </cell>
          <cell r="DQ1" t="str">
            <v>WR1</v>
          </cell>
          <cell r="DR1" t="str">
            <v>WR2</v>
          </cell>
          <cell r="DS1" t="str">
            <v>WR3</v>
          </cell>
          <cell r="DT1" t="str">
            <v>WR4</v>
          </cell>
          <cell r="DU1" t="str">
            <v>WR5</v>
          </cell>
          <cell r="DV1" t="str">
            <v>WR6</v>
          </cell>
          <cell r="DW1" t="str">
            <v>WR7</v>
          </cell>
          <cell r="DX1" t="str">
            <v>WR8</v>
          </cell>
          <cell r="DY1" t="str">
            <v>WR_NOTE</v>
          </cell>
          <cell r="DZ1" t="str">
            <v>CHB</v>
          </cell>
          <cell r="EA1" t="str">
            <v>CHC</v>
          </cell>
          <cell r="EB1" t="str">
            <v>CHB_DATE</v>
          </cell>
          <cell r="EC1" t="str">
            <v>CHC_DATE</v>
          </cell>
          <cell r="ED1" t="str">
            <v>CHD</v>
          </cell>
          <cell r="EE1" t="str">
            <v>HIV</v>
          </cell>
          <cell r="EF1" t="str">
            <v>DM</v>
          </cell>
          <cell r="EG1" t="str">
            <v>HT</v>
          </cell>
          <cell r="EH1" t="str">
            <v>CVA</v>
          </cell>
          <cell r="EI1" t="str">
            <v>CA</v>
          </cell>
          <cell r="EJ1" t="str">
            <v>THY</v>
          </cell>
          <cell r="EK1" t="str">
            <v>DEPRESS</v>
          </cell>
          <cell r="EL1" t="str">
            <v>CANCER</v>
          </cell>
          <cell r="EM1" t="str">
            <v>HEMA</v>
          </cell>
          <cell r="EN1" t="str">
            <v>AUTO_IMM</v>
          </cell>
          <cell r="EO1" t="str">
            <v>LUNG</v>
          </cell>
          <cell r="EP1" t="str">
            <v>ALLERGY</v>
          </cell>
          <cell r="EQ1" t="str">
            <v>EPILEPSY</v>
          </cell>
          <cell r="ER1" t="str">
            <v>ALCOHOL</v>
          </cell>
          <cell r="ES1" t="str">
            <v>TRANSPLANTE</v>
          </cell>
          <cell r="ET1" t="str">
            <v>KIDNEY</v>
          </cell>
          <cell r="EU1" t="str">
            <v>OTHER_DS</v>
          </cell>
          <cell r="EV1" t="str">
            <v>DISEASE</v>
          </cell>
          <cell r="EW1" t="str">
            <v>MARRIAGE</v>
          </cell>
          <cell r="EX1" t="str">
            <v>EDUCATE</v>
          </cell>
          <cell r="EY1" t="str">
            <v>ECONOMIC</v>
          </cell>
          <cell r="EZ1" t="str">
            <v>SUPPORT</v>
          </cell>
          <cell r="FA1" t="str">
            <v>JOB</v>
          </cell>
          <cell r="FB1" t="str">
            <v>ECO_DESC</v>
          </cell>
          <cell r="FC1" t="str">
            <v>SUP_DESC</v>
          </cell>
          <cell r="FD1" t="str">
            <v>JOB_DESC</v>
          </cell>
          <cell r="FE1" t="str">
            <v>SMOKE</v>
          </cell>
          <cell r="FF1" t="str">
            <v>DRINK</v>
          </cell>
          <cell r="FG1" t="str">
            <v>NUT</v>
          </cell>
          <cell r="FH1" t="str">
            <v>SPORT</v>
          </cell>
          <cell r="FI1" t="str">
            <v>手術</v>
          </cell>
          <cell r="FJ1" t="str">
            <v>輸血</v>
          </cell>
          <cell r="FK1" t="str">
            <v>密醫</v>
          </cell>
          <cell r="FL1" t="str">
            <v>藥癮</v>
          </cell>
          <cell r="FM1" t="str">
            <v>夫妻</v>
          </cell>
          <cell r="FN1" t="str">
            <v>生活不規律</v>
          </cell>
          <cell r="FO1" t="str">
            <v>不正常看診</v>
          </cell>
          <cell r="FP1" t="str">
            <v>亂服成藥</v>
          </cell>
          <cell r="FQ1" t="str">
            <v>其他危險因子</v>
          </cell>
          <cell r="FR1" t="str">
            <v>RETINAL</v>
          </cell>
          <cell r="FS1" t="str">
            <v>EKG</v>
          </cell>
          <cell r="FT1" t="str">
            <v>懷孕測試</v>
          </cell>
          <cell r="FU1" t="str">
            <v>住院收案</v>
          </cell>
          <cell r="FV1" t="str">
            <v>加入臨床試驗</v>
          </cell>
          <cell r="FW1" t="str">
            <v>個人備註</v>
          </cell>
          <cell r="FX1" t="str">
            <v>STATUS</v>
          </cell>
          <cell r="FY1" t="str">
            <v>M_HIV</v>
          </cell>
          <cell r="FZ1" t="str">
            <v>M_DM</v>
          </cell>
          <cell r="GA1" t="str">
            <v>M_HT</v>
          </cell>
          <cell r="GB1" t="str">
            <v>M_AUTO_IMM</v>
          </cell>
          <cell r="GC1" t="str">
            <v>M_CA</v>
          </cell>
          <cell r="GD1" t="str">
            <v>M_CANCER</v>
          </cell>
          <cell r="GE1" t="str">
            <v>M_CVA</v>
          </cell>
          <cell r="GF1" t="str">
            <v>M_DEPRESS</v>
          </cell>
          <cell r="GG1" t="str">
            <v>M_EPILEPSY</v>
          </cell>
          <cell r="GH1" t="str">
            <v>M_HEMA</v>
          </cell>
          <cell r="GI1" t="str">
            <v>M_KIDNEY</v>
          </cell>
          <cell r="GJ1" t="str">
            <v>M_LUNG</v>
          </cell>
          <cell r="GK1" t="str">
            <v>M_THY</v>
          </cell>
          <cell r="GL1" t="str">
            <v>M_TRANSPLANT</v>
          </cell>
          <cell r="GM1" t="str">
            <v>M_OTHER</v>
          </cell>
          <cell r="GN1" t="str">
            <v>M_DISEASE</v>
          </cell>
          <cell r="GO1" t="str">
            <v>干擾素治療經驗</v>
          </cell>
          <cell r="GP1" t="str">
            <v>研究</v>
          </cell>
          <cell r="GQ1" t="str">
            <v>學術研究</v>
          </cell>
        </row>
        <row r="2">
          <cell r="A2">
            <v>5179469</v>
          </cell>
          <cell r="B2" t="str">
            <v>劉宴呈</v>
          </cell>
          <cell r="C2" t="str">
            <v>M</v>
          </cell>
          <cell r="D2">
            <v>35742</v>
          </cell>
          <cell r="E2">
            <v>24</v>
          </cell>
          <cell r="F2" t="str">
            <v>賴冠銘</v>
          </cell>
          <cell r="G2" t="str">
            <v>C</v>
          </cell>
          <cell r="H2">
            <v>44385</v>
          </cell>
          <cell r="M2" t="str">
            <v>N</v>
          </cell>
          <cell r="O2">
            <v>44385</v>
          </cell>
          <cell r="P2" t="str">
            <v>CDAA</v>
          </cell>
          <cell r="R2" t="str">
            <v/>
          </cell>
          <cell r="V2">
            <v>143830</v>
          </cell>
          <cell r="W2">
            <v>1520075</v>
          </cell>
          <cell r="AS2">
            <v>0</v>
          </cell>
          <cell r="AU2">
            <v>0</v>
          </cell>
          <cell r="AW2">
            <v>0</v>
          </cell>
          <cell r="AX2">
            <v>0</v>
          </cell>
          <cell r="AY2">
            <v>0</v>
          </cell>
          <cell r="AZ2">
            <v>0</v>
          </cell>
          <cell r="BB2">
            <v>0</v>
          </cell>
          <cell r="BD2">
            <v>0</v>
          </cell>
          <cell r="BO2">
            <v>0</v>
          </cell>
          <cell r="BP2">
            <v>0</v>
          </cell>
          <cell r="BR2">
            <v>0</v>
          </cell>
          <cell r="BT2">
            <v>0</v>
          </cell>
          <cell r="BV2">
            <v>0</v>
          </cell>
          <cell r="BX2">
            <v>0</v>
          </cell>
          <cell r="CL2">
            <v>0</v>
          </cell>
          <cell r="CN2">
            <v>0</v>
          </cell>
          <cell r="CP2">
            <v>0</v>
          </cell>
          <cell r="CR2">
            <v>0</v>
          </cell>
          <cell r="CT2">
            <v>0</v>
          </cell>
          <cell r="CU2">
            <v>0</v>
          </cell>
          <cell r="CV2">
            <v>0</v>
          </cell>
          <cell r="CW2">
            <v>0</v>
          </cell>
          <cell r="DQ2">
            <v>0</v>
          </cell>
          <cell r="DR2">
            <v>0</v>
          </cell>
          <cell r="DS2">
            <v>0</v>
          </cell>
          <cell r="DT2">
            <v>0</v>
          </cell>
          <cell r="DU2">
            <v>0</v>
          </cell>
          <cell r="DV2">
            <v>0</v>
          </cell>
          <cell r="DW2">
            <v>0</v>
          </cell>
          <cell r="DX2">
            <v>0</v>
          </cell>
          <cell r="DZ2">
            <v>0</v>
          </cell>
          <cell r="EA2">
            <v>0</v>
          </cell>
          <cell r="ED2">
            <v>0</v>
          </cell>
          <cell r="EE2">
            <v>0</v>
          </cell>
          <cell r="EF2">
            <v>0</v>
          </cell>
          <cell r="EG2">
            <v>0</v>
          </cell>
          <cell r="EH2">
            <v>0</v>
          </cell>
          <cell r="EI2">
            <v>0</v>
          </cell>
          <cell r="EJ2">
            <v>0</v>
          </cell>
          <cell r="EK2">
            <v>0</v>
          </cell>
          <cell r="EL2">
            <v>0</v>
          </cell>
          <cell r="EM2">
            <v>0</v>
          </cell>
          <cell r="EN2">
            <v>0</v>
          </cell>
          <cell r="EO2">
            <v>0</v>
          </cell>
          <cell r="EP2">
            <v>0</v>
          </cell>
          <cell r="EQ2">
            <v>0</v>
          </cell>
          <cell r="ER2">
            <v>0</v>
          </cell>
          <cell r="ES2">
            <v>0</v>
          </cell>
          <cell r="ET2" t="str">
            <v>0</v>
          </cell>
          <cell r="EU2">
            <v>0</v>
          </cell>
          <cell r="FE2">
            <v>0</v>
          </cell>
          <cell r="FF2">
            <v>0</v>
          </cell>
          <cell r="FG2">
            <v>0</v>
          </cell>
          <cell r="FH2">
            <v>0</v>
          </cell>
          <cell r="FI2">
            <v>0</v>
          </cell>
          <cell r="FJ2">
            <v>0</v>
          </cell>
          <cell r="FK2">
            <v>0</v>
          </cell>
          <cell r="FL2">
            <v>0</v>
          </cell>
          <cell r="FM2">
            <v>0</v>
          </cell>
          <cell r="FN2">
            <v>0</v>
          </cell>
          <cell r="FO2">
            <v>0</v>
          </cell>
          <cell r="FP2">
            <v>0</v>
          </cell>
          <cell r="FR2">
            <v>0</v>
          </cell>
          <cell r="FS2">
            <v>0</v>
          </cell>
          <cell r="FT2">
            <v>0</v>
          </cell>
          <cell r="FU2">
            <v>0</v>
          </cell>
          <cell r="FV2">
            <v>0</v>
          </cell>
          <cell r="FX2" t="str">
            <v>A</v>
          </cell>
          <cell r="FY2" t="str">
            <v>0</v>
          </cell>
          <cell r="FZ2" t="str">
            <v>0</v>
          </cell>
          <cell r="GA2" t="str">
            <v>0</v>
          </cell>
          <cell r="GB2" t="str">
            <v>0</v>
          </cell>
          <cell r="GC2" t="str">
            <v>0</v>
          </cell>
          <cell r="GD2" t="str">
            <v>0</v>
          </cell>
          <cell r="GE2" t="str">
            <v>0</v>
          </cell>
          <cell r="GF2" t="str">
            <v>0</v>
          </cell>
          <cell r="GG2" t="str">
            <v>0</v>
          </cell>
          <cell r="GH2" t="str">
            <v>0</v>
          </cell>
          <cell r="GI2" t="str">
            <v>0</v>
          </cell>
          <cell r="GJ2" t="str">
            <v>0</v>
          </cell>
          <cell r="GK2" t="str">
            <v>0</v>
          </cell>
          <cell r="GL2" t="str">
            <v>0</v>
          </cell>
          <cell r="GM2" t="str">
            <v>0</v>
          </cell>
          <cell r="GP2">
            <v>0</v>
          </cell>
        </row>
        <row r="3">
          <cell r="A3">
            <v>6109440</v>
          </cell>
          <cell r="B3" t="str">
            <v>陳志明</v>
          </cell>
          <cell r="C3" t="str">
            <v>M</v>
          </cell>
          <cell r="D3">
            <v>23826</v>
          </cell>
          <cell r="E3">
            <v>56</v>
          </cell>
          <cell r="F3" t="str">
            <v>宋文斌</v>
          </cell>
          <cell r="G3" t="str">
            <v>C</v>
          </cell>
          <cell r="H3">
            <v>44384</v>
          </cell>
          <cell r="I3">
            <v>44468</v>
          </cell>
          <cell r="K3" t="str">
            <v>E</v>
          </cell>
          <cell r="L3" t="str">
            <v>發現HCC</v>
          </cell>
          <cell r="M3" t="str">
            <v>N</v>
          </cell>
          <cell r="N3">
            <v>2709</v>
          </cell>
          <cell r="O3">
            <v>43986</v>
          </cell>
          <cell r="P3" t="str">
            <v>CDAA</v>
          </cell>
          <cell r="R3" t="str">
            <v/>
          </cell>
          <cell r="S3">
            <v>43986.454976851855</v>
          </cell>
          <cell r="V3">
            <v>1502226</v>
          </cell>
          <cell r="W3">
            <v>1520075</v>
          </cell>
          <cell r="X3">
            <v>168</v>
          </cell>
          <cell r="Y3">
            <v>57.6</v>
          </cell>
          <cell r="Z3">
            <v>20.41</v>
          </cell>
          <cell r="AA3">
            <v>0.52</v>
          </cell>
          <cell r="AB3">
            <v>-125.64</v>
          </cell>
          <cell r="AC3">
            <v>164.39000000000001</v>
          </cell>
          <cell r="AE3">
            <v>273</v>
          </cell>
          <cell r="AG3">
            <v>432</v>
          </cell>
          <cell r="AH3" t="str">
            <v>+</v>
          </cell>
          <cell r="AJ3">
            <v>1.1500000000000001</v>
          </cell>
          <cell r="AK3">
            <v>1.1000000000000001</v>
          </cell>
          <cell r="AL3">
            <v>3.6</v>
          </cell>
          <cell r="AP3">
            <v>9.1</v>
          </cell>
          <cell r="AS3">
            <v>0</v>
          </cell>
          <cell r="AU3">
            <v>0</v>
          </cell>
          <cell r="AW3">
            <v>0</v>
          </cell>
          <cell r="AX3">
            <v>0</v>
          </cell>
          <cell r="AY3">
            <v>0</v>
          </cell>
          <cell r="AZ3">
            <v>0</v>
          </cell>
          <cell r="BB3">
            <v>1</v>
          </cell>
          <cell r="BC3">
            <v>43988</v>
          </cell>
          <cell r="BD3">
            <v>0</v>
          </cell>
          <cell r="BO3">
            <v>0</v>
          </cell>
          <cell r="BP3">
            <v>0</v>
          </cell>
          <cell r="BR3">
            <v>0</v>
          </cell>
          <cell r="BT3">
            <v>0</v>
          </cell>
          <cell r="BV3">
            <v>0</v>
          </cell>
          <cell r="BX3">
            <v>0</v>
          </cell>
          <cell r="CL3">
            <v>0</v>
          </cell>
          <cell r="CN3">
            <v>0</v>
          </cell>
          <cell r="CP3">
            <v>0</v>
          </cell>
          <cell r="CR3">
            <v>0</v>
          </cell>
          <cell r="CT3">
            <v>0</v>
          </cell>
          <cell r="CU3">
            <v>0</v>
          </cell>
          <cell r="CV3">
            <v>0</v>
          </cell>
          <cell r="CW3">
            <v>0</v>
          </cell>
          <cell r="DQ3">
            <v>0</v>
          </cell>
          <cell r="DR3">
            <v>0</v>
          </cell>
          <cell r="DS3">
            <v>0</v>
          </cell>
          <cell r="DT3">
            <v>0</v>
          </cell>
          <cell r="DU3">
            <v>0</v>
          </cell>
          <cell r="DV3">
            <v>0</v>
          </cell>
          <cell r="DW3">
            <v>0</v>
          </cell>
          <cell r="DX3">
            <v>0</v>
          </cell>
          <cell r="DZ3">
            <v>0</v>
          </cell>
          <cell r="EA3">
            <v>1</v>
          </cell>
          <cell r="ED3">
            <v>0</v>
          </cell>
          <cell r="EE3">
            <v>0</v>
          </cell>
          <cell r="EF3">
            <v>0</v>
          </cell>
          <cell r="EG3">
            <v>0</v>
          </cell>
          <cell r="EH3">
            <v>0</v>
          </cell>
          <cell r="EI3">
            <v>0</v>
          </cell>
          <cell r="EJ3">
            <v>0</v>
          </cell>
          <cell r="EK3">
            <v>0</v>
          </cell>
          <cell r="EL3">
            <v>0</v>
          </cell>
          <cell r="EM3">
            <v>0</v>
          </cell>
          <cell r="EN3">
            <v>0</v>
          </cell>
          <cell r="EO3">
            <v>0</v>
          </cell>
          <cell r="EP3">
            <v>0</v>
          </cell>
          <cell r="EQ3">
            <v>0</v>
          </cell>
          <cell r="ER3">
            <v>0</v>
          </cell>
          <cell r="ES3">
            <v>0</v>
          </cell>
          <cell r="ET3" t="str">
            <v>0</v>
          </cell>
          <cell r="EU3">
            <v>0</v>
          </cell>
          <cell r="EW3">
            <v>1</v>
          </cell>
          <cell r="EX3">
            <v>3</v>
          </cell>
          <cell r="EY3">
            <v>1</v>
          </cell>
          <cell r="EZ3">
            <v>1</v>
          </cell>
          <cell r="FA3" t="str">
            <v>Y</v>
          </cell>
          <cell r="FE3">
            <v>0</v>
          </cell>
          <cell r="FF3">
            <v>0</v>
          </cell>
          <cell r="FG3">
            <v>0</v>
          </cell>
          <cell r="FH3">
            <v>0</v>
          </cell>
          <cell r="FI3">
            <v>0</v>
          </cell>
          <cell r="FJ3">
            <v>0</v>
          </cell>
          <cell r="FK3">
            <v>0</v>
          </cell>
          <cell r="FL3">
            <v>0</v>
          </cell>
          <cell r="FM3">
            <v>0</v>
          </cell>
          <cell r="FN3">
            <v>0</v>
          </cell>
          <cell r="FO3">
            <v>0</v>
          </cell>
          <cell r="FP3">
            <v>0</v>
          </cell>
          <cell r="FR3">
            <v>0</v>
          </cell>
          <cell r="FS3">
            <v>0</v>
          </cell>
          <cell r="FT3">
            <v>0</v>
          </cell>
          <cell r="FU3">
            <v>0</v>
          </cell>
          <cell r="FV3">
            <v>0</v>
          </cell>
          <cell r="FX3" t="str">
            <v>A</v>
          </cell>
          <cell r="FY3" t="str">
            <v>0</v>
          </cell>
          <cell r="FZ3" t="str">
            <v>0</v>
          </cell>
          <cell r="GA3" t="str">
            <v>0</v>
          </cell>
          <cell r="GB3" t="str">
            <v>0</v>
          </cell>
          <cell r="GC3" t="str">
            <v>0</v>
          </cell>
          <cell r="GD3" t="str">
            <v>1</v>
          </cell>
          <cell r="GE3" t="str">
            <v>0</v>
          </cell>
          <cell r="GF3" t="str">
            <v>0</v>
          </cell>
          <cell r="GG3" t="str">
            <v>0</v>
          </cell>
          <cell r="GH3" t="str">
            <v>0</v>
          </cell>
          <cell r="GI3" t="str">
            <v>0</v>
          </cell>
          <cell r="GJ3" t="str">
            <v>0</v>
          </cell>
          <cell r="GK3" t="str">
            <v>0</v>
          </cell>
          <cell r="GL3" t="str">
            <v>0</v>
          </cell>
          <cell r="GM3" t="str">
            <v>0</v>
          </cell>
          <cell r="GN3" t="str">
            <v>HCC</v>
          </cell>
          <cell r="GO3">
            <v>2</v>
          </cell>
          <cell r="GP3">
            <v>0</v>
          </cell>
        </row>
        <row r="4">
          <cell r="A4">
            <v>5029445</v>
          </cell>
          <cell r="B4" t="str">
            <v>蔡芳嫻</v>
          </cell>
          <cell r="C4" t="str">
            <v>F</v>
          </cell>
          <cell r="D4">
            <v>25985</v>
          </cell>
          <cell r="E4">
            <v>50</v>
          </cell>
          <cell r="F4" t="str">
            <v>賴冠銘</v>
          </cell>
          <cell r="G4" t="str">
            <v>C</v>
          </cell>
          <cell r="H4">
            <v>44383</v>
          </cell>
          <cell r="M4" t="str">
            <v>N</v>
          </cell>
          <cell r="O4">
            <v>44383</v>
          </cell>
          <cell r="P4" t="str">
            <v>CDAA</v>
          </cell>
          <cell r="R4" t="str">
            <v/>
          </cell>
          <cell r="V4">
            <v>143830</v>
          </cell>
          <cell r="W4">
            <v>1520075</v>
          </cell>
          <cell r="AS4">
            <v>0</v>
          </cell>
          <cell r="AU4">
            <v>0</v>
          </cell>
          <cell r="AW4">
            <v>0</v>
          </cell>
          <cell r="AX4">
            <v>0</v>
          </cell>
          <cell r="AY4">
            <v>0</v>
          </cell>
          <cell r="AZ4">
            <v>0</v>
          </cell>
          <cell r="BB4">
            <v>0</v>
          </cell>
          <cell r="BD4">
            <v>0</v>
          </cell>
          <cell r="BO4">
            <v>0</v>
          </cell>
          <cell r="BP4">
            <v>0</v>
          </cell>
          <cell r="BR4">
            <v>0</v>
          </cell>
          <cell r="BT4">
            <v>0</v>
          </cell>
          <cell r="BV4">
            <v>0</v>
          </cell>
          <cell r="BX4">
            <v>0</v>
          </cell>
          <cell r="CL4">
            <v>0</v>
          </cell>
          <cell r="CN4">
            <v>0</v>
          </cell>
          <cell r="CP4">
            <v>0</v>
          </cell>
          <cell r="CR4">
            <v>0</v>
          </cell>
          <cell r="CT4">
            <v>0</v>
          </cell>
          <cell r="CU4">
            <v>0</v>
          </cell>
          <cell r="CV4">
            <v>0</v>
          </cell>
          <cell r="CW4">
            <v>0</v>
          </cell>
          <cell r="DQ4">
            <v>0</v>
          </cell>
          <cell r="DR4">
            <v>0</v>
          </cell>
          <cell r="DS4">
            <v>0</v>
          </cell>
          <cell r="DT4">
            <v>0</v>
          </cell>
          <cell r="DU4">
            <v>0</v>
          </cell>
          <cell r="DV4">
            <v>0</v>
          </cell>
          <cell r="DW4">
            <v>0</v>
          </cell>
          <cell r="DX4">
            <v>0</v>
          </cell>
          <cell r="DZ4">
            <v>0</v>
          </cell>
          <cell r="EA4">
            <v>0</v>
          </cell>
          <cell r="ED4">
            <v>0</v>
          </cell>
          <cell r="EE4">
            <v>0</v>
          </cell>
          <cell r="EF4">
            <v>0</v>
          </cell>
          <cell r="EG4">
            <v>0</v>
          </cell>
          <cell r="EH4">
            <v>0</v>
          </cell>
          <cell r="EI4">
            <v>0</v>
          </cell>
          <cell r="EJ4">
            <v>0</v>
          </cell>
          <cell r="EK4">
            <v>0</v>
          </cell>
          <cell r="EL4">
            <v>0</v>
          </cell>
          <cell r="EM4">
            <v>0</v>
          </cell>
          <cell r="EN4">
            <v>0</v>
          </cell>
          <cell r="EO4">
            <v>0</v>
          </cell>
          <cell r="EP4">
            <v>0</v>
          </cell>
          <cell r="EQ4">
            <v>0</v>
          </cell>
          <cell r="ER4">
            <v>0</v>
          </cell>
          <cell r="ES4">
            <v>0</v>
          </cell>
          <cell r="ET4" t="str">
            <v>0</v>
          </cell>
          <cell r="EU4">
            <v>0</v>
          </cell>
          <cell r="FE4">
            <v>0</v>
          </cell>
          <cell r="FF4">
            <v>0</v>
          </cell>
          <cell r="FG4">
            <v>0</v>
          </cell>
          <cell r="FH4">
            <v>0</v>
          </cell>
          <cell r="FI4">
            <v>0</v>
          </cell>
          <cell r="FJ4">
            <v>0</v>
          </cell>
          <cell r="FK4">
            <v>0</v>
          </cell>
          <cell r="FL4">
            <v>0</v>
          </cell>
          <cell r="FM4">
            <v>0</v>
          </cell>
          <cell r="FN4">
            <v>0</v>
          </cell>
          <cell r="FO4">
            <v>0</v>
          </cell>
          <cell r="FP4">
            <v>0</v>
          </cell>
          <cell r="FR4">
            <v>0</v>
          </cell>
          <cell r="FS4">
            <v>0</v>
          </cell>
          <cell r="FT4">
            <v>0</v>
          </cell>
          <cell r="FU4">
            <v>0</v>
          </cell>
          <cell r="FV4">
            <v>0</v>
          </cell>
          <cell r="FX4" t="str">
            <v>A</v>
          </cell>
          <cell r="FY4" t="str">
            <v>0</v>
          </cell>
          <cell r="FZ4" t="str">
            <v>0</v>
          </cell>
          <cell r="GA4" t="str">
            <v>0</v>
          </cell>
          <cell r="GB4" t="str">
            <v>0</v>
          </cell>
          <cell r="GC4" t="str">
            <v>0</v>
          </cell>
          <cell r="GD4" t="str">
            <v>0</v>
          </cell>
          <cell r="GE4" t="str">
            <v>0</v>
          </cell>
          <cell r="GF4" t="str">
            <v>0</v>
          </cell>
          <cell r="GG4" t="str">
            <v>0</v>
          </cell>
          <cell r="GH4" t="str">
            <v>0</v>
          </cell>
          <cell r="GI4" t="str">
            <v>0</v>
          </cell>
          <cell r="GJ4" t="str">
            <v>1</v>
          </cell>
          <cell r="GK4" t="str">
            <v>0</v>
          </cell>
          <cell r="GL4" t="str">
            <v>0</v>
          </cell>
          <cell r="GM4" t="str">
            <v>0</v>
          </cell>
          <cell r="GP4">
            <v>0</v>
          </cell>
        </row>
        <row r="5">
          <cell r="A5">
            <v>4368916</v>
          </cell>
          <cell r="B5" t="str">
            <v>邱玉津</v>
          </cell>
          <cell r="C5" t="str">
            <v>F</v>
          </cell>
          <cell r="D5">
            <v>25414</v>
          </cell>
          <cell r="E5">
            <v>52</v>
          </cell>
          <cell r="F5" t="str">
            <v>陳堯俐</v>
          </cell>
          <cell r="G5" t="str">
            <v>C</v>
          </cell>
          <cell r="H5">
            <v>44383</v>
          </cell>
          <cell r="M5" t="str">
            <v>N</v>
          </cell>
          <cell r="O5">
            <v>44383</v>
          </cell>
          <cell r="P5" t="str">
            <v>CDAA</v>
          </cell>
          <cell r="R5" t="str">
            <v/>
          </cell>
          <cell r="S5">
            <v>44383.447453703702</v>
          </cell>
          <cell r="V5">
            <v>31560</v>
          </cell>
          <cell r="Y5">
            <v>60</v>
          </cell>
          <cell r="AS5">
            <v>0</v>
          </cell>
          <cell r="AU5">
            <v>0</v>
          </cell>
          <cell r="AW5">
            <v>0</v>
          </cell>
          <cell r="AX5">
            <v>0</v>
          </cell>
          <cell r="AY5">
            <v>0</v>
          </cell>
          <cell r="AZ5">
            <v>0</v>
          </cell>
          <cell r="BB5">
            <v>0</v>
          </cell>
          <cell r="BD5">
            <v>0</v>
          </cell>
          <cell r="BO5">
            <v>0</v>
          </cell>
          <cell r="BP5">
            <v>0</v>
          </cell>
          <cell r="BR5">
            <v>0</v>
          </cell>
          <cell r="BT5">
            <v>0</v>
          </cell>
          <cell r="BV5">
            <v>0</v>
          </cell>
          <cell r="BX5">
            <v>0</v>
          </cell>
          <cell r="CL5">
            <v>0</v>
          </cell>
          <cell r="CN5">
            <v>0</v>
          </cell>
          <cell r="CP5">
            <v>0</v>
          </cell>
          <cell r="CR5">
            <v>0</v>
          </cell>
          <cell r="CT5">
            <v>0</v>
          </cell>
          <cell r="CU5">
            <v>0</v>
          </cell>
          <cell r="CV5">
            <v>0</v>
          </cell>
          <cell r="CW5">
            <v>0</v>
          </cell>
          <cell r="DQ5">
            <v>0</v>
          </cell>
          <cell r="DR5">
            <v>0</v>
          </cell>
          <cell r="DS5">
            <v>0</v>
          </cell>
          <cell r="DT5">
            <v>0</v>
          </cell>
          <cell r="DU5">
            <v>0</v>
          </cell>
          <cell r="DV5">
            <v>0</v>
          </cell>
          <cell r="DW5">
            <v>0</v>
          </cell>
          <cell r="DX5">
            <v>0</v>
          </cell>
          <cell r="DZ5">
            <v>0</v>
          </cell>
          <cell r="EA5">
            <v>0</v>
          </cell>
          <cell r="ED5">
            <v>0</v>
          </cell>
          <cell r="EE5">
            <v>0</v>
          </cell>
          <cell r="EF5">
            <v>0</v>
          </cell>
          <cell r="EG5">
            <v>0</v>
          </cell>
          <cell r="EH5">
            <v>0</v>
          </cell>
          <cell r="EI5">
            <v>0</v>
          </cell>
          <cell r="EJ5">
            <v>0</v>
          </cell>
          <cell r="EK5">
            <v>0</v>
          </cell>
          <cell r="EL5">
            <v>0</v>
          </cell>
          <cell r="EM5">
            <v>0</v>
          </cell>
          <cell r="EN5">
            <v>0</v>
          </cell>
          <cell r="EO5">
            <v>0</v>
          </cell>
          <cell r="EP5">
            <v>0</v>
          </cell>
          <cell r="EQ5">
            <v>0</v>
          </cell>
          <cell r="ER5">
            <v>0</v>
          </cell>
          <cell r="ES5">
            <v>0</v>
          </cell>
          <cell r="ET5" t="str">
            <v>0</v>
          </cell>
          <cell r="EU5">
            <v>0</v>
          </cell>
          <cell r="FE5">
            <v>0</v>
          </cell>
          <cell r="FF5">
            <v>0</v>
          </cell>
          <cell r="FG5">
            <v>0</v>
          </cell>
          <cell r="FH5">
            <v>0</v>
          </cell>
          <cell r="FI5">
            <v>0</v>
          </cell>
          <cell r="FJ5">
            <v>0</v>
          </cell>
          <cell r="FK5">
            <v>0</v>
          </cell>
          <cell r="FL5">
            <v>0</v>
          </cell>
          <cell r="FM5">
            <v>0</v>
          </cell>
          <cell r="FN5">
            <v>0</v>
          </cell>
          <cell r="FO5">
            <v>0</v>
          </cell>
          <cell r="FP5">
            <v>0</v>
          </cell>
          <cell r="FR5">
            <v>0</v>
          </cell>
          <cell r="FS5">
            <v>0</v>
          </cell>
          <cell r="FT5">
            <v>0</v>
          </cell>
          <cell r="FU5">
            <v>0</v>
          </cell>
          <cell r="FV5">
            <v>0</v>
          </cell>
          <cell r="FX5" t="str">
            <v>A</v>
          </cell>
          <cell r="FY5" t="str">
            <v>0</v>
          </cell>
          <cell r="FZ5" t="str">
            <v>0</v>
          </cell>
          <cell r="GA5" t="str">
            <v>0</v>
          </cell>
          <cell r="GB5" t="str">
            <v>0</v>
          </cell>
          <cell r="GC5" t="str">
            <v>0</v>
          </cell>
          <cell r="GD5" t="str">
            <v>0</v>
          </cell>
          <cell r="GE5" t="str">
            <v>0</v>
          </cell>
          <cell r="GF5" t="str">
            <v>0</v>
          </cell>
          <cell r="GG5" t="str">
            <v>0</v>
          </cell>
          <cell r="GH5" t="str">
            <v>0</v>
          </cell>
          <cell r="GI5" t="str">
            <v>0</v>
          </cell>
          <cell r="GJ5" t="str">
            <v>0</v>
          </cell>
          <cell r="GK5" t="str">
            <v>0</v>
          </cell>
          <cell r="GL5" t="str">
            <v>0</v>
          </cell>
          <cell r="GM5" t="str">
            <v>0</v>
          </cell>
          <cell r="GP5">
            <v>0</v>
          </cell>
        </row>
        <row r="6">
          <cell r="A6">
            <v>3411201</v>
          </cell>
          <cell r="B6" t="str">
            <v>周意祥</v>
          </cell>
          <cell r="C6" t="str">
            <v>M</v>
          </cell>
          <cell r="D6">
            <v>27378</v>
          </cell>
          <cell r="E6">
            <v>47</v>
          </cell>
          <cell r="F6" t="str">
            <v>黃詠峰</v>
          </cell>
          <cell r="G6" t="str">
            <v>BC</v>
          </cell>
          <cell r="H6">
            <v>44382</v>
          </cell>
          <cell r="I6">
            <v>44438</v>
          </cell>
          <cell r="K6" t="str">
            <v>C</v>
          </cell>
          <cell r="L6" t="str">
            <v>永靖衛生所</v>
          </cell>
          <cell r="M6" t="str">
            <v>N</v>
          </cell>
          <cell r="N6">
            <v>2701</v>
          </cell>
          <cell r="O6">
            <v>44375</v>
          </cell>
          <cell r="P6" t="str">
            <v>CDAA</v>
          </cell>
          <cell r="R6" t="str">
            <v/>
          </cell>
          <cell r="S6">
            <v>44382.414525462962</v>
          </cell>
          <cell r="V6">
            <v>1500006</v>
          </cell>
          <cell r="W6">
            <v>1520808</v>
          </cell>
          <cell r="X6">
            <v>165</v>
          </cell>
          <cell r="Y6">
            <v>68</v>
          </cell>
          <cell r="Z6">
            <v>24.98</v>
          </cell>
          <cell r="AA6">
            <v>0.84</v>
          </cell>
          <cell r="AB6">
            <v>91.49</v>
          </cell>
          <cell r="AC6">
            <v>98.37</v>
          </cell>
          <cell r="AE6">
            <v>97</v>
          </cell>
          <cell r="AG6">
            <v>9620000</v>
          </cell>
          <cell r="AH6" t="str">
            <v>+</v>
          </cell>
          <cell r="AI6" t="str">
            <v>6</v>
          </cell>
          <cell r="AJ6">
            <v>1.05</v>
          </cell>
          <cell r="AK6">
            <v>0.8</v>
          </cell>
          <cell r="AL6">
            <v>4.0999999999999996</v>
          </cell>
          <cell r="AP6">
            <v>16</v>
          </cell>
          <cell r="AS6">
            <v>0</v>
          </cell>
          <cell r="AU6">
            <v>0</v>
          </cell>
          <cell r="AW6">
            <v>0</v>
          </cell>
          <cell r="AX6">
            <v>0</v>
          </cell>
          <cell r="AY6">
            <v>0</v>
          </cell>
          <cell r="AZ6">
            <v>0</v>
          </cell>
          <cell r="BB6">
            <v>0</v>
          </cell>
          <cell r="BD6">
            <v>0</v>
          </cell>
          <cell r="BI6" t="str">
            <v>A</v>
          </cell>
          <cell r="BJ6">
            <v>44377</v>
          </cell>
          <cell r="BK6">
            <v>1.71</v>
          </cell>
          <cell r="BL6">
            <v>44375.476666666669</v>
          </cell>
          <cell r="BO6">
            <v>0</v>
          </cell>
          <cell r="BP6">
            <v>0</v>
          </cell>
          <cell r="BR6">
            <v>0</v>
          </cell>
          <cell r="BT6">
            <v>0</v>
          </cell>
          <cell r="BV6">
            <v>0</v>
          </cell>
          <cell r="BX6">
            <v>0</v>
          </cell>
          <cell r="CL6">
            <v>0</v>
          </cell>
          <cell r="CN6">
            <v>0</v>
          </cell>
          <cell r="CP6">
            <v>0</v>
          </cell>
          <cell r="CR6">
            <v>0</v>
          </cell>
          <cell r="CT6">
            <v>0</v>
          </cell>
          <cell r="CU6">
            <v>0</v>
          </cell>
          <cell r="CV6">
            <v>0</v>
          </cell>
          <cell r="CW6">
            <v>0</v>
          </cell>
          <cell r="DQ6">
            <v>0</v>
          </cell>
          <cell r="DR6">
            <v>0</v>
          </cell>
          <cell r="DS6">
            <v>0</v>
          </cell>
          <cell r="DT6">
            <v>0</v>
          </cell>
          <cell r="DU6">
            <v>0</v>
          </cell>
          <cell r="DV6">
            <v>0</v>
          </cell>
          <cell r="DW6">
            <v>0</v>
          </cell>
          <cell r="DX6">
            <v>0</v>
          </cell>
          <cell r="DZ6">
            <v>1</v>
          </cell>
          <cell r="EA6">
            <v>1</v>
          </cell>
          <cell r="EB6">
            <v>44375</v>
          </cell>
          <cell r="EC6">
            <v>44375</v>
          </cell>
          <cell r="ED6">
            <v>0</v>
          </cell>
          <cell r="EE6">
            <v>0</v>
          </cell>
          <cell r="EF6">
            <v>0</v>
          </cell>
          <cell r="EG6">
            <v>1</v>
          </cell>
          <cell r="EH6">
            <v>0</v>
          </cell>
          <cell r="EI6">
            <v>0</v>
          </cell>
          <cell r="EJ6">
            <v>0</v>
          </cell>
          <cell r="EK6">
            <v>0</v>
          </cell>
          <cell r="EL6">
            <v>0</v>
          </cell>
          <cell r="EM6">
            <v>0</v>
          </cell>
          <cell r="EN6">
            <v>0</v>
          </cell>
          <cell r="EO6">
            <v>0</v>
          </cell>
          <cell r="EP6">
            <v>0</v>
          </cell>
          <cell r="EQ6">
            <v>0</v>
          </cell>
          <cell r="ER6">
            <v>0</v>
          </cell>
          <cell r="ES6">
            <v>0</v>
          </cell>
          <cell r="ET6" t="str">
            <v>0</v>
          </cell>
          <cell r="EU6">
            <v>0</v>
          </cell>
          <cell r="EW6">
            <v>1</v>
          </cell>
          <cell r="EX6">
            <v>3</v>
          </cell>
          <cell r="EY6">
            <v>1</v>
          </cell>
          <cell r="EZ6">
            <v>1</v>
          </cell>
          <cell r="FA6" t="str">
            <v>Z</v>
          </cell>
          <cell r="FD6" t="str">
            <v>水果批發</v>
          </cell>
          <cell r="FE6">
            <v>0</v>
          </cell>
          <cell r="FF6">
            <v>0</v>
          </cell>
          <cell r="FG6">
            <v>0</v>
          </cell>
          <cell r="FH6">
            <v>0</v>
          </cell>
          <cell r="FI6">
            <v>0</v>
          </cell>
          <cell r="FJ6">
            <v>0</v>
          </cell>
          <cell r="FK6">
            <v>0</v>
          </cell>
          <cell r="FL6">
            <v>0</v>
          </cell>
          <cell r="FM6">
            <v>0</v>
          </cell>
          <cell r="FN6">
            <v>0</v>
          </cell>
          <cell r="FO6">
            <v>0</v>
          </cell>
          <cell r="FP6">
            <v>0</v>
          </cell>
          <cell r="FR6">
            <v>0</v>
          </cell>
          <cell r="FS6">
            <v>0</v>
          </cell>
          <cell r="FT6">
            <v>0</v>
          </cell>
          <cell r="FU6">
            <v>0</v>
          </cell>
          <cell r="FV6">
            <v>0</v>
          </cell>
          <cell r="FX6" t="str">
            <v>A</v>
          </cell>
          <cell r="FY6" t="str">
            <v>0</v>
          </cell>
          <cell r="FZ6" t="str">
            <v>0</v>
          </cell>
          <cell r="GA6" t="str">
            <v>1</v>
          </cell>
          <cell r="GB6" t="str">
            <v>0</v>
          </cell>
          <cell r="GC6" t="str">
            <v>0</v>
          </cell>
          <cell r="GD6" t="str">
            <v>0</v>
          </cell>
          <cell r="GE6" t="str">
            <v>0</v>
          </cell>
          <cell r="GF6" t="str">
            <v>0</v>
          </cell>
          <cell r="GG6" t="str">
            <v>0</v>
          </cell>
          <cell r="GH6" t="str">
            <v>0</v>
          </cell>
          <cell r="GI6" t="str">
            <v>0</v>
          </cell>
          <cell r="GJ6" t="str">
            <v>0</v>
          </cell>
          <cell r="GK6" t="str">
            <v>0</v>
          </cell>
          <cell r="GL6" t="str">
            <v>0</v>
          </cell>
          <cell r="GM6" t="str">
            <v>0</v>
          </cell>
          <cell r="GO6">
            <v>2</v>
          </cell>
          <cell r="GP6">
            <v>0</v>
          </cell>
        </row>
        <row r="7">
          <cell r="A7">
            <v>9107183</v>
          </cell>
          <cell r="B7" t="str">
            <v>施麗鳳</v>
          </cell>
          <cell r="C7" t="str">
            <v>F</v>
          </cell>
          <cell r="D7">
            <v>21501</v>
          </cell>
          <cell r="E7">
            <v>63</v>
          </cell>
          <cell r="F7" t="str">
            <v>陳春偉</v>
          </cell>
          <cell r="G7" t="str">
            <v>C</v>
          </cell>
          <cell r="H7">
            <v>44380</v>
          </cell>
          <cell r="I7">
            <v>44464</v>
          </cell>
          <cell r="K7" t="str">
            <v>E</v>
          </cell>
          <cell r="L7" t="str">
            <v>田中衛生所</v>
          </cell>
          <cell r="M7" t="str">
            <v>N</v>
          </cell>
          <cell r="N7">
            <v>2700</v>
          </cell>
          <cell r="O7">
            <v>44327</v>
          </cell>
          <cell r="P7" t="str">
            <v>CDAA</v>
          </cell>
          <cell r="R7" t="str">
            <v/>
          </cell>
          <cell r="V7">
            <v>1520887</v>
          </cell>
          <cell r="W7">
            <v>1520075</v>
          </cell>
          <cell r="X7">
            <v>157</v>
          </cell>
          <cell r="Y7">
            <v>58.300000000000004</v>
          </cell>
          <cell r="Z7">
            <v>23.650000000000002</v>
          </cell>
          <cell r="AA7">
            <v>0.47000000000000003</v>
          </cell>
          <cell r="AB7">
            <v>100.96000000000001</v>
          </cell>
          <cell r="AC7">
            <v>134.27000000000001</v>
          </cell>
          <cell r="AE7">
            <v>37</v>
          </cell>
          <cell r="AG7">
            <v>405247</v>
          </cell>
          <cell r="AH7" t="str">
            <v>+</v>
          </cell>
          <cell r="AI7" t="str">
            <v>1b</v>
          </cell>
          <cell r="AJ7">
            <v>1</v>
          </cell>
          <cell r="AK7">
            <v>0.8</v>
          </cell>
          <cell r="AL7">
            <v>4.0999999999999996</v>
          </cell>
          <cell r="AP7">
            <v>14</v>
          </cell>
          <cell r="AS7">
            <v>0</v>
          </cell>
          <cell r="AU7">
            <v>0</v>
          </cell>
          <cell r="AW7">
            <v>0</v>
          </cell>
          <cell r="AX7">
            <v>0</v>
          </cell>
          <cell r="AY7">
            <v>0</v>
          </cell>
          <cell r="AZ7">
            <v>0</v>
          </cell>
          <cell r="BB7">
            <v>0</v>
          </cell>
          <cell r="BD7">
            <v>0</v>
          </cell>
          <cell r="BO7">
            <v>0</v>
          </cell>
          <cell r="BP7">
            <v>0</v>
          </cell>
          <cell r="BR7">
            <v>0</v>
          </cell>
          <cell r="BT7">
            <v>0</v>
          </cell>
          <cell r="BV7">
            <v>0</v>
          </cell>
          <cell r="BX7">
            <v>0</v>
          </cell>
          <cell r="CL7">
            <v>0</v>
          </cell>
          <cell r="CN7">
            <v>0</v>
          </cell>
          <cell r="CP7">
            <v>0</v>
          </cell>
          <cell r="CR7">
            <v>0</v>
          </cell>
          <cell r="CT7">
            <v>0</v>
          </cell>
          <cell r="CU7">
            <v>0</v>
          </cell>
          <cell r="CV7">
            <v>0</v>
          </cell>
          <cell r="CW7">
            <v>0</v>
          </cell>
          <cell r="DQ7">
            <v>0</v>
          </cell>
          <cell r="DR7">
            <v>0</v>
          </cell>
          <cell r="DS7">
            <v>0</v>
          </cell>
          <cell r="DT7">
            <v>0</v>
          </cell>
          <cell r="DU7">
            <v>0</v>
          </cell>
          <cell r="DV7">
            <v>0</v>
          </cell>
          <cell r="DW7">
            <v>0</v>
          </cell>
          <cell r="DX7">
            <v>0</v>
          </cell>
          <cell r="DZ7">
            <v>0</v>
          </cell>
          <cell r="EA7">
            <v>1</v>
          </cell>
          <cell r="ED7">
            <v>0</v>
          </cell>
          <cell r="EE7">
            <v>0</v>
          </cell>
          <cell r="EF7">
            <v>0</v>
          </cell>
          <cell r="EG7">
            <v>0</v>
          </cell>
          <cell r="EH7">
            <v>0</v>
          </cell>
          <cell r="EI7">
            <v>0</v>
          </cell>
          <cell r="EJ7">
            <v>0</v>
          </cell>
          <cell r="EK7">
            <v>0</v>
          </cell>
          <cell r="EL7">
            <v>0</v>
          </cell>
          <cell r="EM7">
            <v>0</v>
          </cell>
          <cell r="EN7">
            <v>0</v>
          </cell>
          <cell r="EO7">
            <v>0</v>
          </cell>
          <cell r="EP7">
            <v>0</v>
          </cell>
          <cell r="EQ7">
            <v>0</v>
          </cell>
          <cell r="ER7">
            <v>0</v>
          </cell>
          <cell r="ES7">
            <v>0</v>
          </cell>
          <cell r="ET7" t="str">
            <v>0</v>
          </cell>
          <cell r="EU7">
            <v>0</v>
          </cell>
          <cell r="EW7">
            <v>1</v>
          </cell>
          <cell r="EX7">
            <v>3</v>
          </cell>
          <cell r="EY7">
            <v>1</v>
          </cell>
          <cell r="EZ7">
            <v>1</v>
          </cell>
          <cell r="FA7" t="str">
            <v>Z</v>
          </cell>
          <cell r="FD7" t="str">
            <v>行政人員</v>
          </cell>
          <cell r="FE7">
            <v>0</v>
          </cell>
          <cell r="FF7">
            <v>0</v>
          </cell>
          <cell r="FG7">
            <v>0</v>
          </cell>
          <cell r="FH7">
            <v>0</v>
          </cell>
          <cell r="FI7">
            <v>0</v>
          </cell>
          <cell r="FJ7">
            <v>0</v>
          </cell>
          <cell r="FK7">
            <v>0</v>
          </cell>
          <cell r="FL7">
            <v>0</v>
          </cell>
          <cell r="FM7">
            <v>0</v>
          </cell>
          <cell r="FN7">
            <v>0</v>
          </cell>
          <cell r="FO7">
            <v>0</v>
          </cell>
          <cell r="FP7">
            <v>0</v>
          </cell>
          <cell r="FR7">
            <v>0</v>
          </cell>
          <cell r="FS7">
            <v>0</v>
          </cell>
          <cell r="FT7">
            <v>0</v>
          </cell>
          <cell r="FU7">
            <v>0</v>
          </cell>
          <cell r="FV7">
            <v>0</v>
          </cell>
          <cell r="FW7" t="str">
            <v>公司:8747402      女兒:0921-051109</v>
          </cell>
          <cell r="FX7" t="str">
            <v>A</v>
          </cell>
          <cell r="FY7" t="str">
            <v>0</v>
          </cell>
          <cell r="FZ7" t="str">
            <v>0</v>
          </cell>
          <cell r="GA7" t="str">
            <v>0</v>
          </cell>
          <cell r="GB7" t="str">
            <v>0</v>
          </cell>
          <cell r="GC7" t="str">
            <v>0</v>
          </cell>
          <cell r="GD7" t="str">
            <v>0</v>
          </cell>
          <cell r="GE7" t="str">
            <v>0</v>
          </cell>
          <cell r="GF7" t="str">
            <v>0</v>
          </cell>
          <cell r="GG7" t="str">
            <v>0</v>
          </cell>
          <cell r="GH7" t="str">
            <v>0</v>
          </cell>
          <cell r="GI7" t="str">
            <v>0</v>
          </cell>
          <cell r="GJ7" t="str">
            <v>0</v>
          </cell>
          <cell r="GK7" t="str">
            <v>0</v>
          </cell>
          <cell r="GL7" t="str">
            <v>0</v>
          </cell>
          <cell r="GM7" t="str">
            <v>0</v>
          </cell>
          <cell r="GO7">
            <v>2</v>
          </cell>
          <cell r="GP7">
            <v>0</v>
          </cell>
        </row>
        <row r="8">
          <cell r="A8">
            <v>2122556</v>
          </cell>
          <cell r="B8" t="str">
            <v>詹黃錦雲</v>
          </cell>
          <cell r="C8" t="str">
            <v>F</v>
          </cell>
          <cell r="D8">
            <v>13696</v>
          </cell>
          <cell r="E8">
            <v>84</v>
          </cell>
          <cell r="F8" t="str">
            <v>蕭天豪</v>
          </cell>
          <cell r="G8" t="str">
            <v>C</v>
          </cell>
          <cell r="H8">
            <v>44380</v>
          </cell>
          <cell r="M8" t="str">
            <v>N</v>
          </cell>
          <cell r="O8">
            <v>44380</v>
          </cell>
          <cell r="P8" t="str">
            <v>CDAA</v>
          </cell>
          <cell r="R8" t="str">
            <v/>
          </cell>
          <cell r="V8">
            <v>1512002</v>
          </cell>
          <cell r="W8">
            <v>1520075</v>
          </cell>
          <cell r="AS8">
            <v>0</v>
          </cell>
          <cell r="AU8">
            <v>0</v>
          </cell>
          <cell r="AW8">
            <v>0</v>
          </cell>
          <cell r="AX8">
            <v>0</v>
          </cell>
          <cell r="AY8">
            <v>0</v>
          </cell>
          <cell r="AZ8">
            <v>0</v>
          </cell>
          <cell r="BB8">
            <v>0</v>
          </cell>
          <cell r="BD8">
            <v>0</v>
          </cell>
          <cell r="BO8">
            <v>0</v>
          </cell>
          <cell r="BP8">
            <v>0</v>
          </cell>
          <cell r="BR8">
            <v>0</v>
          </cell>
          <cell r="BT8">
            <v>0</v>
          </cell>
          <cell r="BV8">
            <v>0</v>
          </cell>
          <cell r="BX8">
            <v>0</v>
          </cell>
          <cell r="CL8">
            <v>0</v>
          </cell>
          <cell r="CN8">
            <v>0</v>
          </cell>
          <cell r="CP8">
            <v>0</v>
          </cell>
          <cell r="CR8">
            <v>0</v>
          </cell>
          <cell r="CT8">
            <v>0</v>
          </cell>
          <cell r="CU8">
            <v>0</v>
          </cell>
          <cell r="CV8">
            <v>0</v>
          </cell>
          <cell r="CW8">
            <v>0</v>
          </cell>
          <cell r="DQ8">
            <v>0</v>
          </cell>
          <cell r="DR8">
            <v>0</v>
          </cell>
          <cell r="DS8">
            <v>0</v>
          </cell>
          <cell r="DT8">
            <v>0</v>
          </cell>
          <cell r="DU8">
            <v>0</v>
          </cell>
          <cell r="DV8">
            <v>0</v>
          </cell>
          <cell r="DW8">
            <v>0</v>
          </cell>
          <cell r="DX8">
            <v>0</v>
          </cell>
          <cell r="DZ8">
            <v>0</v>
          </cell>
          <cell r="EA8">
            <v>0</v>
          </cell>
          <cell r="ED8">
            <v>0</v>
          </cell>
          <cell r="EE8">
            <v>0</v>
          </cell>
          <cell r="EF8">
            <v>0</v>
          </cell>
          <cell r="EG8">
            <v>0</v>
          </cell>
          <cell r="EH8">
            <v>0</v>
          </cell>
          <cell r="EI8">
            <v>0</v>
          </cell>
          <cell r="EJ8">
            <v>0</v>
          </cell>
          <cell r="EK8">
            <v>0</v>
          </cell>
          <cell r="EL8">
            <v>0</v>
          </cell>
          <cell r="EM8">
            <v>0</v>
          </cell>
          <cell r="EN8">
            <v>0</v>
          </cell>
          <cell r="EO8">
            <v>0</v>
          </cell>
          <cell r="EP8">
            <v>0</v>
          </cell>
          <cell r="EQ8">
            <v>0</v>
          </cell>
          <cell r="ER8">
            <v>0</v>
          </cell>
          <cell r="ES8">
            <v>0</v>
          </cell>
          <cell r="ET8" t="str">
            <v>0</v>
          </cell>
          <cell r="EU8">
            <v>0</v>
          </cell>
          <cell r="FE8">
            <v>0</v>
          </cell>
          <cell r="FF8">
            <v>0</v>
          </cell>
          <cell r="FG8">
            <v>0</v>
          </cell>
          <cell r="FH8">
            <v>0</v>
          </cell>
          <cell r="FI8">
            <v>0</v>
          </cell>
          <cell r="FJ8">
            <v>0</v>
          </cell>
          <cell r="FK8">
            <v>0</v>
          </cell>
          <cell r="FL8">
            <v>0</v>
          </cell>
          <cell r="FM8">
            <v>0</v>
          </cell>
          <cell r="FN8">
            <v>0</v>
          </cell>
          <cell r="FO8">
            <v>0</v>
          </cell>
          <cell r="FP8">
            <v>0</v>
          </cell>
          <cell r="FR8">
            <v>0</v>
          </cell>
          <cell r="FS8">
            <v>0</v>
          </cell>
          <cell r="FT8">
            <v>0</v>
          </cell>
          <cell r="FU8">
            <v>0</v>
          </cell>
          <cell r="FV8">
            <v>0</v>
          </cell>
          <cell r="FX8" t="str">
            <v>A</v>
          </cell>
          <cell r="FY8" t="str">
            <v>0</v>
          </cell>
          <cell r="FZ8" t="str">
            <v>0</v>
          </cell>
          <cell r="GA8" t="str">
            <v>0</v>
          </cell>
          <cell r="GB8" t="str">
            <v>0</v>
          </cell>
          <cell r="GC8" t="str">
            <v>0</v>
          </cell>
          <cell r="GD8" t="str">
            <v>0</v>
          </cell>
          <cell r="GE8" t="str">
            <v>0</v>
          </cell>
          <cell r="GF8" t="str">
            <v>0</v>
          </cell>
          <cell r="GG8" t="str">
            <v>0</v>
          </cell>
          <cell r="GH8" t="str">
            <v>0</v>
          </cell>
          <cell r="GI8" t="str">
            <v>0</v>
          </cell>
          <cell r="GJ8" t="str">
            <v>0</v>
          </cell>
          <cell r="GK8" t="str">
            <v>0</v>
          </cell>
          <cell r="GL8" t="str">
            <v>0</v>
          </cell>
          <cell r="GM8" t="str">
            <v>0</v>
          </cell>
          <cell r="GP8">
            <v>0</v>
          </cell>
        </row>
        <row r="9">
          <cell r="A9">
            <v>2029128</v>
          </cell>
          <cell r="B9" t="str">
            <v>江元正</v>
          </cell>
          <cell r="C9" t="str">
            <v>M</v>
          </cell>
          <cell r="D9">
            <v>22394</v>
          </cell>
          <cell r="E9">
            <v>60</v>
          </cell>
          <cell r="F9" t="str">
            <v>巫憲治</v>
          </cell>
          <cell r="G9" t="str">
            <v>C</v>
          </cell>
          <cell r="H9">
            <v>44380</v>
          </cell>
          <cell r="I9">
            <v>44464</v>
          </cell>
          <cell r="K9" t="str">
            <v>E</v>
          </cell>
          <cell r="L9" t="str">
            <v>發現HCC</v>
          </cell>
          <cell r="M9" t="str">
            <v>N</v>
          </cell>
          <cell r="N9">
            <v>2699</v>
          </cell>
          <cell r="O9">
            <v>44357</v>
          </cell>
          <cell r="P9" t="str">
            <v>CDAA</v>
          </cell>
          <cell r="R9" t="str">
            <v/>
          </cell>
          <cell r="S9">
            <v>44357.40353009259</v>
          </cell>
          <cell r="V9">
            <v>1520248</v>
          </cell>
          <cell r="W9">
            <v>1520075</v>
          </cell>
          <cell r="X9">
            <v>167</v>
          </cell>
          <cell r="Y9">
            <v>84.100000000000009</v>
          </cell>
          <cell r="Z9">
            <v>30.16</v>
          </cell>
          <cell r="AE9">
            <v>80</v>
          </cell>
          <cell r="AG9">
            <v>291428</v>
          </cell>
          <cell r="AH9" t="str">
            <v>+</v>
          </cell>
          <cell r="AS9">
            <v>0</v>
          </cell>
          <cell r="AU9">
            <v>0</v>
          </cell>
          <cell r="AW9">
            <v>0</v>
          </cell>
          <cell r="AX9">
            <v>0</v>
          </cell>
          <cell r="AY9">
            <v>0</v>
          </cell>
          <cell r="AZ9">
            <v>0</v>
          </cell>
          <cell r="BB9">
            <v>1</v>
          </cell>
          <cell r="BC9">
            <v>44357</v>
          </cell>
          <cell r="BD9">
            <v>0</v>
          </cell>
          <cell r="BO9">
            <v>0</v>
          </cell>
          <cell r="BP9">
            <v>0</v>
          </cell>
          <cell r="BR9">
            <v>0</v>
          </cell>
          <cell r="BT9">
            <v>0</v>
          </cell>
          <cell r="BV9">
            <v>0</v>
          </cell>
          <cell r="BX9">
            <v>0</v>
          </cell>
          <cell r="CL9">
            <v>0</v>
          </cell>
          <cell r="CN9">
            <v>0</v>
          </cell>
          <cell r="CP9">
            <v>0</v>
          </cell>
          <cell r="CR9">
            <v>0</v>
          </cell>
          <cell r="CT9">
            <v>0</v>
          </cell>
          <cell r="CU9">
            <v>0</v>
          </cell>
          <cell r="CV9">
            <v>0</v>
          </cell>
          <cell r="CW9">
            <v>0</v>
          </cell>
          <cell r="DQ9">
            <v>0</v>
          </cell>
          <cell r="DR9">
            <v>0</v>
          </cell>
          <cell r="DS9">
            <v>0</v>
          </cell>
          <cell r="DT9">
            <v>0</v>
          </cell>
          <cell r="DU9">
            <v>0</v>
          </cell>
          <cell r="DV9">
            <v>0</v>
          </cell>
          <cell r="DW9">
            <v>0</v>
          </cell>
          <cell r="DX9">
            <v>0</v>
          </cell>
          <cell r="DZ9">
            <v>0</v>
          </cell>
          <cell r="EA9">
            <v>1</v>
          </cell>
          <cell r="ED9">
            <v>0</v>
          </cell>
          <cell r="EE9">
            <v>0</v>
          </cell>
          <cell r="EF9">
            <v>0</v>
          </cell>
          <cell r="EG9">
            <v>1</v>
          </cell>
          <cell r="EH9">
            <v>0</v>
          </cell>
          <cell r="EI9">
            <v>0</v>
          </cell>
          <cell r="EJ9">
            <v>0</v>
          </cell>
          <cell r="EK9">
            <v>0</v>
          </cell>
          <cell r="EL9">
            <v>0</v>
          </cell>
          <cell r="EM9">
            <v>0</v>
          </cell>
          <cell r="EN9">
            <v>0</v>
          </cell>
          <cell r="EO9">
            <v>0</v>
          </cell>
          <cell r="EP9">
            <v>0</v>
          </cell>
          <cell r="EQ9">
            <v>0</v>
          </cell>
          <cell r="ER9">
            <v>0</v>
          </cell>
          <cell r="ES9">
            <v>0</v>
          </cell>
          <cell r="ET9" t="str">
            <v>0</v>
          </cell>
          <cell r="EU9">
            <v>0</v>
          </cell>
          <cell r="EW9">
            <v>3</v>
          </cell>
          <cell r="EX9">
            <v>3</v>
          </cell>
          <cell r="EY9">
            <v>1</v>
          </cell>
          <cell r="EZ9">
            <v>1</v>
          </cell>
          <cell r="FA9" t="str">
            <v>Y</v>
          </cell>
          <cell r="FE9">
            <v>0</v>
          </cell>
          <cell r="FF9">
            <v>0</v>
          </cell>
          <cell r="FG9">
            <v>0</v>
          </cell>
          <cell r="FH9">
            <v>0</v>
          </cell>
          <cell r="FI9">
            <v>0</v>
          </cell>
          <cell r="FJ9">
            <v>0</v>
          </cell>
          <cell r="FK9">
            <v>0</v>
          </cell>
          <cell r="FL9">
            <v>0</v>
          </cell>
          <cell r="FM9">
            <v>0</v>
          </cell>
          <cell r="FN9">
            <v>0</v>
          </cell>
          <cell r="FO9">
            <v>0</v>
          </cell>
          <cell r="FP9">
            <v>0</v>
          </cell>
          <cell r="FR9">
            <v>0</v>
          </cell>
          <cell r="FS9">
            <v>0</v>
          </cell>
          <cell r="FT9">
            <v>0</v>
          </cell>
          <cell r="FU9">
            <v>0</v>
          </cell>
          <cell r="FV9">
            <v>0</v>
          </cell>
          <cell r="FX9" t="str">
            <v>A</v>
          </cell>
          <cell r="FY9" t="str">
            <v>0</v>
          </cell>
          <cell r="FZ9" t="str">
            <v>0</v>
          </cell>
          <cell r="GA9" t="str">
            <v>1</v>
          </cell>
          <cell r="GB9" t="str">
            <v>0</v>
          </cell>
          <cell r="GC9" t="str">
            <v>0</v>
          </cell>
          <cell r="GD9" t="str">
            <v>0</v>
          </cell>
          <cell r="GE9" t="str">
            <v>0</v>
          </cell>
          <cell r="GF9" t="str">
            <v>0</v>
          </cell>
          <cell r="GG9" t="str">
            <v>0</v>
          </cell>
          <cell r="GH9" t="str">
            <v>0</v>
          </cell>
          <cell r="GI9" t="str">
            <v>0</v>
          </cell>
          <cell r="GJ9" t="str">
            <v>0</v>
          </cell>
          <cell r="GK9" t="str">
            <v>0</v>
          </cell>
          <cell r="GL9" t="str">
            <v>0</v>
          </cell>
          <cell r="GM9" t="str">
            <v>0</v>
          </cell>
          <cell r="GO9">
            <v>2</v>
          </cell>
          <cell r="GP9">
            <v>0</v>
          </cell>
        </row>
        <row r="10">
          <cell r="A10">
            <v>5223772</v>
          </cell>
          <cell r="B10" t="str">
            <v>周春蜜</v>
          </cell>
          <cell r="C10" t="str">
            <v>F</v>
          </cell>
          <cell r="D10">
            <v>20007</v>
          </cell>
          <cell r="E10">
            <v>67</v>
          </cell>
          <cell r="F10" t="str">
            <v>陳春偉</v>
          </cell>
          <cell r="G10" t="str">
            <v>C</v>
          </cell>
          <cell r="H10">
            <v>44375</v>
          </cell>
          <cell r="I10">
            <v>44459</v>
          </cell>
          <cell r="K10" t="str">
            <v>E</v>
          </cell>
          <cell r="M10" t="str">
            <v>N</v>
          </cell>
          <cell r="N10">
            <v>2698</v>
          </cell>
          <cell r="O10">
            <v>44260</v>
          </cell>
          <cell r="P10" t="str">
            <v>CDAA</v>
          </cell>
          <cell r="R10" t="str">
            <v/>
          </cell>
          <cell r="S10">
            <v>44375.576412037037</v>
          </cell>
          <cell r="V10">
            <v>1520887</v>
          </cell>
          <cell r="W10">
            <v>1520075</v>
          </cell>
          <cell r="X10">
            <v>148.70000000000002</v>
          </cell>
          <cell r="Y10">
            <v>56.6</v>
          </cell>
          <cell r="Z10">
            <v>25.6</v>
          </cell>
          <cell r="AA10">
            <v>0.57999999999999996</v>
          </cell>
          <cell r="AB10">
            <v>70.16</v>
          </cell>
          <cell r="AC10">
            <v>104.01</v>
          </cell>
          <cell r="AE10">
            <v>30</v>
          </cell>
          <cell r="AG10">
            <v>3189110</v>
          </cell>
          <cell r="AH10" t="str">
            <v>+</v>
          </cell>
          <cell r="AI10" t="str">
            <v>1b.2</v>
          </cell>
          <cell r="AJ10">
            <v>1.1300000000000001</v>
          </cell>
          <cell r="AK10">
            <v>0.8</v>
          </cell>
          <cell r="AL10">
            <v>3.9</v>
          </cell>
          <cell r="AP10">
            <v>9.7000000000000011</v>
          </cell>
          <cell r="AS10">
            <v>0</v>
          </cell>
          <cell r="AU10">
            <v>1</v>
          </cell>
          <cell r="AV10">
            <v>44375</v>
          </cell>
          <cell r="AW10">
            <v>0</v>
          </cell>
          <cell r="AX10">
            <v>0</v>
          </cell>
          <cell r="AY10">
            <v>0</v>
          </cell>
          <cell r="AZ10">
            <v>0</v>
          </cell>
          <cell r="BB10">
            <v>0</v>
          </cell>
          <cell r="BD10">
            <v>0</v>
          </cell>
          <cell r="BL10">
            <v>44271</v>
          </cell>
          <cell r="BO10">
            <v>0</v>
          </cell>
          <cell r="BP10">
            <v>0</v>
          </cell>
          <cell r="BR10">
            <v>0</v>
          </cell>
          <cell r="BT10">
            <v>0</v>
          </cell>
          <cell r="BV10">
            <v>0</v>
          </cell>
          <cell r="BX10">
            <v>0</v>
          </cell>
          <cell r="CL10">
            <v>0</v>
          </cell>
          <cell r="CN10">
            <v>0</v>
          </cell>
          <cell r="CP10">
            <v>0</v>
          </cell>
          <cell r="CR10">
            <v>0</v>
          </cell>
          <cell r="CT10">
            <v>0</v>
          </cell>
          <cell r="CU10">
            <v>0</v>
          </cell>
          <cell r="CV10">
            <v>0</v>
          </cell>
          <cell r="CW10">
            <v>0</v>
          </cell>
          <cell r="DQ10">
            <v>0</v>
          </cell>
          <cell r="DR10">
            <v>0</v>
          </cell>
          <cell r="DS10">
            <v>0</v>
          </cell>
          <cell r="DT10">
            <v>0</v>
          </cell>
          <cell r="DU10">
            <v>0</v>
          </cell>
          <cell r="DV10">
            <v>0</v>
          </cell>
          <cell r="DW10">
            <v>0</v>
          </cell>
          <cell r="DX10">
            <v>0</v>
          </cell>
          <cell r="DZ10">
            <v>0</v>
          </cell>
          <cell r="EA10">
            <v>1</v>
          </cell>
          <cell r="ED10">
            <v>0</v>
          </cell>
          <cell r="EE10">
            <v>0</v>
          </cell>
          <cell r="EF10">
            <v>1</v>
          </cell>
          <cell r="EG10">
            <v>0</v>
          </cell>
          <cell r="EH10">
            <v>0</v>
          </cell>
          <cell r="EI10">
            <v>0</v>
          </cell>
          <cell r="EJ10">
            <v>0</v>
          </cell>
          <cell r="EK10">
            <v>0</v>
          </cell>
          <cell r="EL10">
            <v>0</v>
          </cell>
          <cell r="EM10">
            <v>0</v>
          </cell>
          <cell r="EN10">
            <v>0</v>
          </cell>
          <cell r="EO10">
            <v>0</v>
          </cell>
          <cell r="EP10">
            <v>0</v>
          </cell>
          <cell r="EQ10">
            <v>0</v>
          </cell>
          <cell r="ER10">
            <v>0</v>
          </cell>
          <cell r="ES10">
            <v>0</v>
          </cell>
          <cell r="ET10" t="str">
            <v>0</v>
          </cell>
          <cell r="EU10">
            <v>0</v>
          </cell>
          <cell r="EW10">
            <v>1</v>
          </cell>
          <cell r="EY10">
            <v>1</v>
          </cell>
          <cell r="EZ10">
            <v>1</v>
          </cell>
          <cell r="FA10" t="str">
            <v>6</v>
          </cell>
          <cell r="FD10" t="str">
            <v>賣菜</v>
          </cell>
          <cell r="FE10">
            <v>0</v>
          </cell>
          <cell r="FF10">
            <v>0</v>
          </cell>
          <cell r="FG10">
            <v>0</v>
          </cell>
          <cell r="FH10">
            <v>0</v>
          </cell>
          <cell r="FI10">
            <v>0</v>
          </cell>
          <cell r="FJ10">
            <v>0</v>
          </cell>
          <cell r="FK10">
            <v>0</v>
          </cell>
          <cell r="FL10">
            <v>0</v>
          </cell>
          <cell r="FM10">
            <v>0</v>
          </cell>
          <cell r="FN10">
            <v>0</v>
          </cell>
          <cell r="FO10">
            <v>0</v>
          </cell>
          <cell r="FP10">
            <v>0</v>
          </cell>
          <cell r="FR10">
            <v>0</v>
          </cell>
          <cell r="FS10">
            <v>0</v>
          </cell>
          <cell r="FT10">
            <v>0</v>
          </cell>
          <cell r="FU10">
            <v>0</v>
          </cell>
          <cell r="FV10">
            <v>0</v>
          </cell>
          <cell r="FW10" t="str">
            <v>0983-319233;0982-167936</v>
          </cell>
          <cell r="FX10" t="str">
            <v>A</v>
          </cell>
          <cell r="FY10" t="str">
            <v>0</v>
          </cell>
          <cell r="FZ10" t="str">
            <v>1</v>
          </cell>
          <cell r="GA10" t="str">
            <v>0</v>
          </cell>
          <cell r="GB10" t="str">
            <v>0</v>
          </cell>
          <cell r="GC10" t="str">
            <v>0</v>
          </cell>
          <cell r="GD10" t="str">
            <v>0</v>
          </cell>
          <cell r="GE10" t="str">
            <v>0</v>
          </cell>
          <cell r="GF10" t="str">
            <v>0</v>
          </cell>
          <cell r="GG10" t="str">
            <v>0</v>
          </cell>
          <cell r="GH10" t="str">
            <v>0</v>
          </cell>
          <cell r="GI10" t="str">
            <v>0</v>
          </cell>
          <cell r="GJ10" t="str">
            <v>0</v>
          </cell>
          <cell r="GK10" t="str">
            <v>0</v>
          </cell>
          <cell r="GL10" t="str">
            <v>0</v>
          </cell>
          <cell r="GM10" t="str">
            <v>0</v>
          </cell>
          <cell r="GO10">
            <v>2</v>
          </cell>
          <cell r="GP10">
            <v>0</v>
          </cell>
        </row>
        <row r="11">
          <cell r="A11">
            <v>3405351</v>
          </cell>
          <cell r="B11" t="str">
            <v>彭雅羚</v>
          </cell>
          <cell r="C11" t="str">
            <v>F</v>
          </cell>
          <cell r="D11">
            <v>29971</v>
          </cell>
          <cell r="E11">
            <v>39</v>
          </cell>
          <cell r="F11" t="str">
            <v>陳春偉</v>
          </cell>
          <cell r="G11" t="str">
            <v>C</v>
          </cell>
          <cell r="H11">
            <v>44373</v>
          </cell>
          <cell r="I11">
            <v>44429</v>
          </cell>
          <cell r="K11" t="str">
            <v>C</v>
          </cell>
          <cell r="L11" t="str">
            <v>北斗衛生所</v>
          </cell>
          <cell r="M11" t="str">
            <v>N</v>
          </cell>
          <cell r="N11">
            <v>2695</v>
          </cell>
          <cell r="O11">
            <v>44373</v>
          </cell>
          <cell r="P11" t="str">
            <v>CDAA</v>
          </cell>
          <cell r="R11" t="str">
            <v/>
          </cell>
          <cell r="S11">
            <v>44373.383831018517</v>
          </cell>
          <cell r="V11">
            <v>1520887</v>
          </cell>
          <cell r="W11">
            <v>1505399</v>
          </cell>
          <cell r="X11">
            <v>154</v>
          </cell>
          <cell r="Y11">
            <v>53</v>
          </cell>
          <cell r="Z11">
            <v>22.35</v>
          </cell>
          <cell r="AA11">
            <v>0.56000000000000005</v>
          </cell>
          <cell r="AB11">
            <v>107.31</v>
          </cell>
          <cell r="AC11">
            <v>120.52</v>
          </cell>
          <cell r="AE11">
            <v>23</v>
          </cell>
          <cell r="AG11">
            <v>4120000</v>
          </cell>
          <cell r="AH11" t="str">
            <v>+</v>
          </cell>
          <cell r="AI11" t="str">
            <v>1b</v>
          </cell>
          <cell r="AJ11">
            <v>0.98</v>
          </cell>
          <cell r="AK11">
            <v>1</v>
          </cell>
          <cell r="AL11">
            <v>4</v>
          </cell>
          <cell r="AP11">
            <v>15</v>
          </cell>
          <cell r="AS11">
            <v>0</v>
          </cell>
          <cell r="AU11">
            <v>0</v>
          </cell>
          <cell r="AW11">
            <v>0</v>
          </cell>
          <cell r="AX11">
            <v>0</v>
          </cell>
          <cell r="AY11">
            <v>0</v>
          </cell>
          <cell r="AZ11">
            <v>0</v>
          </cell>
          <cell r="BB11">
            <v>0</v>
          </cell>
          <cell r="BD11">
            <v>0</v>
          </cell>
          <cell r="BK11">
            <v>0.47000000000000003</v>
          </cell>
          <cell r="BL11">
            <v>44324.400914351849</v>
          </cell>
          <cell r="BO11">
            <v>0</v>
          </cell>
          <cell r="BP11">
            <v>0</v>
          </cell>
          <cell r="BR11">
            <v>0</v>
          </cell>
          <cell r="BT11">
            <v>0</v>
          </cell>
          <cell r="BV11">
            <v>0</v>
          </cell>
          <cell r="BX11">
            <v>0</v>
          </cell>
          <cell r="CL11">
            <v>0</v>
          </cell>
          <cell r="CN11">
            <v>0</v>
          </cell>
          <cell r="CP11">
            <v>0</v>
          </cell>
          <cell r="CR11">
            <v>0</v>
          </cell>
          <cell r="CT11">
            <v>0</v>
          </cell>
          <cell r="CU11">
            <v>0</v>
          </cell>
          <cell r="CV11">
            <v>0</v>
          </cell>
          <cell r="CW11">
            <v>0</v>
          </cell>
          <cell r="DQ11">
            <v>0</v>
          </cell>
          <cell r="DR11">
            <v>0</v>
          </cell>
          <cell r="DS11">
            <v>0</v>
          </cell>
          <cell r="DT11">
            <v>0</v>
          </cell>
          <cell r="DU11">
            <v>0</v>
          </cell>
          <cell r="DV11">
            <v>0</v>
          </cell>
          <cell r="DW11">
            <v>0</v>
          </cell>
          <cell r="DX11">
            <v>0</v>
          </cell>
          <cell r="DZ11">
            <v>0</v>
          </cell>
          <cell r="EA11">
            <v>1</v>
          </cell>
          <cell r="ED11">
            <v>0</v>
          </cell>
          <cell r="EE11">
            <v>0</v>
          </cell>
          <cell r="EF11">
            <v>0</v>
          </cell>
          <cell r="EG11">
            <v>0</v>
          </cell>
          <cell r="EH11">
            <v>0</v>
          </cell>
          <cell r="EI11">
            <v>0</v>
          </cell>
          <cell r="EJ11">
            <v>0</v>
          </cell>
          <cell r="EK11">
            <v>0</v>
          </cell>
          <cell r="EL11">
            <v>0</v>
          </cell>
          <cell r="EM11">
            <v>0</v>
          </cell>
          <cell r="EN11">
            <v>0</v>
          </cell>
          <cell r="EO11">
            <v>0</v>
          </cell>
          <cell r="EP11">
            <v>0</v>
          </cell>
          <cell r="EQ11">
            <v>0</v>
          </cell>
          <cell r="ER11">
            <v>0</v>
          </cell>
          <cell r="ES11">
            <v>0</v>
          </cell>
          <cell r="ET11" t="str">
            <v>0</v>
          </cell>
          <cell r="EU11">
            <v>0</v>
          </cell>
          <cell r="EW11">
            <v>1</v>
          </cell>
          <cell r="EX11">
            <v>5</v>
          </cell>
          <cell r="EY11">
            <v>1</v>
          </cell>
          <cell r="EZ11">
            <v>1</v>
          </cell>
          <cell r="FA11" t="str">
            <v>Z</v>
          </cell>
          <cell r="FD11" t="str">
            <v>行政人員</v>
          </cell>
          <cell r="FE11">
            <v>0</v>
          </cell>
          <cell r="FF11">
            <v>0</v>
          </cell>
          <cell r="FG11">
            <v>0</v>
          </cell>
          <cell r="FH11">
            <v>0</v>
          </cell>
          <cell r="FI11">
            <v>0</v>
          </cell>
          <cell r="FJ11">
            <v>0</v>
          </cell>
          <cell r="FK11">
            <v>0</v>
          </cell>
          <cell r="FL11">
            <v>0</v>
          </cell>
          <cell r="FM11">
            <v>0</v>
          </cell>
          <cell r="FN11">
            <v>0</v>
          </cell>
          <cell r="FO11">
            <v>0</v>
          </cell>
          <cell r="FP11">
            <v>0</v>
          </cell>
          <cell r="FR11">
            <v>0</v>
          </cell>
          <cell r="FS11">
            <v>0</v>
          </cell>
          <cell r="FT11">
            <v>0</v>
          </cell>
          <cell r="FU11">
            <v>0</v>
          </cell>
          <cell r="FV11">
            <v>0</v>
          </cell>
          <cell r="FX11" t="str">
            <v>A</v>
          </cell>
          <cell r="FY11" t="str">
            <v>0</v>
          </cell>
          <cell r="FZ11" t="str">
            <v>0</v>
          </cell>
          <cell r="GA11" t="str">
            <v>0</v>
          </cell>
          <cell r="GB11" t="str">
            <v>0</v>
          </cell>
          <cell r="GC11" t="str">
            <v>0</v>
          </cell>
          <cell r="GD11" t="str">
            <v>0</v>
          </cell>
          <cell r="GE11" t="str">
            <v>0</v>
          </cell>
          <cell r="GF11" t="str">
            <v>0</v>
          </cell>
          <cell r="GG11" t="str">
            <v>0</v>
          </cell>
          <cell r="GH11" t="str">
            <v>0</v>
          </cell>
          <cell r="GI11" t="str">
            <v>0</v>
          </cell>
          <cell r="GJ11" t="str">
            <v>0</v>
          </cell>
          <cell r="GK11" t="str">
            <v>0</v>
          </cell>
          <cell r="GL11" t="str">
            <v>0</v>
          </cell>
          <cell r="GM11" t="str">
            <v>0</v>
          </cell>
          <cell r="GO11">
            <v>2</v>
          </cell>
          <cell r="GP11">
            <v>0</v>
          </cell>
        </row>
        <row r="12">
          <cell r="A12">
            <v>5407171</v>
          </cell>
          <cell r="B12" t="str">
            <v>蘇英裕</v>
          </cell>
          <cell r="C12" t="str">
            <v>M</v>
          </cell>
          <cell r="D12">
            <v>29147</v>
          </cell>
          <cell r="E12">
            <v>42</v>
          </cell>
          <cell r="F12" t="str">
            <v>陳春偉</v>
          </cell>
          <cell r="G12" t="str">
            <v>C</v>
          </cell>
          <cell r="H12">
            <v>44373</v>
          </cell>
          <cell r="I12">
            <v>44429</v>
          </cell>
          <cell r="K12" t="str">
            <v>C</v>
          </cell>
          <cell r="M12" t="str">
            <v>N</v>
          </cell>
          <cell r="N12">
            <v>2696</v>
          </cell>
          <cell r="O12">
            <v>44373</v>
          </cell>
          <cell r="P12" t="str">
            <v>CDAA</v>
          </cell>
          <cell r="R12" t="str">
            <v/>
          </cell>
          <cell r="S12">
            <v>44373.388564814813</v>
          </cell>
          <cell r="V12">
            <v>1520887</v>
          </cell>
          <cell r="W12">
            <v>1505399</v>
          </cell>
          <cell r="X12">
            <v>173</v>
          </cell>
          <cell r="Y12">
            <v>80</v>
          </cell>
          <cell r="Z12">
            <v>26.73</v>
          </cell>
          <cell r="AA12">
            <v>0.72</v>
          </cell>
          <cell r="AB12">
            <v>123.07000000000001</v>
          </cell>
          <cell r="AC12">
            <v>120.3</v>
          </cell>
          <cell r="AE12">
            <v>20</v>
          </cell>
          <cell r="AG12">
            <v>8443</v>
          </cell>
          <cell r="AH12" t="str">
            <v>+</v>
          </cell>
          <cell r="AI12" t="str">
            <v>1b</v>
          </cell>
          <cell r="AJ12">
            <v>1</v>
          </cell>
          <cell r="AK12">
            <v>1</v>
          </cell>
          <cell r="AL12">
            <v>4.6000000000000005</v>
          </cell>
          <cell r="AP12">
            <v>16</v>
          </cell>
          <cell r="AS12">
            <v>0</v>
          </cell>
          <cell r="AU12">
            <v>0</v>
          </cell>
          <cell r="AW12">
            <v>0</v>
          </cell>
          <cell r="AX12">
            <v>0</v>
          </cell>
          <cell r="AY12">
            <v>0</v>
          </cell>
          <cell r="AZ12">
            <v>0</v>
          </cell>
          <cell r="BB12">
            <v>0</v>
          </cell>
          <cell r="BD12">
            <v>0</v>
          </cell>
          <cell r="BK12">
            <v>0.55000000000000004</v>
          </cell>
          <cell r="BL12">
            <v>44324.402638888889</v>
          </cell>
          <cell r="BO12">
            <v>0</v>
          </cell>
          <cell r="BP12">
            <v>0</v>
          </cell>
          <cell r="BR12">
            <v>0</v>
          </cell>
          <cell r="BT12">
            <v>0</v>
          </cell>
          <cell r="BV12">
            <v>0</v>
          </cell>
          <cell r="BX12">
            <v>0</v>
          </cell>
          <cell r="CL12">
            <v>0</v>
          </cell>
          <cell r="CN12">
            <v>0</v>
          </cell>
          <cell r="CP12">
            <v>0</v>
          </cell>
          <cell r="CR12">
            <v>0</v>
          </cell>
          <cell r="CT12">
            <v>0</v>
          </cell>
          <cell r="CU12">
            <v>0</v>
          </cell>
          <cell r="CV12">
            <v>0</v>
          </cell>
          <cell r="CW12">
            <v>0</v>
          </cell>
          <cell r="DQ12">
            <v>0</v>
          </cell>
          <cell r="DR12">
            <v>0</v>
          </cell>
          <cell r="DS12">
            <v>0</v>
          </cell>
          <cell r="DT12">
            <v>0</v>
          </cell>
          <cell r="DU12">
            <v>0</v>
          </cell>
          <cell r="DV12">
            <v>0</v>
          </cell>
          <cell r="DW12">
            <v>0</v>
          </cell>
          <cell r="DX12">
            <v>0</v>
          </cell>
          <cell r="DZ12">
            <v>0</v>
          </cell>
          <cell r="EA12">
            <v>1</v>
          </cell>
          <cell r="ED12">
            <v>0</v>
          </cell>
          <cell r="EE12">
            <v>0</v>
          </cell>
          <cell r="EF12">
            <v>0</v>
          </cell>
          <cell r="EG12">
            <v>0</v>
          </cell>
          <cell r="EH12">
            <v>0</v>
          </cell>
          <cell r="EI12">
            <v>0</v>
          </cell>
          <cell r="EJ12">
            <v>0</v>
          </cell>
          <cell r="EK12">
            <v>0</v>
          </cell>
          <cell r="EL12">
            <v>0</v>
          </cell>
          <cell r="EM12">
            <v>0</v>
          </cell>
          <cell r="EN12">
            <v>0</v>
          </cell>
          <cell r="EO12">
            <v>0</v>
          </cell>
          <cell r="EP12">
            <v>0</v>
          </cell>
          <cell r="EQ12">
            <v>0</v>
          </cell>
          <cell r="ER12">
            <v>0</v>
          </cell>
          <cell r="ES12">
            <v>0</v>
          </cell>
          <cell r="ET12" t="str">
            <v>0</v>
          </cell>
          <cell r="EU12">
            <v>0</v>
          </cell>
          <cell r="EW12">
            <v>1</v>
          </cell>
          <cell r="EX12">
            <v>4</v>
          </cell>
          <cell r="EY12">
            <v>1</v>
          </cell>
          <cell r="EZ12">
            <v>1</v>
          </cell>
          <cell r="FA12" t="str">
            <v>Z</v>
          </cell>
          <cell r="FD12" t="str">
            <v>物流士</v>
          </cell>
          <cell r="FE12">
            <v>0</v>
          </cell>
          <cell r="FF12">
            <v>0</v>
          </cell>
          <cell r="FG12">
            <v>0</v>
          </cell>
          <cell r="FH12">
            <v>0</v>
          </cell>
          <cell r="FI12">
            <v>0</v>
          </cell>
          <cell r="FJ12">
            <v>0</v>
          </cell>
          <cell r="FK12">
            <v>0</v>
          </cell>
          <cell r="FL12">
            <v>0</v>
          </cell>
          <cell r="FM12">
            <v>0</v>
          </cell>
          <cell r="FN12">
            <v>0</v>
          </cell>
          <cell r="FO12">
            <v>0</v>
          </cell>
          <cell r="FP12">
            <v>0</v>
          </cell>
          <cell r="FR12">
            <v>0</v>
          </cell>
          <cell r="FS12">
            <v>0</v>
          </cell>
          <cell r="FT12">
            <v>0</v>
          </cell>
          <cell r="FU12">
            <v>0</v>
          </cell>
          <cell r="FV12">
            <v>0</v>
          </cell>
          <cell r="FW12" t="str">
            <v>妻CHC 3405351彭雅羚</v>
          </cell>
          <cell r="FX12" t="str">
            <v>A</v>
          </cell>
          <cell r="FY12" t="str">
            <v>0</v>
          </cell>
          <cell r="FZ12" t="str">
            <v>0</v>
          </cell>
          <cell r="GA12" t="str">
            <v>0</v>
          </cell>
          <cell r="GB12" t="str">
            <v>0</v>
          </cell>
          <cell r="GC12" t="str">
            <v>0</v>
          </cell>
          <cell r="GD12" t="str">
            <v>0</v>
          </cell>
          <cell r="GE12" t="str">
            <v>0</v>
          </cell>
          <cell r="GF12" t="str">
            <v>0</v>
          </cell>
          <cell r="GG12" t="str">
            <v>0</v>
          </cell>
          <cell r="GH12" t="str">
            <v>0</v>
          </cell>
          <cell r="GI12" t="str">
            <v>0</v>
          </cell>
          <cell r="GJ12" t="str">
            <v>0</v>
          </cell>
          <cell r="GK12" t="str">
            <v>0</v>
          </cell>
          <cell r="GL12" t="str">
            <v>0</v>
          </cell>
          <cell r="GM12" t="str">
            <v>0</v>
          </cell>
          <cell r="GO12">
            <v>2</v>
          </cell>
          <cell r="GP12">
            <v>0</v>
          </cell>
        </row>
        <row r="13">
          <cell r="A13">
            <v>5174513</v>
          </cell>
          <cell r="B13" t="str">
            <v>張真珠</v>
          </cell>
          <cell r="C13" t="str">
            <v>F</v>
          </cell>
          <cell r="D13">
            <v>19603</v>
          </cell>
          <cell r="E13">
            <v>68</v>
          </cell>
          <cell r="F13" t="str">
            <v>陳春偉</v>
          </cell>
          <cell r="G13" t="str">
            <v>C</v>
          </cell>
          <cell r="H13">
            <v>44371</v>
          </cell>
          <cell r="I13">
            <v>44427</v>
          </cell>
          <cell r="K13" t="str">
            <v>C</v>
          </cell>
          <cell r="L13" t="str">
            <v>北斗衛生所</v>
          </cell>
          <cell r="M13" t="str">
            <v>N</v>
          </cell>
          <cell r="N13">
            <v>2692</v>
          </cell>
          <cell r="O13">
            <v>44210</v>
          </cell>
          <cell r="P13" t="str">
            <v>CDAA</v>
          </cell>
          <cell r="R13" t="str">
            <v/>
          </cell>
          <cell r="S13">
            <v>44371.459745370368</v>
          </cell>
          <cell r="V13">
            <v>1520887</v>
          </cell>
          <cell r="W13">
            <v>1520075</v>
          </cell>
          <cell r="X13">
            <v>160</v>
          </cell>
          <cell r="Y13">
            <v>53</v>
          </cell>
          <cell r="Z13">
            <v>20.7</v>
          </cell>
          <cell r="AE13">
            <v>37</v>
          </cell>
          <cell r="AG13">
            <v>3790000</v>
          </cell>
          <cell r="AH13" t="str">
            <v>-</v>
          </cell>
          <cell r="AI13" t="str">
            <v>1b</v>
          </cell>
          <cell r="AS13">
            <v>0</v>
          </cell>
          <cell r="AU13">
            <v>0</v>
          </cell>
          <cell r="AW13">
            <v>0</v>
          </cell>
          <cell r="AX13">
            <v>0</v>
          </cell>
          <cell r="AY13">
            <v>0</v>
          </cell>
          <cell r="AZ13">
            <v>0</v>
          </cell>
          <cell r="BB13">
            <v>0</v>
          </cell>
          <cell r="BD13">
            <v>0</v>
          </cell>
          <cell r="BO13">
            <v>0</v>
          </cell>
          <cell r="BP13">
            <v>0</v>
          </cell>
          <cell r="BR13">
            <v>0</v>
          </cell>
          <cell r="BT13">
            <v>0</v>
          </cell>
          <cell r="BV13">
            <v>0</v>
          </cell>
          <cell r="BX13">
            <v>0</v>
          </cell>
          <cell r="CL13">
            <v>0</v>
          </cell>
          <cell r="CN13">
            <v>0</v>
          </cell>
          <cell r="CP13">
            <v>0</v>
          </cell>
          <cell r="CR13">
            <v>0</v>
          </cell>
          <cell r="CT13">
            <v>0</v>
          </cell>
          <cell r="CU13">
            <v>0</v>
          </cell>
          <cell r="CV13">
            <v>0</v>
          </cell>
          <cell r="CW13">
            <v>0</v>
          </cell>
          <cell r="DQ13">
            <v>0</v>
          </cell>
          <cell r="DR13">
            <v>0</v>
          </cell>
          <cell r="DS13">
            <v>0</v>
          </cell>
          <cell r="DT13">
            <v>0</v>
          </cell>
          <cell r="DU13">
            <v>0</v>
          </cell>
          <cell r="DV13">
            <v>0</v>
          </cell>
          <cell r="DW13">
            <v>0</v>
          </cell>
          <cell r="DX13">
            <v>0</v>
          </cell>
          <cell r="DZ13">
            <v>0</v>
          </cell>
          <cell r="EA13">
            <v>1</v>
          </cell>
          <cell r="ED13">
            <v>0</v>
          </cell>
          <cell r="EE13">
            <v>0</v>
          </cell>
          <cell r="EF13">
            <v>0</v>
          </cell>
          <cell r="EG13">
            <v>0</v>
          </cell>
          <cell r="EH13">
            <v>0</v>
          </cell>
          <cell r="EI13">
            <v>0</v>
          </cell>
          <cell r="EJ13">
            <v>0</v>
          </cell>
          <cell r="EK13">
            <v>0</v>
          </cell>
          <cell r="EL13">
            <v>0</v>
          </cell>
          <cell r="EM13">
            <v>0</v>
          </cell>
          <cell r="EN13">
            <v>0</v>
          </cell>
          <cell r="EO13">
            <v>0</v>
          </cell>
          <cell r="EP13">
            <v>0</v>
          </cell>
          <cell r="EQ13">
            <v>0</v>
          </cell>
          <cell r="ER13">
            <v>0</v>
          </cell>
          <cell r="ES13">
            <v>0</v>
          </cell>
          <cell r="ET13" t="str">
            <v>0</v>
          </cell>
          <cell r="EU13">
            <v>0</v>
          </cell>
          <cell r="EW13">
            <v>1</v>
          </cell>
          <cell r="EX13">
            <v>2</v>
          </cell>
          <cell r="EY13">
            <v>1</v>
          </cell>
          <cell r="EZ13">
            <v>1</v>
          </cell>
          <cell r="FA13" t="str">
            <v>Y</v>
          </cell>
          <cell r="FE13">
            <v>0</v>
          </cell>
          <cell r="FF13">
            <v>0</v>
          </cell>
          <cell r="FG13">
            <v>0</v>
          </cell>
          <cell r="FH13">
            <v>0</v>
          </cell>
          <cell r="FI13">
            <v>0</v>
          </cell>
          <cell r="FJ13">
            <v>0</v>
          </cell>
          <cell r="FK13">
            <v>0</v>
          </cell>
          <cell r="FL13">
            <v>0</v>
          </cell>
          <cell r="FM13">
            <v>0</v>
          </cell>
          <cell r="FN13">
            <v>0</v>
          </cell>
          <cell r="FO13">
            <v>0</v>
          </cell>
          <cell r="FP13">
            <v>0</v>
          </cell>
          <cell r="FR13">
            <v>0</v>
          </cell>
          <cell r="FS13">
            <v>0</v>
          </cell>
          <cell r="FT13">
            <v>0</v>
          </cell>
          <cell r="FU13">
            <v>0</v>
          </cell>
          <cell r="FV13">
            <v>0</v>
          </cell>
          <cell r="FX13" t="str">
            <v>A</v>
          </cell>
          <cell r="FY13" t="str">
            <v>0</v>
          </cell>
          <cell r="FZ13" t="str">
            <v>0</v>
          </cell>
          <cell r="GA13" t="str">
            <v>0</v>
          </cell>
          <cell r="GB13" t="str">
            <v>0</v>
          </cell>
          <cell r="GC13" t="str">
            <v>0</v>
          </cell>
          <cell r="GD13" t="str">
            <v>0</v>
          </cell>
          <cell r="GE13" t="str">
            <v>0</v>
          </cell>
          <cell r="GF13" t="str">
            <v>0</v>
          </cell>
          <cell r="GG13" t="str">
            <v>0</v>
          </cell>
          <cell r="GH13" t="str">
            <v>0</v>
          </cell>
          <cell r="GI13" t="str">
            <v>0</v>
          </cell>
          <cell r="GJ13" t="str">
            <v>0</v>
          </cell>
          <cell r="GK13" t="str">
            <v>0</v>
          </cell>
          <cell r="GL13" t="str">
            <v>0</v>
          </cell>
          <cell r="GM13" t="str">
            <v>0</v>
          </cell>
          <cell r="GO13">
            <v>2</v>
          </cell>
          <cell r="GP13">
            <v>0</v>
          </cell>
        </row>
        <row r="14">
          <cell r="A14">
            <v>4035166</v>
          </cell>
          <cell r="B14" t="str">
            <v>彭韋綺</v>
          </cell>
          <cell r="C14" t="str">
            <v>F</v>
          </cell>
          <cell r="D14">
            <v>30972</v>
          </cell>
          <cell r="E14">
            <v>37</v>
          </cell>
          <cell r="F14" t="str">
            <v>蕭天豪</v>
          </cell>
          <cell r="G14" t="str">
            <v>C</v>
          </cell>
          <cell r="H14">
            <v>44370</v>
          </cell>
          <cell r="I14">
            <v>44426</v>
          </cell>
          <cell r="K14" t="str">
            <v>C</v>
          </cell>
          <cell r="M14" t="str">
            <v>N</v>
          </cell>
          <cell r="N14">
            <v>2690</v>
          </cell>
          <cell r="O14">
            <v>44319</v>
          </cell>
          <cell r="P14" t="str">
            <v>CDAA</v>
          </cell>
          <cell r="R14" t="str">
            <v/>
          </cell>
          <cell r="V14">
            <v>1512002</v>
          </cell>
          <cell r="W14">
            <v>1520075</v>
          </cell>
          <cell r="X14">
            <v>158</v>
          </cell>
          <cell r="Y14">
            <v>46</v>
          </cell>
          <cell r="Z14">
            <v>18.43</v>
          </cell>
          <cell r="AE14">
            <v>57</v>
          </cell>
          <cell r="AG14">
            <v>1449151</v>
          </cell>
          <cell r="AH14" t="str">
            <v>+</v>
          </cell>
          <cell r="AI14" t="str">
            <v>2</v>
          </cell>
          <cell r="AS14">
            <v>0</v>
          </cell>
          <cell r="AU14">
            <v>0</v>
          </cell>
          <cell r="AW14">
            <v>0</v>
          </cell>
          <cell r="AX14">
            <v>0</v>
          </cell>
          <cell r="AY14">
            <v>0</v>
          </cell>
          <cell r="AZ14">
            <v>0</v>
          </cell>
          <cell r="BB14">
            <v>0</v>
          </cell>
          <cell r="BD14">
            <v>0</v>
          </cell>
          <cell r="BO14">
            <v>0</v>
          </cell>
          <cell r="BP14">
            <v>0</v>
          </cell>
          <cell r="BR14">
            <v>0</v>
          </cell>
          <cell r="BT14">
            <v>0</v>
          </cell>
          <cell r="BV14">
            <v>0</v>
          </cell>
          <cell r="BX14">
            <v>0</v>
          </cell>
          <cell r="BZ14">
            <v>0</v>
          </cell>
          <cell r="CA14">
            <v>0</v>
          </cell>
          <cell r="CL14">
            <v>0</v>
          </cell>
          <cell r="CN14">
            <v>0</v>
          </cell>
          <cell r="CP14">
            <v>0</v>
          </cell>
          <cell r="CR14">
            <v>0</v>
          </cell>
          <cell r="CT14">
            <v>0</v>
          </cell>
          <cell r="CU14">
            <v>0</v>
          </cell>
          <cell r="CV14">
            <v>0</v>
          </cell>
          <cell r="CW14">
            <v>0</v>
          </cell>
          <cell r="DQ14">
            <v>0</v>
          </cell>
          <cell r="DR14">
            <v>0</v>
          </cell>
          <cell r="DS14">
            <v>0</v>
          </cell>
          <cell r="DT14">
            <v>0</v>
          </cell>
          <cell r="DU14">
            <v>0</v>
          </cell>
          <cell r="DV14">
            <v>0</v>
          </cell>
          <cell r="DW14">
            <v>0</v>
          </cell>
          <cell r="DX14">
            <v>0</v>
          </cell>
          <cell r="DZ14">
            <v>0</v>
          </cell>
          <cell r="EA14">
            <v>1</v>
          </cell>
          <cell r="ED14">
            <v>0</v>
          </cell>
          <cell r="EE14">
            <v>0</v>
          </cell>
          <cell r="EF14">
            <v>0</v>
          </cell>
          <cell r="EG14">
            <v>0</v>
          </cell>
          <cell r="EH14">
            <v>0</v>
          </cell>
          <cell r="EI14">
            <v>0</v>
          </cell>
          <cell r="EJ14">
            <v>0</v>
          </cell>
          <cell r="EK14">
            <v>0</v>
          </cell>
          <cell r="EL14">
            <v>0</v>
          </cell>
          <cell r="EM14">
            <v>0</v>
          </cell>
          <cell r="EN14">
            <v>0</v>
          </cell>
          <cell r="EO14">
            <v>0</v>
          </cell>
          <cell r="EP14">
            <v>0</v>
          </cell>
          <cell r="EQ14">
            <v>0</v>
          </cell>
          <cell r="ER14">
            <v>0</v>
          </cell>
          <cell r="ES14">
            <v>0</v>
          </cell>
          <cell r="ET14" t="str">
            <v>0</v>
          </cell>
          <cell r="EU14">
            <v>0</v>
          </cell>
          <cell r="EW14">
            <v>1</v>
          </cell>
          <cell r="EX14">
            <v>4</v>
          </cell>
          <cell r="EY14">
            <v>1</v>
          </cell>
          <cell r="EZ14">
            <v>1</v>
          </cell>
          <cell r="FA14" t="str">
            <v>5</v>
          </cell>
          <cell r="FE14">
            <v>0</v>
          </cell>
          <cell r="FF14">
            <v>0</v>
          </cell>
          <cell r="FG14">
            <v>0</v>
          </cell>
          <cell r="FH14">
            <v>0</v>
          </cell>
          <cell r="FI14">
            <v>0</v>
          </cell>
          <cell r="FJ14">
            <v>0</v>
          </cell>
          <cell r="FK14">
            <v>0</v>
          </cell>
          <cell r="FL14">
            <v>0</v>
          </cell>
          <cell r="FM14">
            <v>0</v>
          </cell>
          <cell r="FN14">
            <v>0</v>
          </cell>
          <cell r="FO14">
            <v>0</v>
          </cell>
          <cell r="FP14">
            <v>0</v>
          </cell>
          <cell r="FR14">
            <v>0</v>
          </cell>
          <cell r="FS14">
            <v>0</v>
          </cell>
          <cell r="FT14">
            <v>0</v>
          </cell>
          <cell r="FU14">
            <v>0</v>
          </cell>
          <cell r="FV14">
            <v>0</v>
          </cell>
          <cell r="FX14" t="str">
            <v>A</v>
          </cell>
          <cell r="FY14" t="str">
            <v>0</v>
          </cell>
          <cell r="FZ14" t="str">
            <v>0</v>
          </cell>
          <cell r="GA14" t="str">
            <v>0</v>
          </cell>
          <cell r="GB14" t="str">
            <v>0</v>
          </cell>
          <cell r="GC14" t="str">
            <v>0</v>
          </cell>
          <cell r="GD14" t="str">
            <v>0</v>
          </cell>
          <cell r="GE14" t="str">
            <v>0</v>
          </cell>
          <cell r="GF14" t="str">
            <v>0</v>
          </cell>
          <cell r="GG14" t="str">
            <v>0</v>
          </cell>
          <cell r="GH14" t="str">
            <v>0</v>
          </cell>
          <cell r="GI14" t="str">
            <v>0</v>
          </cell>
          <cell r="GJ14" t="str">
            <v>0</v>
          </cell>
          <cell r="GK14" t="str">
            <v>0</v>
          </cell>
          <cell r="GL14" t="str">
            <v>0</v>
          </cell>
          <cell r="GM14" t="str">
            <v>0</v>
          </cell>
          <cell r="GO14">
            <v>2</v>
          </cell>
          <cell r="GP14">
            <v>0</v>
          </cell>
        </row>
        <row r="15">
          <cell r="A15">
            <v>6225785</v>
          </cell>
          <cell r="B15" t="str">
            <v>鄭秀英</v>
          </cell>
          <cell r="C15" t="str">
            <v>F</v>
          </cell>
          <cell r="D15">
            <v>19499</v>
          </cell>
          <cell r="E15">
            <v>68</v>
          </cell>
          <cell r="F15" t="str">
            <v>陳春偉</v>
          </cell>
          <cell r="G15" t="str">
            <v>C</v>
          </cell>
          <cell r="H15">
            <v>44369</v>
          </cell>
          <cell r="I15">
            <v>44425</v>
          </cell>
          <cell r="K15" t="str">
            <v>C</v>
          </cell>
          <cell r="L15" t="str">
            <v>北斗衛生所</v>
          </cell>
          <cell r="M15" t="str">
            <v>N</v>
          </cell>
          <cell r="N15">
            <v>2688</v>
          </cell>
          <cell r="O15">
            <v>44369</v>
          </cell>
          <cell r="P15" t="str">
            <v>CDAA</v>
          </cell>
          <cell r="R15" t="str">
            <v/>
          </cell>
          <cell r="V15">
            <v>1520887</v>
          </cell>
          <cell r="W15">
            <v>1520075</v>
          </cell>
          <cell r="X15">
            <v>155</v>
          </cell>
          <cell r="Y15">
            <v>50</v>
          </cell>
          <cell r="Z15">
            <v>20.81</v>
          </cell>
          <cell r="AE15">
            <v>52</v>
          </cell>
          <cell r="AG15">
            <v>6990000</v>
          </cell>
          <cell r="AH15" t="str">
            <v>+</v>
          </cell>
          <cell r="AI15" t="str">
            <v>1b</v>
          </cell>
          <cell r="AS15">
            <v>0</v>
          </cell>
          <cell r="AU15">
            <v>0</v>
          </cell>
          <cell r="AW15">
            <v>0</v>
          </cell>
          <cell r="AX15">
            <v>0</v>
          </cell>
          <cell r="AY15">
            <v>0</v>
          </cell>
          <cell r="AZ15">
            <v>0</v>
          </cell>
          <cell r="BB15">
            <v>0</v>
          </cell>
          <cell r="BD15">
            <v>0</v>
          </cell>
          <cell r="BO15">
            <v>0</v>
          </cell>
          <cell r="BP15">
            <v>0</v>
          </cell>
          <cell r="BR15">
            <v>0</v>
          </cell>
          <cell r="BT15">
            <v>0</v>
          </cell>
          <cell r="BV15">
            <v>0</v>
          </cell>
          <cell r="BX15">
            <v>0</v>
          </cell>
          <cell r="CL15">
            <v>0</v>
          </cell>
          <cell r="CN15">
            <v>0</v>
          </cell>
          <cell r="CP15">
            <v>0</v>
          </cell>
          <cell r="CR15">
            <v>0</v>
          </cell>
          <cell r="CT15">
            <v>0</v>
          </cell>
          <cell r="CU15">
            <v>0</v>
          </cell>
          <cell r="CV15">
            <v>0</v>
          </cell>
          <cell r="CW15">
            <v>0</v>
          </cell>
          <cell r="DQ15">
            <v>0</v>
          </cell>
          <cell r="DR15">
            <v>0</v>
          </cell>
          <cell r="DS15">
            <v>0</v>
          </cell>
          <cell r="DT15">
            <v>0</v>
          </cell>
          <cell r="DU15">
            <v>0</v>
          </cell>
          <cell r="DV15">
            <v>0</v>
          </cell>
          <cell r="DW15">
            <v>0</v>
          </cell>
          <cell r="DX15">
            <v>0</v>
          </cell>
          <cell r="DZ15">
            <v>0</v>
          </cell>
          <cell r="EA15">
            <v>1</v>
          </cell>
          <cell r="ED15">
            <v>0</v>
          </cell>
          <cell r="EE15">
            <v>0</v>
          </cell>
          <cell r="EF15">
            <v>1</v>
          </cell>
          <cell r="EG15">
            <v>1</v>
          </cell>
          <cell r="EH15">
            <v>0</v>
          </cell>
          <cell r="EI15">
            <v>0</v>
          </cell>
          <cell r="EJ15">
            <v>0</v>
          </cell>
          <cell r="EK15">
            <v>0</v>
          </cell>
          <cell r="EL15">
            <v>0</v>
          </cell>
          <cell r="EM15">
            <v>0</v>
          </cell>
          <cell r="EN15">
            <v>0</v>
          </cell>
          <cell r="EO15">
            <v>0</v>
          </cell>
          <cell r="EP15">
            <v>0</v>
          </cell>
          <cell r="EQ15">
            <v>0</v>
          </cell>
          <cell r="ER15">
            <v>0</v>
          </cell>
          <cell r="ES15">
            <v>0</v>
          </cell>
          <cell r="ET15" t="str">
            <v>0</v>
          </cell>
          <cell r="EU15">
            <v>0</v>
          </cell>
          <cell r="EW15">
            <v>1</v>
          </cell>
          <cell r="EX15">
            <v>2</v>
          </cell>
          <cell r="EY15">
            <v>1</v>
          </cell>
          <cell r="EZ15">
            <v>1</v>
          </cell>
          <cell r="FA15" t="str">
            <v>1</v>
          </cell>
          <cell r="FE15">
            <v>0</v>
          </cell>
          <cell r="FF15">
            <v>0</v>
          </cell>
          <cell r="FG15">
            <v>0</v>
          </cell>
          <cell r="FH15">
            <v>0</v>
          </cell>
          <cell r="FI15">
            <v>0</v>
          </cell>
          <cell r="FJ15">
            <v>0</v>
          </cell>
          <cell r="FK15">
            <v>0</v>
          </cell>
          <cell r="FL15">
            <v>0</v>
          </cell>
          <cell r="FM15">
            <v>0</v>
          </cell>
          <cell r="FN15">
            <v>0</v>
          </cell>
          <cell r="FO15">
            <v>0</v>
          </cell>
          <cell r="FP15">
            <v>0</v>
          </cell>
          <cell r="FR15">
            <v>0</v>
          </cell>
          <cell r="FS15">
            <v>0</v>
          </cell>
          <cell r="FT15">
            <v>0</v>
          </cell>
          <cell r="FU15">
            <v>0</v>
          </cell>
          <cell r="FV15">
            <v>0</v>
          </cell>
          <cell r="FX15" t="str">
            <v>A</v>
          </cell>
          <cell r="FY15" t="str">
            <v>0</v>
          </cell>
          <cell r="FZ15" t="str">
            <v>1</v>
          </cell>
          <cell r="GA15" t="str">
            <v>1</v>
          </cell>
          <cell r="GB15" t="str">
            <v>0</v>
          </cell>
          <cell r="GC15" t="str">
            <v>0</v>
          </cell>
          <cell r="GD15" t="str">
            <v>0</v>
          </cell>
          <cell r="GE15" t="str">
            <v>0</v>
          </cell>
          <cell r="GF15" t="str">
            <v>0</v>
          </cell>
          <cell r="GG15" t="str">
            <v>0</v>
          </cell>
          <cell r="GH15" t="str">
            <v>0</v>
          </cell>
          <cell r="GI15" t="str">
            <v>0</v>
          </cell>
          <cell r="GJ15" t="str">
            <v>0</v>
          </cell>
          <cell r="GK15" t="str">
            <v>0</v>
          </cell>
          <cell r="GL15" t="str">
            <v>0</v>
          </cell>
          <cell r="GM15" t="str">
            <v>0</v>
          </cell>
          <cell r="GO15">
            <v>2</v>
          </cell>
          <cell r="GP15">
            <v>0</v>
          </cell>
        </row>
        <row r="16">
          <cell r="A16">
            <v>7003623</v>
          </cell>
          <cell r="B16" t="str">
            <v>黃琮棋</v>
          </cell>
          <cell r="C16" t="str">
            <v>M</v>
          </cell>
          <cell r="D16">
            <v>19361</v>
          </cell>
          <cell r="E16">
            <v>68</v>
          </cell>
          <cell r="F16" t="str">
            <v>陳洋源</v>
          </cell>
          <cell r="G16" t="str">
            <v>C</v>
          </cell>
          <cell r="H16">
            <v>44365</v>
          </cell>
          <cell r="I16">
            <v>44421</v>
          </cell>
          <cell r="K16" t="str">
            <v>C</v>
          </cell>
          <cell r="L16" t="str">
            <v>普篩</v>
          </cell>
          <cell r="M16" t="str">
            <v>N</v>
          </cell>
          <cell r="N16">
            <v>2686</v>
          </cell>
          <cell r="O16">
            <v>44340</v>
          </cell>
          <cell r="P16" t="str">
            <v>CDAA</v>
          </cell>
          <cell r="R16" t="str">
            <v/>
          </cell>
          <cell r="S16">
            <v>44365.647951388892</v>
          </cell>
          <cell r="V16">
            <v>27716</v>
          </cell>
          <cell r="W16">
            <v>1520075</v>
          </cell>
          <cell r="X16">
            <v>162</v>
          </cell>
          <cell r="Y16">
            <v>73.900000000000006</v>
          </cell>
          <cell r="Z16">
            <v>28.16</v>
          </cell>
          <cell r="AA16">
            <v>1.17</v>
          </cell>
          <cell r="AB16">
            <v>49.06</v>
          </cell>
          <cell r="AC16">
            <v>62.18</v>
          </cell>
          <cell r="AE16">
            <v>37</v>
          </cell>
          <cell r="AG16">
            <v>667214</v>
          </cell>
          <cell r="AH16" t="str">
            <v>+</v>
          </cell>
          <cell r="AI16" t="str">
            <v>1b</v>
          </cell>
          <cell r="AJ16">
            <v>1.01</v>
          </cell>
          <cell r="AK16">
            <v>0.8</v>
          </cell>
          <cell r="AL16">
            <v>4.0999999999999996</v>
          </cell>
          <cell r="AP16">
            <v>14.200000000000001</v>
          </cell>
          <cell r="AS16">
            <v>0</v>
          </cell>
          <cell r="AU16">
            <v>0</v>
          </cell>
          <cell r="AW16">
            <v>0</v>
          </cell>
          <cell r="AX16">
            <v>0</v>
          </cell>
          <cell r="AY16">
            <v>0</v>
          </cell>
          <cell r="AZ16">
            <v>0</v>
          </cell>
          <cell r="BB16">
            <v>0</v>
          </cell>
          <cell r="BD16">
            <v>0</v>
          </cell>
          <cell r="BK16">
            <v>2.2600000000000002</v>
          </cell>
          <cell r="BL16">
            <v>44340.423657407409</v>
          </cell>
          <cell r="BO16">
            <v>0</v>
          </cell>
          <cell r="BP16">
            <v>0</v>
          </cell>
          <cell r="BR16">
            <v>0</v>
          </cell>
          <cell r="BT16">
            <v>0</v>
          </cell>
          <cell r="BV16">
            <v>0</v>
          </cell>
          <cell r="BX16">
            <v>0</v>
          </cell>
          <cell r="BZ16">
            <v>0</v>
          </cell>
          <cell r="CA16">
            <v>0</v>
          </cell>
          <cell r="CL16">
            <v>0</v>
          </cell>
          <cell r="CN16">
            <v>0</v>
          </cell>
          <cell r="CP16">
            <v>0</v>
          </cell>
          <cell r="CR16">
            <v>0</v>
          </cell>
          <cell r="CT16">
            <v>0</v>
          </cell>
          <cell r="CU16">
            <v>0</v>
          </cell>
          <cell r="CV16">
            <v>0</v>
          </cell>
          <cell r="CW16">
            <v>0</v>
          </cell>
          <cell r="DQ16">
            <v>0</v>
          </cell>
          <cell r="DR16">
            <v>0</v>
          </cell>
          <cell r="DS16">
            <v>0</v>
          </cell>
          <cell r="DT16">
            <v>0</v>
          </cell>
          <cell r="DU16">
            <v>0</v>
          </cell>
          <cell r="DV16">
            <v>0</v>
          </cell>
          <cell r="DW16">
            <v>0</v>
          </cell>
          <cell r="DX16">
            <v>0</v>
          </cell>
          <cell r="DZ16">
            <v>0</v>
          </cell>
          <cell r="EA16">
            <v>1</v>
          </cell>
          <cell r="ED16">
            <v>0</v>
          </cell>
          <cell r="EE16">
            <v>0</v>
          </cell>
          <cell r="EF16">
            <v>0</v>
          </cell>
          <cell r="EG16">
            <v>0</v>
          </cell>
          <cell r="EH16">
            <v>0</v>
          </cell>
          <cell r="EI16">
            <v>0</v>
          </cell>
          <cell r="EJ16">
            <v>0</v>
          </cell>
          <cell r="EK16">
            <v>0</v>
          </cell>
          <cell r="EL16">
            <v>0</v>
          </cell>
          <cell r="EM16">
            <v>0</v>
          </cell>
          <cell r="EN16">
            <v>0</v>
          </cell>
          <cell r="EO16">
            <v>0</v>
          </cell>
          <cell r="EP16">
            <v>0</v>
          </cell>
          <cell r="EQ16">
            <v>0</v>
          </cell>
          <cell r="ER16">
            <v>0</v>
          </cell>
          <cell r="ES16">
            <v>0</v>
          </cell>
          <cell r="ET16" t="str">
            <v>0</v>
          </cell>
          <cell r="EU16">
            <v>0</v>
          </cell>
          <cell r="EW16">
            <v>1</v>
          </cell>
          <cell r="EX16">
            <v>2</v>
          </cell>
          <cell r="EY16">
            <v>1</v>
          </cell>
          <cell r="EZ16">
            <v>1</v>
          </cell>
          <cell r="FA16" t="str">
            <v>Y</v>
          </cell>
          <cell r="FE16">
            <v>0</v>
          </cell>
          <cell r="FF16">
            <v>0</v>
          </cell>
          <cell r="FG16">
            <v>0</v>
          </cell>
          <cell r="FH16">
            <v>0</v>
          </cell>
          <cell r="FI16">
            <v>0</v>
          </cell>
          <cell r="FJ16">
            <v>0</v>
          </cell>
          <cell r="FK16">
            <v>0</v>
          </cell>
          <cell r="FL16">
            <v>0</v>
          </cell>
          <cell r="FM16">
            <v>0</v>
          </cell>
          <cell r="FN16">
            <v>0</v>
          </cell>
          <cell r="FO16">
            <v>0</v>
          </cell>
          <cell r="FP16">
            <v>0</v>
          </cell>
          <cell r="FR16">
            <v>0</v>
          </cell>
          <cell r="FS16">
            <v>0</v>
          </cell>
          <cell r="FT16">
            <v>0</v>
          </cell>
          <cell r="FU16">
            <v>0</v>
          </cell>
          <cell r="FV16">
            <v>0</v>
          </cell>
          <cell r="FX16" t="str">
            <v>A</v>
          </cell>
          <cell r="FY16" t="str">
            <v>0</v>
          </cell>
          <cell r="FZ16" t="str">
            <v>0</v>
          </cell>
          <cell r="GA16" t="str">
            <v>0</v>
          </cell>
          <cell r="GB16" t="str">
            <v>0</v>
          </cell>
          <cell r="GC16" t="str">
            <v>0</v>
          </cell>
          <cell r="GD16" t="str">
            <v>0</v>
          </cell>
          <cell r="GE16" t="str">
            <v>0</v>
          </cell>
          <cell r="GF16" t="str">
            <v>0</v>
          </cell>
          <cell r="GG16" t="str">
            <v>0</v>
          </cell>
          <cell r="GH16" t="str">
            <v>0</v>
          </cell>
          <cell r="GI16" t="str">
            <v>0</v>
          </cell>
          <cell r="GJ16" t="str">
            <v>0</v>
          </cell>
          <cell r="GK16" t="str">
            <v>0</v>
          </cell>
          <cell r="GL16" t="str">
            <v>0</v>
          </cell>
          <cell r="GM16" t="str">
            <v>0</v>
          </cell>
          <cell r="GO16">
            <v>2</v>
          </cell>
          <cell r="GP16">
            <v>0</v>
          </cell>
        </row>
        <row r="17">
          <cell r="A17">
            <v>4288018</v>
          </cell>
          <cell r="B17" t="str">
            <v>劉江蜜</v>
          </cell>
          <cell r="C17" t="str">
            <v>F</v>
          </cell>
          <cell r="D17">
            <v>19053</v>
          </cell>
          <cell r="E17">
            <v>69</v>
          </cell>
          <cell r="F17" t="str">
            <v>宋文斌</v>
          </cell>
          <cell r="G17" t="str">
            <v>C</v>
          </cell>
          <cell r="H17">
            <v>44362</v>
          </cell>
          <cell r="I17">
            <v>44418</v>
          </cell>
          <cell r="K17" t="str">
            <v>C</v>
          </cell>
          <cell r="L17" t="str">
            <v>普篩 員林衛生所</v>
          </cell>
          <cell r="M17" t="str">
            <v>N</v>
          </cell>
          <cell r="N17">
            <v>2683</v>
          </cell>
          <cell r="O17">
            <v>44354</v>
          </cell>
          <cell r="P17" t="str">
            <v>CDAA</v>
          </cell>
          <cell r="R17" t="str">
            <v/>
          </cell>
          <cell r="S17">
            <v>44362.44425925926</v>
          </cell>
          <cell r="V17">
            <v>1502226</v>
          </cell>
          <cell r="W17">
            <v>1520075</v>
          </cell>
          <cell r="X17">
            <v>154</v>
          </cell>
          <cell r="Y17">
            <v>46</v>
          </cell>
          <cell r="Z17">
            <v>19.400000000000002</v>
          </cell>
          <cell r="AE17">
            <v>28</v>
          </cell>
          <cell r="AG17">
            <v>27900000</v>
          </cell>
          <cell r="AH17" t="str">
            <v>+</v>
          </cell>
          <cell r="AI17" t="str">
            <v>1b</v>
          </cell>
          <cell r="AS17">
            <v>0</v>
          </cell>
          <cell r="AU17">
            <v>0</v>
          </cell>
          <cell r="AW17">
            <v>0</v>
          </cell>
          <cell r="AX17">
            <v>0</v>
          </cell>
          <cell r="AY17">
            <v>0</v>
          </cell>
          <cell r="AZ17">
            <v>0</v>
          </cell>
          <cell r="BB17">
            <v>0</v>
          </cell>
          <cell r="BD17">
            <v>0</v>
          </cell>
          <cell r="BO17">
            <v>0</v>
          </cell>
          <cell r="BP17">
            <v>0</v>
          </cell>
          <cell r="BR17">
            <v>0</v>
          </cell>
          <cell r="BT17">
            <v>0</v>
          </cell>
          <cell r="BV17">
            <v>0</v>
          </cell>
          <cell r="BX17">
            <v>0</v>
          </cell>
          <cell r="BZ17">
            <v>0</v>
          </cell>
          <cell r="CA17">
            <v>0</v>
          </cell>
          <cell r="CL17">
            <v>0</v>
          </cell>
          <cell r="CN17">
            <v>0</v>
          </cell>
          <cell r="CP17">
            <v>0</v>
          </cell>
          <cell r="CR17">
            <v>0</v>
          </cell>
          <cell r="CT17">
            <v>0</v>
          </cell>
          <cell r="CU17">
            <v>0</v>
          </cell>
          <cell r="CV17">
            <v>0</v>
          </cell>
          <cell r="CW17">
            <v>0</v>
          </cell>
          <cell r="DQ17">
            <v>0</v>
          </cell>
          <cell r="DR17">
            <v>0</v>
          </cell>
          <cell r="DS17">
            <v>0</v>
          </cell>
          <cell r="DT17">
            <v>0</v>
          </cell>
          <cell r="DU17">
            <v>0</v>
          </cell>
          <cell r="DV17">
            <v>0</v>
          </cell>
          <cell r="DW17">
            <v>0</v>
          </cell>
          <cell r="DX17">
            <v>0</v>
          </cell>
          <cell r="DZ17">
            <v>0</v>
          </cell>
          <cell r="EA17">
            <v>1</v>
          </cell>
          <cell r="ED17">
            <v>0</v>
          </cell>
          <cell r="EE17">
            <v>0</v>
          </cell>
          <cell r="EF17">
            <v>0</v>
          </cell>
          <cell r="EG17">
            <v>1</v>
          </cell>
          <cell r="EH17">
            <v>0</v>
          </cell>
          <cell r="EI17">
            <v>0</v>
          </cell>
          <cell r="EJ17">
            <v>0</v>
          </cell>
          <cell r="EK17">
            <v>0</v>
          </cell>
          <cell r="EL17">
            <v>0</v>
          </cell>
          <cell r="EM17">
            <v>0</v>
          </cell>
          <cell r="EN17">
            <v>0</v>
          </cell>
          <cell r="EO17">
            <v>0</v>
          </cell>
          <cell r="EP17">
            <v>0</v>
          </cell>
          <cell r="EQ17">
            <v>0</v>
          </cell>
          <cell r="ER17">
            <v>0</v>
          </cell>
          <cell r="ES17">
            <v>0</v>
          </cell>
          <cell r="ET17" t="str">
            <v>0</v>
          </cell>
          <cell r="EU17">
            <v>0</v>
          </cell>
          <cell r="EW17">
            <v>1</v>
          </cell>
          <cell r="EX17">
            <v>2</v>
          </cell>
          <cell r="EY17">
            <v>1</v>
          </cell>
          <cell r="EZ17">
            <v>1</v>
          </cell>
          <cell r="FA17" t="str">
            <v>Y</v>
          </cell>
          <cell r="FE17">
            <v>0</v>
          </cell>
          <cell r="FF17">
            <v>0</v>
          </cell>
          <cell r="FG17">
            <v>0</v>
          </cell>
          <cell r="FH17">
            <v>0</v>
          </cell>
          <cell r="FI17">
            <v>0</v>
          </cell>
          <cell r="FJ17">
            <v>0</v>
          </cell>
          <cell r="FK17">
            <v>0</v>
          </cell>
          <cell r="FL17">
            <v>0</v>
          </cell>
          <cell r="FM17">
            <v>0</v>
          </cell>
          <cell r="FN17">
            <v>0</v>
          </cell>
          <cell r="FO17">
            <v>0</v>
          </cell>
          <cell r="FP17">
            <v>0</v>
          </cell>
          <cell r="FR17">
            <v>0</v>
          </cell>
          <cell r="FS17">
            <v>0</v>
          </cell>
          <cell r="FT17">
            <v>0</v>
          </cell>
          <cell r="FU17">
            <v>0</v>
          </cell>
          <cell r="FV17">
            <v>0</v>
          </cell>
          <cell r="FW17" t="str">
            <v>0907-620700</v>
          </cell>
          <cell r="FX17" t="str">
            <v>A</v>
          </cell>
          <cell r="FY17" t="str">
            <v>0</v>
          </cell>
          <cell r="FZ17" t="str">
            <v>0</v>
          </cell>
          <cell r="GA17" t="str">
            <v>1</v>
          </cell>
          <cell r="GB17" t="str">
            <v>0</v>
          </cell>
          <cell r="GC17" t="str">
            <v>0</v>
          </cell>
          <cell r="GD17" t="str">
            <v>0</v>
          </cell>
          <cell r="GE17" t="str">
            <v>0</v>
          </cell>
          <cell r="GF17" t="str">
            <v>0</v>
          </cell>
          <cell r="GG17" t="str">
            <v>0</v>
          </cell>
          <cell r="GH17" t="str">
            <v>0</v>
          </cell>
          <cell r="GI17" t="str">
            <v>0</v>
          </cell>
          <cell r="GJ17" t="str">
            <v>0</v>
          </cell>
          <cell r="GK17" t="str">
            <v>0</v>
          </cell>
          <cell r="GL17" t="str">
            <v>0</v>
          </cell>
          <cell r="GM17" t="str">
            <v>0</v>
          </cell>
          <cell r="GO17">
            <v>2</v>
          </cell>
          <cell r="GP17">
            <v>0</v>
          </cell>
        </row>
        <row r="18">
          <cell r="A18">
            <v>9408330</v>
          </cell>
          <cell r="B18" t="str">
            <v>陳奕龍</v>
          </cell>
          <cell r="C18" t="str">
            <v>M</v>
          </cell>
          <cell r="D18">
            <v>22529</v>
          </cell>
          <cell r="E18">
            <v>60</v>
          </cell>
          <cell r="F18" t="str">
            <v>巫憲治</v>
          </cell>
          <cell r="G18" t="str">
            <v>C</v>
          </cell>
          <cell r="H18">
            <v>44359</v>
          </cell>
          <cell r="I18">
            <v>44443</v>
          </cell>
          <cell r="K18" t="str">
            <v>E</v>
          </cell>
          <cell r="M18" t="str">
            <v>N</v>
          </cell>
          <cell r="N18">
            <v>2682</v>
          </cell>
          <cell r="O18">
            <v>44359</v>
          </cell>
          <cell r="P18" t="str">
            <v>CDAA</v>
          </cell>
          <cell r="R18" t="str">
            <v/>
          </cell>
          <cell r="V18">
            <v>1520248</v>
          </cell>
          <cell r="W18">
            <v>1520808</v>
          </cell>
          <cell r="X18">
            <v>156.20000000000002</v>
          </cell>
          <cell r="Y18">
            <v>70</v>
          </cell>
          <cell r="Z18">
            <v>28.69</v>
          </cell>
          <cell r="AA18">
            <v>0.76</v>
          </cell>
          <cell r="AB18">
            <v>77.98</v>
          </cell>
          <cell r="AC18">
            <v>104.98</v>
          </cell>
          <cell r="AE18">
            <v>195</v>
          </cell>
          <cell r="AG18">
            <v>44187</v>
          </cell>
          <cell r="AH18" t="str">
            <v>+</v>
          </cell>
          <cell r="AI18" t="str">
            <v>1</v>
          </cell>
          <cell r="AJ18">
            <v>1.1000000000000001</v>
          </cell>
          <cell r="AK18">
            <v>0.70000000000000007</v>
          </cell>
          <cell r="AL18">
            <v>3.8000000000000003</v>
          </cell>
          <cell r="AP18">
            <v>15.1</v>
          </cell>
          <cell r="AS18">
            <v>0</v>
          </cell>
          <cell r="AU18">
            <v>0</v>
          </cell>
          <cell r="AW18">
            <v>0</v>
          </cell>
          <cell r="AX18">
            <v>0</v>
          </cell>
          <cell r="AY18">
            <v>0</v>
          </cell>
          <cell r="AZ18">
            <v>0</v>
          </cell>
          <cell r="BB18">
            <v>0</v>
          </cell>
          <cell r="BD18">
            <v>0</v>
          </cell>
          <cell r="BK18">
            <v>2.41</v>
          </cell>
          <cell r="BL18">
            <v>44338.488055555557</v>
          </cell>
          <cell r="BO18">
            <v>0</v>
          </cell>
          <cell r="BP18">
            <v>0</v>
          </cell>
          <cell r="BR18">
            <v>0</v>
          </cell>
          <cell r="BT18">
            <v>0</v>
          </cell>
          <cell r="BV18">
            <v>0</v>
          </cell>
          <cell r="BX18">
            <v>0</v>
          </cell>
          <cell r="CL18">
            <v>0</v>
          </cell>
          <cell r="CN18">
            <v>0</v>
          </cell>
          <cell r="CP18">
            <v>0</v>
          </cell>
          <cell r="CR18">
            <v>0</v>
          </cell>
          <cell r="CT18">
            <v>0</v>
          </cell>
          <cell r="CU18">
            <v>0</v>
          </cell>
          <cell r="CV18">
            <v>0</v>
          </cell>
          <cell r="CW18">
            <v>0</v>
          </cell>
          <cell r="DQ18">
            <v>0</v>
          </cell>
          <cell r="DR18">
            <v>0</v>
          </cell>
          <cell r="DS18">
            <v>0</v>
          </cell>
          <cell r="DT18">
            <v>0</v>
          </cell>
          <cell r="DU18">
            <v>0</v>
          </cell>
          <cell r="DV18">
            <v>0</v>
          </cell>
          <cell r="DW18">
            <v>0</v>
          </cell>
          <cell r="DX18">
            <v>0</v>
          </cell>
          <cell r="DZ18">
            <v>0</v>
          </cell>
          <cell r="EA18">
            <v>1</v>
          </cell>
          <cell r="ED18">
            <v>0</v>
          </cell>
          <cell r="EE18">
            <v>0</v>
          </cell>
          <cell r="EF18">
            <v>0</v>
          </cell>
          <cell r="EG18">
            <v>1</v>
          </cell>
          <cell r="EH18">
            <v>0</v>
          </cell>
          <cell r="EI18">
            <v>0</v>
          </cell>
          <cell r="EJ18">
            <v>0</v>
          </cell>
          <cell r="EK18">
            <v>0</v>
          </cell>
          <cell r="EL18">
            <v>0</v>
          </cell>
          <cell r="EM18">
            <v>0</v>
          </cell>
          <cell r="EN18">
            <v>0</v>
          </cell>
          <cell r="EO18">
            <v>0</v>
          </cell>
          <cell r="EP18">
            <v>0</v>
          </cell>
          <cell r="EQ18">
            <v>0</v>
          </cell>
          <cell r="ER18">
            <v>0</v>
          </cell>
          <cell r="ES18">
            <v>0</v>
          </cell>
          <cell r="ET18" t="str">
            <v>0</v>
          </cell>
          <cell r="EU18">
            <v>0</v>
          </cell>
          <cell r="EW18">
            <v>1</v>
          </cell>
          <cell r="EX18">
            <v>3</v>
          </cell>
          <cell r="EY18">
            <v>1</v>
          </cell>
          <cell r="EZ18">
            <v>3</v>
          </cell>
          <cell r="FA18" t="str">
            <v>5</v>
          </cell>
          <cell r="FE18">
            <v>0</v>
          </cell>
          <cell r="FF18">
            <v>0</v>
          </cell>
          <cell r="FG18">
            <v>0</v>
          </cell>
          <cell r="FH18">
            <v>0</v>
          </cell>
          <cell r="FI18">
            <v>0</v>
          </cell>
          <cell r="FJ18">
            <v>0</v>
          </cell>
          <cell r="FK18">
            <v>0</v>
          </cell>
          <cell r="FL18">
            <v>0</v>
          </cell>
          <cell r="FM18">
            <v>0</v>
          </cell>
          <cell r="FN18">
            <v>0</v>
          </cell>
          <cell r="FO18">
            <v>0</v>
          </cell>
          <cell r="FP18">
            <v>0</v>
          </cell>
          <cell r="FR18">
            <v>0</v>
          </cell>
          <cell r="FS18">
            <v>0</v>
          </cell>
          <cell r="FT18">
            <v>0</v>
          </cell>
          <cell r="FU18">
            <v>0</v>
          </cell>
          <cell r="FV18">
            <v>0</v>
          </cell>
          <cell r="FX18" t="str">
            <v>A</v>
          </cell>
          <cell r="FY18" t="str">
            <v>0</v>
          </cell>
          <cell r="FZ18" t="str">
            <v>0</v>
          </cell>
          <cell r="GA18" t="str">
            <v>1</v>
          </cell>
          <cell r="GB18" t="str">
            <v>0</v>
          </cell>
          <cell r="GC18" t="str">
            <v>0</v>
          </cell>
          <cell r="GD18" t="str">
            <v>0</v>
          </cell>
          <cell r="GE18" t="str">
            <v>0</v>
          </cell>
          <cell r="GF18" t="str">
            <v>0</v>
          </cell>
          <cell r="GG18" t="str">
            <v>0</v>
          </cell>
          <cell r="GH18" t="str">
            <v>0</v>
          </cell>
          <cell r="GI18" t="str">
            <v>0</v>
          </cell>
          <cell r="GJ18" t="str">
            <v>0</v>
          </cell>
          <cell r="GK18" t="str">
            <v>0</v>
          </cell>
          <cell r="GL18" t="str">
            <v>0</v>
          </cell>
          <cell r="GM18" t="str">
            <v>0</v>
          </cell>
          <cell r="GO18">
            <v>2</v>
          </cell>
          <cell r="GP18">
            <v>0</v>
          </cell>
        </row>
        <row r="19">
          <cell r="A19">
            <v>7361080</v>
          </cell>
          <cell r="B19" t="str">
            <v>蔡宇凱</v>
          </cell>
          <cell r="C19" t="str">
            <v>M</v>
          </cell>
          <cell r="D19">
            <v>25366</v>
          </cell>
          <cell r="E19">
            <v>52</v>
          </cell>
          <cell r="F19" t="str">
            <v>江文崇</v>
          </cell>
          <cell r="G19" t="str">
            <v>C</v>
          </cell>
          <cell r="H19">
            <v>44358</v>
          </cell>
          <cell r="M19" t="str">
            <v>N</v>
          </cell>
          <cell r="O19">
            <v>44358</v>
          </cell>
          <cell r="P19" t="str">
            <v>CDAA</v>
          </cell>
          <cell r="R19" t="str">
            <v/>
          </cell>
          <cell r="S19">
            <v>44363.639780092592</v>
          </cell>
          <cell r="V19">
            <v>1501742</v>
          </cell>
          <cell r="W19">
            <v>1520075</v>
          </cell>
          <cell r="X19">
            <v>168.6</v>
          </cell>
          <cell r="Y19">
            <v>84.100000000000009</v>
          </cell>
          <cell r="Z19">
            <v>29.59</v>
          </cell>
          <cell r="AS19">
            <v>0</v>
          </cell>
          <cell r="AU19">
            <v>0</v>
          </cell>
          <cell r="AW19">
            <v>0</v>
          </cell>
          <cell r="AX19">
            <v>0</v>
          </cell>
          <cell r="AY19">
            <v>0</v>
          </cell>
          <cell r="AZ19">
            <v>0</v>
          </cell>
          <cell r="BB19">
            <v>0</v>
          </cell>
          <cell r="BD19">
            <v>0</v>
          </cell>
          <cell r="BO19">
            <v>0</v>
          </cell>
          <cell r="BP19">
            <v>0</v>
          </cell>
          <cell r="BR19">
            <v>0</v>
          </cell>
          <cell r="BT19">
            <v>0</v>
          </cell>
          <cell r="BV19">
            <v>0</v>
          </cell>
          <cell r="BX19">
            <v>0</v>
          </cell>
          <cell r="CL19">
            <v>0</v>
          </cell>
          <cell r="CN19">
            <v>0</v>
          </cell>
          <cell r="CP19">
            <v>0</v>
          </cell>
          <cell r="CR19">
            <v>0</v>
          </cell>
          <cell r="CT19">
            <v>0</v>
          </cell>
          <cell r="CU19">
            <v>0</v>
          </cell>
          <cell r="CV19">
            <v>0</v>
          </cell>
          <cell r="CW19">
            <v>0</v>
          </cell>
          <cell r="DQ19">
            <v>0</v>
          </cell>
          <cell r="DR19">
            <v>0</v>
          </cell>
          <cell r="DS19">
            <v>0</v>
          </cell>
          <cell r="DT19">
            <v>0</v>
          </cell>
          <cell r="DU19">
            <v>0</v>
          </cell>
          <cell r="DV19">
            <v>0</v>
          </cell>
          <cell r="DW19">
            <v>0</v>
          </cell>
          <cell r="DX19">
            <v>0</v>
          </cell>
          <cell r="DZ19">
            <v>0</v>
          </cell>
          <cell r="EA19">
            <v>0</v>
          </cell>
          <cell r="ED19">
            <v>0</v>
          </cell>
          <cell r="EE19">
            <v>0</v>
          </cell>
          <cell r="EF19">
            <v>0</v>
          </cell>
          <cell r="EG19">
            <v>0</v>
          </cell>
          <cell r="EH19">
            <v>0</v>
          </cell>
          <cell r="EI19">
            <v>0</v>
          </cell>
          <cell r="EJ19">
            <v>0</v>
          </cell>
          <cell r="EK19">
            <v>0</v>
          </cell>
          <cell r="EL19">
            <v>0</v>
          </cell>
          <cell r="EM19">
            <v>0</v>
          </cell>
          <cell r="EN19">
            <v>0</v>
          </cell>
          <cell r="EO19">
            <v>0</v>
          </cell>
          <cell r="EP19">
            <v>0</v>
          </cell>
          <cell r="EQ19">
            <v>0</v>
          </cell>
          <cell r="ER19">
            <v>0</v>
          </cell>
          <cell r="ES19">
            <v>0</v>
          </cell>
          <cell r="ET19" t="str">
            <v>0</v>
          </cell>
          <cell r="EU19">
            <v>0</v>
          </cell>
          <cell r="FE19">
            <v>0</v>
          </cell>
          <cell r="FF19">
            <v>0</v>
          </cell>
          <cell r="FG19">
            <v>0</v>
          </cell>
          <cell r="FH19">
            <v>0</v>
          </cell>
          <cell r="FI19">
            <v>0</v>
          </cell>
          <cell r="FJ19">
            <v>0</v>
          </cell>
          <cell r="FK19">
            <v>0</v>
          </cell>
          <cell r="FL19">
            <v>0</v>
          </cell>
          <cell r="FM19">
            <v>0</v>
          </cell>
          <cell r="FN19">
            <v>0</v>
          </cell>
          <cell r="FO19">
            <v>0</v>
          </cell>
          <cell r="FP19">
            <v>0</v>
          </cell>
          <cell r="FR19">
            <v>0</v>
          </cell>
          <cell r="FS19">
            <v>0</v>
          </cell>
          <cell r="FT19">
            <v>0</v>
          </cell>
          <cell r="FU19">
            <v>0</v>
          </cell>
          <cell r="FV19">
            <v>0</v>
          </cell>
          <cell r="FX19" t="str">
            <v>A</v>
          </cell>
          <cell r="FY19" t="str">
            <v>0</v>
          </cell>
          <cell r="FZ19" t="str">
            <v>0</v>
          </cell>
          <cell r="GA19" t="str">
            <v>0</v>
          </cell>
          <cell r="GB19" t="str">
            <v>0</v>
          </cell>
          <cell r="GC19" t="str">
            <v>0</v>
          </cell>
          <cell r="GD19" t="str">
            <v>0</v>
          </cell>
          <cell r="GE19" t="str">
            <v>0</v>
          </cell>
          <cell r="GF19" t="str">
            <v>0</v>
          </cell>
          <cell r="GG19" t="str">
            <v>0</v>
          </cell>
          <cell r="GH19" t="str">
            <v>0</v>
          </cell>
          <cell r="GI19" t="str">
            <v>0</v>
          </cell>
          <cell r="GJ19" t="str">
            <v>0</v>
          </cell>
          <cell r="GK19" t="str">
            <v>0</v>
          </cell>
          <cell r="GL19" t="str">
            <v>0</v>
          </cell>
          <cell r="GM19" t="str">
            <v>0</v>
          </cell>
          <cell r="GP19">
            <v>0</v>
          </cell>
        </row>
        <row r="20">
          <cell r="A20">
            <v>9097349</v>
          </cell>
          <cell r="B20" t="str">
            <v>張金魚</v>
          </cell>
          <cell r="C20" t="str">
            <v>M</v>
          </cell>
          <cell r="D20">
            <v>10141</v>
          </cell>
          <cell r="E20">
            <v>94</v>
          </cell>
          <cell r="F20" t="str">
            <v>陳洋源</v>
          </cell>
          <cell r="G20" t="str">
            <v>BC</v>
          </cell>
          <cell r="H20">
            <v>44358</v>
          </cell>
          <cell r="I20">
            <v>44442</v>
          </cell>
          <cell r="K20" t="str">
            <v>E</v>
          </cell>
          <cell r="M20" t="str">
            <v>N</v>
          </cell>
          <cell r="N20">
            <v>2680</v>
          </cell>
          <cell r="O20">
            <v>44337</v>
          </cell>
          <cell r="P20" t="str">
            <v>CDAA</v>
          </cell>
          <cell r="R20" t="str">
            <v/>
          </cell>
          <cell r="S20">
            <v>44358.621180555558</v>
          </cell>
          <cell r="V20">
            <v>27716</v>
          </cell>
          <cell r="W20">
            <v>1520075</v>
          </cell>
          <cell r="X20">
            <v>170</v>
          </cell>
          <cell r="Y20">
            <v>79</v>
          </cell>
          <cell r="Z20">
            <v>27.34</v>
          </cell>
          <cell r="AE20">
            <v>283</v>
          </cell>
          <cell r="AF20">
            <v>595</v>
          </cell>
          <cell r="AG20">
            <v>2521853</v>
          </cell>
          <cell r="AH20" t="str">
            <v>+</v>
          </cell>
          <cell r="AI20" t="str">
            <v>2</v>
          </cell>
          <cell r="AJ20">
            <v>1.03</v>
          </cell>
          <cell r="AK20">
            <v>0.6</v>
          </cell>
          <cell r="AL20">
            <v>4.2</v>
          </cell>
          <cell r="AP20">
            <v>12.700000000000001</v>
          </cell>
          <cell r="AS20">
            <v>0</v>
          </cell>
          <cell r="AU20">
            <v>0</v>
          </cell>
          <cell r="AW20">
            <v>0</v>
          </cell>
          <cell r="AX20">
            <v>0</v>
          </cell>
          <cell r="AY20">
            <v>0</v>
          </cell>
          <cell r="AZ20">
            <v>0</v>
          </cell>
          <cell r="BB20">
            <v>0</v>
          </cell>
          <cell r="BD20">
            <v>0</v>
          </cell>
          <cell r="BO20">
            <v>0</v>
          </cell>
          <cell r="BP20">
            <v>0</v>
          </cell>
          <cell r="BR20">
            <v>0</v>
          </cell>
          <cell r="BT20">
            <v>0</v>
          </cell>
          <cell r="BV20">
            <v>0</v>
          </cell>
          <cell r="BX20">
            <v>0</v>
          </cell>
          <cell r="BZ20">
            <v>0</v>
          </cell>
          <cell r="CA20">
            <v>0</v>
          </cell>
          <cell r="CL20">
            <v>0</v>
          </cell>
          <cell r="CN20">
            <v>0</v>
          </cell>
          <cell r="CP20">
            <v>0</v>
          </cell>
          <cell r="CR20">
            <v>0</v>
          </cell>
          <cell r="CT20">
            <v>0</v>
          </cell>
          <cell r="CU20">
            <v>0</v>
          </cell>
          <cell r="CV20">
            <v>0</v>
          </cell>
          <cell r="CW20">
            <v>0</v>
          </cell>
          <cell r="DQ20">
            <v>0</v>
          </cell>
          <cell r="DR20">
            <v>0</v>
          </cell>
          <cell r="DS20">
            <v>0</v>
          </cell>
          <cell r="DT20">
            <v>0</v>
          </cell>
          <cell r="DU20">
            <v>0</v>
          </cell>
          <cell r="DV20">
            <v>0</v>
          </cell>
          <cell r="DW20">
            <v>0</v>
          </cell>
          <cell r="DX20">
            <v>0</v>
          </cell>
          <cell r="DZ20">
            <v>1</v>
          </cell>
          <cell r="EA20">
            <v>1</v>
          </cell>
          <cell r="EB20">
            <v>44334</v>
          </cell>
          <cell r="EC20">
            <v>44334</v>
          </cell>
          <cell r="ED20">
            <v>0</v>
          </cell>
          <cell r="EE20">
            <v>0</v>
          </cell>
          <cell r="EF20">
            <v>0</v>
          </cell>
          <cell r="EG20">
            <v>0</v>
          </cell>
          <cell r="EH20">
            <v>0</v>
          </cell>
          <cell r="EI20">
            <v>0</v>
          </cell>
          <cell r="EJ20">
            <v>0</v>
          </cell>
          <cell r="EK20">
            <v>0</v>
          </cell>
          <cell r="EL20">
            <v>0</v>
          </cell>
          <cell r="EM20">
            <v>0</v>
          </cell>
          <cell r="EN20">
            <v>0</v>
          </cell>
          <cell r="EO20">
            <v>0</v>
          </cell>
          <cell r="EP20">
            <v>0</v>
          </cell>
          <cell r="EQ20">
            <v>0</v>
          </cell>
          <cell r="ER20">
            <v>0</v>
          </cell>
          <cell r="ES20">
            <v>0</v>
          </cell>
          <cell r="ET20" t="str">
            <v>0</v>
          </cell>
          <cell r="EU20">
            <v>0</v>
          </cell>
          <cell r="EW20">
            <v>4</v>
          </cell>
          <cell r="EX20">
            <v>2</v>
          </cell>
          <cell r="EY20">
            <v>1</v>
          </cell>
          <cell r="EZ20">
            <v>5</v>
          </cell>
          <cell r="FA20" t="str">
            <v>Y</v>
          </cell>
          <cell r="FC20" t="str">
            <v>外傭</v>
          </cell>
          <cell r="FE20">
            <v>0</v>
          </cell>
          <cell r="FF20">
            <v>0</v>
          </cell>
          <cell r="FG20">
            <v>0</v>
          </cell>
          <cell r="FH20">
            <v>0</v>
          </cell>
          <cell r="FI20">
            <v>0</v>
          </cell>
          <cell r="FJ20">
            <v>0</v>
          </cell>
          <cell r="FK20">
            <v>0</v>
          </cell>
          <cell r="FL20">
            <v>0</v>
          </cell>
          <cell r="FM20">
            <v>0</v>
          </cell>
          <cell r="FN20">
            <v>0</v>
          </cell>
          <cell r="FO20">
            <v>0</v>
          </cell>
          <cell r="FP20">
            <v>0</v>
          </cell>
          <cell r="FR20">
            <v>0</v>
          </cell>
          <cell r="FS20">
            <v>0</v>
          </cell>
          <cell r="FT20">
            <v>0</v>
          </cell>
          <cell r="FU20">
            <v>0</v>
          </cell>
          <cell r="FV20">
            <v>0</v>
          </cell>
          <cell r="FW20" t="str">
            <v>8345970(公司) 0918-367615(媳婦)</v>
          </cell>
          <cell r="FX20" t="str">
            <v>A</v>
          </cell>
          <cell r="FY20" t="str">
            <v>0</v>
          </cell>
          <cell r="FZ20" t="str">
            <v>0</v>
          </cell>
          <cell r="GA20" t="str">
            <v>0</v>
          </cell>
          <cell r="GB20" t="str">
            <v>0</v>
          </cell>
          <cell r="GC20" t="str">
            <v>0</v>
          </cell>
          <cell r="GD20" t="str">
            <v>0</v>
          </cell>
          <cell r="GE20" t="str">
            <v>0</v>
          </cell>
          <cell r="GF20" t="str">
            <v>0</v>
          </cell>
          <cell r="GG20" t="str">
            <v>0</v>
          </cell>
          <cell r="GH20" t="str">
            <v>0</v>
          </cell>
          <cell r="GI20" t="str">
            <v>0</v>
          </cell>
          <cell r="GJ20" t="str">
            <v>0</v>
          </cell>
          <cell r="GK20" t="str">
            <v>0</v>
          </cell>
          <cell r="GL20" t="str">
            <v>0</v>
          </cell>
          <cell r="GM20" t="str">
            <v>0</v>
          </cell>
          <cell r="GO20">
            <v>2</v>
          </cell>
          <cell r="GP20">
            <v>0</v>
          </cell>
        </row>
        <row r="21">
          <cell r="A21">
            <v>7387550</v>
          </cell>
          <cell r="B21" t="str">
            <v>張徽傑</v>
          </cell>
          <cell r="C21" t="str">
            <v>M</v>
          </cell>
          <cell r="D21">
            <v>15636</v>
          </cell>
          <cell r="E21">
            <v>79</v>
          </cell>
          <cell r="F21" t="str">
            <v>陳洋源</v>
          </cell>
          <cell r="G21" t="str">
            <v>C</v>
          </cell>
          <cell r="H21">
            <v>44358</v>
          </cell>
          <cell r="I21">
            <v>44442</v>
          </cell>
          <cell r="K21" t="str">
            <v>E</v>
          </cell>
          <cell r="L21" t="str">
            <v>發現HCC</v>
          </cell>
          <cell r="M21" t="str">
            <v>N</v>
          </cell>
          <cell r="N21">
            <v>2667</v>
          </cell>
          <cell r="O21">
            <v>44323</v>
          </cell>
          <cell r="P21" t="str">
            <v>CDAA</v>
          </cell>
          <cell r="R21" t="str">
            <v/>
          </cell>
          <cell r="S21">
            <v>44344.595138888886</v>
          </cell>
          <cell r="V21">
            <v>27716</v>
          </cell>
          <cell r="W21">
            <v>1520075</v>
          </cell>
          <cell r="X21">
            <v>150</v>
          </cell>
          <cell r="Y21">
            <v>58</v>
          </cell>
          <cell r="Z21">
            <v>25.78</v>
          </cell>
          <cell r="AA21">
            <v>1.05</v>
          </cell>
          <cell r="AB21">
            <v>39.54</v>
          </cell>
          <cell r="AC21">
            <v>68.31</v>
          </cell>
          <cell r="AE21">
            <v>55</v>
          </cell>
          <cell r="AG21">
            <v>2684033</v>
          </cell>
          <cell r="AH21" t="str">
            <v>+</v>
          </cell>
          <cell r="AJ21">
            <v>1.28</v>
          </cell>
          <cell r="AK21">
            <v>0.6</v>
          </cell>
          <cell r="AL21">
            <v>3.7</v>
          </cell>
          <cell r="AP21">
            <v>15.700000000000001</v>
          </cell>
          <cell r="AS21">
            <v>0</v>
          </cell>
          <cell r="AU21">
            <v>0</v>
          </cell>
          <cell r="AW21">
            <v>0</v>
          </cell>
          <cell r="AX21">
            <v>0</v>
          </cell>
          <cell r="AY21">
            <v>0</v>
          </cell>
          <cell r="AZ21">
            <v>0</v>
          </cell>
          <cell r="BB21">
            <v>1</v>
          </cell>
          <cell r="BC21">
            <v>44349</v>
          </cell>
          <cell r="BD21">
            <v>0</v>
          </cell>
          <cell r="BO21">
            <v>0</v>
          </cell>
          <cell r="BP21">
            <v>0</v>
          </cell>
          <cell r="BR21">
            <v>0</v>
          </cell>
          <cell r="BT21">
            <v>0</v>
          </cell>
          <cell r="BV21">
            <v>0</v>
          </cell>
          <cell r="BX21">
            <v>0</v>
          </cell>
          <cell r="CL21">
            <v>0</v>
          </cell>
          <cell r="CN21">
            <v>0</v>
          </cell>
          <cell r="CP21">
            <v>0</v>
          </cell>
          <cell r="CR21">
            <v>0</v>
          </cell>
          <cell r="CT21">
            <v>0</v>
          </cell>
          <cell r="CU21">
            <v>0</v>
          </cell>
          <cell r="CV21">
            <v>0</v>
          </cell>
          <cell r="CW21">
            <v>0</v>
          </cell>
          <cell r="DQ21">
            <v>0</v>
          </cell>
          <cell r="DR21">
            <v>0</v>
          </cell>
          <cell r="DS21">
            <v>0</v>
          </cell>
          <cell r="DT21">
            <v>0</v>
          </cell>
          <cell r="DU21">
            <v>0</v>
          </cell>
          <cell r="DV21">
            <v>0</v>
          </cell>
          <cell r="DW21">
            <v>0</v>
          </cell>
          <cell r="DX21">
            <v>0</v>
          </cell>
          <cell r="DZ21">
            <v>0</v>
          </cell>
          <cell r="EA21">
            <v>1</v>
          </cell>
          <cell r="ED21">
            <v>0</v>
          </cell>
          <cell r="EE21">
            <v>0</v>
          </cell>
          <cell r="EF21">
            <v>0</v>
          </cell>
          <cell r="EG21">
            <v>0</v>
          </cell>
          <cell r="EH21">
            <v>0</v>
          </cell>
          <cell r="EI21">
            <v>0</v>
          </cell>
          <cell r="EJ21">
            <v>0</v>
          </cell>
          <cell r="EK21">
            <v>0</v>
          </cell>
          <cell r="EL21">
            <v>0</v>
          </cell>
          <cell r="EM21">
            <v>0</v>
          </cell>
          <cell r="EN21">
            <v>0</v>
          </cell>
          <cell r="EO21">
            <v>0</v>
          </cell>
          <cell r="EP21">
            <v>0</v>
          </cell>
          <cell r="EQ21">
            <v>0</v>
          </cell>
          <cell r="ER21">
            <v>0</v>
          </cell>
          <cell r="ES21">
            <v>0</v>
          </cell>
          <cell r="ET21" t="str">
            <v>0</v>
          </cell>
          <cell r="EU21">
            <v>0</v>
          </cell>
          <cell r="EW21">
            <v>1</v>
          </cell>
          <cell r="EX21">
            <v>2</v>
          </cell>
          <cell r="EY21">
            <v>1</v>
          </cell>
          <cell r="EZ21">
            <v>1</v>
          </cell>
          <cell r="FA21" t="str">
            <v>Y</v>
          </cell>
          <cell r="FE21">
            <v>0</v>
          </cell>
          <cell r="FF21">
            <v>0</v>
          </cell>
          <cell r="FG21">
            <v>0</v>
          </cell>
          <cell r="FH21">
            <v>0</v>
          </cell>
          <cell r="FI21">
            <v>0</v>
          </cell>
          <cell r="FJ21">
            <v>0</v>
          </cell>
          <cell r="FK21">
            <v>0</v>
          </cell>
          <cell r="FL21">
            <v>0</v>
          </cell>
          <cell r="FM21">
            <v>0</v>
          </cell>
          <cell r="FN21">
            <v>0</v>
          </cell>
          <cell r="FO21">
            <v>0</v>
          </cell>
          <cell r="FP21">
            <v>0</v>
          </cell>
          <cell r="FR21">
            <v>0</v>
          </cell>
          <cell r="FS21">
            <v>0</v>
          </cell>
          <cell r="FT21">
            <v>0</v>
          </cell>
          <cell r="FU21">
            <v>0</v>
          </cell>
          <cell r="FV21">
            <v>0</v>
          </cell>
          <cell r="FX21" t="str">
            <v>A</v>
          </cell>
          <cell r="FY21" t="str">
            <v>0</v>
          </cell>
          <cell r="FZ21" t="str">
            <v>0</v>
          </cell>
          <cell r="GA21" t="str">
            <v>0</v>
          </cell>
          <cell r="GB21" t="str">
            <v>0</v>
          </cell>
          <cell r="GC21" t="str">
            <v>0</v>
          </cell>
          <cell r="GD21" t="str">
            <v>1</v>
          </cell>
          <cell r="GE21" t="str">
            <v>0</v>
          </cell>
          <cell r="GF21" t="str">
            <v>0</v>
          </cell>
          <cell r="GG21" t="str">
            <v>0</v>
          </cell>
          <cell r="GH21" t="str">
            <v>0</v>
          </cell>
          <cell r="GI21" t="str">
            <v>0</v>
          </cell>
          <cell r="GJ21" t="str">
            <v>0</v>
          </cell>
          <cell r="GK21" t="str">
            <v>0</v>
          </cell>
          <cell r="GL21" t="str">
            <v>0</v>
          </cell>
          <cell r="GM21" t="str">
            <v>0</v>
          </cell>
          <cell r="GO21">
            <v>2</v>
          </cell>
          <cell r="GP21">
            <v>0</v>
          </cell>
        </row>
        <row r="22">
          <cell r="A22">
            <v>8409150</v>
          </cell>
          <cell r="B22" t="str">
            <v>江文彬</v>
          </cell>
          <cell r="C22" t="str">
            <v>M</v>
          </cell>
          <cell r="D22">
            <v>25225</v>
          </cell>
          <cell r="E22">
            <v>52</v>
          </cell>
          <cell r="F22" t="str">
            <v>陳春偉</v>
          </cell>
          <cell r="G22" t="str">
            <v>C</v>
          </cell>
          <cell r="H22">
            <v>44354</v>
          </cell>
          <cell r="I22">
            <v>44410</v>
          </cell>
          <cell r="K22" t="str">
            <v>C</v>
          </cell>
          <cell r="L22" t="str">
            <v>員林衛生所普篩</v>
          </cell>
          <cell r="M22" t="str">
            <v>N</v>
          </cell>
          <cell r="N22">
            <v>2679</v>
          </cell>
          <cell r="O22">
            <v>44354</v>
          </cell>
          <cell r="P22" t="str">
            <v>CDAA</v>
          </cell>
          <cell r="R22" t="str">
            <v/>
          </cell>
          <cell r="S22">
            <v>44354.617175925923</v>
          </cell>
          <cell r="V22">
            <v>1520887</v>
          </cell>
          <cell r="W22">
            <v>1520075</v>
          </cell>
          <cell r="X22">
            <v>168</v>
          </cell>
          <cell r="Y22">
            <v>59</v>
          </cell>
          <cell r="Z22">
            <v>20.900000000000002</v>
          </cell>
          <cell r="AE22">
            <v>127</v>
          </cell>
          <cell r="AG22">
            <v>1610000</v>
          </cell>
          <cell r="AH22" t="str">
            <v>+</v>
          </cell>
          <cell r="AI22" t="str">
            <v>1a</v>
          </cell>
          <cell r="AS22">
            <v>0</v>
          </cell>
          <cell r="AU22">
            <v>0</v>
          </cell>
          <cell r="AW22">
            <v>0</v>
          </cell>
          <cell r="AX22">
            <v>0</v>
          </cell>
          <cell r="AY22">
            <v>0</v>
          </cell>
          <cell r="AZ22">
            <v>0</v>
          </cell>
          <cell r="BB22">
            <v>0</v>
          </cell>
          <cell r="BD22">
            <v>0</v>
          </cell>
          <cell r="BO22">
            <v>0</v>
          </cell>
          <cell r="BP22">
            <v>0</v>
          </cell>
          <cell r="BR22">
            <v>0</v>
          </cell>
          <cell r="BT22">
            <v>0</v>
          </cell>
          <cell r="BV22">
            <v>0</v>
          </cell>
          <cell r="BX22">
            <v>0</v>
          </cell>
          <cell r="BZ22">
            <v>0</v>
          </cell>
          <cell r="CA22">
            <v>0</v>
          </cell>
          <cell r="CL22">
            <v>0</v>
          </cell>
          <cell r="CN22">
            <v>0</v>
          </cell>
          <cell r="CP22">
            <v>0</v>
          </cell>
          <cell r="CR22">
            <v>0</v>
          </cell>
          <cell r="CT22">
            <v>0</v>
          </cell>
          <cell r="CU22">
            <v>0</v>
          </cell>
          <cell r="CV22">
            <v>0</v>
          </cell>
          <cell r="CW22">
            <v>0</v>
          </cell>
          <cell r="DQ22">
            <v>0</v>
          </cell>
          <cell r="DR22">
            <v>0</v>
          </cell>
          <cell r="DS22">
            <v>0</v>
          </cell>
          <cell r="DT22">
            <v>0</v>
          </cell>
          <cell r="DU22">
            <v>0</v>
          </cell>
          <cell r="DV22">
            <v>0</v>
          </cell>
          <cell r="DW22">
            <v>0</v>
          </cell>
          <cell r="DX22">
            <v>0</v>
          </cell>
          <cell r="DZ22">
            <v>0</v>
          </cell>
          <cell r="EA22">
            <v>1</v>
          </cell>
          <cell r="ED22">
            <v>0</v>
          </cell>
          <cell r="EE22">
            <v>0</v>
          </cell>
          <cell r="EF22">
            <v>0</v>
          </cell>
          <cell r="EG22">
            <v>0</v>
          </cell>
          <cell r="EH22">
            <v>0</v>
          </cell>
          <cell r="EI22">
            <v>0</v>
          </cell>
          <cell r="EJ22">
            <v>0</v>
          </cell>
          <cell r="EK22">
            <v>0</v>
          </cell>
          <cell r="EL22">
            <v>0</v>
          </cell>
          <cell r="EM22">
            <v>0</v>
          </cell>
          <cell r="EN22">
            <v>0</v>
          </cell>
          <cell r="EO22">
            <v>0</v>
          </cell>
          <cell r="EP22">
            <v>0</v>
          </cell>
          <cell r="EQ22">
            <v>0</v>
          </cell>
          <cell r="ER22">
            <v>0</v>
          </cell>
          <cell r="ES22">
            <v>0</v>
          </cell>
          <cell r="ET22" t="str">
            <v>0</v>
          </cell>
          <cell r="EU22">
            <v>0</v>
          </cell>
          <cell r="EW22">
            <v>1</v>
          </cell>
          <cell r="EX22">
            <v>3</v>
          </cell>
          <cell r="EY22">
            <v>1</v>
          </cell>
          <cell r="EZ22">
            <v>1</v>
          </cell>
          <cell r="FA22" t="str">
            <v>5</v>
          </cell>
          <cell r="FE22">
            <v>0</v>
          </cell>
          <cell r="FF22">
            <v>0</v>
          </cell>
          <cell r="FG22">
            <v>0</v>
          </cell>
          <cell r="FH22">
            <v>0</v>
          </cell>
          <cell r="FI22">
            <v>0</v>
          </cell>
          <cell r="FJ22">
            <v>0</v>
          </cell>
          <cell r="FK22">
            <v>0</v>
          </cell>
          <cell r="FL22">
            <v>0</v>
          </cell>
          <cell r="FM22">
            <v>0</v>
          </cell>
          <cell r="FN22">
            <v>0</v>
          </cell>
          <cell r="FO22">
            <v>0</v>
          </cell>
          <cell r="FP22">
            <v>0</v>
          </cell>
          <cell r="FR22">
            <v>0</v>
          </cell>
          <cell r="FS22">
            <v>0</v>
          </cell>
          <cell r="FT22">
            <v>0</v>
          </cell>
          <cell r="FU22">
            <v>0</v>
          </cell>
          <cell r="FV22">
            <v>0</v>
          </cell>
          <cell r="FX22" t="str">
            <v>A</v>
          </cell>
          <cell r="FY22" t="str">
            <v>0</v>
          </cell>
          <cell r="FZ22" t="str">
            <v>0</v>
          </cell>
          <cell r="GA22" t="str">
            <v>0</v>
          </cell>
          <cell r="GB22" t="str">
            <v>0</v>
          </cell>
          <cell r="GC22" t="str">
            <v>0</v>
          </cell>
          <cell r="GD22" t="str">
            <v>0</v>
          </cell>
          <cell r="GE22" t="str">
            <v>0</v>
          </cell>
          <cell r="GF22" t="str">
            <v>0</v>
          </cell>
          <cell r="GG22" t="str">
            <v>0</v>
          </cell>
          <cell r="GH22" t="str">
            <v>0</v>
          </cell>
          <cell r="GI22" t="str">
            <v>0</v>
          </cell>
          <cell r="GJ22" t="str">
            <v>0</v>
          </cell>
          <cell r="GK22" t="str">
            <v>0</v>
          </cell>
          <cell r="GL22" t="str">
            <v>0</v>
          </cell>
          <cell r="GM22" t="str">
            <v>0</v>
          </cell>
          <cell r="GO22">
            <v>2</v>
          </cell>
          <cell r="GP22">
            <v>0</v>
          </cell>
        </row>
        <row r="23">
          <cell r="A23">
            <v>5006734</v>
          </cell>
          <cell r="B23" t="str">
            <v>賴秀華</v>
          </cell>
          <cell r="C23" t="str">
            <v>F</v>
          </cell>
          <cell r="D23">
            <v>21206</v>
          </cell>
          <cell r="E23">
            <v>63</v>
          </cell>
          <cell r="F23" t="str">
            <v>蕭舜文</v>
          </cell>
          <cell r="G23" t="str">
            <v>C</v>
          </cell>
          <cell r="H23">
            <v>44351</v>
          </cell>
          <cell r="I23">
            <v>44435</v>
          </cell>
          <cell r="K23" t="str">
            <v>E</v>
          </cell>
          <cell r="M23" t="str">
            <v>N</v>
          </cell>
          <cell r="N23">
            <v>2636</v>
          </cell>
          <cell r="O23">
            <v>44327</v>
          </cell>
          <cell r="P23" t="str">
            <v>CDAA</v>
          </cell>
          <cell r="R23" t="str">
            <v/>
          </cell>
          <cell r="S23">
            <v>44351.387326388889</v>
          </cell>
          <cell r="V23">
            <v>1521300</v>
          </cell>
          <cell r="W23">
            <v>1520075</v>
          </cell>
          <cell r="X23">
            <v>152</v>
          </cell>
          <cell r="Y23">
            <v>54.6</v>
          </cell>
          <cell r="Z23">
            <v>23.63</v>
          </cell>
          <cell r="AE23">
            <v>53</v>
          </cell>
          <cell r="AG23">
            <v>39553</v>
          </cell>
          <cell r="AH23" t="str">
            <v>+</v>
          </cell>
          <cell r="AI23" t="str">
            <v>2</v>
          </cell>
          <cell r="AS23">
            <v>0</v>
          </cell>
          <cell r="AU23">
            <v>0</v>
          </cell>
          <cell r="AW23">
            <v>0</v>
          </cell>
          <cell r="AX23">
            <v>0</v>
          </cell>
          <cell r="AY23">
            <v>0</v>
          </cell>
          <cell r="AZ23">
            <v>0</v>
          </cell>
          <cell r="BB23">
            <v>0</v>
          </cell>
          <cell r="BD23">
            <v>0</v>
          </cell>
          <cell r="BK23">
            <v>1.8</v>
          </cell>
          <cell r="BL23">
            <v>44327.418981481482</v>
          </cell>
          <cell r="BO23">
            <v>0</v>
          </cell>
          <cell r="BP23">
            <v>0</v>
          </cell>
          <cell r="BR23">
            <v>0</v>
          </cell>
          <cell r="BT23">
            <v>0</v>
          </cell>
          <cell r="BV23">
            <v>0</v>
          </cell>
          <cell r="BX23">
            <v>0</v>
          </cell>
          <cell r="CL23">
            <v>0</v>
          </cell>
          <cell r="CN23">
            <v>0</v>
          </cell>
          <cell r="CP23">
            <v>0</v>
          </cell>
          <cell r="CR23">
            <v>0</v>
          </cell>
          <cell r="CT23">
            <v>0</v>
          </cell>
          <cell r="CU23">
            <v>0</v>
          </cell>
          <cell r="CV23">
            <v>0</v>
          </cell>
          <cell r="CW23">
            <v>0</v>
          </cell>
          <cell r="DQ23">
            <v>0</v>
          </cell>
          <cell r="DR23">
            <v>0</v>
          </cell>
          <cell r="DS23">
            <v>0</v>
          </cell>
          <cell r="DT23">
            <v>0</v>
          </cell>
          <cell r="DU23">
            <v>0</v>
          </cell>
          <cell r="DV23">
            <v>0</v>
          </cell>
          <cell r="DW23">
            <v>0</v>
          </cell>
          <cell r="DX23">
            <v>0</v>
          </cell>
          <cell r="DZ23">
            <v>0</v>
          </cell>
          <cell r="EA23">
            <v>1</v>
          </cell>
          <cell r="ED23">
            <v>0</v>
          </cell>
          <cell r="EE23">
            <v>0</v>
          </cell>
          <cell r="EF23">
            <v>0</v>
          </cell>
          <cell r="EG23">
            <v>0</v>
          </cell>
          <cell r="EH23">
            <v>0</v>
          </cell>
          <cell r="EI23">
            <v>0</v>
          </cell>
          <cell r="EJ23">
            <v>0</v>
          </cell>
          <cell r="EK23">
            <v>0</v>
          </cell>
          <cell r="EL23">
            <v>0</v>
          </cell>
          <cell r="EM23">
            <v>0</v>
          </cell>
          <cell r="EN23">
            <v>0</v>
          </cell>
          <cell r="EO23">
            <v>0</v>
          </cell>
          <cell r="EP23">
            <v>0</v>
          </cell>
          <cell r="EQ23">
            <v>0</v>
          </cell>
          <cell r="ER23">
            <v>0</v>
          </cell>
          <cell r="ES23">
            <v>0</v>
          </cell>
          <cell r="ET23" t="str">
            <v>0</v>
          </cell>
          <cell r="EU23">
            <v>0</v>
          </cell>
          <cell r="EW23">
            <v>1</v>
          </cell>
          <cell r="EX23">
            <v>2</v>
          </cell>
          <cell r="EY23">
            <v>1</v>
          </cell>
          <cell r="EZ23">
            <v>1</v>
          </cell>
          <cell r="FA23" t="str">
            <v>8</v>
          </cell>
          <cell r="FE23">
            <v>0</v>
          </cell>
          <cell r="FF23">
            <v>0</v>
          </cell>
          <cell r="FG23">
            <v>0</v>
          </cell>
          <cell r="FH23">
            <v>0</v>
          </cell>
          <cell r="FI23">
            <v>0</v>
          </cell>
          <cell r="FJ23">
            <v>0</v>
          </cell>
          <cell r="FK23">
            <v>0</v>
          </cell>
          <cell r="FL23">
            <v>0</v>
          </cell>
          <cell r="FM23">
            <v>0</v>
          </cell>
          <cell r="FN23">
            <v>0</v>
          </cell>
          <cell r="FO23">
            <v>0</v>
          </cell>
          <cell r="FP23">
            <v>0</v>
          </cell>
          <cell r="FR23">
            <v>0</v>
          </cell>
          <cell r="FS23">
            <v>0</v>
          </cell>
          <cell r="FT23">
            <v>0</v>
          </cell>
          <cell r="FU23">
            <v>0</v>
          </cell>
          <cell r="FV23">
            <v>0</v>
          </cell>
          <cell r="FX23" t="str">
            <v>A</v>
          </cell>
          <cell r="FY23" t="str">
            <v>0</v>
          </cell>
          <cell r="FZ23" t="str">
            <v>0</v>
          </cell>
          <cell r="GA23" t="str">
            <v>0</v>
          </cell>
          <cell r="GB23" t="str">
            <v>0</v>
          </cell>
          <cell r="GC23" t="str">
            <v>0</v>
          </cell>
          <cell r="GD23" t="str">
            <v>0</v>
          </cell>
          <cell r="GE23" t="str">
            <v>0</v>
          </cell>
          <cell r="GF23" t="str">
            <v>0</v>
          </cell>
          <cell r="GG23" t="str">
            <v>0</v>
          </cell>
          <cell r="GH23" t="str">
            <v>0</v>
          </cell>
          <cell r="GI23" t="str">
            <v>0</v>
          </cell>
          <cell r="GJ23" t="str">
            <v>0</v>
          </cell>
          <cell r="GK23" t="str">
            <v>0</v>
          </cell>
          <cell r="GL23" t="str">
            <v>0</v>
          </cell>
          <cell r="GM23" t="str">
            <v>0</v>
          </cell>
          <cell r="GO23">
            <v>2</v>
          </cell>
          <cell r="GP23">
            <v>0</v>
          </cell>
        </row>
        <row r="24">
          <cell r="A24">
            <v>8202581</v>
          </cell>
          <cell r="B24" t="str">
            <v>張國禎</v>
          </cell>
          <cell r="C24" t="str">
            <v>M</v>
          </cell>
          <cell r="D24">
            <v>19684</v>
          </cell>
          <cell r="E24">
            <v>68</v>
          </cell>
          <cell r="F24" t="str">
            <v>陳春偉</v>
          </cell>
          <cell r="G24" t="str">
            <v>C</v>
          </cell>
          <cell r="H24">
            <v>44350</v>
          </cell>
          <cell r="I24">
            <v>44436</v>
          </cell>
          <cell r="K24" t="str">
            <v>E</v>
          </cell>
          <cell r="M24" t="str">
            <v>N</v>
          </cell>
          <cell r="N24">
            <v>2675</v>
          </cell>
          <cell r="O24">
            <v>44329</v>
          </cell>
          <cell r="P24" t="str">
            <v>CDAA</v>
          </cell>
          <cell r="R24" t="str">
            <v/>
          </cell>
          <cell r="S24">
            <v>44350.393182870372</v>
          </cell>
          <cell r="V24">
            <v>1520887</v>
          </cell>
          <cell r="W24">
            <v>1520075</v>
          </cell>
          <cell r="X24">
            <v>172</v>
          </cell>
          <cell r="Y24">
            <v>65</v>
          </cell>
          <cell r="Z24">
            <v>21.97</v>
          </cell>
          <cell r="AA24">
            <v>0.78</v>
          </cell>
          <cell r="AB24">
            <v>82.56</v>
          </cell>
          <cell r="AC24">
            <v>99.28</v>
          </cell>
          <cell r="AE24">
            <v>115</v>
          </cell>
          <cell r="AG24">
            <v>735142</v>
          </cell>
          <cell r="AH24" t="str">
            <v>+</v>
          </cell>
          <cell r="AI24" t="str">
            <v>1b</v>
          </cell>
          <cell r="AJ24">
            <v>1.03</v>
          </cell>
          <cell r="AK24">
            <v>0.8</v>
          </cell>
          <cell r="AL24">
            <v>3.6</v>
          </cell>
          <cell r="AP24">
            <v>16.899999999999999</v>
          </cell>
          <cell r="AS24">
            <v>0</v>
          </cell>
          <cell r="AU24">
            <v>0</v>
          </cell>
          <cell r="AW24">
            <v>0</v>
          </cell>
          <cell r="AX24">
            <v>0</v>
          </cell>
          <cell r="AY24">
            <v>0</v>
          </cell>
          <cell r="AZ24">
            <v>0</v>
          </cell>
          <cell r="BB24">
            <v>0</v>
          </cell>
          <cell r="BD24">
            <v>0</v>
          </cell>
          <cell r="BK24">
            <v>5.93</v>
          </cell>
          <cell r="BL24">
            <v>44329.460416666669</v>
          </cell>
          <cell r="BO24">
            <v>0</v>
          </cell>
          <cell r="BP24">
            <v>0</v>
          </cell>
          <cell r="BR24">
            <v>0</v>
          </cell>
          <cell r="BT24">
            <v>0</v>
          </cell>
          <cell r="BV24">
            <v>0</v>
          </cell>
          <cell r="BX24">
            <v>0</v>
          </cell>
          <cell r="CL24">
            <v>0</v>
          </cell>
          <cell r="CN24">
            <v>0</v>
          </cell>
          <cell r="CP24">
            <v>0</v>
          </cell>
          <cell r="CR24">
            <v>0</v>
          </cell>
          <cell r="CT24">
            <v>0</v>
          </cell>
          <cell r="CU24">
            <v>0</v>
          </cell>
          <cell r="CV24">
            <v>0</v>
          </cell>
          <cell r="CW24">
            <v>0</v>
          </cell>
          <cell r="DQ24">
            <v>0</v>
          </cell>
          <cell r="DR24">
            <v>0</v>
          </cell>
          <cell r="DS24">
            <v>0</v>
          </cell>
          <cell r="DT24">
            <v>0</v>
          </cell>
          <cell r="DU24">
            <v>0</v>
          </cell>
          <cell r="DV24">
            <v>0</v>
          </cell>
          <cell r="DW24">
            <v>0</v>
          </cell>
          <cell r="DX24">
            <v>0</v>
          </cell>
          <cell r="DZ24">
            <v>0</v>
          </cell>
          <cell r="EA24">
            <v>1</v>
          </cell>
          <cell r="ED24">
            <v>0</v>
          </cell>
          <cell r="EE24">
            <v>0</v>
          </cell>
          <cell r="EF24">
            <v>0</v>
          </cell>
          <cell r="EG24">
            <v>0</v>
          </cell>
          <cell r="EH24">
            <v>0</v>
          </cell>
          <cell r="EI24">
            <v>0</v>
          </cell>
          <cell r="EJ24">
            <v>0</v>
          </cell>
          <cell r="EK24">
            <v>0</v>
          </cell>
          <cell r="EL24">
            <v>0</v>
          </cell>
          <cell r="EM24">
            <v>0</v>
          </cell>
          <cell r="EN24">
            <v>0</v>
          </cell>
          <cell r="EO24">
            <v>0</v>
          </cell>
          <cell r="EP24">
            <v>0</v>
          </cell>
          <cell r="EQ24">
            <v>0</v>
          </cell>
          <cell r="ER24">
            <v>0</v>
          </cell>
          <cell r="ES24">
            <v>0</v>
          </cell>
          <cell r="ET24" t="str">
            <v>0</v>
          </cell>
          <cell r="EU24">
            <v>0</v>
          </cell>
          <cell r="EW24">
            <v>1</v>
          </cell>
          <cell r="EX24">
            <v>2</v>
          </cell>
          <cell r="EY24">
            <v>1</v>
          </cell>
          <cell r="EZ24">
            <v>1</v>
          </cell>
          <cell r="FA24" t="str">
            <v>5</v>
          </cell>
          <cell r="FE24">
            <v>0</v>
          </cell>
          <cell r="FF24">
            <v>0</v>
          </cell>
          <cell r="FG24">
            <v>0</v>
          </cell>
          <cell r="FH24">
            <v>0</v>
          </cell>
          <cell r="FI24">
            <v>0</v>
          </cell>
          <cell r="FJ24">
            <v>0</v>
          </cell>
          <cell r="FK24">
            <v>0</v>
          </cell>
          <cell r="FL24">
            <v>0</v>
          </cell>
          <cell r="FM24">
            <v>0</v>
          </cell>
          <cell r="FN24">
            <v>0</v>
          </cell>
          <cell r="FO24">
            <v>0</v>
          </cell>
          <cell r="FP24">
            <v>0</v>
          </cell>
          <cell r="FR24">
            <v>0</v>
          </cell>
          <cell r="FS24">
            <v>0</v>
          </cell>
          <cell r="FT24">
            <v>0</v>
          </cell>
          <cell r="FU24">
            <v>0</v>
          </cell>
          <cell r="FV24">
            <v>0</v>
          </cell>
          <cell r="FX24" t="str">
            <v>A</v>
          </cell>
          <cell r="FY24" t="str">
            <v>0</v>
          </cell>
          <cell r="FZ24" t="str">
            <v>0</v>
          </cell>
          <cell r="GA24" t="str">
            <v>0</v>
          </cell>
          <cell r="GB24" t="str">
            <v>0</v>
          </cell>
          <cell r="GC24" t="str">
            <v>0</v>
          </cell>
          <cell r="GD24" t="str">
            <v>0</v>
          </cell>
          <cell r="GE24" t="str">
            <v>0</v>
          </cell>
          <cell r="GF24" t="str">
            <v>0</v>
          </cell>
          <cell r="GG24" t="str">
            <v>0</v>
          </cell>
          <cell r="GH24" t="str">
            <v>0</v>
          </cell>
          <cell r="GI24" t="str">
            <v>0</v>
          </cell>
          <cell r="GJ24" t="str">
            <v>0</v>
          </cell>
          <cell r="GK24" t="str">
            <v>0</v>
          </cell>
          <cell r="GL24" t="str">
            <v>0</v>
          </cell>
          <cell r="GM24" t="str">
            <v>0</v>
          </cell>
          <cell r="GO24">
            <v>2</v>
          </cell>
          <cell r="GP24">
            <v>0</v>
          </cell>
        </row>
        <row r="25">
          <cell r="A25">
            <v>2232369</v>
          </cell>
          <cell r="B25" t="str">
            <v>王金麟</v>
          </cell>
          <cell r="C25" t="str">
            <v>M</v>
          </cell>
          <cell r="D25">
            <v>19633</v>
          </cell>
          <cell r="E25">
            <v>68</v>
          </cell>
          <cell r="F25" t="str">
            <v>蕭天豪</v>
          </cell>
          <cell r="G25" t="str">
            <v>C</v>
          </cell>
          <cell r="H25">
            <v>44349</v>
          </cell>
          <cell r="L25" t="str">
            <v>普篩</v>
          </cell>
          <cell r="M25" t="str">
            <v>N</v>
          </cell>
          <cell r="O25">
            <v>44349</v>
          </cell>
          <cell r="P25" t="str">
            <v>CDAA</v>
          </cell>
          <cell r="R25" t="str">
            <v/>
          </cell>
          <cell r="V25">
            <v>1512002</v>
          </cell>
          <cell r="W25">
            <v>1520075</v>
          </cell>
          <cell r="X25">
            <v>162</v>
          </cell>
          <cell r="Y25">
            <v>62.7</v>
          </cell>
          <cell r="Z25">
            <v>23.89</v>
          </cell>
          <cell r="AS25">
            <v>0</v>
          </cell>
          <cell r="AU25">
            <v>0</v>
          </cell>
          <cell r="AW25">
            <v>0</v>
          </cell>
          <cell r="AX25">
            <v>0</v>
          </cell>
          <cell r="AY25">
            <v>0</v>
          </cell>
          <cell r="AZ25">
            <v>0</v>
          </cell>
          <cell r="BB25">
            <v>0</v>
          </cell>
          <cell r="BD25">
            <v>0</v>
          </cell>
          <cell r="BO25">
            <v>0</v>
          </cell>
          <cell r="BP25">
            <v>0</v>
          </cell>
          <cell r="BR25">
            <v>0</v>
          </cell>
          <cell r="BT25">
            <v>0</v>
          </cell>
          <cell r="BV25">
            <v>0</v>
          </cell>
          <cell r="BX25">
            <v>0</v>
          </cell>
          <cell r="CL25">
            <v>0</v>
          </cell>
          <cell r="CN25">
            <v>0</v>
          </cell>
          <cell r="CP25">
            <v>0</v>
          </cell>
          <cell r="CR25">
            <v>0</v>
          </cell>
          <cell r="CT25">
            <v>0</v>
          </cell>
          <cell r="CU25">
            <v>0</v>
          </cell>
          <cell r="CV25">
            <v>0</v>
          </cell>
          <cell r="CW25">
            <v>0</v>
          </cell>
          <cell r="DQ25">
            <v>0</v>
          </cell>
          <cell r="DR25">
            <v>0</v>
          </cell>
          <cell r="DS25">
            <v>0</v>
          </cell>
          <cell r="DT25">
            <v>0</v>
          </cell>
          <cell r="DU25">
            <v>0</v>
          </cell>
          <cell r="DV25">
            <v>0</v>
          </cell>
          <cell r="DW25">
            <v>0</v>
          </cell>
          <cell r="DX25">
            <v>0</v>
          </cell>
          <cell r="DZ25">
            <v>0</v>
          </cell>
          <cell r="EA25">
            <v>0</v>
          </cell>
          <cell r="ED25">
            <v>0</v>
          </cell>
          <cell r="EE25">
            <v>0</v>
          </cell>
          <cell r="EF25">
            <v>0</v>
          </cell>
          <cell r="EG25">
            <v>0</v>
          </cell>
          <cell r="EH25">
            <v>0</v>
          </cell>
          <cell r="EI25">
            <v>0</v>
          </cell>
          <cell r="EJ25">
            <v>0</v>
          </cell>
          <cell r="EK25">
            <v>0</v>
          </cell>
          <cell r="EL25">
            <v>0</v>
          </cell>
          <cell r="EM25">
            <v>0</v>
          </cell>
          <cell r="EN25">
            <v>0</v>
          </cell>
          <cell r="EO25">
            <v>0</v>
          </cell>
          <cell r="EP25">
            <v>0</v>
          </cell>
          <cell r="EQ25">
            <v>0</v>
          </cell>
          <cell r="ER25">
            <v>0</v>
          </cell>
          <cell r="ES25">
            <v>0</v>
          </cell>
          <cell r="ET25" t="str">
            <v>0</v>
          </cell>
          <cell r="EU25">
            <v>0</v>
          </cell>
          <cell r="FE25">
            <v>0</v>
          </cell>
          <cell r="FF25">
            <v>0</v>
          </cell>
          <cell r="FG25">
            <v>0</v>
          </cell>
          <cell r="FH25">
            <v>0</v>
          </cell>
          <cell r="FI25">
            <v>0</v>
          </cell>
          <cell r="FJ25">
            <v>0</v>
          </cell>
          <cell r="FK25">
            <v>0</v>
          </cell>
          <cell r="FL25">
            <v>0</v>
          </cell>
          <cell r="FM25">
            <v>0</v>
          </cell>
          <cell r="FN25">
            <v>0</v>
          </cell>
          <cell r="FO25">
            <v>0</v>
          </cell>
          <cell r="FP25">
            <v>0</v>
          </cell>
          <cell r="FR25">
            <v>0</v>
          </cell>
          <cell r="FS25">
            <v>0</v>
          </cell>
          <cell r="FT25">
            <v>0</v>
          </cell>
          <cell r="FU25">
            <v>0</v>
          </cell>
          <cell r="FV25">
            <v>0</v>
          </cell>
          <cell r="FX25" t="str">
            <v>A</v>
          </cell>
          <cell r="FY25" t="str">
            <v>0</v>
          </cell>
          <cell r="FZ25" t="str">
            <v>0</v>
          </cell>
          <cell r="GA25" t="str">
            <v>0</v>
          </cell>
          <cell r="GB25" t="str">
            <v>0</v>
          </cell>
          <cell r="GC25" t="str">
            <v>0</v>
          </cell>
          <cell r="GD25" t="str">
            <v>0</v>
          </cell>
          <cell r="GE25" t="str">
            <v>0</v>
          </cell>
          <cell r="GF25" t="str">
            <v>0</v>
          </cell>
          <cell r="GG25" t="str">
            <v>0</v>
          </cell>
          <cell r="GH25" t="str">
            <v>0</v>
          </cell>
          <cell r="GI25" t="str">
            <v>0</v>
          </cell>
          <cell r="GJ25" t="str">
            <v>0</v>
          </cell>
          <cell r="GK25" t="str">
            <v>0</v>
          </cell>
          <cell r="GL25" t="str">
            <v>0</v>
          </cell>
          <cell r="GM25" t="str">
            <v>0</v>
          </cell>
          <cell r="GP25">
            <v>0</v>
          </cell>
        </row>
        <row r="26">
          <cell r="A26">
            <v>2407277</v>
          </cell>
          <cell r="B26" t="str">
            <v>張家健</v>
          </cell>
          <cell r="C26" t="str">
            <v>M</v>
          </cell>
          <cell r="D26">
            <v>29806</v>
          </cell>
          <cell r="E26">
            <v>40</v>
          </cell>
          <cell r="F26" t="str">
            <v>陳洋源</v>
          </cell>
          <cell r="G26" t="str">
            <v>C</v>
          </cell>
          <cell r="H26">
            <v>44344</v>
          </cell>
          <cell r="I26">
            <v>44428</v>
          </cell>
          <cell r="K26" t="str">
            <v>E</v>
          </cell>
          <cell r="M26" t="str">
            <v>N</v>
          </cell>
          <cell r="N26">
            <v>2669</v>
          </cell>
          <cell r="O26">
            <v>44326</v>
          </cell>
          <cell r="P26" t="str">
            <v>CDAA</v>
          </cell>
          <cell r="R26" t="str">
            <v/>
          </cell>
          <cell r="S26">
            <v>44344.629560185182</v>
          </cell>
          <cell r="V26">
            <v>27716</v>
          </cell>
          <cell r="W26">
            <v>1520075</v>
          </cell>
          <cell r="X26">
            <v>165</v>
          </cell>
          <cell r="Y26">
            <v>75</v>
          </cell>
          <cell r="Z26">
            <v>27.55</v>
          </cell>
          <cell r="AE26">
            <v>211</v>
          </cell>
          <cell r="AG26">
            <v>347979</v>
          </cell>
          <cell r="AH26" t="str">
            <v>+</v>
          </cell>
          <cell r="AI26" t="str">
            <v>2</v>
          </cell>
          <cell r="AS26">
            <v>0</v>
          </cell>
          <cell r="AU26">
            <v>1</v>
          </cell>
          <cell r="AV26">
            <v>44344</v>
          </cell>
          <cell r="AW26">
            <v>0</v>
          </cell>
          <cell r="AX26">
            <v>0</v>
          </cell>
          <cell r="AY26">
            <v>0</v>
          </cell>
          <cell r="AZ26">
            <v>0</v>
          </cell>
          <cell r="BB26">
            <v>0</v>
          </cell>
          <cell r="BD26">
            <v>0</v>
          </cell>
          <cell r="BK26">
            <v>2.41</v>
          </cell>
          <cell r="BL26">
            <v>44326.411180555559</v>
          </cell>
          <cell r="BO26">
            <v>0</v>
          </cell>
          <cell r="BP26">
            <v>0</v>
          </cell>
          <cell r="BR26">
            <v>0</v>
          </cell>
          <cell r="BT26">
            <v>0</v>
          </cell>
          <cell r="BV26">
            <v>0</v>
          </cell>
          <cell r="BX26">
            <v>0</v>
          </cell>
          <cell r="BZ26">
            <v>0</v>
          </cell>
          <cell r="CA26">
            <v>0</v>
          </cell>
          <cell r="CL26">
            <v>0</v>
          </cell>
          <cell r="CN26">
            <v>0</v>
          </cell>
          <cell r="CP26">
            <v>0</v>
          </cell>
          <cell r="CR26">
            <v>0</v>
          </cell>
          <cell r="CT26">
            <v>0</v>
          </cell>
          <cell r="CU26">
            <v>0</v>
          </cell>
          <cell r="CV26">
            <v>0</v>
          </cell>
          <cell r="CW26">
            <v>0</v>
          </cell>
          <cell r="DQ26">
            <v>0</v>
          </cell>
          <cell r="DR26">
            <v>0</v>
          </cell>
          <cell r="DS26">
            <v>0</v>
          </cell>
          <cell r="DT26">
            <v>0</v>
          </cell>
          <cell r="DU26">
            <v>0</v>
          </cell>
          <cell r="DV26">
            <v>0</v>
          </cell>
          <cell r="DW26">
            <v>0</v>
          </cell>
          <cell r="DX26">
            <v>0</v>
          </cell>
          <cell r="DZ26">
            <v>0</v>
          </cell>
          <cell r="EA26">
            <v>1</v>
          </cell>
          <cell r="ED26">
            <v>0</v>
          </cell>
          <cell r="EE26">
            <v>0</v>
          </cell>
          <cell r="EF26">
            <v>0</v>
          </cell>
          <cell r="EG26">
            <v>0</v>
          </cell>
          <cell r="EH26">
            <v>0</v>
          </cell>
          <cell r="EI26">
            <v>0</v>
          </cell>
          <cell r="EJ26">
            <v>0</v>
          </cell>
          <cell r="EK26">
            <v>0</v>
          </cell>
          <cell r="EL26">
            <v>0</v>
          </cell>
          <cell r="EM26">
            <v>0</v>
          </cell>
          <cell r="EN26">
            <v>0</v>
          </cell>
          <cell r="EO26">
            <v>0</v>
          </cell>
          <cell r="EP26">
            <v>0</v>
          </cell>
          <cell r="EQ26">
            <v>0</v>
          </cell>
          <cell r="ER26">
            <v>0</v>
          </cell>
          <cell r="ES26">
            <v>0</v>
          </cell>
          <cell r="ET26" t="str">
            <v>0</v>
          </cell>
          <cell r="EU26">
            <v>0</v>
          </cell>
          <cell r="EW26">
            <v>2</v>
          </cell>
          <cell r="EX26">
            <v>6</v>
          </cell>
          <cell r="EY26">
            <v>1</v>
          </cell>
          <cell r="EZ26">
            <v>1</v>
          </cell>
          <cell r="FA26" t="str">
            <v>5</v>
          </cell>
          <cell r="FE26">
            <v>0</v>
          </cell>
          <cell r="FF26">
            <v>0</v>
          </cell>
          <cell r="FG26">
            <v>0</v>
          </cell>
          <cell r="FH26">
            <v>0</v>
          </cell>
          <cell r="FI26">
            <v>0</v>
          </cell>
          <cell r="FJ26">
            <v>0</v>
          </cell>
          <cell r="FK26">
            <v>0</v>
          </cell>
          <cell r="FL26">
            <v>0</v>
          </cell>
          <cell r="FM26">
            <v>0</v>
          </cell>
          <cell r="FN26">
            <v>0</v>
          </cell>
          <cell r="FO26">
            <v>0</v>
          </cell>
          <cell r="FP26">
            <v>0</v>
          </cell>
          <cell r="FR26">
            <v>0</v>
          </cell>
          <cell r="FS26">
            <v>0</v>
          </cell>
          <cell r="FT26">
            <v>0</v>
          </cell>
          <cell r="FU26">
            <v>0</v>
          </cell>
          <cell r="FV26">
            <v>0</v>
          </cell>
          <cell r="FX26" t="str">
            <v>A</v>
          </cell>
          <cell r="FY26" t="str">
            <v>0</v>
          </cell>
          <cell r="FZ26" t="str">
            <v>0</v>
          </cell>
          <cell r="GA26" t="str">
            <v>0</v>
          </cell>
          <cell r="GB26" t="str">
            <v>0</v>
          </cell>
          <cell r="GC26" t="str">
            <v>0</v>
          </cell>
          <cell r="GD26" t="str">
            <v>0</v>
          </cell>
          <cell r="GE26" t="str">
            <v>0</v>
          </cell>
          <cell r="GF26" t="str">
            <v>0</v>
          </cell>
          <cell r="GG26" t="str">
            <v>0</v>
          </cell>
          <cell r="GH26" t="str">
            <v>0</v>
          </cell>
          <cell r="GI26" t="str">
            <v>0</v>
          </cell>
          <cell r="GJ26" t="str">
            <v>0</v>
          </cell>
          <cell r="GK26" t="str">
            <v>0</v>
          </cell>
          <cell r="GL26" t="str">
            <v>0</v>
          </cell>
          <cell r="GM26" t="str">
            <v>0</v>
          </cell>
          <cell r="GO26">
            <v>2</v>
          </cell>
          <cell r="GP26">
            <v>0</v>
          </cell>
        </row>
        <row r="27">
          <cell r="A27">
            <v>8402573</v>
          </cell>
          <cell r="B27" t="str">
            <v>黃進添</v>
          </cell>
          <cell r="C27" t="str">
            <v>M</v>
          </cell>
          <cell r="D27">
            <v>25994</v>
          </cell>
          <cell r="E27">
            <v>50</v>
          </cell>
          <cell r="F27" t="str">
            <v>陳春偉</v>
          </cell>
          <cell r="G27" t="str">
            <v>C</v>
          </cell>
          <cell r="H27">
            <v>44343</v>
          </cell>
          <cell r="I27">
            <v>44399</v>
          </cell>
          <cell r="K27" t="str">
            <v>C</v>
          </cell>
          <cell r="L27" t="str">
            <v>HIV</v>
          </cell>
          <cell r="M27" t="str">
            <v>N</v>
          </cell>
          <cell r="N27">
            <v>2662</v>
          </cell>
          <cell r="O27">
            <v>44273</v>
          </cell>
          <cell r="P27" t="str">
            <v>CDAA</v>
          </cell>
          <cell r="R27" t="str">
            <v/>
          </cell>
          <cell r="S27">
            <v>44315.447442129633</v>
          </cell>
          <cell r="V27">
            <v>1520887</v>
          </cell>
          <cell r="W27">
            <v>1520075</v>
          </cell>
          <cell r="AE27">
            <v>179</v>
          </cell>
          <cell r="AG27">
            <v>37163</v>
          </cell>
          <cell r="AH27" t="str">
            <v>+</v>
          </cell>
          <cell r="AI27" t="str">
            <v>1a</v>
          </cell>
          <cell r="AJ27">
            <v>1.29</v>
          </cell>
          <cell r="AL27">
            <v>3.2</v>
          </cell>
          <cell r="AS27">
            <v>0</v>
          </cell>
          <cell r="AU27">
            <v>0</v>
          </cell>
          <cell r="AW27">
            <v>0</v>
          </cell>
          <cell r="AX27">
            <v>0</v>
          </cell>
          <cell r="AY27">
            <v>0</v>
          </cell>
          <cell r="AZ27">
            <v>0</v>
          </cell>
          <cell r="BB27">
            <v>0</v>
          </cell>
          <cell r="BD27">
            <v>0</v>
          </cell>
          <cell r="BK27">
            <v>6.93</v>
          </cell>
          <cell r="BL27">
            <v>44287.343935185185</v>
          </cell>
          <cell r="BO27">
            <v>0</v>
          </cell>
          <cell r="BP27">
            <v>0</v>
          </cell>
          <cell r="BR27">
            <v>0</v>
          </cell>
          <cell r="BT27">
            <v>0</v>
          </cell>
          <cell r="BV27">
            <v>0</v>
          </cell>
          <cell r="BX27">
            <v>0</v>
          </cell>
          <cell r="BZ27">
            <v>0</v>
          </cell>
          <cell r="CA27">
            <v>0</v>
          </cell>
          <cell r="CL27">
            <v>0</v>
          </cell>
          <cell r="CN27">
            <v>0</v>
          </cell>
          <cell r="CP27">
            <v>0</v>
          </cell>
          <cell r="CR27">
            <v>0</v>
          </cell>
          <cell r="CT27">
            <v>0</v>
          </cell>
          <cell r="CU27">
            <v>0</v>
          </cell>
          <cell r="CV27">
            <v>0</v>
          </cell>
          <cell r="CW27">
            <v>0</v>
          </cell>
          <cell r="DQ27">
            <v>0</v>
          </cell>
          <cell r="DR27">
            <v>0</v>
          </cell>
          <cell r="DS27">
            <v>0</v>
          </cell>
          <cell r="DT27">
            <v>0</v>
          </cell>
          <cell r="DU27">
            <v>0</v>
          </cell>
          <cell r="DV27">
            <v>0</v>
          </cell>
          <cell r="DW27">
            <v>0</v>
          </cell>
          <cell r="DX27">
            <v>0</v>
          </cell>
          <cell r="DZ27">
            <v>0</v>
          </cell>
          <cell r="EA27">
            <v>1</v>
          </cell>
          <cell r="ED27">
            <v>0</v>
          </cell>
          <cell r="EE27">
            <v>1</v>
          </cell>
          <cell r="EF27">
            <v>0</v>
          </cell>
          <cell r="EG27">
            <v>0</v>
          </cell>
          <cell r="EH27">
            <v>0</v>
          </cell>
          <cell r="EI27">
            <v>0</v>
          </cell>
          <cell r="EJ27">
            <v>0</v>
          </cell>
          <cell r="EK27">
            <v>0</v>
          </cell>
          <cell r="EL27">
            <v>0</v>
          </cell>
          <cell r="EM27">
            <v>0</v>
          </cell>
          <cell r="EN27">
            <v>0</v>
          </cell>
          <cell r="EO27">
            <v>0</v>
          </cell>
          <cell r="EP27">
            <v>0</v>
          </cell>
          <cell r="EQ27">
            <v>0</v>
          </cell>
          <cell r="ER27">
            <v>0</v>
          </cell>
          <cell r="ES27">
            <v>0</v>
          </cell>
          <cell r="ET27" t="str">
            <v>0</v>
          </cell>
          <cell r="EU27">
            <v>0</v>
          </cell>
          <cell r="EW27">
            <v>3</v>
          </cell>
          <cell r="EY27">
            <v>6</v>
          </cell>
          <cell r="EZ27">
            <v>9</v>
          </cell>
          <cell r="FA27" t="str">
            <v>Y</v>
          </cell>
          <cell r="FB27" t="str">
            <v>機構</v>
          </cell>
          <cell r="FE27">
            <v>0</v>
          </cell>
          <cell r="FF27">
            <v>0</v>
          </cell>
          <cell r="FG27">
            <v>0</v>
          </cell>
          <cell r="FH27">
            <v>0</v>
          </cell>
          <cell r="FI27">
            <v>0</v>
          </cell>
          <cell r="FJ27">
            <v>0</v>
          </cell>
          <cell r="FK27">
            <v>0</v>
          </cell>
          <cell r="FL27">
            <v>0</v>
          </cell>
          <cell r="FM27">
            <v>0</v>
          </cell>
          <cell r="FN27">
            <v>0</v>
          </cell>
          <cell r="FO27">
            <v>0</v>
          </cell>
          <cell r="FP27">
            <v>0</v>
          </cell>
          <cell r="FR27">
            <v>0</v>
          </cell>
          <cell r="FS27">
            <v>0</v>
          </cell>
          <cell r="FT27">
            <v>0</v>
          </cell>
          <cell r="FU27">
            <v>0</v>
          </cell>
          <cell r="FV27">
            <v>0</v>
          </cell>
          <cell r="FW27" t="str">
            <v xml:space="preserve">住機構 </v>
          </cell>
          <cell r="FX27" t="str">
            <v>A</v>
          </cell>
          <cell r="FY27" t="str">
            <v>1</v>
          </cell>
          <cell r="FZ27" t="str">
            <v>0</v>
          </cell>
          <cell r="GA27" t="str">
            <v>0</v>
          </cell>
          <cell r="GB27" t="str">
            <v>0</v>
          </cell>
          <cell r="GC27" t="str">
            <v>0</v>
          </cell>
          <cell r="GD27" t="str">
            <v>0</v>
          </cell>
          <cell r="GE27" t="str">
            <v>0</v>
          </cell>
          <cell r="GF27" t="str">
            <v>0</v>
          </cell>
          <cell r="GG27" t="str">
            <v>0</v>
          </cell>
          <cell r="GH27" t="str">
            <v>0</v>
          </cell>
          <cell r="GI27" t="str">
            <v>0</v>
          </cell>
          <cell r="GJ27" t="str">
            <v>0</v>
          </cell>
          <cell r="GK27" t="str">
            <v>0</v>
          </cell>
          <cell r="GL27" t="str">
            <v>0</v>
          </cell>
          <cell r="GM27" t="str">
            <v>0</v>
          </cell>
          <cell r="GN27" t="str">
            <v>失智</v>
          </cell>
          <cell r="GO27">
            <v>2</v>
          </cell>
          <cell r="GP27">
            <v>0</v>
          </cell>
        </row>
        <row r="28">
          <cell r="A28">
            <v>6261362</v>
          </cell>
          <cell r="B28" t="str">
            <v>吳天賜</v>
          </cell>
          <cell r="C28" t="str">
            <v>M</v>
          </cell>
          <cell r="D28">
            <v>20681</v>
          </cell>
          <cell r="E28">
            <v>65</v>
          </cell>
          <cell r="F28" t="str">
            <v>蕭舜文</v>
          </cell>
          <cell r="G28" t="str">
            <v>C</v>
          </cell>
          <cell r="H28">
            <v>44343</v>
          </cell>
          <cell r="I28">
            <v>44399</v>
          </cell>
          <cell r="K28" t="str">
            <v>C</v>
          </cell>
          <cell r="M28" t="str">
            <v>N</v>
          </cell>
          <cell r="N28">
            <v>2665</v>
          </cell>
          <cell r="O28">
            <v>44223</v>
          </cell>
          <cell r="P28" t="str">
            <v>CDAA</v>
          </cell>
          <cell r="R28" t="str">
            <v/>
          </cell>
          <cell r="S28">
            <v>44226.444502314815</v>
          </cell>
          <cell r="V28">
            <v>1521300</v>
          </cell>
          <cell r="W28">
            <v>1520075</v>
          </cell>
          <cell r="X28">
            <v>172</v>
          </cell>
          <cell r="Y28">
            <v>67</v>
          </cell>
          <cell r="Z28">
            <v>22.650000000000002</v>
          </cell>
          <cell r="AE28">
            <v>54</v>
          </cell>
          <cell r="AG28">
            <v>7076245</v>
          </cell>
          <cell r="AH28" t="str">
            <v>+</v>
          </cell>
          <cell r="AI28" t="str">
            <v>2</v>
          </cell>
          <cell r="AS28">
            <v>0</v>
          </cell>
          <cell r="AU28">
            <v>0</v>
          </cell>
          <cell r="AW28">
            <v>0</v>
          </cell>
          <cell r="AX28">
            <v>0</v>
          </cell>
          <cell r="AY28">
            <v>0</v>
          </cell>
          <cell r="AZ28">
            <v>0</v>
          </cell>
          <cell r="BB28">
            <v>0</v>
          </cell>
          <cell r="BD28">
            <v>0</v>
          </cell>
          <cell r="BG28">
            <v>6.43</v>
          </cell>
          <cell r="BH28">
            <v>44348</v>
          </cell>
          <cell r="BI28" t="str">
            <v>A</v>
          </cell>
          <cell r="BJ28">
            <v>44348</v>
          </cell>
          <cell r="BO28">
            <v>0</v>
          </cell>
          <cell r="BP28">
            <v>0</v>
          </cell>
          <cell r="BR28">
            <v>0</v>
          </cell>
          <cell r="BT28">
            <v>0</v>
          </cell>
          <cell r="BV28">
            <v>0</v>
          </cell>
          <cell r="BX28">
            <v>0</v>
          </cell>
          <cell r="BZ28">
            <v>0</v>
          </cell>
          <cell r="CA28">
            <v>0</v>
          </cell>
          <cell r="CL28">
            <v>0</v>
          </cell>
          <cell r="CN28">
            <v>0</v>
          </cell>
          <cell r="CP28">
            <v>0</v>
          </cell>
          <cell r="CR28">
            <v>0</v>
          </cell>
          <cell r="CT28">
            <v>0</v>
          </cell>
          <cell r="CU28">
            <v>0</v>
          </cell>
          <cell r="CV28">
            <v>0</v>
          </cell>
          <cell r="CW28">
            <v>0</v>
          </cell>
          <cell r="DQ28">
            <v>0</v>
          </cell>
          <cell r="DR28">
            <v>0</v>
          </cell>
          <cell r="DS28">
            <v>0</v>
          </cell>
          <cell r="DT28">
            <v>0</v>
          </cell>
          <cell r="DU28">
            <v>0</v>
          </cell>
          <cell r="DV28">
            <v>0</v>
          </cell>
          <cell r="DW28">
            <v>0</v>
          </cell>
          <cell r="DX28">
            <v>0</v>
          </cell>
          <cell r="DZ28">
            <v>0</v>
          </cell>
          <cell r="EA28">
            <v>1</v>
          </cell>
          <cell r="ED28">
            <v>0</v>
          </cell>
          <cell r="EE28">
            <v>0</v>
          </cell>
          <cell r="EF28">
            <v>0</v>
          </cell>
          <cell r="EG28">
            <v>1</v>
          </cell>
          <cell r="EH28">
            <v>0</v>
          </cell>
          <cell r="EI28">
            <v>0</v>
          </cell>
          <cell r="EJ28">
            <v>0</v>
          </cell>
          <cell r="EK28">
            <v>0</v>
          </cell>
          <cell r="EL28">
            <v>0</v>
          </cell>
          <cell r="EM28">
            <v>0</v>
          </cell>
          <cell r="EN28">
            <v>0</v>
          </cell>
          <cell r="EO28">
            <v>0</v>
          </cell>
          <cell r="EP28">
            <v>0</v>
          </cell>
          <cell r="EQ28">
            <v>0</v>
          </cell>
          <cell r="ER28">
            <v>0</v>
          </cell>
          <cell r="ES28">
            <v>0</v>
          </cell>
          <cell r="ET28" t="str">
            <v>0</v>
          </cell>
          <cell r="EU28">
            <v>0</v>
          </cell>
          <cell r="EW28">
            <v>1</v>
          </cell>
          <cell r="EX28">
            <v>3</v>
          </cell>
          <cell r="EY28">
            <v>1</v>
          </cell>
          <cell r="EZ28">
            <v>1</v>
          </cell>
          <cell r="FA28" t="str">
            <v>4</v>
          </cell>
          <cell r="FE28">
            <v>0</v>
          </cell>
          <cell r="FF28">
            <v>0</v>
          </cell>
          <cell r="FG28">
            <v>0</v>
          </cell>
          <cell r="FH28">
            <v>0</v>
          </cell>
          <cell r="FI28">
            <v>0</v>
          </cell>
          <cell r="FJ28">
            <v>0</v>
          </cell>
          <cell r="FK28">
            <v>0</v>
          </cell>
          <cell r="FL28">
            <v>0</v>
          </cell>
          <cell r="FM28">
            <v>0</v>
          </cell>
          <cell r="FN28">
            <v>0</v>
          </cell>
          <cell r="FO28">
            <v>0</v>
          </cell>
          <cell r="FP28">
            <v>0</v>
          </cell>
          <cell r="FR28">
            <v>0</v>
          </cell>
          <cell r="FS28">
            <v>0</v>
          </cell>
          <cell r="FT28">
            <v>0</v>
          </cell>
          <cell r="FU28">
            <v>0</v>
          </cell>
          <cell r="FV28">
            <v>0</v>
          </cell>
          <cell r="FW28" t="str">
            <v>常出差大陸</v>
          </cell>
          <cell r="FX28" t="str">
            <v>A</v>
          </cell>
          <cell r="FY28" t="str">
            <v>0</v>
          </cell>
          <cell r="FZ28" t="str">
            <v>0</v>
          </cell>
          <cell r="GA28" t="str">
            <v>1</v>
          </cell>
          <cell r="GB28" t="str">
            <v>0</v>
          </cell>
          <cell r="GC28" t="str">
            <v>0</v>
          </cell>
          <cell r="GD28" t="str">
            <v>0</v>
          </cell>
          <cell r="GE28" t="str">
            <v>0</v>
          </cell>
          <cell r="GF28" t="str">
            <v>0</v>
          </cell>
          <cell r="GG28" t="str">
            <v>0</v>
          </cell>
          <cell r="GH28" t="str">
            <v>0</v>
          </cell>
          <cell r="GI28" t="str">
            <v>0</v>
          </cell>
          <cell r="GJ28" t="str">
            <v>0</v>
          </cell>
          <cell r="GK28" t="str">
            <v>0</v>
          </cell>
          <cell r="GL28" t="str">
            <v>0</v>
          </cell>
          <cell r="GM28" t="str">
            <v>0</v>
          </cell>
          <cell r="GO28">
            <v>2</v>
          </cell>
          <cell r="GP28">
            <v>0</v>
          </cell>
        </row>
        <row r="29">
          <cell r="A29">
            <v>2039391</v>
          </cell>
          <cell r="B29" t="str">
            <v>陳淑惠</v>
          </cell>
          <cell r="C29" t="str">
            <v>F</v>
          </cell>
          <cell r="D29">
            <v>24190</v>
          </cell>
          <cell r="E29">
            <v>55</v>
          </cell>
          <cell r="F29" t="str">
            <v>黃詠峰</v>
          </cell>
          <cell r="G29" t="str">
            <v>C</v>
          </cell>
          <cell r="H29">
            <v>44343</v>
          </cell>
          <cell r="I29">
            <v>44427</v>
          </cell>
          <cell r="K29" t="str">
            <v>E</v>
          </cell>
          <cell r="M29" t="str">
            <v>N</v>
          </cell>
          <cell r="N29">
            <v>2663</v>
          </cell>
          <cell r="O29">
            <v>44280</v>
          </cell>
          <cell r="P29" t="str">
            <v>CDAA</v>
          </cell>
          <cell r="R29" t="str">
            <v/>
          </cell>
          <cell r="S29">
            <v>44323.393101851849</v>
          </cell>
          <cell r="V29">
            <v>1500006</v>
          </cell>
          <cell r="W29">
            <v>1520808</v>
          </cell>
          <cell r="X29">
            <v>160</v>
          </cell>
          <cell r="Y29">
            <v>57</v>
          </cell>
          <cell r="Z29">
            <v>22.27</v>
          </cell>
          <cell r="AA29">
            <v>1.03</v>
          </cell>
          <cell r="AB29">
            <v>52.61</v>
          </cell>
          <cell r="AC29">
            <v>55.63</v>
          </cell>
          <cell r="AE29">
            <v>164</v>
          </cell>
          <cell r="AG29">
            <v>81276</v>
          </cell>
          <cell r="AH29" t="str">
            <v>+</v>
          </cell>
          <cell r="AI29" t="str">
            <v>1b</v>
          </cell>
          <cell r="AJ29">
            <v>1.05</v>
          </cell>
          <cell r="AK29">
            <v>0.5</v>
          </cell>
          <cell r="AL29">
            <v>3.8000000000000003</v>
          </cell>
          <cell r="AP29">
            <v>12.4</v>
          </cell>
          <cell r="AS29">
            <v>0</v>
          </cell>
          <cell r="AU29">
            <v>0</v>
          </cell>
          <cell r="AW29">
            <v>0</v>
          </cell>
          <cell r="AX29">
            <v>0</v>
          </cell>
          <cell r="AY29">
            <v>0</v>
          </cell>
          <cell r="AZ29">
            <v>0</v>
          </cell>
          <cell r="BB29">
            <v>0</v>
          </cell>
          <cell r="BD29">
            <v>0</v>
          </cell>
          <cell r="BO29">
            <v>0</v>
          </cell>
          <cell r="BP29">
            <v>0</v>
          </cell>
          <cell r="BR29">
            <v>0</v>
          </cell>
          <cell r="BT29">
            <v>0</v>
          </cell>
          <cell r="BV29">
            <v>0</v>
          </cell>
          <cell r="BX29">
            <v>0</v>
          </cell>
          <cell r="BZ29">
            <v>0</v>
          </cell>
          <cell r="CA29">
            <v>0</v>
          </cell>
          <cell r="CL29">
            <v>0</v>
          </cell>
          <cell r="CN29">
            <v>0</v>
          </cell>
          <cell r="CP29">
            <v>0</v>
          </cell>
          <cell r="CR29">
            <v>0</v>
          </cell>
          <cell r="CT29">
            <v>0</v>
          </cell>
          <cell r="CU29">
            <v>0</v>
          </cell>
          <cell r="CV29">
            <v>0</v>
          </cell>
          <cell r="CW29">
            <v>0</v>
          </cell>
          <cell r="DQ29">
            <v>0</v>
          </cell>
          <cell r="DR29">
            <v>0</v>
          </cell>
          <cell r="DS29">
            <v>0</v>
          </cell>
          <cell r="DT29">
            <v>0</v>
          </cell>
          <cell r="DU29">
            <v>0</v>
          </cell>
          <cell r="DV29">
            <v>0</v>
          </cell>
          <cell r="DW29">
            <v>0</v>
          </cell>
          <cell r="DX29">
            <v>0</v>
          </cell>
          <cell r="DZ29">
            <v>0</v>
          </cell>
          <cell r="EA29">
            <v>1</v>
          </cell>
          <cell r="ED29">
            <v>0</v>
          </cell>
          <cell r="EE29">
            <v>0</v>
          </cell>
          <cell r="EF29">
            <v>1</v>
          </cell>
          <cell r="EG29">
            <v>0</v>
          </cell>
          <cell r="EH29">
            <v>0</v>
          </cell>
          <cell r="EI29">
            <v>0</v>
          </cell>
          <cell r="EJ29">
            <v>0</v>
          </cell>
          <cell r="EK29">
            <v>0</v>
          </cell>
          <cell r="EL29">
            <v>0</v>
          </cell>
          <cell r="EM29">
            <v>0</v>
          </cell>
          <cell r="EN29">
            <v>0</v>
          </cell>
          <cell r="EO29">
            <v>0</v>
          </cell>
          <cell r="EP29">
            <v>0</v>
          </cell>
          <cell r="EQ29">
            <v>0</v>
          </cell>
          <cell r="ER29">
            <v>0</v>
          </cell>
          <cell r="ES29">
            <v>0</v>
          </cell>
          <cell r="ET29" t="str">
            <v>0</v>
          </cell>
          <cell r="EU29">
            <v>0</v>
          </cell>
          <cell r="EW29">
            <v>1</v>
          </cell>
          <cell r="EX29">
            <v>2</v>
          </cell>
          <cell r="EY29">
            <v>1</v>
          </cell>
          <cell r="EZ29">
            <v>1</v>
          </cell>
          <cell r="FA29" t="str">
            <v>8</v>
          </cell>
          <cell r="FE29">
            <v>0</v>
          </cell>
          <cell r="FF29">
            <v>0</v>
          </cell>
          <cell r="FG29">
            <v>0</v>
          </cell>
          <cell r="FH29">
            <v>0</v>
          </cell>
          <cell r="FI29">
            <v>0</v>
          </cell>
          <cell r="FJ29">
            <v>0</v>
          </cell>
          <cell r="FK29">
            <v>0</v>
          </cell>
          <cell r="FL29">
            <v>0</v>
          </cell>
          <cell r="FM29">
            <v>0</v>
          </cell>
          <cell r="FN29">
            <v>0</v>
          </cell>
          <cell r="FO29">
            <v>0</v>
          </cell>
          <cell r="FP29">
            <v>0</v>
          </cell>
          <cell r="FR29">
            <v>0</v>
          </cell>
          <cell r="FS29">
            <v>0</v>
          </cell>
          <cell r="FT29">
            <v>0</v>
          </cell>
          <cell r="FU29">
            <v>0</v>
          </cell>
          <cell r="FV29">
            <v>0</v>
          </cell>
          <cell r="FW29" t="str">
            <v>優先0923-395112,市話停用</v>
          </cell>
          <cell r="FX29" t="str">
            <v>A</v>
          </cell>
          <cell r="FY29" t="str">
            <v>0</v>
          </cell>
          <cell r="FZ29" t="str">
            <v>1</v>
          </cell>
          <cell r="GA29" t="str">
            <v>0</v>
          </cell>
          <cell r="GB29" t="str">
            <v>0</v>
          </cell>
          <cell r="GC29" t="str">
            <v>0</v>
          </cell>
          <cell r="GD29" t="str">
            <v>0</v>
          </cell>
          <cell r="GE29" t="str">
            <v>0</v>
          </cell>
          <cell r="GF29" t="str">
            <v>0</v>
          </cell>
          <cell r="GG29" t="str">
            <v>0</v>
          </cell>
          <cell r="GH29" t="str">
            <v>0</v>
          </cell>
          <cell r="GI29" t="str">
            <v>0</v>
          </cell>
          <cell r="GJ29" t="str">
            <v>0</v>
          </cell>
          <cell r="GK29" t="str">
            <v>0</v>
          </cell>
          <cell r="GL29" t="str">
            <v>0</v>
          </cell>
          <cell r="GM29" t="str">
            <v>0</v>
          </cell>
          <cell r="GN29" t="str">
            <v>胰島素</v>
          </cell>
          <cell r="GO29">
            <v>2</v>
          </cell>
          <cell r="GP29">
            <v>0</v>
          </cell>
        </row>
        <row r="30">
          <cell r="A30">
            <v>9080053</v>
          </cell>
          <cell r="B30" t="str">
            <v>邱麗雪</v>
          </cell>
          <cell r="C30" t="str">
            <v>F</v>
          </cell>
          <cell r="D30">
            <v>22341</v>
          </cell>
          <cell r="E30">
            <v>60</v>
          </cell>
          <cell r="F30" t="str">
            <v>蕭舜文</v>
          </cell>
          <cell r="G30" t="str">
            <v>C</v>
          </cell>
          <cell r="H30">
            <v>44342</v>
          </cell>
          <cell r="I30">
            <v>44398</v>
          </cell>
          <cell r="K30" t="str">
            <v>C</v>
          </cell>
          <cell r="M30" t="str">
            <v>N</v>
          </cell>
          <cell r="N30">
            <v>2661</v>
          </cell>
          <cell r="O30">
            <v>44326</v>
          </cell>
          <cell r="P30" t="str">
            <v>CDAA</v>
          </cell>
          <cell r="R30" t="str">
            <v/>
          </cell>
          <cell r="S30">
            <v>44342.586365740739</v>
          </cell>
          <cell r="V30">
            <v>1521300</v>
          </cell>
          <cell r="W30">
            <v>1520808</v>
          </cell>
          <cell r="X30">
            <v>155</v>
          </cell>
          <cell r="Y30">
            <v>53</v>
          </cell>
          <cell r="Z30">
            <v>22.06</v>
          </cell>
          <cell r="AA30">
            <v>0.68</v>
          </cell>
          <cell r="AB30">
            <v>70.83</v>
          </cell>
          <cell r="AC30">
            <v>88.26</v>
          </cell>
          <cell r="AE30">
            <v>27</v>
          </cell>
          <cell r="AG30">
            <v>1145133</v>
          </cell>
          <cell r="AH30" t="str">
            <v>+</v>
          </cell>
          <cell r="AI30" t="str">
            <v>1b</v>
          </cell>
          <cell r="AJ30">
            <v>1.05</v>
          </cell>
          <cell r="AK30">
            <v>0.4</v>
          </cell>
          <cell r="AL30">
            <v>4.3</v>
          </cell>
          <cell r="AP30">
            <v>13.1</v>
          </cell>
          <cell r="AS30">
            <v>0</v>
          </cell>
          <cell r="AU30">
            <v>0</v>
          </cell>
          <cell r="AW30">
            <v>0</v>
          </cell>
          <cell r="AX30">
            <v>0</v>
          </cell>
          <cell r="AY30">
            <v>0</v>
          </cell>
          <cell r="AZ30">
            <v>0</v>
          </cell>
          <cell r="BB30">
            <v>0</v>
          </cell>
          <cell r="BD30">
            <v>0</v>
          </cell>
          <cell r="BK30">
            <v>2.4700000000000002</v>
          </cell>
          <cell r="BL30">
            <v>44320.429548611108</v>
          </cell>
          <cell r="BO30">
            <v>0</v>
          </cell>
          <cell r="BP30">
            <v>0</v>
          </cell>
          <cell r="BR30">
            <v>0</v>
          </cell>
          <cell r="BT30">
            <v>0</v>
          </cell>
          <cell r="BV30">
            <v>0</v>
          </cell>
          <cell r="BX30">
            <v>0</v>
          </cell>
          <cell r="BZ30">
            <v>0</v>
          </cell>
          <cell r="CA30">
            <v>0</v>
          </cell>
          <cell r="CL30">
            <v>0</v>
          </cell>
          <cell r="CN30">
            <v>0</v>
          </cell>
          <cell r="CP30">
            <v>0</v>
          </cell>
          <cell r="CR30">
            <v>0</v>
          </cell>
          <cell r="CT30">
            <v>0</v>
          </cell>
          <cell r="CU30">
            <v>0</v>
          </cell>
          <cell r="CV30">
            <v>0</v>
          </cell>
          <cell r="CW30">
            <v>0</v>
          </cell>
          <cell r="DQ30">
            <v>0</v>
          </cell>
          <cell r="DR30">
            <v>0</v>
          </cell>
          <cell r="DS30">
            <v>0</v>
          </cell>
          <cell r="DT30">
            <v>0</v>
          </cell>
          <cell r="DU30">
            <v>0</v>
          </cell>
          <cell r="DV30">
            <v>0</v>
          </cell>
          <cell r="DW30">
            <v>0</v>
          </cell>
          <cell r="DX30">
            <v>0</v>
          </cell>
          <cell r="DZ30">
            <v>0</v>
          </cell>
          <cell r="EA30">
            <v>1</v>
          </cell>
          <cell r="ED30">
            <v>0</v>
          </cell>
          <cell r="EE30">
            <v>0</v>
          </cell>
          <cell r="EF30">
            <v>0</v>
          </cell>
          <cell r="EG30">
            <v>0</v>
          </cell>
          <cell r="EH30">
            <v>0</v>
          </cell>
          <cell r="EI30">
            <v>0</v>
          </cell>
          <cell r="EJ30">
            <v>0</v>
          </cell>
          <cell r="EK30">
            <v>1</v>
          </cell>
          <cell r="EL30">
            <v>0</v>
          </cell>
          <cell r="EM30">
            <v>0</v>
          </cell>
          <cell r="EN30">
            <v>0</v>
          </cell>
          <cell r="EO30">
            <v>0</v>
          </cell>
          <cell r="EP30">
            <v>0</v>
          </cell>
          <cell r="EQ30">
            <v>0</v>
          </cell>
          <cell r="ER30">
            <v>0</v>
          </cell>
          <cell r="ES30">
            <v>0</v>
          </cell>
          <cell r="ET30" t="str">
            <v>0</v>
          </cell>
          <cell r="EU30">
            <v>0</v>
          </cell>
          <cell r="EW30">
            <v>1</v>
          </cell>
          <cell r="EX30">
            <v>2</v>
          </cell>
          <cell r="EY30">
            <v>1</v>
          </cell>
          <cell r="EZ30">
            <v>3</v>
          </cell>
          <cell r="FA30" t="str">
            <v>Y</v>
          </cell>
          <cell r="FE30">
            <v>0</v>
          </cell>
          <cell r="FF30">
            <v>0</v>
          </cell>
          <cell r="FG30">
            <v>0</v>
          </cell>
          <cell r="FH30">
            <v>0</v>
          </cell>
          <cell r="FI30">
            <v>0</v>
          </cell>
          <cell r="FJ30">
            <v>0</v>
          </cell>
          <cell r="FK30">
            <v>0</v>
          </cell>
          <cell r="FL30">
            <v>0</v>
          </cell>
          <cell r="FM30">
            <v>0</v>
          </cell>
          <cell r="FN30">
            <v>0</v>
          </cell>
          <cell r="FO30">
            <v>0</v>
          </cell>
          <cell r="FP30">
            <v>0</v>
          </cell>
          <cell r="FR30">
            <v>0</v>
          </cell>
          <cell r="FS30">
            <v>0</v>
          </cell>
          <cell r="FT30">
            <v>0</v>
          </cell>
          <cell r="FU30">
            <v>0</v>
          </cell>
          <cell r="FV30">
            <v>0</v>
          </cell>
          <cell r="FX30" t="str">
            <v>A</v>
          </cell>
          <cell r="FY30" t="str">
            <v>0</v>
          </cell>
          <cell r="FZ30" t="str">
            <v>0</v>
          </cell>
          <cell r="GA30" t="str">
            <v>0</v>
          </cell>
          <cell r="GB30" t="str">
            <v>0</v>
          </cell>
          <cell r="GC30" t="str">
            <v>0</v>
          </cell>
          <cell r="GD30" t="str">
            <v>0</v>
          </cell>
          <cell r="GE30" t="str">
            <v>0</v>
          </cell>
          <cell r="GF30" t="str">
            <v>1</v>
          </cell>
          <cell r="GG30" t="str">
            <v>0</v>
          </cell>
          <cell r="GH30" t="str">
            <v>0</v>
          </cell>
          <cell r="GI30" t="str">
            <v>0</v>
          </cell>
          <cell r="GJ30" t="str">
            <v>0</v>
          </cell>
          <cell r="GK30" t="str">
            <v>0</v>
          </cell>
          <cell r="GL30" t="str">
            <v>0</v>
          </cell>
          <cell r="GM30" t="str">
            <v>0</v>
          </cell>
          <cell r="GO30">
            <v>2</v>
          </cell>
          <cell r="GP30">
            <v>0</v>
          </cell>
        </row>
        <row r="31">
          <cell r="A31">
            <v>4395338</v>
          </cell>
          <cell r="B31" t="str">
            <v>陳三連</v>
          </cell>
          <cell r="C31" t="str">
            <v>M</v>
          </cell>
          <cell r="D31">
            <v>19895</v>
          </cell>
          <cell r="E31">
            <v>67</v>
          </cell>
          <cell r="F31" t="str">
            <v>宋文斌</v>
          </cell>
          <cell r="G31" t="str">
            <v>C</v>
          </cell>
          <cell r="H31">
            <v>44341</v>
          </cell>
          <cell r="I31">
            <v>44397</v>
          </cell>
          <cell r="K31" t="str">
            <v>C</v>
          </cell>
          <cell r="M31" t="str">
            <v>N</v>
          </cell>
          <cell r="N31">
            <v>2660</v>
          </cell>
          <cell r="O31">
            <v>44329</v>
          </cell>
          <cell r="P31" t="str">
            <v>CDAA</v>
          </cell>
          <cell r="R31" t="str">
            <v/>
          </cell>
          <cell r="S31">
            <v>44341.429490740738</v>
          </cell>
          <cell r="V31">
            <v>1502226</v>
          </cell>
          <cell r="W31">
            <v>1520808</v>
          </cell>
          <cell r="X31">
            <v>153</v>
          </cell>
          <cell r="Y31">
            <v>54</v>
          </cell>
          <cell r="Z31">
            <v>23.07</v>
          </cell>
          <cell r="AA31">
            <v>1.1599999999999999</v>
          </cell>
          <cell r="AB31">
            <v>44.660000000000004</v>
          </cell>
          <cell r="AC31">
            <v>62.99</v>
          </cell>
          <cell r="AE31">
            <v>33</v>
          </cell>
          <cell r="AG31">
            <v>6034958</v>
          </cell>
          <cell r="AH31" t="str">
            <v>+</v>
          </cell>
          <cell r="AI31" t="str">
            <v>1b</v>
          </cell>
          <cell r="AJ31">
            <v>0.98</v>
          </cell>
          <cell r="AK31">
            <v>0.4</v>
          </cell>
          <cell r="AL31">
            <v>4.5</v>
          </cell>
          <cell r="AP31">
            <v>15.9</v>
          </cell>
          <cell r="AS31">
            <v>0</v>
          </cell>
          <cell r="AU31">
            <v>0</v>
          </cell>
          <cell r="AW31">
            <v>0</v>
          </cell>
          <cell r="AX31">
            <v>0</v>
          </cell>
          <cell r="AY31">
            <v>0</v>
          </cell>
          <cell r="AZ31">
            <v>0</v>
          </cell>
          <cell r="BB31">
            <v>0</v>
          </cell>
          <cell r="BD31">
            <v>0</v>
          </cell>
          <cell r="BK31">
            <v>0.9</v>
          </cell>
          <cell r="BL31">
            <v>44322.474282407406</v>
          </cell>
          <cell r="BO31">
            <v>0</v>
          </cell>
          <cell r="BP31">
            <v>0</v>
          </cell>
          <cell r="BR31">
            <v>0</v>
          </cell>
          <cell r="BT31">
            <v>0</v>
          </cell>
          <cell r="BV31">
            <v>0</v>
          </cell>
          <cell r="BX31">
            <v>0</v>
          </cell>
          <cell r="BZ31">
            <v>0</v>
          </cell>
          <cell r="CA31">
            <v>0</v>
          </cell>
          <cell r="CL31">
            <v>0</v>
          </cell>
          <cell r="CN31">
            <v>0</v>
          </cell>
          <cell r="CP31">
            <v>0</v>
          </cell>
          <cell r="CR31">
            <v>0</v>
          </cell>
          <cell r="CT31">
            <v>0</v>
          </cell>
          <cell r="CU31">
            <v>0</v>
          </cell>
          <cell r="CV31">
            <v>0</v>
          </cell>
          <cell r="CW31">
            <v>0</v>
          </cell>
          <cell r="DQ31">
            <v>0</v>
          </cell>
          <cell r="DR31">
            <v>0</v>
          </cell>
          <cell r="DS31">
            <v>0</v>
          </cell>
          <cell r="DT31">
            <v>0</v>
          </cell>
          <cell r="DU31">
            <v>0</v>
          </cell>
          <cell r="DV31">
            <v>0</v>
          </cell>
          <cell r="DW31">
            <v>0</v>
          </cell>
          <cell r="DX31">
            <v>0</v>
          </cell>
          <cell r="DZ31">
            <v>0</v>
          </cell>
          <cell r="EA31">
            <v>1</v>
          </cell>
          <cell r="ED31">
            <v>0</v>
          </cell>
          <cell r="EE31">
            <v>0</v>
          </cell>
          <cell r="EF31">
            <v>1</v>
          </cell>
          <cell r="EG31">
            <v>1</v>
          </cell>
          <cell r="EH31">
            <v>0</v>
          </cell>
          <cell r="EI31">
            <v>0</v>
          </cell>
          <cell r="EJ31">
            <v>0</v>
          </cell>
          <cell r="EK31">
            <v>0</v>
          </cell>
          <cell r="EL31">
            <v>0</v>
          </cell>
          <cell r="EM31">
            <v>0</v>
          </cell>
          <cell r="EN31">
            <v>0</v>
          </cell>
          <cell r="EO31">
            <v>0</v>
          </cell>
          <cell r="EP31">
            <v>0</v>
          </cell>
          <cell r="EQ31">
            <v>0</v>
          </cell>
          <cell r="ER31">
            <v>0</v>
          </cell>
          <cell r="ES31">
            <v>0</v>
          </cell>
          <cell r="ET31" t="str">
            <v>0</v>
          </cell>
          <cell r="EU31">
            <v>0</v>
          </cell>
          <cell r="EW31">
            <v>1</v>
          </cell>
          <cell r="EX31">
            <v>2</v>
          </cell>
          <cell r="EY31">
            <v>1</v>
          </cell>
          <cell r="EZ31">
            <v>1</v>
          </cell>
          <cell r="FA31" t="str">
            <v>5</v>
          </cell>
          <cell r="FE31">
            <v>0</v>
          </cell>
          <cell r="FF31">
            <v>0</v>
          </cell>
          <cell r="FG31">
            <v>0</v>
          </cell>
          <cell r="FH31">
            <v>0</v>
          </cell>
          <cell r="FI31">
            <v>0</v>
          </cell>
          <cell r="FJ31">
            <v>0</v>
          </cell>
          <cell r="FK31">
            <v>0</v>
          </cell>
          <cell r="FL31">
            <v>0</v>
          </cell>
          <cell r="FM31">
            <v>0</v>
          </cell>
          <cell r="FN31">
            <v>0</v>
          </cell>
          <cell r="FO31">
            <v>0</v>
          </cell>
          <cell r="FP31">
            <v>0</v>
          </cell>
          <cell r="FR31">
            <v>0</v>
          </cell>
          <cell r="FS31">
            <v>0</v>
          </cell>
          <cell r="FT31">
            <v>0</v>
          </cell>
          <cell r="FU31">
            <v>0</v>
          </cell>
          <cell r="FV31">
            <v>0</v>
          </cell>
          <cell r="FX31" t="str">
            <v>A</v>
          </cell>
          <cell r="FY31" t="str">
            <v>0</v>
          </cell>
          <cell r="FZ31" t="str">
            <v>1</v>
          </cell>
          <cell r="GA31" t="str">
            <v>1</v>
          </cell>
          <cell r="GB31" t="str">
            <v>0</v>
          </cell>
          <cell r="GC31" t="str">
            <v>0</v>
          </cell>
          <cell r="GD31" t="str">
            <v>0</v>
          </cell>
          <cell r="GE31" t="str">
            <v>0</v>
          </cell>
          <cell r="GF31" t="str">
            <v>0</v>
          </cell>
          <cell r="GG31" t="str">
            <v>0</v>
          </cell>
          <cell r="GH31" t="str">
            <v>0</v>
          </cell>
          <cell r="GI31" t="str">
            <v>0</v>
          </cell>
          <cell r="GJ31" t="str">
            <v>0</v>
          </cell>
          <cell r="GK31" t="str">
            <v>0</v>
          </cell>
          <cell r="GL31" t="str">
            <v>0</v>
          </cell>
          <cell r="GM31" t="str">
            <v>0</v>
          </cell>
          <cell r="GO31">
            <v>2</v>
          </cell>
          <cell r="GP31">
            <v>0</v>
          </cell>
        </row>
        <row r="32">
          <cell r="A32">
            <v>6318937</v>
          </cell>
          <cell r="B32" t="str">
            <v>陳裕盛</v>
          </cell>
          <cell r="C32" t="str">
            <v>M</v>
          </cell>
          <cell r="D32">
            <v>17918</v>
          </cell>
          <cell r="E32">
            <v>72</v>
          </cell>
          <cell r="F32" t="str">
            <v>宋文斌</v>
          </cell>
          <cell r="G32" t="str">
            <v>C</v>
          </cell>
          <cell r="H32">
            <v>44340</v>
          </cell>
          <cell r="I32">
            <v>44424</v>
          </cell>
          <cell r="K32" t="str">
            <v>E</v>
          </cell>
          <cell r="M32" t="str">
            <v>N</v>
          </cell>
          <cell r="N32">
            <v>2659</v>
          </cell>
          <cell r="O32">
            <v>44306</v>
          </cell>
          <cell r="P32" t="str">
            <v>CDAA</v>
          </cell>
          <cell r="R32" t="str">
            <v/>
          </cell>
          <cell r="S32">
            <v>44331.388969907406</v>
          </cell>
          <cell r="V32">
            <v>1502226</v>
          </cell>
          <cell r="W32">
            <v>1520075</v>
          </cell>
          <cell r="X32">
            <v>167.5</v>
          </cell>
          <cell r="Y32">
            <v>55.9</v>
          </cell>
          <cell r="Z32">
            <v>19.920000000000002</v>
          </cell>
          <cell r="AA32">
            <v>0.81</v>
          </cell>
          <cell r="AB32">
            <v>65.180000000000007</v>
          </cell>
          <cell r="AC32">
            <v>93.94</v>
          </cell>
          <cell r="AE32">
            <v>86</v>
          </cell>
          <cell r="AG32">
            <v>15422</v>
          </cell>
          <cell r="AH32" t="str">
            <v>+</v>
          </cell>
          <cell r="AI32" t="str">
            <v>1b</v>
          </cell>
          <cell r="AJ32">
            <v>1.05</v>
          </cell>
          <cell r="AK32">
            <v>0.4</v>
          </cell>
          <cell r="AL32">
            <v>4</v>
          </cell>
          <cell r="AP32">
            <v>11.8</v>
          </cell>
          <cell r="AS32">
            <v>0</v>
          </cell>
          <cell r="AU32">
            <v>0</v>
          </cell>
          <cell r="AW32">
            <v>0</v>
          </cell>
          <cell r="AX32">
            <v>0</v>
          </cell>
          <cell r="AY32">
            <v>0</v>
          </cell>
          <cell r="AZ32">
            <v>0</v>
          </cell>
          <cell r="BB32">
            <v>0</v>
          </cell>
          <cell r="BD32">
            <v>0</v>
          </cell>
          <cell r="BK32">
            <v>3.21</v>
          </cell>
          <cell r="BL32">
            <v>44316.840243055558</v>
          </cell>
          <cell r="BO32">
            <v>0</v>
          </cell>
          <cell r="BP32">
            <v>0</v>
          </cell>
          <cell r="BR32">
            <v>0</v>
          </cell>
          <cell r="BT32">
            <v>0</v>
          </cell>
          <cell r="BV32">
            <v>0</v>
          </cell>
          <cell r="BX32">
            <v>0</v>
          </cell>
          <cell r="BZ32">
            <v>0</v>
          </cell>
          <cell r="CA32">
            <v>0</v>
          </cell>
          <cell r="CL32">
            <v>0</v>
          </cell>
          <cell r="CN32">
            <v>0</v>
          </cell>
          <cell r="CP32">
            <v>0</v>
          </cell>
          <cell r="CR32">
            <v>0</v>
          </cell>
          <cell r="CT32">
            <v>0</v>
          </cell>
          <cell r="CU32">
            <v>0</v>
          </cell>
          <cell r="CV32">
            <v>0</v>
          </cell>
          <cell r="CW32">
            <v>0</v>
          </cell>
          <cell r="DQ32">
            <v>0</v>
          </cell>
          <cell r="DR32">
            <v>0</v>
          </cell>
          <cell r="DS32">
            <v>0</v>
          </cell>
          <cell r="DT32">
            <v>0</v>
          </cell>
          <cell r="DU32">
            <v>0</v>
          </cell>
          <cell r="DV32">
            <v>0</v>
          </cell>
          <cell r="DW32">
            <v>0</v>
          </cell>
          <cell r="DX32">
            <v>0</v>
          </cell>
          <cell r="DZ32">
            <v>0</v>
          </cell>
          <cell r="EA32">
            <v>1</v>
          </cell>
          <cell r="ED32">
            <v>0</v>
          </cell>
          <cell r="EE32">
            <v>0</v>
          </cell>
          <cell r="EF32">
            <v>0</v>
          </cell>
          <cell r="EG32">
            <v>0</v>
          </cell>
          <cell r="EH32">
            <v>0</v>
          </cell>
          <cell r="EI32">
            <v>0</v>
          </cell>
          <cell r="EJ32">
            <v>0</v>
          </cell>
          <cell r="EK32">
            <v>0</v>
          </cell>
          <cell r="EL32">
            <v>0</v>
          </cell>
          <cell r="EM32">
            <v>0</v>
          </cell>
          <cell r="EN32">
            <v>0</v>
          </cell>
          <cell r="EO32">
            <v>0</v>
          </cell>
          <cell r="EP32">
            <v>0</v>
          </cell>
          <cell r="EQ32">
            <v>0</v>
          </cell>
          <cell r="ER32">
            <v>0</v>
          </cell>
          <cell r="ES32">
            <v>0</v>
          </cell>
          <cell r="ET32" t="str">
            <v>0</v>
          </cell>
          <cell r="EU32">
            <v>0</v>
          </cell>
          <cell r="EW32">
            <v>1</v>
          </cell>
          <cell r="EX32">
            <v>5</v>
          </cell>
          <cell r="EY32">
            <v>1</v>
          </cell>
          <cell r="EZ32">
            <v>5</v>
          </cell>
          <cell r="FA32" t="str">
            <v>Y</v>
          </cell>
          <cell r="FC32" t="str">
            <v>女兒</v>
          </cell>
          <cell r="FE32">
            <v>0</v>
          </cell>
          <cell r="FF32">
            <v>0</v>
          </cell>
          <cell r="FG32">
            <v>0</v>
          </cell>
          <cell r="FH32">
            <v>0</v>
          </cell>
          <cell r="FI32">
            <v>0</v>
          </cell>
          <cell r="FJ32">
            <v>0</v>
          </cell>
          <cell r="FK32">
            <v>0</v>
          </cell>
          <cell r="FL32">
            <v>0</v>
          </cell>
          <cell r="FM32">
            <v>0</v>
          </cell>
          <cell r="FN32">
            <v>0</v>
          </cell>
          <cell r="FO32">
            <v>0</v>
          </cell>
          <cell r="FP32">
            <v>0</v>
          </cell>
          <cell r="FR32">
            <v>0</v>
          </cell>
          <cell r="FS32">
            <v>0</v>
          </cell>
          <cell r="FT32">
            <v>0</v>
          </cell>
          <cell r="FU32">
            <v>0</v>
          </cell>
          <cell r="FV32">
            <v>0</v>
          </cell>
          <cell r="FX32" t="str">
            <v>A</v>
          </cell>
          <cell r="FY32" t="str">
            <v>0</v>
          </cell>
          <cell r="FZ32" t="str">
            <v>0</v>
          </cell>
          <cell r="GA32" t="str">
            <v>1</v>
          </cell>
          <cell r="GB32" t="str">
            <v>0</v>
          </cell>
          <cell r="GC32" t="str">
            <v>0</v>
          </cell>
          <cell r="GD32" t="str">
            <v>0</v>
          </cell>
          <cell r="GE32" t="str">
            <v>0</v>
          </cell>
          <cell r="GF32" t="str">
            <v>0</v>
          </cell>
          <cell r="GG32" t="str">
            <v>0</v>
          </cell>
          <cell r="GH32" t="str">
            <v>0</v>
          </cell>
          <cell r="GI32" t="str">
            <v>0</v>
          </cell>
          <cell r="GJ32" t="str">
            <v>0</v>
          </cell>
          <cell r="GK32" t="str">
            <v>0</v>
          </cell>
          <cell r="GL32" t="str">
            <v>0</v>
          </cell>
          <cell r="GM32" t="str">
            <v>1</v>
          </cell>
          <cell r="GN32" t="str">
            <v>CVA</v>
          </cell>
          <cell r="GO32">
            <v>2</v>
          </cell>
          <cell r="GP32">
            <v>0</v>
          </cell>
        </row>
        <row r="33">
          <cell r="A33">
            <v>1004574</v>
          </cell>
          <cell r="B33" t="str">
            <v>林水月</v>
          </cell>
          <cell r="C33" t="str">
            <v>F</v>
          </cell>
          <cell r="D33">
            <v>18881</v>
          </cell>
          <cell r="E33">
            <v>70</v>
          </cell>
          <cell r="F33" t="str">
            <v>陳洋源</v>
          </cell>
          <cell r="G33" t="str">
            <v>C</v>
          </cell>
          <cell r="H33">
            <v>44337</v>
          </cell>
          <cell r="I33">
            <v>44421</v>
          </cell>
          <cell r="K33" t="str">
            <v>E</v>
          </cell>
          <cell r="M33" t="str">
            <v>N</v>
          </cell>
          <cell r="N33">
            <v>2653</v>
          </cell>
          <cell r="O33">
            <v>44123</v>
          </cell>
          <cell r="P33" t="str">
            <v>CDAA</v>
          </cell>
          <cell r="R33" t="str">
            <v/>
          </cell>
          <cell r="S33">
            <v>44313.42869212963</v>
          </cell>
          <cell r="V33">
            <v>27716</v>
          </cell>
          <cell r="W33">
            <v>1520808</v>
          </cell>
          <cell r="X33">
            <v>151.20000000000002</v>
          </cell>
          <cell r="Y33">
            <v>45</v>
          </cell>
          <cell r="Z33">
            <v>19.68</v>
          </cell>
          <cell r="AA33">
            <v>2.86</v>
          </cell>
          <cell r="AB33">
            <v>13</v>
          </cell>
          <cell r="AC33">
            <v>16.350000000000001</v>
          </cell>
          <cell r="AE33">
            <v>29</v>
          </cell>
          <cell r="AG33">
            <v>431308</v>
          </cell>
          <cell r="AH33" t="str">
            <v>+</v>
          </cell>
          <cell r="AI33" t="str">
            <v>1b</v>
          </cell>
          <cell r="AJ33">
            <v>1</v>
          </cell>
          <cell r="AK33">
            <v>0.5</v>
          </cell>
          <cell r="AL33">
            <v>3.9</v>
          </cell>
          <cell r="AP33">
            <v>9.6</v>
          </cell>
          <cell r="AS33">
            <v>0</v>
          </cell>
          <cell r="AU33">
            <v>0</v>
          </cell>
          <cell r="AW33">
            <v>0</v>
          </cell>
          <cell r="AX33">
            <v>0</v>
          </cell>
          <cell r="AY33">
            <v>0</v>
          </cell>
          <cell r="AZ33">
            <v>0</v>
          </cell>
          <cell r="BB33">
            <v>0</v>
          </cell>
          <cell r="BD33">
            <v>0</v>
          </cell>
          <cell r="BO33">
            <v>0</v>
          </cell>
          <cell r="BP33">
            <v>0</v>
          </cell>
          <cell r="BR33">
            <v>0</v>
          </cell>
          <cell r="BT33">
            <v>0</v>
          </cell>
          <cell r="BV33">
            <v>0</v>
          </cell>
          <cell r="BX33">
            <v>0</v>
          </cell>
          <cell r="BZ33">
            <v>0</v>
          </cell>
          <cell r="CA33">
            <v>0</v>
          </cell>
          <cell r="CL33">
            <v>0</v>
          </cell>
          <cell r="CN33">
            <v>0</v>
          </cell>
          <cell r="CP33">
            <v>0</v>
          </cell>
          <cell r="CR33">
            <v>0</v>
          </cell>
          <cell r="CT33">
            <v>0</v>
          </cell>
          <cell r="CU33">
            <v>0</v>
          </cell>
          <cell r="CV33">
            <v>0</v>
          </cell>
          <cell r="CW33">
            <v>0</v>
          </cell>
          <cell r="DQ33">
            <v>0</v>
          </cell>
          <cell r="DR33">
            <v>0</v>
          </cell>
          <cell r="DS33">
            <v>0</v>
          </cell>
          <cell r="DT33">
            <v>0</v>
          </cell>
          <cell r="DU33">
            <v>0</v>
          </cell>
          <cell r="DV33">
            <v>0</v>
          </cell>
          <cell r="DW33">
            <v>0</v>
          </cell>
          <cell r="DX33">
            <v>0</v>
          </cell>
          <cell r="DZ33">
            <v>0</v>
          </cell>
          <cell r="EA33">
            <v>1</v>
          </cell>
          <cell r="ED33">
            <v>0</v>
          </cell>
          <cell r="EE33">
            <v>0</v>
          </cell>
          <cell r="EF33">
            <v>1</v>
          </cell>
          <cell r="EG33">
            <v>1</v>
          </cell>
          <cell r="EH33">
            <v>0</v>
          </cell>
          <cell r="EI33">
            <v>1</v>
          </cell>
          <cell r="EJ33">
            <v>0</v>
          </cell>
          <cell r="EK33">
            <v>1</v>
          </cell>
          <cell r="EL33">
            <v>0</v>
          </cell>
          <cell r="EM33">
            <v>0</v>
          </cell>
          <cell r="EN33">
            <v>0</v>
          </cell>
          <cell r="EO33">
            <v>0</v>
          </cell>
          <cell r="EP33">
            <v>0</v>
          </cell>
          <cell r="EQ33">
            <v>0</v>
          </cell>
          <cell r="ER33">
            <v>0</v>
          </cell>
          <cell r="ES33">
            <v>0</v>
          </cell>
          <cell r="ET33" t="str">
            <v>0</v>
          </cell>
          <cell r="EU33">
            <v>0</v>
          </cell>
          <cell r="EW33">
            <v>1</v>
          </cell>
          <cell r="EX33">
            <v>2</v>
          </cell>
          <cell r="EY33">
            <v>4</v>
          </cell>
          <cell r="EZ33">
            <v>4</v>
          </cell>
          <cell r="FA33" t="str">
            <v>Y</v>
          </cell>
          <cell r="FE33">
            <v>0</v>
          </cell>
          <cell r="FF33">
            <v>0</v>
          </cell>
          <cell r="FG33">
            <v>0</v>
          </cell>
          <cell r="FH33">
            <v>0</v>
          </cell>
          <cell r="FI33">
            <v>0</v>
          </cell>
          <cell r="FJ33">
            <v>0</v>
          </cell>
          <cell r="FK33">
            <v>0</v>
          </cell>
          <cell r="FL33">
            <v>0</v>
          </cell>
          <cell r="FM33">
            <v>0</v>
          </cell>
          <cell r="FN33">
            <v>0</v>
          </cell>
          <cell r="FO33">
            <v>0</v>
          </cell>
          <cell r="FP33">
            <v>0</v>
          </cell>
          <cell r="FR33">
            <v>0</v>
          </cell>
          <cell r="FS33">
            <v>0</v>
          </cell>
          <cell r="FT33">
            <v>0</v>
          </cell>
          <cell r="FU33">
            <v>0</v>
          </cell>
          <cell r="FV33">
            <v>0</v>
          </cell>
          <cell r="FW33" t="str">
            <v>兒子在國防醫院,平時就醫有居服員陪伴(輪椅坐火車)</v>
          </cell>
          <cell r="FX33" t="str">
            <v>A</v>
          </cell>
          <cell r="FY33" t="str">
            <v>0</v>
          </cell>
          <cell r="FZ33" t="str">
            <v>1</v>
          </cell>
          <cell r="GA33" t="str">
            <v>1</v>
          </cell>
          <cell r="GB33" t="str">
            <v>0</v>
          </cell>
          <cell r="GC33" t="str">
            <v>1</v>
          </cell>
          <cell r="GD33" t="str">
            <v>0</v>
          </cell>
          <cell r="GE33" t="str">
            <v>0</v>
          </cell>
          <cell r="GF33" t="str">
            <v>1</v>
          </cell>
          <cell r="GG33" t="str">
            <v>0</v>
          </cell>
          <cell r="GH33" t="str">
            <v>0</v>
          </cell>
          <cell r="GI33" t="str">
            <v>0</v>
          </cell>
          <cell r="GJ33" t="str">
            <v>0</v>
          </cell>
          <cell r="GK33" t="str">
            <v>0</v>
          </cell>
          <cell r="GL33" t="str">
            <v>0</v>
          </cell>
          <cell r="GM33" t="str">
            <v>0</v>
          </cell>
          <cell r="GO33">
            <v>2</v>
          </cell>
          <cell r="GP33">
            <v>0</v>
          </cell>
        </row>
        <row r="34">
          <cell r="A34">
            <v>2271713</v>
          </cell>
          <cell r="B34" t="str">
            <v>余文雄</v>
          </cell>
          <cell r="C34" t="str">
            <v>M</v>
          </cell>
          <cell r="D34">
            <v>21641</v>
          </cell>
          <cell r="E34">
            <v>62</v>
          </cell>
          <cell r="F34" t="str">
            <v>陳春偉</v>
          </cell>
          <cell r="G34" t="str">
            <v>C</v>
          </cell>
          <cell r="H34">
            <v>44336</v>
          </cell>
          <cell r="I34">
            <v>44392</v>
          </cell>
          <cell r="K34" t="str">
            <v>C</v>
          </cell>
          <cell r="M34" t="str">
            <v>N</v>
          </cell>
          <cell r="N34">
            <v>2651</v>
          </cell>
          <cell r="O34">
            <v>44132</v>
          </cell>
          <cell r="P34" t="str">
            <v>CDAA</v>
          </cell>
          <cell r="R34" t="str">
            <v/>
          </cell>
          <cell r="S34">
            <v>44328.682384259257</v>
          </cell>
          <cell r="V34">
            <v>1520887</v>
          </cell>
          <cell r="W34">
            <v>1520808</v>
          </cell>
          <cell r="X34">
            <v>168</v>
          </cell>
          <cell r="Y34">
            <v>56</v>
          </cell>
          <cell r="Z34">
            <v>19.84</v>
          </cell>
          <cell r="AA34">
            <v>0.66</v>
          </cell>
          <cell r="AB34">
            <v>91.92</v>
          </cell>
          <cell r="AC34">
            <v>122.3</v>
          </cell>
          <cell r="AE34">
            <v>29</v>
          </cell>
          <cell r="AG34">
            <v>584953</v>
          </cell>
          <cell r="AI34" t="str">
            <v>1a</v>
          </cell>
          <cell r="AJ34">
            <v>1</v>
          </cell>
          <cell r="AK34">
            <v>0.6</v>
          </cell>
          <cell r="AL34">
            <v>4.5</v>
          </cell>
          <cell r="AP34">
            <v>15.3</v>
          </cell>
          <cell r="AS34">
            <v>0</v>
          </cell>
          <cell r="AU34">
            <v>0</v>
          </cell>
          <cell r="AW34">
            <v>0</v>
          </cell>
          <cell r="AX34">
            <v>0</v>
          </cell>
          <cell r="AY34">
            <v>0</v>
          </cell>
          <cell r="AZ34">
            <v>0</v>
          </cell>
          <cell r="BB34">
            <v>0</v>
          </cell>
          <cell r="BD34">
            <v>0</v>
          </cell>
          <cell r="BK34">
            <v>1.1100000000000001</v>
          </cell>
          <cell r="BL34">
            <v>44293.374016203707</v>
          </cell>
          <cell r="BO34">
            <v>0</v>
          </cell>
          <cell r="BP34">
            <v>0</v>
          </cell>
          <cell r="BR34">
            <v>0</v>
          </cell>
          <cell r="BT34">
            <v>0</v>
          </cell>
          <cell r="BV34">
            <v>0</v>
          </cell>
          <cell r="BX34">
            <v>0</v>
          </cell>
          <cell r="BZ34">
            <v>0</v>
          </cell>
          <cell r="CA34">
            <v>0</v>
          </cell>
          <cell r="CL34">
            <v>0</v>
          </cell>
          <cell r="CN34">
            <v>0</v>
          </cell>
          <cell r="CP34">
            <v>0</v>
          </cell>
          <cell r="CR34">
            <v>0</v>
          </cell>
          <cell r="CT34">
            <v>0</v>
          </cell>
          <cell r="CU34">
            <v>0</v>
          </cell>
          <cell r="CV34">
            <v>0</v>
          </cell>
          <cell r="CW34">
            <v>0</v>
          </cell>
          <cell r="DQ34">
            <v>0</v>
          </cell>
          <cell r="DR34">
            <v>0</v>
          </cell>
          <cell r="DS34">
            <v>0</v>
          </cell>
          <cell r="DT34">
            <v>0</v>
          </cell>
          <cell r="DU34">
            <v>0</v>
          </cell>
          <cell r="DV34">
            <v>0</v>
          </cell>
          <cell r="DW34">
            <v>0</v>
          </cell>
          <cell r="DX34">
            <v>0</v>
          </cell>
          <cell r="DZ34">
            <v>0</v>
          </cell>
          <cell r="EA34">
            <v>1</v>
          </cell>
          <cell r="ED34">
            <v>0</v>
          </cell>
          <cell r="EE34">
            <v>0</v>
          </cell>
          <cell r="EF34">
            <v>0</v>
          </cell>
          <cell r="EG34">
            <v>0</v>
          </cell>
          <cell r="EH34">
            <v>0</v>
          </cell>
          <cell r="EI34">
            <v>0</v>
          </cell>
          <cell r="EJ34">
            <v>0</v>
          </cell>
          <cell r="EK34">
            <v>0</v>
          </cell>
          <cell r="EL34">
            <v>0</v>
          </cell>
          <cell r="EM34">
            <v>0</v>
          </cell>
          <cell r="EN34">
            <v>0</v>
          </cell>
          <cell r="EO34">
            <v>0</v>
          </cell>
          <cell r="EP34">
            <v>0</v>
          </cell>
          <cell r="EQ34">
            <v>0</v>
          </cell>
          <cell r="ER34">
            <v>0</v>
          </cell>
          <cell r="ES34">
            <v>0</v>
          </cell>
          <cell r="ET34" t="str">
            <v>0</v>
          </cell>
          <cell r="EU34">
            <v>1</v>
          </cell>
          <cell r="EV34" t="str">
            <v>失智 安置</v>
          </cell>
          <cell r="EW34">
            <v>1</v>
          </cell>
          <cell r="EX34">
            <v>2</v>
          </cell>
          <cell r="EY34">
            <v>4</v>
          </cell>
          <cell r="EZ34">
            <v>4</v>
          </cell>
          <cell r="FA34" t="str">
            <v>Y</v>
          </cell>
          <cell r="FC34" t="str">
            <v>機構</v>
          </cell>
          <cell r="FE34">
            <v>0</v>
          </cell>
          <cell r="FF34">
            <v>0</v>
          </cell>
          <cell r="FG34">
            <v>0</v>
          </cell>
          <cell r="FH34">
            <v>0</v>
          </cell>
          <cell r="FI34">
            <v>0</v>
          </cell>
          <cell r="FJ34">
            <v>0</v>
          </cell>
          <cell r="FK34">
            <v>0</v>
          </cell>
          <cell r="FL34">
            <v>0</v>
          </cell>
          <cell r="FM34">
            <v>0</v>
          </cell>
          <cell r="FN34">
            <v>0</v>
          </cell>
          <cell r="FO34">
            <v>0</v>
          </cell>
          <cell r="FP34">
            <v>0</v>
          </cell>
          <cell r="FR34">
            <v>0</v>
          </cell>
          <cell r="FS34">
            <v>0</v>
          </cell>
          <cell r="FT34">
            <v>0</v>
          </cell>
          <cell r="FU34">
            <v>0</v>
          </cell>
          <cell r="FV34">
            <v>0</v>
          </cell>
          <cell r="FW34" t="str">
            <v>8246888葳群安中電話    0986-032554兒子</v>
          </cell>
          <cell r="FX34" t="str">
            <v>A</v>
          </cell>
          <cell r="FY34" t="str">
            <v>0</v>
          </cell>
          <cell r="FZ34" t="str">
            <v>0</v>
          </cell>
          <cell r="GA34" t="str">
            <v>0</v>
          </cell>
          <cell r="GB34" t="str">
            <v>0</v>
          </cell>
          <cell r="GC34" t="str">
            <v>0</v>
          </cell>
          <cell r="GD34" t="str">
            <v>0</v>
          </cell>
          <cell r="GE34" t="str">
            <v>0</v>
          </cell>
          <cell r="GF34" t="str">
            <v>0</v>
          </cell>
          <cell r="GG34" t="str">
            <v>0</v>
          </cell>
          <cell r="GH34" t="str">
            <v>0</v>
          </cell>
          <cell r="GI34" t="str">
            <v>0</v>
          </cell>
          <cell r="GJ34" t="str">
            <v>0</v>
          </cell>
          <cell r="GK34" t="str">
            <v>0</v>
          </cell>
          <cell r="GL34" t="str">
            <v>0</v>
          </cell>
          <cell r="GM34" t="str">
            <v>1</v>
          </cell>
          <cell r="GN34" t="str">
            <v>失智  安置</v>
          </cell>
          <cell r="GO34">
            <v>2</v>
          </cell>
          <cell r="GP34">
            <v>0</v>
          </cell>
        </row>
        <row r="35">
          <cell r="A35">
            <v>4406198</v>
          </cell>
          <cell r="B35" t="str">
            <v>廖時宏</v>
          </cell>
          <cell r="C35" t="str">
            <v>M</v>
          </cell>
          <cell r="D35">
            <v>25226</v>
          </cell>
          <cell r="E35">
            <v>52</v>
          </cell>
          <cell r="F35" t="str">
            <v>黃詠峰</v>
          </cell>
          <cell r="G35" t="str">
            <v>C</v>
          </cell>
          <cell r="H35">
            <v>44334</v>
          </cell>
          <cell r="I35">
            <v>44418</v>
          </cell>
          <cell r="K35" t="str">
            <v>C</v>
          </cell>
          <cell r="L35" t="str">
            <v>12周    發現HCC</v>
          </cell>
          <cell r="M35" t="str">
            <v>N</v>
          </cell>
          <cell r="N35">
            <v>2648</v>
          </cell>
          <cell r="O35">
            <v>44320</v>
          </cell>
          <cell r="P35" t="str">
            <v>CDAA</v>
          </cell>
          <cell r="R35" t="str">
            <v/>
          </cell>
          <cell r="S35">
            <v>44321.375925925924</v>
          </cell>
          <cell r="V35">
            <v>1500006</v>
          </cell>
          <cell r="W35">
            <v>1520075</v>
          </cell>
          <cell r="X35">
            <v>181</v>
          </cell>
          <cell r="Y35">
            <v>80</v>
          </cell>
          <cell r="Z35">
            <v>24.42</v>
          </cell>
          <cell r="AA35">
            <v>0.9</v>
          </cell>
          <cell r="AB35">
            <v>96.01</v>
          </cell>
          <cell r="AC35">
            <v>88.61</v>
          </cell>
          <cell r="AE35">
            <v>366</v>
          </cell>
          <cell r="AG35">
            <v>1469362</v>
          </cell>
          <cell r="AH35" t="str">
            <v>+</v>
          </cell>
          <cell r="AI35" t="str">
            <v>1b</v>
          </cell>
          <cell r="AJ35">
            <v>1.17</v>
          </cell>
          <cell r="AK35">
            <v>1</v>
          </cell>
          <cell r="AL35">
            <v>4.7</v>
          </cell>
          <cell r="AP35">
            <v>17</v>
          </cell>
          <cell r="AS35">
            <v>0</v>
          </cell>
          <cell r="AU35">
            <v>1</v>
          </cell>
          <cell r="AV35">
            <v>44321</v>
          </cell>
          <cell r="AW35">
            <v>0</v>
          </cell>
          <cell r="AX35">
            <v>1</v>
          </cell>
          <cell r="AY35">
            <v>0</v>
          </cell>
          <cell r="AZ35">
            <v>0</v>
          </cell>
          <cell r="BB35">
            <v>1</v>
          </cell>
          <cell r="BC35">
            <v>44330</v>
          </cell>
          <cell r="BD35">
            <v>0</v>
          </cell>
          <cell r="BO35">
            <v>0</v>
          </cell>
          <cell r="BP35">
            <v>0</v>
          </cell>
          <cell r="BR35">
            <v>0</v>
          </cell>
          <cell r="BT35">
            <v>0</v>
          </cell>
          <cell r="BV35">
            <v>0</v>
          </cell>
          <cell r="BX35">
            <v>0</v>
          </cell>
          <cell r="BZ35">
            <v>0</v>
          </cell>
          <cell r="CA35">
            <v>0</v>
          </cell>
          <cell r="CL35">
            <v>0</v>
          </cell>
          <cell r="CN35">
            <v>0</v>
          </cell>
          <cell r="CP35">
            <v>0</v>
          </cell>
          <cell r="CR35">
            <v>0</v>
          </cell>
          <cell r="CT35">
            <v>0</v>
          </cell>
          <cell r="CU35">
            <v>0</v>
          </cell>
          <cell r="CV35">
            <v>0</v>
          </cell>
          <cell r="CW35">
            <v>0</v>
          </cell>
          <cell r="DQ35">
            <v>0</v>
          </cell>
          <cell r="DR35">
            <v>0</v>
          </cell>
          <cell r="DS35">
            <v>0</v>
          </cell>
          <cell r="DT35">
            <v>0</v>
          </cell>
          <cell r="DU35">
            <v>0</v>
          </cell>
          <cell r="DV35">
            <v>0</v>
          </cell>
          <cell r="DW35">
            <v>0</v>
          </cell>
          <cell r="DX35">
            <v>0</v>
          </cell>
          <cell r="DZ35">
            <v>0</v>
          </cell>
          <cell r="EA35">
            <v>1</v>
          </cell>
          <cell r="ED35">
            <v>0</v>
          </cell>
          <cell r="EE35">
            <v>0</v>
          </cell>
          <cell r="EF35">
            <v>1</v>
          </cell>
          <cell r="EG35">
            <v>1</v>
          </cell>
          <cell r="EH35">
            <v>0</v>
          </cell>
          <cell r="EI35">
            <v>0</v>
          </cell>
          <cell r="EJ35">
            <v>0</v>
          </cell>
          <cell r="EK35">
            <v>0</v>
          </cell>
          <cell r="EL35">
            <v>0</v>
          </cell>
          <cell r="EM35">
            <v>0</v>
          </cell>
          <cell r="EN35">
            <v>0</v>
          </cell>
          <cell r="EO35">
            <v>0</v>
          </cell>
          <cell r="EP35">
            <v>0</v>
          </cell>
          <cell r="EQ35">
            <v>0</v>
          </cell>
          <cell r="ER35">
            <v>0</v>
          </cell>
          <cell r="ES35">
            <v>0</v>
          </cell>
          <cell r="ET35" t="str">
            <v>0</v>
          </cell>
          <cell r="EU35">
            <v>0</v>
          </cell>
          <cell r="EW35">
            <v>1</v>
          </cell>
          <cell r="EX35">
            <v>4</v>
          </cell>
          <cell r="EY35">
            <v>1</v>
          </cell>
          <cell r="EZ35">
            <v>1</v>
          </cell>
          <cell r="FA35" t="str">
            <v>4</v>
          </cell>
          <cell r="FE35">
            <v>0</v>
          </cell>
          <cell r="FF35">
            <v>0</v>
          </cell>
          <cell r="FG35">
            <v>0</v>
          </cell>
          <cell r="FH35">
            <v>0</v>
          </cell>
          <cell r="FI35">
            <v>0</v>
          </cell>
          <cell r="FJ35">
            <v>0</v>
          </cell>
          <cell r="FK35">
            <v>0</v>
          </cell>
          <cell r="FL35">
            <v>0</v>
          </cell>
          <cell r="FM35">
            <v>0</v>
          </cell>
          <cell r="FN35">
            <v>0</v>
          </cell>
          <cell r="FO35">
            <v>0</v>
          </cell>
          <cell r="FP35">
            <v>0</v>
          </cell>
          <cell r="FR35">
            <v>0</v>
          </cell>
          <cell r="FS35">
            <v>0</v>
          </cell>
          <cell r="FT35">
            <v>0</v>
          </cell>
          <cell r="FU35">
            <v>0</v>
          </cell>
          <cell r="FV35">
            <v>0</v>
          </cell>
          <cell r="FX35" t="str">
            <v>A</v>
          </cell>
          <cell r="FY35" t="str">
            <v>0</v>
          </cell>
          <cell r="FZ35" t="str">
            <v>1</v>
          </cell>
          <cell r="GA35" t="str">
            <v>1</v>
          </cell>
          <cell r="GB35" t="str">
            <v>0</v>
          </cell>
          <cell r="GC35" t="str">
            <v>0</v>
          </cell>
          <cell r="GD35" t="str">
            <v>0</v>
          </cell>
          <cell r="GE35" t="str">
            <v>0</v>
          </cell>
          <cell r="GF35" t="str">
            <v>0</v>
          </cell>
          <cell r="GG35" t="str">
            <v>0</v>
          </cell>
          <cell r="GH35" t="str">
            <v>0</v>
          </cell>
          <cell r="GI35" t="str">
            <v>0</v>
          </cell>
          <cell r="GJ35" t="str">
            <v>0</v>
          </cell>
          <cell r="GK35" t="str">
            <v>0</v>
          </cell>
          <cell r="GL35" t="str">
            <v>0</v>
          </cell>
          <cell r="GM35" t="str">
            <v>0</v>
          </cell>
          <cell r="GO35">
            <v>1</v>
          </cell>
          <cell r="GP35">
            <v>0</v>
          </cell>
        </row>
        <row r="36">
          <cell r="A36">
            <v>4404535</v>
          </cell>
          <cell r="B36" t="str">
            <v>羅隨</v>
          </cell>
          <cell r="C36" t="str">
            <v>F</v>
          </cell>
          <cell r="D36">
            <v>20149</v>
          </cell>
          <cell r="E36">
            <v>66</v>
          </cell>
          <cell r="F36" t="str">
            <v>宋文斌</v>
          </cell>
          <cell r="G36" t="str">
            <v>C</v>
          </cell>
          <cell r="H36">
            <v>44334</v>
          </cell>
          <cell r="I36">
            <v>44390</v>
          </cell>
          <cell r="K36" t="str">
            <v>C</v>
          </cell>
          <cell r="M36" t="str">
            <v>N</v>
          </cell>
          <cell r="N36">
            <v>2646</v>
          </cell>
          <cell r="O36">
            <v>44322</v>
          </cell>
          <cell r="P36" t="str">
            <v>CDAA</v>
          </cell>
          <cell r="R36" t="str">
            <v/>
          </cell>
          <cell r="S36">
            <v>44334.404953703706</v>
          </cell>
          <cell r="V36">
            <v>1502226</v>
          </cell>
          <cell r="W36">
            <v>1520075</v>
          </cell>
          <cell r="X36">
            <v>148</v>
          </cell>
          <cell r="Y36">
            <v>44.800000000000004</v>
          </cell>
          <cell r="Z36">
            <v>20.45</v>
          </cell>
          <cell r="AA36">
            <v>0.5</v>
          </cell>
          <cell r="AB36">
            <v>78.28</v>
          </cell>
          <cell r="AC36">
            <v>123.44</v>
          </cell>
          <cell r="AE36">
            <v>16</v>
          </cell>
          <cell r="AG36">
            <v>459046</v>
          </cell>
          <cell r="AI36" t="str">
            <v>1b</v>
          </cell>
          <cell r="AJ36">
            <v>1.06</v>
          </cell>
          <cell r="AK36">
            <v>0.5</v>
          </cell>
          <cell r="AL36">
            <v>3.6</v>
          </cell>
          <cell r="AP36">
            <v>11.8</v>
          </cell>
          <cell r="AS36">
            <v>0</v>
          </cell>
          <cell r="AU36">
            <v>0</v>
          </cell>
          <cell r="AW36">
            <v>0</v>
          </cell>
          <cell r="AX36">
            <v>0</v>
          </cell>
          <cell r="AY36">
            <v>0</v>
          </cell>
          <cell r="AZ36">
            <v>0</v>
          </cell>
          <cell r="BB36">
            <v>0</v>
          </cell>
          <cell r="BD36">
            <v>0</v>
          </cell>
          <cell r="BO36">
            <v>0</v>
          </cell>
          <cell r="BP36">
            <v>0</v>
          </cell>
          <cell r="BR36">
            <v>0</v>
          </cell>
          <cell r="BT36">
            <v>0</v>
          </cell>
          <cell r="BV36">
            <v>0</v>
          </cell>
          <cell r="BX36">
            <v>0</v>
          </cell>
          <cell r="BZ36">
            <v>0</v>
          </cell>
          <cell r="CA36">
            <v>0</v>
          </cell>
          <cell r="CL36">
            <v>0</v>
          </cell>
          <cell r="CN36">
            <v>0</v>
          </cell>
          <cell r="CP36">
            <v>0</v>
          </cell>
          <cell r="CR36">
            <v>0</v>
          </cell>
          <cell r="CT36">
            <v>0</v>
          </cell>
          <cell r="CU36">
            <v>0</v>
          </cell>
          <cell r="CV36">
            <v>0</v>
          </cell>
          <cell r="CW36">
            <v>0</v>
          </cell>
          <cell r="DQ36">
            <v>0</v>
          </cell>
          <cell r="DR36">
            <v>0</v>
          </cell>
          <cell r="DS36">
            <v>0</v>
          </cell>
          <cell r="DT36">
            <v>0</v>
          </cell>
          <cell r="DU36">
            <v>0</v>
          </cell>
          <cell r="DV36">
            <v>0</v>
          </cell>
          <cell r="DW36">
            <v>0</v>
          </cell>
          <cell r="DX36">
            <v>0</v>
          </cell>
          <cell r="DZ36">
            <v>0</v>
          </cell>
          <cell r="EA36">
            <v>1</v>
          </cell>
          <cell r="ED36">
            <v>0</v>
          </cell>
          <cell r="EE36">
            <v>0</v>
          </cell>
          <cell r="EF36">
            <v>0</v>
          </cell>
          <cell r="EG36">
            <v>0</v>
          </cell>
          <cell r="EH36">
            <v>0</v>
          </cell>
          <cell r="EI36">
            <v>0</v>
          </cell>
          <cell r="EJ36">
            <v>0</v>
          </cell>
          <cell r="EK36">
            <v>0</v>
          </cell>
          <cell r="EL36">
            <v>0</v>
          </cell>
          <cell r="EM36">
            <v>0</v>
          </cell>
          <cell r="EN36">
            <v>0</v>
          </cell>
          <cell r="EO36">
            <v>0</v>
          </cell>
          <cell r="EP36">
            <v>0</v>
          </cell>
          <cell r="EQ36">
            <v>0</v>
          </cell>
          <cell r="ER36">
            <v>0</v>
          </cell>
          <cell r="ES36">
            <v>0</v>
          </cell>
          <cell r="ET36" t="str">
            <v>0</v>
          </cell>
          <cell r="EU36">
            <v>1</v>
          </cell>
          <cell r="EV36" t="str">
            <v>Lt 聽不清楚</v>
          </cell>
          <cell r="EW36">
            <v>1</v>
          </cell>
          <cell r="EX36">
            <v>2</v>
          </cell>
          <cell r="EY36">
            <v>1</v>
          </cell>
          <cell r="EZ36">
            <v>1</v>
          </cell>
          <cell r="FA36" t="str">
            <v>Y</v>
          </cell>
          <cell r="FD36" t="str">
            <v>宮廟</v>
          </cell>
          <cell r="FE36">
            <v>0</v>
          </cell>
          <cell r="FF36">
            <v>0</v>
          </cell>
          <cell r="FG36">
            <v>0</v>
          </cell>
          <cell r="FH36">
            <v>0</v>
          </cell>
          <cell r="FI36">
            <v>0</v>
          </cell>
          <cell r="FJ36">
            <v>0</v>
          </cell>
          <cell r="FK36">
            <v>0</v>
          </cell>
          <cell r="FL36">
            <v>0</v>
          </cell>
          <cell r="FM36">
            <v>0</v>
          </cell>
          <cell r="FN36">
            <v>0</v>
          </cell>
          <cell r="FO36">
            <v>0</v>
          </cell>
          <cell r="FP36">
            <v>0</v>
          </cell>
          <cell r="FQ36" t="str">
            <v>素食</v>
          </cell>
          <cell r="FR36">
            <v>0</v>
          </cell>
          <cell r="FS36">
            <v>0</v>
          </cell>
          <cell r="FT36">
            <v>0</v>
          </cell>
          <cell r="FU36">
            <v>0</v>
          </cell>
          <cell r="FV36">
            <v>0</v>
          </cell>
          <cell r="FX36" t="str">
            <v>A</v>
          </cell>
          <cell r="FY36" t="str">
            <v>0</v>
          </cell>
          <cell r="FZ36" t="str">
            <v>0</v>
          </cell>
          <cell r="GA36" t="str">
            <v>0</v>
          </cell>
          <cell r="GB36" t="str">
            <v>0</v>
          </cell>
          <cell r="GC36" t="str">
            <v>0</v>
          </cell>
          <cell r="GD36" t="str">
            <v>0</v>
          </cell>
          <cell r="GE36" t="str">
            <v>0</v>
          </cell>
          <cell r="GF36" t="str">
            <v>0</v>
          </cell>
          <cell r="GG36" t="str">
            <v>0</v>
          </cell>
          <cell r="GH36" t="str">
            <v>0</v>
          </cell>
          <cell r="GI36" t="str">
            <v>0</v>
          </cell>
          <cell r="GJ36" t="str">
            <v>0</v>
          </cell>
          <cell r="GK36" t="str">
            <v>0</v>
          </cell>
          <cell r="GL36" t="str">
            <v>0</v>
          </cell>
          <cell r="GM36" t="str">
            <v>0</v>
          </cell>
          <cell r="GN36" t="str">
            <v>Lt 聽不清楚</v>
          </cell>
          <cell r="GO36">
            <v>2</v>
          </cell>
          <cell r="GP36">
            <v>0</v>
          </cell>
        </row>
        <row r="37">
          <cell r="A37">
            <v>5226352</v>
          </cell>
          <cell r="B37" t="str">
            <v>劉字</v>
          </cell>
          <cell r="C37" t="str">
            <v>F</v>
          </cell>
          <cell r="D37">
            <v>20331</v>
          </cell>
          <cell r="E37">
            <v>66</v>
          </cell>
          <cell r="F37" t="str">
            <v>巫憲治</v>
          </cell>
          <cell r="G37" t="str">
            <v>C</v>
          </cell>
          <cell r="H37">
            <v>44331</v>
          </cell>
          <cell r="I37">
            <v>44387</v>
          </cell>
          <cell r="K37" t="str">
            <v>C</v>
          </cell>
          <cell r="L37" t="str">
            <v>社頭衛生所</v>
          </cell>
          <cell r="M37" t="str">
            <v>N</v>
          </cell>
          <cell r="N37">
            <v>2642</v>
          </cell>
          <cell r="O37">
            <v>44331</v>
          </cell>
          <cell r="P37" t="str">
            <v>CDAA</v>
          </cell>
          <cell r="R37" t="str">
            <v/>
          </cell>
          <cell r="S37">
            <v>44323.450011574074</v>
          </cell>
          <cell r="V37">
            <v>1520248</v>
          </cell>
          <cell r="W37">
            <v>1505399</v>
          </cell>
          <cell r="X37">
            <v>150</v>
          </cell>
          <cell r="Y37">
            <v>65</v>
          </cell>
          <cell r="Z37">
            <v>28.89</v>
          </cell>
          <cell r="AA37">
            <v>2.14</v>
          </cell>
          <cell r="AB37">
            <v>19.600000000000001</v>
          </cell>
          <cell r="AC37">
            <v>23.13</v>
          </cell>
          <cell r="AE37">
            <v>17</v>
          </cell>
          <cell r="AG37">
            <v>6560000</v>
          </cell>
          <cell r="AI37" t="str">
            <v>1B</v>
          </cell>
          <cell r="AJ37">
            <v>1.04</v>
          </cell>
          <cell r="AK37">
            <v>0.2</v>
          </cell>
          <cell r="AL37">
            <v>3.7</v>
          </cell>
          <cell r="AP37">
            <v>10</v>
          </cell>
          <cell r="AS37">
            <v>0</v>
          </cell>
          <cell r="AU37">
            <v>0</v>
          </cell>
          <cell r="AW37">
            <v>0</v>
          </cell>
          <cell r="AX37">
            <v>0</v>
          </cell>
          <cell r="AY37">
            <v>0</v>
          </cell>
          <cell r="AZ37">
            <v>0</v>
          </cell>
          <cell r="BB37">
            <v>0</v>
          </cell>
          <cell r="BD37">
            <v>0</v>
          </cell>
          <cell r="BK37">
            <v>1.37</v>
          </cell>
          <cell r="BL37">
            <v>44323.400555555556</v>
          </cell>
          <cell r="BO37">
            <v>0</v>
          </cell>
          <cell r="BP37">
            <v>0</v>
          </cell>
          <cell r="BR37">
            <v>0</v>
          </cell>
          <cell r="BT37">
            <v>0</v>
          </cell>
          <cell r="BV37">
            <v>0</v>
          </cell>
          <cell r="BX37">
            <v>0</v>
          </cell>
          <cell r="BZ37">
            <v>0</v>
          </cell>
          <cell r="CA37">
            <v>0</v>
          </cell>
          <cell r="CL37">
            <v>0</v>
          </cell>
          <cell r="CN37">
            <v>0</v>
          </cell>
          <cell r="CP37">
            <v>0</v>
          </cell>
          <cell r="CR37">
            <v>0</v>
          </cell>
          <cell r="CT37">
            <v>0</v>
          </cell>
          <cell r="CU37">
            <v>0</v>
          </cell>
          <cell r="CV37">
            <v>0</v>
          </cell>
          <cell r="CW37">
            <v>0</v>
          </cell>
          <cell r="DQ37">
            <v>0</v>
          </cell>
          <cell r="DR37">
            <v>0</v>
          </cell>
          <cell r="DS37">
            <v>0</v>
          </cell>
          <cell r="DT37">
            <v>0</v>
          </cell>
          <cell r="DU37">
            <v>0</v>
          </cell>
          <cell r="DV37">
            <v>0</v>
          </cell>
          <cell r="DW37">
            <v>0</v>
          </cell>
          <cell r="DX37">
            <v>0</v>
          </cell>
          <cell r="DZ37">
            <v>0</v>
          </cell>
          <cell r="EA37">
            <v>1</v>
          </cell>
          <cell r="ED37">
            <v>0</v>
          </cell>
          <cell r="EE37">
            <v>0</v>
          </cell>
          <cell r="EF37">
            <v>0</v>
          </cell>
          <cell r="EG37">
            <v>0</v>
          </cell>
          <cell r="EH37">
            <v>0</v>
          </cell>
          <cell r="EI37">
            <v>0</v>
          </cell>
          <cell r="EJ37">
            <v>0</v>
          </cell>
          <cell r="EK37">
            <v>0</v>
          </cell>
          <cell r="EL37">
            <v>0</v>
          </cell>
          <cell r="EM37">
            <v>0</v>
          </cell>
          <cell r="EN37">
            <v>0</v>
          </cell>
          <cell r="EO37">
            <v>0</v>
          </cell>
          <cell r="EP37">
            <v>0</v>
          </cell>
          <cell r="EQ37">
            <v>0</v>
          </cell>
          <cell r="ER37">
            <v>0</v>
          </cell>
          <cell r="ES37">
            <v>0</v>
          </cell>
          <cell r="ET37" t="str">
            <v>0</v>
          </cell>
          <cell r="EU37">
            <v>0</v>
          </cell>
          <cell r="EW37">
            <v>1</v>
          </cell>
          <cell r="EX37">
            <v>2</v>
          </cell>
          <cell r="EY37">
            <v>4</v>
          </cell>
          <cell r="EZ37">
            <v>4</v>
          </cell>
          <cell r="FA37" t="str">
            <v>Y</v>
          </cell>
          <cell r="FE37">
            <v>0</v>
          </cell>
          <cell r="FF37">
            <v>0</v>
          </cell>
          <cell r="FG37">
            <v>0</v>
          </cell>
          <cell r="FH37">
            <v>0</v>
          </cell>
          <cell r="FI37">
            <v>0</v>
          </cell>
          <cell r="FJ37">
            <v>0</v>
          </cell>
          <cell r="FK37">
            <v>0</v>
          </cell>
          <cell r="FL37">
            <v>0</v>
          </cell>
          <cell r="FM37">
            <v>0</v>
          </cell>
          <cell r="FN37">
            <v>0</v>
          </cell>
          <cell r="FO37">
            <v>0</v>
          </cell>
          <cell r="FP37">
            <v>0</v>
          </cell>
          <cell r="FR37">
            <v>0</v>
          </cell>
          <cell r="FS37">
            <v>0</v>
          </cell>
          <cell r="FT37">
            <v>0</v>
          </cell>
          <cell r="FU37">
            <v>0</v>
          </cell>
          <cell r="FV37">
            <v>0</v>
          </cell>
          <cell r="FW37" t="str">
            <v>0982-723673</v>
          </cell>
          <cell r="FX37" t="str">
            <v>A</v>
          </cell>
          <cell r="FY37" t="str">
            <v>0</v>
          </cell>
          <cell r="FZ37" t="str">
            <v>1</v>
          </cell>
          <cell r="GA37" t="str">
            <v>1</v>
          </cell>
          <cell r="GB37" t="str">
            <v>0</v>
          </cell>
          <cell r="GC37" t="str">
            <v>0</v>
          </cell>
          <cell r="GD37" t="str">
            <v>0</v>
          </cell>
          <cell r="GE37" t="str">
            <v>0</v>
          </cell>
          <cell r="GF37" t="str">
            <v>0</v>
          </cell>
          <cell r="GG37" t="str">
            <v>0</v>
          </cell>
          <cell r="GH37" t="str">
            <v>0</v>
          </cell>
          <cell r="GI37" t="str">
            <v>0</v>
          </cell>
          <cell r="GJ37" t="str">
            <v>0</v>
          </cell>
          <cell r="GK37" t="str">
            <v>0</v>
          </cell>
          <cell r="GL37" t="str">
            <v>0</v>
          </cell>
          <cell r="GM37" t="str">
            <v>1</v>
          </cell>
          <cell r="GN37" t="str">
            <v>CVA</v>
          </cell>
          <cell r="GO37">
            <v>2</v>
          </cell>
          <cell r="GP37">
            <v>0</v>
          </cell>
        </row>
        <row r="38">
          <cell r="A38">
            <v>4331325</v>
          </cell>
          <cell r="B38" t="str">
            <v>吳明智</v>
          </cell>
          <cell r="C38" t="str">
            <v>M</v>
          </cell>
          <cell r="D38">
            <v>26316</v>
          </cell>
          <cell r="E38">
            <v>49</v>
          </cell>
          <cell r="F38" t="str">
            <v>蕭天豪</v>
          </cell>
          <cell r="G38" t="str">
            <v>C</v>
          </cell>
          <cell r="H38">
            <v>44330</v>
          </cell>
          <cell r="I38">
            <v>44386</v>
          </cell>
          <cell r="K38" t="str">
            <v>C</v>
          </cell>
          <cell r="M38" t="str">
            <v>N</v>
          </cell>
          <cell r="N38">
            <v>2640</v>
          </cell>
          <cell r="O38">
            <v>44319</v>
          </cell>
          <cell r="P38" t="str">
            <v>CDAA</v>
          </cell>
          <cell r="R38" t="str">
            <v/>
          </cell>
          <cell r="V38">
            <v>1512002</v>
          </cell>
          <cell r="W38">
            <v>1520808</v>
          </cell>
          <cell r="X38">
            <v>168</v>
          </cell>
          <cell r="Y38">
            <v>65</v>
          </cell>
          <cell r="Z38">
            <v>23.03</v>
          </cell>
          <cell r="AA38">
            <v>0.97</v>
          </cell>
          <cell r="AB38">
            <v>80.260000000000005</v>
          </cell>
          <cell r="AC38">
            <v>82.26</v>
          </cell>
          <cell r="AE38">
            <v>277</v>
          </cell>
          <cell r="AG38">
            <v>326953</v>
          </cell>
          <cell r="AH38" t="str">
            <v>+</v>
          </cell>
          <cell r="AI38" t="str">
            <v>6</v>
          </cell>
          <cell r="AJ38">
            <v>1.01</v>
          </cell>
          <cell r="AK38">
            <v>0.6</v>
          </cell>
          <cell r="AL38">
            <v>4.6000000000000005</v>
          </cell>
          <cell r="AP38">
            <v>14.8</v>
          </cell>
          <cell r="AS38">
            <v>0</v>
          </cell>
          <cell r="AU38">
            <v>0</v>
          </cell>
          <cell r="AW38">
            <v>0</v>
          </cell>
          <cell r="AX38">
            <v>0</v>
          </cell>
          <cell r="AY38">
            <v>0</v>
          </cell>
          <cell r="AZ38">
            <v>0</v>
          </cell>
          <cell r="BB38">
            <v>0</v>
          </cell>
          <cell r="BD38">
            <v>0</v>
          </cell>
          <cell r="BK38">
            <v>3.47</v>
          </cell>
          <cell r="BL38">
            <v>44314.72488425926</v>
          </cell>
          <cell r="BO38">
            <v>0</v>
          </cell>
          <cell r="BP38">
            <v>0</v>
          </cell>
          <cell r="BR38">
            <v>0</v>
          </cell>
          <cell r="BT38">
            <v>0</v>
          </cell>
          <cell r="BV38">
            <v>0</v>
          </cell>
          <cell r="BX38">
            <v>0</v>
          </cell>
          <cell r="BZ38">
            <v>0</v>
          </cell>
          <cell r="CA38">
            <v>0</v>
          </cell>
          <cell r="CL38">
            <v>0</v>
          </cell>
          <cell r="CN38">
            <v>0</v>
          </cell>
          <cell r="CP38">
            <v>0</v>
          </cell>
          <cell r="CR38">
            <v>0</v>
          </cell>
          <cell r="CT38">
            <v>0</v>
          </cell>
          <cell r="CU38">
            <v>0</v>
          </cell>
          <cell r="CV38">
            <v>0</v>
          </cell>
          <cell r="CW38">
            <v>0</v>
          </cell>
          <cell r="DQ38">
            <v>0</v>
          </cell>
          <cell r="DR38">
            <v>0</v>
          </cell>
          <cell r="DS38">
            <v>0</v>
          </cell>
          <cell r="DT38">
            <v>0</v>
          </cell>
          <cell r="DU38">
            <v>0</v>
          </cell>
          <cell r="DV38">
            <v>0</v>
          </cell>
          <cell r="DW38">
            <v>0</v>
          </cell>
          <cell r="DX38">
            <v>0</v>
          </cell>
          <cell r="DZ38">
            <v>0</v>
          </cell>
          <cell r="EA38">
            <v>1</v>
          </cell>
          <cell r="ED38">
            <v>0</v>
          </cell>
          <cell r="EE38">
            <v>0</v>
          </cell>
          <cell r="EF38">
            <v>0</v>
          </cell>
          <cell r="EG38">
            <v>0</v>
          </cell>
          <cell r="EH38">
            <v>0</v>
          </cell>
          <cell r="EI38">
            <v>0</v>
          </cell>
          <cell r="EJ38">
            <v>0</v>
          </cell>
          <cell r="EK38">
            <v>0</v>
          </cell>
          <cell r="EL38">
            <v>0</v>
          </cell>
          <cell r="EM38">
            <v>0</v>
          </cell>
          <cell r="EN38">
            <v>0</v>
          </cell>
          <cell r="EO38">
            <v>0</v>
          </cell>
          <cell r="EP38">
            <v>0</v>
          </cell>
          <cell r="EQ38">
            <v>0</v>
          </cell>
          <cell r="ER38">
            <v>0</v>
          </cell>
          <cell r="ES38">
            <v>0</v>
          </cell>
          <cell r="ET38" t="str">
            <v>0</v>
          </cell>
          <cell r="EU38">
            <v>0</v>
          </cell>
          <cell r="EW38">
            <v>2</v>
          </cell>
          <cell r="EX38">
            <v>4</v>
          </cell>
          <cell r="EY38">
            <v>1</v>
          </cell>
          <cell r="EZ38">
            <v>1</v>
          </cell>
          <cell r="FA38" t="str">
            <v>Z</v>
          </cell>
          <cell r="FD38" t="str">
            <v>園藝</v>
          </cell>
          <cell r="FE38">
            <v>0</v>
          </cell>
          <cell r="FF38">
            <v>0</v>
          </cell>
          <cell r="FG38">
            <v>0</v>
          </cell>
          <cell r="FH38">
            <v>0</v>
          </cell>
          <cell r="FI38">
            <v>0</v>
          </cell>
          <cell r="FJ38">
            <v>0</v>
          </cell>
          <cell r="FK38">
            <v>0</v>
          </cell>
          <cell r="FL38">
            <v>1</v>
          </cell>
          <cell r="FM38">
            <v>0</v>
          </cell>
          <cell r="FN38">
            <v>0</v>
          </cell>
          <cell r="FO38">
            <v>0</v>
          </cell>
          <cell r="FP38">
            <v>0</v>
          </cell>
          <cell r="FR38">
            <v>0</v>
          </cell>
          <cell r="FS38">
            <v>0</v>
          </cell>
          <cell r="FT38">
            <v>0</v>
          </cell>
          <cell r="FU38">
            <v>0</v>
          </cell>
          <cell r="FV38">
            <v>0</v>
          </cell>
          <cell r="FX38" t="str">
            <v>A</v>
          </cell>
          <cell r="FY38" t="str">
            <v>0</v>
          </cell>
          <cell r="FZ38" t="str">
            <v>0</v>
          </cell>
          <cell r="GA38" t="str">
            <v>0</v>
          </cell>
          <cell r="GB38" t="str">
            <v>0</v>
          </cell>
          <cell r="GC38" t="str">
            <v>0</v>
          </cell>
          <cell r="GD38" t="str">
            <v>0</v>
          </cell>
          <cell r="GE38" t="str">
            <v>0</v>
          </cell>
          <cell r="GF38" t="str">
            <v>0</v>
          </cell>
          <cell r="GG38" t="str">
            <v>0</v>
          </cell>
          <cell r="GH38" t="str">
            <v>0</v>
          </cell>
          <cell r="GI38" t="str">
            <v>0</v>
          </cell>
          <cell r="GJ38" t="str">
            <v>0</v>
          </cell>
          <cell r="GK38" t="str">
            <v>0</v>
          </cell>
          <cell r="GL38" t="str">
            <v>0</v>
          </cell>
          <cell r="GM38" t="str">
            <v>0</v>
          </cell>
          <cell r="GO38">
            <v>2</v>
          </cell>
          <cell r="GP38">
            <v>0</v>
          </cell>
        </row>
        <row r="39">
          <cell r="A39">
            <v>6391489</v>
          </cell>
          <cell r="B39" t="str">
            <v>蔡慧妮</v>
          </cell>
          <cell r="C39" t="str">
            <v>F</v>
          </cell>
          <cell r="D39">
            <v>29980</v>
          </cell>
          <cell r="E39">
            <v>39</v>
          </cell>
          <cell r="F39" t="str">
            <v>宋文斌</v>
          </cell>
          <cell r="G39" t="str">
            <v>C</v>
          </cell>
          <cell r="H39">
            <v>44327</v>
          </cell>
          <cell r="I39">
            <v>44383</v>
          </cell>
          <cell r="K39" t="str">
            <v>C</v>
          </cell>
          <cell r="L39" t="str">
            <v>林立偉抽病毒</v>
          </cell>
          <cell r="M39" t="str">
            <v>N</v>
          </cell>
          <cell r="N39">
            <v>2636</v>
          </cell>
          <cell r="O39">
            <v>44305</v>
          </cell>
          <cell r="P39" t="str">
            <v>CDAA</v>
          </cell>
          <cell r="R39" t="str">
            <v/>
          </cell>
          <cell r="S39">
            <v>44327.438923611109</v>
          </cell>
          <cell r="V39">
            <v>1502226</v>
          </cell>
          <cell r="W39">
            <v>1520075</v>
          </cell>
          <cell r="X39">
            <v>158</v>
          </cell>
          <cell r="Y39">
            <v>47</v>
          </cell>
          <cell r="Z39">
            <v>18.830000000000002</v>
          </cell>
          <cell r="AE39">
            <v>43</v>
          </cell>
          <cell r="AG39">
            <v>11000000</v>
          </cell>
          <cell r="AH39" t="str">
            <v>+</v>
          </cell>
          <cell r="AI39" t="str">
            <v>1a</v>
          </cell>
          <cell r="AJ39">
            <v>1.01</v>
          </cell>
          <cell r="AK39">
            <v>0.3</v>
          </cell>
          <cell r="AS39">
            <v>0</v>
          </cell>
          <cell r="AU39">
            <v>0</v>
          </cell>
          <cell r="AW39">
            <v>0</v>
          </cell>
          <cell r="AX39">
            <v>0</v>
          </cell>
          <cell r="AY39">
            <v>0</v>
          </cell>
          <cell r="AZ39">
            <v>0</v>
          </cell>
          <cell r="BB39">
            <v>0</v>
          </cell>
          <cell r="BD39">
            <v>0</v>
          </cell>
          <cell r="BG39">
            <v>6.5410000000000004</v>
          </cell>
          <cell r="BH39">
            <v>44348</v>
          </cell>
          <cell r="BO39">
            <v>0</v>
          </cell>
          <cell r="BP39">
            <v>0</v>
          </cell>
          <cell r="BR39">
            <v>0</v>
          </cell>
          <cell r="BT39">
            <v>0</v>
          </cell>
          <cell r="BV39">
            <v>0</v>
          </cell>
          <cell r="BX39">
            <v>0</v>
          </cell>
          <cell r="BZ39">
            <v>0</v>
          </cell>
          <cell r="CA39">
            <v>0</v>
          </cell>
          <cell r="CL39">
            <v>0</v>
          </cell>
          <cell r="CN39">
            <v>0</v>
          </cell>
          <cell r="CP39">
            <v>0</v>
          </cell>
          <cell r="CR39">
            <v>0</v>
          </cell>
          <cell r="CT39">
            <v>0</v>
          </cell>
          <cell r="CU39">
            <v>0</v>
          </cell>
          <cell r="CV39">
            <v>0</v>
          </cell>
          <cell r="CW39">
            <v>0</v>
          </cell>
          <cell r="DQ39">
            <v>0</v>
          </cell>
          <cell r="DR39">
            <v>0</v>
          </cell>
          <cell r="DS39">
            <v>0</v>
          </cell>
          <cell r="DT39">
            <v>0</v>
          </cell>
          <cell r="DU39">
            <v>0</v>
          </cell>
          <cell r="DV39">
            <v>0</v>
          </cell>
          <cell r="DW39">
            <v>0</v>
          </cell>
          <cell r="DX39">
            <v>0</v>
          </cell>
          <cell r="DZ39">
            <v>0</v>
          </cell>
          <cell r="EA39">
            <v>1</v>
          </cell>
          <cell r="ED39">
            <v>0</v>
          </cell>
          <cell r="EE39">
            <v>0</v>
          </cell>
          <cell r="EF39">
            <v>0</v>
          </cell>
          <cell r="EG39">
            <v>0</v>
          </cell>
          <cell r="EH39">
            <v>0</v>
          </cell>
          <cell r="EI39">
            <v>0</v>
          </cell>
          <cell r="EJ39">
            <v>0</v>
          </cell>
          <cell r="EK39">
            <v>0</v>
          </cell>
          <cell r="EL39">
            <v>1</v>
          </cell>
          <cell r="EM39">
            <v>0</v>
          </cell>
          <cell r="EN39">
            <v>0</v>
          </cell>
          <cell r="EO39">
            <v>0</v>
          </cell>
          <cell r="EP39">
            <v>0</v>
          </cell>
          <cell r="EQ39">
            <v>0</v>
          </cell>
          <cell r="ER39">
            <v>0</v>
          </cell>
          <cell r="ES39">
            <v>0</v>
          </cell>
          <cell r="ET39" t="str">
            <v>0</v>
          </cell>
          <cell r="EU39">
            <v>0</v>
          </cell>
          <cell r="EW39">
            <v>2</v>
          </cell>
          <cell r="EX39">
            <v>4</v>
          </cell>
          <cell r="EY39">
            <v>1</v>
          </cell>
          <cell r="EZ39">
            <v>8</v>
          </cell>
          <cell r="FA39" t="str">
            <v>6</v>
          </cell>
          <cell r="FE39">
            <v>0</v>
          </cell>
          <cell r="FF39">
            <v>0</v>
          </cell>
          <cell r="FG39">
            <v>0</v>
          </cell>
          <cell r="FH39">
            <v>0</v>
          </cell>
          <cell r="FI39">
            <v>0</v>
          </cell>
          <cell r="FJ39">
            <v>0</v>
          </cell>
          <cell r="FK39">
            <v>0</v>
          </cell>
          <cell r="FL39">
            <v>0</v>
          </cell>
          <cell r="FM39">
            <v>0</v>
          </cell>
          <cell r="FN39">
            <v>0</v>
          </cell>
          <cell r="FO39">
            <v>0</v>
          </cell>
          <cell r="FP39">
            <v>0</v>
          </cell>
          <cell r="FR39">
            <v>0</v>
          </cell>
          <cell r="FS39">
            <v>0</v>
          </cell>
          <cell r="FT39">
            <v>0</v>
          </cell>
          <cell r="FU39">
            <v>0</v>
          </cell>
          <cell r="FV39">
            <v>0</v>
          </cell>
          <cell r="FX39" t="str">
            <v>A</v>
          </cell>
          <cell r="FY39" t="str">
            <v>0</v>
          </cell>
          <cell r="FZ39" t="str">
            <v>0</v>
          </cell>
          <cell r="GA39" t="str">
            <v>0</v>
          </cell>
          <cell r="GB39" t="str">
            <v>0</v>
          </cell>
          <cell r="GC39" t="str">
            <v>0</v>
          </cell>
          <cell r="GD39" t="str">
            <v>1</v>
          </cell>
          <cell r="GE39" t="str">
            <v>0</v>
          </cell>
          <cell r="GF39" t="str">
            <v>0</v>
          </cell>
          <cell r="GG39" t="str">
            <v>0</v>
          </cell>
          <cell r="GH39" t="str">
            <v>0</v>
          </cell>
          <cell r="GI39" t="str">
            <v>0</v>
          </cell>
          <cell r="GJ39" t="str">
            <v>0</v>
          </cell>
          <cell r="GK39" t="str">
            <v>0</v>
          </cell>
          <cell r="GL39" t="str">
            <v>0</v>
          </cell>
          <cell r="GM39" t="str">
            <v>0</v>
          </cell>
          <cell r="GN39" t="str">
            <v xml:space="preserve">顏面神經  </v>
          </cell>
          <cell r="GO39">
            <v>2</v>
          </cell>
          <cell r="GP39">
            <v>0</v>
          </cell>
        </row>
        <row r="40">
          <cell r="A40">
            <v>5071833</v>
          </cell>
          <cell r="B40" t="str">
            <v>田素芬</v>
          </cell>
          <cell r="C40" t="str">
            <v>F</v>
          </cell>
          <cell r="D40">
            <v>25421</v>
          </cell>
          <cell r="E40">
            <v>52</v>
          </cell>
          <cell r="F40" t="str">
            <v>張志演</v>
          </cell>
          <cell r="G40" t="str">
            <v>C</v>
          </cell>
          <cell r="H40">
            <v>44327</v>
          </cell>
          <cell r="M40" t="str">
            <v>N</v>
          </cell>
          <cell r="O40">
            <v>44327</v>
          </cell>
          <cell r="P40" t="str">
            <v>CDAA</v>
          </cell>
          <cell r="R40" t="str">
            <v/>
          </cell>
          <cell r="V40">
            <v>1520003</v>
          </cell>
          <cell r="W40">
            <v>1520075</v>
          </cell>
          <cell r="AS40">
            <v>0</v>
          </cell>
          <cell r="AU40">
            <v>0</v>
          </cell>
          <cell r="AW40">
            <v>0</v>
          </cell>
          <cell r="AX40">
            <v>0</v>
          </cell>
          <cell r="AY40">
            <v>0</v>
          </cell>
          <cell r="AZ40">
            <v>0</v>
          </cell>
          <cell r="BB40">
            <v>0</v>
          </cell>
          <cell r="BD40">
            <v>0</v>
          </cell>
          <cell r="BO40">
            <v>0</v>
          </cell>
          <cell r="BP40">
            <v>0</v>
          </cell>
          <cell r="BR40">
            <v>0</v>
          </cell>
          <cell r="BT40">
            <v>0</v>
          </cell>
          <cell r="BV40">
            <v>0</v>
          </cell>
          <cell r="BX40">
            <v>0</v>
          </cell>
          <cell r="CL40">
            <v>0</v>
          </cell>
          <cell r="CN40">
            <v>0</v>
          </cell>
          <cell r="CP40">
            <v>0</v>
          </cell>
          <cell r="CR40">
            <v>0</v>
          </cell>
          <cell r="CT40">
            <v>0</v>
          </cell>
          <cell r="CU40">
            <v>0</v>
          </cell>
          <cell r="CV40">
            <v>0</v>
          </cell>
          <cell r="CW40">
            <v>0</v>
          </cell>
          <cell r="DQ40">
            <v>0</v>
          </cell>
          <cell r="DR40">
            <v>0</v>
          </cell>
          <cell r="DS40">
            <v>0</v>
          </cell>
          <cell r="DT40">
            <v>0</v>
          </cell>
          <cell r="DU40">
            <v>0</v>
          </cell>
          <cell r="DV40">
            <v>0</v>
          </cell>
          <cell r="DW40">
            <v>0</v>
          </cell>
          <cell r="DX40">
            <v>0</v>
          </cell>
          <cell r="DZ40">
            <v>0</v>
          </cell>
          <cell r="EA40">
            <v>0</v>
          </cell>
          <cell r="ED40">
            <v>0</v>
          </cell>
          <cell r="EE40">
            <v>0</v>
          </cell>
          <cell r="EF40">
            <v>0</v>
          </cell>
          <cell r="EG40">
            <v>0</v>
          </cell>
          <cell r="EH40">
            <v>0</v>
          </cell>
          <cell r="EI40">
            <v>0</v>
          </cell>
          <cell r="EJ40">
            <v>0</v>
          </cell>
          <cell r="EK40">
            <v>0</v>
          </cell>
          <cell r="EL40">
            <v>0</v>
          </cell>
          <cell r="EM40">
            <v>0</v>
          </cell>
          <cell r="EN40">
            <v>0</v>
          </cell>
          <cell r="EO40">
            <v>0</v>
          </cell>
          <cell r="EP40">
            <v>0</v>
          </cell>
          <cell r="EQ40">
            <v>0</v>
          </cell>
          <cell r="ER40">
            <v>0</v>
          </cell>
          <cell r="ES40">
            <v>0</v>
          </cell>
          <cell r="ET40" t="str">
            <v>0</v>
          </cell>
          <cell r="EU40">
            <v>0</v>
          </cell>
          <cell r="FE40">
            <v>0</v>
          </cell>
          <cell r="FF40">
            <v>0</v>
          </cell>
          <cell r="FG40">
            <v>0</v>
          </cell>
          <cell r="FH40">
            <v>0</v>
          </cell>
          <cell r="FI40">
            <v>0</v>
          </cell>
          <cell r="FJ40">
            <v>0</v>
          </cell>
          <cell r="FK40">
            <v>0</v>
          </cell>
          <cell r="FL40">
            <v>0</v>
          </cell>
          <cell r="FM40">
            <v>0</v>
          </cell>
          <cell r="FN40">
            <v>0</v>
          </cell>
          <cell r="FO40">
            <v>0</v>
          </cell>
          <cell r="FP40">
            <v>0</v>
          </cell>
          <cell r="FR40">
            <v>0</v>
          </cell>
          <cell r="FS40">
            <v>0</v>
          </cell>
          <cell r="FT40">
            <v>0</v>
          </cell>
          <cell r="FU40">
            <v>0</v>
          </cell>
          <cell r="FV40">
            <v>0</v>
          </cell>
          <cell r="FW40" t="str">
            <v>家電電話錯誤</v>
          </cell>
          <cell r="FX40" t="str">
            <v>A</v>
          </cell>
          <cell r="FY40" t="str">
            <v>0</v>
          </cell>
          <cell r="FZ40" t="str">
            <v>0</v>
          </cell>
          <cell r="GA40" t="str">
            <v>0</v>
          </cell>
          <cell r="GB40" t="str">
            <v>0</v>
          </cell>
          <cell r="GC40" t="str">
            <v>0</v>
          </cell>
          <cell r="GD40" t="str">
            <v>0</v>
          </cell>
          <cell r="GE40" t="str">
            <v>0</v>
          </cell>
          <cell r="GF40" t="str">
            <v>0</v>
          </cell>
          <cell r="GG40" t="str">
            <v>0</v>
          </cell>
          <cell r="GH40" t="str">
            <v>0</v>
          </cell>
          <cell r="GI40" t="str">
            <v>0</v>
          </cell>
          <cell r="GJ40" t="str">
            <v>0</v>
          </cell>
          <cell r="GK40" t="str">
            <v>0</v>
          </cell>
          <cell r="GL40" t="str">
            <v>0</v>
          </cell>
          <cell r="GM40" t="str">
            <v>0</v>
          </cell>
          <cell r="GP40">
            <v>0</v>
          </cell>
        </row>
        <row r="41">
          <cell r="A41">
            <v>5085862</v>
          </cell>
          <cell r="B41" t="str">
            <v>陳高滿</v>
          </cell>
          <cell r="C41" t="str">
            <v>F</v>
          </cell>
          <cell r="D41">
            <v>14525</v>
          </cell>
          <cell r="E41">
            <v>82</v>
          </cell>
          <cell r="F41" t="str">
            <v>蕭天豪</v>
          </cell>
          <cell r="G41" t="str">
            <v>C</v>
          </cell>
          <cell r="H41">
            <v>44324</v>
          </cell>
          <cell r="I41">
            <v>44408</v>
          </cell>
          <cell r="K41" t="str">
            <v>E</v>
          </cell>
          <cell r="M41" t="str">
            <v>N</v>
          </cell>
          <cell r="N41">
            <v>2630</v>
          </cell>
          <cell r="O41">
            <v>44306</v>
          </cell>
          <cell r="P41" t="str">
            <v>CDAA</v>
          </cell>
          <cell r="R41" t="str">
            <v/>
          </cell>
          <cell r="S41">
            <v>44324.376574074071</v>
          </cell>
          <cell r="V41">
            <v>1512002</v>
          </cell>
          <cell r="W41">
            <v>1520808</v>
          </cell>
          <cell r="X41">
            <v>135</v>
          </cell>
          <cell r="Y41">
            <v>67.599999999999994</v>
          </cell>
          <cell r="Z41">
            <v>37.090000000000003</v>
          </cell>
          <cell r="AA41">
            <v>0.87</v>
          </cell>
          <cell r="AB41">
            <v>30.69</v>
          </cell>
          <cell r="AC41">
            <v>62.49</v>
          </cell>
          <cell r="AE41">
            <v>45</v>
          </cell>
          <cell r="AG41">
            <v>1783778</v>
          </cell>
          <cell r="AH41" t="str">
            <v>+</v>
          </cell>
          <cell r="AI41" t="str">
            <v>1b</v>
          </cell>
          <cell r="AJ41">
            <v>1.02</v>
          </cell>
          <cell r="AK41">
            <v>0.5</v>
          </cell>
          <cell r="AL41">
            <v>3.7</v>
          </cell>
          <cell r="AP41">
            <v>13.200000000000001</v>
          </cell>
          <cell r="AS41">
            <v>0</v>
          </cell>
          <cell r="AU41">
            <v>0</v>
          </cell>
          <cell r="AW41">
            <v>0</v>
          </cell>
          <cell r="AX41">
            <v>0</v>
          </cell>
          <cell r="AY41">
            <v>0</v>
          </cell>
          <cell r="AZ41">
            <v>0</v>
          </cell>
          <cell r="BB41">
            <v>0</v>
          </cell>
          <cell r="BD41">
            <v>0</v>
          </cell>
          <cell r="BK41">
            <v>4.3899999999999997</v>
          </cell>
          <cell r="BL41">
            <v>44303.439606481479</v>
          </cell>
          <cell r="BO41">
            <v>0</v>
          </cell>
          <cell r="BP41">
            <v>0</v>
          </cell>
          <cell r="BR41">
            <v>0</v>
          </cell>
          <cell r="BT41">
            <v>0</v>
          </cell>
          <cell r="BV41">
            <v>0</v>
          </cell>
          <cell r="BX41">
            <v>0</v>
          </cell>
          <cell r="CL41">
            <v>0</v>
          </cell>
          <cell r="CN41">
            <v>0</v>
          </cell>
          <cell r="CP41">
            <v>0</v>
          </cell>
          <cell r="CR41">
            <v>0</v>
          </cell>
          <cell r="CT41">
            <v>0</v>
          </cell>
          <cell r="CU41">
            <v>0</v>
          </cell>
          <cell r="CV41">
            <v>0</v>
          </cell>
          <cell r="CW41">
            <v>0</v>
          </cell>
          <cell r="DQ41">
            <v>0</v>
          </cell>
          <cell r="DR41">
            <v>0</v>
          </cell>
          <cell r="DS41">
            <v>0</v>
          </cell>
          <cell r="DT41">
            <v>0</v>
          </cell>
          <cell r="DU41">
            <v>0</v>
          </cell>
          <cell r="DV41">
            <v>0</v>
          </cell>
          <cell r="DW41">
            <v>0</v>
          </cell>
          <cell r="DX41">
            <v>0</v>
          </cell>
          <cell r="DZ41">
            <v>1</v>
          </cell>
          <cell r="EA41">
            <v>0</v>
          </cell>
          <cell r="ED41">
            <v>0</v>
          </cell>
          <cell r="EE41">
            <v>0</v>
          </cell>
          <cell r="EF41">
            <v>0</v>
          </cell>
          <cell r="EG41">
            <v>1</v>
          </cell>
          <cell r="EH41">
            <v>0</v>
          </cell>
          <cell r="EI41">
            <v>0</v>
          </cell>
          <cell r="EJ41">
            <v>0</v>
          </cell>
          <cell r="EK41">
            <v>0</v>
          </cell>
          <cell r="EL41">
            <v>0</v>
          </cell>
          <cell r="EM41">
            <v>0</v>
          </cell>
          <cell r="EN41">
            <v>0</v>
          </cell>
          <cell r="EO41">
            <v>0</v>
          </cell>
          <cell r="EP41">
            <v>0</v>
          </cell>
          <cell r="EQ41">
            <v>0</v>
          </cell>
          <cell r="ER41">
            <v>0</v>
          </cell>
          <cell r="ES41">
            <v>0</v>
          </cell>
          <cell r="ET41" t="str">
            <v>0</v>
          </cell>
          <cell r="EU41">
            <v>0</v>
          </cell>
          <cell r="EW41">
            <v>1</v>
          </cell>
          <cell r="EX41">
            <v>1</v>
          </cell>
          <cell r="EY41">
            <v>4</v>
          </cell>
          <cell r="EZ41">
            <v>4</v>
          </cell>
          <cell r="FA41" t="str">
            <v>Y</v>
          </cell>
          <cell r="FE41">
            <v>0</v>
          </cell>
          <cell r="FF41">
            <v>0</v>
          </cell>
          <cell r="FG41">
            <v>0</v>
          </cell>
          <cell r="FH41">
            <v>0</v>
          </cell>
          <cell r="FI41">
            <v>0</v>
          </cell>
          <cell r="FJ41">
            <v>0</v>
          </cell>
          <cell r="FK41">
            <v>0</v>
          </cell>
          <cell r="FL41">
            <v>0</v>
          </cell>
          <cell r="FM41">
            <v>0</v>
          </cell>
          <cell r="FN41">
            <v>0</v>
          </cell>
          <cell r="FO41">
            <v>0</v>
          </cell>
          <cell r="FP41">
            <v>0</v>
          </cell>
          <cell r="FR41">
            <v>0</v>
          </cell>
          <cell r="FS41">
            <v>0</v>
          </cell>
          <cell r="FT41">
            <v>0</v>
          </cell>
          <cell r="FU41">
            <v>0</v>
          </cell>
          <cell r="FV41">
            <v>0</v>
          </cell>
          <cell r="FX41" t="str">
            <v>A</v>
          </cell>
          <cell r="FY41" t="str">
            <v>0</v>
          </cell>
          <cell r="FZ41" t="str">
            <v>0</v>
          </cell>
          <cell r="GA41" t="str">
            <v>1</v>
          </cell>
          <cell r="GB41" t="str">
            <v>0</v>
          </cell>
          <cell r="GC41" t="str">
            <v>0</v>
          </cell>
          <cell r="GD41" t="str">
            <v>0</v>
          </cell>
          <cell r="GE41" t="str">
            <v>0</v>
          </cell>
          <cell r="GF41" t="str">
            <v>0</v>
          </cell>
          <cell r="GG41" t="str">
            <v>0</v>
          </cell>
          <cell r="GH41" t="str">
            <v>0</v>
          </cell>
          <cell r="GI41" t="str">
            <v>0</v>
          </cell>
          <cell r="GJ41" t="str">
            <v>0</v>
          </cell>
          <cell r="GK41" t="str">
            <v>0</v>
          </cell>
          <cell r="GL41" t="str">
            <v>0</v>
          </cell>
          <cell r="GM41" t="str">
            <v>0</v>
          </cell>
          <cell r="GN41" t="str">
            <v>亞東醫院</v>
          </cell>
          <cell r="GO41">
            <v>2</v>
          </cell>
          <cell r="GP41">
            <v>0</v>
          </cell>
        </row>
        <row r="42">
          <cell r="A42">
            <v>8131567</v>
          </cell>
          <cell r="B42" t="str">
            <v>范嬌</v>
          </cell>
          <cell r="C42" t="str">
            <v>F</v>
          </cell>
          <cell r="D42">
            <v>12637</v>
          </cell>
          <cell r="E42">
            <v>87</v>
          </cell>
          <cell r="F42" t="str">
            <v>陳洋源</v>
          </cell>
          <cell r="G42" t="str">
            <v>C</v>
          </cell>
          <cell r="H42">
            <v>44323</v>
          </cell>
          <cell r="I42">
            <v>44407</v>
          </cell>
          <cell r="K42" t="str">
            <v>E</v>
          </cell>
          <cell r="M42" t="str">
            <v>N</v>
          </cell>
          <cell r="N42">
            <v>2629</v>
          </cell>
          <cell r="O42">
            <v>44221</v>
          </cell>
          <cell r="P42" t="str">
            <v>CDAA</v>
          </cell>
          <cell r="R42" t="str">
            <v/>
          </cell>
          <cell r="S42">
            <v>44323.60328703704</v>
          </cell>
          <cell r="V42">
            <v>27716</v>
          </cell>
          <cell r="W42">
            <v>1520808</v>
          </cell>
          <cell r="X42">
            <v>146</v>
          </cell>
          <cell r="Y42">
            <v>56.5</v>
          </cell>
          <cell r="Z42">
            <v>26.51</v>
          </cell>
          <cell r="AA42">
            <v>0.68</v>
          </cell>
          <cell r="AB42">
            <v>41.96</v>
          </cell>
          <cell r="AC42">
            <v>82.04</v>
          </cell>
          <cell r="AE42">
            <v>28</v>
          </cell>
          <cell r="AG42">
            <v>267464</v>
          </cell>
          <cell r="AH42" t="str">
            <v>+</v>
          </cell>
          <cell r="AI42" t="str">
            <v>1a</v>
          </cell>
          <cell r="AJ42">
            <v>1.05</v>
          </cell>
          <cell r="AK42">
            <v>0.9</v>
          </cell>
          <cell r="AL42">
            <v>4.2</v>
          </cell>
          <cell r="AP42">
            <v>12</v>
          </cell>
          <cell r="AS42">
            <v>0</v>
          </cell>
          <cell r="AU42">
            <v>0</v>
          </cell>
          <cell r="AW42">
            <v>0</v>
          </cell>
          <cell r="AX42">
            <v>0</v>
          </cell>
          <cell r="AY42">
            <v>0</v>
          </cell>
          <cell r="AZ42">
            <v>0</v>
          </cell>
          <cell r="BB42">
            <v>0</v>
          </cell>
          <cell r="BD42">
            <v>0</v>
          </cell>
          <cell r="BO42">
            <v>0</v>
          </cell>
          <cell r="BP42">
            <v>0</v>
          </cell>
          <cell r="BR42">
            <v>0</v>
          </cell>
          <cell r="BT42">
            <v>0</v>
          </cell>
          <cell r="BV42">
            <v>0</v>
          </cell>
          <cell r="BX42">
            <v>0</v>
          </cell>
          <cell r="BZ42">
            <v>0</v>
          </cell>
          <cell r="CA42">
            <v>0</v>
          </cell>
          <cell r="CL42">
            <v>0</v>
          </cell>
          <cell r="CN42">
            <v>0</v>
          </cell>
          <cell r="CP42">
            <v>0</v>
          </cell>
          <cell r="CR42">
            <v>0</v>
          </cell>
          <cell r="CT42">
            <v>0</v>
          </cell>
          <cell r="CU42">
            <v>0</v>
          </cell>
          <cell r="CV42">
            <v>0</v>
          </cell>
          <cell r="CW42">
            <v>0</v>
          </cell>
          <cell r="DQ42">
            <v>0</v>
          </cell>
          <cell r="DR42">
            <v>0</v>
          </cell>
          <cell r="DS42">
            <v>0</v>
          </cell>
          <cell r="DT42">
            <v>0</v>
          </cell>
          <cell r="DU42">
            <v>0</v>
          </cell>
          <cell r="DV42">
            <v>0</v>
          </cell>
          <cell r="DW42">
            <v>0</v>
          </cell>
          <cell r="DX42">
            <v>0</v>
          </cell>
          <cell r="DZ42">
            <v>0</v>
          </cell>
          <cell r="EA42">
            <v>1</v>
          </cell>
          <cell r="ED42">
            <v>0</v>
          </cell>
          <cell r="EE42">
            <v>0</v>
          </cell>
          <cell r="EF42">
            <v>1</v>
          </cell>
          <cell r="EG42">
            <v>1</v>
          </cell>
          <cell r="EH42">
            <v>0</v>
          </cell>
          <cell r="EI42">
            <v>0</v>
          </cell>
          <cell r="EJ42">
            <v>0</v>
          </cell>
          <cell r="EK42">
            <v>0</v>
          </cell>
          <cell r="EL42">
            <v>0</v>
          </cell>
          <cell r="EM42">
            <v>0</v>
          </cell>
          <cell r="EN42">
            <v>0</v>
          </cell>
          <cell r="EO42">
            <v>0</v>
          </cell>
          <cell r="EP42">
            <v>0</v>
          </cell>
          <cell r="EQ42">
            <v>0</v>
          </cell>
          <cell r="ER42">
            <v>0</v>
          </cell>
          <cell r="ES42">
            <v>0</v>
          </cell>
          <cell r="ET42" t="str">
            <v>0</v>
          </cell>
          <cell r="EU42">
            <v>0</v>
          </cell>
          <cell r="EW42">
            <v>1</v>
          </cell>
          <cell r="EX42">
            <v>1</v>
          </cell>
          <cell r="EY42">
            <v>1</v>
          </cell>
          <cell r="EZ42">
            <v>4</v>
          </cell>
          <cell r="FA42" t="str">
            <v>Y</v>
          </cell>
          <cell r="FE42">
            <v>0</v>
          </cell>
          <cell r="FF42">
            <v>0</v>
          </cell>
          <cell r="FG42">
            <v>0</v>
          </cell>
          <cell r="FH42">
            <v>0</v>
          </cell>
          <cell r="FI42">
            <v>0</v>
          </cell>
          <cell r="FJ42">
            <v>0</v>
          </cell>
          <cell r="FK42">
            <v>0</v>
          </cell>
          <cell r="FL42">
            <v>0</v>
          </cell>
          <cell r="FM42">
            <v>0</v>
          </cell>
          <cell r="FN42">
            <v>0</v>
          </cell>
          <cell r="FO42">
            <v>0</v>
          </cell>
          <cell r="FP42">
            <v>0</v>
          </cell>
          <cell r="FR42">
            <v>0</v>
          </cell>
          <cell r="FS42">
            <v>0</v>
          </cell>
          <cell r="FT42">
            <v>0</v>
          </cell>
          <cell r="FU42">
            <v>0</v>
          </cell>
          <cell r="FV42">
            <v>0</v>
          </cell>
          <cell r="FX42" t="str">
            <v>A</v>
          </cell>
          <cell r="FY42" t="str">
            <v>0</v>
          </cell>
          <cell r="FZ42" t="str">
            <v>1</v>
          </cell>
          <cell r="GA42" t="str">
            <v>1</v>
          </cell>
          <cell r="GB42" t="str">
            <v>0</v>
          </cell>
          <cell r="GC42" t="str">
            <v>0</v>
          </cell>
          <cell r="GD42" t="str">
            <v>0</v>
          </cell>
          <cell r="GE42" t="str">
            <v>0</v>
          </cell>
          <cell r="GF42" t="str">
            <v>0</v>
          </cell>
          <cell r="GG42" t="str">
            <v>0</v>
          </cell>
          <cell r="GH42" t="str">
            <v>0</v>
          </cell>
          <cell r="GI42" t="str">
            <v>0</v>
          </cell>
          <cell r="GJ42" t="str">
            <v>0</v>
          </cell>
          <cell r="GK42" t="str">
            <v>0</v>
          </cell>
          <cell r="GL42" t="str">
            <v>0</v>
          </cell>
          <cell r="GM42" t="str">
            <v>0</v>
          </cell>
          <cell r="GO42">
            <v>2</v>
          </cell>
          <cell r="GP42">
            <v>0</v>
          </cell>
        </row>
        <row r="43">
          <cell r="A43">
            <v>2302830</v>
          </cell>
          <cell r="B43" t="str">
            <v>邱魏燁</v>
          </cell>
          <cell r="C43" t="str">
            <v>M</v>
          </cell>
          <cell r="D43">
            <v>12820</v>
          </cell>
          <cell r="E43">
            <v>86</v>
          </cell>
          <cell r="F43" t="str">
            <v>黃詠峰</v>
          </cell>
          <cell r="G43" t="str">
            <v>C</v>
          </cell>
          <cell r="H43">
            <v>44322</v>
          </cell>
          <cell r="I43">
            <v>44406</v>
          </cell>
          <cell r="K43" t="str">
            <v>E</v>
          </cell>
          <cell r="M43" t="str">
            <v>N</v>
          </cell>
          <cell r="N43">
            <v>2626</v>
          </cell>
          <cell r="O43">
            <v>43985</v>
          </cell>
          <cell r="P43" t="str">
            <v>CDAA</v>
          </cell>
          <cell r="R43" t="str">
            <v/>
          </cell>
          <cell r="S43">
            <v>44293.514120370368</v>
          </cell>
          <cell r="V43">
            <v>1500006</v>
          </cell>
          <cell r="W43">
            <v>1520808</v>
          </cell>
          <cell r="X43">
            <v>166</v>
          </cell>
          <cell r="Y43">
            <v>68</v>
          </cell>
          <cell r="Z43">
            <v>24.68</v>
          </cell>
          <cell r="AA43">
            <v>1.51</v>
          </cell>
          <cell r="AB43">
            <v>29.900000000000002</v>
          </cell>
          <cell r="AC43">
            <v>44.14</v>
          </cell>
          <cell r="AE43">
            <v>203</v>
          </cell>
          <cell r="AG43">
            <v>1449151</v>
          </cell>
          <cell r="AH43" t="str">
            <v>+</v>
          </cell>
          <cell r="AI43" t="str">
            <v>1b</v>
          </cell>
          <cell r="AJ43">
            <v>1.02</v>
          </cell>
          <cell r="AK43">
            <v>0.6</v>
          </cell>
          <cell r="AL43">
            <v>3.9</v>
          </cell>
          <cell r="AP43">
            <v>11.9</v>
          </cell>
          <cell r="AS43">
            <v>0</v>
          </cell>
          <cell r="AU43">
            <v>0</v>
          </cell>
          <cell r="AW43">
            <v>0</v>
          </cell>
          <cell r="AX43">
            <v>0</v>
          </cell>
          <cell r="AY43">
            <v>0</v>
          </cell>
          <cell r="AZ43">
            <v>0</v>
          </cell>
          <cell r="BB43">
            <v>0</v>
          </cell>
          <cell r="BD43">
            <v>0</v>
          </cell>
          <cell r="BO43">
            <v>0</v>
          </cell>
          <cell r="BP43">
            <v>0</v>
          </cell>
          <cell r="BR43">
            <v>0</v>
          </cell>
          <cell r="BT43">
            <v>0</v>
          </cell>
          <cell r="BV43">
            <v>0</v>
          </cell>
          <cell r="BX43">
            <v>0</v>
          </cell>
          <cell r="BZ43">
            <v>0</v>
          </cell>
          <cell r="CA43">
            <v>0</v>
          </cell>
          <cell r="CL43">
            <v>0</v>
          </cell>
          <cell r="CN43">
            <v>0</v>
          </cell>
          <cell r="CP43">
            <v>0</v>
          </cell>
          <cell r="CR43">
            <v>0</v>
          </cell>
          <cell r="CT43">
            <v>0</v>
          </cell>
          <cell r="CU43">
            <v>0</v>
          </cell>
          <cell r="CV43">
            <v>0</v>
          </cell>
          <cell r="CW43">
            <v>0</v>
          </cell>
          <cell r="DQ43">
            <v>0</v>
          </cell>
          <cell r="DR43">
            <v>0</v>
          </cell>
          <cell r="DS43">
            <v>0</v>
          </cell>
          <cell r="DT43">
            <v>0</v>
          </cell>
          <cell r="DU43">
            <v>0</v>
          </cell>
          <cell r="DV43">
            <v>0</v>
          </cell>
          <cell r="DW43">
            <v>0</v>
          </cell>
          <cell r="DX43">
            <v>0</v>
          </cell>
          <cell r="DZ43">
            <v>0</v>
          </cell>
          <cell r="EA43">
            <v>1</v>
          </cell>
          <cell r="ED43">
            <v>0</v>
          </cell>
          <cell r="EE43">
            <v>0</v>
          </cell>
          <cell r="EF43">
            <v>0</v>
          </cell>
          <cell r="EG43">
            <v>1</v>
          </cell>
          <cell r="EH43">
            <v>1</v>
          </cell>
          <cell r="EI43">
            <v>0</v>
          </cell>
          <cell r="EJ43">
            <v>0</v>
          </cell>
          <cell r="EK43">
            <v>0</v>
          </cell>
          <cell r="EL43">
            <v>0</v>
          </cell>
          <cell r="EM43">
            <v>0</v>
          </cell>
          <cell r="EN43">
            <v>0</v>
          </cell>
          <cell r="EO43">
            <v>0</v>
          </cell>
          <cell r="EP43">
            <v>0</v>
          </cell>
          <cell r="EQ43">
            <v>0</v>
          </cell>
          <cell r="ER43">
            <v>0</v>
          </cell>
          <cell r="ES43">
            <v>0</v>
          </cell>
          <cell r="ET43" t="str">
            <v>0</v>
          </cell>
          <cell r="EU43">
            <v>0</v>
          </cell>
          <cell r="EW43">
            <v>4</v>
          </cell>
          <cell r="EX43">
            <v>3</v>
          </cell>
          <cell r="EY43">
            <v>1</v>
          </cell>
          <cell r="EZ43">
            <v>4</v>
          </cell>
          <cell r="FA43" t="str">
            <v>Y</v>
          </cell>
          <cell r="FC43" t="str">
            <v>外傭</v>
          </cell>
          <cell r="FE43">
            <v>0</v>
          </cell>
          <cell r="FF43">
            <v>0</v>
          </cell>
          <cell r="FG43">
            <v>0</v>
          </cell>
          <cell r="FH43">
            <v>0</v>
          </cell>
          <cell r="FI43">
            <v>0</v>
          </cell>
          <cell r="FJ43">
            <v>0</v>
          </cell>
          <cell r="FK43">
            <v>0</v>
          </cell>
          <cell r="FL43">
            <v>0</v>
          </cell>
          <cell r="FM43">
            <v>0</v>
          </cell>
          <cell r="FN43">
            <v>0</v>
          </cell>
          <cell r="FO43">
            <v>0</v>
          </cell>
          <cell r="FP43">
            <v>0</v>
          </cell>
          <cell r="FR43">
            <v>0</v>
          </cell>
          <cell r="FS43">
            <v>0</v>
          </cell>
          <cell r="FT43">
            <v>0</v>
          </cell>
          <cell r="FU43">
            <v>0</v>
          </cell>
          <cell r="FV43">
            <v>0</v>
          </cell>
          <cell r="FX43" t="str">
            <v>A</v>
          </cell>
          <cell r="FY43" t="str">
            <v>0</v>
          </cell>
          <cell r="FZ43" t="str">
            <v>0</v>
          </cell>
          <cell r="GA43" t="str">
            <v>1</v>
          </cell>
          <cell r="GB43" t="str">
            <v>0</v>
          </cell>
          <cell r="GC43" t="str">
            <v>0</v>
          </cell>
          <cell r="GD43" t="str">
            <v>0</v>
          </cell>
          <cell r="GE43" t="str">
            <v>1</v>
          </cell>
          <cell r="GF43" t="str">
            <v>0</v>
          </cell>
          <cell r="GG43" t="str">
            <v>0</v>
          </cell>
          <cell r="GH43" t="str">
            <v>0</v>
          </cell>
          <cell r="GI43" t="str">
            <v>0</v>
          </cell>
          <cell r="GJ43" t="str">
            <v>0</v>
          </cell>
          <cell r="GK43" t="str">
            <v>0</v>
          </cell>
          <cell r="GL43" t="str">
            <v>0</v>
          </cell>
          <cell r="GM43" t="str">
            <v>0</v>
          </cell>
          <cell r="GO43">
            <v>2</v>
          </cell>
          <cell r="GP43">
            <v>0</v>
          </cell>
        </row>
        <row r="44">
          <cell r="A44">
            <v>8405224</v>
          </cell>
          <cell r="B44" t="str">
            <v>王世榮</v>
          </cell>
          <cell r="C44" t="str">
            <v>M</v>
          </cell>
          <cell r="D44">
            <v>26093</v>
          </cell>
          <cell r="E44">
            <v>50</v>
          </cell>
          <cell r="F44" t="str">
            <v>宋文斌</v>
          </cell>
          <cell r="G44" t="str">
            <v>C</v>
          </cell>
          <cell r="H44">
            <v>44321</v>
          </cell>
          <cell r="M44" t="str">
            <v>N</v>
          </cell>
          <cell r="O44">
            <v>44321</v>
          </cell>
          <cell r="P44" t="str">
            <v>CDAA</v>
          </cell>
          <cell r="R44" t="str">
            <v/>
          </cell>
          <cell r="V44">
            <v>1502226</v>
          </cell>
          <cell r="W44">
            <v>1520075</v>
          </cell>
          <cell r="AS44">
            <v>0</v>
          </cell>
          <cell r="AU44">
            <v>0</v>
          </cell>
          <cell r="AW44">
            <v>0</v>
          </cell>
          <cell r="AX44">
            <v>0</v>
          </cell>
          <cell r="AY44">
            <v>0</v>
          </cell>
          <cell r="AZ44">
            <v>0</v>
          </cell>
          <cell r="BB44">
            <v>0</v>
          </cell>
          <cell r="BD44">
            <v>0</v>
          </cell>
          <cell r="BO44">
            <v>0</v>
          </cell>
          <cell r="BP44">
            <v>0</v>
          </cell>
          <cell r="BR44">
            <v>0</v>
          </cell>
          <cell r="BT44">
            <v>0</v>
          </cell>
          <cell r="BV44">
            <v>0</v>
          </cell>
          <cell r="BX44">
            <v>0</v>
          </cell>
          <cell r="CL44">
            <v>0</v>
          </cell>
          <cell r="CN44">
            <v>0</v>
          </cell>
          <cell r="CP44">
            <v>0</v>
          </cell>
          <cell r="CR44">
            <v>0</v>
          </cell>
          <cell r="CT44">
            <v>0</v>
          </cell>
          <cell r="CU44">
            <v>0</v>
          </cell>
          <cell r="CV44">
            <v>0</v>
          </cell>
          <cell r="CW44">
            <v>0</v>
          </cell>
          <cell r="DQ44">
            <v>0</v>
          </cell>
          <cell r="DR44">
            <v>0</v>
          </cell>
          <cell r="DS44">
            <v>0</v>
          </cell>
          <cell r="DT44">
            <v>0</v>
          </cell>
          <cell r="DU44">
            <v>0</v>
          </cell>
          <cell r="DV44">
            <v>0</v>
          </cell>
          <cell r="DW44">
            <v>0</v>
          </cell>
          <cell r="DX44">
            <v>0</v>
          </cell>
          <cell r="DZ44">
            <v>0</v>
          </cell>
          <cell r="EA44">
            <v>1</v>
          </cell>
          <cell r="ED44">
            <v>0</v>
          </cell>
          <cell r="EE44">
            <v>1</v>
          </cell>
          <cell r="EF44">
            <v>0</v>
          </cell>
          <cell r="EG44">
            <v>0</v>
          </cell>
          <cell r="EH44">
            <v>0</v>
          </cell>
          <cell r="EI44">
            <v>0</v>
          </cell>
          <cell r="EJ44">
            <v>0</v>
          </cell>
          <cell r="EK44">
            <v>0</v>
          </cell>
          <cell r="EL44">
            <v>0</v>
          </cell>
          <cell r="EM44">
            <v>0</v>
          </cell>
          <cell r="EN44">
            <v>0</v>
          </cell>
          <cell r="EO44">
            <v>0</v>
          </cell>
          <cell r="EP44">
            <v>0</v>
          </cell>
          <cell r="EQ44">
            <v>0</v>
          </cell>
          <cell r="ER44">
            <v>0</v>
          </cell>
          <cell r="ES44">
            <v>0</v>
          </cell>
          <cell r="ET44" t="str">
            <v>0</v>
          </cell>
          <cell r="EU44">
            <v>0</v>
          </cell>
          <cell r="FE44">
            <v>0</v>
          </cell>
          <cell r="FF44">
            <v>0</v>
          </cell>
          <cell r="FG44">
            <v>0</v>
          </cell>
          <cell r="FH44">
            <v>0</v>
          </cell>
          <cell r="FI44">
            <v>0</v>
          </cell>
          <cell r="FJ44">
            <v>0</v>
          </cell>
          <cell r="FK44">
            <v>0</v>
          </cell>
          <cell r="FL44">
            <v>0</v>
          </cell>
          <cell r="FM44">
            <v>0</v>
          </cell>
          <cell r="FN44">
            <v>0</v>
          </cell>
          <cell r="FO44">
            <v>0</v>
          </cell>
          <cell r="FP44">
            <v>0</v>
          </cell>
          <cell r="FR44">
            <v>0</v>
          </cell>
          <cell r="FS44">
            <v>0</v>
          </cell>
          <cell r="FT44">
            <v>0</v>
          </cell>
          <cell r="FU44">
            <v>0</v>
          </cell>
          <cell r="FV44">
            <v>0</v>
          </cell>
          <cell r="FX44" t="str">
            <v>A</v>
          </cell>
          <cell r="FY44" t="str">
            <v>1</v>
          </cell>
          <cell r="FZ44" t="str">
            <v>0</v>
          </cell>
          <cell r="GA44" t="str">
            <v>0</v>
          </cell>
          <cell r="GB44" t="str">
            <v>0</v>
          </cell>
          <cell r="GC44" t="str">
            <v>0</v>
          </cell>
          <cell r="GD44" t="str">
            <v>0</v>
          </cell>
          <cell r="GE44" t="str">
            <v>0</v>
          </cell>
          <cell r="GF44" t="str">
            <v>0</v>
          </cell>
          <cell r="GG44" t="str">
            <v>0</v>
          </cell>
          <cell r="GH44" t="str">
            <v>0</v>
          </cell>
          <cell r="GI44" t="str">
            <v>0</v>
          </cell>
          <cell r="GJ44" t="str">
            <v>0</v>
          </cell>
          <cell r="GK44" t="str">
            <v>0</v>
          </cell>
          <cell r="GL44" t="str">
            <v>0</v>
          </cell>
          <cell r="GM44" t="str">
            <v>0</v>
          </cell>
          <cell r="GP44">
            <v>0</v>
          </cell>
        </row>
        <row r="45">
          <cell r="A45">
            <v>4014585</v>
          </cell>
          <cell r="B45" t="str">
            <v>游大舜</v>
          </cell>
          <cell r="C45" t="str">
            <v>M</v>
          </cell>
          <cell r="D45">
            <v>24419</v>
          </cell>
          <cell r="E45">
            <v>55</v>
          </cell>
          <cell r="F45" t="str">
            <v>宋文斌</v>
          </cell>
          <cell r="G45" t="str">
            <v>C</v>
          </cell>
          <cell r="H45">
            <v>44321</v>
          </cell>
          <cell r="I45">
            <v>44405</v>
          </cell>
          <cell r="K45" t="str">
            <v>E</v>
          </cell>
          <cell r="M45" t="str">
            <v>N</v>
          </cell>
          <cell r="N45">
            <v>2622</v>
          </cell>
          <cell r="O45">
            <v>44306</v>
          </cell>
          <cell r="P45" t="str">
            <v>CDAA</v>
          </cell>
          <cell r="R45" t="str">
            <v/>
          </cell>
          <cell r="S45">
            <v>44320.67659722222</v>
          </cell>
          <cell r="V45">
            <v>1502226</v>
          </cell>
          <cell r="W45">
            <v>1520075</v>
          </cell>
          <cell r="X45">
            <v>164</v>
          </cell>
          <cell r="Y45">
            <v>68</v>
          </cell>
          <cell r="Z45">
            <v>25.28</v>
          </cell>
          <cell r="AA45">
            <v>1</v>
          </cell>
          <cell r="AB45">
            <v>69.42</v>
          </cell>
          <cell r="AC45">
            <v>77.87</v>
          </cell>
          <cell r="AE45">
            <v>153</v>
          </cell>
          <cell r="AG45">
            <v>614008</v>
          </cell>
          <cell r="AH45" t="str">
            <v>+</v>
          </cell>
          <cell r="AJ45">
            <v>1.07</v>
          </cell>
          <cell r="AK45">
            <v>0.8</v>
          </cell>
          <cell r="AL45">
            <v>4.3</v>
          </cell>
          <cell r="AP45">
            <v>17</v>
          </cell>
          <cell r="AS45">
            <v>0</v>
          </cell>
          <cell r="AU45">
            <v>0</v>
          </cell>
          <cell r="AW45">
            <v>0</v>
          </cell>
          <cell r="AX45">
            <v>0</v>
          </cell>
          <cell r="AY45">
            <v>0</v>
          </cell>
          <cell r="AZ45">
            <v>0</v>
          </cell>
          <cell r="BB45">
            <v>0</v>
          </cell>
          <cell r="BD45">
            <v>0</v>
          </cell>
          <cell r="BK45">
            <v>1.32</v>
          </cell>
          <cell r="BL45">
            <v>44306.424768518518</v>
          </cell>
          <cell r="BO45">
            <v>0</v>
          </cell>
          <cell r="BP45">
            <v>0</v>
          </cell>
          <cell r="BR45">
            <v>0</v>
          </cell>
          <cell r="BT45">
            <v>0</v>
          </cell>
          <cell r="BV45">
            <v>0</v>
          </cell>
          <cell r="BX45">
            <v>0</v>
          </cell>
          <cell r="BZ45">
            <v>0</v>
          </cell>
          <cell r="CA45">
            <v>0</v>
          </cell>
          <cell r="CL45">
            <v>0</v>
          </cell>
          <cell r="CN45">
            <v>0</v>
          </cell>
          <cell r="CP45">
            <v>0</v>
          </cell>
          <cell r="CR45">
            <v>0</v>
          </cell>
          <cell r="CT45">
            <v>0</v>
          </cell>
          <cell r="CU45">
            <v>0</v>
          </cell>
          <cell r="CV45">
            <v>0</v>
          </cell>
          <cell r="CW45">
            <v>0</v>
          </cell>
          <cell r="DQ45">
            <v>0</v>
          </cell>
          <cell r="DR45">
            <v>0</v>
          </cell>
          <cell r="DS45">
            <v>0</v>
          </cell>
          <cell r="DT45">
            <v>0</v>
          </cell>
          <cell r="DU45">
            <v>0</v>
          </cell>
          <cell r="DV45">
            <v>0</v>
          </cell>
          <cell r="DW45">
            <v>0</v>
          </cell>
          <cell r="DX45">
            <v>0</v>
          </cell>
          <cell r="DZ45">
            <v>0</v>
          </cell>
          <cell r="EA45">
            <v>1</v>
          </cell>
          <cell r="ED45">
            <v>0</v>
          </cell>
          <cell r="EE45">
            <v>0</v>
          </cell>
          <cell r="EF45">
            <v>0</v>
          </cell>
          <cell r="EG45">
            <v>1</v>
          </cell>
          <cell r="EH45">
            <v>0</v>
          </cell>
          <cell r="EI45">
            <v>0</v>
          </cell>
          <cell r="EJ45">
            <v>0</v>
          </cell>
          <cell r="EK45">
            <v>0</v>
          </cell>
          <cell r="EL45">
            <v>0</v>
          </cell>
          <cell r="EM45">
            <v>0</v>
          </cell>
          <cell r="EN45">
            <v>0</v>
          </cell>
          <cell r="EO45">
            <v>0</v>
          </cell>
          <cell r="EP45">
            <v>0</v>
          </cell>
          <cell r="EQ45">
            <v>0</v>
          </cell>
          <cell r="ER45">
            <v>0</v>
          </cell>
          <cell r="ES45">
            <v>0</v>
          </cell>
          <cell r="ET45" t="str">
            <v>0</v>
          </cell>
          <cell r="EU45">
            <v>0</v>
          </cell>
          <cell r="EW45">
            <v>1</v>
          </cell>
          <cell r="EX45">
            <v>3</v>
          </cell>
          <cell r="EY45">
            <v>1</v>
          </cell>
          <cell r="EZ45">
            <v>1</v>
          </cell>
          <cell r="FA45" t="str">
            <v>4</v>
          </cell>
          <cell r="FE45">
            <v>0</v>
          </cell>
          <cell r="FF45">
            <v>0</v>
          </cell>
          <cell r="FG45">
            <v>0</v>
          </cell>
          <cell r="FH45">
            <v>0</v>
          </cell>
          <cell r="FI45">
            <v>0</v>
          </cell>
          <cell r="FJ45">
            <v>0</v>
          </cell>
          <cell r="FK45">
            <v>0</v>
          </cell>
          <cell r="FL45">
            <v>0</v>
          </cell>
          <cell r="FM45">
            <v>0</v>
          </cell>
          <cell r="FN45">
            <v>0</v>
          </cell>
          <cell r="FO45">
            <v>0</v>
          </cell>
          <cell r="FP45">
            <v>0</v>
          </cell>
          <cell r="FR45">
            <v>0</v>
          </cell>
          <cell r="FS45">
            <v>0</v>
          </cell>
          <cell r="FT45">
            <v>0</v>
          </cell>
          <cell r="FU45">
            <v>0</v>
          </cell>
          <cell r="FV45">
            <v>0</v>
          </cell>
          <cell r="FX45" t="str">
            <v>A</v>
          </cell>
          <cell r="FY45" t="str">
            <v>0</v>
          </cell>
          <cell r="FZ45" t="str">
            <v>0</v>
          </cell>
          <cell r="GA45" t="str">
            <v>1</v>
          </cell>
          <cell r="GB45" t="str">
            <v>0</v>
          </cell>
          <cell r="GC45" t="str">
            <v>0</v>
          </cell>
          <cell r="GD45" t="str">
            <v>0</v>
          </cell>
          <cell r="GE45" t="str">
            <v>0</v>
          </cell>
          <cell r="GF45" t="str">
            <v>0</v>
          </cell>
          <cell r="GG45" t="str">
            <v>0</v>
          </cell>
          <cell r="GH45" t="str">
            <v>0</v>
          </cell>
          <cell r="GI45" t="str">
            <v>0</v>
          </cell>
          <cell r="GJ45" t="str">
            <v>0</v>
          </cell>
          <cell r="GK45" t="str">
            <v>0</v>
          </cell>
          <cell r="GL45" t="str">
            <v>0</v>
          </cell>
          <cell r="GM45" t="str">
            <v>0</v>
          </cell>
          <cell r="GO45">
            <v>2</v>
          </cell>
          <cell r="GP45">
            <v>0</v>
          </cell>
        </row>
        <row r="46">
          <cell r="A46">
            <v>9092187</v>
          </cell>
          <cell r="B46" t="str">
            <v>黃謝玉梅</v>
          </cell>
          <cell r="C46" t="str">
            <v>F</v>
          </cell>
          <cell r="D46">
            <v>13834</v>
          </cell>
          <cell r="E46">
            <v>84</v>
          </cell>
          <cell r="F46" t="str">
            <v>陳洋源</v>
          </cell>
          <cell r="G46" t="str">
            <v>C</v>
          </cell>
          <cell r="H46">
            <v>44316</v>
          </cell>
          <cell r="I46">
            <v>44400</v>
          </cell>
          <cell r="K46" t="str">
            <v>E</v>
          </cell>
          <cell r="M46" t="str">
            <v>N</v>
          </cell>
          <cell r="N46">
            <v>2618</v>
          </cell>
          <cell r="O46">
            <v>44316</v>
          </cell>
          <cell r="P46" t="str">
            <v>CDAA</v>
          </cell>
          <cell r="R46" t="str">
            <v/>
          </cell>
          <cell r="S46">
            <v>44316.636678240742</v>
          </cell>
          <cell r="V46">
            <v>27716</v>
          </cell>
          <cell r="W46">
            <v>1505399</v>
          </cell>
          <cell r="X46">
            <v>152</v>
          </cell>
          <cell r="Y46">
            <v>52</v>
          </cell>
          <cell r="Z46">
            <v>22.51</v>
          </cell>
          <cell r="AA46">
            <v>0.64</v>
          </cell>
          <cell r="AB46">
            <v>50.82</v>
          </cell>
          <cell r="AC46">
            <v>88.62</v>
          </cell>
          <cell r="AE46">
            <v>42</v>
          </cell>
          <cell r="AG46">
            <v>3540714</v>
          </cell>
          <cell r="AH46" t="str">
            <v>+</v>
          </cell>
          <cell r="AI46" t="str">
            <v>Inde</v>
          </cell>
          <cell r="AJ46">
            <v>1.01</v>
          </cell>
          <cell r="AK46">
            <v>0.6</v>
          </cell>
          <cell r="AL46">
            <v>4.3</v>
          </cell>
          <cell r="AP46">
            <v>15.200000000000001</v>
          </cell>
          <cell r="AS46">
            <v>0</v>
          </cell>
          <cell r="AU46">
            <v>0</v>
          </cell>
          <cell r="AW46">
            <v>0</v>
          </cell>
          <cell r="AX46">
            <v>0</v>
          </cell>
          <cell r="AY46">
            <v>0</v>
          </cell>
          <cell r="AZ46">
            <v>0</v>
          </cell>
          <cell r="BB46">
            <v>0</v>
          </cell>
          <cell r="BD46">
            <v>0</v>
          </cell>
          <cell r="BK46">
            <v>2.31</v>
          </cell>
          <cell r="BL46">
            <v>44298.455937500003</v>
          </cell>
          <cell r="BO46">
            <v>0</v>
          </cell>
          <cell r="BP46">
            <v>0</v>
          </cell>
          <cell r="BR46">
            <v>0</v>
          </cell>
          <cell r="BT46">
            <v>0</v>
          </cell>
          <cell r="BV46">
            <v>0</v>
          </cell>
          <cell r="BX46">
            <v>0</v>
          </cell>
          <cell r="BZ46">
            <v>0</v>
          </cell>
          <cell r="CA46">
            <v>0</v>
          </cell>
          <cell r="CL46">
            <v>0</v>
          </cell>
          <cell r="CN46">
            <v>0</v>
          </cell>
          <cell r="CP46">
            <v>0</v>
          </cell>
          <cell r="CR46">
            <v>0</v>
          </cell>
          <cell r="CT46">
            <v>0</v>
          </cell>
          <cell r="CU46">
            <v>0</v>
          </cell>
          <cell r="CV46">
            <v>0</v>
          </cell>
          <cell r="CW46">
            <v>0</v>
          </cell>
          <cell r="DQ46">
            <v>0</v>
          </cell>
          <cell r="DR46">
            <v>0</v>
          </cell>
          <cell r="DS46">
            <v>0</v>
          </cell>
          <cell r="DT46">
            <v>0</v>
          </cell>
          <cell r="DU46">
            <v>0</v>
          </cell>
          <cell r="DV46">
            <v>0</v>
          </cell>
          <cell r="DW46">
            <v>0</v>
          </cell>
          <cell r="DX46">
            <v>0</v>
          </cell>
          <cell r="DZ46">
            <v>0</v>
          </cell>
          <cell r="EA46">
            <v>1</v>
          </cell>
          <cell r="ED46">
            <v>0</v>
          </cell>
          <cell r="EE46">
            <v>0</v>
          </cell>
          <cell r="EF46">
            <v>0</v>
          </cell>
          <cell r="EG46">
            <v>0</v>
          </cell>
          <cell r="EH46">
            <v>0</v>
          </cell>
          <cell r="EI46">
            <v>0</v>
          </cell>
          <cell r="EJ46">
            <v>0</v>
          </cell>
          <cell r="EK46">
            <v>0</v>
          </cell>
          <cell r="EL46">
            <v>0</v>
          </cell>
          <cell r="EM46">
            <v>0</v>
          </cell>
          <cell r="EN46">
            <v>0</v>
          </cell>
          <cell r="EO46">
            <v>0</v>
          </cell>
          <cell r="EP46">
            <v>0</v>
          </cell>
          <cell r="EQ46">
            <v>0</v>
          </cell>
          <cell r="ER46">
            <v>0</v>
          </cell>
          <cell r="ES46">
            <v>0</v>
          </cell>
          <cell r="ET46" t="str">
            <v>0</v>
          </cell>
          <cell r="EU46">
            <v>0</v>
          </cell>
          <cell r="EW46">
            <v>1</v>
          </cell>
          <cell r="EX46">
            <v>2</v>
          </cell>
          <cell r="EY46">
            <v>4</v>
          </cell>
          <cell r="EZ46">
            <v>1</v>
          </cell>
          <cell r="FA46" t="str">
            <v>8</v>
          </cell>
          <cell r="FE46">
            <v>0</v>
          </cell>
          <cell r="FF46">
            <v>0</v>
          </cell>
          <cell r="FG46">
            <v>0</v>
          </cell>
          <cell r="FH46">
            <v>0</v>
          </cell>
          <cell r="FI46">
            <v>0</v>
          </cell>
          <cell r="FJ46">
            <v>0</v>
          </cell>
          <cell r="FK46">
            <v>0</v>
          </cell>
          <cell r="FL46">
            <v>0</v>
          </cell>
          <cell r="FM46">
            <v>0</v>
          </cell>
          <cell r="FN46">
            <v>0</v>
          </cell>
          <cell r="FO46">
            <v>0</v>
          </cell>
          <cell r="FP46">
            <v>0</v>
          </cell>
          <cell r="FR46">
            <v>0</v>
          </cell>
          <cell r="FS46">
            <v>0</v>
          </cell>
          <cell r="FT46">
            <v>0</v>
          </cell>
          <cell r="FU46">
            <v>0</v>
          </cell>
          <cell r="FV46">
            <v>0</v>
          </cell>
          <cell r="FX46" t="str">
            <v>A</v>
          </cell>
          <cell r="FY46" t="str">
            <v>0</v>
          </cell>
          <cell r="FZ46" t="str">
            <v>0</v>
          </cell>
          <cell r="GA46" t="str">
            <v>1</v>
          </cell>
          <cell r="GB46" t="str">
            <v>0</v>
          </cell>
          <cell r="GC46" t="str">
            <v>0</v>
          </cell>
          <cell r="GD46" t="str">
            <v>0</v>
          </cell>
          <cell r="GE46" t="str">
            <v>0</v>
          </cell>
          <cell r="GF46" t="str">
            <v>0</v>
          </cell>
          <cell r="GG46" t="str">
            <v>0</v>
          </cell>
          <cell r="GH46" t="str">
            <v>0</v>
          </cell>
          <cell r="GI46" t="str">
            <v>0</v>
          </cell>
          <cell r="GJ46" t="str">
            <v>0</v>
          </cell>
          <cell r="GK46" t="str">
            <v>0</v>
          </cell>
          <cell r="GL46" t="str">
            <v>0</v>
          </cell>
          <cell r="GM46" t="str">
            <v>1</v>
          </cell>
          <cell r="GN46" t="str">
            <v>Plavix</v>
          </cell>
          <cell r="GO46">
            <v>2</v>
          </cell>
          <cell r="GP46">
            <v>0</v>
          </cell>
        </row>
        <row r="47">
          <cell r="A47">
            <v>3082039</v>
          </cell>
          <cell r="B47" t="str">
            <v>許平和</v>
          </cell>
          <cell r="C47" t="str">
            <v>M</v>
          </cell>
          <cell r="D47">
            <v>15262</v>
          </cell>
          <cell r="E47">
            <v>80</v>
          </cell>
          <cell r="F47" t="str">
            <v>陳洋源</v>
          </cell>
          <cell r="G47" t="str">
            <v>C</v>
          </cell>
          <cell r="H47">
            <v>44316</v>
          </cell>
          <cell r="I47">
            <v>44400</v>
          </cell>
          <cell r="K47" t="str">
            <v>E</v>
          </cell>
          <cell r="L47" t="str">
            <v>發現HCC</v>
          </cell>
          <cell r="M47" t="str">
            <v>N</v>
          </cell>
          <cell r="N47">
            <v>2617</v>
          </cell>
          <cell r="O47">
            <v>44305</v>
          </cell>
          <cell r="P47" t="str">
            <v>CDAA</v>
          </cell>
          <cell r="R47" t="str">
            <v/>
          </cell>
          <cell r="V47">
            <v>27716</v>
          </cell>
          <cell r="W47">
            <v>1520808</v>
          </cell>
          <cell r="X47">
            <v>163.5</v>
          </cell>
          <cell r="Y47">
            <v>58</v>
          </cell>
          <cell r="Z47">
            <v>21.7</v>
          </cell>
          <cell r="AA47">
            <v>1.6400000000000001</v>
          </cell>
          <cell r="AB47">
            <v>29.47</v>
          </cell>
          <cell r="AC47">
            <v>40.730000000000004</v>
          </cell>
          <cell r="AE47">
            <v>82</v>
          </cell>
          <cell r="AG47">
            <v>131975</v>
          </cell>
          <cell r="AH47" t="str">
            <v>+</v>
          </cell>
          <cell r="AI47" t="str">
            <v>2</v>
          </cell>
          <cell r="AJ47">
            <v>1.1300000000000001</v>
          </cell>
          <cell r="AK47">
            <v>0.9</v>
          </cell>
          <cell r="AL47">
            <v>2.8000000000000003</v>
          </cell>
          <cell r="AP47">
            <v>11.1</v>
          </cell>
          <cell r="AS47">
            <v>0</v>
          </cell>
          <cell r="AU47">
            <v>0</v>
          </cell>
          <cell r="AW47">
            <v>0</v>
          </cell>
          <cell r="AX47">
            <v>0</v>
          </cell>
          <cell r="AY47">
            <v>0</v>
          </cell>
          <cell r="AZ47">
            <v>0</v>
          </cell>
          <cell r="BB47">
            <v>1</v>
          </cell>
          <cell r="BD47">
            <v>0</v>
          </cell>
          <cell r="BI47" t="str">
            <v>A</v>
          </cell>
          <cell r="BJ47">
            <v>44316</v>
          </cell>
          <cell r="BO47">
            <v>0</v>
          </cell>
          <cell r="BP47">
            <v>0</v>
          </cell>
          <cell r="BR47">
            <v>0</v>
          </cell>
          <cell r="BT47">
            <v>0</v>
          </cell>
          <cell r="BV47">
            <v>0</v>
          </cell>
          <cell r="BX47">
            <v>0</v>
          </cell>
          <cell r="BZ47">
            <v>0</v>
          </cell>
          <cell r="CA47">
            <v>0</v>
          </cell>
          <cell r="CL47">
            <v>0</v>
          </cell>
          <cell r="CN47">
            <v>0</v>
          </cell>
          <cell r="CP47">
            <v>0</v>
          </cell>
          <cell r="CR47">
            <v>0</v>
          </cell>
          <cell r="CT47">
            <v>0</v>
          </cell>
          <cell r="CU47">
            <v>0</v>
          </cell>
          <cell r="CV47">
            <v>0</v>
          </cell>
          <cell r="CW47">
            <v>0</v>
          </cell>
          <cell r="DQ47">
            <v>0</v>
          </cell>
          <cell r="DR47">
            <v>0</v>
          </cell>
          <cell r="DS47">
            <v>0</v>
          </cell>
          <cell r="DT47">
            <v>0</v>
          </cell>
          <cell r="DU47">
            <v>0</v>
          </cell>
          <cell r="DV47">
            <v>0</v>
          </cell>
          <cell r="DW47">
            <v>0</v>
          </cell>
          <cell r="DX47">
            <v>0</v>
          </cell>
          <cell r="DZ47">
            <v>0</v>
          </cell>
          <cell r="EA47">
            <v>1</v>
          </cell>
          <cell r="ED47">
            <v>0</v>
          </cell>
          <cell r="EE47">
            <v>0</v>
          </cell>
          <cell r="EF47">
            <v>1</v>
          </cell>
          <cell r="EG47">
            <v>1</v>
          </cell>
          <cell r="EH47">
            <v>0</v>
          </cell>
          <cell r="EI47">
            <v>0</v>
          </cell>
          <cell r="EJ47">
            <v>0</v>
          </cell>
          <cell r="EK47">
            <v>0</v>
          </cell>
          <cell r="EL47">
            <v>0</v>
          </cell>
          <cell r="EM47">
            <v>0</v>
          </cell>
          <cell r="EN47">
            <v>0</v>
          </cell>
          <cell r="EO47">
            <v>0</v>
          </cell>
          <cell r="EP47">
            <v>0</v>
          </cell>
          <cell r="EQ47">
            <v>0</v>
          </cell>
          <cell r="ER47">
            <v>0</v>
          </cell>
          <cell r="ES47">
            <v>0</v>
          </cell>
          <cell r="ET47" t="str">
            <v>0</v>
          </cell>
          <cell r="EU47">
            <v>0</v>
          </cell>
          <cell r="EV47" t="str">
            <v>拐杖</v>
          </cell>
          <cell r="EW47">
            <v>1</v>
          </cell>
          <cell r="EX47">
            <v>4</v>
          </cell>
          <cell r="EY47">
            <v>1</v>
          </cell>
          <cell r="EZ47">
            <v>4</v>
          </cell>
          <cell r="FA47" t="str">
            <v>Y</v>
          </cell>
          <cell r="FE47">
            <v>0</v>
          </cell>
          <cell r="FF47">
            <v>0</v>
          </cell>
          <cell r="FG47">
            <v>0</v>
          </cell>
          <cell r="FH47">
            <v>0</v>
          </cell>
          <cell r="FI47">
            <v>0</v>
          </cell>
          <cell r="FJ47">
            <v>0</v>
          </cell>
          <cell r="FK47">
            <v>0</v>
          </cell>
          <cell r="FL47">
            <v>0</v>
          </cell>
          <cell r="FM47">
            <v>0</v>
          </cell>
          <cell r="FN47">
            <v>0</v>
          </cell>
          <cell r="FO47">
            <v>0</v>
          </cell>
          <cell r="FP47">
            <v>0</v>
          </cell>
          <cell r="FR47">
            <v>0</v>
          </cell>
          <cell r="FS47">
            <v>0</v>
          </cell>
          <cell r="FT47">
            <v>0</v>
          </cell>
          <cell r="FU47">
            <v>0</v>
          </cell>
          <cell r="FV47">
            <v>0</v>
          </cell>
          <cell r="FW47" t="str">
            <v>洋源醫師的舅舅</v>
          </cell>
          <cell r="FX47" t="str">
            <v>A</v>
          </cell>
          <cell r="FY47" t="str">
            <v>0</v>
          </cell>
          <cell r="FZ47" t="str">
            <v>1</v>
          </cell>
          <cell r="GA47" t="str">
            <v>1</v>
          </cell>
          <cell r="GB47" t="str">
            <v>0</v>
          </cell>
          <cell r="GC47" t="str">
            <v>0</v>
          </cell>
          <cell r="GD47" t="str">
            <v>0</v>
          </cell>
          <cell r="GE47" t="str">
            <v>0</v>
          </cell>
          <cell r="GF47" t="str">
            <v>0</v>
          </cell>
          <cell r="GG47" t="str">
            <v>0</v>
          </cell>
          <cell r="GH47" t="str">
            <v>0</v>
          </cell>
          <cell r="GI47" t="str">
            <v>0</v>
          </cell>
          <cell r="GJ47" t="str">
            <v>0</v>
          </cell>
          <cell r="GK47" t="str">
            <v>0</v>
          </cell>
          <cell r="GL47" t="str">
            <v>0</v>
          </cell>
          <cell r="GM47" t="str">
            <v>0</v>
          </cell>
          <cell r="GO47">
            <v>2</v>
          </cell>
          <cell r="GP47">
            <v>0</v>
          </cell>
        </row>
        <row r="48">
          <cell r="A48">
            <v>8032006</v>
          </cell>
          <cell r="B48" t="str">
            <v>陳瑩芳</v>
          </cell>
          <cell r="C48" t="str">
            <v>F</v>
          </cell>
          <cell r="D48">
            <v>27321</v>
          </cell>
          <cell r="E48">
            <v>47</v>
          </cell>
          <cell r="F48" t="str">
            <v>陳春偉</v>
          </cell>
          <cell r="G48" t="str">
            <v>C</v>
          </cell>
          <cell r="H48">
            <v>44315</v>
          </cell>
          <cell r="I48">
            <v>44371</v>
          </cell>
          <cell r="K48" t="str">
            <v>C</v>
          </cell>
          <cell r="M48" t="str">
            <v>N</v>
          </cell>
          <cell r="N48">
            <v>2614</v>
          </cell>
          <cell r="O48">
            <v>44111</v>
          </cell>
          <cell r="P48" t="str">
            <v>CDAA</v>
          </cell>
          <cell r="R48" t="str">
            <v/>
          </cell>
          <cell r="S48">
            <v>44315.39671296296</v>
          </cell>
          <cell r="V48">
            <v>1520887</v>
          </cell>
          <cell r="W48">
            <v>1520075</v>
          </cell>
          <cell r="X48">
            <v>163</v>
          </cell>
          <cell r="Y48">
            <v>66.400000000000006</v>
          </cell>
          <cell r="Z48">
            <v>24.990000000000002</v>
          </cell>
          <cell r="AE48">
            <v>32</v>
          </cell>
          <cell r="AG48">
            <v>2288830</v>
          </cell>
          <cell r="AH48" t="str">
            <v>+</v>
          </cell>
          <cell r="AI48" t="str">
            <v>1b</v>
          </cell>
          <cell r="AS48">
            <v>0</v>
          </cell>
          <cell r="AU48">
            <v>0</v>
          </cell>
          <cell r="AW48">
            <v>0</v>
          </cell>
          <cell r="AX48">
            <v>0</v>
          </cell>
          <cell r="AY48">
            <v>0</v>
          </cell>
          <cell r="AZ48">
            <v>0</v>
          </cell>
          <cell r="BB48">
            <v>0</v>
          </cell>
          <cell r="BD48">
            <v>0</v>
          </cell>
          <cell r="BO48">
            <v>0</v>
          </cell>
          <cell r="BP48">
            <v>0</v>
          </cell>
          <cell r="BR48">
            <v>0</v>
          </cell>
          <cell r="BT48">
            <v>0</v>
          </cell>
          <cell r="BV48">
            <v>0</v>
          </cell>
          <cell r="BX48">
            <v>0</v>
          </cell>
          <cell r="BZ48">
            <v>0</v>
          </cell>
          <cell r="CA48">
            <v>0</v>
          </cell>
          <cell r="CB48">
            <v>3</v>
          </cell>
          <cell r="CH48">
            <v>44372</v>
          </cell>
          <cell r="CI48" t="str">
            <v>&lt;12</v>
          </cell>
          <cell r="CL48">
            <v>0</v>
          </cell>
          <cell r="CN48">
            <v>0</v>
          </cell>
          <cell r="CP48">
            <v>0</v>
          </cell>
          <cell r="CR48">
            <v>0</v>
          </cell>
          <cell r="CT48">
            <v>0</v>
          </cell>
          <cell r="CU48">
            <v>0</v>
          </cell>
          <cell r="CV48">
            <v>0</v>
          </cell>
          <cell r="CW48">
            <v>0</v>
          </cell>
          <cell r="DQ48">
            <v>0</v>
          </cell>
          <cell r="DR48">
            <v>0</v>
          </cell>
          <cell r="DS48">
            <v>0</v>
          </cell>
          <cell r="DT48">
            <v>0</v>
          </cell>
          <cell r="DU48">
            <v>0</v>
          </cell>
          <cell r="DV48">
            <v>0</v>
          </cell>
          <cell r="DW48">
            <v>0</v>
          </cell>
          <cell r="DX48">
            <v>0</v>
          </cell>
          <cell r="DZ48">
            <v>0</v>
          </cell>
          <cell r="EA48">
            <v>1</v>
          </cell>
          <cell r="ED48">
            <v>0</v>
          </cell>
          <cell r="EE48">
            <v>0</v>
          </cell>
          <cell r="EF48">
            <v>0</v>
          </cell>
          <cell r="EG48">
            <v>0</v>
          </cell>
          <cell r="EH48">
            <v>0</v>
          </cell>
          <cell r="EI48">
            <v>0</v>
          </cell>
          <cell r="EJ48">
            <v>0</v>
          </cell>
          <cell r="EK48">
            <v>0</v>
          </cell>
          <cell r="EL48">
            <v>1</v>
          </cell>
          <cell r="EM48">
            <v>0</v>
          </cell>
          <cell r="EN48">
            <v>0</v>
          </cell>
          <cell r="EO48">
            <v>0</v>
          </cell>
          <cell r="EP48">
            <v>0</v>
          </cell>
          <cell r="EQ48">
            <v>0</v>
          </cell>
          <cell r="ER48">
            <v>0</v>
          </cell>
          <cell r="ES48">
            <v>0</v>
          </cell>
          <cell r="ET48" t="str">
            <v>0</v>
          </cell>
          <cell r="EU48">
            <v>0</v>
          </cell>
          <cell r="EW48">
            <v>1</v>
          </cell>
          <cell r="EX48">
            <v>5</v>
          </cell>
          <cell r="EY48">
            <v>1</v>
          </cell>
          <cell r="EZ48">
            <v>1</v>
          </cell>
          <cell r="FA48" t="str">
            <v>9</v>
          </cell>
          <cell r="FE48">
            <v>0</v>
          </cell>
          <cell r="FF48">
            <v>0</v>
          </cell>
          <cell r="FG48">
            <v>0</v>
          </cell>
          <cell r="FH48">
            <v>0</v>
          </cell>
          <cell r="FI48">
            <v>0</v>
          </cell>
          <cell r="FJ48">
            <v>0</v>
          </cell>
          <cell r="FK48">
            <v>0</v>
          </cell>
          <cell r="FL48">
            <v>0</v>
          </cell>
          <cell r="FM48">
            <v>0</v>
          </cell>
          <cell r="FN48">
            <v>0</v>
          </cell>
          <cell r="FO48">
            <v>0</v>
          </cell>
          <cell r="FP48">
            <v>0</v>
          </cell>
          <cell r="FR48">
            <v>0</v>
          </cell>
          <cell r="FS48">
            <v>0</v>
          </cell>
          <cell r="FT48">
            <v>0</v>
          </cell>
          <cell r="FU48">
            <v>0</v>
          </cell>
          <cell r="FV48">
            <v>0</v>
          </cell>
          <cell r="FX48" t="str">
            <v>A</v>
          </cell>
          <cell r="FY48" t="str">
            <v>0</v>
          </cell>
          <cell r="FZ48" t="str">
            <v>0</v>
          </cell>
          <cell r="GA48" t="str">
            <v>0</v>
          </cell>
          <cell r="GB48" t="str">
            <v>0</v>
          </cell>
          <cell r="GC48" t="str">
            <v>0</v>
          </cell>
          <cell r="GD48" t="str">
            <v>1</v>
          </cell>
          <cell r="GE48" t="str">
            <v>0</v>
          </cell>
          <cell r="GF48" t="str">
            <v>0</v>
          </cell>
          <cell r="GG48" t="str">
            <v>0</v>
          </cell>
          <cell r="GH48" t="str">
            <v>0</v>
          </cell>
          <cell r="GI48" t="str">
            <v>0</v>
          </cell>
          <cell r="GJ48" t="str">
            <v>0</v>
          </cell>
          <cell r="GK48" t="str">
            <v>0</v>
          </cell>
          <cell r="GL48" t="str">
            <v>0</v>
          </cell>
          <cell r="GM48" t="str">
            <v>0</v>
          </cell>
          <cell r="GO48">
            <v>2</v>
          </cell>
          <cell r="GP48">
            <v>0</v>
          </cell>
        </row>
        <row r="49">
          <cell r="A49">
            <v>9247868</v>
          </cell>
          <cell r="B49" t="str">
            <v>林賜</v>
          </cell>
          <cell r="C49" t="str">
            <v>M</v>
          </cell>
          <cell r="D49">
            <v>18681</v>
          </cell>
          <cell r="E49">
            <v>70</v>
          </cell>
          <cell r="F49" t="str">
            <v>蕭天豪</v>
          </cell>
          <cell r="G49" t="str">
            <v>C</v>
          </cell>
          <cell r="H49">
            <v>44314</v>
          </cell>
          <cell r="I49">
            <v>44370</v>
          </cell>
          <cell r="K49" t="str">
            <v>C</v>
          </cell>
          <cell r="L49" t="str">
            <v>合濟診所</v>
          </cell>
          <cell r="M49" t="str">
            <v>N</v>
          </cell>
          <cell r="N49">
            <v>2612</v>
          </cell>
          <cell r="O49">
            <v>44295</v>
          </cell>
          <cell r="P49" t="str">
            <v>CDAA</v>
          </cell>
          <cell r="R49" t="str">
            <v/>
          </cell>
          <cell r="S49">
            <v>44373.380937499998</v>
          </cell>
          <cell r="V49">
            <v>1512002</v>
          </cell>
          <cell r="W49">
            <v>1520808</v>
          </cell>
          <cell r="X49">
            <v>165</v>
          </cell>
          <cell r="Y49">
            <v>75</v>
          </cell>
          <cell r="Z49">
            <v>27.55</v>
          </cell>
          <cell r="AG49">
            <v>4669384</v>
          </cell>
          <cell r="AH49" t="str">
            <v>+</v>
          </cell>
          <cell r="AI49" t="str">
            <v>2</v>
          </cell>
          <cell r="AS49">
            <v>0</v>
          </cell>
          <cell r="AU49">
            <v>0</v>
          </cell>
          <cell r="AW49">
            <v>0</v>
          </cell>
          <cell r="AX49">
            <v>0</v>
          </cell>
          <cell r="AY49">
            <v>0</v>
          </cell>
          <cell r="AZ49">
            <v>0</v>
          </cell>
          <cell r="BB49">
            <v>0</v>
          </cell>
          <cell r="BD49">
            <v>0</v>
          </cell>
          <cell r="BK49">
            <v>1.45</v>
          </cell>
          <cell r="BL49">
            <v>44293.657812500001</v>
          </cell>
          <cell r="BO49">
            <v>0</v>
          </cell>
          <cell r="BP49">
            <v>0</v>
          </cell>
          <cell r="BR49">
            <v>0</v>
          </cell>
          <cell r="BT49">
            <v>0</v>
          </cell>
          <cell r="BV49">
            <v>0</v>
          </cell>
          <cell r="BX49">
            <v>0</v>
          </cell>
          <cell r="BZ49">
            <v>0</v>
          </cell>
          <cell r="CA49">
            <v>0</v>
          </cell>
          <cell r="CB49">
            <v>3</v>
          </cell>
          <cell r="CH49">
            <v>44370</v>
          </cell>
          <cell r="CI49" t="str">
            <v>Not detected</v>
          </cell>
          <cell r="CL49">
            <v>0</v>
          </cell>
          <cell r="CN49">
            <v>0</v>
          </cell>
          <cell r="CP49">
            <v>0</v>
          </cell>
          <cell r="CR49">
            <v>0</v>
          </cell>
          <cell r="CT49">
            <v>0</v>
          </cell>
          <cell r="CU49">
            <v>0</v>
          </cell>
          <cell r="CV49">
            <v>0</v>
          </cell>
          <cell r="CW49">
            <v>0</v>
          </cell>
          <cell r="DQ49">
            <v>0</v>
          </cell>
          <cell r="DR49">
            <v>0</v>
          </cell>
          <cell r="DS49">
            <v>0</v>
          </cell>
          <cell r="DT49">
            <v>0</v>
          </cell>
          <cell r="DU49">
            <v>0</v>
          </cell>
          <cell r="DV49">
            <v>0</v>
          </cell>
          <cell r="DW49">
            <v>0</v>
          </cell>
          <cell r="DX49">
            <v>0</v>
          </cell>
          <cell r="DZ49">
            <v>0</v>
          </cell>
          <cell r="EA49">
            <v>1</v>
          </cell>
          <cell r="ED49">
            <v>0</v>
          </cell>
          <cell r="EE49">
            <v>0</v>
          </cell>
          <cell r="EF49">
            <v>0</v>
          </cell>
          <cell r="EG49">
            <v>1</v>
          </cell>
          <cell r="EH49">
            <v>0</v>
          </cell>
          <cell r="EI49">
            <v>0</v>
          </cell>
          <cell r="EJ49">
            <v>0</v>
          </cell>
          <cell r="EK49">
            <v>0</v>
          </cell>
          <cell r="EL49">
            <v>0</v>
          </cell>
          <cell r="EM49">
            <v>0</v>
          </cell>
          <cell r="EN49">
            <v>0</v>
          </cell>
          <cell r="EO49">
            <v>0</v>
          </cell>
          <cell r="EP49">
            <v>0</v>
          </cell>
          <cell r="EQ49">
            <v>0</v>
          </cell>
          <cell r="ER49">
            <v>0</v>
          </cell>
          <cell r="ES49">
            <v>0</v>
          </cell>
          <cell r="ET49" t="str">
            <v>0</v>
          </cell>
          <cell r="EU49">
            <v>0</v>
          </cell>
          <cell r="EW49">
            <v>1</v>
          </cell>
          <cell r="EX49">
            <v>2</v>
          </cell>
          <cell r="EY49">
            <v>1</v>
          </cell>
          <cell r="EZ49">
            <v>1</v>
          </cell>
          <cell r="FA49" t="str">
            <v>Y</v>
          </cell>
          <cell r="FE49">
            <v>0</v>
          </cell>
          <cell r="FF49">
            <v>0</v>
          </cell>
          <cell r="FG49">
            <v>0</v>
          </cell>
          <cell r="FH49">
            <v>0</v>
          </cell>
          <cell r="FI49">
            <v>0</v>
          </cell>
          <cell r="FJ49">
            <v>0</v>
          </cell>
          <cell r="FK49">
            <v>0</v>
          </cell>
          <cell r="FL49">
            <v>0</v>
          </cell>
          <cell r="FM49">
            <v>0</v>
          </cell>
          <cell r="FN49">
            <v>0</v>
          </cell>
          <cell r="FO49">
            <v>0</v>
          </cell>
          <cell r="FP49">
            <v>0</v>
          </cell>
          <cell r="FR49">
            <v>0</v>
          </cell>
          <cell r="FS49">
            <v>0</v>
          </cell>
          <cell r="FT49">
            <v>0</v>
          </cell>
          <cell r="FU49">
            <v>0</v>
          </cell>
          <cell r="FV49">
            <v>0</v>
          </cell>
          <cell r="FX49" t="str">
            <v>A</v>
          </cell>
          <cell r="FY49" t="str">
            <v>0</v>
          </cell>
          <cell r="FZ49" t="str">
            <v>0</v>
          </cell>
          <cell r="GA49" t="str">
            <v>1</v>
          </cell>
          <cell r="GB49" t="str">
            <v>0</v>
          </cell>
          <cell r="GC49" t="str">
            <v>0</v>
          </cell>
          <cell r="GD49" t="str">
            <v>0</v>
          </cell>
          <cell r="GE49" t="str">
            <v>0</v>
          </cell>
          <cell r="GF49" t="str">
            <v>0</v>
          </cell>
          <cell r="GG49" t="str">
            <v>0</v>
          </cell>
          <cell r="GH49" t="str">
            <v>0</v>
          </cell>
          <cell r="GI49" t="str">
            <v>0</v>
          </cell>
          <cell r="GJ49" t="str">
            <v>0</v>
          </cell>
          <cell r="GK49" t="str">
            <v>0</v>
          </cell>
          <cell r="GL49" t="str">
            <v>0</v>
          </cell>
          <cell r="GM49" t="str">
            <v>0</v>
          </cell>
          <cell r="GO49">
            <v>2</v>
          </cell>
          <cell r="GP49">
            <v>0</v>
          </cell>
        </row>
        <row r="50">
          <cell r="A50">
            <v>5403860</v>
          </cell>
          <cell r="B50" t="str">
            <v>許誌芫</v>
          </cell>
          <cell r="C50" t="str">
            <v>M</v>
          </cell>
          <cell r="D50">
            <v>33253</v>
          </cell>
          <cell r="E50">
            <v>30</v>
          </cell>
          <cell r="F50" t="str">
            <v>蕭天豪</v>
          </cell>
          <cell r="G50" t="str">
            <v>C</v>
          </cell>
          <cell r="H50">
            <v>44314</v>
          </cell>
          <cell r="I50">
            <v>44370</v>
          </cell>
          <cell r="K50" t="str">
            <v>C</v>
          </cell>
          <cell r="M50" t="str">
            <v>N</v>
          </cell>
          <cell r="N50">
            <v>2613</v>
          </cell>
          <cell r="O50">
            <v>44299</v>
          </cell>
          <cell r="P50" t="str">
            <v>CDAA</v>
          </cell>
          <cell r="R50" t="str">
            <v/>
          </cell>
          <cell r="V50">
            <v>1512002</v>
          </cell>
          <cell r="W50">
            <v>1520075</v>
          </cell>
          <cell r="AE50">
            <v>75</v>
          </cell>
          <cell r="AG50">
            <v>536</v>
          </cell>
          <cell r="AH50" t="str">
            <v>+</v>
          </cell>
          <cell r="AI50" t="str">
            <v>1B</v>
          </cell>
          <cell r="AS50">
            <v>0</v>
          </cell>
          <cell r="AU50">
            <v>0</v>
          </cell>
          <cell r="AW50">
            <v>0</v>
          </cell>
          <cell r="AX50">
            <v>0</v>
          </cell>
          <cell r="AY50">
            <v>0</v>
          </cell>
          <cell r="AZ50">
            <v>0</v>
          </cell>
          <cell r="BB50">
            <v>0</v>
          </cell>
          <cell r="BD50">
            <v>0</v>
          </cell>
          <cell r="BK50">
            <v>0.63</v>
          </cell>
          <cell r="BL50">
            <v>44296.45784722222</v>
          </cell>
          <cell r="BO50">
            <v>0</v>
          </cell>
          <cell r="BP50">
            <v>0</v>
          </cell>
          <cell r="BR50">
            <v>0</v>
          </cell>
          <cell r="BT50">
            <v>0</v>
          </cell>
          <cell r="BV50">
            <v>0</v>
          </cell>
          <cell r="BX50">
            <v>0</v>
          </cell>
          <cell r="BZ50">
            <v>0</v>
          </cell>
          <cell r="CA50">
            <v>0</v>
          </cell>
          <cell r="CB50">
            <v>3</v>
          </cell>
          <cell r="CH50">
            <v>44371</v>
          </cell>
          <cell r="CI50" t="str">
            <v>Not detected</v>
          </cell>
          <cell r="CL50">
            <v>0</v>
          </cell>
          <cell r="CN50">
            <v>0</v>
          </cell>
          <cell r="CP50">
            <v>0</v>
          </cell>
          <cell r="CR50">
            <v>0</v>
          </cell>
          <cell r="CT50">
            <v>0</v>
          </cell>
          <cell r="CU50">
            <v>0</v>
          </cell>
          <cell r="CV50">
            <v>0</v>
          </cell>
          <cell r="CW50">
            <v>0</v>
          </cell>
          <cell r="DQ50">
            <v>0</v>
          </cell>
          <cell r="DR50">
            <v>0</v>
          </cell>
          <cell r="DS50">
            <v>0</v>
          </cell>
          <cell r="DT50">
            <v>0</v>
          </cell>
          <cell r="DU50">
            <v>0</v>
          </cell>
          <cell r="DV50">
            <v>0</v>
          </cell>
          <cell r="DW50">
            <v>0</v>
          </cell>
          <cell r="DX50">
            <v>0</v>
          </cell>
          <cell r="DZ50">
            <v>0</v>
          </cell>
          <cell r="EA50">
            <v>1</v>
          </cell>
          <cell r="ED50">
            <v>0</v>
          </cell>
          <cell r="EE50">
            <v>0</v>
          </cell>
          <cell r="EF50">
            <v>0</v>
          </cell>
          <cell r="EG50">
            <v>0</v>
          </cell>
          <cell r="EH50">
            <v>0</v>
          </cell>
          <cell r="EI50">
            <v>0</v>
          </cell>
          <cell r="EJ50">
            <v>0</v>
          </cell>
          <cell r="EK50">
            <v>0</v>
          </cell>
          <cell r="EL50">
            <v>0</v>
          </cell>
          <cell r="EM50">
            <v>0</v>
          </cell>
          <cell r="EN50">
            <v>0</v>
          </cell>
          <cell r="EO50">
            <v>0</v>
          </cell>
          <cell r="EP50">
            <v>0</v>
          </cell>
          <cell r="EQ50">
            <v>0</v>
          </cell>
          <cell r="ER50">
            <v>0</v>
          </cell>
          <cell r="ES50">
            <v>0</v>
          </cell>
          <cell r="ET50" t="str">
            <v>0</v>
          </cell>
          <cell r="EU50">
            <v>0</v>
          </cell>
          <cell r="EW50">
            <v>2</v>
          </cell>
          <cell r="EX50">
            <v>6</v>
          </cell>
          <cell r="EY50">
            <v>1</v>
          </cell>
          <cell r="EZ50">
            <v>1</v>
          </cell>
          <cell r="FA50" t="str">
            <v>Z</v>
          </cell>
          <cell r="FD50" t="str">
            <v>品管</v>
          </cell>
          <cell r="FE50">
            <v>0</v>
          </cell>
          <cell r="FF50">
            <v>0</v>
          </cell>
          <cell r="FG50">
            <v>0</v>
          </cell>
          <cell r="FH50">
            <v>0</v>
          </cell>
          <cell r="FI50">
            <v>0</v>
          </cell>
          <cell r="FJ50">
            <v>0</v>
          </cell>
          <cell r="FK50">
            <v>0</v>
          </cell>
          <cell r="FL50">
            <v>0</v>
          </cell>
          <cell r="FM50">
            <v>0</v>
          </cell>
          <cell r="FN50">
            <v>0</v>
          </cell>
          <cell r="FO50">
            <v>0</v>
          </cell>
          <cell r="FP50">
            <v>0</v>
          </cell>
          <cell r="FR50">
            <v>0</v>
          </cell>
          <cell r="FS50">
            <v>0</v>
          </cell>
          <cell r="FT50">
            <v>0</v>
          </cell>
          <cell r="FU50">
            <v>0</v>
          </cell>
          <cell r="FV50">
            <v>0</v>
          </cell>
          <cell r="FX50" t="str">
            <v>A</v>
          </cell>
          <cell r="FY50" t="str">
            <v>0</v>
          </cell>
          <cell r="FZ50" t="str">
            <v>0</v>
          </cell>
          <cell r="GA50" t="str">
            <v>0</v>
          </cell>
          <cell r="GB50" t="str">
            <v>0</v>
          </cell>
          <cell r="GC50" t="str">
            <v>0</v>
          </cell>
          <cell r="GD50" t="str">
            <v>0</v>
          </cell>
          <cell r="GE50" t="str">
            <v>0</v>
          </cell>
          <cell r="GF50" t="str">
            <v>0</v>
          </cell>
          <cell r="GG50" t="str">
            <v>0</v>
          </cell>
          <cell r="GH50" t="str">
            <v>0</v>
          </cell>
          <cell r="GI50" t="str">
            <v>0</v>
          </cell>
          <cell r="GJ50" t="str">
            <v>0</v>
          </cell>
          <cell r="GK50" t="str">
            <v>0</v>
          </cell>
          <cell r="GL50" t="str">
            <v>0</v>
          </cell>
          <cell r="GM50" t="str">
            <v>0</v>
          </cell>
          <cell r="GO50">
            <v>2</v>
          </cell>
          <cell r="GP50">
            <v>0</v>
          </cell>
        </row>
        <row r="51">
          <cell r="A51">
            <v>7292962</v>
          </cell>
          <cell r="B51" t="str">
            <v>周清濃</v>
          </cell>
          <cell r="C51" t="str">
            <v>M</v>
          </cell>
          <cell r="D51">
            <v>22194</v>
          </cell>
          <cell r="E51">
            <v>61</v>
          </cell>
          <cell r="F51" t="str">
            <v>陳春偉</v>
          </cell>
          <cell r="G51" t="str">
            <v>C</v>
          </cell>
          <cell r="H51">
            <v>44314</v>
          </cell>
          <cell r="I51">
            <v>44398</v>
          </cell>
          <cell r="K51" t="str">
            <v>E</v>
          </cell>
          <cell r="L51" t="str">
            <v>$</v>
          </cell>
          <cell r="M51" t="str">
            <v>N</v>
          </cell>
          <cell r="N51">
            <v>2611</v>
          </cell>
          <cell r="O51">
            <v>44300</v>
          </cell>
          <cell r="P51" t="str">
            <v>CDAA</v>
          </cell>
          <cell r="R51" t="str">
            <v/>
          </cell>
          <cell r="S51">
            <v>44301.500740740739</v>
          </cell>
          <cell r="V51">
            <v>1520887</v>
          </cell>
          <cell r="W51">
            <v>1520075</v>
          </cell>
          <cell r="X51">
            <v>167</v>
          </cell>
          <cell r="Y51">
            <v>50</v>
          </cell>
          <cell r="Z51">
            <v>17.93</v>
          </cell>
          <cell r="AA51">
            <v>2.4700000000000002</v>
          </cell>
          <cell r="AB51">
            <v>-24.88</v>
          </cell>
          <cell r="AC51">
            <v>26.94</v>
          </cell>
          <cell r="AE51">
            <v>35</v>
          </cell>
          <cell r="AG51">
            <v>1521131</v>
          </cell>
          <cell r="AH51" t="str">
            <v>+</v>
          </cell>
          <cell r="AI51" t="str">
            <v>2</v>
          </cell>
          <cell r="AJ51">
            <v>0.96</v>
          </cell>
          <cell r="AK51">
            <v>0.5</v>
          </cell>
          <cell r="AL51">
            <v>2.6</v>
          </cell>
          <cell r="AP51">
            <v>11.700000000000001</v>
          </cell>
          <cell r="AS51">
            <v>0</v>
          </cell>
          <cell r="AU51">
            <v>0</v>
          </cell>
          <cell r="AW51">
            <v>0</v>
          </cell>
          <cell r="AX51">
            <v>0</v>
          </cell>
          <cell r="AY51">
            <v>0</v>
          </cell>
          <cell r="AZ51">
            <v>0</v>
          </cell>
          <cell r="BB51">
            <v>0</v>
          </cell>
          <cell r="BD51">
            <v>0</v>
          </cell>
          <cell r="BK51">
            <v>1.1500000000000001</v>
          </cell>
          <cell r="BL51">
            <v>44301.476701388892</v>
          </cell>
          <cell r="BO51">
            <v>0</v>
          </cell>
          <cell r="BP51">
            <v>0</v>
          </cell>
          <cell r="BR51">
            <v>0</v>
          </cell>
          <cell r="BT51">
            <v>0</v>
          </cell>
          <cell r="BV51">
            <v>0</v>
          </cell>
          <cell r="BX51">
            <v>0</v>
          </cell>
          <cell r="BZ51">
            <v>0</v>
          </cell>
          <cell r="CA51">
            <v>0</v>
          </cell>
          <cell r="CL51">
            <v>0</v>
          </cell>
          <cell r="CN51">
            <v>0</v>
          </cell>
          <cell r="CP51">
            <v>0</v>
          </cell>
          <cell r="CR51">
            <v>0</v>
          </cell>
          <cell r="CT51">
            <v>0</v>
          </cell>
          <cell r="CU51">
            <v>0</v>
          </cell>
          <cell r="CV51">
            <v>0</v>
          </cell>
          <cell r="CW51">
            <v>0</v>
          </cell>
          <cell r="DQ51">
            <v>0</v>
          </cell>
          <cell r="DR51">
            <v>0</v>
          </cell>
          <cell r="DS51">
            <v>0</v>
          </cell>
          <cell r="DT51">
            <v>0</v>
          </cell>
          <cell r="DU51">
            <v>0</v>
          </cell>
          <cell r="DV51">
            <v>0</v>
          </cell>
          <cell r="DW51">
            <v>0</v>
          </cell>
          <cell r="DX51">
            <v>0</v>
          </cell>
          <cell r="DZ51">
            <v>0</v>
          </cell>
          <cell r="EA51">
            <v>1</v>
          </cell>
          <cell r="ED51">
            <v>0</v>
          </cell>
          <cell r="EE51">
            <v>0</v>
          </cell>
          <cell r="EF51">
            <v>1</v>
          </cell>
          <cell r="EG51">
            <v>0</v>
          </cell>
          <cell r="EH51">
            <v>0</v>
          </cell>
          <cell r="EI51">
            <v>0</v>
          </cell>
          <cell r="EJ51">
            <v>0</v>
          </cell>
          <cell r="EK51">
            <v>0</v>
          </cell>
          <cell r="EL51">
            <v>0</v>
          </cell>
          <cell r="EM51">
            <v>0</v>
          </cell>
          <cell r="EN51">
            <v>0</v>
          </cell>
          <cell r="EO51">
            <v>0</v>
          </cell>
          <cell r="EP51">
            <v>0</v>
          </cell>
          <cell r="EQ51">
            <v>0</v>
          </cell>
          <cell r="ER51">
            <v>0</v>
          </cell>
          <cell r="ES51">
            <v>0</v>
          </cell>
          <cell r="ET51" t="str">
            <v>0</v>
          </cell>
          <cell r="EU51">
            <v>0</v>
          </cell>
          <cell r="EW51">
            <v>3</v>
          </cell>
          <cell r="EX51">
            <v>2</v>
          </cell>
          <cell r="EY51">
            <v>1</v>
          </cell>
          <cell r="EZ51">
            <v>1</v>
          </cell>
          <cell r="FA51" t="str">
            <v>Y</v>
          </cell>
          <cell r="FE51">
            <v>0</v>
          </cell>
          <cell r="FF51">
            <v>0</v>
          </cell>
          <cell r="FG51">
            <v>0</v>
          </cell>
          <cell r="FH51">
            <v>0</v>
          </cell>
          <cell r="FI51">
            <v>0</v>
          </cell>
          <cell r="FJ51">
            <v>0</v>
          </cell>
          <cell r="FK51">
            <v>0</v>
          </cell>
          <cell r="FL51">
            <v>0</v>
          </cell>
          <cell r="FM51">
            <v>0</v>
          </cell>
          <cell r="FN51">
            <v>0</v>
          </cell>
          <cell r="FO51">
            <v>0</v>
          </cell>
          <cell r="FP51">
            <v>0</v>
          </cell>
          <cell r="FR51">
            <v>0</v>
          </cell>
          <cell r="FS51">
            <v>0</v>
          </cell>
          <cell r="FT51">
            <v>0</v>
          </cell>
          <cell r="FU51">
            <v>0</v>
          </cell>
          <cell r="FV51">
            <v>0</v>
          </cell>
          <cell r="FW51" t="str">
            <v>0937-252843姐姐  0979-075322病人</v>
          </cell>
          <cell r="FX51" t="str">
            <v>A</v>
          </cell>
          <cell r="FY51" t="str">
            <v>0</v>
          </cell>
          <cell r="FZ51" t="str">
            <v>1</v>
          </cell>
          <cell r="GA51" t="str">
            <v>0</v>
          </cell>
          <cell r="GB51" t="str">
            <v>0</v>
          </cell>
          <cell r="GC51" t="str">
            <v>0</v>
          </cell>
          <cell r="GD51" t="str">
            <v>0</v>
          </cell>
          <cell r="GE51" t="str">
            <v>0</v>
          </cell>
          <cell r="GF51" t="str">
            <v>0</v>
          </cell>
          <cell r="GG51" t="str">
            <v>0</v>
          </cell>
          <cell r="GH51" t="str">
            <v>0</v>
          </cell>
          <cell r="GI51" t="str">
            <v>0</v>
          </cell>
          <cell r="GJ51" t="str">
            <v>0</v>
          </cell>
          <cell r="GK51" t="str">
            <v>0</v>
          </cell>
          <cell r="GL51" t="str">
            <v>0</v>
          </cell>
          <cell r="GM51" t="str">
            <v>0</v>
          </cell>
          <cell r="GO51">
            <v>2</v>
          </cell>
          <cell r="GP51">
            <v>0</v>
          </cell>
        </row>
        <row r="52">
          <cell r="A52">
            <v>9232958</v>
          </cell>
          <cell r="B52" t="str">
            <v>孫初妹</v>
          </cell>
          <cell r="C52" t="str">
            <v>F</v>
          </cell>
          <cell r="D52">
            <v>15995</v>
          </cell>
          <cell r="E52">
            <v>78</v>
          </cell>
          <cell r="F52" t="str">
            <v>陳春偉</v>
          </cell>
          <cell r="G52" t="str">
            <v>C</v>
          </cell>
          <cell r="H52">
            <v>44310</v>
          </cell>
          <cell r="I52">
            <v>44394</v>
          </cell>
          <cell r="K52" t="str">
            <v>E</v>
          </cell>
          <cell r="L52" t="str">
            <v>合康診所</v>
          </cell>
          <cell r="M52" t="str">
            <v>N</v>
          </cell>
          <cell r="N52">
            <v>2603</v>
          </cell>
          <cell r="O52">
            <v>44310</v>
          </cell>
          <cell r="P52" t="str">
            <v>CDAA</v>
          </cell>
          <cell r="R52" t="str">
            <v/>
          </cell>
          <cell r="S52">
            <v>44310.368935185186</v>
          </cell>
          <cell r="V52">
            <v>1520887</v>
          </cell>
          <cell r="W52">
            <v>1505399</v>
          </cell>
          <cell r="X52">
            <v>154</v>
          </cell>
          <cell r="Y52">
            <v>80</v>
          </cell>
          <cell r="Z52">
            <v>33.730000000000004</v>
          </cell>
          <cell r="AA52">
            <v>1</v>
          </cell>
          <cell r="AB52">
            <v>36.89</v>
          </cell>
          <cell r="AC52">
            <v>53.76</v>
          </cell>
          <cell r="AE52">
            <v>22</v>
          </cell>
          <cell r="AG52">
            <v>357200</v>
          </cell>
          <cell r="AH52" t="str">
            <v>+</v>
          </cell>
          <cell r="AI52" t="str">
            <v>2</v>
          </cell>
          <cell r="AJ52">
            <v>1.02</v>
          </cell>
          <cell r="AK52">
            <v>0.6</v>
          </cell>
          <cell r="AL52">
            <v>4</v>
          </cell>
          <cell r="AP52">
            <v>12.4</v>
          </cell>
          <cell r="AS52">
            <v>0</v>
          </cell>
          <cell r="AU52">
            <v>0</v>
          </cell>
          <cell r="AW52">
            <v>0</v>
          </cell>
          <cell r="AX52">
            <v>0</v>
          </cell>
          <cell r="AY52">
            <v>0</v>
          </cell>
          <cell r="AZ52">
            <v>0</v>
          </cell>
          <cell r="BB52">
            <v>0</v>
          </cell>
          <cell r="BD52">
            <v>0</v>
          </cell>
          <cell r="BK52">
            <v>2</v>
          </cell>
          <cell r="BL52">
            <v>44267.867743055554</v>
          </cell>
          <cell r="BO52">
            <v>0</v>
          </cell>
          <cell r="BP52">
            <v>0</v>
          </cell>
          <cell r="BR52">
            <v>0</v>
          </cell>
          <cell r="BT52">
            <v>0</v>
          </cell>
          <cell r="BV52">
            <v>0</v>
          </cell>
          <cell r="BX52">
            <v>0</v>
          </cell>
          <cell r="CL52">
            <v>0</v>
          </cell>
          <cell r="CN52">
            <v>0</v>
          </cell>
          <cell r="CP52">
            <v>0</v>
          </cell>
          <cell r="CR52">
            <v>0</v>
          </cell>
          <cell r="CT52">
            <v>0</v>
          </cell>
          <cell r="CU52">
            <v>0</v>
          </cell>
          <cell r="CV52">
            <v>0</v>
          </cell>
          <cell r="CW52">
            <v>0</v>
          </cell>
          <cell r="DQ52">
            <v>0</v>
          </cell>
          <cell r="DR52">
            <v>0</v>
          </cell>
          <cell r="DS52">
            <v>0</v>
          </cell>
          <cell r="DT52">
            <v>0</v>
          </cell>
          <cell r="DU52">
            <v>0</v>
          </cell>
          <cell r="DV52">
            <v>0</v>
          </cell>
          <cell r="DW52">
            <v>0</v>
          </cell>
          <cell r="DX52">
            <v>0</v>
          </cell>
          <cell r="DZ52">
            <v>0</v>
          </cell>
          <cell r="EA52">
            <v>1</v>
          </cell>
          <cell r="ED52">
            <v>0</v>
          </cell>
          <cell r="EE52">
            <v>0</v>
          </cell>
          <cell r="EF52">
            <v>0</v>
          </cell>
          <cell r="EG52">
            <v>0</v>
          </cell>
          <cell r="EH52">
            <v>0</v>
          </cell>
          <cell r="EI52">
            <v>0</v>
          </cell>
          <cell r="EJ52">
            <v>0</v>
          </cell>
          <cell r="EK52">
            <v>0</v>
          </cell>
          <cell r="EL52">
            <v>0</v>
          </cell>
          <cell r="EM52">
            <v>0</v>
          </cell>
          <cell r="EN52">
            <v>0</v>
          </cell>
          <cell r="EO52">
            <v>0</v>
          </cell>
          <cell r="EP52">
            <v>0</v>
          </cell>
          <cell r="EQ52">
            <v>0</v>
          </cell>
          <cell r="ER52">
            <v>0</v>
          </cell>
          <cell r="ES52">
            <v>0</v>
          </cell>
          <cell r="ET52" t="str">
            <v>0</v>
          </cell>
          <cell r="EU52">
            <v>0</v>
          </cell>
          <cell r="EW52">
            <v>1</v>
          </cell>
          <cell r="EX52">
            <v>2</v>
          </cell>
          <cell r="EY52">
            <v>4</v>
          </cell>
          <cell r="EZ52">
            <v>4</v>
          </cell>
          <cell r="FA52" t="str">
            <v>8</v>
          </cell>
          <cell r="FE52">
            <v>0</v>
          </cell>
          <cell r="FF52">
            <v>0</v>
          </cell>
          <cell r="FG52">
            <v>0</v>
          </cell>
          <cell r="FH52">
            <v>0</v>
          </cell>
          <cell r="FI52">
            <v>0</v>
          </cell>
          <cell r="FJ52">
            <v>0</v>
          </cell>
          <cell r="FK52">
            <v>0</v>
          </cell>
          <cell r="FL52">
            <v>0</v>
          </cell>
          <cell r="FM52">
            <v>0</v>
          </cell>
          <cell r="FN52">
            <v>0</v>
          </cell>
          <cell r="FO52">
            <v>0</v>
          </cell>
          <cell r="FP52">
            <v>0</v>
          </cell>
          <cell r="FR52">
            <v>0</v>
          </cell>
          <cell r="FS52">
            <v>0</v>
          </cell>
          <cell r="FT52">
            <v>0</v>
          </cell>
          <cell r="FU52">
            <v>0</v>
          </cell>
          <cell r="FV52">
            <v>0</v>
          </cell>
          <cell r="FW52" t="str">
            <v>0920-010351女兒劉小姐</v>
          </cell>
          <cell r="FX52" t="str">
            <v>A</v>
          </cell>
          <cell r="FY52" t="str">
            <v>0</v>
          </cell>
          <cell r="FZ52" t="str">
            <v>0</v>
          </cell>
          <cell r="GA52" t="str">
            <v>1</v>
          </cell>
          <cell r="GB52" t="str">
            <v>0</v>
          </cell>
          <cell r="GC52" t="str">
            <v>0</v>
          </cell>
          <cell r="GD52" t="str">
            <v>0</v>
          </cell>
          <cell r="GE52" t="str">
            <v>0</v>
          </cell>
          <cell r="GF52" t="str">
            <v>0</v>
          </cell>
          <cell r="GG52" t="str">
            <v>0</v>
          </cell>
          <cell r="GH52" t="str">
            <v>0</v>
          </cell>
          <cell r="GI52" t="str">
            <v>0</v>
          </cell>
          <cell r="GJ52" t="str">
            <v>0</v>
          </cell>
          <cell r="GK52" t="str">
            <v>0</v>
          </cell>
          <cell r="GL52" t="str">
            <v>0</v>
          </cell>
          <cell r="GM52" t="str">
            <v>0</v>
          </cell>
          <cell r="GO52">
            <v>2</v>
          </cell>
          <cell r="GP52">
            <v>0</v>
          </cell>
        </row>
        <row r="53">
          <cell r="A53">
            <v>8254696</v>
          </cell>
          <cell r="B53" t="str">
            <v>黃崧</v>
          </cell>
          <cell r="C53" t="str">
            <v>M</v>
          </cell>
          <cell r="D53">
            <v>20809</v>
          </cell>
          <cell r="E53">
            <v>65</v>
          </cell>
          <cell r="F53" t="str">
            <v>蕭舜文</v>
          </cell>
          <cell r="G53" t="str">
            <v>C</v>
          </cell>
          <cell r="H53">
            <v>44309</v>
          </cell>
          <cell r="I53">
            <v>44393</v>
          </cell>
          <cell r="K53" t="str">
            <v>E</v>
          </cell>
          <cell r="M53" t="str">
            <v>N</v>
          </cell>
          <cell r="N53">
            <v>2601</v>
          </cell>
          <cell r="O53">
            <v>44308</v>
          </cell>
          <cell r="P53" t="str">
            <v>CDAA</v>
          </cell>
          <cell r="R53" t="str">
            <v/>
          </cell>
          <cell r="V53">
            <v>1521300</v>
          </cell>
          <cell r="W53">
            <v>1520075</v>
          </cell>
          <cell r="X53">
            <v>180</v>
          </cell>
          <cell r="Y53">
            <v>68</v>
          </cell>
          <cell r="Z53">
            <v>20.990000000000002</v>
          </cell>
          <cell r="AE53">
            <v>291</v>
          </cell>
          <cell r="AG53">
            <v>3660000</v>
          </cell>
          <cell r="AH53" t="str">
            <v>+</v>
          </cell>
          <cell r="AI53" t="str">
            <v>1b</v>
          </cell>
          <cell r="AS53">
            <v>0</v>
          </cell>
          <cell r="AU53">
            <v>0</v>
          </cell>
          <cell r="AW53">
            <v>0</v>
          </cell>
          <cell r="AX53">
            <v>0</v>
          </cell>
          <cell r="AY53">
            <v>0</v>
          </cell>
          <cell r="AZ53">
            <v>0</v>
          </cell>
          <cell r="BB53">
            <v>0</v>
          </cell>
          <cell r="BD53">
            <v>0</v>
          </cell>
          <cell r="BK53">
            <v>17.89</v>
          </cell>
          <cell r="BL53">
            <v>44300.709814814814</v>
          </cell>
          <cell r="BO53">
            <v>0</v>
          </cell>
          <cell r="BP53">
            <v>0</v>
          </cell>
          <cell r="BR53">
            <v>0</v>
          </cell>
          <cell r="BT53">
            <v>0</v>
          </cell>
          <cell r="BV53">
            <v>0</v>
          </cell>
          <cell r="BX53">
            <v>0</v>
          </cell>
          <cell r="CL53">
            <v>0</v>
          </cell>
          <cell r="CN53">
            <v>0</v>
          </cell>
          <cell r="CP53">
            <v>0</v>
          </cell>
          <cell r="CR53">
            <v>0</v>
          </cell>
          <cell r="CT53">
            <v>0</v>
          </cell>
          <cell r="CU53">
            <v>0</v>
          </cell>
          <cell r="CV53">
            <v>0</v>
          </cell>
          <cell r="CW53">
            <v>0</v>
          </cell>
          <cell r="DQ53">
            <v>0</v>
          </cell>
          <cell r="DR53">
            <v>0</v>
          </cell>
          <cell r="DS53">
            <v>0</v>
          </cell>
          <cell r="DT53">
            <v>0</v>
          </cell>
          <cell r="DU53">
            <v>0</v>
          </cell>
          <cell r="DV53">
            <v>0</v>
          </cell>
          <cell r="DW53">
            <v>0</v>
          </cell>
          <cell r="DX53">
            <v>0</v>
          </cell>
          <cell r="DZ53">
            <v>0</v>
          </cell>
          <cell r="EA53">
            <v>1</v>
          </cell>
          <cell r="ED53">
            <v>0</v>
          </cell>
          <cell r="EE53">
            <v>0</v>
          </cell>
          <cell r="EF53">
            <v>1</v>
          </cell>
          <cell r="EG53">
            <v>0</v>
          </cell>
          <cell r="EH53">
            <v>0</v>
          </cell>
          <cell r="EI53">
            <v>0</v>
          </cell>
          <cell r="EJ53">
            <v>0</v>
          </cell>
          <cell r="EK53">
            <v>0</v>
          </cell>
          <cell r="EL53">
            <v>0</v>
          </cell>
          <cell r="EM53">
            <v>0</v>
          </cell>
          <cell r="EN53">
            <v>0</v>
          </cell>
          <cell r="EO53">
            <v>0</v>
          </cell>
          <cell r="EP53">
            <v>0</v>
          </cell>
          <cell r="EQ53">
            <v>0</v>
          </cell>
          <cell r="ER53">
            <v>0</v>
          </cell>
          <cell r="ES53">
            <v>0</v>
          </cell>
          <cell r="ET53" t="str">
            <v>0</v>
          </cell>
          <cell r="EU53">
            <v>0</v>
          </cell>
          <cell r="EV53" t="str">
            <v>alcohol</v>
          </cell>
          <cell r="EW53">
            <v>1</v>
          </cell>
          <cell r="EX53">
            <v>4</v>
          </cell>
          <cell r="EY53">
            <v>1</v>
          </cell>
          <cell r="EZ53">
            <v>1</v>
          </cell>
          <cell r="FA53" t="str">
            <v>Y</v>
          </cell>
          <cell r="FE53">
            <v>0</v>
          </cell>
          <cell r="FF53">
            <v>0</v>
          </cell>
          <cell r="FG53">
            <v>0</v>
          </cell>
          <cell r="FH53">
            <v>0</v>
          </cell>
          <cell r="FI53">
            <v>0</v>
          </cell>
          <cell r="FJ53">
            <v>0</v>
          </cell>
          <cell r="FK53">
            <v>0</v>
          </cell>
          <cell r="FL53">
            <v>0</v>
          </cell>
          <cell r="FM53">
            <v>0</v>
          </cell>
          <cell r="FN53">
            <v>0</v>
          </cell>
          <cell r="FO53">
            <v>0</v>
          </cell>
          <cell r="FP53">
            <v>0</v>
          </cell>
          <cell r="FR53">
            <v>0</v>
          </cell>
          <cell r="FS53">
            <v>0</v>
          </cell>
          <cell r="FT53">
            <v>0</v>
          </cell>
          <cell r="FU53">
            <v>0</v>
          </cell>
          <cell r="FV53">
            <v>0</v>
          </cell>
          <cell r="FW53" t="str">
            <v>優先0925-731030,太太0938-340687(市話不要打)</v>
          </cell>
          <cell r="FX53" t="str">
            <v>A</v>
          </cell>
          <cell r="FY53" t="str">
            <v>0</v>
          </cell>
          <cell r="FZ53" t="str">
            <v>1</v>
          </cell>
          <cell r="GA53" t="str">
            <v>0</v>
          </cell>
          <cell r="GB53" t="str">
            <v>0</v>
          </cell>
          <cell r="GC53" t="str">
            <v>0</v>
          </cell>
          <cell r="GD53" t="str">
            <v>0</v>
          </cell>
          <cell r="GE53" t="str">
            <v>0</v>
          </cell>
          <cell r="GF53" t="str">
            <v>0</v>
          </cell>
          <cell r="GG53" t="str">
            <v>0</v>
          </cell>
          <cell r="GH53" t="str">
            <v>0</v>
          </cell>
          <cell r="GI53" t="str">
            <v>0</v>
          </cell>
          <cell r="GJ53" t="str">
            <v>0</v>
          </cell>
          <cell r="GK53" t="str">
            <v>0</v>
          </cell>
          <cell r="GL53" t="str">
            <v>0</v>
          </cell>
          <cell r="GM53" t="str">
            <v>0</v>
          </cell>
          <cell r="GO53">
            <v>2</v>
          </cell>
          <cell r="GP53">
            <v>0</v>
          </cell>
        </row>
        <row r="54">
          <cell r="A54">
            <v>8403325</v>
          </cell>
          <cell r="B54" t="str">
            <v>林秋嬋</v>
          </cell>
          <cell r="C54" t="str">
            <v>F</v>
          </cell>
          <cell r="D54">
            <v>26064</v>
          </cell>
          <cell r="E54">
            <v>50</v>
          </cell>
          <cell r="F54" t="str">
            <v>陳春偉</v>
          </cell>
          <cell r="G54" t="str">
            <v>C</v>
          </cell>
          <cell r="H54">
            <v>44308</v>
          </cell>
          <cell r="I54">
            <v>44364</v>
          </cell>
          <cell r="K54" t="str">
            <v>C</v>
          </cell>
          <cell r="M54" t="str">
            <v>N</v>
          </cell>
          <cell r="N54">
            <v>2600</v>
          </cell>
          <cell r="O54">
            <v>44285</v>
          </cell>
          <cell r="P54" t="str">
            <v>CDAA</v>
          </cell>
          <cell r="R54" t="str">
            <v/>
          </cell>
          <cell r="S54">
            <v>44308.402048611111</v>
          </cell>
          <cell r="V54">
            <v>1520887</v>
          </cell>
          <cell r="W54">
            <v>1520808</v>
          </cell>
          <cell r="X54">
            <v>160</v>
          </cell>
          <cell r="Y54">
            <v>80</v>
          </cell>
          <cell r="Z54">
            <v>31.25</v>
          </cell>
          <cell r="AA54">
            <v>0.8</v>
          </cell>
          <cell r="AB54">
            <v>71.72</v>
          </cell>
          <cell r="AC54">
            <v>76.239999999999995</v>
          </cell>
          <cell r="AE54">
            <v>56</v>
          </cell>
          <cell r="AG54">
            <v>269323</v>
          </cell>
          <cell r="AH54" t="str">
            <v>+</v>
          </cell>
          <cell r="AI54" t="str">
            <v>2</v>
          </cell>
          <cell r="AJ54">
            <v>1.03</v>
          </cell>
          <cell r="AK54">
            <v>0.5</v>
          </cell>
          <cell r="AL54">
            <v>4.0999999999999996</v>
          </cell>
          <cell r="AP54">
            <v>14.5</v>
          </cell>
          <cell r="AS54">
            <v>0</v>
          </cell>
          <cell r="AU54">
            <v>0</v>
          </cell>
          <cell r="AW54">
            <v>0</v>
          </cell>
          <cell r="AX54">
            <v>0</v>
          </cell>
          <cell r="AY54">
            <v>0</v>
          </cell>
          <cell r="AZ54">
            <v>0</v>
          </cell>
          <cell r="BB54">
            <v>0</v>
          </cell>
          <cell r="BD54">
            <v>0</v>
          </cell>
          <cell r="BK54">
            <v>0.67</v>
          </cell>
          <cell r="BL54">
            <v>44287.463888888888</v>
          </cell>
          <cell r="BO54">
            <v>0</v>
          </cell>
          <cell r="BP54">
            <v>0</v>
          </cell>
          <cell r="BR54">
            <v>0</v>
          </cell>
          <cell r="BT54">
            <v>0</v>
          </cell>
          <cell r="BV54">
            <v>0</v>
          </cell>
          <cell r="BX54">
            <v>0</v>
          </cell>
          <cell r="BZ54">
            <v>0</v>
          </cell>
          <cell r="CA54">
            <v>0</v>
          </cell>
          <cell r="CB54">
            <v>3</v>
          </cell>
          <cell r="CH54">
            <v>44364</v>
          </cell>
          <cell r="CI54" t="str">
            <v>Not detected</v>
          </cell>
          <cell r="CL54">
            <v>0</v>
          </cell>
          <cell r="CN54">
            <v>0</v>
          </cell>
          <cell r="CP54">
            <v>0</v>
          </cell>
          <cell r="CR54">
            <v>0</v>
          </cell>
          <cell r="CT54">
            <v>0</v>
          </cell>
          <cell r="CU54">
            <v>0</v>
          </cell>
          <cell r="CV54">
            <v>0</v>
          </cell>
          <cell r="CW54">
            <v>0</v>
          </cell>
          <cell r="DQ54">
            <v>0</v>
          </cell>
          <cell r="DR54">
            <v>0</v>
          </cell>
          <cell r="DS54">
            <v>0</v>
          </cell>
          <cell r="DT54">
            <v>0</v>
          </cell>
          <cell r="DU54">
            <v>0</v>
          </cell>
          <cell r="DV54">
            <v>0</v>
          </cell>
          <cell r="DW54">
            <v>0</v>
          </cell>
          <cell r="DX54">
            <v>0</v>
          </cell>
          <cell r="DZ54">
            <v>0</v>
          </cell>
          <cell r="EA54">
            <v>1</v>
          </cell>
          <cell r="ED54">
            <v>0</v>
          </cell>
          <cell r="EE54">
            <v>0</v>
          </cell>
          <cell r="EF54">
            <v>0</v>
          </cell>
          <cell r="EG54">
            <v>0</v>
          </cell>
          <cell r="EH54">
            <v>0</v>
          </cell>
          <cell r="EI54">
            <v>0</v>
          </cell>
          <cell r="EJ54">
            <v>0</v>
          </cell>
          <cell r="EK54">
            <v>0</v>
          </cell>
          <cell r="EL54">
            <v>0</v>
          </cell>
          <cell r="EM54">
            <v>0</v>
          </cell>
          <cell r="EN54">
            <v>0</v>
          </cell>
          <cell r="EO54">
            <v>0</v>
          </cell>
          <cell r="EP54">
            <v>0</v>
          </cell>
          <cell r="EQ54">
            <v>0</v>
          </cell>
          <cell r="ER54">
            <v>0</v>
          </cell>
          <cell r="ES54">
            <v>0</v>
          </cell>
          <cell r="ET54" t="str">
            <v>0</v>
          </cell>
          <cell r="EU54">
            <v>0</v>
          </cell>
          <cell r="EW54">
            <v>1</v>
          </cell>
          <cell r="EX54">
            <v>4</v>
          </cell>
          <cell r="EY54">
            <v>1</v>
          </cell>
          <cell r="EZ54">
            <v>1</v>
          </cell>
          <cell r="FA54" t="str">
            <v>6</v>
          </cell>
          <cell r="FE54">
            <v>0</v>
          </cell>
          <cell r="FF54">
            <v>0</v>
          </cell>
          <cell r="FG54">
            <v>0</v>
          </cell>
          <cell r="FH54">
            <v>0</v>
          </cell>
          <cell r="FI54">
            <v>0</v>
          </cell>
          <cell r="FJ54">
            <v>0</v>
          </cell>
          <cell r="FK54">
            <v>0</v>
          </cell>
          <cell r="FL54">
            <v>0</v>
          </cell>
          <cell r="FM54">
            <v>0</v>
          </cell>
          <cell r="FN54">
            <v>0</v>
          </cell>
          <cell r="FO54">
            <v>0</v>
          </cell>
          <cell r="FP54">
            <v>0</v>
          </cell>
          <cell r="FR54">
            <v>0</v>
          </cell>
          <cell r="FS54">
            <v>0</v>
          </cell>
          <cell r="FT54">
            <v>0</v>
          </cell>
          <cell r="FU54">
            <v>0</v>
          </cell>
          <cell r="FV54">
            <v>0</v>
          </cell>
          <cell r="FX54" t="str">
            <v>A</v>
          </cell>
          <cell r="FY54" t="str">
            <v>0</v>
          </cell>
          <cell r="FZ54" t="str">
            <v>0</v>
          </cell>
          <cell r="GA54" t="str">
            <v>0</v>
          </cell>
          <cell r="GB54" t="str">
            <v>0</v>
          </cell>
          <cell r="GC54" t="str">
            <v>0</v>
          </cell>
          <cell r="GD54" t="str">
            <v>0</v>
          </cell>
          <cell r="GE54" t="str">
            <v>0</v>
          </cell>
          <cell r="GF54" t="str">
            <v>0</v>
          </cell>
          <cell r="GG54" t="str">
            <v>0</v>
          </cell>
          <cell r="GH54" t="str">
            <v>0</v>
          </cell>
          <cell r="GI54" t="str">
            <v>0</v>
          </cell>
          <cell r="GJ54" t="str">
            <v>0</v>
          </cell>
          <cell r="GK54" t="str">
            <v>0</v>
          </cell>
          <cell r="GL54" t="str">
            <v>0</v>
          </cell>
          <cell r="GM54" t="str">
            <v>0</v>
          </cell>
          <cell r="GO54">
            <v>1</v>
          </cell>
          <cell r="GP54">
            <v>0</v>
          </cell>
        </row>
        <row r="55">
          <cell r="A55">
            <v>2015978</v>
          </cell>
          <cell r="B55" t="str">
            <v>羅允成</v>
          </cell>
          <cell r="C55" t="str">
            <v>M</v>
          </cell>
          <cell r="D55">
            <v>21909</v>
          </cell>
          <cell r="E55">
            <v>62</v>
          </cell>
          <cell r="F55" t="str">
            <v>巫憲治</v>
          </cell>
          <cell r="G55" t="str">
            <v>C</v>
          </cell>
          <cell r="H55">
            <v>44306</v>
          </cell>
          <cell r="I55">
            <v>44390</v>
          </cell>
          <cell r="K55" t="str">
            <v>E</v>
          </cell>
          <cell r="M55" t="str">
            <v>N</v>
          </cell>
          <cell r="N55">
            <v>2597</v>
          </cell>
          <cell r="O55">
            <v>44291</v>
          </cell>
          <cell r="P55" t="str">
            <v>CDAA</v>
          </cell>
          <cell r="R55" t="str">
            <v/>
          </cell>
          <cell r="S55">
            <v>44291.4375462963</v>
          </cell>
          <cell r="V55">
            <v>1520248</v>
          </cell>
          <cell r="W55">
            <v>1520075</v>
          </cell>
          <cell r="X55">
            <v>164.4</v>
          </cell>
          <cell r="Y55">
            <v>64</v>
          </cell>
          <cell r="Z55">
            <v>23.68</v>
          </cell>
          <cell r="AA55">
            <v>0.76</v>
          </cell>
          <cell r="AB55">
            <v>84.210000000000008</v>
          </cell>
          <cell r="AC55">
            <v>104.27</v>
          </cell>
          <cell r="AE55">
            <v>97</v>
          </cell>
          <cell r="AG55">
            <v>160216</v>
          </cell>
          <cell r="AH55" t="str">
            <v>+</v>
          </cell>
          <cell r="AI55" t="str">
            <v>1b</v>
          </cell>
          <cell r="AJ55">
            <v>1.06</v>
          </cell>
          <cell r="AK55">
            <v>0.6</v>
          </cell>
          <cell r="AL55">
            <v>4.0999999999999996</v>
          </cell>
          <cell r="AP55">
            <v>15.700000000000001</v>
          </cell>
          <cell r="AS55">
            <v>0</v>
          </cell>
          <cell r="AU55">
            <v>0</v>
          </cell>
          <cell r="AW55">
            <v>0</v>
          </cell>
          <cell r="AX55">
            <v>0</v>
          </cell>
          <cell r="AY55">
            <v>0</v>
          </cell>
          <cell r="AZ55">
            <v>0</v>
          </cell>
          <cell r="BB55">
            <v>0</v>
          </cell>
          <cell r="BD55">
            <v>0</v>
          </cell>
          <cell r="BK55">
            <v>1.83</v>
          </cell>
          <cell r="BL55">
            <v>44285.380543981482</v>
          </cell>
          <cell r="BO55">
            <v>0</v>
          </cell>
          <cell r="BP55">
            <v>0</v>
          </cell>
          <cell r="BR55">
            <v>0</v>
          </cell>
          <cell r="BT55">
            <v>0</v>
          </cell>
          <cell r="BV55">
            <v>0</v>
          </cell>
          <cell r="BX55">
            <v>0</v>
          </cell>
          <cell r="BZ55">
            <v>0</v>
          </cell>
          <cell r="CA55">
            <v>0</v>
          </cell>
          <cell r="CL55">
            <v>0</v>
          </cell>
          <cell r="CN55">
            <v>0</v>
          </cell>
          <cell r="CP55">
            <v>0</v>
          </cell>
          <cell r="CR55">
            <v>0</v>
          </cell>
          <cell r="CT55">
            <v>0</v>
          </cell>
          <cell r="CU55">
            <v>0</v>
          </cell>
          <cell r="CV55">
            <v>0</v>
          </cell>
          <cell r="CW55">
            <v>0</v>
          </cell>
          <cell r="DQ55">
            <v>0</v>
          </cell>
          <cell r="DR55">
            <v>0</v>
          </cell>
          <cell r="DS55">
            <v>0</v>
          </cell>
          <cell r="DT55">
            <v>0</v>
          </cell>
          <cell r="DU55">
            <v>0</v>
          </cell>
          <cell r="DV55">
            <v>0</v>
          </cell>
          <cell r="DW55">
            <v>0</v>
          </cell>
          <cell r="DX55">
            <v>0</v>
          </cell>
          <cell r="DZ55">
            <v>0</v>
          </cell>
          <cell r="EA55">
            <v>1</v>
          </cell>
          <cell r="ED55">
            <v>0</v>
          </cell>
          <cell r="EE55">
            <v>0</v>
          </cell>
          <cell r="EF55">
            <v>1</v>
          </cell>
          <cell r="EG55">
            <v>0</v>
          </cell>
          <cell r="EH55">
            <v>0</v>
          </cell>
          <cell r="EI55">
            <v>0</v>
          </cell>
          <cell r="EJ55">
            <v>0</v>
          </cell>
          <cell r="EK55">
            <v>0</v>
          </cell>
          <cell r="EL55">
            <v>0</v>
          </cell>
          <cell r="EM55">
            <v>0</v>
          </cell>
          <cell r="EN55">
            <v>0</v>
          </cell>
          <cell r="EO55">
            <v>0</v>
          </cell>
          <cell r="EP55">
            <v>0</v>
          </cell>
          <cell r="EQ55">
            <v>0</v>
          </cell>
          <cell r="ER55">
            <v>0</v>
          </cell>
          <cell r="ES55">
            <v>0</v>
          </cell>
          <cell r="ET55" t="str">
            <v>0</v>
          </cell>
          <cell r="EU55">
            <v>0</v>
          </cell>
          <cell r="EW55">
            <v>1</v>
          </cell>
          <cell r="EX55">
            <v>3</v>
          </cell>
          <cell r="EY55">
            <v>1</v>
          </cell>
          <cell r="EZ55">
            <v>1</v>
          </cell>
          <cell r="FA55" t="str">
            <v>5</v>
          </cell>
          <cell r="FE55">
            <v>0</v>
          </cell>
          <cell r="FF55">
            <v>0</v>
          </cell>
          <cell r="FG55">
            <v>0</v>
          </cell>
          <cell r="FH55">
            <v>0</v>
          </cell>
          <cell r="FI55">
            <v>0</v>
          </cell>
          <cell r="FJ55">
            <v>0</v>
          </cell>
          <cell r="FK55">
            <v>0</v>
          </cell>
          <cell r="FL55">
            <v>0</v>
          </cell>
          <cell r="FM55">
            <v>0</v>
          </cell>
          <cell r="FN55">
            <v>0</v>
          </cell>
          <cell r="FO55">
            <v>0</v>
          </cell>
          <cell r="FP55">
            <v>0</v>
          </cell>
          <cell r="FR55">
            <v>0</v>
          </cell>
          <cell r="FS55">
            <v>0</v>
          </cell>
          <cell r="FT55">
            <v>0</v>
          </cell>
          <cell r="FU55">
            <v>0</v>
          </cell>
          <cell r="FV55">
            <v>0</v>
          </cell>
          <cell r="FX55" t="str">
            <v>A</v>
          </cell>
          <cell r="FY55" t="str">
            <v>0</v>
          </cell>
          <cell r="FZ55" t="str">
            <v>1</v>
          </cell>
          <cell r="GA55" t="str">
            <v>0</v>
          </cell>
          <cell r="GB55" t="str">
            <v>0</v>
          </cell>
          <cell r="GC55" t="str">
            <v>0</v>
          </cell>
          <cell r="GD55" t="str">
            <v>0</v>
          </cell>
          <cell r="GE55" t="str">
            <v>0</v>
          </cell>
          <cell r="GF55" t="str">
            <v>0</v>
          </cell>
          <cell r="GG55" t="str">
            <v>0</v>
          </cell>
          <cell r="GH55" t="str">
            <v>0</v>
          </cell>
          <cell r="GI55" t="str">
            <v>0</v>
          </cell>
          <cell r="GJ55" t="str">
            <v>0</v>
          </cell>
          <cell r="GK55" t="str">
            <v>0</v>
          </cell>
          <cell r="GL55" t="str">
            <v>0</v>
          </cell>
          <cell r="GM55" t="str">
            <v>1</v>
          </cell>
          <cell r="GO55">
            <v>1</v>
          </cell>
          <cell r="GP55">
            <v>0</v>
          </cell>
        </row>
        <row r="56">
          <cell r="A56">
            <v>6154996</v>
          </cell>
          <cell r="B56" t="str">
            <v>黃鈺淇</v>
          </cell>
          <cell r="C56" t="str">
            <v>F</v>
          </cell>
          <cell r="D56">
            <v>28384</v>
          </cell>
          <cell r="E56">
            <v>44</v>
          </cell>
          <cell r="F56" t="str">
            <v>陳春偉</v>
          </cell>
          <cell r="G56" t="str">
            <v>C</v>
          </cell>
          <cell r="H56">
            <v>44306</v>
          </cell>
          <cell r="I56">
            <v>44390</v>
          </cell>
          <cell r="K56" t="str">
            <v>E</v>
          </cell>
          <cell r="M56" t="str">
            <v>N</v>
          </cell>
          <cell r="N56">
            <v>2598</v>
          </cell>
          <cell r="O56">
            <v>44302</v>
          </cell>
          <cell r="P56" t="str">
            <v>CDAA</v>
          </cell>
          <cell r="R56" t="str">
            <v/>
          </cell>
          <cell r="V56">
            <v>1520887</v>
          </cell>
          <cell r="W56">
            <v>1520075</v>
          </cell>
          <cell r="X56">
            <v>161</v>
          </cell>
          <cell r="Y56">
            <v>50</v>
          </cell>
          <cell r="Z56">
            <v>19.29</v>
          </cell>
          <cell r="AA56">
            <v>0.5</v>
          </cell>
          <cell r="AB56">
            <v>113.33</v>
          </cell>
          <cell r="AC56">
            <v>134.66</v>
          </cell>
          <cell r="AE56">
            <v>25</v>
          </cell>
          <cell r="AG56">
            <v>3716584</v>
          </cell>
          <cell r="AH56" t="str">
            <v>+</v>
          </cell>
          <cell r="AI56" t="str">
            <v>1b</v>
          </cell>
          <cell r="AJ56">
            <v>0.97</v>
          </cell>
          <cell r="AK56">
            <v>0.3</v>
          </cell>
          <cell r="AL56">
            <v>4.0999999999999996</v>
          </cell>
          <cell r="AP56">
            <v>12</v>
          </cell>
          <cell r="AS56">
            <v>0</v>
          </cell>
          <cell r="AU56">
            <v>0</v>
          </cell>
          <cell r="AW56">
            <v>0</v>
          </cell>
          <cell r="AX56">
            <v>0</v>
          </cell>
          <cell r="AY56">
            <v>0</v>
          </cell>
          <cell r="AZ56">
            <v>0</v>
          </cell>
          <cell r="BB56">
            <v>0</v>
          </cell>
          <cell r="BD56">
            <v>0</v>
          </cell>
          <cell r="BK56">
            <v>0.84</v>
          </cell>
          <cell r="BL56">
            <v>44284.665300925924</v>
          </cell>
          <cell r="BO56">
            <v>0</v>
          </cell>
          <cell r="BP56">
            <v>0</v>
          </cell>
          <cell r="BR56">
            <v>0</v>
          </cell>
          <cell r="BT56">
            <v>0</v>
          </cell>
          <cell r="BV56">
            <v>0</v>
          </cell>
          <cell r="BX56">
            <v>0</v>
          </cell>
          <cell r="BZ56">
            <v>0</v>
          </cell>
          <cell r="CA56">
            <v>0</v>
          </cell>
          <cell r="CL56">
            <v>0</v>
          </cell>
          <cell r="CN56">
            <v>0</v>
          </cell>
          <cell r="CP56">
            <v>0</v>
          </cell>
          <cell r="CR56">
            <v>0</v>
          </cell>
          <cell r="CT56">
            <v>0</v>
          </cell>
          <cell r="CU56">
            <v>0</v>
          </cell>
          <cell r="CV56">
            <v>0</v>
          </cell>
          <cell r="CW56">
            <v>0</v>
          </cell>
          <cell r="DQ56">
            <v>0</v>
          </cell>
          <cell r="DR56">
            <v>0</v>
          </cell>
          <cell r="DS56">
            <v>0</v>
          </cell>
          <cell r="DT56">
            <v>0</v>
          </cell>
          <cell r="DU56">
            <v>0</v>
          </cell>
          <cell r="DV56">
            <v>0</v>
          </cell>
          <cell r="DW56">
            <v>0</v>
          </cell>
          <cell r="DX56">
            <v>0</v>
          </cell>
          <cell r="DZ56">
            <v>0</v>
          </cell>
          <cell r="EA56">
            <v>1</v>
          </cell>
          <cell r="ED56">
            <v>0</v>
          </cell>
          <cell r="EE56">
            <v>0</v>
          </cell>
          <cell r="EF56">
            <v>0</v>
          </cell>
          <cell r="EG56">
            <v>0</v>
          </cell>
          <cell r="EH56">
            <v>0</v>
          </cell>
          <cell r="EI56">
            <v>0</v>
          </cell>
          <cell r="EJ56">
            <v>0</v>
          </cell>
          <cell r="EK56">
            <v>0</v>
          </cell>
          <cell r="EL56">
            <v>0</v>
          </cell>
          <cell r="EM56">
            <v>0</v>
          </cell>
          <cell r="EN56">
            <v>0</v>
          </cell>
          <cell r="EO56">
            <v>0</v>
          </cell>
          <cell r="EP56">
            <v>0</v>
          </cell>
          <cell r="EQ56">
            <v>0</v>
          </cell>
          <cell r="ER56">
            <v>0</v>
          </cell>
          <cell r="ES56">
            <v>0</v>
          </cell>
          <cell r="ET56" t="str">
            <v>0</v>
          </cell>
          <cell r="EU56">
            <v>0</v>
          </cell>
          <cell r="EW56">
            <v>1</v>
          </cell>
          <cell r="EX56">
            <v>4</v>
          </cell>
          <cell r="EY56">
            <v>1</v>
          </cell>
          <cell r="EZ56">
            <v>1</v>
          </cell>
          <cell r="FA56" t="str">
            <v>5</v>
          </cell>
          <cell r="FD56" t="str">
            <v>資源回收</v>
          </cell>
          <cell r="FE56">
            <v>0</v>
          </cell>
          <cell r="FF56">
            <v>0</v>
          </cell>
          <cell r="FG56">
            <v>0</v>
          </cell>
          <cell r="FH56">
            <v>0</v>
          </cell>
          <cell r="FI56">
            <v>0</v>
          </cell>
          <cell r="FJ56">
            <v>0</v>
          </cell>
          <cell r="FK56">
            <v>0</v>
          </cell>
          <cell r="FL56">
            <v>0</v>
          </cell>
          <cell r="FM56">
            <v>0</v>
          </cell>
          <cell r="FN56">
            <v>0</v>
          </cell>
          <cell r="FO56">
            <v>0</v>
          </cell>
          <cell r="FP56">
            <v>0</v>
          </cell>
          <cell r="FR56">
            <v>0</v>
          </cell>
          <cell r="FS56">
            <v>0</v>
          </cell>
          <cell r="FT56">
            <v>0</v>
          </cell>
          <cell r="FU56">
            <v>0</v>
          </cell>
          <cell r="FV56">
            <v>0</v>
          </cell>
          <cell r="FX56" t="str">
            <v>A</v>
          </cell>
          <cell r="FY56" t="str">
            <v>0</v>
          </cell>
          <cell r="FZ56" t="str">
            <v>0</v>
          </cell>
          <cell r="GA56" t="str">
            <v>0</v>
          </cell>
          <cell r="GB56" t="str">
            <v>0</v>
          </cell>
          <cell r="GC56" t="str">
            <v>0</v>
          </cell>
          <cell r="GD56" t="str">
            <v>0</v>
          </cell>
          <cell r="GE56" t="str">
            <v>0</v>
          </cell>
          <cell r="GF56" t="str">
            <v>0</v>
          </cell>
          <cell r="GG56" t="str">
            <v>0</v>
          </cell>
          <cell r="GH56" t="str">
            <v>0</v>
          </cell>
          <cell r="GI56" t="str">
            <v>0</v>
          </cell>
          <cell r="GJ56" t="str">
            <v>0</v>
          </cell>
          <cell r="GK56" t="str">
            <v>0</v>
          </cell>
          <cell r="GL56" t="str">
            <v>0</v>
          </cell>
          <cell r="GM56" t="str">
            <v>0</v>
          </cell>
          <cell r="GO56">
            <v>2</v>
          </cell>
          <cell r="GP56">
            <v>0</v>
          </cell>
        </row>
        <row r="57">
          <cell r="A57">
            <v>8404616</v>
          </cell>
          <cell r="B57" t="str">
            <v>蔡隆傑</v>
          </cell>
          <cell r="C57" t="str">
            <v>M</v>
          </cell>
          <cell r="D57">
            <v>17509</v>
          </cell>
          <cell r="E57">
            <v>74</v>
          </cell>
          <cell r="F57" t="str">
            <v>宋文斌</v>
          </cell>
          <cell r="G57" t="str">
            <v>C</v>
          </cell>
          <cell r="H57">
            <v>44306</v>
          </cell>
          <cell r="I57">
            <v>44362</v>
          </cell>
          <cell r="K57" t="str">
            <v>C</v>
          </cell>
          <cell r="L57" t="str">
            <v>二水衛生所</v>
          </cell>
          <cell r="M57" t="str">
            <v>N</v>
          </cell>
          <cell r="N57">
            <v>2596</v>
          </cell>
          <cell r="O57">
            <v>44300</v>
          </cell>
          <cell r="P57" t="str">
            <v>CDAA</v>
          </cell>
          <cell r="R57" t="str">
            <v/>
          </cell>
          <cell r="S57">
            <v>44306.383530092593</v>
          </cell>
          <cell r="V57">
            <v>1502226</v>
          </cell>
          <cell r="W57">
            <v>1520808</v>
          </cell>
          <cell r="X57">
            <v>159.6</v>
          </cell>
          <cell r="Y57">
            <v>57.9</v>
          </cell>
          <cell r="Z57">
            <v>22.73</v>
          </cell>
          <cell r="AA57">
            <v>0.83000000000000007</v>
          </cell>
          <cell r="AB57">
            <v>61.54</v>
          </cell>
          <cell r="AC57">
            <v>90.820000000000007</v>
          </cell>
          <cell r="AE57">
            <v>18</v>
          </cell>
          <cell r="AG57">
            <v>107000000</v>
          </cell>
          <cell r="AH57" t="str">
            <v>+</v>
          </cell>
          <cell r="AI57" t="str">
            <v>1b</v>
          </cell>
          <cell r="AJ57">
            <v>1</v>
          </cell>
          <cell r="AK57">
            <v>0.70000000000000007</v>
          </cell>
          <cell r="AL57">
            <v>4</v>
          </cell>
          <cell r="AP57">
            <v>12.6</v>
          </cell>
          <cell r="AS57">
            <v>0</v>
          </cell>
          <cell r="AU57">
            <v>0</v>
          </cell>
          <cell r="AW57">
            <v>0</v>
          </cell>
          <cell r="AX57">
            <v>0</v>
          </cell>
          <cell r="AY57">
            <v>0</v>
          </cell>
          <cell r="AZ57">
            <v>0</v>
          </cell>
          <cell r="BB57">
            <v>0</v>
          </cell>
          <cell r="BD57">
            <v>0</v>
          </cell>
          <cell r="BK57">
            <v>2.4900000000000002</v>
          </cell>
          <cell r="BL57">
            <v>44296.414583333331</v>
          </cell>
          <cell r="BO57">
            <v>0</v>
          </cell>
          <cell r="BP57">
            <v>0</v>
          </cell>
          <cell r="BR57">
            <v>0</v>
          </cell>
          <cell r="BT57">
            <v>0</v>
          </cell>
          <cell r="BV57">
            <v>0</v>
          </cell>
          <cell r="BX57">
            <v>0</v>
          </cell>
          <cell r="BZ57">
            <v>0</v>
          </cell>
          <cell r="CA57">
            <v>0</v>
          </cell>
          <cell r="CB57">
            <v>3</v>
          </cell>
          <cell r="CH57">
            <v>44366</v>
          </cell>
          <cell r="CI57" t="str">
            <v>Not detected</v>
          </cell>
          <cell r="CL57">
            <v>0</v>
          </cell>
          <cell r="CN57">
            <v>0</v>
          </cell>
          <cell r="CP57">
            <v>0</v>
          </cell>
          <cell r="CR57">
            <v>0</v>
          </cell>
          <cell r="CT57">
            <v>0</v>
          </cell>
          <cell r="CU57">
            <v>0</v>
          </cell>
          <cell r="CV57">
            <v>0</v>
          </cell>
          <cell r="CW57">
            <v>0</v>
          </cell>
          <cell r="DQ57">
            <v>0</v>
          </cell>
          <cell r="DR57">
            <v>0</v>
          </cell>
          <cell r="DS57">
            <v>0</v>
          </cell>
          <cell r="DT57">
            <v>0</v>
          </cell>
          <cell r="DU57">
            <v>0</v>
          </cell>
          <cell r="DV57">
            <v>0</v>
          </cell>
          <cell r="DW57">
            <v>0</v>
          </cell>
          <cell r="DX57">
            <v>0</v>
          </cell>
          <cell r="DZ57">
            <v>0</v>
          </cell>
          <cell r="EA57">
            <v>1</v>
          </cell>
          <cell r="ED57">
            <v>0</v>
          </cell>
          <cell r="EE57">
            <v>0</v>
          </cell>
          <cell r="EF57">
            <v>0</v>
          </cell>
          <cell r="EG57">
            <v>0</v>
          </cell>
          <cell r="EH57">
            <v>0</v>
          </cell>
          <cell r="EI57">
            <v>0</v>
          </cell>
          <cell r="EJ57">
            <v>0</v>
          </cell>
          <cell r="EK57">
            <v>0</v>
          </cell>
          <cell r="EL57">
            <v>0</v>
          </cell>
          <cell r="EM57">
            <v>0</v>
          </cell>
          <cell r="EN57">
            <v>0</v>
          </cell>
          <cell r="EO57">
            <v>0</v>
          </cell>
          <cell r="EP57">
            <v>0</v>
          </cell>
          <cell r="EQ57">
            <v>0</v>
          </cell>
          <cell r="ER57">
            <v>0</v>
          </cell>
          <cell r="ES57">
            <v>0</v>
          </cell>
          <cell r="ET57" t="str">
            <v>0</v>
          </cell>
          <cell r="EU57">
            <v>0</v>
          </cell>
          <cell r="EW57">
            <v>1</v>
          </cell>
          <cell r="EX57">
            <v>2</v>
          </cell>
          <cell r="EY57">
            <v>1</v>
          </cell>
          <cell r="EZ57">
            <v>4</v>
          </cell>
          <cell r="FA57" t="str">
            <v>1</v>
          </cell>
          <cell r="FE57">
            <v>0</v>
          </cell>
          <cell r="FF57">
            <v>0</v>
          </cell>
          <cell r="FG57">
            <v>0</v>
          </cell>
          <cell r="FH57">
            <v>0</v>
          </cell>
          <cell r="FI57">
            <v>0</v>
          </cell>
          <cell r="FJ57">
            <v>0</v>
          </cell>
          <cell r="FK57">
            <v>0</v>
          </cell>
          <cell r="FL57">
            <v>0</v>
          </cell>
          <cell r="FM57">
            <v>0</v>
          </cell>
          <cell r="FN57">
            <v>0</v>
          </cell>
          <cell r="FO57">
            <v>0</v>
          </cell>
          <cell r="FP57">
            <v>0</v>
          </cell>
          <cell r="FR57">
            <v>0</v>
          </cell>
          <cell r="FS57">
            <v>0</v>
          </cell>
          <cell r="FT57">
            <v>0</v>
          </cell>
          <cell r="FU57">
            <v>0</v>
          </cell>
          <cell r="FV57">
            <v>0</v>
          </cell>
          <cell r="FW57" t="str">
            <v>兒子0921-013533住斗六</v>
          </cell>
          <cell r="FX57" t="str">
            <v>A</v>
          </cell>
          <cell r="FY57" t="str">
            <v>0</v>
          </cell>
          <cell r="FZ57" t="str">
            <v>0</v>
          </cell>
          <cell r="GA57" t="str">
            <v>0</v>
          </cell>
          <cell r="GB57" t="str">
            <v>0</v>
          </cell>
          <cell r="GC57" t="str">
            <v>0</v>
          </cell>
          <cell r="GD57" t="str">
            <v>0</v>
          </cell>
          <cell r="GE57" t="str">
            <v>0</v>
          </cell>
          <cell r="GF57" t="str">
            <v>0</v>
          </cell>
          <cell r="GG57" t="str">
            <v>0</v>
          </cell>
          <cell r="GH57" t="str">
            <v>0</v>
          </cell>
          <cell r="GI57" t="str">
            <v>0</v>
          </cell>
          <cell r="GJ57" t="str">
            <v>0</v>
          </cell>
          <cell r="GK57" t="str">
            <v>0</v>
          </cell>
          <cell r="GL57" t="str">
            <v>0</v>
          </cell>
          <cell r="GM57" t="str">
            <v>0</v>
          </cell>
          <cell r="GO57">
            <v>2</v>
          </cell>
          <cell r="GP57">
            <v>0</v>
          </cell>
        </row>
        <row r="58">
          <cell r="A58">
            <v>9287601</v>
          </cell>
          <cell r="B58" t="str">
            <v>林威伸</v>
          </cell>
          <cell r="C58" t="str">
            <v>M</v>
          </cell>
          <cell r="D58">
            <v>27638</v>
          </cell>
          <cell r="E58">
            <v>46</v>
          </cell>
          <cell r="F58" t="str">
            <v>陳洋源</v>
          </cell>
          <cell r="G58" t="str">
            <v>C</v>
          </cell>
          <cell r="H58">
            <v>44302</v>
          </cell>
          <cell r="I58">
            <v>44386</v>
          </cell>
          <cell r="K58" t="str">
            <v>E</v>
          </cell>
          <cell r="M58" t="str">
            <v>N</v>
          </cell>
          <cell r="N58">
            <v>2591</v>
          </cell>
          <cell r="O58">
            <v>44274</v>
          </cell>
          <cell r="P58" t="str">
            <v>CDAA</v>
          </cell>
          <cell r="R58" t="str">
            <v/>
          </cell>
          <cell r="S58">
            <v>44302.665555555555</v>
          </cell>
          <cell r="V58">
            <v>27716</v>
          </cell>
          <cell r="W58">
            <v>1520808</v>
          </cell>
          <cell r="X58">
            <v>176</v>
          </cell>
          <cell r="Y58">
            <v>100</v>
          </cell>
          <cell r="Z58">
            <v>32.28</v>
          </cell>
          <cell r="AG58">
            <v>4606582</v>
          </cell>
          <cell r="AH58" t="str">
            <v>+</v>
          </cell>
          <cell r="AI58" t="str">
            <v>1a.2</v>
          </cell>
          <cell r="AJ58">
            <v>1.04</v>
          </cell>
          <cell r="AK58">
            <v>1.2</v>
          </cell>
          <cell r="AL58">
            <v>4.2</v>
          </cell>
          <cell r="AP58">
            <v>16.3</v>
          </cell>
          <cell r="AS58">
            <v>0</v>
          </cell>
          <cell r="AU58">
            <v>0</v>
          </cell>
          <cell r="AW58">
            <v>0</v>
          </cell>
          <cell r="AX58">
            <v>0</v>
          </cell>
          <cell r="AY58">
            <v>0</v>
          </cell>
          <cell r="AZ58">
            <v>0</v>
          </cell>
          <cell r="BB58">
            <v>0</v>
          </cell>
          <cell r="BD58">
            <v>0</v>
          </cell>
          <cell r="BO58">
            <v>0</v>
          </cell>
          <cell r="BP58">
            <v>0</v>
          </cell>
          <cell r="BR58">
            <v>0</v>
          </cell>
          <cell r="BT58">
            <v>0</v>
          </cell>
          <cell r="BV58">
            <v>0</v>
          </cell>
          <cell r="BX58">
            <v>0</v>
          </cell>
          <cell r="CL58">
            <v>0</v>
          </cell>
          <cell r="CN58">
            <v>0</v>
          </cell>
          <cell r="CP58">
            <v>0</v>
          </cell>
          <cell r="CR58">
            <v>0</v>
          </cell>
          <cell r="CT58">
            <v>0</v>
          </cell>
          <cell r="CU58">
            <v>0</v>
          </cell>
          <cell r="CV58">
            <v>0</v>
          </cell>
          <cell r="CW58">
            <v>0</v>
          </cell>
          <cell r="DQ58">
            <v>0</v>
          </cell>
          <cell r="DR58">
            <v>0</v>
          </cell>
          <cell r="DS58">
            <v>0</v>
          </cell>
          <cell r="DT58">
            <v>0</v>
          </cell>
          <cell r="DU58">
            <v>0</v>
          </cell>
          <cell r="DV58">
            <v>0</v>
          </cell>
          <cell r="DW58">
            <v>0</v>
          </cell>
          <cell r="DX58">
            <v>0</v>
          </cell>
          <cell r="DZ58">
            <v>0</v>
          </cell>
          <cell r="EA58">
            <v>1</v>
          </cell>
          <cell r="ED58">
            <v>0</v>
          </cell>
          <cell r="EE58">
            <v>0</v>
          </cell>
          <cell r="EF58">
            <v>0</v>
          </cell>
          <cell r="EG58">
            <v>0</v>
          </cell>
          <cell r="EH58">
            <v>0</v>
          </cell>
          <cell r="EI58">
            <v>0</v>
          </cell>
          <cell r="EJ58">
            <v>0</v>
          </cell>
          <cell r="EK58">
            <v>0</v>
          </cell>
          <cell r="EL58">
            <v>0</v>
          </cell>
          <cell r="EM58">
            <v>0</v>
          </cell>
          <cell r="EN58">
            <v>0</v>
          </cell>
          <cell r="EO58">
            <v>0</v>
          </cell>
          <cell r="EP58">
            <v>0</v>
          </cell>
          <cell r="EQ58">
            <v>0</v>
          </cell>
          <cell r="ER58">
            <v>0</v>
          </cell>
          <cell r="ES58">
            <v>0</v>
          </cell>
          <cell r="ET58" t="str">
            <v>0</v>
          </cell>
          <cell r="EU58">
            <v>0</v>
          </cell>
          <cell r="EW58">
            <v>1</v>
          </cell>
          <cell r="EX58">
            <v>4</v>
          </cell>
          <cell r="EY58">
            <v>1</v>
          </cell>
          <cell r="EZ58">
            <v>1</v>
          </cell>
          <cell r="FA58" t="str">
            <v>6</v>
          </cell>
          <cell r="FD58" t="str">
            <v>看護</v>
          </cell>
          <cell r="FE58">
            <v>0</v>
          </cell>
          <cell r="FF58">
            <v>0</v>
          </cell>
          <cell r="FG58">
            <v>0</v>
          </cell>
          <cell r="FH58">
            <v>0</v>
          </cell>
          <cell r="FI58">
            <v>0</v>
          </cell>
          <cell r="FJ58">
            <v>0</v>
          </cell>
          <cell r="FK58">
            <v>0</v>
          </cell>
          <cell r="FL58">
            <v>0</v>
          </cell>
          <cell r="FM58">
            <v>0</v>
          </cell>
          <cell r="FN58">
            <v>0</v>
          </cell>
          <cell r="FO58">
            <v>0</v>
          </cell>
          <cell r="FP58">
            <v>0</v>
          </cell>
          <cell r="FR58">
            <v>0</v>
          </cell>
          <cell r="FS58">
            <v>0</v>
          </cell>
          <cell r="FT58">
            <v>0</v>
          </cell>
          <cell r="FU58">
            <v>0</v>
          </cell>
          <cell r="FV58">
            <v>0</v>
          </cell>
          <cell r="FX58" t="str">
            <v>A</v>
          </cell>
          <cell r="FY58" t="str">
            <v>0</v>
          </cell>
          <cell r="FZ58" t="str">
            <v>0</v>
          </cell>
          <cell r="GA58" t="str">
            <v>0</v>
          </cell>
          <cell r="GB58" t="str">
            <v>0</v>
          </cell>
          <cell r="GC58" t="str">
            <v>0</v>
          </cell>
          <cell r="GD58" t="str">
            <v>0</v>
          </cell>
          <cell r="GE58" t="str">
            <v>0</v>
          </cell>
          <cell r="GF58" t="str">
            <v>0</v>
          </cell>
          <cell r="GG58" t="str">
            <v>0</v>
          </cell>
          <cell r="GH58" t="str">
            <v>0</v>
          </cell>
          <cell r="GI58" t="str">
            <v>0</v>
          </cell>
          <cell r="GJ58" t="str">
            <v>0</v>
          </cell>
          <cell r="GK58" t="str">
            <v>0</v>
          </cell>
          <cell r="GL58" t="str">
            <v>0</v>
          </cell>
          <cell r="GM58" t="str">
            <v>0</v>
          </cell>
          <cell r="GO58">
            <v>2</v>
          </cell>
          <cell r="GP58">
            <v>0</v>
          </cell>
        </row>
        <row r="59">
          <cell r="A59">
            <v>6146996</v>
          </cell>
          <cell r="B59" t="str">
            <v>湯玉騰</v>
          </cell>
          <cell r="C59" t="str">
            <v>F</v>
          </cell>
          <cell r="D59">
            <v>25729</v>
          </cell>
          <cell r="E59">
            <v>51</v>
          </cell>
          <cell r="F59" t="str">
            <v>陳春偉</v>
          </cell>
          <cell r="G59" t="str">
            <v>C</v>
          </cell>
          <cell r="H59">
            <v>44302</v>
          </cell>
          <cell r="I59">
            <v>44386</v>
          </cell>
          <cell r="K59" t="str">
            <v>E</v>
          </cell>
          <cell r="M59" t="str">
            <v>N</v>
          </cell>
          <cell r="N59">
            <v>2590</v>
          </cell>
          <cell r="O59">
            <v>44195</v>
          </cell>
          <cell r="P59" t="str">
            <v>CDAA</v>
          </cell>
          <cell r="R59" t="str">
            <v/>
          </cell>
          <cell r="S59">
            <v>44219.392418981479</v>
          </cell>
          <cell r="V59">
            <v>1520887</v>
          </cell>
          <cell r="W59">
            <v>1520075</v>
          </cell>
          <cell r="X59">
            <v>146.5</v>
          </cell>
          <cell r="Y59">
            <v>48</v>
          </cell>
          <cell r="Z59">
            <v>22.36</v>
          </cell>
          <cell r="AA59">
            <v>0.67</v>
          </cell>
          <cell r="AB59">
            <v>71.98</v>
          </cell>
          <cell r="AC59">
            <v>93.17</v>
          </cell>
          <cell r="AE59">
            <v>27</v>
          </cell>
          <cell r="AG59">
            <v>5228608</v>
          </cell>
          <cell r="AH59" t="str">
            <v>+</v>
          </cell>
          <cell r="AI59" t="str">
            <v>1b</v>
          </cell>
          <cell r="AJ59">
            <v>0.97</v>
          </cell>
          <cell r="AK59">
            <v>0.4</v>
          </cell>
          <cell r="AL59">
            <v>4.0999999999999996</v>
          </cell>
          <cell r="AP59">
            <v>13.3</v>
          </cell>
          <cell r="AS59">
            <v>0</v>
          </cell>
          <cell r="AU59">
            <v>0</v>
          </cell>
          <cell r="AW59">
            <v>0</v>
          </cell>
          <cell r="AX59">
            <v>0</v>
          </cell>
          <cell r="AY59">
            <v>0</v>
          </cell>
          <cell r="AZ59">
            <v>0</v>
          </cell>
          <cell r="BB59">
            <v>0</v>
          </cell>
          <cell r="BD59">
            <v>0</v>
          </cell>
          <cell r="BK59">
            <v>1.29</v>
          </cell>
          <cell r="BL59">
            <v>44195.493009259262</v>
          </cell>
          <cell r="BO59">
            <v>0</v>
          </cell>
          <cell r="BP59">
            <v>0</v>
          </cell>
          <cell r="BR59">
            <v>0</v>
          </cell>
          <cell r="BT59">
            <v>0</v>
          </cell>
          <cell r="BV59">
            <v>0</v>
          </cell>
          <cell r="BX59">
            <v>0</v>
          </cell>
          <cell r="BZ59">
            <v>0</v>
          </cell>
          <cell r="CA59">
            <v>0</v>
          </cell>
          <cell r="CL59">
            <v>0</v>
          </cell>
          <cell r="CN59">
            <v>0</v>
          </cell>
          <cell r="CP59">
            <v>0</v>
          </cell>
          <cell r="CR59">
            <v>0</v>
          </cell>
          <cell r="CT59">
            <v>0</v>
          </cell>
          <cell r="CU59">
            <v>0</v>
          </cell>
          <cell r="CV59">
            <v>0</v>
          </cell>
          <cell r="CW59">
            <v>0</v>
          </cell>
          <cell r="DQ59">
            <v>0</v>
          </cell>
          <cell r="DR59">
            <v>0</v>
          </cell>
          <cell r="DS59">
            <v>0</v>
          </cell>
          <cell r="DT59">
            <v>0</v>
          </cell>
          <cell r="DU59">
            <v>0</v>
          </cell>
          <cell r="DV59">
            <v>0</v>
          </cell>
          <cell r="DW59">
            <v>0</v>
          </cell>
          <cell r="DX59">
            <v>0</v>
          </cell>
          <cell r="DZ59">
            <v>0</v>
          </cell>
          <cell r="EA59">
            <v>1</v>
          </cell>
          <cell r="ED59">
            <v>0</v>
          </cell>
          <cell r="EE59">
            <v>0</v>
          </cell>
          <cell r="EF59">
            <v>0</v>
          </cell>
          <cell r="EG59">
            <v>0</v>
          </cell>
          <cell r="EH59">
            <v>0</v>
          </cell>
          <cell r="EI59">
            <v>0</v>
          </cell>
          <cell r="EJ59">
            <v>0</v>
          </cell>
          <cell r="EK59">
            <v>0</v>
          </cell>
          <cell r="EL59">
            <v>1</v>
          </cell>
          <cell r="EM59">
            <v>0</v>
          </cell>
          <cell r="EN59">
            <v>0</v>
          </cell>
          <cell r="EO59">
            <v>0</v>
          </cell>
          <cell r="EP59">
            <v>0</v>
          </cell>
          <cell r="EQ59">
            <v>0</v>
          </cell>
          <cell r="ER59">
            <v>0</v>
          </cell>
          <cell r="ES59">
            <v>0</v>
          </cell>
          <cell r="ET59" t="str">
            <v>0</v>
          </cell>
          <cell r="EU59">
            <v>0</v>
          </cell>
          <cell r="EW59">
            <v>3</v>
          </cell>
          <cell r="EX59">
            <v>4</v>
          </cell>
          <cell r="EY59">
            <v>1</v>
          </cell>
          <cell r="EZ59">
            <v>1</v>
          </cell>
          <cell r="FA59" t="str">
            <v>Z</v>
          </cell>
          <cell r="FE59">
            <v>0</v>
          </cell>
          <cell r="FF59">
            <v>0</v>
          </cell>
          <cell r="FG59">
            <v>0</v>
          </cell>
          <cell r="FH59">
            <v>0</v>
          </cell>
          <cell r="FI59">
            <v>0</v>
          </cell>
          <cell r="FJ59">
            <v>0</v>
          </cell>
          <cell r="FK59">
            <v>0</v>
          </cell>
          <cell r="FL59">
            <v>0</v>
          </cell>
          <cell r="FM59">
            <v>0</v>
          </cell>
          <cell r="FN59">
            <v>0</v>
          </cell>
          <cell r="FO59">
            <v>0</v>
          </cell>
          <cell r="FP59">
            <v>0</v>
          </cell>
          <cell r="FR59">
            <v>0</v>
          </cell>
          <cell r="FS59">
            <v>0</v>
          </cell>
          <cell r="FT59">
            <v>0</v>
          </cell>
          <cell r="FU59">
            <v>0</v>
          </cell>
          <cell r="FV59">
            <v>0</v>
          </cell>
          <cell r="FX59" t="str">
            <v>A</v>
          </cell>
          <cell r="FY59" t="str">
            <v>0</v>
          </cell>
          <cell r="FZ59" t="str">
            <v>0</v>
          </cell>
          <cell r="GA59" t="str">
            <v>0</v>
          </cell>
          <cell r="GB59" t="str">
            <v>0</v>
          </cell>
          <cell r="GC59" t="str">
            <v>0</v>
          </cell>
          <cell r="GD59" t="str">
            <v>1</v>
          </cell>
          <cell r="GE59" t="str">
            <v>0</v>
          </cell>
          <cell r="GF59" t="str">
            <v>0</v>
          </cell>
          <cell r="GG59" t="str">
            <v>0</v>
          </cell>
          <cell r="GH59" t="str">
            <v>0</v>
          </cell>
          <cell r="GI59" t="str">
            <v>0</v>
          </cell>
          <cell r="GJ59" t="str">
            <v>0</v>
          </cell>
          <cell r="GK59" t="str">
            <v>0</v>
          </cell>
          <cell r="GL59" t="str">
            <v>0</v>
          </cell>
          <cell r="GM59" t="str">
            <v>0</v>
          </cell>
          <cell r="GO59">
            <v>2</v>
          </cell>
          <cell r="GP59">
            <v>0</v>
          </cell>
        </row>
        <row r="60">
          <cell r="A60">
            <v>3009527</v>
          </cell>
          <cell r="B60" t="str">
            <v>張尚如</v>
          </cell>
          <cell r="C60" t="str">
            <v>M</v>
          </cell>
          <cell r="D60">
            <v>20096</v>
          </cell>
          <cell r="E60">
            <v>66</v>
          </cell>
          <cell r="F60" t="str">
            <v>蕭天豪</v>
          </cell>
          <cell r="G60" t="str">
            <v>C</v>
          </cell>
          <cell r="H60">
            <v>44302</v>
          </cell>
          <cell r="I60">
            <v>44358</v>
          </cell>
          <cell r="K60" t="str">
            <v>C</v>
          </cell>
          <cell r="M60" t="str">
            <v>N</v>
          </cell>
          <cell r="N60">
            <v>2589</v>
          </cell>
          <cell r="O60">
            <v>44302</v>
          </cell>
          <cell r="P60" t="str">
            <v>CDAA</v>
          </cell>
          <cell r="R60" t="str">
            <v/>
          </cell>
          <cell r="S60">
            <v>44266.449374999997</v>
          </cell>
          <cell r="V60">
            <v>1512002</v>
          </cell>
          <cell r="W60">
            <v>1505399</v>
          </cell>
          <cell r="X60">
            <v>168</v>
          </cell>
          <cell r="Y60">
            <v>74</v>
          </cell>
          <cell r="Z60">
            <v>26.22</v>
          </cell>
          <cell r="AA60">
            <v>2.56</v>
          </cell>
          <cell r="AB60">
            <v>24.73</v>
          </cell>
          <cell r="AC60">
            <v>25.35</v>
          </cell>
          <cell r="AE60">
            <v>64</v>
          </cell>
          <cell r="AG60">
            <v>344751</v>
          </cell>
          <cell r="AH60" t="str">
            <v>+</v>
          </cell>
          <cell r="AI60" t="str">
            <v>1b</v>
          </cell>
          <cell r="AJ60">
            <v>1.03</v>
          </cell>
          <cell r="AK60">
            <v>0.5</v>
          </cell>
          <cell r="AL60">
            <v>4.2</v>
          </cell>
          <cell r="AP60">
            <v>11.700000000000001</v>
          </cell>
          <cell r="AS60">
            <v>0</v>
          </cell>
          <cell r="AU60">
            <v>0</v>
          </cell>
          <cell r="AW60">
            <v>0</v>
          </cell>
          <cell r="AX60">
            <v>0</v>
          </cell>
          <cell r="AY60">
            <v>0</v>
          </cell>
          <cell r="AZ60">
            <v>0</v>
          </cell>
          <cell r="BB60">
            <v>0</v>
          </cell>
          <cell r="BD60">
            <v>0</v>
          </cell>
          <cell r="BK60">
            <v>2.17</v>
          </cell>
          <cell r="BL60">
            <v>44281.423136574071</v>
          </cell>
          <cell r="BO60">
            <v>0</v>
          </cell>
          <cell r="BP60">
            <v>0</v>
          </cell>
          <cell r="BR60">
            <v>0</v>
          </cell>
          <cell r="BT60">
            <v>0</v>
          </cell>
          <cell r="BV60">
            <v>0</v>
          </cell>
          <cell r="BX60">
            <v>0</v>
          </cell>
          <cell r="BZ60">
            <v>0</v>
          </cell>
          <cell r="CA60">
            <v>0</v>
          </cell>
          <cell r="CB60">
            <v>3</v>
          </cell>
          <cell r="CH60">
            <v>44358</v>
          </cell>
          <cell r="CI60" t="str">
            <v>Not detected</v>
          </cell>
          <cell r="CL60">
            <v>0</v>
          </cell>
          <cell r="CN60">
            <v>0</v>
          </cell>
          <cell r="CP60">
            <v>0</v>
          </cell>
          <cell r="CR60">
            <v>0</v>
          </cell>
          <cell r="CT60">
            <v>0</v>
          </cell>
          <cell r="CU60">
            <v>0</v>
          </cell>
          <cell r="CV60">
            <v>0</v>
          </cell>
          <cell r="CW60">
            <v>0</v>
          </cell>
          <cell r="DQ60">
            <v>0</v>
          </cell>
          <cell r="DR60">
            <v>0</v>
          </cell>
          <cell r="DS60">
            <v>0</v>
          </cell>
          <cell r="DT60">
            <v>0</v>
          </cell>
          <cell r="DU60">
            <v>0</v>
          </cell>
          <cell r="DV60">
            <v>0</v>
          </cell>
          <cell r="DW60">
            <v>0</v>
          </cell>
          <cell r="DX60">
            <v>0</v>
          </cell>
          <cell r="DZ60">
            <v>0</v>
          </cell>
          <cell r="EA60">
            <v>1</v>
          </cell>
          <cell r="ED60">
            <v>0</v>
          </cell>
          <cell r="EE60">
            <v>0</v>
          </cell>
          <cell r="EF60">
            <v>0</v>
          </cell>
          <cell r="EG60">
            <v>0</v>
          </cell>
          <cell r="EH60">
            <v>0</v>
          </cell>
          <cell r="EI60">
            <v>0</v>
          </cell>
          <cell r="EJ60">
            <v>0</v>
          </cell>
          <cell r="EK60">
            <v>0</v>
          </cell>
          <cell r="EL60">
            <v>0</v>
          </cell>
          <cell r="EM60">
            <v>0</v>
          </cell>
          <cell r="EN60">
            <v>0</v>
          </cell>
          <cell r="EO60">
            <v>0</v>
          </cell>
          <cell r="EP60">
            <v>0</v>
          </cell>
          <cell r="EQ60">
            <v>0</v>
          </cell>
          <cell r="ER60">
            <v>0</v>
          </cell>
          <cell r="ES60">
            <v>0</v>
          </cell>
          <cell r="ET60" t="str">
            <v>0</v>
          </cell>
          <cell r="EU60">
            <v>0</v>
          </cell>
          <cell r="EW60">
            <v>1</v>
          </cell>
          <cell r="EX60">
            <v>2</v>
          </cell>
          <cell r="EY60">
            <v>1</v>
          </cell>
          <cell r="EZ60">
            <v>1</v>
          </cell>
          <cell r="FA60" t="str">
            <v>1</v>
          </cell>
          <cell r="FE60">
            <v>0</v>
          </cell>
          <cell r="FF60">
            <v>0</v>
          </cell>
          <cell r="FG60">
            <v>0</v>
          </cell>
          <cell r="FH60">
            <v>0</v>
          </cell>
          <cell r="FI60">
            <v>0</v>
          </cell>
          <cell r="FJ60">
            <v>0</v>
          </cell>
          <cell r="FK60">
            <v>0</v>
          </cell>
          <cell r="FL60">
            <v>0</v>
          </cell>
          <cell r="FM60">
            <v>0</v>
          </cell>
          <cell r="FN60">
            <v>0</v>
          </cell>
          <cell r="FO60">
            <v>0</v>
          </cell>
          <cell r="FP60">
            <v>0</v>
          </cell>
          <cell r="FR60">
            <v>0</v>
          </cell>
          <cell r="FS60">
            <v>0</v>
          </cell>
          <cell r="FT60">
            <v>0</v>
          </cell>
          <cell r="FU60">
            <v>0</v>
          </cell>
          <cell r="FV60">
            <v>0</v>
          </cell>
          <cell r="FW60" t="str">
            <v>8351952；0932596510---兒子</v>
          </cell>
          <cell r="FX60" t="str">
            <v>A</v>
          </cell>
          <cell r="FY60" t="str">
            <v>0</v>
          </cell>
          <cell r="FZ60" t="str">
            <v>0</v>
          </cell>
          <cell r="GA60" t="str">
            <v>1</v>
          </cell>
          <cell r="GB60" t="str">
            <v>0</v>
          </cell>
          <cell r="GC60" t="str">
            <v>0</v>
          </cell>
          <cell r="GD60" t="str">
            <v>0</v>
          </cell>
          <cell r="GE60" t="str">
            <v>0</v>
          </cell>
          <cell r="GF60" t="str">
            <v>0</v>
          </cell>
          <cell r="GG60" t="str">
            <v>0</v>
          </cell>
          <cell r="GH60" t="str">
            <v>0</v>
          </cell>
          <cell r="GI60" t="str">
            <v>1</v>
          </cell>
          <cell r="GJ60" t="str">
            <v>0</v>
          </cell>
          <cell r="GK60" t="str">
            <v>1</v>
          </cell>
          <cell r="GL60" t="str">
            <v>0</v>
          </cell>
          <cell r="GM60" t="str">
            <v>1</v>
          </cell>
          <cell r="GN60" t="str">
            <v>尿酸+COPD-Theophylline減一顆</v>
          </cell>
          <cell r="GO60">
            <v>2</v>
          </cell>
          <cell r="GP60">
            <v>0</v>
          </cell>
        </row>
        <row r="61">
          <cell r="A61">
            <v>7344788</v>
          </cell>
          <cell r="B61" t="str">
            <v>賴振昇</v>
          </cell>
          <cell r="C61" t="str">
            <v>M</v>
          </cell>
          <cell r="D61">
            <v>19777</v>
          </cell>
          <cell r="E61">
            <v>67</v>
          </cell>
          <cell r="F61" t="str">
            <v>陳洋源</v>
          </cell>
          <cell r="G61" t="str">
            <v>C</v>
          </cell>
          <cell r="H61">
            <v>44302</v>
          </cell>
          <cell r="I61">
            <v>44386</v>
          </cell>
          <cell r="K61" t="str">
            <v>E</v>
          </cell>
          <cell r="M61" t="str">
            <v>N</v>
          </cell>
          <cell r="N61">
            <v>2588</v>
          </cell>
          <cell r="O61">
            <v>44280</v>
          </cell>
          <cell r="P61" t="str">
            <v>CDAA</v>
          </cell>
          <cell r="R61" t="str">
            <v/>
          </cell>
          <cell r="V61">
            <v>27716</v>
          </cell>
          <cell r="W61">
            <v>1520075</v>
          </cell>
          <cell r="X61">
            <v>167</v>
          </cell>
          <cell r="Y61">
            <v>56</v>
          </cell>
          <cell r="Z61">
            <v>20.080000000000002</v>
          </cell>
          <cell r="AA61">
            <v>1.27</v>
          </cell>
          <cell r="AB61">
            <v>44.71</v>
          </cell>
          <cell r="AC61">
            <v>56.57</v>
          </cell>
          <cell r="AE61">
            <v>155</v>
          </cell>
          <cell r="AG61">
            <v>4622</v>
          </cell>
          <cell r="AH61" t="str">
            <v>+</v>
          </cell>
          <cell r="AI61" t="str">
            <v>2</v>
          </cell>
          <cell r="AJ61">
            <v>1.06</v>
          </cell>
          <cell r="AK61">
            <v>0.8</v>
          </cell>
          <cell r="AL61">
            <v>3.3000000000000003</v>
          </cell>
          <cell r="AP61">
            <v>13.700000000000001</v>
          </cell>
          <cell r="AS61">
            <v>0</v>
          </cell>
          <cell r="AU61">
            <v>0</v>
          </cell>
          <cell r="AW61">
            <v>0</v>
          </cell>
          <cell r="AX61">
            <v>0</v>
          </cell>
          <cell r="AY61">
            <v>0</v>
          </cell>
          <cell r="AZ61">
            <v>0</v>
          </cell>
          <cell r="BB61">
            <v>0</v>
          </cell>
          <cell r="BD61">
            <v>0</v>
          </cell>
          <cell r="BI61" t="str">
            <v>A</v>
          </cell>
          <cell r="BJ61">
            <v>44291</v>
          </cell>
          <cell r="BK61">
            <v>7.62</v>
          </cell>
          <cell r="BL61">
            <v>44276.937893518516</v>
          </cell>
          <cell r="BO61">
            <v>0</v>
          </cell>
          <cell r="BP61">
            <v>0</v>
          </cell>
          <cell r="BR61">
            <v>0</v>
          </cell>
          <cell r="BT61">
            <v>0</v>
          </cell>
          <cell r="BV61">
            <v>0</v>
          </cell>
          <cell r="BX61">
            <v>0</v>
          </cell>
          <cell r="CL61">
            <v>0</v>
          </cell>
          <cell r="CN61">
            <v>0</v>
          </cell>
          <cell r="CP61">
            <v>0</v>
          </cell>
          <cell r="CR61">
            <v>0</v>
          </cell>
          <cell r="CT61">
            <v>0</v>
          </cell>
          <cell r="CU61">
            <v>0</v>
          </cell>
          <cell r="CV61">
            <v>0</v>
          </cell>
          <cell r="CW61">
            <v>0</v>
          </cell>
          <cell r="DQ61">
            <v>0</v>
          </cell>
          <cell r="DR61">
            <v>0</v>
          </cell>
          <cell r="DS61">
            <v>0</v>
          </cell>
          <cell r="DT61">
            <v>0</v>
          </cell>
          <cell r="DU61">
            <v>0</v>
          </cell>
          <cell r="DV61">
            <v>0</v>
          </cell>
          <cell r="DW61">
            <v>0</v>
          </cell>
          <cell r="DX61">
            <v>0</v>
          </cell>
          <cell r="DZ61">
            <v>0</v>
          </cell>
          <cell r="EA61">
            <v>1</v>
          </cell>
          <cell r="ED61">
            <v>0</v>
          </cell>
          <cell r="EE61">
            <v>0</v>
          </cell>
          <cell r="EF61">
            <v>0</v>
          </cell>
          <cell r="EG61">
            <v>1</v>
          </cell>
          <cell r="EH61">
            <v>0</v>
          </cell>
          <cell r="EI61">
            <v>1</v>
          </cell>
          <cell r="EJ61">
            <v>0</v>
          </cell>
          <cell r="EK61">
            <v>0</v>
          </cell>
          <cell r="EL61">
            <v>0</v>
          </cell>
          <cell r="EM61">
            <v>0</v>
          </cell>
          <cell r="EN61">
            <v>0</v>
          </cell>
          <cell r="EO61">
            <v>0</v>
          </cell>
          <cell r="EP61">
            <v>0</v>
          </cell>
          <cell r="EQ61">
            <v>0</v>
          </cell>
          <cell r="ER61">
            <v>0</v>
          </cell>
          <cell r="ES61">
            <v>0</v>
          </cell>
          <cell r="ET61" t="str">
            <v>0</v>
          </cell>
          <cell r="EU61">
            <v>0</v>
          </cell>
          <cell r="EW61">
            <v>1</v>
          </cell>
          <cell r="EX61">
            <v>2</v>
          </cell>
          <cell r="EY61">
            <v>1</v>
          </cell>
          <cell r="EZ61">
            <v>1</v>
          </cell>
          <cell r="FA61" t="str">
            <v>Y</v>
          </cell>
          <cell r="FE61">
            <v>0</v>
          </cell>
          <cell r="FF61">
            <v>1</v>
          </cell>
          <cell r="FG61">
            <v>0</v>
          </cell>
          <cell r="FH61">
            <v>0</v>
          </cell>
          <cell r="FI61">
            <v>0</v>
          </cell>
          <cell r="FJ61">
            <v>0</v>
          </cell>
          <cell r="FK61">
            <v>0</v>
          </cell>
          <cell r="FL61">
            <v>0</v>
          </cell>
          <cell r="FM61">
            <v>0</v>
          </cell>
          <cell r="FN61">
            <v>0</v>
          </cell>
          <cell r="FO61">
            <v>0</v>
          </cell>
          <cell r="FP61">
            <v>0</v>
          </cell>
          <cell r="FR61">
            <v>0</v>
          </cell>
          <cell r="FS61">
            <v>0</v>
          </cell>
          <cell r="FT61">
            <v>0</v>
          </cell>
          <cell r="FU61">
            <v>0</v>
          </cell>
          <cell r="FV61">
            <v>0</v>
          </cell>
          <cell r="FW61" t="str">
            <v>追蹤方案請通知兒子0907-522141</v>
          </cell>
          <cell r="FX61" t="str">
            <v>A</v>
          </cell>
          <cell r="FY61" t="str">
            <v>0</v>
          </cell>
          <cell r="FZ61" t="str">
            <v>0</v>
          </cell>
          <cell r="GA61" t="str">
            <v>1</v>
          </cell>
          <cell r="GB61" t="str">
            <v>0</v>
          </cell>
          <cell r="GC61" t="str">
            <v>1</v>
          </cell>
          <cell r="GD61" t="str">
            <v>0</v>
          </cell>
          <cell r="GE61" t="str">
            <v>0</v>
          </cell>
          <cell r="GF61" t="str">
            <v>0</v>
          </cell>
          <cell r="GG61" t="str">
            <v>0</v>
          </cell>
          <cell r="GH61" t="str">
            <v>0</v>
          </cell>
          <cell r="GI61" t="str">
            <v>0</v>
          </cell>
          <cell r="GJ61" t="str">
            <v>0</v>
          </cell>
          <cell r="GK61" t="str">
            <v>0</v>
          </cell>
          <cell r="GL61" t="str">
            <v>0</v>
          </cell>
          <cell r="GM61" t="str">
            <v>0</v>
          </cell>
          <cell r="GO61">
            <v>2</v>
          </cell>
          <cell r="GP61">
            <v>0</v>
          </cell>
        </row>
        <row r="62">
          <cell r="A62">
            <v>1223916</v>
          </cell>
          <cell r="B62" t="str">
            <v>江麗梅</v>
          </cell>
          <cell r="C62" t="str">
            <v>F</v>
          </cell>
          <cell r="D62">
            <v>21287</v>
          </cell>
          <cell r="E62">
            <v>63</v>
          </cell>
          <cell r="F62" t="str">
            <v>蕭天豪</v>
          </cell>
          <cell r="G62" t="str">
            <v>C</v>
          </cell>
          <cell r="H62">
            <v>44301</v>
          </cell>
          <cell r="I62">
            <v>44357</v>
          </cell>
          <cell r="K62" t="str">
            <v>C</v>
          </cell>
          <cell r="L62" t="str">
            <v>眼疾中藥要注意</v>
          </cell>
          <cell r="M62" t="str">
            <v>N</v>
          </cell>
          <cell r="N62">
            <v>2585</v>
          </cell>
          <cell r="O62">
            <v>44274</v>
          </cell>
          <cell r="P62" t="str">
            <v>CDAA</v>
          </cell>
          <cell r="R62" t="str">
            <v/>
          </cell>
          <cell r="S62">
            <v>44301.389421296299</v>
          </cell>
          <cell r="V62">
            <v>1512002</v>
          </cell>
          <cell r="W62">
            <v>1520808</v>
          </cell>
          <cell r="X62">
            <v>153</v>
          </cell>
          <cell r="Y62">
            <v>48</v>
          </cell>
          <cell r="Z62">
            <v>20.5</v>
          </cell>
          <cell r="AA62">
            <v>0.59</v>
          </cell>
          <cell r="AB62">
            <v>73.95</v>
          </cell>
          <cell r="AC62">
            <v>103.28</v>
          </cell>
          <cell r="AE62">
            <v>75</v>
          </cell>
          <cell r="AG62">
            <v>218799</v>
          </cell>
          <cell r="AH62" t="str">
            <v>+</v>
          </cell>
          <cell r="AI62" t="str">
            <v>2</v>
          </cell>
          <cell r="AJ62">
            <v>1.1000000000000001</v>
          </cell>
          <cell r="AK62">
            <v>0.6</v>
          </cell>
          <cell r="AL62">
            <v>4</v>
          </cell>
          <cell r="AP62">
            <v>13.8</v>
          </cell>
          <cell r="AS62">
            <v>0</v>
          </cell>
          <cell r="AU62">
            <v>0</v>
          </cell>
          <cell r="AW62">
            <v>0</v>
          </cell>
          <cell r="AX62">
            <v>0</v>
          </cell>
          <cell r="AY62">
            <v>0</v>
          </cell>
          <cell r="AZ62">
            <v>0</v>
          </cell>
          <cell r="BB62">
            <v>0</v>
          </cell>
          <cell r="BD62">
            <v>0</v>
          </cell>
          <cell r="BK62">
            <v>1.94</v>
          </cell>
          <cell r="BL62">
            <v>44274.384814814817</v>
          </cell>
          <cell r="BO62">
            <v>0</v>
          </cell>
          <cell r="BP62">
            <v>0</v>
          </cell>
          <cell r="BR62">
            <v>0</v>
          </cell>
          <cell r="BT62">
            <v>0</v>
          </cell>
          <cell r="BV62">
            <v>0</v>
          </cell>
          <cell r="BX62">
            <v>0</v>
          </cell>
          <cell r="BZ62">
            <v>0</v>
          </cell>
          <cell r="CA62">
            <v>0</v>
          </cell>
          <cell r="CB62">
            <v>3</v>
          </cell>
          <cell r="CH62">
            <v>44358</v>
          </cell>
          <cell r="CI62" t="str">
            <v>Not detected</v>
          </cell>
          <cell r="CL62">
            <v>0</v>
          </cell>
          <cell r="CN62">
            <v>0</v>
          </cell>
          <cell r="CP62">
            <v>0</v>
          </cell>
          <cell r="CR62">
            <v>0</v>
          </cell>
          <cell r="CT62">
            <v>0</v>
          </cell>
          <cell r="CU62">
            <v>0</v>
          </cell>
          <cell r="CV62">
            <v>0</v>
          </cell>
          <cell r="CW62">
            <v>0</v>
          </cell>
          <cell r="DQ62">
            <v>0</v>
          </cell>
          <cell r="DR62">
            <v>0</v>
          </cell>
          <cell r="DS62">
            <v>0</v>
          </cell>
          <cell r="DT62">
            <v>0</v>
          </cell>
          <cell r="DU62">
            <v>0</v>
          </cell>
          <cell r="DV62">
            <v>0</v>
          </cell>
          <cell r="DW62">
            <v>0</v>
          </cell>
          <cell r="DX62">
            <v>0</v>
          </cell>
          <cell r="DZ62">
            <v>0</v>
          </cell>
          <cell r="EA62">
            <v>1</v>
          </cell>
          <cell r="ED62">
            <v>0</v>
          </cell>
          <cell r="EE62">
            <v>0</v>
          </cell>
          <cell r="EF62">
            <v>0</v>
          </cell>
          <cell r="EG62">
            <v>0</v>
          </cell>
          <cell r="EH62">
            <v>0</v>
          </cell>
          <cell r="EI62">
            <v>0</v>
          </cell>
          <cell r="EJ62">
            <v>0</v>
          </cell>
          <cell r="EK62">
            <v>0</v>
          </cell>
          <cell r="EL62">
            <v>0</v>
          </cell>
          <cell r="EM62">
            <v>0</v>
          </cell>
          <cell r="EN62">
            <v>0</v>
          </cell>
          <cell r="EO62">
            <v>0</v>
          </cell>
          <cell r="EP62">
            <v>0</v>
          </cell>
          <cell r="EQ62">
            <v>0</v>
          </cell>
          <cell r="ER62">
            <v>0</v>
          </cell>
          <cell r="ES62">
            <v>0</v>
          </cell>
          <cell r="ET62" t="str">
            <v>0</v>
          </cell>
          <cell r="EU62">
            <v>1</v>
          </cell>
          <cell r="EV62" t="str">
            <v>眼疾中藥</v>
          </cell>
          <cell r="EW62">
            <v>2</v>
          </cell>
          <cell r="EX62">
            <v>2</v>
          </cell>
          <cell r="EY62">
            <v>1</v>
          </cell>
          <cell r="EZ62">
            <v>1</v>
          </cell>
          <cell r="FA62" t="str">
            <v>Y</v>
          </cell>
          <cell r="FE62">
            <v>0</v>
          </cell>
          <cell r="FF62">
            <v>0</v>
          </cell>
          <cell r="FG62">
            <v>0</v>
          </cell>
          <cell r="FH62">
            <v>0</v>
          </cell>
          <cell r="FI62">
            <v>0</v>
          </cell>
          <cell r="FJ62">
            <v>0</v>
          </cell>
          <cell r="FK62">
            <v>0</v>
          </cell>
          <cell r="FL62">
            <v>0</v>
          </cell>
          <cell r="FM62">
            <v>0</v>
          </cell>
          <cell r="FN62">
            <v>0</v>
          </cell>
          <cell r="FO62">
            <v>0</v>
          </cell>
          <cell r="FP62">
            <v>0</v>
          </cell>
          <cell r="FR62">
            <v>0</v>
          </cell>
          <cell r="FS62">
            <v>0</v>
          </cell>
          <cell r="FT62">
            <v>0</v>
          </cell>
          <cell r="FU62">
            <v>0</v>
          </cell>
          <cell r="FV62">
            <v>0</v>
          </cell>
          <cell r="FX62" t="str">
            <v>A</v>
          </cell>
          <cell r="FY62" t="str">
            <v>0</v>
          </cell>
          <cell r="FZ62" t="str">
            <v>0</v>
          </cell>
          <cell r="GA62" t="str">
            <v>0</v>
          </cell>
          <cell r="GB62" t="str">
            <v>0</v>
          </cell>
          <cell r="GC62" t="str">
            <v>0</v>
          </cell>
          <cell r="GD62" t="str">
            <v>0</v>
          </cell>
          <cell r="GE62" t="str">
            <v>0</v>
          </cell>
          <cell r="GF62" t="str">
            <v>0</v>
          </cell>
          <cell r="GG62" t="str">
            <v>0</v>
          </cell>
          <cell r="GH62" t="str">
            <v>0</v>
          </cell>
          <cell r="GI62" t="str">
            <v>0</v>
          </cell>
          <cell r="GJ62" t="str">
            <v>0</v>
          </cell>
          <cell r="GK62" t="str">
            <v>0</v>
          </cell>
          <cell r="GL62" t="str">
            <v>0</v>
          </cell>
          <cell r="GM62" t="str">
            <v>1</v>
          </cell>
          <cell r="GN62" t="str">
            <v>Q10.補精.葡萄糖胺</v>
          </cell>
          <cell r="GO62">
            <v>2</v>
          </cell>
          <cell r="GP62">
            <v>0</v>
          </cell>
        </row>
        <row r="63">
          <cell r="A63">
            <v>7404506</v>
          </cell>
          <cell r="B63" t="str">
            <v>李春梅</v>
          </cell>
          <cell r="C63" t="str">
            <v>F</v>
          </cell>
          <cell r="D63">
            <v>26875</v>
          </cell>
          <cell r="E63">
            <v>48</v>
          </cell>
          <cell r="F63" t="str">
            <v>蕭天豪</v>
          </cell>
          <cell r="G63" t="str">
            <v>C</v>
          </cell>
          <cell r="H63">
            <v>44301</v>
          </cell>
          <cell r="I63">
            <v>44357</v>
          </cell>
          <cell r="K63" t="str">
            <v>C</v>
          </cell>
          <cell r="L63" t="str">
            <v>員林衛生所</v>
          </cell>
          <cell r="M63" t="str">
            <v>N</v>
          </cell>
          <cell r="N63">
            <v>2584</v>
          </cell>
          <cell r="O63">
            <v>44300</v>
          </cell>
          <cell r="P63" t="str">
            <v>CDAA</v>
          </cell>
          <cell r="R63" t="str">
            <v/>
          </cell>
          <cell r="S63">
            <v>44301.372013888889</v>
          </cell>
          <cell r="V63">
            <v>1512002</v>
          </cell>
          <cell r="W63">
            <v>1520075</v>
          </cell>
          <cell r="X63">
            <v>165</v>
          </cell>
          <cell r="Y63">
            <v>65</v>
          </cell>
          <cell r="Z63">
            <v>23.88</v>
          </cell>
          <cell r="AE63">
            <v>29</v>
          </cell>
          <cell r="AG63">
            <v>1230000</v>
          </cell>
          <cell r="AH63" t="str">
            <v>+</v>
          </cell>
          <cell r="AI63" t="str">
            <v>1b</v>
          </cell>
          <cell r="AS63">
            <v>0</v>
          </cell>
          <cell r="AU63">
            <v>0</v>
          </cell>
          <cell r="AW63">
            <v>0</v>
          </cell>
          <cell r="AX63">
            <v>0</v>
          </cell>
          <cell r="AY63">
            <v>0</v>
          </cell>
          <cell r="AZ63">
            <v>0</v>
          </cell>
          <cell r="BB63">
            <v>0</v>
          </cell>
          <cell r="BD63">
            <v>0</v>
          </cell>
          <cell r="BK63">
            <v>1.21</v>
          </cell>
          <cell r="BL63">
            <v>44294.80704861111</v>
          </cell>
          <cell r="BO63">
            <v>0</v>
          </cell>
          <cell r="BP63">
            <v>0</v>
          </cell>
          <cell r="BR63">
            <v>0</v>
          </cell>
          <cell r="BT63">
            <v>0</v>
          </cell>
          <cell r="BV63">
            <v>0</v>
          </cell>
          <cell r="BX63">
            <v>0</v>
          </cell>
          <cell r="BZ63">
            <v>0</v>
          </cell>
          <cell r="CA63">
            <v>0</v>
          </cell>
          <cell r="CB63">
            <v>3</v>
          </cell>
          <cell r="CH63">
            <v>44357</v>
          </cell>
          <cell r="CI63" t="str">
            <v>Not detected</v>
          </cell>
          <cell r="CL63">
            <v>0</v>
          </cell>
          <cell r="CN63">
            <v>0</v>
          </cell>
          <cell r="CP63">
            <v>0</v>
          </cell>
          <cell r="CR63">
            <v>0</v>
          </cell>
          <cell r="CT63">
            <v>0</v>
          </cell>
          <cell r="CU63">
            <v>0</v>
          </cell>
          <cell r="CV63">
            <v>0</v>
          </cell>
          <cell r="CW63">
            <v>0</v>
          </cell>
          <cell r="DQ63">
            <v>0</v>
          </cell>
          <cell r="DR63">
            <v>0</v>
          </cell>
          <cell r="DS63">
            <v>0</v>
          </cell>
          <cell r="DT63">
            <v>0</v>
          </cell>
          <cell r="DU63">
            <v>0</v>
          </cell>
          <cell r="DV63">
            <v>0</v>
          </cell>
          <cell r="DW63">
            <v>0</v>
          </cell>
          <cell r="DX63">
            <v>0</v>
          </cell>
          <cell r="DZ63">
            <v>0</v>
          </cell>
          <cell r="EA63">
            <v>1</v>
          </cell>
          <cell r="ED63">
            <v>0</v>
          </cell>
          <cell r="EE63">
            <v>0</v>
          </cell>
          <cell r="EF63">
            <v>0</v>
          </cell>
          <cell r="EG63">
            <v>0</v>
          </cell>
          <cell r="EH63">
            <v>0</v>
          </cell>
          <cell r="EI63">
            <v>0</v>
          </cell>
          <cell r="EJ63">
            <v>0</v>
          </cell>
          <cell r="EK63">
            <v>0</v>
          </cell>
          <cell r="EL63">
            <v>0</v>
          </cell>
          <cell r="EM63">
            <v>0</v>
          </cell>
          <cell r="EN63">
            <v>0</v>
          </cell>
          <cell r="EO63">
            <v>0</v>
          </cell>
          <cell r="EP63">
            <v>0</v>
          </cell>
          <cell r="EQ63">
            <v>0</v>
          </cell>
          <cell r="ER63">
            <v>0</v>
          </cell>
          <cell r="ES63">
            <v>0</v>
          </cell>
          <cell r="ET63" t="str">
            <v>0</v>
          </cell>
          <cell r="EU63">
            <v>0</v>
          </cell>
          <cell r="EV63" t="str">
            <v>日本小粉紅  退黑激素 自費止痛</v>
          </cell>
          <cell r="EW63">
            <v>1</v>
          </cell>
          <cell r="EX63">
            <v>3</v>
          </cell>
          <cell r="EY63">
            <v>1</v>
          </cell>
          <cell r="EZ63">
            <v>1</v>
          </cell>
          <cell r="FA63" t="str">
            <v>6</v>
          </cell>
          <cell r="FE63">
            <v>0</v>
          </cell>
          <cell r="FF63">
            <v>0</v>
          </cell>
          <cell r="FG63">
            <v>0</v>
          </cell>
          <cell r="FH63">
            <v>0</v>
          </cell>
          <cell r="FI63">
            <v>0</v>
          </cell>
          <cell r="FJ63">
            <v>0</v>
          </cell>
          <cell r="FK63">
            <v>0</v>
          </cell>
          <cell r="FL63">
            <v>0</v>
          </cell>
          <cell r="FM63">
            <v>0</v>
          </cell>
          <cell r="FN63">
            <v>0</v>
          </cell>
          <cell r="FO63">
            <v>0</v>
          </cell>
          <cell r="FP63">
            <v>0</v>
          </cell>
          <cell r="FR63">
            <v>0</v>
          </cell>
          <cell r="FS63">
            <v>0</v>
          </cell>
          <cell r="FT63">
            <v>0</v>
          </cell>
          <cell r="FU63">
            <v>0</v>
          </cell>
          <cell r="FV63">
            <v>0</v>
          </cell>
          <cell r="FX63" t="str">
            <v>A</v>
          </cell>
          <cell r="FY63" t="str">
            <v>0</v>
          </cell>
          <cell r="FZ63" t="str">
            <v>0</v>
          </cell>
          <cell r="GA63" t="str">
            <v>0</v>
          </cell>
          <cell r="GB63" t="str">
            <v>0</v>
          </cell>
          <cell r="GC63" t="str">
            <v>0</v>
          </cell>
          <cell r="GD63" t="str">
            <v>0</v>
          </cell>
          <cell r="GE63" t="str">
            <v>0</v>
          </cell>
          <cell r="GF63" t="str">
            <v>0</v>
          </cell>
          <cell r="GG63" t="str">
            <v>0</v>
          </cell>
          <cell r="GH63" t="str">
            <v>0</v>
          </cell>
          <cell r="GI63" t="str">
            <v>0</v>
          </cell>
          <cell r="GJ63" t="str">
            <v>0</v>
          </cell>
          <cell r="GK63" t="str">
            <v>0</v>
          </cell>
          <cell r="GL63" t="str">
            <v>0</v>
          </cell>
          <cell r="GM63" t="str">
            <v>1</v>
          </cell>
          <cell r="GN63" t="str">
            <v>搬重物手痛    痔瘡嚴重</v>
          </cell>
          <cell r="GO63">
            <v>2</v>
          </cell>
          <cell r="GP63">
            <v>0</v>
          </cell>
        </row>
        <row r="64">
          <cell r="A64">
            <v>4401224</v>
          </cell>
          <cell r="B64" t="str">
            <v>陳琴</v>
          </cell>
          <cell r="C64" t="str">
            <v>F</v>
          </cell>
          <cell r="D64">
            <v>13597</v>
          </cell>
          <cell r="E64">
            <v>84</v>
          </cell>
          <cell r="F64" t="str">
            <v>蕭天豪</v>
          </cell>
          <cell r="G64" t="str">
            <v>C</v>
          </cell>
          <cell r="H64">
            <v>44294</v>
          </cell>
          <cell r="I64">
            <v>44378</v>
          </cell>
          <cell r="K64" t="str">
            <v>E</v>
          </cell>
          <cell r="L64" t="str">
            <v>二水衛生所</v>
          </cell>
          <cell r="M64" t="str">
            <v>N</v>
          </cell>
          <cell r="N64">
            <v>2575</v>
          </cell>
          <cell r="O64">
            <v>44286</v>
          </cell>
          <cell r="P64" t="str">
            <v>CDAA</v>
          </cell>
          <cell r="R64" t="str">
            <v/>
          </cell>
          <cell r="S64">
            <v>44294.416886574072</v>
          </cell>
          <cell r="V64">
            <v>1512002</v>
          </cell>
          <cell r="W64">
            <v>1520075</v>
          </cell>
          <cell r="X64">
            <v>160</v>
          </cell>
          <cell r="Y64">
            <v>67</v>
          </cell>
          <cell r="Z64">
            <v>26.17</v>
          </cell>
          <cell r="AG64">
            <v>1580000</v>
          </cell>
          <cell r="AH64" t="str">
            <v>+</v>
          </cell>
          <cell r="AI64" t="str">
            <v>1b</v>
          </cell>
          <cell r="AS64">
            <v>0</v>
          </cell>
          <cell r="AU64">
            <v>0</v>
          </cell>
          <cell r="AW64">
            <v>0</v>
          </cell>
          <cell r="AX64">
            <v>0</v>
          </cell>
          <cell r="AY64">
            <v>0</v>
          </cell>
          <cell r="AZ64">
            <v>0</v>
          </cell>
          <cell r="BB64">
            <v>0</v>
          </cell>
          <cell r="BD64">
            <v>0</v>
          </cell>
          <cell r="BK64">
            <v>2.4900000000000002</v>
          </cell>
          <cell r="BL64">
            <v>44286.620694444442</v>
          </cell>
          <cell r="BO64">
            <v>0</v>
          </cell>
          <cell r="BP64">
            <v>0</v>
          </cell>
          <cell r="BR64">
            <v>0</v>
          </cell>
          <cell r="BT64">
            <v>0</v>
          </cell>
          <cell r="BV64">
            <v>0</v>
          </cell>
          <cell r="BX64">
            <v>0</v>
          </cell>
          <cell r="BZ64">
            <v>0</v>
          </cell>
          <cell r="CA64">
            <v>0</v>
          </cell>
          <cell r="CB64">
            <v>3</v>
          </cell>
          <cell r="CH64">
            <v>44379</v>
          </cell>
          <cell r="CI64" t="str">
            <v>Not detected</v>
          </cell>
          <cell r="CL64">
            <v>0</v>
          </cell>
          <cell r="CN64">
            <v>0</v>
          </cell>
          <cell r="CP64">
            <v>0</v>
          </cell>
          <cell r="CR64">
            <v>0</v>
          </cell>
          <cell r="CT64">
            <v>0</v>
          </cell>
          <cell r="CU64">
            <v>0</v>
          </cell>
          <cell r="CV64">
            <v>0</v>
          </cell>
          <cell r="CW64">
            <v>0</v>
          </cell>
          <cell r="DQ64">
            <v>0</v>
          </cell>
          <cell r="DR64">
            <v>0</v>
          </cell>
          <cell r="DS64">
            <v>0</v>
          </cell>
          <cell r="DT64">
            <v>0</v>
          </cell>
          <cell r="DU64">
            <v>0</v>
          </cell>
          <cell r="DV64">
            <v>0</v>
          </cell>
          <cell r="DW64">
            <v>0</v>
          </cell>
          <cell r="DX64">
            <v>0</v>
          </cell>
          <cell r="DZ64">
            <v>0</v>
          </cell>
          <cell r="EA64">
            <v>1</v>
          </cell>
          <cell r="ED64">
            <v>0</v>
          </cell>
          <cell r="EE64">
            <v>0</v>
          </cell>
          <cell r="EF64">
            <v>0</v>
          </cell>
          <cell r="EG64">
            <v>1</v>
          </cell>
          <cell r="EH64">
            <v>0</v>
          </cell>
          <cell r="EI64">
            <v>0</v>
          </cell>
          <cell r="EJ64">
            <v>0</v>
          </cell>
          <cell r="EK64">
            <v>0</v>
          </cell>
          <cell r="EL64">
            <v>0</v>
          </cell>
          <cell r="EM64">
            <v>0</v>
          </cell>
          <cell r="EN64">
            <v>0</v>
          </cell>
          <cell r="EO64">
            <v>0</v>
          </cell>
          <cell r="EP64">
            <v>0</v>
          </cell>
          <cell r="EQ64">
            <v>0</v>
          </cell>
          <cell r="ER64">
            <v>0</v>
          </cell>
          <cell r="ES64">
            <v>0</v>
          </cell>
          <cell r="ET64" t="str">
            <v>0</v>
          </cell>
          <cell r="EU64">
            <v>0</v>
          </cell>
          <cell r="EW64">
            <v>4</v>
          </cell>
          <cell r="EX64">
            <v>1</v>
          </cell>
          <cell r="EY64">
            <v>1</v>
          </cell>
          <cell r="EZ64">
            <v>4</v>
          </cell>
          <cell r="FA64" t="str">
            <v>Y</v>
          </cell>
          <cell r="FE64">
            <v>0</v>
          </cell>
          <cell r="FF64">
            <v>0</v>
          </cell>
          <cell r="FG64">
            <v>0</v>
          </cell>
          <cell r="FH64">
            <v>0</v>
          </cell>
          <cell r="FI64">
            <v>0</v>
          </cell>
          <cell r="FJ64">
            <v>0</v>
          </cell>
          <cell r="FK64">
            <v>0</v>
          </cell>
          <cell r="FL64">
            <v>0</v>
          </cell>
          <cell r="FM64">
            <v>0</v>
          </cell>
          <cell r="FN64">
            <v>0</v>
          </cell>
          <cell r="FO64">
            <v>0</v>
          </cell>
          <cell r="FP64">
            <v>0</v>
          </cell>
          <cell r="FR64">
            <v>0</v>
          </cell>
          <cell r="FS64">
            <v>0</v>
          </cell>
          <cell r="FT64">
            <v>0</v>
          </cell>
          <cell r="FU64">
            <v>0</v>
          </cell>
          <cell r="FV64">
            <v>0</v>
          </cell>
          <cell r="FX64" t="str">
            <v>A</v>
          </cell>
          <cell r="FY64" t="str">
            <v>0</v>
          </cell>
          <cell r="FZ64" t="str">
            <v>0</v>
          </cell>
          <cell r="GA64" t="str">
            <v>1</v>
          </cell>
          <cell r="GB64" t="str">
            <v>0</v>
          </cell>
          <cell r="GC64" t="str">
            <v>0</v>
          </cell>
          <cell r="GD64" t="str">
            <v>0</v>
          </cell>
          <cell r="GE64" t="str">
            <v>0</v>
          </cell>
          <cell r="GF64" t="str">
            <v>0</v>
          </cell>
          <cell r="GG64" t="str">
            <v>0</v>
          </cell>
          <cell r="GH64" t="str">
            <v>0</v>
          </cell>
          <cell r="GI64" t="str">
            <v>0</v>
          </cell>
          <cell r="GJ64" t="str">
            <v>0</v>
          </cell>
          <cell r="GK64" t="str">
            <v>0</v>
          </cell>
          <cell r="GL64" t="str">
            <v>0</v>
          </cell>
          <cell r="GM64" t="str">
            <v>0</v>
          </cell>
          <cell r="GO64">
            <v>2</v>
          </cell>
          <cell r="GP64">
            <v>0</v>
          </cell>
        </row>
        <row r="65">
          <cell r="A65">
            <v>3088490</v>
          </cell>
          <cell r="B65" t="str">
            <v>邱謝秀卿</v>
          </cell>
          <cell r="C65" t="str">
            <v>F</v>
          </cell>
          <cell r="D65">
            <v>14557</v>
          </cell>
          <cell r="E65">
            <v>82</v>
          </cell>
          <cell r="F65" t="str">
            <v>宋文斌</v>
          </cell>
          <cell r="G65" t="str">
            <v>C</v>
          </cell>
          <cell r="H65">
            <v>44293</v>
          </cell>
          <cell r="I65">
            <v>44377</v>
          </cell>
          <cell r="K65" t="str">
            <v>E</v>
          </cell>
          <cell r="M65" t="str">
            <v>N</v>
          </cell>
          <cell r="N65">
            <v>2571</v>
          </cell>
          <cell r="O65">
            <v>44293</v>
          </cell>
          <cell r="P65" t="str">
            <v>CDAA</v>
          </cell>
          <cell r="R65" t="str">
            <v/>
          </cell>
          <cell r="V65">
            <v>1502226</v>
          </cell>
          <cell r="W65">
            <v>1505399</v>
          </cell>
          <cell r="X65">
            <v>148.6</v>
          </cell>
          <cell r="Y65">
            <v>75</v>
          </cell>
          <cell r="Z65">
            <v>33.96</v>
          </cell>
          <cell r="AA65">
            <v>0.88</v>
          </cell>
          <cell r="AB65">
            <v>36.69</v>
          </cell>
          <cell r="AC65">
            <v>61.83</v>
          </cell>
          <cell r="AE65">
            <v>30</v>
          </cell>
          <cell r="AG65">
            <v>412</v>
          </cell>
          <cell r="AH65" t="str">
            <v>+</v>
          </cell>
          <cell r="AI65" t="str">
            <v>1B</v>
          </cell>
          <cell r="AJ65">
            <v>1.03</v>
          </cell>
          <cell r="AK65">
            <v>0.5</v>
          </cell>
          <cell r="AL65">
            <v>3.5</v>
          </cell>
          <cell r="AP65">
            <v>13</v>
          </cell>
          <cell r="AS65">
            <v>0</v>
          </cell>
          <cell r="AU65">
            <v>0</v>
          </cell>
          <cell r="AW65">
            <v>0</v>
          </cell>
          <cell r="AX65">
            <v>0</v>
          </cell>
          <cell r="AY65">
            <v>0</v>
          </cell>
          <cell r="AZ65">
            <v>0</v>
          </cell>
          <cell r="BB65">
            <v>0</v>
          </cell>
          <cell r="BD65">
            <v>0</v>
          </cell>
          <cell r="BG65">
            <v>6.7610000000000001</v>
          </cell>
          <cell r="BH65">
            <v>44293</v>
          </cell>
          <cell r="BK65">
            <v>5.38</v>
          </cell>
          <cell r="BL65">
            <v>44280.630624999998</v>
          </cell>
          <cell r="BO65">
            <v>0</v>
          </cell>
          <cell r="BP65">
            <v>0</v>
          </cell>
          <cell r="BR65">
            <v>0</v>
          </cell>
          <cell r="BT65">
            <v>0</v>
          </cell>
          <cell r="BV65">
            <v>0</v>
          </cell>
          <cell r="BX65">
            <v>0</v>
          </cell>
          <cell r="BZ65">
            <v>0</v>
          </cell>
          <cell r="CA65">
            <v>0</v>
          </cell>
          <cell r="CB65">
            <v>3</v>
          </cell>
          <cell r="CH65">
            <v>44377</v>
          </cell>
          <cell r="CI65" t="str">
            <v>not detected</v>
          </cell>
          <cell r="CL65">
            <v>0</v>
          </cell>
          <cell r="CN65">
            <v>0</v>
          </cell>
          <cell r="CP65">
            <v>0</v>
          </cell>
          <cell r="CR65">
            <v>0</v>
          </cell>
          <cell r="CT65">
            <v>0</v>
          </cell>
          <cell r="CU65">
            <v>0</v>
          </cell>
          <cell r="CV65">
            <v>0</v>
          </cell>
          <cell r="CW65">
            <v>0</v>
          </cell>
          <cell r="DQ65">
            <v>0</v>
          </cell>
          <cell r="DR65">
            <v>0</v>
          </cell>
          <cell r="DS65">
            <v>0</v>
          </cell>
          <cell r="DT65">
            <v>0</v>
          </cell>
          <cell r="DU65">
            <v>0</v>
          </cell>
          <cell r="DV65">
            <v>0</v>
          </cell>
          <cell r="DW65">
            <v>0</v>
          </cell>
          <cell r="DX65">
            <v>0</v>
          </cell>
          <cell r="DZ65">
            <v>0</v>
          </cell>
          <cell r="EA65">
            <v>1</v>
          </cell>
          <cell r="ED65">
            <v>0</v>
          </cell>
          <cell r="EE65">
            <v>0</v>
          </cell>
          <cell r="EF65">
            <v>0</v>
          </cell>
          <cell r="EG65">
            <v>0</v>
          </cell>
          <cell r="EH65">
            <v>0</v>
          </cell>
          <cell r="EI65">
            <v>0</v>
          </cell>
          <cell r="EJ65">
            <v>0</v>
          </cell>
          <cell r="EK65">
            <v>0</v>
          </cell>
          <cell r="EL65">
            <v>0</v>
          </cell>
          <cell r="EM65">
            <v>0</v>
          </cell>
          <cell r="EN65">
            <v>0</v>
          </cell>
          <cell r="EO65">
            <v>0</v>
          </cell>
          <cell r="EP65">
            <v>0</v>
          </cell>
          <cell r="EQ65">
            <v>0</v>
          </cell>
          <cell r="ER65">
            <v>0</v>
          </cell>
          <cell r="ES65">
            <v>0</v>
          </cell>
          <cell r="ET65" t="str">
            <v>0</v>
          </cell>
          <cell r="EU65">
            <v>0</v>
          </cell>
          <cell r="EW65">
            <v>1</v>
          </cell>
          <cell r="EX65">
            <v>1</v>
          </cell>
          <cell r="EY65">
            <v>4</v>
          </cell>
          <cell r="EZ65">
            <v>4</v>
          </cell>
          <cell r="FA65" t="str">
            <v>Y</v>
          </cell>
          <cell r="FE65">
            <v>0</v>
          </cell>
          <cell r="FF65">
            <v>0</v>
          </cell>
          <cell r="FG65">
            <v>0</v>
          </cell>
          <cell r="FH65">
            <v>0</v>
          </cell>
          <cell r="FI65">
            <v>0</v>
          </cell>
          <cell r="FJ65">
            <v>0</v>
          </cell>
          <cell r="FK65">
            <v>0</v>
          </cell>
          <cell r="FL65">
            <v>0</v>
          </cell>
          <cell r="FM65">
            <v>0</v>
          </cell>
          <cell r="FN65">
            <v>0</v>
          </cell>
          <cell r="FO65">
            <v>0</v>
          </cell>
          <cell r="FP65">
            <v>0</v>
          </cell>
          <cell r="FR65">
            <v>0</v>
          </cell>
          <cell r="FS65">
            <v>0</v>
          </cell>
          <cell r="FT65">
            <v>0</v>
          </cell>
          <cell r="FU65">
            <v>0</v>
          </cell>
          <cell r="FV65">
            <v>0</v>
          </cell>
          <cell r="FW65" t="str">
            <v>0966-029233     8381226</v>
          </cell>
          <cell r="FX65" t="str">
            <v>A</v>
          </cell>
          <cell r="FY65" t="str">
            <v>0</v>
          </cell>
          <cell r="FZ65" t="str">
            <v>1</v>
          </cell>
          <cell r="GA65" t="str">
            <v>1</v>
          </cell>
          <cell r="GB65" t="str">
            <v>0</v>
          </cell>
          <cell r="GC65" t="str">
            <v>0</v>
          </cell>
          <cell r="GD65" t="str">
            <v>0</v>
          </cell>
          <cell r="GE65" t="str">
            <v>0</v>
          </cell>
          <cell r="GF65" t="str">
            <v>0</v>
          </cell>
          <cell r="GG65" t="str">
            <v>0</v>
          </cell>
          <cell r="GH65" t="str">
            <v>0</v>
          </cell>
          <cell r="GI65" t="str">
            <v>0</v>
          </cell>
          <cell r="GJ65" t="str">
            <v>0</v>
          </cell>
          <cell r="GK65" t="str">
            <v>0</v>
          </cell>
          <cell r="GL65" t="str">
            <v>0</v>
          </cell>
          <cell r="GM65" t="str">
            <v>1</v>
          </cell>
          <cell r="GN65" t="str">
            <v>血脂--心臟科減半</v>
          </cell>
          <cell r="GO65">
            <v>2</v>
          </cell>
          <cell r="GP65">
            <v>0</v>
          </cell>
        </row>
        <row r="66">
          <cell r="A66">
            <v>1058151</v>
          </cell>
          <cell r="B66" t="str">
            <v>張幸雄</v>
          </cell>
          <cell r="C66" t="str">
            <v>M</v>
          </cell>
          <cell r="D66">
            <v>29254</v>
          </cell>
          <cell r="E66">
            <v>41</v>
          </cell>
          <cell r="F66" t="str">
            <v>陳春偉</v>
          </cell>
          <cell r="G66" t="str">
            <v>C</v>
          </cell>
          <cell r="H66">
            <v>44292</v>
          </cell>
          <cell r="I66">
            <v>44348</v>
          </cell>
          <cell r="K66" t="str">
            <v>C</v>
          </cell>
          <cell r="M66" t="str">
            <v>N</v>
          </cell>
          <cell r="N66">
            <v>2568</v>
          </cell>
          <cell r="O66">
            <v>44278</v>
          </cell>
          <cell r="P66" t="str">
            <v>CDAA</v>
          </cell>
          <cell r="R66" t="str">
            <v/>
          </cell>
          <cell r="V66">
            <v>1520887</v>
          </cell>
          <cell r="W66">
            <v>1520075</v>
          </cell>
          <cell r="X66">
            <v>182</v>
          </cell>
          <cell r="Y66">
            <v>79</v>
          </cell>
          <cell r="Z66">
            <v>23.85</v>
          </cell>
          <cell r="AA66">
            <v>2.99</v>
          </cell>
          <cell r="AB66">
            <v>32.83</v>
          </cell>
          <cell r="AC66">
            <v>23.27</v>
          </cell>
          <cell r="AE66">
            <v>71</v>
          </cell>
          <cell r="AG66">
            <v>132892</v>
          </cell>
          <cell r="AH66" t="str">
            <v>+</v>
          </cell>
          <cell r="AI66" t="str">
            <v>inde</v>
          </cell>
          <cell r="AJ66">
            <v>1.07</v>
          </cell>
          <cell r="AK66">
            <v>1.2</v>
          </cell>
          <cell r="AL66">
            <v>4.0999999999999996</v>
          </cell>
          <cell r="AP66">
            <v>16.3</v>
          </cell>
          <cell r="AS66">
            <v>0</v>
          </cell>
          <cell r="AU66">
            <v>0</v>
          </cell>
          <cell r="AW66">
            <v>0</v>
          </cell>
          <cell r="AX66">
            <v>0</v>
          </cell>
          <cell r="AY66">
            <v>0</v>
          </cell>
          <cell r="AZ66">
            <v>0</v>
          </cell>
          <cell r="BB66">
            <v>0</v>
          </cell>
          <cell r="BD66">
            <v>0</v>
          </cell>
          <cell r="BO66">
            <v>0</v>
          </cell>
          <cell r="BP66">
            <v>0</v>
          </cell>
          <cell r="BR66">
            <v>0</v>
          </cell>
          <cell r="BT66">
            <v>0</v>
          </cell>
          <cell r="BV66">
            <v>0</v>
          </cell>
          <cell r="BX66">
            <v>0</v>
          </cell>
          <cell r="BZ66">
            <v>0</v>
          </cell>
          <cell r="CA66">
            <v>0</v>
          </cell>
          <cell r="CB66">
            <v>3</v>
          </cell>
          <cell r="CH66">
            <v>44351</v>
          </cell>
          <cell r="CI66" t="str">
            <v>Not detected</v>
          </cell>
          <cell r="CL66">
            <v>0</v>
          </cell>
          <cell r="CN66">
            <v>0</v>
          </cell>
          <cell r="CP66">
            <v>0</v>
          </cell>
          <cell r="CR66">
            <v>0</v>
          </cell>
          <cell r="CT66">
            <v>0</v>
          </cell>
          <cell r="CU66">
            <v>0</v>
          </cell>
          <cell r="CV66">
            <v>0</v>
          </cell>
          <cell r="CW66">
            <v>0</v>
          </cell>
          <cell r="DQ66">
            <v>0</v>
          </cell>
          <cell r="DR66">
            <v>0</v>
          </cell>
          <cell r="DS66">
            <v>0</v>
          </cell>
          <cell r="DT66">
            <v>0</v>
          </cell>
          <cell r="DU66">
            <v>0</v>
          </cell>
          <cell r="DV66">
            <v>0</v>
          </cell>
          <cell r="DW66">
            <v>0</v>
          </cell>
          <cell r="DX66">
            <v>0</v>
          </cell>
          <cell r="DZ66">
            <v>0</v>
          </cell>
          <cell r="EA66">
            <v>1</v>
          </cell>
          <cell r="ED66">
            <v>0</v>
          </cell>
          <cell r="EE66">
            <v>0</v>
          </cell>
          <cell r="EF66">
            <v>0</v>
          </cell>
          <cell r="EG66">
            <v>0</v>
          </cell>
          <cell r="EH66">
            <v>0</v>
          </cell>
          <cell r="EI66">
            <v>0</v>
          </cell>
          <cell r="EJ66">
            <v>0</v>
          </cell>
          <cell r="EK66">
            <v>0</v>
          </cell>
          <cell r="EL66">
            <v>0</v>
          </cell>
          <cell r="EM66">
            <v>0</v>
          </cell>
          <cell r="EN66">
            <v>0</v>
          </cell>
          <cell r="EO66">
            <v>0</v>
          </cell>
          <cell r="EP66">
            <v>0</v>
          </cell>
          <cell r="EQ66">
            <v>0</v>
          </cell>
          <cell r="ER66">
            <v>0</v>
          </cell>
          <cell r="ES66">
            <v>0</v>
          </cell>
          <cell r="ET66" t="str">
            <v>1</v>
          </cell>
          <cell r="EU66">
            <v>0</v>
          </cell>
          <cell r="EW66">
            <v>2</v>
          </cell>
          <cell r="EX66">
            <v>4</v>
          </cell>
          <cell r="EY66">
            <v>1</v>
          </cell>
          <cell r="EZ66">
            <v>1</v>
          </cell>
          <cell r="FA66" t="str">
            <v>5</v>
          </cell>
          <cell r="FE66">
            <v>0</v>
          </cell>
          <cell r="FF66">
            <v>0</v>
          </cell>
          <cell r="FG66">
            <v>0</v>
          </cell>
          <cell r="FH66">
            <v>0</v>
          </cell>
          <cell r="FI66">
            <v>0</v>
          </cell>
          <cell r="FJ66">
            <v>0</v>
          </cell>
          <cell r="FK66">
            <v>0</v>
          </cell>
          <cell r="FL66">
            <v>0</v>
          </cell>
          <cell r="FM66">
            <v>0</v>
          </cell>
          <cell r="FN66">
            <v>0</v>
          </cell>
          <cell r="FO66">
            <v>0</v>
          </cell>
          <cell r="FP66">
            <v>0</v>
          </cell>
          <cell r="FR66">
            <v>0</v>
          </cell>
          <cell r="FS66">
            <v>0</v>
          </cell>
          <cell r="FT66">
            <v>0</v>
          </cell>
          <cell r="FU66">
            <v>0</v>
          </cell>
          <cell r="FV66">
            <v>0</v>
          </cell>
          <cell r="FW66" t="str">
            <v>0966-908783</v>
          </cell>
          <cell r="FX66" t="str">
            <v>A</v>
          </cell>
          <cell r="FY66" t="str">
            <v>0</v>
          </cell>
          <cell r="FZ66" t="str">
            <v>0</v>
          </cell>
          <cell r="GA66" t="str">
            <v>0</v>
          </cell>
          <cell r="GB66" t="str">
            <v>0</v>
          </cell>
          <cell r="GC66" t="str">
            <v>0</v>
          </cell>
          <cell r="GD66" t="str">
            <v>0</v>
          </cell>
          <cell r="GE66" t="str">
            <v>0</v>
          </cell>
          <cell r="GF66" t="str">
            <v>0</v>
          </cell>
          <cell r="GG66" t="str">
            <v>0</v>
          </cell>
          <cell r="GH66" t="str">
            <v>0</v>
          </cell>
          <cell r="GI66" t="str">
            <v>1</v>
          </cell>
          <cell r="GJ66" t="str">
            <v>0</v>
          </cell>
          <cell r="GK66" t="str">
            <v>0</v>
          </cell>
          <cell r="GL66" t="str">
            <v>0</v>
          </cell>
          <cell r="GM66" t="str">
            <v>0</v>
          </cell>
          <cell r="GO66">
            <v>2</v>
          </cell>
          <cell r="GP66">
            <v>0</v>
          </cell>
        </row>
        <row r="67">
          <cell r="A67">
            <v>7182903</v>
          </cell>
          <cell r="B67" t="str">
            <v>江世暐</v>
          </cell>
          <cell r="C67" t="str">
            <v>M</v>
          </cell>
          <cell r="D67">
            <v>29857</v>
          </cell>
          <cell r="E67">
            <v>40</v>
          </cell>
          <cell r="F67" t="str">
            <v>陳春偉</v>
          </cell>
          <cell r="G67" t="str">
            <v>C</v>
          </cell>
          <cell r="H67">
            <v>44287</v>
          </cell>
          <cell r="I67">
            <v>44343</v>
          </cell>
          <cell r="K67" t="str">
            <v>C</v>
          </cell>
          <cell r="M67" t="str">
            <v>N</v>
          </cell>
          <cell r="N67">
            <v>2562</v>
          </cell>
          <cell r="O67">
            <v>44258</v>
          </cell>
          <cell r="P67" t="str">
            <v>CDAA</v>
          </cell>
          <cell r="R67" t="str">
            <v/>
          </cell>
          <cell r="S67">
            <v>44287.393414351849</v>
          </cell>
          <cell r="V67">
            <v>1520887</v>
          </cell>
          <cell r="W67">
            <v>1520075</v>
          </cell>
          <cell r="X67">
            <v>172</v>
          </cell>
          <cell r="Y67">
            <v>98</v>
          </cell>
          <cell r="Z67">
            <v>33.130000000000003</v>
          </cell>
          <cell r="AA67">
            <v>0.83000000000000007</v>
          </cell>
          <cell r="AB67">
            <v>107.76</v>
          </cell>
          <cell r="AC67">
            <v>103.14</v>
          </cell>
          <cell r="AE67">
            <v>29</v>
          </cell>
          <cell r="AG67">
            <v>1735208</v>
          </cell>
          <cell r="AH67" t="str">
            <v>+</v>
          </cell>
          <cell r="AI67" t="str">
            <v>1b</v>
          </cell>
          <cell r="AJ67">
            <v>1</v>
          </cell>
          <cell r="AK67">
            <v>1</v>
          </cell>
          <cell r="AL67">
            <v>4.3</v>
          </cell>
          <cell r="AP67">
            <v>15.1</v>
          </cell>
          <cell r="AS67">
            <v>0</v>
          </cell>
          <cell r="AU67">
            <v>0</v>
          </cell>
          <cell r="AW67">
            <v>0</v>
          </cell>
          <cell r="AX67">
            <v>0</v>
          </cell>
          <cell r="AY67">
            <v>0</v>
          </cell>
          <cell r="AZ67">
            <v>0</v>
          </cell>
          <cell r="BB67">
            <v>0</v>
          </cell>
          <cell r="BD67">
            <v>0</v>
          </cell>
          <cell r="BK67">
            <v>0.99</v>
          </cell>
          <cell r="BL67">
            <v>44258.501435185186</v>
          </cell>
          <cell r="BO67">
            <v>0</v>
          </cell>
          <cell r="BP67">
            <v>0</v>
          </cell>
          <cell r="BR67">
            <v>0</v>
          </cell>
          <cell r="BT67">
            <v>0</v>
          </cell>
          <cell r="BV67">
            <v>0</v>
          </cell>
          <cell r="BX67">
            <v>0</v>
          </cell>
          <cell r="BZ67">
            <v>0</v>
          </cell>
          <cell r="CA67">
            <v>0</v>
          </cell>
          <cell r="CB67">
            <v>3</v>
          </cell>
          <cell r="CH67">
            <v>44344</v>
          </cell>
          <cell r="CI67" t="str">
            <v>Not detected</v>
          </cell>
          <cell r="CL67">
            <v>0</v>
          </cell>
          <cell r="CN67">
            <v>0</v>
          </cell>
          <cell r="CP67">
            <v>0</v>
          </cell>
          <cell r="CR67">
            <v>0</v>
          </cell>
          <cell r="CT67">
            <v>0</v>
          </cell>
          <cell r="CU67">
            <v>0</v>
          </cell>
          <cell r="CV67">
            <v>0</v>
          </cell>
          <cell r="CW67">
            <v>0</v>
          </cell>
          <cell r="DQ67">
            <v>0</v>
          </cell>
          <cell r="DR67">
            <v>0</v>
          </cell>
          <cell r="DS67">
            <v>0</v>
          </cell>
          <cell r="DT67">
            <v>0</v>
          </cell>
          <cell r="DU67">
            <v>0</v>
          </cell>
          <cell r="DV67">
            <v>0</v>
          </cell>
          <cell r="DW67">
            <v>0</v>
          </cell>
          <cell r="DX67">
            <v>0</v>
          </cell>
          <cell r="DZ67">
            <v>0</v>
          </cell>
          <cell r="EA67">
            <v>1</v>
          </cell>
          <cell r="ED67">
            <v>0</v>
          </cell>
          <cell r="EE67">
            <v>0</v>
          </cell>
          <cell r="EF67">
            <v>0</v>
          </cell>
          <cell r="EG67">
            <v>0</v>
          </cell>
          <cell r="EH67">
            <v>0</v>
          </cell>
          <cell r="EI67">
            <v>0</v>
          </cell>
          <cell r="EJ67">
            <v>0</v>
          </cell>
          <cell r="EK67">
            <v>0</v>
          </cell>
          <cell r="EL67">
            <v>0</v>
          </cell>
          <cell r="EM67">
            <v>1</v>
          </cell>
          <cell r="EN67">
            <v>0</v>
          </cell>
          <cell r="EO67">
            <v>0</v>
          </cell>
          <cell r="EP67">
            <v>0</v>
          </cell>
          <cell r="EQ67">
            <v>0</v>
          </cell>
          <cell r="ER67">
            <v>0</v>
          </cell>
          <cell r="ES67">
            <v>0</v>
          </cell>
          <cell r="ET67" t="str">
            <v>0</v>
          </cell>
          <cell r="EU67">
            <v>0</v>
          </cell>
          <cell r="EW67">
            <v>2</v>
          </cell>
          <cell r="EX67">
            <v>5</v>
          </cell>
          <cell r="EY67">
            <v>1</v>
          </cell>
          <cell r="EZ67">
            <v>1</v>
          </cell>
          <cell r="FA67" t="str">
            <v>4</v>
          </cell>
          <cell r="FE67">
            <v>0</v>
          </cell>
          <cell r="FF67">
            <v>0</v>
          </cell>
          <cell r="FG67">
            <v>0</v>
          </cell>
          <cell r="FH67">
            <v>0</v>
          </cell>
          <cell r="FI67">
            <v>0</v>
          </cell>
          <cell r="FJ67">
            <v>0</v>
          </cell>
          <cell r="FK67">
            <v>0</v>
          </cell>
          <cell r="FL67">
            <v>0</v>
          </cell>
          <cell r="FM67">
            <v>0</v>
          </cell>
          <cell r="FN67">
            <v>0</v>
          </cell>
          <cell r="FO67">
            <v>0</v>
          </cell>
          <cell r="FP67">
            <v>0</v>
          </cell>
          <cell r="FR67">
            <v>0</v>
          </cell>
          <cell r="FS67">
            <v>0</v>
          </cell>
          <cell r="FT67">
            <v>0</v>
          </cell>
          <cell r="FU67">
            <v>0</v>
          </cell>
          <cell r="FV67">
            <v>0</v>
          </cell>
          <cell r="FX67" t="str">
            <v>A</v>
          </cell>
          <cell r="FY67" t="str">
            <v>0</v>
          </cell>
          <cell r="FZ67" t="str">
            <v>0</v>
          </cell>
          <cell r="GA67" t="str">
            <v>0</v>
          </cell>
          <cell r="GB67" t="str">
            <v>0</v>
          </cell>
          <cell r="GC67" t="str">
            <v>0</v>
          </cell>
          <cell r="GD67" t="str">
            <v>0</v>
          </cell>
          <cell r="GE67" t="str">
            <v>0</v>
          </cell>
          <cell r="GF67" t="str">
            <v>0</v>
          </cell>
          <cell r="GG67" t="str">
            <v>0</v>
          </cell>
          <cell r="GH67" t="str">
            <v>1</v>
          </cell>
          <cell r="GI67" t="str">
            <v>0</v>
          </cell>
          <cell r="GJ67" t="str">
            <v>0</v>
          </cell>
          <cell r="GK67" t="str">
            <v>0</v>
          </cell>
          <cell r="GL67" t="str">
            <v>0</v>
          </cell>
          <cell r="GM67" t="str">
            <v>0</v>
          </cell>
          <cell r="GO67">
            <v>2</v>
          </cell>
          <cell r="GP67">
            <v>0</v>
          </cell>
        </row>
        <row r="68">
          <cell r="A68">
            <v>9070292</v>
          </cell>
          <cell r="B68" t="str">
            <v>蕭楊里</v>
          </cell>
          <cell r="C68" t="str">
            <v>F</v>
          </cell>
          <cell r="D68">
            <v>14930</v>
          </cell>
          <cell r="E68">
            <v>81</v>
          </cell>
          <cell r="F68" t="str">
            <v>巫憲治</v>
          </cell>
          <cell r="G68" t="str">
            <v>C</v>
          </cell>
          <cell r="H68">
            <v>44284</v>
          </cell>
          <cell r="M68" t="str">
            <v>N</v>
          </cell>
          <cell r="O68">
            <v>44284</v>
          </cell>
          <cell r="P68" t="str">
            <v>CDAA</v>
          </cell>
          <cell r="R68" t="str">
            <v/>
          </cell>
          <cell r="V68">
            <v>1520248</v>
          </cell>
          <cell r="W68">
            <v>1520075</v>
          </cell>
          <cell r="AS68">
            <v>0</v>
          </cell>
          <cell r="AU68">
            <v>0</v>
          </cell>
          <cell r="AW68">
            <v>0</v>
          </cell>
          <cell r="AX68">
            <v>0</v>
          </cell>
          <cell r="AY68">
            <v>0</v>
          </cell>
          <cell r="AZ68">
            <v>0</v>
          </cell>
          <cell r="BB68">
            <v>0</v>
          </cell>
          <cell r="BD68">
            <v>0</v>
          </cell>
          <cell r="BO68">
            <v>0</v>
          </cell>
          <cell r="BP68">
            <v>0</v>
          </cell>
          <cell r="BR68">
            <v>0</v>
          </cell>
          <cell r="BT68">
            <v>0</v>
          </cell>
          <cell r="BV68">
            <v>0</v>
          </cell>
          <cell r="BX68">
            <v>0</v>
          </cell>
          <cell r="CL68">
            <v>0</v>
          </cell>
          <cell r="CN68">
            <v>0</v>
          </cell>
          <cell r="CP68">
            <v>0</v>
          </cell>
          <cell r="CR68">
            <v>0</v>
          </cell>
          <cell r="CT68">
            <v>0</v>
          </cell>
          <cell r="CU68">
            <v>0</v>
          </cell>
          <cell r="CV68">
            <v>0</v>
          </cell>
          <cell r="CW68">
            <v>0</v>
          </cell>
          <cell r="DQ68">
            <v>0</v>
          </cell>
          <cell r="DR68">
            <v>0</v>
          </cell>
          <cell r="DS68">
            <v>0</v>
          </cell>
          <cell r="DT68">
            <v>0</v>
          </cell>
          <cell r="DU68">
            <v>0</v>
          </cell>
          <cell r="DV68">
            <v>0</v>
          </cell>
          <cell r="DW68">
            <v>0</v>
          </cell>
          <cell r="DX68">
            <v>0</v>
          </cell>
          <cell r="DZ68">
            <v>0</v>
          </cell>
          <cell r="EA68">
            <v>0</v>
          </cell>
          <cell r="ED68">
            <v>0</v>
          </cell>
          <cell r="EE68">
            <v>0</v>
          </cell>
          <cell r="EF68">
            <v>0</v>
          </cell>
          <cell r="EG68">
            <v>0</v>
          </cell>
          <cell r="EH68">
            <v>0</v>
          </cell>
          <cell r="EI68">
            <v>0</v>
          </cell>
          <cell r="EJ68">
            <v>0</v>
          </cell>
          <cell r="EK68">
            <v>0</v>
          </cell>
          <cell r="EL68">
            <v>0</v>
          </cell>
          <cell r="EM68">
            <v>0</v>
          </cell>
          <cell r="EN68">
            <v>0</v>
          </cell>
          <cell r="EO68">
            <v>0</v>
          </cell>
          <cell r="EP68">
            <v>0</v>
          </cell>
          <cell r="EQ68">
            <v>0</v>
          </cell>
          <cell r="ER68">
            <v>0</v>
          </cell>
          <cell r="ES68">
            <v>0</v>
          </cell>
          <cell r="ET68" t="str">
            <v>0</v>
          </cell>
          <cell r="EU68">
            <v>0</v>
          </cell>
          <cell r="FE68">
            <v>0</v>
          </cell>
          <cell r="FF68">
            <v>0</v>
          </cell>
          <cell r="FG68">
            <v>0</v>
          </cell>
          <cell r="FH68">
            <v>0</v>
          </cell>
          <cell r="FI68">
            <v>0</v>
          </cell>
          <cell r="FJ68">
            <v>0</v>
          </cell>
          <cell r="FK68">
            <v>0</v>
          </cell>
          <cell r="FL68">
            <v>0</v>
          </cell>
          <cell r="FM68">
            <v>0</v>
          </cell>
          <cell r="FN68">
            <v>0</v>
          </cell>
          <cell r="FO68">
            <v>0</v>
          </cell>
          <cell r="FP68">
            <v>0</v>
          </cell>
          <cell r="FR68">
            <v>0</v>
          </cell>
          <cell r="FS68">
            <v>0</v>
          </cell>
          <cell r="FT68">
            <v>0</v>
          </cell>
          <cell r="FU68">
            <v>0</v>
          </cell>
          <cell r="FV68">
            <v>0</v>
          </cell>
          <cell r="FX68" t="str">
            <v>A</v>
          </cell>
          <cell r="FY68" t="str">
            <v>0</v>
          </cell>
          <cell r="FZ68" t="str">
            <v>0</v>
          </cell>
          <cell r="GA68" t="str">
            <v>0</v>
          </cell>
          <cell r="GB68" t="str">
            <v>0</v>
          </cell>
          <cell r="GC68" t="str">
            <v>0</v>
          </cell>
          <cell r="GD68" t="str">
            <v>0</v>
          </cell>
          <cell r="GE68" t="str">
            <v>0</v>
          </cell>
          <cell r="GF68" t="str">
            <v>0</v>
          </cell>
          <cell r="GG68" t="str">
            <v>0</v>
          </cell>
          <cell r="GH68" t="str">
            <v>0</v>
          </cell>
          <cell r="GI68" t="str">
            <v>0</v>
          </cell>
          <cell r="GJ68" t="str">
            <v>0</v>
          </cell>
          <cell r="GK68" t="str">
            <v>0</v>
          </cell>
          <cell r="GL68" t="str">
            <v>0</v>
          </cell>
          <cell r="GM68" t="str">
            <v>0</v>
          </cell>
          <cell r="GP68">
            <v>0</v>
          </cell>
        </row>
        <row r="69">
          <cell r="A69">
            <v>2401345</v>
          </cell>
          <cell r="B69" t="str">
            <v>邱偉傑</v>
          </cell>
          <cell r="C69" t="str">
            <v>M</v>
          </cell>
          <cell r="D69">
            <v>28165</v>
          </cell>
          <cell r="E69">
            <v>44</v>
          </cell>
          <cell r="F69" t="str">
            <v>蕭舜文</v>
          </cell>
          <cell r="G69" t="str">
            <v>C</v>
          </cell>
          <cell r="H69">
            <v>44281</v>
          </cell>
          <cell r="I69">
            <v>44337</v>
          </cell>
          <cell r="K69" t="str">
            <v>E</v>
          </cell>
          <cell r="M69" t="str">
            <v>N</v>
          </cell>
          <cell r="N69">
            <v>2555</v>
          </cell>
          <cell r="O69">
            <v>44259</v>
          </cell>
          <cell r="P69" t="str">
            <v>CDAA</v>
          </cell>
          <cell r="R69" t="str">
            <v/>
          </cell>
          <cell r="S69">
            <v>44281.403680555559</v>
          </cell>
          <cell r="V69">
            <v>1521300</v>
          </cell>
          <cell r="W69">
            <v>1520808</v>
          </cell>
          <cell r="X69">
            <v>168</v>
          </cell>
          <cell r="Y69">
            <v>82</v>
          </cell>
          <cell r="Z69">
            <v>29.05</v>
          </cell>
          <cell r="AA69">
            <v>1.0900000000000001</v>
          </cell>
          <cell r="AB69">
            <v>75.350000000000009</v>
          </cell>
          <cell r="AC69">
            <v>73.489999999999995</v>
          </cell>
          <cell r="AE69">
            <v>125</v>
          </cell>
          <cell r="AG69">
            <v>1183750</v>
          </cell>
          <cell r="AH69" t="str">
            <v>+</v>
          </cell>
          <cell r="AI69" t="str">
            <v>6</v>
          </cell>
          <cell r="AJ69">
            <v>1.04</v>
          </cell>
          <cell r="AK69">
            <v>0.9</v>
          </cell>
          <cell r="AL69">
            <v>4.7</v>
          </cell>
          <cell r="AP69">
            <v>15.4</v>
          </cell>
          <cell r="AS69">
            <v>0</v>
          </cell>
          <cell r="AU69">
            <v>0</v>
          </cell>
          <cell r="AW69">
            <v>0</v>
          </cell>
          <cell r="AX69">
            <v>0</v>
          </cell>
          <cell r="AY69">
            <v>0</v>
          </cell>
          <cell r="AZ69">
            <v>0</v>
          </cell>
          <cell r="BB69">
            <v>0</v>
          </cell>
          <cell r="BD69">
            <v>0</v>
          </cell>
          <cell r="BK69">
            <v>1.17</v>
          </cell>
          <cell r="BL69">
            <v>44259.631273148145</v>
          </cell>
          <cell r="BO69">
            <v>0</v>
          </cell>
          <cell r="BP69">
            <v>0</v>
          </cell>
          <cell r="BR69">
            <v>0</v>
          </cell>
          <cell r="BT69">
            <v>0</v>
          </cell>
          <cell r="BV69">
            <v>0</v>
          </cell>
          <cell r="BX69">
            <v>0</v>
          </cell>
          <cell r="CL69">
            <v>0</v>
          </cell>
          <cell r="CN69">
            <v>0</v>
          </cell>
          <cell r="CP69">
            <v>0</v>
          </cell>
          <cell r="CR69">
            <v>0</v>
          </cell>
          <cell r="CT69">
            <v>0</v>
          </cell>
          <cell r="CU69">
            <v>0</v>
          </cell>
          <cell r="CV69">
            <v>0</v>
          </cell>
          <cell r="CW69">
            <v>0</v>
          </cell>
          <cell r="DQ69">
            <v>0</v>
          </cell>
          <cell r="DR69">
            <v>0</v>
          </cell>
          <cell r="DS69">
            <v>0</v>
          </cell>
          <cell r="DT69">
            <v>0</v>
          </cell>
          <cell r="DU69">
            <v>0</v>
          </cell>
          <cell r="DV69">
            <v>0</v>
          </cell>
          <cell r="DW69">
            <v>0</v>
          </cell>
          <cell r="DX69">
            <v>0</v>
          </cell>
          <cell r="DZ69">
            <v>0</v>
          </cell>
          <cell r="EA69">
            <v>1</v>
          </cell>
          <cell r="ED69">
            <v>0</v>
          </cell>
          <cell r="EE69">
            <v>0</v>
          </cell>
          <cell r="EF69">
            <v>0</v>
          </cell>
          <cell r="EG69">
            <v>0</v>
          </cell>
          <cell r="EH69">
            <v>0</v>
          </cell>
          <cell r="EI69">
            <v>0</v>
          </cell>
          <cell r="EJ69">
            <v>0</v>
          </cell>
          <cell r="EK69">
            <v>0</v>
          </cell>
          <cell r="EL69">
            <v>0</v>
          </cell>
          <cell r="EM69">
            <v>0</v>
          </cell>
          <cell r="EN69">
            <v>0</v>
          </cell>
          <cell r="EO69">
            <v>0</v>
          </cell>
          <cell r="EP69">
            <v>0</v>
          </cell>
          <cell r="EQ69">
            <v>0</v>
          </cell>
          <cell r="ER69">
            <v>0</v>
          </cell>
          <cell r="ES69">
            <v>0</v>
          </cell>
          <cell r="ET69" t="str">
            <v>0</v>
          </cell>
          <cell r="EU69">
            <v>0</v>
          </cell>
          <cell r="EW69">
            <v>1</v>
          </cell>
          <cell r="EX69">
            <v>4</v>
          </cell>
          <cell r="EY69">
            <v>1</v>
          </cell>
          <cell r="EZ69">
            <v>1</v>
          </cell>
          <cell r="FA69" t="str">
            <v>Y</v>
          </cell>
          <cell r="FE69">
            <v>0</v>
          </cell>
          <cell r="FF69">
            <v>0</v>
          </cell>
          <cell r="FG69">
            <v>0</v>
          </cell>
          <cell r="FH69">
            <v>0</v>
          </cell>
          <cell r="FI69">
            <v>0</v>
          </cell>
          <cell r="FJ69">
            <v>0</v>
          </cell>
          <cell r="FK69">
            <v>0</v>
          </cell>
          <cell r="FL69">
            <v>0</v>
          </cell>
          <cell r="FM69">
            <v>0</v>
          </cell>
          <cell r="FN69">
            <v>0</v>
          </cell>
          <cell r="FO69">
            <v>0</v>
          </cell>
          <cell r="FP69">
            <v>0</v>
          </cell>
          <cell r="FR69">
            <v>0</v>
          </cell>
          <cell r="FS69">
            <v>0</v>
          </cell>
          <cell r="FT69">
            <v>0</v>
          </cell>
          <cell r="FU69">
            <v>0</v>
          </cell>
          <cell r="FV69">
            <v>0</v>
          </cell>
          <cell r="FW69" t="str">
            <v>機構04-8752640 張牧師</v>
          </cell>
          <cell r="FX69" t="str">
            <v>A</v>
          </cell>
          <cell r="FY69" t="str">
            <v>0</v>
          </cell>
          <cell r="FZ69" t="str">
            <v>0</v>
          </cell>
          <cell r="GA69" t="str">
            <v>0</v>
          </cell>
          <cell r="GB69" t="str">
            <v>0</v>
          </cell>
          <cell r="GC69" t="str">
            <v>0</v>
          </cell>
          <cell r="GD69" t="str">
            <v>0</v>
          </cell>
          <cell r="GE69" t="str">
            <v>0</v>
          </cell>
          <cell r="GF69" t="str">
            <v>0</v>
          </cell>
          <cell r="GG69" t="str">
            <v>0</v>
          </cell>
          <cell r="GH69" t="str">
            <v>0</v>
          </cell>
          <cell r="GI69" t="str">
            <v>0</v>
          </cell>
          <cell r="GJ69" t="str">
            <v>0</v>
          </cell>
          <cell r="GK69" t="str">
            <v>0</v>
          </cell>
          <cell r="GL69" t="str">
            <v>0</v>
          </cell>
          <cell r="GM69" t="str">
            <v>0</v>
          </cell>
          <cell r="GO69">
            <v>2</v>
          </cell>
          <cell r="GP69">
            <v>0</v>
          </cell>
        </row>
        <row r="70">
          <cell r="A70">
            <v>2180975</v>
          </cell>
          <cell r="B70" t="str">
            <v>張游秀英</v>
          </cell>
          <cell r="C70" t="str">
            <v>F</v>
          </cell>
          <cell r="D70">
            <v>12807</v>
          </cell>
          <cell r="E70">
            <v>86</v>
          </cell>
          <cell r="F70" t="str">
            <v>陳春偉</v>
          </cell>
          <cell r="G70" t="str">
            <v>C</v>
          </cell>
          <cell r="H70">
            <v>44280</v>
          </cell>
          <cell r="I70">
            <v>44364</v>
          </cell>
          <cell r="K70" t="str">
            <v>E</v>
          </cell>
          <cell r="L70" t="str">
            <v>埔心衛生所</v>
          </cell>
          <cell r="M70" t="str">
            <v>N</v>
          </cell>
          <cell r="N70">
            <v>2554</v>
          </cell>
          <cell r="O70">
            <v>44277</v>
          </cell>
          <cell r="P70" t="str">
            <v>CDAA</v>
          </cell>
          <cell r="R70" t="str">
            <v/>
          </cell>
          <cell r="S70">
            <v>44280.434976851851</v>
          </cell>
          <cell r="V70">
            <v>1520887</v>
          </cell>
          <cell r="W70">
            <v>1520075</v>
          </cell>
          <cell r="X70">
            <v>135</v>
          </cell>
          <cell r="Y70">
            <v>44</v>
          </cell>
          <cell r="Z70">
            <v>24.14</v>
          </cell>
          <cell r="AA70">
            <v>0.97</v>
          </cell>
          <cell r="AB70">
            <v>25.63</v>
          </cell>
          <cell r="AC70">
            <v>54.45</v>
          </cell>
          <cell r="AE70">
            <v>16</v>
          </cell>
          <cell r="AG70">
            <v>531000</v>
          </cell>
          <cell r="AH70" t="str">
            <v>+</v>
          </cell>
          <cell r="AI70" t="str">
            <v>2</v>
          </cell>
          <cell r="AJ70">
            <v>1.03</v>
          </cell>
          <cell r="AK70">
            <v>0.4</v>
          </cell>
          <cell r="AL70">
            <v>4</v>
          </cell>
          <cell r="AP70">
            <v>7.7</v>
          </cell>
          <cell r="AS70">
            <v>0</v>
          </cell>
          <cell r="AU70">
            <v>0</v>
          </cell>
          <cell r="AW70">
            <v>0</v>
          </cell>
          <cell r="AX70">
            <v>0</v>
          </cell>
          <cell r="AY70">
            <v>0</v>
          </cell>
          <cell r="AZ70">
            <v>0</v>
          </cell>
          <cell r="BB70">
            <v>0</v>
          </cell>
          <cell r="BD70">
            <v>0</v>
          </cell>
          <cell r="BK70">
            <v>2.1800000000000002</v>
          </cell>
          <cell r="BL70">
            <v>44275.563900462963</v>
          </cell>
          <cell r="BO70">
            <v>0</v>
          </cell>
          <cell r="BP70">
            <v>0</v>
          </cell>
          <cell r="BR70">
            <v>0</v>
          </cell>
          <cell r="BT70">
            <v>0</v>
          </cell>
          <cell r="BV70">
            <v>0</v>
          </cell>
          <cell r="BX70">
            <v>0</v>
          </cell>
          <cell r="BZ70">
            <v>0</v>
          </cell>
          <cell r="CA70">
            <v>0</v>
          </cell>
          <cell r="CB70">
            <v>3</v>
          </cell>
          <cell r="CH70">
            <v>44377</v>
          </cell>
          <cell r="CI70" t="str">
            <v>Not detected</v>
          </cell>
          <cell r="CL70">
            <v>0</v>
          </cell>
          <cell r="CN70">
            <v>0</v>
          </cell>
          <cell r="CP70">
            <v>0</v>
          </cell>
          <cell r="CR70">
            <v>0</v>
          </cell>
          <cell r="CT70">
            <v>0</v>
          </cell>
          <cell r="CU70">
            <v>0</v>
          </cell>
          <cell r="CV70">
            <v>0</v>
          </cell>
          <cell r="CW70">
            <v>0</v>
          </cell>
          <cell r="DQ70">
            <v>0</v>
          </cell>
          <cell r="DR70">
            <v>0</v>
          </cell>
          <cell r="DS70">
            <v>0</v>
          </cell>
          <cell r="DT70">
            <v>0</v>
          </cell>
          <cell r="DU70">
            <v>0</v>
          </cell>
          <cell r="DV70">
            <v>0</v>
          </cell>
          <cell r="DW70">
            <v>0</v>
          </cell>
          <cell r="DX70">
            <v>0</v>
          </cell>
          <cell r="DZ70">
            <v>0</v>
          </cell>
          <cell r="EA70">
            <v>1</v>
          </cell>
          <cell r="ED70">
            <v>0</v>
          </cell>
          <cell r="EE70">
            <v>0</v>
          </cell>
          <cell r="EF70">
            <v>0</v>
          </cell>
          <cell r="EG70">
            <v>1</v>
          </cell>
          <cell r="EH70">
            <v>0</v>
          </cell>
          <cell r="EI70">
            <v>1</v>
          </cell>
          <cell r="EJ70">
            <v>0</v>
          </cell>
          <cell r="EK70">
            <v>0</v>
          </cell>
          <cell r="EL70">
            <v>0</v>
          </cell>
          <cell r="EM70">
            <v>0</v>
          </cell>
          <cell r="EN70">
            <v>0</v>
          </cell>
          <cell r="EO70">
            <v>0</v>
          </cell>
          <cell r="EP70">
            <v>0</v>
          </cell>
          <cell r="EQ70">
            <v>0</v>
          </cell>
          <cell r="ER70">
            <v>0</v>
          </cell>
          <cell r="ES70">
            <v>0</v>
          </cell>
          <cell r="ET70" t="str">
            <v>0</v>
          </cell>
          <cell r="EU70">
            <v>0</v>
          </cell>
          <cell r="EW70">
            <v>4</v>
          </cell>
          <cell r="EX70">
            <v>1</v>
          </cell>
          <cell r="EY70">
            <v>1</v>
          </cell>
          <cell r="EZ70">
            <v>1</v>
          </cell>
          <cell r="FA70" t="str">
            <v>Y</v>
          </cell>
          <cell r="FE70">
            <v>0</v>
          </cell>
          <cell r="FF70">
            <v>0</v>
          </cell>
          <cell r="FG70">
            <v>0</v>
          </cell>
          <cell r="FH70">
            <v>0</v>
          </cell>
          <cell r="FI70">
            <v>0</v>
          </cell>
          <cell r="FJ70">
            <v>0</v>
          </cell>
          <cell r="FK70">
            <v>0</v>
          </cell>
          <cell r="FL70">
            <v>0</v>
          </cell>
          <cell r="FM70">
            <v>0</v>
          </cell>
          <cell r="FN70">
            <v>0</v>
          </cell>
          <cell r="FO70">
            <v>0</v>
          </cell>
          <cell r="FP70">
            <v>0</v>
          </cell>
          <cell r="FR70">
            <v>0</v>
          </cell>
          <cell r="FS70">
            <v>0</v>
          </cell>
          <cell r="FT70">
            <v>0</v>
          </cell>
          <cell r="FU70">
            <v>0</v>
          </cell>
          <cell r="FV70">
            <v>0</v>
          </cell>
          <cell r="FW70" t="str">
            <v>0930-859280 女兒優先</v>
          </cell>
          <cell r="FX70" t="str">
            <v>A</v>
          </cell>
          <cell r="FY70" t="str">
            <v>0</v>
          </cell>
          <cell r="FZ70" t="str">
            <v>0</v>
          </cell>
          <cell r="GA70" t="str">
            <v>1</v>
          </cell>
          <cell r="GB70" t="str">
            <v>0</v>
          </cell>
          <cell r="GC70" t="str">
            <v>1</v>
          </cell>
          <cell r="GD70" t="str">
            <v>0</v>
          </cell>
          <cell r="GE70" t="str">
            <v>0</v>
          </cell>
          <cell r="GF70" t="str">
            <v>0</v>
          </cell>
          <cell r="GG70" t="str">
            <v>0</v>
          </cell>
          <cell r="GH70" t="str">
            <v>0</v>
          </cell>
          <cell r="GI70" t="str">
            <v>0</v>
          </cell>
          <cell r="GJ70" t="str">
            <v>0</v>
          </cell>
          <cell r="GK70" t="str">
            <v>0</v>
          </cell>
          <cell r="GL70" t="str">
            <v>0</v>
          </cell>
          <cell r="GM70" t="str">
            <v>0</v>
          </cell>
          <cell r="GO70">
            <v>2</v>
          </cell>
          <cell r="GP70">
            <v>0</v>
          </cell>
        </row>
        <row r="71">
          <cell r="A71">
            <v>7048963</v>
          </cell>
          <cell r="B71" t="str">
            <v>王德豐</v>
          </cell>
          <cell r="C71" t="str">
            <v>F</v>
          </cell>
          <cell r="D71">
            <v>26132</v>
          </cell>
          <cell r="E71">
            <v>50</v>
          </cell>
          <cell r="F71" t="str">
            <v>蕭舜文</v>
          </cell>
          <cell r="G71" t="str">
            <v>C</v>
          </cell>
          <cell r="H71">
            <v>44275</v>
          </cell>
          <cell r="I71">
            <v>44331</v>
          </cell>
          <cell r="K71" t="str">
            <v>C</v>
          </cell>
          <cell r="M71" t="str">
            <v>N</v>
          </cell>
          <cell r="N71">
            <v>2547</v>
          </cell>
          <cell r="O71">
            <v>44275</v>
          </cell>
          <cell r="P71" t="str">
            <v>CDAA</v>
          </cell>
          <cell r="R71" t="str">
            <v/>
          </cell>
          <cell r="S71">
            <v>44275.499166666668</v>
          </cell>
          <cell r="V71">
            <v>1521300</v>
          </cell>
          <cell r="W71">
            <v>1505399</v>
          </cell>
          <cell r="X71">
            <v>159</v>
          </cell>
          <cell r="Y71">
            <v>56.9</v>
          </cell>
          <cell r="Z71">
            <v>22.51</v>
          </cell>
          <cell r="AA71">
            <v>0.52</v>
          </cell>
          <cell r="AB71">
            <v>109.11</v>
          </cell>
          <cell r="AC71">
            <v>125.33</v>
          </cell>
          <cell r="AE71">
            <v>22</v>
          </cell>
          <cell r="AG71">
            <v>5316</v>
          </cell>
          <cell r="AH71" t="str">
            <v>+</v>
          </cell>
          <cell r="AI71" t="str">
            <v>3</v>
          </cell>
          <cell r="AJ71">
            <v>0.94000000000000006</v>
          </cell>
          <cell r="AK71">
            <v>0.4</v>
          </cell>
          <cell r="AL71">
            <v>4.2</v>
          </cell>
          <cell r="AP71">
            <v>14.4</v>
          </cell>
          <cell r="AS71">
            <v>0</v>
          </cell>
          <cell r="AU71">
            <v>0</v>
          </cell>
          <cell r="AW71">
            <v>0</v>
          </cell>
          <cell r="AX71">
            <v>0</v>
          </cell>
          <cell r="AY71">
            <v>0</v>
          </cell>
          <cell r="AZ71">
            <v>0</v>
          </cell>
          <cell r="BB71">
            <v>0</v>
          </cell>
          <cell r="BD71">
            <v>0</v>
          </cell>
          <cell r="BK71">
            <v>0.56000000000000005</v>
          </cell>
          <cell r="BL71">
            <v>44252.739502314813</v>
          </cell>
          <cell r="BO71">
            <v>0</v>
          </cell>
          <cell r="BP71">
            <v>0</v>
          </cell>
          <cell r="BR71">
            <v>0</v>
          </cell>
          <cell r="BT71">
            <v>0</v>
          </cell>
          <cell r="BV71">
            <v>0</v>
          </cell>
          <cell r="BX71">
            <v>0</v>
          </cell>
          <cell r="BZ71">
            <v>0</v>
          </cell>
          <cell r="CA71">
            <v>0</v>
          </cell>
          <cell r="CB71">
            <v>3</v>
          </cell>
          <cell r="CH71">
            <v>44334</v>
          </cell>
          <cell r="CI71" t="str">
            <v>Not detected</v>
          </cell>
          <cell r="CL71">
            <v>0</v>
          </cell>
          <cell r="CN71">
            <v>0</v>
          </cell>
          <cell r="CP71">
            <v>0</v>
          </cell>
          <cell r="CR71">
            <v>0</v>
          </cell>
          <cell r="CT71">
            <v>0</v>
          </cell>
          <cell r="CU71">
            <v>0</v>
          </cell>
          <cell r="CV71">
            <v>0</v>
          </cell>
          <cell r="CW71">
            <v>0</v>
          </cell>
          <cell r="DQ71">
            <v>0</v>
          </cell>
          <cell r="DR71">
            <v>0</v>
          </cell>
          <cell r="DS71">
            <v>0</v>
          </cell>
          <cell r="DT71">
            <v>0</v>
          </cell>
          <cell r="DU71">
            <v>0</v>
          </cell>
          <cell r="DV71">
            <v>0</v>
          </cell>
          <cell r="DW71">
            <v>0</v>
          </cell>
          <cell r="DX71">
            <v>0</v>
          </cell>
          <cell r="DZ71">
            <v>0</v>
          </cell>
          <cell r="EA71">
            <v>1</v>
          </cell>
          <cell r="ED71">
            <v>0</v>
          </cell>
          <cell r="EE71">
            <v>0</v>
          </cell>
          <cell r="EF71">
            <v>0</v>
          </cell>
          <cell r="EG71">
            <v>0</v>
          </cell>
          <cell r="EH71">
            <v>0</v>
          </cell>
          <cell r="EI71">
            <v>0</v>
          </cell>
          <cell r="EJ71">
            <v>0</v>
          </cell>
          <cell r="EK71">
            <v>0</v>
          </cell>
          <cell r="EL71">
            <v>0</v>
          </cell>
          <cell r="EM71">
            <v>0</v>
          </cell>
          <cell r="EN71">
            <v>0</v>
          </cell>
          <cell r="EO71">
            <v>0</v>
          </cell>
          <cell r="EP71">
            <v>0</v>
          </cell>
          <cell r="EQ71">
            <v>0</v>
          </cell>
          <cell r="ER71">
            <v>0</v>
          </cell>
          <cell r="ES71">
            <v>0</v>
          </cell>
          <cell r="ET71" t="str">
            <v>0</v>
          </cell>
          <cell r="EU71">
            <v>0</v>
          </cell>
          <cell r="EW71">
            <v>2</v>
          </cell>
          <cell r="EX71">
            <v>3</v>
          </cell>
          <cell r="EY71">
            <v>1</v>
          </cell>
          <cell r="EZ71">
            <v>1</v>
          </cell>
          <cell r="FA71" t="str">
            <v>Y</v>
          </cell>
          <cell r="FE71">
            <v>0</v>
          </cell>
          <cell r="FF71">
            <v>0</v>
          </cell>
          <cell r="FG71">
            <v>0</v>
          </cell>
          <cell r="FH71">
            <v>0</v>
          </cell>
          <cell r="FI71">
            <v>0</v>
          </cell>
          <cell r="FJ71">
            <v>0</v>
          </cell>
          <cell r="FK71">
            <v>0</v>
          </cell>
          <cell r="FL71">
            <v>0</v>
          </cell>
          <cell r="FM71">
            <v>0</v>
          </cell>
          <cell r="FN71">
            <v>0</v>
          </cell>
          <cell r="FO71">
            <v>0</v>
          </cell>
          <cell r="FP71">
            <v>0</v>
          </cell>
          <cell r="FR71">
            <v>0</v>
          </cell>
          <cell r="FS71">
            <v>0</v>
          </cell>
          <cell r="FT71">
            <v>0</v>
          </cell>
          <cell r="FU71">
            <v>0</v>
          </cell>
          <cell r="FV71">
            <v>0</v>
          </cell>
          <cell r="FX71" t="str">
            <v>A</v>
          </cell>
          <cell r="FY71" t="str">
            <v>0</v>
          </cell>
          <cell r="FZ71" t="str">
            <v>0</v>
          </cell>
          <cell r="GA71" t="str">
            <v>0</v>
          </cell>
          <cell r="GB71" t="str">
            <v>0</v>
          </cell>
          <cell r="GC71" t="str">
            <v>0</v>
          </cell>
          <cell r="GD71" t="str">
            <v>0</v>
          </cell>
          <cell r="GE71" t="str">
            <v>0</v>
          </cell>
          <cell r="GF71" t="str">
            <v>1</v>
          </cell>
          <cell r="GG71" t="str">
            <v>0</v>
          </cell>
          <cell r="GH71" t="str">
            <v>0</v>
          </cell>
          <cell r="GI71" t="str">
            <v>0</v>
          </cell>
          <cell r="GJ71" t="str">
            <v>0</v>
          </cell>
          <cell r="GK71" t="str">
            <v>0</v>
          </cell>
          <cell r="GL71" t="str">
            <v>0</v>
          </cell>
          <cell r="GM71" t="str">
            <v>1</v>
          </cell>
          <cell r="GN71" t="str">
            <v>曾美沙酮治療過</v>
          </cell>
          <cell r="GO71">
            <v>2</v>
          </cell>
          <cell r="GP71">
            <v>0</v>
          </cell>
        </row>
        <row r="72">
          <cell r="A72">
            <v>6280520</v>
          </cell>
          <cell r="B72" t="str">
            <v>許美滿</v>
          </cell>
          <cell r="C72" t="str">
            <v>F</v>
          </cell>
          <cell r="D72">
            <v>23360</v>
          </cell>
          <cell r="E72">
            <v>58</v>
          </cell>
          <cell r="F72" t="str">
            <v>蕭天豪</v>
          </cell>
          <cell r="G72" t="str">
            <v>BC</v>
          </cell>
          <cell r="H72">
            <v>44274</v>
          </cell>
          <cell r="I72">
            <v>44330</v>
          </cell>
          <cell r="K72" t="str">
            <v>C</v>
          </cell>
          <cell r="M72" t="str">
            <v>N</v>
          </cell>
          <cell r="N72">
            <v>2544</v>
          </cell>
          <cell r="O72">
            <v>44274</v>
          </cell>
          <cell r="P72" t="str">
            <v>CDAA</v>
          </cell>
          <cell r="R72" t="str">
            <v/>
          </cell>
          <cell r="S72">
            <v>44254.45239583333</v>
          </cell>
          <cell r="V72">
            <v>1512002</v>
          </cell>
          <cell r="W72">
            <v>1505399</v>
          </cell>
          <cell r="X72">
            <v>147</v>
          </cell>
          <cell r="Y72">
            <v>56</v>
          </cell>
          <cell r="Z72">
            <v>25.92</v>
          </cell>
          <cell r="AA72">
            <v>0.57999999999999996</v>
          </cell>
          <cell r="AB72">
            <v>77.11</v>
          </cell>
          <cell r="AC72">
            <v>107.15</v>
          </cell>
          <cell r="AE72">
            <v>33</v>
          </cell>
          <cell r="AF72">
            <v>66</v>
          </cell>
          <cell r="AG72">
            <v>53439</v>
          </cell>
          <cell r="AH72" t="str">
            <v>+</v>
          </cell>
          <cell r="AI72" t="str">
            <v>1b</v>
          </cell>
          <cell r="AJ72">
            <v>1.19</v>
          </cell>
          <cell r="AK72">
            <v>0.6</v>
          </cell>
          <cell r="AL72">
            <v>4.0999999999999996</v>
          </cell>
          <cell r="AP72">
            <v>14</v>
          </cell>
          <cell r="AS72">
            <v>0</v>
          </cell>
          <cell r="AU72">
            <v>0</v>
          </cell>
          <cell r="AW72">
            <v>0</v>
          </cell>
          <cell r="AX72">
            <v>0</v>
          </cell>
          <cell r="AY72">
            <v>0</v>
          </cell>
          <cell r="AZ72">
            <v>0</v>
          </cell>
          <cell r="BB72">
            <v>0</v>
          </cell>
          <cell r="BD72">
            <v>0</v>
          </cell>
          <cell r="BK72">
            <v>0.66</v>
          </cell>
          <cell r="BL72">
            <v>44250.434918981482</v>
          </cell>
          <cell r="BO72">
            <v>0</v>
          </cell>
          <cell r="BP72">
            <v>0</v>
          </cell>
          <cell r="BR72">
            <v>0</v>
          </cell>
          <cell r="BT72">
            <v>0</v>
          </cell>
          <cell r="BV72">
            <v>0</v>
          </cell>
          <cell r="BX72">
            <v>0</v>
          </cell>
          <cell r="BZ72">
            <v>0</v>
          </cell>
          <cell r="CA72">
            <v>0</v>
          </cell>
          <cell r="CB72">
            <v>3</v>
          </cell>
          <cell r="CH72">
            <v>44330</v>
          </cell>
          <cell r="CI72" t="str">
            <v>Not detected</v>
          </cell>
          <cell r="CL72">
            <v>0</v>
          </cell>
          <cell r="CN72">
            <v>0</v>
          </cell>
          <cell r="CP72">
            <v>0</v>
          </cell>
          <cell r="CR72">
            <v>0</v>
          </cell>
          <cell r="CT72">
            <v>0</v>
          </cell>
          <cell r="CU72">
            <v>0</v>
          </cell>
          <cell r="CV72">
            <v>0</v>
          </cell>
          <cell r="CW72">
            <v>0</v>
          </cell>
          <cell r="DQ72">
            <v>0</v>
          </cell>
          <cell r="DR72">
            <v>0</v>
          </cell>
          <cell r="DS72">
            <v>0</v>
          </cell>
          <cell r="DT72">
            <v>0</v>
          </cell>
          <cell r="DU72">
            <v>0</v>
          </cell>
          <cell r="DV72">
            <v>0</v>
          </cell>
          <cell r="DW72">
            <v>0</v>
          </cell>
          <cell r="DX72">
            <v>0</v>
          </cell>
          <cell r="DZ72">
            <v>0</v>
          </cell>
          <cell r="EA72">
            <v>1</v>
          </cell>
          <cell r="ED72">
            <v>0</v>
          </cell>
          <cell r="EE72">
            <v>0</v>
          </cell>
          <cell r="EF72">
            <v>0</v>
          </cell>
          <cell r="EG72">
            <v>0</v>
          </cell>
          <cell r="EH72">
            <v>0</v>
          </cell>
          <cell r="EI72">
            <v>0</v>
          </cell>
          <cell r="EJ72">
            <v>0</v>
          </cell>
          <cell r="EK72">
            <v>0</v>
          </cell>
          <cell r="EL72">
            <v>0</v>
          </cell>
          <cell r="EM72">
            <v>0</v>
          </cell>
          <cell r="EN72">
            <v>0</v>
          </cell>
          <cell r="EO72">
            <v>0</v>
          </cell>
          <cell r="EP72">
            <v>0</v>
          </cell>
          <cell r="EQ72">
            <v>0</v>
          </cell>
          <cell r="ER72">
            <v>0</v>
          </cell>
          <cell r="ES72">
            <v>0</v>
          </cell>
          <cell r="ET72" t="str">
            <v>0</v>
          </cell>
          <cell r="EU72">
            <v>0</v>
          </cell>
          <cell r="EW72">
            <v>2</v>
          </cell>
          <cell r="EX72">
            <v>1</v>
          </cell>
          <cell r="EY72">
            <v>1</v>
          </cell>
          <cell r="EZ72">
            <v>9</v>
          </cell>
          <cell r="FA72" t="str">
            <v>Y</v>
          </cell>
          <cell r="FE72">
            <v>0</v>
          </cell>
          <cell r="FF72">
            <v>0</v>
          </cell>
          <cell r="FG72">
            <v>0</v>
          </cell>
          <cell r="FH72">
            <v>0</v>
          </cell>
          <cell r="FI72">
            <v>0</v>
          </cell>
          <cell r="FJ72">
            <v>0</v>
          </cell>
          <cell r="FK72">
            <v>0</v>
          </cell>
          <cell r="FL72">
            <v>0</v>
          </cell>
          <cell r="FM72">
            <v>0</v>
          </cell>
          <cell r="FN72">
            <v>0</v>
          </cell>
          <cell r="FO72">
            <v>0</v>
          </cell>
          <cell r="FP72">
            <v>0</v>
          </cell>
          <cell r="FR72">
            <v>0</v>
          </cell>
          <cell r="FS72">
            <v>0</v>
          </cell>
          <cell r="FT72">
            <v>0</v>
          </cell>
          <cell r="FU72">
            <v>0</v>
          </cell>
          <cell r="FV72">
            <v>0</v>
          </cell>
          <cell r="FW72" t="str">
            <v>0919-061415(弟)</v>
          </cell>
          <cell r="FX72" t="str">
            <v>A</v>
          </cell>
          <cell r="FY72" t="str">
            <v>0</v>
          </cell>
          <cell r="FZ72" t="str">
            <v>0</v>
          </cell>
          <cell r="GA72" t="str">
            <v>1</v>
          </cell>
          <cell r="GB72" t="str">
            <v>0</v>
          </cell>
          <cell r="GC72" t="str">
            <v>0</v>
          </cell>
          <cell r="GD72" t="str">
            <v>0</v>
          </cell>
          <cell r="GE72" t="str">
            <v>0</v>
          </cell>
          <cell r="GF72" t="str">
            <v>0</v>
          </cell>
          <cell r="GG72" t="str">
            <v>0</v>
          </cell>
          <cell r="GH72" t="str">
            <v>0</v>
          </cell>
          <cell r="GI72" t="str">
            <v>0</v>
          </cell>
          <cell r="GJ72" t="str">
            <v>0</v>
          </cell>
          <cell r="GK72" t="str">
            <v>0</v>
          </cell>
          <cell r="GL72" t="str">
            <v>0</v>
          </cell>
          <cell r="GM72" t="str">
            <v>0</v>
          </cell>
          <cell r="GO72">
            <v>2</v>
          </cell>
          <cell r="GP72">
            <v>0</v>
          </cell>
        </row>
        <row r="73">
          <cell r="A73">
            <v>1294616</v>
          </cell>
          <cell r="B73" t="str">
            <v>陳大振</v>
          </cell>
          <cell r="C73" t="str">
            <v>M</v>
          </cell>
          <cell r="D73">
            <v>22309</v>
          </cell>
          <cell r="E73">
            <v>60</v>
          </cell>
          <cell r="F73" t="str">
            <v>宋文斌</v>
          </cell>
          <cell r="G73" t="str">
            <v>C</v>
          </cell>
          <cell r="H73">
            <v>44273</v>
          </cell>
          <cell r="M73" t="str">
            <v>N</v>
          </cell>
          <cell r="O73">
            <v>44273</v>
          </cell>
          <cell r="P73" t="str">
            <v>CDAA</v>
          </cell>
          <cell r="R73" t="str">
            <v/>
          </cell>
          <cell r="V73">
            <v>1502226</v>
          </cell>
          <cell r="W73">
            <v>1520075</v>
          </cell>
          <cell r="AS73">
            <v>0</v>
          </cell>
          <cell r="AU73">
            <v>0</v>
          </cell>
          <cell r="AW73">
            <v>0</v>
          </cell>
          <cell r="AX73">
            <v>0</v>
          </cell>
          <cell r="AY73">
            <v>0</v>
          </cell>
          <cell r="AZ73">
            <v>0</v>
          </cell>
          <cell r="BB73">
            <v>0</v>
          </cell>
          <cell r="BD73">
            <v>0</v>
          </cell>
          <cell r="BO73">
            <v>0</v>
          </cell>
          <cell r="BP73">
            <v>0</v>
          </cell>
          <cell r="BR73">
            <v>0</v>
          </cell>
          <cell r="BT73">
            <v>0</v>
          </cell>
          <cell r="BV73">
            <v>0</v>
          </cell>
          <cell r="BX73">
            <v>0</v>
          </cell>
          <cell r="CL73">
            <v>0</v>
          </cell>
          <cell r="CN73">
            <v>0</v>
          </cell>
          <cell r="CP73">
            <v>0</v>
          </cell>
          <cell r="CR73">
            <v>0</v>
          </cell>
          <cell r="CT73">
            <v>0</v>
          </cell>
          <cell r="CU73">
            <v>0</v>
          </cell>
          <cell r="CV73">
            <v>0</v>
          </cell>
          <cell r="CW73">
            <v>0</v>
          </cell>
          <cell r="DQ73">
            <v>0</v>
          </cell>
          <cell r="DR73">
            <v>0</v>
          </cell>
          <cell r="DS73">
            <v>0</v>
          </cell>
          <cell r="DT73">
            <v>0</v>
          </cell>
          <cell r="DU73">
            <v>0</v>
          </cell>
          <cell r="DV73">
            <v>0</v>
          </cell>
          <cell r="DW73">
            <v>0</v>
          </cell>
          <cell r="DX73">
            <v>0</v>
          </cell>
          <cell r="DZ73">
            <v>0</v>
          </cell>
          <cell r="EA73">
            <v>0</v>
          </cell>
          <cell r="ED73">
            <v>0</v>
          </cell>
          <cell r="EE73">
            <v>0</v>
          </cell>
          <cell r="EF73">
            <v>0</v>
          </cell>
          <cell r="EG73">
            <v>0</v>
          </cell>
          <cell r="EH73">
            <v>0</v>
          </cell>
          <cell r="EI73">
            <v>0</v>
          </cell>
          <cell r="EJ73">
            <v>0</v>
          </cell>
          <cell r="EK73">
            <v>0</v>
          </cell>
          <cell r="EL73">
            <v>0</v>
          </cell>
          <cell r="EM73">
            <v>0</v>
          </cell>
          <cell r="EN73">
            <v>0</v>
          </cell>
          <cell r="EO73">
            <v>0</v>
          </cell>
          <cell r="EP73">
            <v>0</v>
          </cell>
          <cell r="EQ73">
            <v>0</v>
          </cell>
          <cell r="ER73">
            <v>0</v>
          </cell>
          <cell r="ES73">
            <v>0</v>
          </cell>
          <cell r="ET73" t="str">
            <v>0</v>
          </cell>
          <cell r="EU73">
            <v>0</v>
          </cell>
          <cell r="FE73">
            <v>0</v>
          </cell>
          <cell r="FF73">
            <v>0</v>
          </cell>
          <cell r="FG73">
            <v>0</v>
          </cell>
          <cell r="FH73">
            <v>0</v>
          </cell>
          <cell r="FI73">
            <v>0</v>
          </cell>
          <cell r="FJ73">
            <v>0</v>
          </cell>
          <cell r="FK73">
            <v>0</v>
          </cell>
          <cell r="FL73">
            <v>0</v>
          </cell>
          <cell r="FM73">
            <v>0</v>
          </cell>
          <cell r="FN73">
            <v>0</v>
          </cell>
          <cell r="FO73">
            <v>0</v>
          </cell>
          <cell r="FP73">
            <v>0</v>
          </cell>
          <cell r="FR73">
            <v>0</v>
          </cell>
          <cell r="FS73">
            <v>0</v>
          </cell>
          <cell r="FT73">
            <v>0</v>
          </cell>
          <cell r="FU73">
            <v>0</v>
          </cell>
          <cell r="FV73">
            <v>0</v>
          </cell>
          <cell r="FX73" t="str">
            <v>A</v>
          </cell>
          <cell r="FY73" t="str">
            <v>0</v>
          </cell>
          <cell r="FZ73" t="str">
            <v>0</v>
          </cell>
          <cell r="GA73" t="str">
            <v>0</v>
          </cell>
          <cell r="GB73" t="str">
            <v>0</v>
          </cell>
          <cell r="GC73" t="str">
            <v>0</v>
          </cell>
          <cell r="GD73" t="str">
            <v>0</v>
          </cell>
          <cell r="GE73" t="str">
            <v>0</v>
          </cell>
          <cell r="GF73" t="str">
            <v>0</v>
          </cell>
          <cell r="GG73" t="str">
            <v>0</v>
          </cell>
          <cell r="GH73" t="str">
            <v>0</v>
          </cell>
          <cell r="GI73" t="str">
            <v>0</v>
          </cell>
          <cell r="GJ73" t="str">
            <v>0</v>
          </cell>
          <cell r="GK73" t="str">
            <v>0</v>
          </cell>
          <cell r="GL73" t="str">
            <v>0</v>
          </cell>
          <cell r="GM73" t="str">
            <v>0</v>
          </cell>
          <cell r="GP73">
            <v>0</v>
          </cell>
        </row>
        <row r="74">
          <cell r="A74">
            <v>4349627</v>
          </cell>
          <cell r="B74" t="str">
            <v>林秀卿</v>
          </cell>
          <cell r="C74" t="str">
            <v>F</v>
          </cell>
          <cell r="D74">
            <v>23955</v>
          </cell>
          <cell r="E74">
            <v>56</v>
          </cell>
          <cell r="F74" t="str">
            <v>巫憲治</v>
          </cell>
          <cell r="G74" t="str">
            <v>BC</v>
          </cell>
          <cell r="H74">
            <v>44271</v>
          </cell>
          <cell r="I74">
            <v>44355</v>
          </cell>
          <cell r="K74" t="str">
            <v>E</v>
          </cell>
          <cell r="L74" t="str">
            <v>埤頭衛生所</v>
          </cell>
          <cell r="M74" t="str">
            <v>N</v>
          </cell>
          <cell r="N74">
            <v>2539</v>
          </cell>
          <cell r="O74">
            <v>44271</v>
          </cell>
          <cell r="P74" t="str">
            <v>CDAA</v>
          </cell>
          <cell r="R74" t="str">
            <v/>
          </cell>
          <cell r="S74">
            <v>44257.584756944445</v>
          </cell>
          <cell r="V74">
            <v>1520248</v>
          </cell>
          <cell r="W74">
            <v>1505399</v>
          </cell>
          <cell r="X74">
            <v>151</v>
          </cell>
          <cell r="Y74">
            <v>59</v>
          </cell>
          <cell r="Z74">
            <v>25.88</v>
          </cell>
          <cell r="AA74">
            <v>0.67</v>
          </cell>
          <cell r="AB74">
            <v>71.930000000000007</v>
          </cell>
          <cell r="AC74">
            <v>91.38</v>
          </cell>
          <cell r="AE74">
            <v>86</v>
          </cell>
          <cell r="AG74">
            <v>18300</v>
          </cell>
          <cell r="AH74" t="str">
            <v>+</v>
          </cell>
          <cell r="AI74" t="str">
            <v>1b</v>
          </cell>
          <cell r="AJ74">
            <v>1.06</v>
          </cell>
          <cell r="AK74">
            <v>0.9</v>
          </cell>
          <cell r="AL74">
            <v>3.8000000000000003</v>
          </cell>
          <cell r="AP74">
            <v>12.5</v>
          </cell>
          <cell r="AS74">
            <v>0</v>
          </cell>
          <cell r="AU74">
            <v>0</v>
          </cell>
          <cell r="AW74">
            <v>0</v>
          </cell>
          <cell r="AX74">
            <v>0</v>
          </cell>
          <cell r="AY74">
            <v>0</v>
          </cell>
          <cell r="AZ74">
            <v>0</v>
          </cell>
          <cell r="BB74">
            <v>0</v>
          </cell>
          <cell r="BD74">
            <v>0</v>
          </cell>
          <cell r="BK74">
            <v>1.97</v>
          </cell>
          <cell r="BL74">
            <v>44257.504606481481</v>
          </cell>
          <cell r="BO74">
            <v>0</v>
          </cell>
          <cell r="BP74">
            <v>0</v>
          </cell>
          <cell r="BR74">
            <v>0</v>
          </cell>
          <cell r="BT74">
            <v>0</v>
          </cell>
          <cell r="BV74">
            <v>0</v>
          </cell>
          <cell r="BX74">
            <v>0</v>
          </cell>
          <cell r="BZ74">
            <v>0</v>
          </cell>
          <cell r="CA74">
            <v>0</v>
          </cell>
          <cell r="CB74">
            <v>3</v>
          </cell>
          <cell r="CH74">
            <v>44355</v>
          </cell>
          <cell r="CI74" t="str">
            <v>Not detected</v>
          </cell>
          <cell r="CL74">
            <v>0</v>
          </cell>
          <cell r="CN74">
            <v>0</v>
          </cell>
          <cell r="CP74">
            <v>0</v>
          </cell>
          <cell r="CR74">
            <v>0</v>
          </cell>
          <cell r="CT74">
            <v>0</v>
          </cell>
          <cell r="CU74">
            <v>0</v>
          </cell>
          <cell r="CV74">
            <v>0</v>
          </cell>
          <cell r="CW74">
            <v>0</v>
          </cell>
          <cell r="DQ74">
            <v>0</v>
          </cell>
          <cell r="DR74">
            <v>0</v>
          </cell>
          <cell r="DS74">
            <v>0</v>
          </cell>
          <cell r="DT74">
            <v>0</v>
          </cell>
          <cell r="DU74">
            <v>0</v>
          </cell>
          <cell r="DV74">
            <v>0</v>
          </cell>
          <cell r="DW74">
            <v>0</v>
          </cell>
          <cell r="DX74">
            <v>0</v>
          </cell>
          <cell r="DZ74">
            <v>0</v>
          </cell>
          <cell r="EA74">
            <v>1</v>
          </cell>
          <cell r="ED74">
            <v>0</v>
          </cell>
          <cell r="EE74">
            <v>0</v>
          </cell>
          <cell r="EF74">
            <v>0</v>
          </cell>
          <cell r="EG74">
            <v>0</v>
          </cell>
          <cell r="EH74">
            <v>0</v>
          </cell>
          <cell r="EI74">
            <v>0</v>
          </cell>
          <cell r="EJ74">
            <v>0</v>
          </cell>
          <cell r="EK74">
            <v>0</v>
          </cell>
          <cell r="EL74">
            <v>0</v>
          </cell>
          <cell r="EM74">
            <v>0</v>
          </cell>
          <cell r="EN74">
            <v>0</v>
          </cell>
          <cell r="EO74">
            <v>0</v>
          </cell>
          <cell r="EP74">
            <v>0</v>
          </cell>
          <cell r="EQ74">
            <v>0</v>
          </cell>
          <cell r="ER74">
            <v>0</v>
          </cell>
          <cell r="ES74">
            <v>0</v>
          </cell>
          <cell r="ET74" t="str">
            <v>0</v>
          </cell>
          <cell r="EU74">
            <v>0</v>
          </cell>
          <cell r="EW74">
            <v>1</v>
          </cell>
          <cell r="EX74">
            <v>4</v>
          </cell>
          <cell r="EY74">
            <v>1</v>
          </cell>
          <cell r="EZ74">
            <v>1</v>
          </cell>
          <cell r="FA74" t="str">
            <v>5</v>
          </cell>
          <cell r="FE74">
            <v>0</v>
          </cell>
          <cell r="FF74">
            <v>0</v>
          </cell>
          <cell r="FG74">
            <v>0</v>
          </cell>
          <cell r="FH74">
            <v>0</v>
          </cell>
          <cell r="FI74">
            <v>0</v>
          </cell>
          <cell r="FJ74">
            <v>0</v>
          </cell>
          <cell r="FK74">
            <v>0</v>
          </cell>
          <cell r="FL74">
            <v>0</v>
          </cell>
          <cell r="FM74">
            <v>0</v>
          </cell>
          <cell r="FN74">
            <v>0</v>
          </cell>
          <cell r="FO74">
            <v>0</v>
          </cell>
          <cell r="FP74">
            <v>0</v>
          </cell>
          <cell r="FR74">
            <v>0</v>
          </cell>
          <cell r="FS74">
            <v>0</v>
          </cell>
          <cell r="FT74">
            <v>0</v>
          </cell>
          <cell r="FU74">
            <v>0</v>
          </cell>
          <cell r="FV74">
            <v>0</v>
          </cell>
          <cell r="FX74" t="str">
            <v>A</v>
          </cell>
          <cell r="FY74" t="str">
            <v>0</v>
          </cell>
          <cell r="FZ74" t="str">
            <v>0</v>
          </cell>
          <cell r="GA74" t="str">
            <v>0</v>
          </cell>
          <cell r="GB74" t="str">
            <v>0</v>
          </cell>
          <cell r="GC74" t="str">
            <v>0</v>
          </cell>
          <cell r="GD74" t="str">
            <v>0</v>
          </cell>
          <cell r="GE74" t="str">
            <v>0</v>
          </cell>
          <cell r="GF74" t="str">
            <v>1</v>
          </cell>
          <cell r="GG74" t="str">
            <v>0</v>
          </cell>
          <cell r="GH74" t="str">
            <v>0</v>
          </cell>
          <cell r="GI74" t="str">
            <v>0</v>
          </cell>
          <cell r="GJ74" t="str">
            <v>0</v>
          </cell>
          <cell r="GK74" t="str">
            <v>0</v>
          </cell>
          <cell r="GL74" t="str">
            <v>0</v>
          </cell>
          <cell r="GM74" t="str">
            <v>0</v>
          </cell>
          <cell r="GO74">
            <v>2</v>
          </cell>
          <cell r="GP74">
            <v>0</v>
          </cell>
        </row>
        <row r="75">
          <cell r="A75">
            <v>6125009</v>
          </cell>
          <cell r="B75" t="str">
            <v>蕭玉尾</v>
          </cell>
          <cell r="C75" t="str">
            <v>F</v>
          </cell>
          <cell r="D75">
            <v>21415</v>
          </cell>
          <cell r="E75">
            <v>63</v>
          </cell>
          <cell r="F75" t="str">
            <v>蕭舜文</v>
          </cell>
          <cell r="G75" t="str">
            <v>C</v>
          </cell>
          <cell r="H75">
            <v>44267</v>
          </cell>
          <cell r="I75">
            <v>44323</v>
          </cell>
          <cell r="K75" t="str">
            <v>C</v>
          </cell>
          <cell r="L75" t="str">
            <v>田尾衛生所</v>
          </cell>
          <cell r="M75" t="str">
            <v>N</v>
          </cell>
          <cell r="N75">
            <v>2536</v>
          </cell>
          <cell r="O75">
            <v>44267</v>
          </cell>
          <cell r="P75" t="str">
            <v>CDAA</v>
          </cell>
          <cell r="R75" t="str">
            <v/>
          </cell>
          <cell r="S75">
            <v>44267.400219907409</v>
          </cell>
          <cell r="V75">
            <v>1521300</v>
          </cell>
          <cell r="W75">
            <v>1505399</v>
          </cell>
          <cell r="X75">
            <v>151</v>
          </cell>
          <cell r="Y75">
            <v>47</v>
          </cell>
          <cell r="Z75">
            <v>20.61</v>
          </cell>
          <cell r="AA75">
            <v>0.55000000000000004</v>
          </cell>
          <cell r="AB75">
            <v>77.680000000000007</v>
          </cell>
          <cell r="AC75">
            <v>112</v>
          </cell>
          <cell r="AE75">
            <v>24</v>
          </cell>
          <cell r="AG75">
            <v>90800</v>
          </cell>
          <cell r="AH75" t="str">
            <v>+</v>
          </cell>
          <cell r="AI75" t="str">
            <v>1b</v>
          </cell>
          <cell r="AJ75">
            <v>1.01</v>
          </cell>
          <cell r="AK75">
            <v>0.70000000000000007</v>
          </cell>
          <cell r="AL75">
            <v>3.8000000000000003</v>
          </cell>
          <cell r="AP75">
            <v>13.6</v>
          </cell>
          <cell r="AS75">
            <v>0</v>
          </cell>
          <cell r="AU75">
            <v>0</v>
          </cell>
          <cell r="AW75">
            <v>0</v>
          </cell>
          <cell r="AX75">
            <v>0</v>
          </cell>
          <cell r="AY75">
            <v>0</v>
          </cell>
          <cell r="AZ75">
            <v>0</v>
          </cell>
          <cell r="BB75">
            <v>0</v>
          </cell>
          <cell r="BD75">
            <v>0</v>
          </cell>
          <cell r="BK75">
            <v>1.1000000000000001</v>
          </cell>
          <cell r="BL75">
            <v>44257.443969907406</v>
          </cell>
          <cell r="BO75">
            <v>0</v>
          </cell>
          <cell r="BP75">
            <v>0</v>
          </cell>
          <cell r="BR75">
            <v>0</v>
          </cell>
          <cell r="BT75">
            <v>0</v>
          </cell>
          <cell r="BV75">
            <v>0</v>
          </cell>
          <cell r="BX75">
            <v>0</v>
          </cell>
          <cell r="BZ75">
            <v>0</v>
          </cell>
          <cell r="CA75">
            <v>0</v>
          </cell>
          <cell r="CB75">
            <v>3</v>
          </cell>
          <cell r="CH75">
            <v>44323</v>
          </cell>
          <cell r="CI75" t="str">
            <v>Not detected</v>
          </cell>
          <cell r="CL75">
            <v>0</v>
          </cell>
          <cell r="CN75">
            <v>0</v>
          </cell>
          <cell r="CP75">
            <v>0</v>
          </cell>
          <cell r="CR75">
            <v>0</v>
          </cell>
          <cell r="CT75">
            <v>0</v>
          </cell>
          <cell r="CU75">
            <v>0</v>
          </cell>
          <cell r="CV75">
            <v>0</v>
          </cell>
          <cell r="CW75">
            <v>0</v>
          </cell>
          <cell r="DQ75">
            <v>0</v>
          </cell>
          <cell r="DR75">
            <v>0</v>
          </cell>
          <cell r="DS75">
            <v>0</v>
          </cell>
          <cell r="DT75">
            <v>0</v>
          </cell>
          <cell r="DU75">
            <v>0</v>
          </cell>
          <cell r="DV75">
            <v>0</v>
          </cell>
          <cell r="DW75">
            <v>0</v>
          </cell>
          <cell r="DX75">
            <v>0</v>
          </cell>
          <cell r="DZ75">
            <v>0</v>
          </cell>
          <cell r="EA75">
            <v>1</v>
          </cell>
          <cell r="ED75">
            <v>0</v>
          </cell>
          <cell r="EE75">
            <v>0</v>
          </cell>
          <cell r="EF75">
            <v>0</v>
          </cell>
          <cell r="EG75">
            <v>1</v>
          </cell>
          <cell r="EH75">
            <v>0</v>
          </cell>
          <cell r="EI75">
            <v>0</v>
          </cell>
          <cell r="EJ75">
            <v>0</v>
          </cell>
          <cell r="EK75">
            <v>0</v>
          </cell>
          <cell r="EL75">
            <v>0</v>
          </cell>
          <cell r="EM75">
            <v>0</v>
          </cell>
          <cell r="EN75">
            <v>0</v>
          </cell>
          <cell r="EO75">
            <v>0</v>
          </cell>
          <cell r="EP75">
            <v>0</v>
          </cell>
          <cell r="EQ75">
            <v>0</v>
          </cell>
          <cell r="ER75">
            <v>0</v>
          </cell>
          <cell r="ES75">
            <v>0</v>
          </cell>
          <cell r="ET75" t="str">
            <v>0</v>
          </cell>
          <cell r="EU75">
            <v>0</v>
          </cell>
          <cell r="EW75">
            <v>1</v>
          </cell>
          <cell r="EX75">
            <v>4</v>
          </cell>
          <cell r="EY75">
            <v>1</v>
          </cell>
          <cell r="EZ75">
            <v>3</v>
          </cell>
          <cell r="FA75" t="str">
            <v>8</v>
          </cell>
          <cell r="FE75">
            <v>0</v>
          </cell>
          <cell r="FF75">
            <v>0</v>
          </cell>
          <cell r="FG75">
            <v>0</v>
          </cell>
          <cell r="FH75">
            <v>0</v>
          </cell>
          <cell r="FI75">
            <v>0</v>
          </cell>
          <cell r="FJ75">
            <v>0</v>
          </cell>
          <cell r="FK75">
            <v>0</v>
          </cell>
          <cell r="FL75">
            <v>0</v>
          </cell>
          <cell r="FM75">
            <v>0</v>
          </cell>
          <cell r="FN75">
            <v>0</v>
          </cell>
          <cell r="FO75">
            <v>0</v>
          </cell>
          <cell r="FP75">
            <v>0</v>
          </cell>
          <cell r="FR75">
            <v>0</v>
          </cell>
          <cell r="FS75">
            <v>0</v>
          </cell>
          <cell r="FT75">
            <v>0</v>
          </cell>
          <cell r="FU75">
            <v>0</v>
          </cell>
          <cell r="FV75">
            <v>0</v>
          </cell>
          <cell r="FX75" t="str">
            <v>A</v>
          </cell>
          <cell r="FY75" t="str">
            <v>0</v>
          </cell>
          <cell r="FZ75" t="str">
            <v>0</v>
          </cell>
          <cell r="GA75" t="str">
            <v>1</v>
          </cell>
          <cell r="GB75" t="str">
            <v>0</v>
          </cell>
          <cell r="GC75" t="str">
            <v>0</v>
          </cell>
          <cell r="GD75" t="str">
            <v>0</v>
          </cell>
          <cell r="GE75" t="str">
            <v>0</v>
          </cell>
          <cell r="GF75" t="str">
            <v>0</v>
          </cell>
          <cell r="GG75" t="str">
            <v>0</v>
          </cell>
          <cell r="GH75" t="str">
            <v>0</v>
          </cell>
          <cell r="GI75" t="str">
            <v>0</v>
          </cell>
          <cell r="GJ75" t="str">
            <v>0</v>
          </cell>
          <cell r="GK75" t="str">
            <v>0</v>
          </cell>
          <cell r="GL75" t="str">
            <v>0</v>
          </cell>
          <cell r="GM75" t="str">
            <v>0</v>
          </cell>
          <cell r="GO75">
            <v>2</v>
          </cell>
          <cell r="GP75">
            <v>0</v>
          </cell>
        </row>
        <row r="76">
          <cell r="A76">
            <v>1214168</v>
          </cell>
          <cell r="B76" t="str">
            <v>廖蔡冊</v>
          </cell>
          <cell r="C76" t="str">
            <v>F</v>
          </cell>
          <cell r="D76">
            <v>16623</v>
          </cell>
          <cell r="E76">
            <v>76</v>
          </cell>
          <cell r="F76" t="str">
            <v>蕭天豪</v>
          </cell>
          <cell r="G76" t="str">
            <v>C</v>
          </cell>
          <cell r="H76">
            <v>44267</v>
          </cell>
          <cell r="I76">
            <v>44351</v>
          </cell>
          <cell r="K76" t="str">
            <v>E</v>
          </cell>
          <cell r="M76" t="str">
            <v>N</v>
          </cell>
          <cell r="N76">
            <v>2537</v>
          </cell>
          <cell r="O76">
            <v>44246</v>
          </cell>
          <cell r="P76" t="str">
            <v>CDAA</v>
          </cell>
          <cell r="R76" t="str">
            <v/>
          </cell>
          <cell r="S76">
            <v>44252.368622685186</v>
          </cell>
          <cell r="V76">
            <v>1512002</v>
          </cell>
          <cell r="W76">
            <v>1520075</v>
          </cell>
          <cell r="X76">
            <v>156</v>
          </cell>
          <cell r="Y76">
            <v>63</v>
          </cell>
          <cell r="Z76">
            <v>25.89</v>
          </cell>
          <cell r="AA76">
            <v>0.75</v>
          </cell>
          <cell r="AB76">
            <v>51.980000000000004</v>
          </cell>
          <cell r="AC76">
            <v>75.540000000000006</v>
          </cell>
          <cell r="AE76">
            <v>34</v>
          </cell>
          <cell r="AG76">
            <v>2239581</v>
          </cell>
          <cell r="AH76" t="str">
            <v>+</v>
          </cell>
          <cell r="AI76" t="str">
            <v>1b</v>
          </cell>
          <cell r="AJ76">
            <v>1</v>
          </cell>
          <cell r="AK76">
            <v>0.3</v>
          </cell>
          <cell r="AL76">
            <v>4.0999999999999996</v>
          </cell>
          <cell r="AP76">
            <v>11.3</v>
          </cell>
          <cell r="AS76">
            <v>0</v>
          </cell>
          <cell r="AU76">
            <v>0</v>
          </cell>
          <cell r="AW76">
            <v>0</v>
          </cell>
          <cell r="AX76">
            <v>0</v>
          </cell>
          <cell r="AY76">
            <v>0</v>
          </cell>
          <cell r="AZ76">
            <v>0</v>
          </cell>
          <cell r="BB76">
            <v>0</v>
          </cell>
          <cell r="BD76">
            <v>0</v>
          </cell>
          <cell r="BK76">
            <v>2.63</v>
          </cell>
          <cell r="BL76">
            <v>44244.625208333331</v>
          </cell>
          <cell r="BO76">
            <v>0</v>
          </cell>
          <cell r="BP76">
            <v>0</v>
          </cell>
          <cell r="BR76">
            <v>0</v>
          </cell>
          <cell r="BT76">
            <v>0</v>
          </cell>
          <cell r="BV76">
            <v>0</v>
          </cell>
          <cell r="BX76">
            <v>0</v>
          </cell>
          <cell r="BZ76">
            <v>0</v>
          </cell>
          <cell r="CA76">
            <v>0</v>
          </cell>
          <cell r="CB76">
            <v>3</v>
          </cell>
          <cell r="CH76">
            <v>44351</v>
          </cell>
          <cell r="CI76" t="str">
            <v>Not detected</v>
          </cell>
          <cell r="CL76">
            <v>0</v>
          </cell>
          <cell r="CN76">
            <v>0</v>
          </cell>
          <cell r="CP76">
            <v>0</v>
          </cell>
          <cell r="CR76">
            <v>0</v>
          </cell>
          <cell r="CT76">
            <v>0</v>
          </cell>
          <cell r="CU76">
            <v>0</v>
          </cell>
          <cell r="CV76">
            <v>0</v>
          </cell>
          <cell r="CW76">
            <v>0</v>
          </cell>
          <cell r="DQ76">
            <v>0</v>
          </cell>
          <cell r="DR76">
            <v>0</v>
          </cell>
          <cell r="DS76">
            <v>0</v>
          </cell>
          <cell r="DT76">
            <v>0</v>
          </cell>
          <cell r="DU76">
            <v>0</v>
          </cell>
          <cell r="DV76">
            <v>0</v>
          </cell>
          <cell r="DW76">
            <v>0</v>
          </cell>
          <cell r="DX76">
            <v>0</v>
          </cell>
          <cell r="DZ76">
            <v>0</v>
          </cell>
          <cell r="EA76">
            <v>1</v>
          </cell>
          <cell r="ED76">
            <v>0</v>
          </cell>
          <cell r="EE76">
            <v>0</v>
          </cell>
          <cell r="EF76">
            <v>0</v>
          </cell>
          <cell r="EG76">
            <v>1</v>
          </cell>
          <cell r="EH76">
            <v>0</v>
          </cell>
          <cell r="EI76">
            <v>0</v>
          </cell>
          <cell r="EJ76">
            <v>0</v>
          </cell>
          <cell r="EK76">
            <v>0</v>
          </cell>
          <cell r="EL76">
            <v>0</v>
          </cell>
          <cell r="EM76">
            <v>0</v>
          </cell>
          <cell r="EN76">
            <v>0</v>
          </cell>
          <cell r="EO76">
            <v>0</v>
          </cell>
          <cell r="EP76">
            <v>0</v>
          </cell>
          <cell r="EQ76">
            <v>0</v>
          </cell>
          <cell r="ER76">
            <v>0</v>
          </cell>
          <cell r="ES76">
            <v>0</v>
          </cell>
          <cell r="ET76" t="str">
            <v>0</v>
          </cell>
          <cell r="EU76">
            <v>1</v>
          </cell>
          <cell r="EW76">
            <v>1</v>
          </cell>
          <cell r="EX76">
            <v>3</v>
          </cell>
          <cell r="EY76">
            <v>1</v>
          </cell>
          <cell r="EZ76">
            <v>1</v>
          </cell>
          <cell r="FA76" t="str">
            <v>Y</v>
          </cell>
          <cell r="FE76">
            <v>0</v>
          </cell>
          <cell r="FF76">
            <v>0</v>
          </cell>
          <cell r="FG76">
            <v>0</v>
          </cell>
          <cell r="FH76">
            <v>0</v>
          </cell>
          <cell r="FI76">
            <v>0</v>
          </cell>
          <cell r="FJ76">
            <v>0</v>
          </cell>
          <cell r="FK76">
            <v>0</v>
          </cell>
          <cell r="FL76">
            <v>0</v>
          </cell>
          <cell r="FM76">
            <v>0</v>
          </cell>
          <cell r="FN76">
            <v>0</v>
          </cell>
          <cell r="FO76">
            <v>0</v>
          </cell>
          <cell r="FP76">
            <v>0</v>
          </cell>
          <cell r="FR76">
            <v>0</v>
          </cell>
          <cell r="FS76">
            <v>0</v>
          </cell>
          <cell r="FT76">
            <v>0</v>
          </cell>
          <cell r="FU76">
            <v>0</v>
          </cell>
          <cell r="FV76">
            <v>0</v>
          </cell>
          <cell r="FX76" t="str">
            <v>A</v>
          </cell>
          <cell r="FY76" t="str">
            <v>0</v>
          </cell>
          <cell r="FZ76" t="str">
            <v>0</v>
          </cell>
          <cell r="GA76" t="str">
            <v>1</v>
          </cell>
          <cell r="GB76" t="str">
            <v>0</v>
          </cell>
          <cell r="GC76" t="str">
            <v>0</v>
          </cell>
          <cell r="GD76" t="str">
            <v>0</v>
          </cell>
          <cell r="GE76" t="str">
            <v>0</v>
          </cell>
          <cell r="GF76" t="str">
            <v>0</v>
          </cell>
          <cell r="GG76" t="str">
            <v>0</v>
          </cell>
          <cell r="GH76" t="str">
            <v>0</v>
          </cell>
          <cell r="GI76" t="str">
            <v>0</v>
          </cell>
          <cell r="GJ76" t="str">
            <v>0</v>
          </cell>
          <cell r="GK76" t="str">
            <v>0</v>
          </cell>
          <cell r="GL76" t="str">
            <v>0</v>
          </cell>
          <cell r="GM76" t="str">
            <v>1</v>
          </cell>
          <cell r="GN76" t="str">
            <v>阿茲海默症</v>
          </cell>
          <cell r="GO76">
            <v>2</v>
          </cell>
          <cell r="GP76">
            <v>0</v>
          </cell>
        </row>
        <row r="77">
          <cell r="A77">
            <v>6048903</v>
          </cell>
          <cell r="B77" t="str">
            <v>陳楊香</v>
          </cell>
          <cell r="C77" t="str">
            <v>F</v>
          </cell>
          <cell r="D77">
            <v>17890</v>
          </cell>
          <cell r="E77">
            <v>73</v>
          </cell>
          <cell r="F77" t="str">
            <v>蕭舜文</v>
          </cell>
          <cell r="G77" t="str">
            <v>C</v>
          </cell>
          <cell r="H77">
            <v>44267</v>
          </cell>
          <cell r="I77">
            <v>44351</v>
          </cell>
          <cell r="K77" t="str">
            <v>E</v>
          </cell>
          <cell r="M77" t="str">
            <v>N</v>
          </cell>
          <cell r="N77">
            <v>2535</v>
          </cell>
          <cell r="O77">
            <v>44140</v>
          </cell>
          <cell r="P77" t="str">
            <v>CDAA</v>
          </cell>
          <cell r="R77" t="str">
            <v/>
          </cell>
          <cell r="S77">
            <v>44267.387442129628</v>
          </cell>
          <cell r="V77">
            <v>1521300</v>
          </cell>
          <cell r="W77">
            <v>1520808</v>
          </cell>
          <cell r="X77">
            <v>147</v>
          </cell>
          <cell r="Y77">
            <v>55.9</v>
          </cell>
          <cell r="Z77">
            <v>25.87</v>
          </cell>
          <cell r="AA77">
            <v>0.84</v>
          </cell>
          <cell r="AB77">
            <v>43.5</v>
          </cell>
          <cell r="AC77">
            <v>66.84</v>
          </cell>
          <cell r="AE77">
            <v>65</v>
          </cell>
          <cell r="AG77">
            <v>5885890</v>
          </cell>
          <cell r="AH77" t="str">
            <v>+</v>
          </cell>
          <cell r="AI77" t="str">
            <v>1b</v>
          </cell>
          <cell r="AJ77">
            <v>1.1000000000000001</v>
          </cell>
          <cell r="AK77">
            <v>0.9</v>
          </cell>
          <cell r="AL77">
            <v>3.9</v>
          </cell>
          <cell r="AP77">
            <v>12.1</v>
          </cell>
          <cell r="AS77">
            <v>0</v>
          </cell>
          <cell r="AU77">
            <v>0</v>
          </cell>
          <cell r="AW77">
            <v>0</v>
          </cell>
          <cell r="AX77">
            <v>0</v>
          </cell>
          <cell r="AY77">
            <v>0</v>
          </cell>
          <cell r="AZ77">
            <v>0</v>
          </cell>
          <cell r="BB77">
            <v>0</v>
          </cell>
          <cell r="BD77">
            <v>0</v>
          </cell>
          <cell r="BK77">
            <v>3.62</v>
          </cell>
          <cell r="BL77">
            <v>44222.440567129626</v>
          </cell>
          <cell r="BO77">
            <v>0</v>
          </cell>
          <cell r="BP77">
            <v>0</v>
          </cell>
          <cell r="BR77">
            <v>0</v>
          </cell>
          <cell r="BT77">
            <v>0</v>
          </cell>
          <cell r="BV77">
            <v>0</v>
          </cell>
          <cell r="BX77">
            <v>0</v>
          </cell>
          <cell r="BZ77">
            <v>0</v>
          </cell>
          <cell r="CA77">
            <v>0</v>
          </cell>
          <cell r="CB77">
            <v>3</v>
          </cell>
          <cell r="CH77">
            <v>44351</v>
          </cell>
          <cell r="CI77" t="str">
            <v>Not detected</v>
          </cell>
          <cell r="CL77">
            <v>0</v>
          </cell>
          <cell r="CN77">
            <v>0</v>
          </cell>
          <cell r="CP77">
            <v>0</v>
          </cell>
          <cell r="CR77">
            <v>0</v>
          </cell>
          <cell r="CT77">
            <v>0</v>
          </cell>
          <cell r="CU77">
            <v>0</v>
          </cell>
          <cell r="CV77">
            <v>0</v>
          </cell>
          <cell r="CW77">
            <v>0</v>
          </cell>
          <cell r="DQ77">
            <v>0</v>
          </cell>
          <cell r="DR77">
            <v>0</v>
          </cell>
          <cell r="DS77">
            <v>0</v>
          </cell>
          <cell r="DT77">
            <v>0</v>
          </cell>
          <cell r="DU77">
            <v>0</v>
          </cell>
          <cell r="DV77">
            <v>0</v>
          </cell>
          <cell r="DW77">
            <v>0</v>
          </cell>
          <cell r="DX77">
            <v>0</v>
          </cell>
          <cell r="DZ77">
            <v>0</v>
          </cell>
          <cell r="EA77">
            <v>1</v>
          </cell>
          <cell r="ED77">
            <v>0</v>
          </cell>
          <cell r="EE77">
            <v>0</v>
          </cell>
          <cell r="EF77">
            <v>0</v>
          </cell>
          <cell r="EG77">
            <v>0</v>
          </cell>
          <cell r="EH77">
            <v>0</v>
          </cell>
          <cell r="EI77">
            <v>0</v>
          </cell>
          <cell r="EJ77">
            <v>0</v>
          </cell>
          <cell r="EK77">
            <v>0</v>
          </cell>
          <cell r="EL77">
            <v>0</v>
          </cell>
          <cell r="EM77">
            <v>0</v>
          </cell>
          <cell r="EN77">
            <v>0</v>
          </cell>
          <cell r="EO77">
            <v>0</v>
          </cell>
          <cell r="EP77">
            <v>0</v>
          </cell>
          <cell r="EQ77">
            <v>0</v>
          </cell>
          <cell r="ER77">
            <v>0</v>
          </cell>
          <cell r="ES77">
            <v>0</v>
          </cell>
          <cell r="ET77" t="str">
            <v>0</v>
          </cell>
          <cell r="EU77">
            <v>0</v>
          </cell>
          <cell r="EW77">
            <v>1</v>
          </cell>
          <cell r="EX77">
            <v>1</v>
          </cell>
          <cell r="EY77">
            <v>1</v>
          </cell>
          <cell r="EZ77">
            <v>1</v>
          </cell>
          <cell r="FA77" t="str">
            <v>5</v>
          </cell>
          <cell r="FE77">
            <v>0</v>
          </cell>
          <cell r="FF77">
            <v>0</v>
          </cell>
          <cell r="FG77">
            <v>0</v>
          </cell>
          <cell r="FH77">
            <v>0</v>
          </cell>
          <cell r="FI77">
            <v>0</v>
          </cell>
          <cell r="FJ77">
            <v>0</v>
          </cell>
          <cell r="FK77">
            <v>0</v>
          </cell>
          <cell r="FL77">
            <v>0</v>
          </cell>
          <cell r="FM77">
            <v>0</v>
          </cell>
          <cell r="FN77">
            <v>0</v>
          </cell>
          <cell r="FO77">
            <v>0</v>
          </cell>
          <cell r="FP77">
            <v>0</v>
          </cell>
          <cell r="FR77">
            <v>0</v>
          </cell>
          <cell r="FS77">
            <v>0</v>
          </cell>
          <cell r="FT77">
            <v>0</v>
          </cell>
          <cell r="FU77">
            <v>0</v>
          </cell>
          <cell r="FV77">
            <v>0</v>
          </cell>
          <cell r="FX77" t="str">
            <v>A</v>
          </cell>
          <cell r="FY77" t="str">
            <v>0</v>
          </cell>
          <cell r="FZ77" t="str">
            <v>0</v>
          </cell>
          <cell r="GA77" t="str">
            <v>0</v>
          </cell>
          <cell r="GB77" t="str">
            <v>0</v>
          </cell>
          <cell r="GC77" t="str">
            <v>0</v>
          </cell>
          <cell r="GD77" t="str">
            <v>0</v>
          </cell>
          <cell r="GE77" t="str">
            <v>0</v>
          </cell>
          <cell r="GF77" t="str">
            <v>0</v>
          </cell>
          <cell r="GG77" t="str">
            <v>0</v>
          </cell>
          <cell r="GH77" t="str">
            <v>0</v>
          </cell>
          <cell r="GI77" t="str">
            <v>0</v>
          </cell>
          <cell r="GJ77" t="str">
            <v>0</v>
          </cell>
          <cell r="GK77" t="str">
            <v>0</v>
          </cell>
          <cell r="GL77" t="str">
            <v>0</v>
          </cell>
          <cell r="GM77" t="str">
            <v>1</v>
          </cell>
          <cell r="GN77" t="str">
            <v>降血脂</v>
          </cell>
          <cell r="GO77">
            <v>2</v>
          </cell>
          <cell r="GP77">
            <v>0</v>
          </cell>
        </row>
        <row r="78">
          <cell r="A78">
            <v>7151306</v>
          </cell>
          <cell r="B78" t="str">
            <v>謝張幸江</v>
          </cell>
          <cell r="C78" t="str">
            <v>F</v>
          </cell>
          <cell r="D78">
            <v>15778</v>
          </cell>
          <cell r="E78">
            <v>78</v>
          </cell>
          <cell r="F78" t="str">
            <v>陳春偉</v>
          </cell>
          <cell r="G78" t="str">
            <v>C</v>
          </cell>
          <cell r="H78">
            <v>44266</v>
          </cell>
          <cell r="I78">
            <v>44322</v>
          </cell>
          <cell r="K78" t="str">
            <v>C</v>
          </cell>
          <cell r="M78" t="str">
            <v>N</v>
          </cell>
          <cell r="N78">
            <v>2532</v>
          </cell>
          <cell r="O78">
            <v>43958</v>
          </cell>
          <cell r="P78" t="str">
            <v>CDAA</v>
          </cell>
          <cell r="R78" t="str">
            <v/>
          </cell>
          <cell r="S78">
            <v>44266.377847222226</v>
          </cell>
          <cell r="V78">
            <v>1520887</v>
          </cell>
          <cell r="W78">
            <v>1520075</v>
          </cell>
          <cell r="X78">
            <v>150</v>
          </cell>
          <cell r="Y78">
            <v>52</v>
          </cell>
          <cell r="Z78">
            <v>23.11</v>
          </cell>
          <cell r="AE78">
            <v>93</v>
          </cell>
          <cell r="AG78">
            <v>3038089</v>
          </cell>
          <cell r="AH78" t="str">
            <v>+</v>
          </cell>
          <cell r="AI78" t="str">
            <v>1b</v>
          </cell>
          <cell r="AS78">
            <v>0</v>
          </cell>
          <cell r="AU78">
            <v>0</v>
          </cell>
          <cell r="AW78">
            <v>0</v>
          </cell>
          <cell r="AX78">
            <v>0</v>
          </cell>
          <cell r="AY78">
            <v>0</v>
          </cell>
          <cell r="AZ78">
            <v>0</v>
          </cell>
          <cell r="BB78">
            <v>0</v>
          </cell>
          <cell r="BD78">
            <v>0</v>
          </cell>
          <cell r="BI78" t="str">
            <v>A</v>
          </cell>
          <cell r="BJ78">
            <v>44281</v>
          </cell>
          <cell r="BK78">
            <v>5.86</v>
          </cell>
          <cell r="BL78">
            <v>44258.77857638889</v>
          </cell>
          <cell r="BO78">
            <v>0</v>
          </cell>
          <cell r="BP78">
            <v>0</v>
          </cell>
          <cell r="BR78">
            <v>0</v>
          </cell>
          <cell r="BT78">
            <v>0</v>
          </cell>
          <cell r="BV78">
            <v>0</v>
          </cell>
          <cell r="BX78">
            <v>0</v>
          </cell>
          <cell r="BZ78">
            <v>0</v>
          </cell>
          <cell r="CA78">
            <v>0</v>
          </cell>
          <cell r="CB78">
            <v>3</v>
          </cell>
          <cell r="CH78">
            <v>44323</v>
          </cell>
          <cell r="CI78" t="str">
            <v>Not detected</v>
          </cell>
          <cell r="CL78">
            <v>0</v>
          </cell>
          <cell r="CN78">
            <v>0</v>
          </cell>
          <cell r="CP78">
            <v>0</v>
          </cell>
          <cell r="CR78">
            <v>0</v>
          </cell>
          <cell r="CT78">
            <v>0</v>
          </cell>
          <cell r="CU78">
            <v>0</v>
          </cell>
          <cell r="CV78">
            <v>0</v>
          </cell>
          <cell r="CW78">
            <v>0</v>
          </cell>
          <cell r="DQ78">
            <v>0</v>
          </cell>
          <cell r="DR78">
            <v>0</v>
          </cell>
          <cell r="DS78">
            <v>0</v>
          </cell>
          <cell r="DT78">
            <v>0</v>
          </cell>
          <cell r="DU78">
            <v>0</v>
          </cell>
          <cell r="DV78">
            <v>0</v>
          </cell>
          <cell r="DW78">
            <v>0</v>
          </cell>
          <cell r="DX78">
            <v>0</v>
          </cell>
          <cell r="DZ78">
            <v>0</v>
          </cell>
          <cell r="EA78">
            <v>1</v>
          </cell>
          <cell r="ED78">
            <v>0</v>
          </cell>
          <cell r="EE78">
            <v>0</v>
          </cell>
          <cell r="EF78">
            <v>0</v>
          </cell>
          <cell r="EG78">
            <v>1</v>
          </cell>
          <cell r="EH78">
            <v>0</v>
          </cell>
          <cell r="EI78">
            <v>0</v>
          </cell>
          <cell r="EJ78">
            <v>0</v>
          </cell>
          <cell r="EK78">
            <v>0</v>
          </cell>
          <cell r="EL78">
            <v>0</v>
          </cell>
          <cell r="EM78">
            <v>0</v>
          </cell>
          <cell r="EN78">
            <v>0</v>
          </cell>
          <cell r="EO78">
            <v>0</v>
          </cell>
          <cell r="EP78">
            <v>0</v>
          </cell>
          <cell r="EQ78">
            <v>0</v>
          </cell>
          <cell r="ER78">
            <v>0</v>
          </cell>
          <cell r="ES78">
            <v>0</v>
          </cell>
          <cell r="ET78" t="str">
            <v>0</v>
          </cell>
          <cell r="EU78">
            <v>1</v>
          </cell>
          <cell r="EV78" t="str">
            <v>失智</v>
          </cell>
          <cell r="EW78">
            <v>1</v>
          </cell>
          <cell r="EX78">
            <v>2</v>
          </cell>
          <cell r="EY78">
            <v>1</v>
          </cell>
          <cell r="EZ78">
            <v>4</v>
          </cell>
          <cell r="FA78" t="str">
            <v>Y</v>
          </cell>
          <cell r="FE78">
            <v>0</v>
          </cell>
          <cell r="FF78">
            <v>0</v>
          </cell>
          <cell r="FG78">
            <v>0</v>
          </cell>
          <cell r="FH78">
            <v>0</v>
          </cell>
          <cell r="FI78">
            <v>0</v>
          </cell>
          <cell r="FJ78">
            <v>0</v>
          </cell>
          <cell r="FK78">
            <v>0</v>
          </cell>
          <cell r="FL78">
            <v>0</v>
          </cell>
          <cell r="FM78">
            <v>0</v>
          </cell>
          <cell r="FN78">
            <v>0</v>
          </cell>
          <cell r="FO78">
            <v>0</v>
          </cell>
          <cell r="FP78">
            <v>0</v>
          </cell>
          <cell r="FR78">
            <v>0</v>
          </cell>
          <cell r="FS78">
            <v>0</v>
          </cell>
          <cell r="FT78">
            <v>0</v>
          </cell>
          <cell r="FU78">
            <v>0</v>
          </cell>
          <cell r="FV78">
            <v>0</v>
          </cell>
          <cell r="FW78" t="str">
            <v>5/1入住護理之家</v>
          </cell>
          <cell r="FX78" t="str">
            <v>A</v>
          </cell>
          <cell r="FY78" t="str">
            <v>0</v>
          </cell>
          <cell r="FZ78" t="str">
            <v>0</v>
          </cell>
          <cell r="GA78" t="str">
            <v>1</v>
          </cell>
          <cell r="GB78" t="str">
            <v>0</v>
          </cell>
          <cell r="GC78" t="str">
            <v>0</v>
          </cell>
          <cell r="GD78" t="str">
            <v>0</v>
          </cell>
          <cell r="GE78" t="str">
            <v>0</v>
          </cell>
          <cell r="GF78" t="str">
            <v>0</v>
          </cell>
          <cell r="GG78" t="str">
            <v>0</v>
          </cell>
          <cell r="GH78" t="str">
            <v>0</v>
          </cell>
          <cell r="GI78" t="str">
            <v>0</v>
          </cell>
          <cell r="GJ78" t="str">
            <v>0</v>
          </cell>
          <cell r="GK78" t="str">
            <v>0</v>
          </cell>
          <cell r="GL78" t="str">
            <v>0</v>
          </cell>
          <cell r="GM78" t="str">
            <v>1</v>
          </cell>
          <cell r="GN78" t="str">
            <v>失智</v>
          </cell>
          <cell r="GO78">
            <v>2</v>
          </cell>
          <cell r="GP78">
            <v>0</v>
          </cell>
        </row>
        <row r="79">
          <cell r="A79">
            <v>5054483</v>
          </cell>
          <cell r="B79" t="str">
            <v>林陳彩娥</v>
          </cell>
          <cell r="C79" t="str">
            <v>F</v>
          </cell>
          <cell r="D79">
            <v>18013</v>
          </cell>
          <cell r="E79">
            <v>72</v>
          </cell>
          <cell r="F79" t="str">
            <v>蕭天豪</v>
          </cell>
          <cell r="G79" t="str">
            <v>C</v>
          </cell>
          <cell r="H79">
            <v>44266</v>
          </cell>
          <cell r="I79">
            <v>44350</v>
          </cell>
          <cell r="K79" t="str">
            <v>E</v>
          </cell>
          <cell r="L79" t="str">
            <v>大村衛生所</v>
          </cell>
          <cell r="M79" t="str">
            <v>N</v>
          </cell>
          <cell r="N79">
            <v>2533</v>
          </cell>
          <cell r="O79">
            <v>44260</v>
          </cell>
          <cell r="P79" t="str">
            <v>CDAA</v>
          </cell>
          <cell r="R79" t="str">
            <v/>
          </cell>
          <cell r="S79">
            <v>44266.389525462961</v>
          </cell>
          <cell r="V79">
            <v>1512002</v>
          </cell>
          <cell r="W79">
            <v>1520808</v>
          </cell>
          <cell r="X79">
            <v>149</v>
          </cell>
          <cell r="Y79">
            <v>57</v>
          </cell>
          <cell r="Z79">
            <v>25.67</v>
          </cell>
          <cell r="AA79">
            <v>0.62</v>
          </cell>
          <cell r="AB79">
            <v>61.370000000000005</v>
          </cell>
          <cell r="AC79">
            <v>94.89</v>
          </cell>
          <cell r="AE79">
            <v>21</v>
          </cell>
          <cell r="AG79">
            <v>2350000</v>
          </cell>
          <cell r="AH79" t="str">
            <v>+</v>
          </cell>
          <cell r="AI79" t="str">
            <v>2</v>
          </cell>
          <cell r="AJ79">
            <v>1.04</v>
          </cell>
          <cell r="AK79">
            <v>0.6</v>
          </cell>
          <cell r="AL79">
            <v>3.9</v>
          </cell>
          <cell r="AP79">
            <v>14.200000000000001</v>
          </cell>
          <cell r="AS79">
            <v>0</v>
          </cell>
          <cell r="AU79">
            <v>0</v>
          </cell>
          <cell r="AW79">
            <v>0</v>
          </cell>
          <cell r="AX79">
            <v>0</v>
          </cell>
          <cell r="AY79">
            <v>0</v>
          </cell>
          <cell r="AZ79">
            <v>0</v>
          </cell>
          <cell r="BB79">
            <v>0</v>
          </cell>
          <cell r="BD79">
            <v>0</v>
          </cell>
          <cell r="BK79">
            <v>2.13</v>
          </cell>
          <cell r="BL79">
            <v>44260.497129629628</v>
          </cell>
          <cell r="BO79">
            <v>0</v>
          </cell>
          <cell r="BP79">
            <v>0</v>
          </cell>
          <cell r="BR79">
            <v>0</v>
          </cell>
          <cell r="BT79">
            <v>0</v>
          </cell>
          <cell r="BV79">
            <v>0</v>
          </cell>
          <cell r="BX79">
            <v>0</v>
          </cell>
          <cell r="BZ79">
            <v>0</v>
          </cell>
          <cell r="CA79">
            <v>0</v>
          </cell>
          <cell r="CB79">
            <v>3</v>
          </cell>
          <cell r="CH79">
            <v>44351</v>
          </cell>
          <cell r="CI79" t="str">
            <v>Not detected</v>
          </cell>
          <cell r="CL79">
            <v>0</v>
          </cell>
          <cell r="CN79">
            <v>0</v>
          </cell>
          <cell r="CP79">
            <v>0</v>
          </cell>
          <cell r="CR79">
            <v>0</v>
          </cell>
          <cell r="CT79">
            <v>0</v>
          </cell>
          <cell r="CU79">
            <v>0</v>
          </cell>
          <cell r="CV79">
            <v>0</v>
          </cell>
          <cell r="CW79">
            <v>0</v>
          </cell>
          <cell r="DQ79">
            <v>0</v>
          </cell>
          <cell r="DR79">
            <v>0</v>
          </cell>
          <cell r="DS79">
            <v>0</v>
          </cell>
          <cell r="DT79">
            <v>0</v>
          </cell>
          <cell r="DU79">
            <v>0</v>
          </cell>
          <cell r="DV79">
            <v>0</v>
          </cell>
          <cell r="DW79">
            <v>0</v>
          </cell>
          <cell r="DX79">
            <v>0</v>
          </cell>
          <cell r="DZ79">
            <v>0</v>
          </cell>
          <cell r="EA79">
            <v>1</v>
          </cell>
          <cell r="ED79">
            <v>0</v>
          </cell>
          <cell r="EE79">
            <v>0</v>
          </cell>
          <cell r="EF79">
            <v>0</v>
          </cell>
          <cell r="EG79">
            <v>0</v>
          </cell>
          <cell r="EH79">
            <v>0</v>
          </cell>
          <cell r="EI79">
            <v>0</v>
          </cell>
          <cell r="EJ79">
            <v>0</v>
          </cell>
          <cell r="EK79">
            <v>0</v>
          </cell>
          <cell r="EL79">
            <v>0</v>
          </cell>
          <cell r="EM79">
            <v>0</v>
          </cell>
          <cell r="EN79">
            <v>0</v>
          </cell>
          <cell r="EO79">
            <v>0</v>
          </cell>
          <cell r="EP79">
            <v>0</v>
          </cell>
          <cell r="EQ79">
            <v>0</v>
          </cell>
          <cell r="ER79">
            <v>0</v>
          </cell>
          <cell r="ES79">
            <v>0</v>
          </cell>
          <cell r="ET79" t="str">
            <v>0</v>
          </cell>
          <cell r="EU79">
            <v>0</v>
          </cell>
          <cell r="EW79">
            <v>1</v>
          </cell>
          <cell r="EX79">
            <v>2</v>
          </cell>
          <cell r="EY79">
            <v>1</v>
          </cell>
          <cell r="EZ79">
            <v>3</v>
          </cell>
          <cell r="FA79" t="str">
            <v>1</v>
          </cell>
          <cell r="FE79">
            <v>0</v>
          </cell>
          <cell r="FF79">
            <v>0</v>
          </cell>
          <cell r="FG79">
            <v>0</v>
          </cell>
          <cell r="FH79">
            <v>0</v>
          </cell>
          <cell r="FI79">
            <v>0</v>
          </cell>
          <cell r="FJ79">
            <v>0</v>
          </cell>
          <cell r="FK79">
            <v>0</v>
          </cell>
          <cell r="FL79">
            <v>0</v>
          </cell>
          <cell r="FM79">
            <v>0</v>
          </cell>
          <cell r="FN79">
            <v>0</v>
          </cell>
          <cell r="FO79">
            <v>0</v>
          </cell>
          <cell r="FP79">
            <v>0</v>
          </cell>
          <cell r="FR79">
            <v>0</v>
          </cell>
          <cell r="FS79">
            <v>0</v>
          </cell>
          <cell r="FT79">
            <v>0</v>
          </cell>
          <cell r="FU79">
            <v>0</v>
          </cell>
          <cell r="FV79">
            <v>0</v>
          </cell>
          <cell r="FX79" t="str">
            <v>A</v>
          </cell>
          <cell r="FY79" t="str">
            <v>0</v>
          </cell>
          <cell r="FZ79" t="str">
            <v>0</v>
          </cell>
          <cell r="GA79" t="str">
            <v>0</v>
          </cell>
          <cell r="GB79" t="str">
            <v>0</v>
          </cell>
          <cell r="GC79" t="str">
            <v>0</v>
          </cell>
          <cell r="GD79" t="str">
            <v>0</v>
          </cell>
          <cell r="GE79" t="str">
            <v>0</v>
          </cell>
          <cell r="GF79" t="str">
            <v>0</v>
          </cell>
          <cell r="GG79" t="str">
            <v>0</v>
          </cell>
          <cell r="GH79" t="str">
            <v>0</v>
          </cell>
          <cell r="GI79" t="str">
            <v>0</v>
          </cell>
          <cell r="GJ79" t="str">
            <v>0</v>
          </cell>
          <cell r="GK79" t="str">
            <v>0</v>
          </cell>
          <cell r="GL79" t="str">
            <v>0</v>
          </cell>
          <cell r="GM79" t="str">
            <v>0</v>
          </cell>
          <cell r="GO79">
            <v>2</v>
          </cell>
          <cell r="GP79">
            <v>0</v>
          </cell>
        </row>
        <row r="80">
          <cell r="A80">
            <v>6027453</v>
          </cell>
          <cell r="B80" t="str">
            <v>詹玉幸</v>
          </cell>
          <cell r="C80" t="str">
            <v>F</v>
          </cell>
          <cell r="D80">
            <v>16400</v>
          </cell>
          <cell r="E80">
            <v>77</v>
          </cell>
          <cell r="F80" t="str">
            <v>陳春偉</v>
          </cell>
          <cell r="G80" t="str">
            <v>C</v>
          </cell>
          <cell r="H80">
            <v>44265</v>
          </cell>
          <cell r="I80">
            <v>44321</v>
          </cell>
          <cell r="K80" t="str">
            <v>C</v>
          </cell>
          <cell r="M80" t="str">
            <v>N</v>
          </cell>
          <cell r="N80">
            <v>2530</v>
          </cell>
          <cell r="O80">
            <v>44209</v>
          </cell>
          <cell r="P80" t="str">
            <v>CDAA</v>
          </cell>
          <cell r="R80" t="str">
            <v/>
          </cell>
          <cell r="S80">
            <v>44194.579050925924</v>
          </cell>
          <cell r="V80">
            <v>1520887</v>
          </cell>
          <cell r="W80">
            <v>1520075</v>
          </cell>
          <cell r="X80">
            <v>155</v>
          </cell>
          <cell r="Y80">
            <v>75</v>
          </cell>
          <cell r="Z80">
            <v>31.220000000000002</v>
          </cell>
          <cell r="AA80">
            <v>0.55000000000000004</v>
          </cell>
          <cell r="AB80">
            <v>68.97</v>
          </cell>
          <cell r="AC80">
            <v>107.46000000000001</v>
          </cell>
          <cell r="AE80">
            <v>193</v>
          </cell>
          <cell r="AG80">
            <v>3053913</v>
          </cell>
          <cell r="AH80" t="str">
            <v>+</v>
          </cell>
          <cell r="AI80" t="str">
            <v>2</v>
          </cell>
          <cell r="AJ80">
            <v>1.06</v>
          </cell>
          <cell r="AK80">
            <v>0.4</v>
          </cell>
          <cell r="AL80">
            <v>4</v>
          </cell>
          <cell r="AP80">
            <v>13.4</v>
          </cell>
          <cell r="AS80">
            <v>0</v>
          </cell>
          <cell r="AU80">
            <v>0</v>
          </cell>
          <cell r="AW80">
            <v>0</v>
          </cell>
          <cell r="AX80">
            <v>0</v>
          </cell>
          <cell r="AY80">
            <v>0</v>
          </cell>
          <cell r="AZ80">
            <v>0</v>
          </cell>
          <cell r="BB80">
            <v>0</v>
          </cell>
          <cell r="BD80">
            <v>0</v>
          </cell>
          <cell r="BK80">
            <v>5.71</v>
          </cell>
          <cell r="BL80">
            <v>44216.472627314812</v>
          </cell>
          <cell r="BO80">
            <v>0</v>
          </cell>
          <cell r="BP80">
            <v>0</v>
          </cell>
          <cell r="BR80">
            <v>0</v>
          </cell>
          <cell r="BT80">
            <v>0</v>
          </cell>
          <cell r="BV80">
            <v>0</v>
          </cell>
          <cell r="BX80">
            <v>0</v>
          </cell>
          <cell r="BZ80">
            <v>0</v>
          </cell>
          <cell r="CA80">
            <v>0</v>
          </cell>
          <cell r="CB80">
            <v>3</v>
          </cell>
          <cell r="CH80">
            <v>44321</v>
          </cell>
          <cell r="CI80" t="str">
            <v>Not detected</v>
          </cell>
          <cell r="CL80">
            <v>0</v>
          </cell>
          <cell r="CN80">
            <v>0</v>
          </cell>
          <cell r="CP80">
            <v>0</v>
          </cell>
          <cell r="CR80">
            <v>0</v>
          </cell>
          <cell r="CT80">
            <v>0</v>
          </cell>
          <cell r="CU80">
            <v>0</v>
          </cell>
          <cell r="CV80">
            <v>0</v>
          </cell>
          <cell r="CW80">
            <v>0</v>
          </cell>
          <cell r="DQ80">
            <v>0</v>
          </cell>
          <cell r="DR80">
            <v>0</v>
          </cell>
          <cell r="DS80">
            <v>0</v>
          </cell>
          <cell r="DT80">
            <v>0</v>
          </cell>
          <cell r="DU80">
            <v>0</v>
          </cell>
          <cell r="DV80">
            <v>0</v>
          </cell>
          <cell r="DW80">
            <v>0</v>
          </cell>
          <cell r="DX80">
            <v>0</v>
          </cell>
          <cell r="DZ80">
            <v>0</v>
          </cell>
          <cell r="EA80">
            <v>1</v>
          </cell>
          <cell r="ED80">
            <v>0</v>
          </cell>
          <cell r="EE80">
            <v>0</v>
          </cell>
          <cell r="EF80">
            <v>0</v>
          </cell>
          <cell r="EG80">
            <v>0</v>
          </cell>
          <cell r="EH80">
            <v>0</v>
          </cell>
          <cell r="EI80">
            <v>0</v>
          </cell>
          <cell r="EJ80">
            <v>0</v>
          </cell>
          <cell r="EK80">
            <v>0</v>
          </cell>
          <cell r="EL80">
            <v>0</v>
          </cell>
          <cell r="EM80">
            <v>0</v>
          </cell>
          <cell r="EN80">
            <v>0</v>
          </cell>
          <cell r="EO80">
            <v>0</v>
          </cell>
          <cell r="EP80">
            <v>0</v>
          </cell>
          <cell r="EQ80">
            <v>0</v>
          </cell>
          <cell r="ER80">
            <v>0</v>
          </cell>
          <cell r="ES80">
            <v>0</v>
          </cell>
          <cell r="ET80" t="str">
            <v>0</v>
          </cell>
          <cell r="EU80">
            <v>0</v>
          </cell>
          <cell r="EW80">
            <v>1</v>
          </cell>
          <cell r="EX80">
            <v>1</v>
          </cell>
          <cell r="EY80">
            <v>1</v>
          </cell>
          <cell r="EZ80">
            <v>4</v>
          </cell>
          <cell r="FA80" t="str">
            <v>Y</v>
          </cell>
          <cell r="FE80">
            <v>0</v>
          </cell>
          <cell r="FF80">
            <v>0</v>
          </cell>
          <cell r="FG80">
            <v>0</v>
          </cell>
          <cell r="FH80">
            <v>0</v>
          </cell>
          <cell r="FI80">
            <v>0</v>
          </cell>
          <cell r="FJ80">
            <v>0</v>
          </cell>
          <cell r="FK80">
            <v>0</v>
          </cell>
          <cell r="FL80">
            <v>0</v>
          </cell>
          <cell r="FM80">
            <v>0</v>
          </cell>
          <cell r="FN80">
            <v>0</v>
          </cell>
          <cell r="FO80">
            <v>0</v>
          </cell>
          <cell r="FP80">
            <v>0</v>
          </cell>
          <cell r="FR80">
            <v>0</v>
          </cell>
          <cell r="FS80">
            <v>0</v>
          </cell>
          <cell r="FT80">
            <v>0</v>
          </cell>
          <cell r="FU80">
            <v>0</v>
          </cell>
          <cell r="FV80">
            <v>0</v>
          </cell>
          <cell r="FW80" t="str">
            <v>女兒0953-833892</v>
          </cell>
          <cell r="FX80" t="str">
            <v>A</v>
          </cell>
          <cell r="FY80" t="str">
            <v>0</v>
          </cell>
          <cell r="FZ80" t="str">
            <v>0</v>
          </cell>
          <cell r="GA80" t="str">
            <v>0</v>
          </cell>
          <cell r="GB80" t="str">
            <v>0</v>
          </cell>
          <cell r="GC80" t="str">
            <v>0</v>
          </cell>
          <cell r="GD80" t="str">
            <v>0</v>
          </cell>
          <cell r="GE80" t="str">
            <v>0</v>
          </cell>
          <cell r="GF80" t="str">
            <v>0</v>
          </cell>
          <cell r="GG80" t="str">
            <v>0</v>
          </cell>
          <cell r="GH80" t="str">
            <v>0</v>
          </cell>
          <cell r="GI80" t="str">
            <v>0</v>
          </cell>
          <cell r="GJ80" t="str">
            <v>0</v>
          </cell>
          <cell r="GK80" t="str">
            <v>0</v>
          </cell>
          <cell r="GL80" t="str">
            <v>0</v>
          </cell>
          <cell r="GM80" t="str">
            <v>0</v>
          </cell>
          <cell r="GN80" t="str">
            <v>血難抽</v>
          </cell>
          <cell r="GO80">
            <v>2</v>
          </cell>
          <cell r="GP80">
            <v>0</v>
          </cell>
        </row>
        <row r="81">
          <cell r="A81">
            <v>2090533</v>
          </cell>
          <cell r="B81" t="str">
            <v>劉洪敏</v>
          </cell>
          <cell r="C81" t="str">
            <v>F</v>
          </cell>
          <cell r="D81">
            <v>13299</v>
          </cell>
          <cell r="E81">
            <v>85</v>
          </cell>
          <cell r="F81" t="str">
            <v>陳春偉</v>
          </cell>
          <cell r="G81" t="str">
            <v>C</v>
          </cell>
          <cell r="H81">
            <v>44263</v>
          </cell>
          <cell r="I81">
            <v>44347</v>
          </cell>
          <cell r="K81" t="str">
            <v>E</v>
          </cell>
          <cell r="L81" t="str">
            <v>發現HCC</v>
          </cell>
          <cell r="M81" t="str">
            <v>N</v>
          </cell>
          <cell r="N81">
            <v>2528</v>
          </cell>
          <cell r="O81">
            <v>44250</v>
          </cell>
          <cell r="P81" t="str">
            <v>CDAA</v>
          </cell>
          <cell r="R81" t="str">
            <v/>
          </cell>
          <cell r="S81">
            <v>44263.594837962963</v>
          </cell>
          <cell r="V81">
            <v>1520887</v>
          </cell>
          <cell r="W81">
            <v>1520075</v>
          </cell>
          <cell r="X81">
            <v>149</v>
          </cell>
          <cell r="Y81">
            <v>53</v>
          </cell>
          <cell r="Z81">
            <v>23.87</v>
          </cell>
          <cell r="AA81">
            <v>1.25</v>
          </cell>
          <cell r="AB81">
            <v>24.62</v>
          </cell>
          <cell r="AC81">
            <v>40.93</v>
          </cell>
          <cell r="AE81">
            <v>27</v>
          </cell>
          <cell r="AG81">
            <v>1884860</v>
          </cell>
          <cell r="AH81" t="str">
            <v>+</v>
          </cell>
          <cell r="AI81" t="str">
            <v>1b</v>
          </cell>
          <cell r="AJ81">
            <v>0.99</v>
          </cell>
          <cell r="AK81">
            <v>0.3</v>
          </cell>
          <cell r="AL81">
            <v>3.7</v>
          </cell>
          <cell r="AP81">
            <v>9.2000000000000011</v>
          </cell>
          <cell r="AS81">
            <v>0</v>
          </cell>
          <cell r="AU81">
            <v>1</v>
          </cell>
          <cell r="AW81">
            <v>0</v>
          </cell>
          <cell r="AX81">
            <v>0</v>
          </cell>
          <cell r="AY81">
            <v>0</v>
          </cell>
          <cell r="AZ81">
            <v>0</v>
          </cell>
          <cell r="BB81">
            <v>1</v>
          </cell>
          <cell r="BD81">
            <v>0</v>
          </cell>
          <cell r="BO81">
            <v>0</v>
          </cell>
          <cell r="BP81">
            <v>0</v>
          </cell>
          <cell r="BR81">
            <v>0</v>
          </cell>
          <cell r="BT81">
            <v>0</v>
          </cell>
          <cell r="BV81">
            <v>0</v>
          </cell>
          <cell r="BX81">
            <v>0</v>
          </cell>
          <cell r="BZ81">
            <v>0</v>
          </cell>
          <cell r="CA81">
            <v>0</v>
          </cell>
          <cell r="CB81">
            <v>3</v>
          </cell>
          <cell r="CH81">
            <v>44347</v>
          </cell>
          <cell r="CI81" t="str">
            <v>Not detected</v>
          </cell>
          <cell r="CL81">
            <v>0</v>
          </cell>
          <cell r="CN81">
            <v>0</v>
          </cell>
          <cell r="CP81">
            <v>0</v>
          </cell>
          <cell r="CR81">
            <v>0</v>
          </cell>
          <cell r="CT81">
            <v>0</v>
          </cell>
          <cell r="CU81">
            <v>0</v>
          </cell>
          <cell r="CV81">
            <v>0</v>
          </cell>
          <cell r="CW81">
            <v>0</v>
          </cell>
          <cell r="DQ81">
            <v>0</v>
          </cell>
          <cell r="DR81">
            <v>0</v>
          </cell>
          <cell r="DS81">
            <v>0</v>
          </cell>
          <cell r="DT81">
            <v>0</v>
          </cell>
          <cell r="DU81">
            <v>0</v>
          </cell>
          <cell r="DV81">
            <v>0</v>
          </cell>
          <cell r="DW81">
            <v>0</v>
          </cell>
          <cell r="DX81">
            <v>0</v>
          </cell>
          <cell r="DZ81">
            <v>0</v>
          </cell>
          <cell r="EA81">
            <v>1</v>
          </cell>
          <cell r="ED81">
            <v>0</v>
          </cell>
          <cell r="EE81">
            <v>0</v>
          </cell>
          <cell r="EF81">
            <v>0</v>
          </cell>
          <cell r="EG81">
            <v>1</v>
          </cell>
          <cell r="EH81">
            <v>0</v>
          </cell>
          <cell r="EI81">
            <v>1</v>
          </cell>
          <cell r="EJ81">
            <v>0</v>
          </cell>
          <cell r="EK81">
            <v>0</v>
          </cell>
          <cell r="EL81">
            <v>0</v>
          </cell>
          <cell r="EM81">
            <v>0</v>
          </cell>
          <cell r="EN81">
            <v>0</v>
          </cell>
          <cell r="EO81">
            <v>0</v>
          </cell>
          <cell r="EP81">
            <v>0</v>
          </cell>
          <cell r="EQ81">
            <v>0</v>
          </cell>
          <cell r="ER81">
            <v>0</v>
          </cell>
          <cell r="ES81">
            <v>0</v>
          </cell>
          <cell r="ET81" t="str">
            <v>0</v>
          </cell>
          <cell r="EU81">
            <v>0</v>
          </cell>
          <cell r="EW81">
            <v>1</v>
          </cell>
          <cell r="EX81">
            <v>1</v>
          </cell>
          <cell r="EY81">
            <v>1</v>
          </cell>
          <cell r="EZ81">
            <v>1</v>
          </cell>
          <cell r="FA81" t="str">
            <v>Y</v>
          </cell>
          <cell r="FE81">
            <v>0</v>
          </cell>
          <cell r="FF81">
            <v>0</v>
          </cell>
          <cell r="FG81">
            <v>0</v>
          </cell>
          <cell r="FH81">
            <v>0</v>
          </cell>
          <cell r="FI81">
            <v>0</v>
          </cell>
          <cell r="FJ81">
            <v>0</v>
          </cell>
          <cell r="FK81">
            <v>0</v>
          </cell>
          <cell r="FL81">
            <v>0</v>
          </cell>
          <cell r="FM81">
            <v>0</v>
          </cell>
          <cell r="FN81">
            <v>0</v>
          </cell>
          <cell r="FO81">
            <v>0</v>
          </cell>
          <cell r="FP81">
            <v>0</v>
          </cell>
          <cell r="FR81">
            <v>0</v>
          </cell>
          <cell r="FS81">
            <v>0</v>
          </cell>
          <cell r="FT81">
            <v>0</v>
          </cell>
          <cell r="FU81">
            <v>0</v>
          </cell>
          <cell r="FV81">
            <v>0</v>
          </cell>
          <cell r="FX81" t="str">
            <v>A</v>
          </cell>
          <cell r="FY81" t="str">
            <v>0</v>
          </cell>
          <cell r="FZ81" t="str">
            <v>0</v>
          </cell>
          <cell r="GA81" t="str">
            <v>1</v>
          </cell>
          <cell r="GB81" t="str">
            <v>0</v>
          </cell>
          <cell r="GC81" t="str">
            <v>1</v>
          </cell>
          <cell r="GD81" t="str">
            <v>0</v>
          </cell>
          <cell r="GE81" t="str">
            <v>0</v>
          </cell>
          <cell r="GF81" t="str">
            <v>0</v>
          </cell>
          <cell r="GG81" t="str">
            <v>0</v>
          </cell>
          <cell r="GH81" t="str">
            <v>0</v>
          </cell>
          <cell r="GI81" t="str">
            <v>0</v>
          </cell>
          <cell r="GJ81" t="str">
            <v>0</v>
          </cell>
          <cell r="GK81" t="str">
            <v>0</v>
          </cell>
          <cell r="GL81" t="str">
            <v>0</v>
          </cell>
          <cell r="GM81" t="str">
            <v>1</v>
          </cell>
          <cell r="GN81" t="str">
            <v>皮膚蟹足腫</v>
          </cell>
          <cell r="GO81">
            <v>2</v>
          </cell>
          <cell r="GP81">
            <v>0</v>
          </cell>
        </row>
        <row r="82">
          <cell r="A82">
            <v>6046968</v>
          </cell>
          <cell r="B82" t="str">
            <v>陳文宗</v>
          </cell>
          <cell r="C82" t="str">
            <v>M</v>
          </cell>
          <cell r="D82">
            <v>19787</v>
          </cell>
          <cell r="E82">
            <v>67</v>
          </cell>
          <cell r="F82" t="str">
            <v>陳春偉</v>
          </cell>
          <cell r="G82" t="str">
            <v>C</v>
          </cell>
          <cell r="H82">
            <v>44259</v>
          </cell>
          <cell r="I82">
            <v>44343</v>
          </cell>
          <cell r="K82" t="str">
            <v>E</v>
          </cell>
          <cell r="M82" t="str">
            <v>N</v>
          </cell>
          <cell r="N82">
            <v>2527</v>
          </cell>
          <cell r="O82">
            <v>44224</v>
          </cell>
          <cell r="P82" t="str">
            <v>CDAA</v>
          </cell>
          <cell r="R82" t="str">
            <v/>
          </cell>
          <cell r="V82">
            <v>1520887</v>
          </cell>
          <cell r="W82">
            <v>1520075</v>
          </cell>
          <cell r="X82">
            <v>167</v>
          </cell>
          <cell r="Y82">
            <v>70</v>
          </cell>
          <cell r="Z82">
            <v>25.1</v>
          </cell>
          <cell r="AA82">
            <v>0.98</v>
          </cell>
          <cell r="AB82">
            <v>63.01</v>
          </cell>
          <cell r="AC82">
            <v>76.52</v>
          </cell>
          <cell r="AE82">
            <v>33</v>
          </cell>
          <cell r="AG82">
            <v>3468508</v>
          </cell>
          <cell r="AH82" t="str">
            <v>+</v>
          </cell>
          <cell r="AI82" t="str">
            <v>2</v>
          </cell>
          <cell r="AJ82">
            <v>1.08</v>
          </cell>
          <cell r="AK82">
            <v>0.8</v>
          </cell>
          <cell r="AL82">
            <v>4.0999999999999996</v>
          </cell>
          <cell r="AP82">
            <v>15.9</v>
          </cell>
          <cell r="AS82">
            <v>0</v>
          </cell>
          <cell r="AU82">
            <v>0</v>
          </cell>
          <cell r="AW82">
            <v>0</v>
          </cell>
          <cell r="AX82">
            <v>0</v>
          </cell>
          <cell r="AY82">
            <v>0</v>
          </cell>
          <cell r="AZ82">
            <v>0</v>
          </cell>
          <cell r="BB82">
            <v>0</v>
          </cell>
          <cell r="BD82">
            <v>0</v>
          </cell>
          <cell r="BK82">
            <v>1.85</v>
          </cell>
          <cell r="BL82">
            <v>44224.441550925927</v>
          </cell>
          <cell r="BO82">
            <v>0</v>
          </cell>
          <cell r="BP82">
            <v>0</v>
          </cell>
          <cell r="BR82">
            <v>0</v>
          </cell>
          <cell r="BT82">
            <v>0</v>
          </cell>
          <cell r="BV82">
            <v>0</v>
          </cell>
          <cell r="BX82">
            <v>0</v>
          </cell>
          <cell r="CL82">
            <v>0</v>
          </cell>
          <cell r="CN82">
            <v>0</v>
          </cell>
          <cell r="CP82">
            <v>0</v>
          </cell>
          <cell r="CR82">
            <v>0</v>
          </cell>
          <cell r="CT82">
            <v>0</v>
          </cell>
          <cell r="CU82">
            <v>0</v>
          </cell>
          <cell r="CV82">
            <v>0</v>
          </cell>
          <cell r="CW82">
            <v>0</v>
          </cell>
          <cell r="DQ82">
            <v>0</v>
          </cell>
          <cell r="DR82">
            <v>0</v>
          </cell>
          <cell r="DS82">
            <v>0</v>
          </cell>
          <cell r="DT82">
            <v>0</v>
          </cell>
          <cell r="DU82">
            <v>0</v>
          </cell>
          <cell r="DV82">
            <v>0</v>
          </cell>
          <cell r="DW82">
            <v>0</v>
          </cell>
          <cell r="DX82">
            <v>0</v>
          </cell>
          <cell r="DZ82">
            <v>0</v>
          </cell>
          <cell r="EA82">
            <v>1</v>
          </cell>
          <cell r="ED82">
            <v>0</v>
          </cell>
          <cell r="EE82">
            <v>0</v>
          </cell>
          <cell r="EF82">
            <v>0</v>
          </cell>
          <cell r="EG82">
            <v>0</v>
          </cell>
          <cell r="EH82">
            <v>0</v>
          </cell>
          <cell r="EI82">
            <v>0</v>
          </cell>
          <cell r="EJ82">
            <v>0</v>
          </cell>
          <cell r="EK82">
            <v>1</v>
          </cell>
          <cell r="EL82">
            <v>0</v>
          </cell>
          <cell r="EM82">
            <v>0</v>
          </cell>
          <cell r="EN82">
            <v>0</v>
          </cell>
          <cell r="EO82">
            <v>0</v>
          </cell>
          <cell r="EP82">
            <v>0</v>
          </cell>
          <cell r="EQ82">
            <v>0</v>
          </cell>
          <cell r="ER82">
            <v>0</v>
          </cell>
          <cell r="ES82">
            <v>0</v>
          </cell>
          <cell r="ET82" t="str">
            <v>0</v>
          </cell>
          <cell r="EU82">
            <v>0</v>
          </cell>
          <cell r="EW82">
            <v>2</v>
          </cell>
          <cell r="EX82">
            <v>4</v>
          </cell>
          <cell r="EY82">
            <v>1</v>
          </cell>
          <cell r="EZ82">
            <v>1</v>
          </cell>
          <cell r="FA82" t="str">
            <v>Y</v>
          </cell>
          <cell r="FE82">
            <v>0</v>
          </cell>
          <cell r="FF82">
            <v>0</v>
          </cell>
          <cell r="FG82">
            <v>0</v>
          </cell>
          <cell r="FH82">
            <v>0</v>
          </cell>
          <cell r="FI82">
            <v>0</v>
          </cell>
          <cell r="FJ82">
            <v>0</v>
          </cell>
          <cell r="FK82">
            <v>0</v>
          </cell>
          <cell r="FL82">
            <v>0</v>
          </cell>
          <cell r="FM82">
            <v>0</v>
          </cell>
          <cell r="FN82">
            <v>0</v>
          </cell>
          <cell r="FO82">
            <v>0</v>
          </cell>
          <cell r="FP82">
            <v>0</v>
          </cell>
          <cell r="FR82">
            <v>0</v>
          </cell>
          <cell r="FS82">
            <v>0</v>
          </cell>
          <cell r="FT82">
            <v>0</v>
          </cell>
          <cell r="FU82">
            <v>0</v>
          </cell>
          <cell r="FV82">
            <v>0</v>
          </cell>
          <cell r="FW82" t="str">
            <v>無聯絡方式只能找村長0955-782382</v>
          </cell>
          <cell r="FX82" t="str">
            <v>A</v>
          </cell>
          <cell r="FY82" t="str">
            <v>0</v>
          </cell>
          <cell r="FZ82" t="str">
            <v>0</v>
          </cell>
          <cell r="GA82" t="str">
            <v>0</v>
          </cell>
          <cell r="GB82" t="str">
            <v>0</v>
          </cell>
          <cell r="GC82" t="str">
            <v>0</v>
          </cell>
          <cell r="GD82" t="str">
            <v>0</v>
          </cell>
          <cell r="GE82" t="str">
            <v>0</v>
          </cell>
          <cell r="GF82" t="str">
            <v>1</v>
          </cell>
          <cell r="GG82" t="str">
            <v>0</v>
          </cell>
          <cell r="GH82" t="str">
            <v>0</v>
          </cell>
          <cell r="GI82" t="str">
            <v>0</v>
          </cell>
          <cell r="GJ82" t="str">
            <v>0</v>
          </cell>
          <cell r="GK82" t="str">
            <v>0</v>
          </cell>
          <cell r="GL82" t="str">
            <v>0</v>
          </cell>
          <cell r="GM82" t="str">
            <v>0</v>
          </cell>
          <cell r="GO82">
            <v>2</v>
          </cell>
          <cell r="GP82">
            <v>0</v>
          </cell>
        </row>
        <row r="83">
          <cell r="A83">
            <v>6055222</v>
          </cell>
          <cell r="B83" t="str">
            <v>詹美枝</v>
          </cell>
          <cell r="C83" t="str">
            <v>F</v>
          </cell>
          <cell r="D83">
            <v>22099</v>
          </cell>
          <cell r="E83">
            <v>61</v>
          </cell>
          <cell r="F83" t="str">
            <v>陳春偉</v>
          </cell>
          <cell r="G83" t="str">
            <v>C</v>
          </cell>
          <cell r="H83">
            <v>44257</v>
          </cell>
          <cell r="I83">
            <v>44341</v>
          </cell>
          <cell r="K83" t="str">
            <v>E</v>
          </cell>
          <cell r="L83" t="str">
            <v>田尾衛生所</v>
          </cell>
          <cell r="M83" t="str">
            <v>N</v>
          </cell>
          <cell r="N83">
            <v>2522</v>
          </cell>
          <cell r="O83">
            <v>44252</v>
          </cell>
          <cell r="P83" t="str">
            <v>CDAA</v>
          </cell>
          <cell r="R83" t="str">
            <v/>
          </cell>
          <cell r="S83">
            <v>44252.446168981478</v>
          </cell>
          <cell r="V83">
            <v>1520887</v>
          </cell>
          <cell r="W83">
            <v>1520075</v>
          </cell>
          <cell r="X83">
            <v>157</v>
          </cell>
          <cell r="Y83">
            <v>34</v>
          </cell>
          <cell r="Z83">
            <v>13.790000000000001</v>
          </cell>
          <cell r="AE83">
            <v>34</v>
          </cell>
          <cell r="AG83">
            <v>2760000</v>
          </cell>
          <cell r="AH83" t="str">
            <v>+</v>
          </cell>
          <cell r="AI83" t="str">
            <v>2</v>
          </cell>
          <cell r="AS83">
            <v>0</v>
          </cell>
          <cell r="AU83">
            <v>0</v>
          </cell>
          <cell r="AW83">
            <v>0</v>
          </cell>
          <cell r="AX83">
            <v>0</v>
          </cell>
          <cell r="AY83">
            <v>0</v>
          </cell>
          <cell r="AZ83">
            <v>0</v>
          </cell>
          <cell r="BB83">
            <v>0</v>
          </cell>
          <cell r="BD83">
            <v>0</v>
          </cell>
          <cell r="BK83">
            <v>1.45</v>
          </cell>
          <cell r="BL83">
            <v>44252.432858796295</v>
          </cell>
          <cell r="BO83">
            <v>0</v>
          </cell>
          <cell r="BP83">
            <v>0</v>
          </cell>
          <cell r="BR83">
            <v>0</v>
          </cell>
          <cell r="BT83">
            <v>0</v>
          </cell>
          <cell r="BV83">
            <v>0</v>
          </cell>
          <cell r="BX83">
            <v>0</v>
          </cell>
          <cell r="BZ83">
            <v>0</v>
          </cell>
          <cell r="CA83">
            <v>0</v>
          </cell>
          <cell r="CB83">
            <v>3</v>
          </cell>
          <cell r="CH83">
            <v>44356</v>
          </cell>
          <cell r="CI83" t="str">
            <v>Not detected</v>
          </cell>
          <cell r="CL83">
            <v>0</v>
          </cell>
          <cell r="CN83">
            <v>0</v>
          </cell>
          <cell r="CP83">
            <v>0</v>
          </cell>
          <cell r="CR83">
            <v>0</v>
          </cell>
          <cell r="CT83">
            <v>0</v>
          </cell>
          <cell r="CU83">
            <v>0</v>
          </cell>
          <cell r="CV83">
            <v>0</v>
          </cell>
          <cell r="CW83">
            <v>0</v>
          </cell>
          <cell r="DQ83">
            <v>0</v>
          </cell>
          <cell r="DR83">
            <v>0</v>
          </cell>
          <cell r="DS83">
            <v>0</v>
          </cell>
          <cell r="DT83">
            <v>0</v>
          </cell>
          <cell r="DU83">
            <v>0</v>
          </cell>
          <cell r="DV83">
            <v>0</v>
          </cell>
          <cell r="DW83">
            <v>0</v>
          </cell>
          <cell r="DX83">
            <v>0</v>
          </cell>
          <cell r="DZ83">
            <v>0</v>
          </cell>
          <cell r="EA83">
            <v>1</v>
          </cell>
          <cell r="ED83">
            <v>0</v>
          </cell>
          <cell r="EE83">
            <v>0</v>
          </cell>
          <cell r="EF83">
            <v>0</v>
          </cell>
          <cell r="EG83">
            <v>0</v>
          </cell>
          <cell r="EH83">
            <v>1</v>
          </cell>
          <cell r="EI83">
            <v>0</v>
          </cell>
          <cell r="EJ83">
            <v>0</v>
          </cell>
          <cell r="EK83">
            <v>0</v>
          </cell>
          <cell r="EL83">
            <v>0</v>
          </cell>
          <cell r="EM83">
            <v>0</v>
          </cell>
          <cell r="EN83">
            <v>0</v>
          </cell>
          <cell r="EO83">
            <v>0</v>
          </cell>
          <cell r="EP83">
            <v>0</v>
          </cell>
          <cell r="EQ83">
            <v>0</v>
          </cell>
          <cell r="ER83">
            <v>0</v>
          </cell>
          <cell r="ES83">
            <v>0</v>
          </cell>
          <cell r="ET83" t="str">
            <v>0</v>
          </cell>
          <cell r="EU83">
            <v>0</v>
          </cell>
          <cell r="EW83">
            <v>1</v>
          </cell>
          <cell r="EX83">
            <v>4</v>
          </cell>
          <cell r="EY83">
            <v>3</v>
          </cell>
          <cell r="EZ83">
            <v>3</v>
          </cell>
          <cell r="FA83" t="str">
            <v>Y</v>
          </cell>
          <cell r="FE83">
            <v>0</v>
          </cell>
          <cell r="FF83">
            <v>0</v>
          </cell>
          <cell r="FG83">
            <v>0</v>
          </cell>
          <cell r="FH83">
            <v>0</v>
          </cell>
          <cell r="FI83">
            <v>0</v>
          </cell>
          <cell r="FJ83">
            <v>0</v>
          </cell>
          <cell r="FK83">
            <v>0</v>
          </cell>
          <cell r="FL83">
            <v>0</v>
          </cell>
          <cell r="FM83">
            <v>0</v>
          </cell>
          <cell r="FN83">
            <v>0</v>
          </cell>
          <cell r="FO83">
            <v>0</v>
          </cell>
          <cell r="FP83">
            <v>0</v>
          </cell>
          <cell r="FR83">
            <v>0</v>
          </cell>
          <cell r="FS83">
            <v>0</v>
          </cell>
          <cell r="FT83">
            <v>0</v>
          </cell>
          <cell r="FU83">
            <v>0</v>
          </cell>
          <cell r="FV83">
            <v>0</v>
          </cell>
          <cell r="FW83" t="str">
            <v>1100609步態較慢,無尿管</v>
          </cell>
          <cell r="FX83" t="str">
            <v>A</v>
          </cell>
          <cell r="FY83" t="str">
            <v>0</v>
          </cell>
          <cell r="FZ83" t="str">
            <v>0</v>
          </cell>
          <cell r="GA83" t="str">
            <v>0</v>
          </cell>
          <cell r="GB83" t="str">
            <v>0</v>
          </cell>
          <cell r="GC83" t="str">
            <v>0</v>
          </cell>
          <cell r="GD83" t="str">
            <v>0</v>
          </cell>
          <cell r="GE83" t="str">
            <v>1</v>
          </cell>
          <cell r="GF83" t="str">
            <v>0</v>
          </cell>
          <cell r="GG83" t="str">
            <v>0</v>
          </cell>
          <cell r="GH83" t="str">
            <v>0</v>
          </cell>
          <cell r="GI83" t="str">
            <v>0</v>
          </cell>
          <cell r="GJ83" t="str">
            <v>0</v>
          </cell>
          <cell r="GK83" t="str">
            <v>0</v>
          </cell>
          <cell r="GL83" t="str">
            <v>0</v>
          </cell>
          <cell r="GM83" t="str">
            <v>0</v>
          </cell>
          <cell r="GN83" t="str">
            <v>尿管  活動不便</v>
          </cell>
          <cell r="GO83">
            <v>2</v>
          </cell>
          <cell r="GP83">
            <v>0</v>
          </cell>
        </row>
        <row r="84">
          <cell r="A84">
            <v>4275286</v>
          </cell>
          <cell r="B84" t="str">
            <v>黃淵德</v>
          </cell>
          <cell r="C84" t="str">
            <v>M</v>
          </cell>
          <cell r="D84">
            <v>22564</v>
          </cell>
          <cell r="E84">
            <v>60</v>
          </cell>
          <cell r="F84" t="str">
            <v>蕭舜文</v>
          </cell>
          <cell r="G84" t="str">
            <v>C</v>
          </cell>
          <cell r="H84">
            <v>44257</v>
          </cell>
          <cell r="I84">
            <v>44313</v>
          </cell>
          <cell r="K84" t="str">
            <v>C</v>
          </cell>
          <cell r="L84" t="str">
            <v>田尾衛生所</v>
          </cell>
          <cell r="M84" t="str">
            <v>N</v>
          </cell>
          <cell r="N84">
            <v>2521</v>
          </cell>
          <cell r="O84">
            <v>44253</v>
          </cell>
          <cell r="P84" t="str">
            <v>CDAA</v>
          </cell>
          <cell r="R84" t="str">
            <v/>
          </cell>
          <cell r="S84">
            <v>44253.479548611111</v>
          </cell>
          <cell r="V84">
            <v>1521300</v>
          </cell>
          <cell r="W84">
            <v>1520075</v>
          </cell>
          <cell r="X84">
            <v>165</v>
          </cell>
          <cell r="Y84">
            <v>64.7</v>
          </cell>
          <cell r="Z84">
            <v>23.76</v>
          </cell>
          <cell r="AE84">
            <v>29</v>
          </cell>
          <cell r="AG84">
            <v>10700000</v>
          </cell>
          <cell r="AH84" t="str">
            <v>+</v>
          </cell>
          <cell r="AI84" t="str">
            <v>6</v>
          </cell>
          <cell r="AS84">
            <v>0</v>
          </cell>
          <cell r="AU84">
            <v>0</v>
          </cell>
          <cell r="AW84">
            <v>0</v>
          </cell>
          <cell r="AX84">
            <v>0</v>
          </cell>
          <cell r="AY84">
            <v>0</v>
          </cell>
          <cell r="AZ84">
            <v>0</v>
          </cell>
          <cell r="BB84">
            <v>0</v>
          </cell>
          <cell r="BD84">
            <v>0</v>
          </cell>
          <cell r="BK84">
            <v>1.84</v>
          </cell>
          <cell r="BL84">
            <v>44253.455254629633</v>
          </cell>
          <cell r="BO84">
            <v>0</v>
          </cell>
          <cell r="BP84">
            <v>0</v>
          </cell>
          <cell r="BR84">
            <v>0</v>
          </cell>
          <cell r="BT84">
            <v>0</v>
          </cell>
          <cell r="BV84">
            <v>0</v>
          </cell>
          <cell r="BX84">
            <v>0</v>
          </cell>
          <cell r="BZ84">
            <v>0</v>
          </cell>
          <cell r="CA84">
            <v>0</v>
          </cell>
          <cell r="CB84">
            <v>3</v>
          </cell>
          <cell r="CH84">
            <v>44313</v>
          </cell>
          <cell r="CI84" t="str">
            <v>Not detected</v>
          </cell>
          <cell r="CL84">
            <v>0</v>
          </cell>
          <cell r="CN84">
            <v>0</v>
          </cell>
          <cell r="CP84">
            <v>0</v>
          </cell>
          <cell r="CR84">
            <v>0</v>
          </cell>
          <cell r="CT84">
            <v>0</v>
          </cell>
          <cell r="CU84">
            <v>0</v>
          </cell>
          <cell r="CV84">
            <v>0</v>
          </cell>
          <cell r="CW84">
            <v>0</v>
          </cell>
          <cell r="DQ84">
            <v>0</v>
          </cell>
          <cell r="DR84">
            <v>0</v>
          </cell>
          <cell r="DS84">
            <v>0</v>
          </cell>
          <cell r="DT84">
            <v>0</v>
          </cell>
          <cell r="DU84">
            <v>0</v>
          </cell>
          <cell r="DV84">
            <v>0</v>
          </cell>
          <cell r="DW84">
            <v>0</v>
          </cell>
          <cell r="DX84">
            <v>0</v>
          </cell>
          <cell r="DZ84">
            <v>0</v>
          </cell>
          <cell r="EA84">
            <v>1</v>
          </cell>
          <cell r="ED84">
            <v>0</v>
          </cell>
          <cell r="EE84">
            <v>0</v>
          </cell>
          <cell r="EF84">
            <v>0</v>
          </cell>
          <cell r="EG84">
            <v>0</v>
          </cell>
          <cell r="EH84">
            <v>0</v>
          </cell>
          <cell r="EI84">
            <v>0</v>
          </cell>
          <cell r="EJ84">
            <v>0</v>
          </cell>
          <cell r="EK84">
            <v>1</v>
          </cell>
          <cell r="EL84">
            <v>0</v>
          </cell>
          <cell r="EM84">
            <v>0</v>
          </cell>
          <cell r="EN84">
            <v>0</v>
          </cell>
          <cell r="EO84">
            <v>0</v>
          </cell>
          <cell r="EP84">
            <v>0</v>
          </cell>
          <cell r="EQ84">
            <v>0</v>
          </cell>
          <cell r="ER84">
            <v>0</v>
          </cell>
          <cell r="ES84">
            <v>0</v>
          </cell>
          <cell r="ET84" t="str">
            <v>0</v>
          </cell>
          <cell r="EU84">
            <v>1</v>
          </cell>
          <cell r="EV84" t="str">
            <v>傷燙傷</v>
          </cell>
          <cell r="EW84">
            <v>1</v>
          </cell>
          <cell r="EX84">
            <v>2</v>
          </cell>
          <cell r="EY84">
            <v>1</v>
          </cell>
          <cell r="EZ84">
            <v>1</v>
          </cell>
          <cell r="FA84" t="str">
            <v>Y</v>
          </cell>
          <cell r="FE84">
            <v>0</v>
          </cell>
          <cell r="FF84">
            <v>0</v>
          </cell>
          <cell r="FG84">
            <v>0</v>
          </cell>
          <cell r="FH84">
            <v>0</v>
          </cell>
          <cell r="FI84">
            <v>0</v>
          </cell>
          <cell r="FJ84">
            <v>0</v>
          </cell>
          <cell r="FK84">
            <v>0</v>
          </cell>
          <cell r="FL84">
            <v>0</v>
          </cell>
          <cell r="FM84">
            <v>0</v>
          </cell>
          <cell r="FN84">
            <v>0</v>
          </cell>
          <cell r="FO84">
            <v>0</v>
          </cell>
          <cell r="FP84">
            <v>0</v>
          </cell>
          <cell r="FR84">
            <v>0</v>
          </cell>
          <cell r="FS84">
            <v>0</v>
          </cell>
          <cell r="FT84">
            <v>0</v>
          </cell>
          <cell r="FU84">
            <v>0</v>
          </cell>
          <cell r="FV84">
            <v>0</v>
          </cell>
          <cell r="FX84" t="str">
            <v>A</v>
          </cell>
          <cell r="FY84" t="str">
            <v>0</v>
          </cell>
          <cell r="FZ84" t="str">
            <v>0</v>
          </cell>
          <cell r="GA84" t="str">
            <v>0</v>
          </cell>
          <cell r="GB84" t="str">
            <v>0</v>
          </cell>
          <cell r="GC84" t="str">
            <v>0</v>
          </cell>
          <cell r="GD84" t="str">
            <v>0</v>
          </cell>
          <cell r="GE84" t="str">
            <v>0</v>
          </cell>
          <cell r="GF84" t="str">
            <v>1</v>
          </cell>
          <cell r="GG84" t="str">
            <v>0</v>
          </cell>
          <cell r="GH84" t="str">
            <v>0</v>
          </cell>
          <cell r="GI84" t="str">
            <v>0</v>
          </cell>
          <cell r="GJ84" t="str">
            <v>0</v>
          </cell>
          <cell r="GK84" t="str">
            <v>0</v>
          </cell>
          <cell r="GL84" t="str">
            <v>0</v>
          </cell>
          <cell r="GM84" t="str">
            <v>0</v>
          </cell>
          <cell r="GN84" t="str">
            <v>部彰</v>
          </cell>
          <cell r="GO84">
            <v>2</v>
          </cell>
          <cell r="GP84">
            <v>0</v>
          </cell>
        </row>
        <row r="85">
          <cell r="A85">
            <v>1400611</v>
          </cell>
          <cell r="B85" t="str">
            <v>陳林</v>
          </cell>
          <cell r="C85" t="str">
            <v>M</v>
          </cell>
          <cell r="D85">
            <v>17245</v>
          </cell>
          <cell r="E85">
            <v>74</v>
          </cell>
          <cell r="F85" t="str">
            <v>陳春偉</v>
          </cell>
          <cell r="G85" t="str">
            <v>BC</v>
          </cell>
          <cell r="H85">
            <v>44256</v>
          </cell>
          <cell r="I85">
            <v>44340</v>
          </cell>
          <cell r="K85" t="str">
            <v>E</v>
          </cell>
          <cell r="L85" t="str">
            <v>二水衛生所</v>
          </cell>
          <cell r="M85" t="str">
            <v>N</v>
          </cell>
          <cell r="N85">
            <v>2520</v>
          </cell>
          <cell r="O85">
            <v>44251</v>
          </cell>
          <cell r="P85" t="str">
            <v>CDAA</v>
          </cell>
          <cell r="R85" t="str">
            <v/>
          </cell>
          <cell r="S85">
            <v>44256.595150462963</v>
          </cell>
          <cell r="V85">
            <v>1520887</v>
          </cell>
          <cell r="W85">
            <v>1520808</v>
          </cell>
          <cell r="X85">
            <v>164.5</v>
          </cell>
          <cell r="Y85">
            <v>65.599999999999994</v>
          </cell>
          <cell r="Z85">
            <v>24.240000000000002</v>
          </cell>
          <cell r="AD85" t="str">
            <v>-</v>
          </cell>
          <cell r="AE85">
            <v>197</v>
          </cell>
          <cell r="AF85">
            <v>11</v>
          </cell>
          <cell r="AG85">
            <v>1440000</v>
          </cell>
          <cell r="AH85" t="str">
            <v>+</v>
          </cell>
          <cell r="AI85" t="str">
            <v>1b</v>
          </cell>
          <cell r="AJ85">
            <v>1.1300000000000001</v>
          </cell>
          <cell r="AK85">
            <v>1.1000000000000001</v>
          </cell>
          <cell r="AL85">
            <v>3.8000000000000003</v>
          </cell>
          <cell r="AP85">
            <v>14.3</v>
          </cell>
          <cell r="AS85">
            <v>0</v>
          </cell>
          <cell r="AU85">
            <v>0</v>
          </cell>
          <cell r="AW85">
            <v>0</v>
          </cell>
          <cell r="AX85">
            <v>0</v>
          </cell>
          <cell r="AY85">
            <v>0</v>
          </cell>
          <cell r="AZ85">
            <v>0</v>
          </cell>
          <cell r="BB85">
            <v>0</v>
          </cell>
          <cell r="BD85">
            <v>0</v>
          </cell>
          <cell r="BK85">
            <v>4.4400000000000004</v>
          </cell>
          <cell r="BL85">
            <v>44251.444004629629</v>
          </cell>
          <cell r="BO85">
            <v>0</v>
          </cell>
          <cell r="BP85">
            <v>0</v>
          </cell>
          <cell r="BR85">
            <v>0</v>
          </cell>
          <cell r="BT85">
            <v>0</v>
          </cell>
          <cell r="BV85">
            <v>0</v>
          </cell>
          <cell r="BX85">
            <v>0</v>
          </cell>
          <cell r="BZ85">
            <v>0</v>
          </cell>
          <cell r="CA85">
            <v>0</v>
          </cell>
          <cell r="CB85">
            <v>3</v>
          </cell>
          <cell r="CH85">
            <v>44341</v>
          </cell>
          <cell r="CI85" t="str">
            <v>Not detected</v>
          </cell>
          <cell r="CL85">
            <v>0</v>
          </cell>
          <cell r="CN85">
            <v>0</v>
          </cell>
          <cell r="CP85">
            <v>0</v>
          </cell>
          <cell r="CR85">
            <v>0</v>
          </cell>
          <cell r="CT85">
            <v>0</v>
          </cell>
          <cell r="CU85">
            <v>0</v>
          </cell>
          <cell r="CV85">
            <v>0</v>
          </cell>
          <cell r="CW85">
            <v>0</v>
          </cell>
          <cell r="DQ85">
            <v>0</v>
          </cell>
          <cell r="DR85">
            <v>0</v>
          </cell>
          <cell r="DS85">
            <v>0</v>
          </cell>
          <cell r="DT85">
            <v>0</v>
          </cell>
          <cell r="DU85">
            <v>0</v>
          </cell>
          <cell r="DV85">
            <v>0</v>
          </cell>
          <cell r="DW85">
            <v>0</v>
          </cell>
          <cell r="DX85">
            <v>0</v>
          </cell>
          <cell r="DZ85">
            <v>1</v>
          </cell>
          <cell r="EA85">
            <v>1</v>
          </cell>
          <cell r="EB85">
            <v>44218</v>
          </cell>
          <cell r="EC85">
            <v>44218</v>
          </cell>
          <cell r="ED85">
            <v>0</v>
          </cell>
          <cell r="EE85">
            <v>0</v>
          </cell>
          <cell r="EF85">
            <v>0</v>
          </cell>
          <cell r="EG85">
            <v>0</v>
          </cell>
          <cell r="EH85">
            <v>0</v>
          </cell>
          <cell r="EI85">
            <v>0</v>
          </cell>
          <cell r="EJ85">
            <v>0</v>
          </cell>
          <cell r="EK85">
            <v>0</v>
          </cell>
          <cell r="EL85">
            <v>0</v>
          </cell>
          <cell r="EM85">
            <v>0</v>
          </cell>
          <cell r="EN85">
            <v>0</v>
          </cell>
          <cell r="EO85">
            <v>0</v>
          </cell>
          <cell r="EP85">
            <v>0</v>
          </cell>
          <cell r="EQ85">
            <v>0</v>
          </cell>
          <cell r="ER85">
            <v>0</v>
          </cell>
          <cell r="ES85">
            <v>0</v>
          </cell>
          <cell r="ET85" t="str">
            <v>0</v>
          </cell>
          <cell r="EU85">
            <v>1</v>
          </cell>
          <cell r="EV85" t="str">
            <v>救肺散.中藥行(藥丸).感冒藥水</v>
          </cell>
          <cell r="EW85">
            <v>1</v>
          </cell>
          <cell r="EX85">
            <v>2</v>
          </cell>
          <cell r="EY85">
            <v>1</v>
          </cell>
          <cell r="EZ85">
            <v>1</v>
          </cell>
          <cell r="FA85" t="str">
            <v>1</v>
          </cell>
          <cell r="FD85" t="str">
            <v>芭樂</v>
          </cell>
          <cell r="FE85">
            <v>0</v>
          </cell>
          <cell r="FF85">
            <v>0</v>
          </cell>
          <cell r="FG85">
            <v>0</v>
          </cell>
          <cell r="FH85">
            <v>0</v>
          </cell>
          <cell r="FI85">
            <v>0</v>
          </cell>
          <cell r="FJ85">
            <v>0</v>
          </cell>
          <cell r="FK85">
            <v>0</v>
          </cell>
          <cell r="FL85">
            <v>0</v>
          </cell>
          <cell r="FM85">
            <v>0</v>
          </cell>
          <cell r="FN85">
            <v>0</v>
          </cell>
          <cell r="FO85">
            <v>0</v>
          </cell>
          <cell r="FP85">
            <v>0</v>
          </cell>
          <cell r="FR85">
            <v>0</v>
          </cell>
          <cell r="FS85">
            <v>0</v>
          </cell>
          <cell r="FT85">
            <v>0</v>
          </cell>
          <cell r="FU85">
            <v>0</v>
          </cell>
          <cell r="FV85">
            <v>0</v>
          </cell>
          <cell r="FW85" t="str">
            <v>0921-720986 本人</v>
          </cell>
          <cell r="FX85" t="str">
            <v>A</v>
          </cell>
          <cell r="FY85" t="str">
            <v>0</v>
          </cell>
          <cell r="FZ85" t="str">
            <v>0</v>
          </cell>
          <cell r="GA85" t="str">
            <v>0</v>
          </cell>
          <cell r="GB85" t="str">
            <v>0</v>
          </cell>
          <cell r="GC85" t="str">
            <v>0</v>
          </cell>
          <cell r="GD85" t="str">
            <v>0</v>
          </cell>
          <cell r="GE85" t="str">
            <v>0</v>
          </cell>
          <cell r="GF85" t="str">
            <v>0</v>
          </cell>
          <cell r="GG85" t="str">
            <v>0</v>
          </cell>
          <cell r="GH85" t="str">
            <v>0</v>
          </cell>
          <cell r="GI85" t="str">
            <v>0</v>
          </cell>
          <cell r="GJ85" t="str">
            <v>0</v>
          </cell>
          <cell r="GK85" t="str">
            <v>0</v>
          </cell>
          <cell r="GL85" t="str">
            <v>0</v>
          </cell>
          <cell r="GM85" t="str">
            <v>0</v>
          </cell>
          <cell r="GO85">
            <v>2</v>
          </cell>
          <cell r="GP85">
            <v>0</v>
          </cell>
        </row>
        <row r="86">
          <cell r="A86">
            <v>8214479</v>
          </cell>
          <cell r="B86" t="str">
            <v>張黃市</v>
          </cell>
          <cell r="C86" t="str">
            <v>F</v>
          </cell>
          <cell r="D86">
            <v>14779</v>
          </cell>
          <cell r="E86">
            <v>81</v>
          </cell>
          <cell r="F86" t="str">
            <v>林正純</v>
          </cell>
          <cell r="G86" t="str">
            <v>C</v>
          </cell>
          <cell r="H86">
            <v>44253</v>
          </cell>
          <cell r="M86" t="str">
            <v>N</v>
          </cell>
          <cell r="O86">
            <v>44253</v>
          </cell>
          <cell r="P86" t="str">
            <v>CDAA</v>
          </cell>
          <cell r="R86" t="str">
            <v/>
          </cell>
          <cell r="V86">
            <v>111227</v>
          </cell>
          <cell r="W86">
            <v>1520808</v>
          </cell>
          <cell r="AS86">
            <v>0</v>
          </cell>
          <cell r="AU86">
            <v>0</v>
          </cell>
          <cell r="AW86">
            <v>0</v>
          </cell>
          <cell r="AX86">
            <v>0</v>
          </cell>
          <cell r="AY86">
            <v>0</v>
          </cell>
          <cell r="AZ86">
            <v>0</v>
          </cell>
          <cell r="BB86">
            <v>0</v>
          </cell>
          <cell r="BD86">
            <v>0</v>
          </cell>
          <cell r="BO86">
            <v>0</v>
          </cell>
          <cell r="BP86">
            <v>0</v>
          </cell>
          <cell r="BR86">
            <v>0</v>
          </cell>
          <cell r="BT86">
            <v>0</v>
          </cell>
          <cell r="BV86">
            <v>0</v>
          </cell>
          <cell r="BX86">
            <v>0</v>
          </cell>
          <cell r="CL86">
            <v>0</v>
          </cell>
          <cell r="CN86">
            <v>0</v>
          </cell>
          <cell r="CP86">
            <v>0</v>
          </cell>
          <cell r="CR86">
            <v>0</v>
          </cell>
          <cell r="CT86">
            <v>0</v>
          </cell>
          <cell r="CU86">
            <v>0</v>
          </cell>
          <cell r="CV86">
            <v>0</v>
          </cell>
          <cell r="CW86">
            <v>0</v>
          </cell>
          <cell r="DQ86">
            <v>0</v>
          </cell>
          <cell r="DR86">
            <v>0</v>
          </cell>
          <cell r="DS86">
            <v>0</v>
          </cell>
          <cell r="DT86">
            <v>0</v>
          </cell>
          <cell r="DU86">
            <v>0</v>
          </cell>
          <cell r="DV86">
            <v>0</v>
          </cell>
          <cell r="DW86">
            <v>0</v>
          </cell>
          <cell r="DX86">
            <v>0</v>
          </cell>
          <cell r="DZ86">
            <v>0</v>
          </cell>
          <cell r="EA86">
            <v>0</v>
          </cell>
          <cell r="ED86">
            <v>0</v>
          </cell>
          <cell r="EE86">
            <v>0</v>
          </cell>
          <cell r="EF86">
            <v>0</v>
          </cell>
          <cell r="EG86">
            <v>0</v>
          </cell>
          <cell r="EH86">
            <v>0</v>
          </cell>
          <cell r="EI86">
            <v>0</v>
          </cell>
          <cell r="EJ86">
            <v>0</v>
          </cell>
          <cell r="EK86">
            <v>0</v>
          </cell>
          <cell r="EL86">
            <v>0</v>
          </cell>
          <cell r="EM86">
            <v>0</v>
          </cell>
          <cell r="EN86">
            <v>0</v>
          </cell>
          <cell r="EO86">
            <v>0</v>
          </cell>
          <cell r="EP86">
            <v>0</v>
          </cell>
          <cell r="EQ86">
            <v>0</v>
          </cell>
          <cell r="ER86">
            <v>0</v>
          </cell>
          <cell r="ES86">
            <v>0</v>
          </cell>
          <cell r="ET86" t="str">
            <v>0</v>
          </cell>
          <cell r="EU86">
            <v>0</v>
          </cell>
          <cell r="FE86">
            <v>0</v>
          </cell>
          <cell r="FF86">
            <v>0</v>
          </cell>
          <cell r="FG86">
            <v>0</v>
          </cell>
          <cell r="FH86">
            <v>0</v>
          </cell>
          <cell r="FI86">
            <v>0</v>
          </cell>
          <cell r="FJ86">
            <v>0</v>
          </cell>
          <cell r="FK86">
            <v>0</v>
          </cell>
          <cell r="FL86">
            <v>0</v>
          </cell>
          <cell r="FM86">
            <v>0</v>
          </cell>
          <cell r="FN86">
            <v>0</v>
          </cell>
          <cell r="FO86">
            <v>0</v>
          </cell>
          <cell r="FP86">
            <v>0</v>
          </cell>
          <cell r="FR86">
            <v>0</v>
          </cell>
          <cell r="FS86">
            <v>0</v>
          </cell>
          <cell r="FT86">
            <v>0</v>
          </cell>
          <cell r="FU86">
            <v>0</v>
          </cell>
          <cell r="FV86">
            <v>0</v>
          </cell>
          <cell r="FX86" t="str">
            <v>A</v>
          </cell>
          <cell r="FY86" t="str">
            <v>0</v>
          </cell>
          <cell r="FZ86" t="str">
            <v>0</v>
          </cell>
          <cell r="GA86" t="str">
            <v>0</v>
          </cell>
          <cell r="GB86" t="str">
            <v>0</v>
          </cell>
          <cell r="GC86" t="str">
            <v>0</v>
          </cell>
          <cell r="GD86" t="str">
            <v>0</v>
          </cell>
          <cell r="GE86" t="str">
            <v>0</v>
          </cell>
          <cell r="GF86" t="str">
            <v>0</v>
          </cell>
          <cell r="GG86" t="str">
            <v>0</v>
          </cell>
          <cell r="GH86" t="str">
            <v>0</v>
          </cell>
          <cell r="GI86" t="str">
            <v>0</v>
          </cell>
          <cell r="GJ86" t="str">
            <v>0</v>
          </cell>
          <cell r="GK86" t="str">
            <v>0</v>
          </cell>
          <cell r="GL86" t="str">
            <v>0</v>
          </cell>
          <cell r="GM86" t="str">
            <v>0</v>
          </cell>
          <cell r="GP86">
            <v>0</v>
          </cell>
        </row>
        <row r="87">
          <cell r="A87">
            <v>9237518</v>
          </cell>
          <cell r="B87" t="str">
            <v>謝彩香</v>
          </cell>
          <cell r="C87" t="str">
            <v>F</v>
          </cell>
          <cell r="D87">
            <v>21469</v>
          </cell>
          <cell r="E87">
            <v>63</v>
          </cell>
          <cell r="F87" t="str">
            <v>陳春偉</v>
          </cell>
          <cell r="G87" t="str">
            <v>C</v>
          </cell>
          <cell r="H87">
            <v>44252</v>
          </cell>
          <cell r="I87">
            <v>44336</v>
          </cell>
          <cell r="K87" t="str">
            <v>E</v>
          </cell>
          <cell r="L87" t="str">
            <v>H/D</v>
          </cell>
          <cell r="M87" t="str">
            <v>N</v>
          </cell>
          <cell r="N87">
            <v>2517</v>
          </cell>
          <cell r="O87">
            <v>44252</v>
          </cell>
          <cell r="P87" t="str">
            <v>CDAA</v>
          </cell>
          <cell r="R87" t="str">
            <v/>
          </cell>
          <cell r="S87">
            <v>44252.470034722224</v>
          </cell>
          <cell r="V87">
            <v>1520887</v>
          </cell>
          <cell r="W87">
            <v>1505399</v>
          </cell>
          <cell r="X87">
            <v>160</v>
          </cell>
          <cell r="Y87">
            <v>80</v>
          </cell>
          <cell r="Z87">
            <v>31.25</v>
          </cell>
          <cell r="AA87">
            <v>4.42</v>
          </cell>
          <cell r="AB87">
            <v>-8.64</v>
          </cell>
          <cell r="AC87">
            <v>10.14</v>
          </cell>
          <cell r="AE87">
            <v>14</v>
          </cell>
          <cell r="AG87">
            <v>728736</v>
          </cell>
          <cell r="AH87" t="str">
            <v>+</v>
          </cell>
          <cell r="AI87" t="str">
            <v>2</v>
          </cell>
          <cell r="AK87">
            <v>0.4</v>
          </cell>
          <cell r="AL87">
            <v>3</v>
          </cell>
          <cell r="AP87">
            <v>7</v>
          </cell>
          <cell r="AS87">
            <v>0</v>
          </cell>
          <cell r="AU87">
            <v>0</v>
          </cell>
          <cell r="AW87">
            <v>0</v>
          </cell>
          <cell r="AX87">
            <v>0</v>
          </cell>
          <cell r="AY87">
            <v>0</v>
          </cell>
          <cell r="AZ87">
            <v>0</v>
          </cell>
          <cell r="BB87">
            <v>0</v>
          </cell>
          <cell r="BD87">
            <v>0</v>
          </cell>
          <cell r="BK87">
            <v>1.96</v>
          </cell>
          <cell r="BL87">
            <v>44235.604062500002</v>
          </cell>
          <cell r="BO87">
            <v>0</v>
          </cell>
          <cell r="BP87">
            <v>0</v>
          </cell>
          <cell r="BR87">
            <v>0</v>
          </cell>
          <cell r="BT87">
            <v>0</v>
          </cell>
          <cell r="BV87">
            <v>0</v>
          </cell>
          <cell r="BX87">
            <v>0</v>
          </cell>
          <cell r="BZ87">
            <v>0</v>
          </cell>
          <cell r="CA87">
            <v>0</v>
          </cell>
          <cell r="CB87">
            <v>3</v>
          </cell>
          <cell r="CH87">
            <v>44336</v>
          </cell>
          <cell r="CI87" t="str">
            <v>Not detected</v>
          </cell>
          <cell r="CL87">
            <v>0</v>
          </cell>
          <cell r="CN87">
            <v>0</v>
          </cell>
          <cell r="CP87">
            <v>0</v>
          </cell>
          <cell r="CR87">
            <v>0</v>
          </cell>
          <cell r="CT87">
            <v>0</v>
          </cell>
          <cell r="CU87">
            <v>0</v>
          </cell>
          <cell r="CV87">
            <v>0</v>
          </cell>
          <cell r="CW87">
            <v>0</v>
          </cell>
          <cell r="DQ87">
            <v>0</v>
          </cell>
          <cell r="DR87">
            <v>0</v>
          </cell>
          <cell r="DS87">
            <v>0</v>
          </cell>
          <cell r="DT87">
            <v>0</v>
          </cell>
          <cell r="DU87">
            <v>0</v>
          </cell>
          <cell r="DV87">
            <v>0</v>
          </cell>
          <cell r="DW87">
            <v>0</v>
          </cell>
          <cell r="DX87">
            <v>0</v>
          </cell>
          <cell r="DZ87">
            <v>0</v>
          </cell>
          <cell r="EA87">
            <v>1</v>
          </cell>
          <cell r="ED87">
            <v>0</v>
          </cell>
          <cell r="EE87">
            <v>0</v>
          </cell>
          <cell r="EF87">
            <v>0</v>
          </cell>
          <cell r="EG87">
            <v>0</v>
          </cell>
          <cell r="EH87">
            <v>0</v>
          </cell>
          <cell r="EI87">
            <v>0</v>
          </cell>
          <cell r="EJ87">
            <v>0</v>
          </cell>
          <cell r="EK87">
            <v>0</v>
          </cell>
          <cell r="EL87">
            <v>0</v>
          </cell>
          <cell r="EM87">
            <v>0</v>
          </cell>
          <cell r="EN87">
            <v>0</v>
          </cell>
          <cell r="EO87">
            <v>0</v>
          </cell>
          <cell r="EP87">
            <v>0</v>
          </cell>
          <cell r="EQ87">
            <v>0</v>
          </cell>
          <cell r="ER87">
            <v>0</v>
          </cell>
          <cell r="ES87">
            <v>0</v>
          </cell>
          <cell r="ET87" t="str">
            <v>1</v>
          </cell>
          <cell r="EU87">
            <v>0</v>
          </cell>
          <cell r="EW87">
            <v>1</v>
          </cell>
          <cell r="EX87">
            <v>1</v>
          </cell>
          <cell r="EY87">
            <v>4</v>
          </cell>
          <cell r="EZ87">
            <v>9</v>
          </cell>
          <cell r="FA87" t="str">
            <v>Y</v>
          </cell>
          <cell r="FC87" t="str">
            <v>同居</v>
          </cell>
          <cell r="FE87">
            <v>0</v>
          </cell>
          <cell r="FF87">
            <v>0</v>
          </cell>
          <cell r="FG87">
            <v>0</v>
          </cell>
          <cell r="FH87">
            <v>0</v>
          </cell>
          <cell r="FI87">
            <v>0</v>
          </cell>
          <cell r="FJ87">
            <v>0</v>
          </cell>
          <cell r="FK87">
            <v>0</v>
          </cell>
          <cell r="FL87">
            <v>0</v>
          </cell>
          <cell r="FM87">
            <v>0</v>
          </cell>
          <cell r="FN87">
            <v>0</v>
          </cell>
          <cell r="FO87">
            <v>0</v>
          </cell>
          <cell r="FP87">
            <v>0</v>
          </cell>
          <cell r="FR87">
            <v>0</v>
          </cell>
          <cell r="FS87">
            <v>0</v>
          </cell>
          <cell r="FT87">
            <v>0</v>
          </cell>
          <cell r="FU87">
            <v>0</v>
          </cell>
          <cell r="FV87">
            <v>0</v>
          </cell>
          <cell r="FX87" t="str">
            <v>A</v>
          </cell>
          <cell r="FY87" t="str">
            <v>0</v>
          </cell>
          <cell r="FZ87" t="str">
            <v>1</v>
          </cell>
          <cell r="GA87" t="str">
            <v>1</v>
          </cell>
          <cell r="GB87" t="str">
            <v>0</v>
          </cell>
          <cell r="GC87" t="str">
            <v>0</v>
          </cell>
          <cell r="GD87" t="str">
            <v>0</v>
          </cell>
          <cell r="GE87" t="str">
            <v>0</v>
          </cell>
          <cell r="GF87" t="str">
            <v>0</v>
          </cell>
          <cell r="GG87" t="str">
            <v>0</v>
          </cell>
          <cell r="GH87" t="str">
            <v>0</v>
          </cell>
          <cell r="GI87" t="str">
            <v>1</v>
          </cell>
          <cell r="GJ87" t="str">
            <v>0</v>
          </cell>
          <cell r="GK87" t="str">
            <v>0</v>
          </cell>
          <cell r="GL87" t="str">
            <v>0</v>
          </cell>
          <cell r="GM87" t="str">
            <v>0</v>
          </cell>
          <cell r="GN87" t="str">
            <v>H/D 2.4.6--玉安診所TEL:8377889</v>
          </cell>
          <cell r="GO87">
            <v>2</v>
          </cell>
          <cell r="GP87">
            <v>0</v>
          </cell>
        </row>
        <row r="88">
          <cell r="A88">
            <v>8348130</v>
          </cell>
          <cell r="B88" t="str">
            <v>徐榮華</v>
          </cell>
          <cell r="C88" t="str">
            <v>M</v>
          </cell>
          <cell r="D88">
            <v>17982</v>
          </cell>
          <cell r="E88">
            <v>72</v>
          </cell>
          <cell r="F88" t="str">
            <v>陳春偉</v>
          </cell>
          <cell r="G88" t="str">
            <v>C</v>
          </cell>
          <cell r="H88">
            <v>44252</v>
          </cell>
          <cell r="M88" t="str">
            <v>N</v>
          </cell>
          <cell r="O88">
            <v>44252</v>
          </cell>
          <cell r="P88" t="str">
            <v>CDAA</v>
          </cell>
          <cell r="R88" t="str">
            <v/>
          </cell>
          <cell r="V88">
            <v>1520887</v>
          </cell>
          <cell r="W88">
            <v>1520075</v>
          </cell>
          <cell r="X88">
            <v>154</v>
          </cell>
          <cell r="AS88">
            <v>0</v>
          </cell>
          <cell r="AU88">
            <v>0</v>
          </cell>
          <cell r="AW88">
            <v>0</v>
          </cell>
          <cell r="AX88">
            <v>0</v>
          </cell>
          <cell r="AY88">
            <v>0</v>
          </cell>
          <cell r="AZ88">
            <v>0</v>
          </cell>
          <cell r="BB88">
            <v>0</v>
          </cell>
          <cell r="BD88">
            <v>0</v>
          </cell>
          <cell r="BO88">
            <v>0</v>
          </cell>
          <cell r="BP88">
            <v>0</v>
          </cell>
          <cell r="BR88">
            <v>0</v>
          </cell>
          <cell r="BT88">
            <v>0</v>
          </cell>
          <cell r="BV88">
            <v>0</v>
          </cell>
          <cell r="BX88">
            <v>0</v>
          </cell>
          <cell r="CL88">
            <v>0</v>
          </cell>
          <cell r="CN88">
            <v>0</v>
          </cell>
          <cell r="CP88">
            <v>0</v>
          </cell>
          <cell r="CR88">
            <v>0</v>
          </cell>
          <cell r="CT88">
            <v>0</v>
          </cell>
          <cell r="CU88">
            <v>0</v>
          </cell>
          <cell r="CV88">
            <v>0</v>
          </cell>
          <cell r="CW88">
            <v>0</v>
          </cell>
          <cell r="DQ88">
            <v>0</v>
          </cell>
          <cell r="DR88">
            <v>0</v>
          </cell>
          <cell r="DS88">
            <v>0</v>
          </cell>
          <cell r="DT88">
            <v>0</v>
          </cell>
          <cell r="DU88">
            <v>0</v>
          </cell>
          <cell r="DV88">
            <v>0</v>
          </cell>
          <cell r="DW88">
            <v>0</v>
          </cell>
          <cell r="DX88">
            <v>0</v>
          </cell>
          <cell r="DZ88">
            <v>0</v>
          </cell>
          <cell r="EA88">
            <v>0</v>
          </cell>
          <cell r="ED88">
            <v>0</v>
          </cell>
          <cell r="EE88">
            <v>0</v>
          </cell>
          <cell r="EF88">
            <v>0</v>
          </cell>
          <cell r="EG88">
            <v>0</v>
          </cell>
          <cell r="EH88">
            <v>0</v>
          </cell>
          <cell r="EI88">
            <v>0</v>
          </cell>
          <cell r="EJ88">
            <v>0</v>
          </cell>
          <cell r="EK88">
            <v>0</v>
          </cell>
          <cell r="EL88">
            <v>0</v>
          </cell>
          <cell r="EM88">
            <v>0</v>
          </cell>
          <cell r="EN88">
            <v>0</v>
          </cell>
          <cell r="EO88">
            <v>0</v>
          </cell>
          <cell r="EP88">
            <v>0</v>
          </cell>
          <cell r="EQ88">
            <v>0</v>
          </cell>
          <cell r="ER88">
            <v>0</v>
          </cell>
          <cell r="ES88">
            <v>0</v>
          </cell>
          <cell r="ET88" t="str">
            <v>0</v>
          </cell>
          <cell r="EU88">
            <v>0</v>
          </cell>
          <cell r="FE88">
            <v>0</v>
          </cell>
          <cell r="FF88">
            <v>0</v>
          </cell>
          <cell r="FG88">
            <v>0</v>
          </cell>
          <cell r="FH88">
            <v>0</v>
          </cell>
          <cell r="FI88">
            <v>0</v>
          </cell>
          <cell r="FJ88">
            <v>0</v>
          </cell>
          <cell r="FK88">
            <v>0</v>
          </cell>
          <cell r="FL88">
            <v>0</v>
          </cell>
          <cell r="FM88">
            <v>0</v>
          </cell>
          <cell r="FN88">
            <v>0</v>
          </cell>
          <cell r="FO88">
            <v>0</v>
          </cell>
          <cell r="FP88">
            <v>0</v>
          </cell>
          <cell r="FR88">
            <v>0</v>
          </cell>
          <cell r="FS88">
            <v>0</v>
          </cell>
          <cell r="FT88">
            <v>0</v>
          </cell>
          <cell r="FU88">
            <v>0</v>
          </cell>
          <cell r="FV88">
            <v>0</v>
          </cell>
          <cell r="FX88" t="str">
            <v>A</v>
          </cell>
          <cell r="FY88" t="str">
            <v>0</v>
          </cell>
          <cell r="FZ88" t="str">
            <v>0</v>
          </cell>
          <cell r="GA88" t="str">
            <v>0</v>
          </cell>
          <cell r="GB88" t="str">
            <v>0</v>
          </cell>
          <cell r="GC88" t="str">
            <v>0</v>
          </cell>
          <cell r="GD88" t="str">
            <v>0</v>
          </cell>
          <cell r="GE88" t="str">
            <v>0</v>
          </cell>
          <cell r="GF88" t="str">
            <v>0</v>
          </cell>
          <cell r="GG88" t="str">
            <v>0</v>
          </cell>
          <cell r="GH88" t="str">
            <v>0</v>
          </cell>
          <cell r="GI88" t="str">
            <v>0</v>
          </cell>
          <cell r="GJ88" t="str">
            <v>0</v>
          </cell>
          <cell r="GK88" t="str">
            <v>0</v>
          </cell>
          <cell r="GL88" t="str">
            <v>0</v>
          </cell>
          <cell r="GM88" t="str">
            <v>0</v>
          </cell>
          <cell r="GP88">
            <v>0</v>
          </cell>
        </row>
        <row r="89">
          <cell r="A89">
            <v>9396860</v>
          </cell>
          <cell r="B89" t="str">
            <v>蕭志達</v>
          </cell>
          <cell r="C89" t="str">
            <v>M</v>
          </cell>
          <cell r="D89">
            <v>20118</v>
          </cell>
          <cell r="E89">
            <v>66</v>
          </cell>
          <cell r="F89" t="str">
            <v>陳春偉</v>
          </cell>
          <cell r="G89" t="str">
            <v>C</v>
          </cell>
          <cell r="H89">
            <v>44251</v>
          </cell>
          <cell r="I89">
            <v>44307</v>
          </cell>
          <cell r="K89" t="str">
            <v>C</v>
          </cell>
          <cell r="M89" t="str">
            <v>N</v>
          </cell>
          <cell r="N89">
            <v>2516</v>
          </cell>
          <cell r="O89">
            <v>44210</v>
          </cell>
          <cell r="P89" t="str">
            <v>CDAA</v>
          </cell>
          <cell r="R89" t="str">
            <v/>
          </cell>
          <cell r="S89">
            <v>44211.722361111111</v>
          </cell>
          <cell r="V89">
            <v>1520887</v>
          </cell>
          <cell r="W89">
            <v>1520075</v>
          </cell>
          <cell r="X89">
            <v>167</v>
          </cell>
          <cell r="Y89">
            <v>90</v>
          </cell>
          <cell r="Z89">
            <v>32.270000000000003</v>
          </cell>
          <cell r="AE89">
            <v>42</v>
          </cell>
          <cell r="AH89" t="str">
            <v>+</v>
          </cell>
          <cell r="AI89" t="str">
            <v>2</v>
          </cell>
          <cell r="AS89">
            <v>0</v>
          </cell>
          <cell r="AU89">
            <v>0</v>
          </cell>
          <cell r="AW89">
            <v>0</v>
          </cell>
          <cell r="AX89">
            <v>0</v>
          </cell>
          <cell r="AY89">
            <v>0</v>
          </cell>
          <cell r="AZ89">
            <v>0</v>
          </cell>
          <cell r="BB89">
            <v>0</v>
          </cell>
          <cell r="BD89">
            <v>0</v>
          </cell>
          <cell r="BK89">
            <v>1.3800000000000001</v>
          </cell>
          <cell r="BL89">
            <v>44212.246863425928</v>
          </cell>
          <cell r="BO89">
            <v>0</v>
          </cell>
          <cell r="BP89">
            <v>0</v>
          </cell>
          <cell r="BR89">
            <v>0</v>
          </cell>
          <cell r="BT89">
            <v>0</v>
          </cell>
          <cell r="BV89">
            <v>0</v>
          </cell>
          <cell r="BX89">
            <v>0</v>
          </cell>
          <cell r="BZ89">
            <v>0</v>
          </cell>
          <cell r="CA89">
            <v>0</v>
          </cell>
          <cell r="CB89">
            <v>3</v>
          </cell>
          <cell r="CH89">
            <v>44307</v>
          </cell>
          <cell r="CI89" t="str">
            <v>Not detected</v>
          </cell>
          <cell r="CL89">
            <v>0</v>
          </cell>
          <cell r="CN89">
            <v>0</v>
          </cell>
          <cell r="CP89">
            <v>0</v>
          </cell>
          <cell r="CR89">
            <v>0</v>
          </cell>
          <cell r="CT89">
            <v>0</v>
          </cell>
          <cell r="CU89">
            <v>0</v>
          </cell>
          <cell r="CV89">
            <v>0</v>
          </cell>
          <cell r="CW89">
            <v>0</v>
          </cell>
          <cell r="DQ89">
            <v>0</v>
          </cell>
          <cell r="DR89">
            <v>0</v>
          </cell>
          <cell r="DS89">
            <v>0</v>
          </cell>
          <cell r="DT89">
            <v>0</v>
          </cell>
          <cell r="DU89">
            <v>0</v>
          </cell>
          <cell r="DV89">
            <v>0</v>
          </cell>
          <cell r="DW89">
            <v>0</v>
          </cell>
          <cell r="DX89">
            <v>0</v>
          </cell>
          <cell r="DZ89">
            <v>0</v>
          </cell>
          <cell r="EA89">
            <v>1</v>
          </cell>
          <cell r="ED89">
            <v>0</v>
          </cell>
          <cell r="EE89">
            <v>0</v>
          </cell>
          <cell r="EF89">
            <v>1</v>
          </cell>
          <cell r="EG89">
            <v>1</v>
          </cell>
          <cell r="EH89">
            <v>1</v>
          </cell>
          <cell r="EI89">
            <v>0</v>
          </cell>
          <cell r="EJ89">
            <v>0</v>
          </cell>
          <cell r="EK89">
            <v>0</v>
          </cell>
          <cell r="EL89">
            <v>0</v>
          </cell>
          <cell r="EM89">
            <v>0</v>
          </cell>
          <cell r="EN89">
            <v>0</v>
          </cell>
          <cell r="EO89">
            <v>0</v>
          </cell>
          <cell r="EP89">
            <v>0</v>
          </cell>
          <cell r="EQ89">
            <v>0</v>
          </cell>
          <cell r="ER89">
            <v>0</v>
          </cell>
          <cell r="ES89">
            <v>0</v>
          </cell>
          <cell r="ET89" t="str">
            <v>0</v>
          </cell>
          <cell r="EU89">
            <v>0</v>
          </cell>
          <cell r="EW89">
            <v>1</v>
          </cell>
          <cell r="EX89">
            <v>2</v>
          </cell>
          <cell r="EY89">
            <v>1</v>
          </cell>
          <cell r="EZ89">
            <v>1</v>
          </cell>
          <cell r="FA89" t="str">
            <v>Y</v>
          </cell>
          <cell r="FE89">
            <v>0</v>
          </cell>
          <cell r="FF89">
            <v>0</v>
          </cell>
          <cell r="FG89">
            <v>0</v>
          </cell>
          <cell r="FH89">
            <v>0</v>
          </cell>
          <cell r="FI89">
            <v>0</v>
          </cell>
          <cell r="FJ89">
            <v>0</v>
          </cell>
          <cell r="FK89">
            <v>0</v>
          </cell>
          <cell r="FL89">
            <v>0</v>
          </cell>
          <cell r="FM89">
            <v>0</v>
          </cell>
          <cell r="FN89">
            <v>0</v>
          </cell>
          <cell r="FO89">
            <v>0</v>
          </cell>
          <cell r="FP89">
            <v>0</v>
          </cell>
          <cell r="FR89">
            <v>0</v>
          </cell>
          <cell r="FS89">
            <v>0</v>
          </cell>
          <cell r="FT89">
            <v>0</v>
          </cell>
          <cell r="FU89">
            <v>0</v>
          </cell>
          <cell r="FV89">
            <v>0</v>
          </cell>
          <cell r="FX89" t="str">
            <v>A</v>
          </cell>
          <cell r="FY89" t="str">
            <v>0</v>
          </cell>
          <cell r="FZ89" t="str">
            <v>1</v>
          </cell>
          <cell r="GA89" t="str">
            <v>1</v>
          </cell>
          <cell r="GB89" t="str">
            <v>0</v>
          </cell>
          <cell r="GC89" t="str">
            <v>0</v>
          </cell>
          <cell r="GD89" t="str">
            <v>0</v>
          </cell>
          <cell r="GE89" t="str">
            <v>1</v>
          </cell>
          <cell r="GF89" t="str">
            <v>0</v>
          </cell>
          <cell r="GG89" t="str">
            <v>0</v>
          </cell>
          <cell r="GH89" t="str">
            <v>0</v>
          </cell>
          <cell r="GI89" t="str">
            <v>0</v>
          </cell>
          <cell r="GJ89" t="str">
            <v>0</v>
          </cell>
          <cell r="GK89" t="str">
            <v>0</v>
          </cell>
          <cell r="GL89" t="str">
            <v>0</v>
          </cell>
          <cell r="GM89" t="str">
            <v>0</v>
          </cell>
          <cell r="GO89">
            <v>2</v>
          </cell>
          <cell r="GP89">
            <v>0</v>
          </cell>
        </row>
        <row r="90">
          <cell r="A90">
            <v>3249370</v>
          </cell>
          <cell r="B90" t="str">
            <v>黃溪孟</v>
          </cell>
          <cell r="C90" t="str">
            <v>M</v>
          </cell>
          <cell r="D90">
            <v>18719</v>
          </cell>
          <cell r="E90">
            <v>70</v>
          </cell>
          <cell r="F90" t="str">
            <v>陳洋源</v>
          </cell>
          <cell r="G90" t="str">
            <v>C</v>
          </cell>
          <cell r="H90">
            <v>44246</v>
          </cell>
          <cell r="I90">
            <v>44330</v>
          </cell>
          <cell r="K90" t="str">
            <v>E</v>
          </cell>
          <cell r="M90" t="str">
            <v>N</v>
          </cell>
          <cell r="N90">
            <v>2509</v>
          </cell>
          <cell r="O90">
            <v>44221</v>
          </cell>
          <cell r="P90" t="str">
            <v>CDAA</v>
          </cell>
          <cell r="R90" t="str">
            <v/>
          </cell>
          <cell r="S90">
            <v>44246.597627314812</v>
          </cell>
          <cell r="V90">
            <v>27716</v>
          </cell>
          <cell r="W90">
            <v>1520075</v>
          </cell>
          <cell r="X90">
            <v>163</v>
          </cell>
          <cell r="Y90">
            <v>62</v>
          </cell>
          <cell r="Z90">
            <v>23.34</v>
          </cell>
          <cell r="AA90">
            <v>2.13</v>
          </cell>
          <cell r="AB90">
            <v>26.52</v>
          </cell>
          <cell r="AC90">
            <v>30.96</v>
          </cell>
          <cell r="AE90">
            <v>24</v>
          </cell>
          <cell r="AG90">
            <v>7282433</v>
          </cell>
          <cell r="AH90" t="str">
            <v>+</v>
          </cell>
          <cell r="AI90" t="str">
            <v>2</v>
          </cell>
          <cell r="AJ90">
            <v>0.96</v>
          </cell>
          <cell r="AK90">
            <v>0.3</v>
          </cell>
          <cell r="AL90">
            <v>3.7</v>
          </cell>
          <cell r="AP90">
            <v>13</v>
          </cell>
          <cell r="AS90">
            <v>0</v>
          </cell>
          <cell r="AU90">
            <v>0</v>
          </cell>
          <cell r="AW90">
            <v>0</v>
          </cell>
          <cell r="AX90">
            <v>0</v>
          </cell>
          <cell r="AY90">
            <v>0</v>
          </cell>
          <cell r="AZ90">
            <v>0</v>
          </cell>
          <cell r="BB90">
            <v>0</v>
          </cell>
          <cell r="BD90">
            <v>0</v>
          </cell>
          <cell r="BK90">
            <v>2.04</v>
          </cell>
          <cell r="BL90">
            <v>44190.427557870367</v>
          </cell>
          <cell r="BO90">
            <v>0</v>
          </cell>
          <cell r="BP90">
            <v>0</v>
          </cell>
          <cell r="BR90">
            <v>0</v>
          </cell>
          <cell r="BT90">
            <v>0</v>
          </cell>
          <cell r="BV90">
            <v>0</v>
          </cell>
          <cell r="BX90">
            <v>0</v>
          </cell>
          <cell r="BZ90">
            <v>0</v>
          </cell>
          <cell r="CA90">
            <v>0</v>
          </cell>
          <cell r="CB90">
            <v>3</v>
          </cell>
          <cell r="CH90">
            <v>44330</v>
          </cell>
          <cell r="CI90" t="str">
            <v>Not detected</v>
          </cell>
          <cell r="CL90">
            <v>0</v>
          </cell>
          <cell r="CN90">
            <v>0</v>
          </cell>
          <cell r="CP90">
            <v>0</v>
          </cell>
          <cell r="CR90">
            <v>0</v>
          </cell>
          <cell r="CT90">
            <v>0</v>
          </cell>
          <cell r="CU90">
            <v>0</v>
          </cell>
          <cell r="CV90">
            <v>0</v>
          </cell>
          <cell r="CW90">
            <v>0</v>
          </cell>
          <cell r="DQ90">
            <v>0</v>
          </cell>
          <cell r="DR90">
            <v>0</v>
          </cell>
          <cell r="DS90">
            <v>0</v>
          </cell>
          <cell r="DT90">
            <v>0</v>
          </cell>
          <cell r="DU90">
            <v>0</v>
          </cell>
          <cell r="DV90">
            <v>0</v>
          </cell>
          <cell r="DW90">
            <v>0</v>
          </cell>
          <cell r="DX90">
            <v>0</v>
          </cell>
          <cell r="DZ90">
            <v>0</v>
          </cell>
          <cell r="EA90">
            <v>1</v>
          </cell>
          <cell r="ED90">
            <v>0</v>
          </cell>
          <cell r="EE90">
            <v>0</v>
          </cell>
          <cell r="EF90">
            <v>0</v>
          </cell>
          <cell r="EG90">
            <v>0</v>
          </cell>
          <cell r="EH90">
            <v>0</v>
          </cell>
          <cell r="EI90">
            <v>0</v>
          </cell>
          <cell r="EJ90">
            <v>0</v>
          </cell>
          <cell r="EK90">
            <v>0</v>
          </cell>
          <cell r="EL90">
            <v>0</v>
          </cell>
          <cell r="EM90">
            <v>0</v>
          </cell>
          <cell r="EN90">
            <v>0</v>
          </cell>
          <cell r="EO90">
            <v>0</v>
          </cell>
          <cell r="EP90">
            <v>0</v>
          </cell>
          <cell r="EQ90">
            <v>0</v>
          </cell>
          <cell r="ER90">
            <v>0</v>
          </cell>
          <cell r="ES90">
            <v>0</v>
          </cell>
          <cell r="ET90" t="str">
            <v>1</v>
          </cell>
          <cell r="EU90">
            <v>0</v>
          </cell>
          <cell r="EW90">
            <v>1</v>
          </cell>
          <cell r="EX90">
            <v>4</v>
          </cell>
          <cell r="EY90">
            <v>1</v>
          </cell>
          <cell r="EZ90">
            <v>1</v>
          </cell>
          <cell r="FA90" t="str">
            <v>Y</v>
          </cell>
          <cell r="FE90">
            <v>0</v>
          </cell>
          <cell r="FF90">
            <v>0</v>
          </cell>
          <cell r="FG90">
            <v>0</v>
          </cell>
          <cell r="FH90">
            <v>0</v>
          </cell>
          <cell r="FI90">
            <v>0</v>
          </cell>
          <cell r="FJ90">
            <v>0</v>
          </cell>
          <cell r="FK90">
            <v>0</v>
          </cell>
          <cell r="FL90">
            <v>0</v>
          </cell>
          <cell r="FM90">
            <v>0</v>
          </cell>
          <cell r="FN90">
            <v>0</v>
          </cell>
          <cell r="FO90">
            <v>0</v>
          </cell>
          <cell r="FP90">
            <v>0</v>
          </cell>
          <cell r="FR90">
            <v>0</v>
          </cell>
          <cell r="FS90">
            <v>0</v>
          </cell>
          <cell r="FT90">
            <v>0</v>
          </cell>
          <cell r="FU90">
            <v>0</v>
          </cell>
          <cell r="FV90">
            <v>0</v>
          </cell>
          <cell r="FX90" t="str">
            <v>A</v>
          </cell>
          <cell r="FY90" t="str">
            <v>0</v>
          </cell>
          <cell r="FZ90" t="str">
            <v>0</v>
          </cell>
          <cell r="GA90" t="str">
            <v>0</v>
          </cell>
          <cell r="GB90" t="str">
            <v>0</v>
          </cell>
          <cell r="GC90" t="str">
            <v>0</v>
          </cell>
          <cell r="GD90" t="str">
            <v>0</v>
          </cell>
          <cell r="GE90" t="str">
            <v>0</v>
          </cell>
          <cell r="GF90" t="str">
            <v>0</v>
          </cell>
          <cell r="GG90" t="str">
            <v>0</v>
          </cell>
          <cell r="GH90" t="str">
            <v>0</v>
          </cell>
          <cell r="GI90" t="str">
            <v>1</v>
          </cell>
          <cell r="GJ90" t="str">
            <v>0</v>
          </cell>
          <cell r="GK90" t="str">
            <v>0</v>
          </cell>
          <cell r="GL90" t="str">
            <v>0</v>
          </cell>
          <cell r="GM90" t="str">
            <v>0</v>
          </cell>
          <cell r="GN90" t="str">
            <v>stone</v>
          </cell>
          <cell r="GO90">
            <v>2</v>
          </cell>
          <cell r="GP90">
            <v>0</v>
          </cell>
        </row>
        <row r="91">
          <cell r="A91">
            <v>6303147</v>
          </cell>
          <cell r="B91" t="str">
            <v>傅惠瑜</v>
          </cell>
          <cell r="C91" t="str">
            <v>F</v>
          </cell>
          <cell r="D91">
            <v>26398</v>
          </cell>
          <cell r="E91">
            <v>49</v>
          </cell>
          <cell r="F91" t="str">
            <v>蕭天豪</v>
          </cell>
          <cell r="G91" t="str">
            <v>C</v>
          </cell>
          <cell r="H91">
            <v>44245</v>
          </cell>
          <cell r="I91">
            <v>44301</v>
          </cell>
          <cell r="K91" t="str">
            <v>C</v>
          </cell>
          <cell r="L91" t="str">
            <v>永靖衛生所</v>
          </cell>
          <cell r="M91" t="str">
            <v>N</v>
          </cell>
          <cell r="N91">
            <v>2506</v>
          </cell>
          <cell r="O91">
            <v>44237</v>
          </cell>
          <cell r="P91" t="str">
            <v>CDAA</v>
          </cell>
          <cell r="R91" t="str">
            <v/>
          </cell>
          <cell r="S91">
            <v>44245.469398148147</v>
          </cell>
          <cell r="V91">
            <v>1512002</v>
          </cell>
          <cell r="W91">
            <v>1520075</v>
          </cell>
          <cell r="X91">
            <v>146</v>
          </cell>
          <cell r="Y91">
            <v>42</v>
          </cell>
          <cell r="Z91">
            <v>19.7</v>
          </cell>
          <cell r="AG91">
            <v>211000</v>
          </cell>
          <cell r="AH91" t="str">
            <v>+</v>
          </cell>
          <cell r="AI91" t="str">
            <v>1b</v>
          </cell>
          <cell r="AS91">
            <v>0</v>
          </cell>
          <cell r="AU91">
            <v>0</v>
          </cell>
          <cell r="AW91">
            <v>0</v>
          </cell>
          <cell r="AX91">
            <v>0</v>
          </cell>
          <cell r="AY91">
            <v>0</v>
          </cell>
          <cell r="AZ91">
            <v>0</v>
          </cell>
          <cell r="BB91">
            <v>0</v>
          </cell>
          <cell r="BD91">
            <v>0</v>
          </cell>
          <cell r="BK91">
            <v>1.03</v>
          </cell>
          <cell r="BL91">
            <v>44237.680949074071</v>
          </cell>
          <cell r="BO91">
            <v>0</v>
          </cell>
          <cell r="BP91">
            <v>0</v>
          </cell>
          <cell r="BR91">
            <v>0</v>
          </cell>
          <cell r="BT91">
            <v>0</v>
          </cell>
          <cell r="BV91">
            <v>0</v>
          </cell>
          <cell r="BX91">
            <v>0</v>
          </cell>
          <cell r="BZ91">
            <v>0</v>
          </cell>
          <cell r="CA91">
            <v>0</v>
          </cell>
          <cell r="CB91">
            <v>3</v>
          </cell>
          <cell r="CH91">
            <v>44301</v>
          </cell>
          <cell r="CI91" t="str">
            <v>Not detected</v>
          </cell>
          <cell r="CL91">
            <v>0</v>
          </cell>
          <cell r="CN91">
            <v>0</v>
          </cell>
          <cell r="CP91">
            <v>0</v>
          </cell>
          <cell r="CR91">
            <v>0</v>
          </cell>
          <cell r="CT91">
            <v>0</v>
          </cell>
          <cell r="CU91">
            <v>0</v>
          </cell>
          <cell r="CV91">
            <v>0</v>
          </cell>
          <cell r="CW91">
            <v>0</v>
          </cell>
          <cell r="DQ91">
            <v>0</v>
          </cell>
          <cell r="DR91">
            <v>0</v>
          </cell>
          <cell r="DS91">
            <v>0</v>
          </cell>
          <cell r="DT91">
            <v>0</v>
          </cell>
          <cell r="DU91">
            <v>0</v>
          </cell>
          <cell r="DV91">
            <v>0</v>
          </cell>
          <cell r="DW91">
            <v>0</v>
          </cell>
          <cell r="DX91">
            <v>0</v>
          </cell>
          <cell r="DZ91">
            <v>0</v>
          </cell>
          <cell r="EA91">
            <v>1</v>
          </cell>
          <cell r="ED91">
            <v>0</v>
          </cell>
          <cell r="EE91">
            <v>0</v>
          </cell>
          <cell r="EF91">
            <v>0</v>
          </cell>
          <cell r="EG91">
            <v>0</v>
          </cell>
          <cell r="EH91">
            <v>0</v>
          </cell>
          <cell r="EI91">
            <v>0</v>
          </cell>
          <cell r="EJ91">
            <v>0</v>
          </cell>
          <cell r="EK91">
            <v>0</v>
          </cell>
          <cell r="EL91">
            <v>0</v>
          </cell>
          <cell r="EM91">
            <v>0</v>
          </cell>
          <cell r="EN91">
            <v>0</v>
          </cell>
          <cell r="EO91">
            <v>0</v>
          </cell>
          <cell r="EP91">
            <v>0</v>
          </cell>
          <cell r="EQ91">
            <v>0</v>
          </cell>
          <cell r="ER91">
            <v>0</v>
          </cell>
          <cell r="ES91">
            <v>0</v>
          </cell>
          <cell r="ET91" t="str">
            <v>0</v>
          </cell>
          <cell r="EU91">
            <v>1</v>
          </cell>
          <cell r="EV91" t="str">
            <v>鼻炎</v>
          </cell>
          <cell r="EW91">
            <v>1</v>
          </cell>
          <cell r="EX91">
            <v>4</v>
          </cell>
          <cell r="EY91">
            <v>1</v>
          </cell>
          <cell r="EZ91">
            <v>1</v>
          </cell>
          <cell r="FA91" t="str">
            <v>Z</v>
          </cell>
          <cell r="FD91" t="str">
            <v>作業員</v>
          </cell>
          <cell r="FE91">
            <v>0</v>
          </cell>
          <cell r="FF91">
            <v>0</v>
          </cell>
          <cell r="FG91">
            <v>0</v>
          </cell>
          <cell r="FH91">
            <v>0</v>
          </cell>
          <cell r="FI91">
            <v>0</v>
          </cell>
          <cell r="FJ91">
            <v>0</v>
          </cell>
          <cell r="FK91">
            <v>0</v>
          </cell>
          <cell r="FL91">
            <v>0</v>
          </cell>
          <cell r="FM91">
            <v>0</v>
          </cell>
          <cell r="FN91">
            <v>0</v>
          </cell>
          <cell r="FO91">
            <v>0</v>
          </cell>
          <cell r="FP91">
            <v>0</v>
          </cell>
          <cell r="FR91">
            <v>0</v>
          </cell>
          <cell r="FS91">
            <v>0</v>
          </cell>
          <cell r="FT91">
            <v>0</v>
          </cell>
          <cell r="FU91">
            <v>0</v>
          </cell>
          <cell r="FV91">
            <v>0</v>
          </cell>
          <cell r="FX91" t="str">
            <v>A</v>
          </cell>
          <cell r="FY91" t="str">
            <v>0</v>
          </cell>
          <cell r="FZ91" t="str">
            <v>0</v>
          </cell>
          <cell r="GA91" t="str">
            <v>0</v>
          </cell>
          <cell r="GB91" t="str">
            <v>0</v>
          </cell>
          <cell r="GC91" t="str">
            <v>0</v>
          </cell>
          <cell r="GD91" t="str">
            <v>0</v>
          </cell>
          <cell r="GE91" t="str">
            <v>0</v>
          </cell>
          <cell r="GF91" t="str">
            <v>0</v>
          </cell>
          <cell r="GG91" t="str">
            <v>0</v>
          </cell>
          <cell r="GH91" t="str">
            <v>0</v>
          </cell>
          <cell r="GI91" t="str">
            <v>0</v>
          </cell>
          <cell r="GJ91" t="str">
            <v>0</v>
          </cell>
          <cell r="GK91" t="str">
            <v>0</v>
          </cell>
          <cell r="GL91" t="str">
            <v>0</v>
          </cell>
          <cell r="GM91" t="str">
            <v>0</v>
          </cell>
          <cell r="GN91" t="str">
            <v>鼻炎藥偶爾</v>
          </cell>
          <cell r="GO91">
            <v>2</v>
          </cell>
          <cell r="GP91">
            <v>0</v>
          </cell>
        </row>
        <row r="92">
          <cell r="A92">
            <v>1396791</v>
          </cell>
          <cell r="B92" t="str">
            <v>邱淑惠</v>
          </cell>
          <cell r="C92" t="str">
            <v>F</v>
          </cell>
          <cell r="D92">
            <v>26129</v>
          </cell>
          <cell r="E92">
            <v>50</v>
          </cell>
          <cell r="F92" t="str">
            <v>蕭天豪</v>
          </cell>
          <cell r="G92" t="str">
            <v>C</v>
          </cell>
          <cell r="H92">
            <v>44236</v>
          </cell>
          <cell r="I92">
            <v>44292</v>
          </cell>
          <cell r="K92" t="str">
            <v>C</v>
          </cell>
          <cell r="M92" t="str">
            <v>N</v>
          </cell>
          <cell r="N92">
            <v>2501</v>
          </cell>
          <cell r="O92">
            <v>44221</v>
          </cell>
          <cell r="P92" t="str">
            <v>CDAA</v>
          </cell>
          <cell r="R92" t="str">
            <v/>
          </cell>
          <cell r="S92">
            <v>44219.421689814815</v>
          </cell>
          <cell r="V92">
            <v>1512002</v>
          </cell>
          <cell r="W92">
            <v>1520075</v>
          </cell>
          <cell r="AE92">
            <v>57</v>
          </cell>
          <cell r="AG92">
            <v>220837</v>
          </cell>
          <cell r="AH92" t="str">
            <v>+</v>
          </cell>
          <cell r="AI92" t="str">
            <v>1</v>
          </cell>
          <cell r="AM92">
            <v>1</v>
          </cell>
          <cell r="AS92">
            <v>0</v>
          </cell>
          <cell r="AU92">
            <v>0</v>
          </cell>
          <cell r="AW92">
            <v>0</v>
          </cell>
          <cell r="AX92">
            <v>0</v>
          </cell>
          <cell r="AY92">
            <v>0</v>
          </cell>
          <cell r="AZ92">
            <v>0</v>
          </cell>
          <cell r="BB92">
            <v>0</v>
          </cell>
          <cell r="BD92">
            <v>0</v>
          </cell>
          <cell r="BI92" t="str">
            <v>A</v>
          </cell>
          <cell r="BJ92">
            <v>44281</v>
          </cell>
          <cell r="BK92">
            <v>0.84</v>
          </cell>
          <cell r="BL92">
            <v>44219.442523148151</v>
          </cell>
          <cell r="BO92">
            <v>0</v>
          </cell>
          <cell r="BP92">
            <v>0</v>
          </cell>
          <cell r="BR92">
            <v>0</v>
          </cell>
          <cell r="BT92">
            <v>0</v>
          </cell>
          <cell r="BV92">
            <v>0</v>
          </cell>
          <cell r="BX92">
            <v>0</v>
          </cell>
          <cell r="BZ92">
            <v>0</v>
          </cell>
          <cell r="CA92">
            <v>0</v>
          </cell>
          <cell r="CB92">
            <v>3</v>
          </cell>
          <cell r="CC92">
            <v>3</v>
          </cell>
          <cell r="CH92">
            <v>44292</v>
          </cell>
          <cell r="CI92" t="str">
            <v>Not detected</v>
          </cell>
          <cell r="CJ92">
            <v>44377</v>
          </cell>
          <cell r="CK92" t="str">
            <v>Not detected</v>
          </cell>
          <cell r="CL92">
            <v>0</v>
          </cell>
          <cell r="CN92">
            <v>0</v>
          </cell>
          <cell r="CP92">
            <v>0</v>
          </cell>
          <cell r="CR92">
            <v>0</v>
          </cell>
          <cell r="CT92">
            <v>0</v>
          </cell>
          <cell r="CU92">
            <v>0</v>
          </cell>
          <cell r="CV92">
            <v>0</v>
          </cell>
          <cell r="CW92">
            <v>0</v>
          </cell>
          <cell r="DQ92">
            <v>0</v>
          </cell>
          <cell r="DR92">
            <v>0</v>
          </cell>
          <cell r="DS92">
            <v>0</v>
          </cell>
          <cell r="DT92">
            <v>0</v>
          </cell>
          <cell r="DU92">
            <v>0</v>
          </cell>
          <cell r="DV92">
            <v>0</v>
          </cell>
          <cell r="DW92">
            <v>0</v>
          </cell>
          <cell r="DX92">
            <v>0</v>
          </cell>
          <cell r="DZ92">
            <v>0</v>
          </cell>
          <cell r="EA92">
            <v>1</v>
          </cell>
          <cell r="ED92">
            <v>0</v>
          </cell>
          <cell r="EE92">
            <v>0</v>
          </cell>
          <cell r="EF92">
            <v>0</v>
          </cell>
          <cell r="EG92">
            <v>0</v>
          </cell>
          <cell r="EH92">
            <v>0</v>
          </cell>
          <cell r="EI92">
            <v>0</v>
          </cell>
          <cell r="EJ92">
            <v>0</v>
          </cell>
          <cell r="EK92">
            <v>0</v>
          </cell>
          <cell r="EL92">
            <v>0</v>
          </cell>
          <cell r="EM92">
            <v>0</v>
          </cell>
          <cell r="EN92">
            <v>0</v>
          </cell>
          <cell r="EO92">
            <v>0</v>
          </cell>
          <cell r="EP92">
            <v>0</v>
          </cell>
          <cell r="EQ92">
            <v>0</v>
          </cell>
          <cell r="ER92">
            <v>0</v>
          </cell>
          <cell r="ES92">
            <v>0</v>
          </cell>
          <cell r="ET92" t="str">
            <v>0</v>
          </cell>
          <cell r="EU92">
            <v>0</v>
          </cell>
          <cell r="EW92">
            <v>1</v>
          </cell>
          <cell r="EY92">
            <v>1</v>
          </cell>
          <cell r="EZ92">
            <v>1</v>
          </cell>
          <cell r="FA92" t="str">
            <v>4</v>
          </cell>
          <cell r="FE92">
            <v>0</v>
          </cell>
          <cell r="FF92">
            <v>0</v>
          </cell>
          <cell r="FG92">
            <v>0</v>
          </cell>
          <cell r="FH92">
            <v>0</v>
          </cell>
          <cell r="FI92">
            <v>0</v>
          </cell>
          <cell r="FJ92">
            <v>0</v>
          </cell>
          <cell r="FK92">
            <v>0</v>
          </cell>
          <cell r="FL92">
            <v>0</v>
          </cell>
          <cell r="FM92">
            <v>0</v>
          </cell>
          <cell r="FN92">
            <v>0</v>
          </cell>
          <cell r="FO92">
            <v>0</v>
          </cell>
          <cell r="FP92">
            <v>0</v>
          </cell>
          <cell r="FR92">
            <v>0</v>
          </cell>
          <cell r="FS92">
            <v>0</v>
          </cell>
          <cell r="FT92">
            <v>0</v>
          </cell>
          <cell r="FU92">
            <v>0</v>
          </cell>
          <cell r="FV92">
            <v>0</v>
          </cell>
          <cell r="FX92" t="str">
            <v>A</v>
          </cell>
          <cell r="FY92" t="str">
            <v>0</v>
          </cell>
          <cell r="FZ92" t="str">
            <v>0</v>
          </cell>
          <cell r="GA92" t="str">
            <v>0</v>
          </cell>
          <cell r="GB92" t="str">
            <v>0</v>
          </cell>
          <cell r="GC92" t="str">
            <v>0</v>
          </cell>
          <cell r="GD92" t="str">
            <v>0</v>
          </cell>
          <cell r="GE92" t="str">
            <v>0</v>
          </cell>
          <cell r="GF92" t="str">
            <v>0</v>
          </cell>
          <cell r="GG92" t="str">
            <v>0</v>
          </cell>
          <cell r="GH92" t="str">
            <v>0</v>
          </cell>
          <cell r="GI92" t="str">
            <v>0</v>
          </cell>
          <cell r="GJ92" t="str">
            <v>0</v>
          </cell>
          <cell r="GK92" t="str">
            <v>0</v>
          </cell>
          <cell r="GL92" t="str">
            <v>0</v>
          </cell>
          <cell r="GM92" t="str">
            <v>0</v>
          </cell>
          <cell r="GO92">
            <v>2</v>
          </cell>
          <cell r="GP92">
            <v>0</v>
          </cell>
        </row>
        <row r="93">
          <cell r="A93">
            <v>9007316</v>
          </cell>
          <cell r="B93" t="str">
            <v>陳楊彩葉</v>
          </cell>
          <cell r="C93" t="str">
            <v>F</v>
          </cell>
          <cell r="D93">
            <v>13804</v>
          </cell>
          <cell r="E93">
            <v>84</v>
          </cell>
          <cell r="F93" t="str">
            <v>蕭舜文</v>
          </cell>
          <cell r="G93" t="str">
            <v>C</v>
          </cell>
          <cell r="H93">
            <v>44236</v>
          </cell>
          <cell r="I93">
            <v>44320</v>
          </cell>
          <cell r="K93" t="str">
            <v>E</v>
          </cell>
          <cell r="M93" t="str">
            <v>N</v>
          </cell>
          <cell r="N93">
            <v>2502</v>
          </cell>
          <cell r="O93">
            <v>44201</v>
          </cell>
          <cell r="P93" t="str">
            <v>CDAA</v>
          </cell>
          <cell r="R93" t="str">
            <v/>
          </cell>
          <cell r="S93">
            <v>44320.497581018521</v>
          </cell>
          <cell r="V93">
            <v>1521300</v>
          </cell>
          <cell r="W93">
            <v>1520075</v>
          </cell>
          <cell r="X93">
            <v>153.70000000000002</v>
          </cell>
          <cell r="Y93">
            <v>47.9</v>
          </cell>
          <cell r="Z93">
            <v>20.28</v>
          </cell>
          <cell r="AA93">
            <v>0.69000000000000006</v>
          </cell>
          <cell r="AB93">
            <v>45.89</v>
          </cell>
          <cell r="AC93">
            <v>81.45</v>
          </cell>
          <cell r="AE93">
            <v>69</v>
          </cell>
          <cell r="AG93">
            <v>665182</v>
          </cell>
          <cell r="AH93" t="str">
            <v>+</v>
          </cell>
          <cell r="AI93" t="str">
            <v>1b</v>
          </cell>
          <cell r="AJ93">
            <v>1.0900000000000001</v>
          </cell>
          <cell r="AK93">
            <v>0.70000000000000007</v>
          </cell>
          <cell r="AL93">
            <v>3.6</v>
          </cell>
          <cell r="AP93">
            <v>14.700000000000001</v>
          </cell>
          <cell r="AS93">
            <v>0</v>
          </cell>
          <cell r="AU93">
            <v>0</v>
          </cell>
          <cell r="AW93">
            <v>0</v>
          </cell>
          <cell r="AX93">
            <v>0</v>
          </cell>
          <cell r="AY93">
            <v>0</v>
          </cell>
          <cell r="AZ93">
            <v>0</v>
          </cell>
          <cell r="BB93">
            <v>0</v>
          </cell>
          <cell r="BD93">
            <v>0</v>
          </cell>
          <cell r="BI93" t="str">
            <v>A</v>
          </cell>
          <cell r="BJ93">
            <v>44207</v>
          </cell>
          <cell r="BK93">
            <v>11.200000000000001</v>
          </cell>
          <cell r="BL93">
            <v>44204.52716435185</v>
          </cell>
          <cell r="BO93">
            <v>0</v>
          </cell>
          <cell r="BP93">
            <v>0</v>
          </cell>
          <cell r="BR93">
            <v>0</v>
          </cell>
          <cell r="BT93">
            <v>0</v>
          </cell>
          <cell r="BV93">
            <v>0</v>
          </cell>
          <cell r="BX93">
            <v>0</v>
          </cell>
          <cell r="BZ93">
            <v>0</v>
          </cell>
          <cell r="CA93">
            <v>0</v>
          </cell>
          <cell r="CB93">
            <v>3</v>
          </cell>
          <cell r="CH93">
            <v>44320</v>
          </cell>
          <cell r="CI93" t="str">
            <v>Not detected</v>
          </cell>
          <cell r="CL93">
            <v>0</v>
          </cell>
          <cell r="CN93">
            <v>0</v>
          </cell>
          <cell r="CP93">
            <v>0</v>
          </cell>
          <cell r="CR93">
            <v>0</v>
          </cell>
          <cell r="CT93">
            <v>0</v>
          </cell>
          <cell r="CU93">
            <v>0</v>
          </cell>
          <cell r="CV93">
            <v>0</v>
          </cell>
          <cell r="CW93">
            <v>0</v>
          </cell>
          <cell r="DQ93">
            <v>0</v>
          </cell>
          <cell r="DR93">
            <v>0</v>
          </cell>
          <cell r="DS93">
            <v>0</v>
          </cell>
          <cell r="DT93">
            <v>0</v>
          </cell>
          <cell r="DU93">
            <v>0</v>
          </cell>
          <cell r="DV93">
            <v>0</v>
          </cell>
          <cell r="DW93">
            <v>0</v>
          </cell>
          <cell r="DX93">
            <v>0</v>
          </cell>
          <cell r="DZ93">
            <v>0</v>
          </cell>
          <cell r="EA93">
            <v>1</v>
          </cell>
          <cell r="ED93">
            <v>0</v>
          </cell>
          <cell r="EE93">
            <v>0</v>
          </cell>
          <cell r="EF93">
            <v>0</v>
          </cell>
          <cell r="EG93">
            <v>0</v>
          </cell>
          <cell r="EH93">
            <v>0</v>
          </cell>
          <cell r="EI93">
            <v>0</v>
          </cell>
          <cell r="EJ93">
            <v>0</v>
          </cell>
          <cell r="EK93">
            <v>0</v>
          </cell>
          <cell r="EL93">
            <v>0</v>
          </cell>
          <cell r="EM93">
            <v>0</v>
          </cell>
          <cell r="EN93">
            <v>0</v>
          </cell>
          <cell r="EO93">
            <v>0</v>
          </cell>
          <cell r="EP93">
            <v>0</v>
          </cell>
          <cell r="EQ93">
            <v>0</v>
          </cell>
          <cell r="ER93">
            <v>0</v>
          </cell>
          <cell r="ES93">
            <v>0</v>
          </cell>
          <cell r="ET93" t="str">
            <v>0</v>
          </cell>
          <cell r="EU93">
            <v>0</v>
          </cell>
          <cell r="EW93">
            <v>1</v>
          </cell>
          <cell r="EX93">
            <v>1</v>
          </cell>
          <cell r="EY93">
            <v>4</v>
          </cell>
          <cell r="EZ93">
            <v>4</v>
          </cell>
          <cell r="FA93" t="str">
            <v>Y</v>
          </cell>
          <cell r="FE93">
            <v>0</v>
          </cell>
          <cell r="FF93">
            <v>0</v>
          </cell>
          <cell r="FG93">
            <v>0</v>
          </cell>
          <cell r="FH93">
            <v>0</v>
          </cell>
          <cell r="FI93">
            <v>0</v>
          </cell>
          <cell r="FJ93">
            <v>0</v>
          </cell>
          <cell r="FK93">
            <v>0</v>
          </cell>
          <cell r="FL93">
            <v>0</v>
          </cell>
          <cell r="FM93">
            <v>0</v>
          </cell>
          <cell r="FN93">
            <v>0</v>
          </cell>
          <cell r="FO93">
            <v>0</v>
          </cell>
          <cell r="FP93">
            <v>0</v>
          </cell>
          <cell r="FR93">
            <v>0</v>
          </cell>
          <cell r="FS93">
            <v>0</v>
          </cell>
          <cell r="FT93">
            <v>0</v>
          </cell>
          <cell r="FU93">
            <v>0</v>
          </cell>
          <cell r="FV93">
            <v>0</v>
          </cell>
          <cell r="FX93" t="str">
            <v>A</v>
          </cell>
          <cell r="FY93" t="str">
            <v>0</v>
          </cell>
          <cell r="FZ93" t="str">
            <v>0</v>
          </cell>
          <cell r="GA93" t="str">
            <v>0</v>
          </cell>
          <cell r="GB93" t="str">
            <v>0</v>
          </cell>
          <cell r="GC93" t="str">
            <v>0</v>
          </cell>
          <cell r="GD93" t="str">
            <v>0</v>
          </cell>
          <cell r="GE93" t="str">
            <v>0</v>
          </cell>
          <cell r="GF93" t="str">
            <v>0</v>
          </cell>
          <cell r="GG93" t="str">
            <v>0</v>
          </cell>
          <cell r="GH93" t="str">
            <v>0</v>
          </cell>
          <cell r="GI93" t="str">
            <v>0</v>
          </cell>
          <cell r="GJ93" t="str">
            <v>0</v>
          </cell>
          <cell r="GK93" t="str">
            <v>0</v>
          </cell>
          <cell r="GL93" t="str">
            <v>0</v>
          </cell>
          <cell r="GM93" t="str">
            <v>0</v>
          </cell>
          <cell r="GO93">
            <v>1</v>
          </cell>
          <cell r="GP93">
            <v>0</v>
          </cell>
        </row>
        <row r="94">
          <cell r="A94">
            <v>7395401</v>
          </cell>
          <cell r="B94" t="str">
            <v>張由霖</v>
          </cell>
          <cell r="C94" t="str">
            <v>M</v>
          </cell>
          <cell r="D94">
            <v>24852</v>
          </cell>
          <cell r="E94">
            <v>53</v>
          </cell>
          <cell r="F94" t="str">
            <v>陳春偉</v>
          </cell>
          <cell r="G94" t="str">
            <v>C</v>
          </cell>
          <cell r="H94">
            <v>44233</v>
          </cell>
          <cell r="I94">
            <v>44289</v>
          </cell>
          <cell r="K94" t="str">
            <v>C</v>
          </cell>
          <cell r="M94" t="str">
            <v>N</v>
          </cell>
          <cell r="N94">
            <v>2492</v>
          </cell>
          <cell r="O94">
            <v>44233</v>
          </cell>
          <cell r="P94" t="str">
            <v>CDAA</v>
          </cell>
          <cell r="R94" t="str">
            <v/>
          </cell>
          <cell r="S94">
            <v>44373.450243055559</v>
          </cell>
          <cell r="V94">
            <v>1520887</v>
          </cell>
          <cell r="W94">
            <v>1505399</v>
          </cell>
          <cell r="X94">
            <v>165.70000000000002</v>
          </cell>
          <cell r="Y94">
            <v>57</v>
          </cell>
          <cell r="Z94">
            <v>20.76</v>
          </cell>
          <cell r="AA94">
            <v>1.07</v>
          </cell>
          <cell r="AB94">
            <v>64.37</v>
          </cell>
          <cell r="AC94">
            <v>72.570000000000007</v>
          </cell>
          <cell r="AE94">
            <v>101</v>
          </cell>
          <cell r="AG94">
            <v>688906</v>
          </cell>
          <cell r="AH94" t="str">
            <v>+</v>
          </cell>
          <cell r="AI94" t="str">
            <v>1a</v>
          </cell>
          <cell r="AJ94">
            <v>1.04</v>
          </cell>
          <cell r="AK94">
            <v>1.2</v>
          </cell>
          <cell r="AL94">
            <v>3</v>
          </cell>
          <cell r="AP94">
            <v>15.3</v>
          </cell>
          <cell r="AS94">
            <v>0</v>
          </cell>
          <cell r="AU94">
            <v>0</v>
          </cell>
          <cell r="AW94">
            <v>0</v>
          </cell>
          <cell r="AX94">
            <v>0</v>
          </cell>
          <cell r="AY94">
            <v>0</v>
          </cell>
          <cell r="AZ94">
            <v>0</v>
          </cell>
          <cell r="BB94">
            <v>0</v>
          </cell>
          <cell r="BD94">
            <v>0</v>
          </cell>
          <cell r="BK94">
            <v>1.69</v>
          </cell>
          <cell r="BL94">
            <v>44193.708472222221</v>
          </cell>
          <cell r="BO94">
            <v>0</v>
          </cell>
          <cell r="BP94">
            <v>0</v>
          </cell>
          <cell r="BR94">
            <v>0</v>
          </cell>
          <cell r="BT94">
            <v>0</v>
          </cell>
          <cell r="BV94">
            <v>0</v>
          </cell>
          <cell r="BX94">
            <v>0</v>
          </cell>
          <cell r="BZ94">
            <v>0</v>
          </cell>
          <cell r="CA94">
            <v>0</v>
          </cell>
          <cell r="CB94">
            <v>3</v>
          </cell>
          <cell r="CC94">
            <v>3</v>
          </cell>
          <cell r="CH94">
            <v>44289</v>
          </cell>
          <cell r="CI94" t="str">
            <v>Not detected</v>
          </cell>
          <cell r="CJ94">
            <v>44373</v>
          </cell>
          <cell r="CK94" t="str">
            <v>Not detected</v>
          </cell>
          <cell r="CL94">
            <v>0</v>
          </cell>
          <cell r="CN94">
            <v>0</v>
          </cell>
          <cell r="CP94">
            <v>0</v>
          </cell>
          <cell r="CR94">
            <v>0</v>
          </cell>
          <cell r="CT94">
            <v>0</v>
          </cell>
          <cell r="CU94">
            <v>0</v>
          </cell>
          <cell r="CV94">
            <v>0</v>
          </cell>
          <cell r="CW94">
            <v>0</v>
          </cell>
          <cell r="DQ94">
            <v>0</v>
          </cell>
          <cell r="DR94">
            <v>0</v>
          </cell>
          <cell r="DS94">
            <v>0</v>
          </cell>
          <cell r="DT94">
            <v>0</v>
          </cell>
          <cell r="DU94">
            <v>0</v>
          </cell>
          <cell r="DV94">
            <v>0</v>
          </cell>
          <cell r="DW94">
            <v>0</v>
          </cell>
          <cell r="DX94">
            <v>0</v>
          </cell>
          <cell r="DZ94">
            <v>0</v>
          </cell>
          <cell r="EA94">
            <v>1</v>
          </cell>
          <cell r="ED94">
            <v>0</v>
          </cell>
          <cell r="EE94">
            <v>0</v>
          </cell>
          <cell r="EF94">
            <v>0</v>
          </cell>
          <cell r="EG94">
            <v>0</v>
          </cell>
          <cell r="EH94">
            <v>0</v>
          </cell>
          <cell r="EI94">
            <v>0</v>
          </cell>
          <cell r="EJ94">
            <v>0</v>
          </cell>
          <cell r="EK94">
            <v>0</v>
          </cell>
          <cell r="EL94">
            <v>0</v>
          </cell>
          <cell r="EM94">
            <v>0</v>
          </cell>
          <cell r="EN94">
            <v>0</v>
          </cell>
          <cell r="EO94">
            <v>0</v>
          </cell>
          <cell r="EP94">
            <v>0</v>
          </cell>
          <cell r="EQ94">
            <v>0</v>
          </cell>
          <cell r="ER94">
            <v>0</v>
          </cell>
          <cell r="ES94">
            <v>0</v>
          </cell>
          <cell r="ET94" t="str">
            <v>0</v>
          </cell>
          <cell r="EU94">
            <v>0</v>
          </cell>
          <cell r="EW94">
            <v>3</v>
          </cell>
          <cell r="EX94">
            <v>4</v>
          </cell>
          <cell r="EY94">
            <v>1</v>
          </cell>
          <cell r="EZ94">
            <v>1</v>
          </cell>
          <cell r="FA94" t="str">
            <v>5</v>
          </cell>
          <cell r="FE94">
            <v>1</v>
          </cell>
          <cell r="FF94">
            <v>1</v>
          </cell>
          <cell r="FG94">
            <v>0</v>
          </cell>
          <cell r="FH94">
            <v>0</v>
          </cell>
          <cell r="FI94">
            <v>0</v>
          </cell>
          <cell r="FJ94">
            <v>0</v>
          </cell>
          <cell r="FK94">
            <v>0</v>
          </cell>
          <cell r="FL94">
            <v>0</v>
          </cell>
          <cell r="FM94">
            <v>0</v>
          </cell>
          <cell r="FN94">
            <v>0</v>
          </cell>
          <cell r="FO94">
            <v>0</v>
          </cell>
          <cell r="FP94">
            <v>0</v>
          </cell>
          <cell r="FR94">
            <v>0</v>
          </cell>
          <cell r="FS94">
            <v>0</v>
          </cell>
          <cell r="FT94">
            <v>0</v>
          </cell>
          <cell r="FU94">
            <v>0</v>
          </cell>
          <cell r="FV94">
            <v>0</v>
          </cell>
          <cell r="FW94" t="str">
            <v>0965-655790 女兒</v>
          </cell>
          <cell r="FX94" t="str">
            <v>A</v>
          </cell>
          <cell r="FY94" t="str">
            <v>0</v>
          </cell>
          <cell r="FZ94" t="str">
            <v>0</v>
          </cell>
          <cell r="GA94" t="str">
            <v>0</v>
          </cell>
          <cell r="GB94" t="str">
            <v>0</v>
          </cell>
          <cell r="GC94" t="str">
            <v>0</v>
          </cell>
          <cell r="GD94" t="str">
            <v>0</v>
          </cell>
          <cell r="GE94" t="str">
            <v>0</v>
          </cell>
          <cell r="GF94" t="str">
            <v>0</v>
          </cell>
          <cell r="GG94" t="str">
            <v>0</v>
          </cell>
          <cell r="GH94" t="str">
            <v>0</v>
          </cell>
          <cell r="GI94" t="str">
            <v>0</v>
          </cell>
          <cell r="GJ94" t="str">
            <v>0</v>
          </cell>
          <cell r="GK94" t="str">
            <v>0</v>
          </cell>
          <cell r="GL94" t="str">
            <v>0</v>
          </cell>
          <cell r="GM94" t="str">
            <v>0</v>
          </cell>
          <cell r="GO94">
            <v>2</v>
          </cell>
          <cell r="GP94">
            <v>0</v>
          </cell>
        </row>
        <row r="95">
          <cell r="A95">
            <v>1374130</v>
          </cell>
          <cell r="B95" t="str">
            <v>方萬見</v>
          </cell>
          <cell r="C95" t="str">
            <v>M</v>
          </cell>
          <cell r="D95">
            <v>20476</v>
          </cell>
          <cell r="E95">
            <v>65</v>
          </cell>
          <cell r="F95" t="str">
            <v>黃詠峰</v>
          </cell>
          <cell r="G95" t="str">
            <v>C</v>
          </cell>
          <cell r="H95">
            <v>44232</v>
          </cell>
          <cell r="I95">
            <v>44316</v>
          </cell>
          <cell r="K95" t="str">
            <v>E</v>
          </cell>
          <cell r="M95" t="str">
            <v>N</v>
          </cell>
          <cell r="N95">
            <v>2497</v>
          </cell>
          <cell r="O95">
            <v>44232</v>
          </cell>
          <cell r="P95" t="str">
            <v>CDAA</v>
          </cell>
          <cell r="R95" t="str">
            <v/>
          </cell>
          <cell r="S95">
            <v>44209.433657407404</v>
          </cell>
          <cell r="V95">
            <v>1500006</v>
          </cell>
          <cell r="W95">
            <v>1505399</v>
          </cell>
          <cell r="X95">
            <v>162</v>
          </cell>
          <cell r="Y95">
            <v>53</v>
          </cell>
          <cell r="Z95">
            <v>20.2</v>
          </cell>
          <cell r="AA95">
            <v>0.8</v>
          </cell>
          <cell r="AB95">
            <v>69.010000000000005</v>
          </cell>
          <cell r="AC95">
            <v>97.320000000000007</v>
          </cell>
          <cell r="AE95">
            <v>34</v>
          </cell>
          <cell r="AG95">
            <v>1131685</v>
          </cell>
          <cell r="AH95" t="str">
            <v>+</v>
          </cell>
          <cell r="AI95" t="str">
            <v>1a</v>
          </cell>
          <cell r="AJ95">
            <v>1.1000000000000001</v>
          </cell>
          <cell r="AK95">
            <v>0.8</v>
          </cell>
          <cell r="AL95">
            <v>4.4000000000000004</v>
          </cell>
          <cell r="AP95">
            <v>14.5</v>
          </cell>
          <cell r="AS95">
            <v>0</v>
          </cell>
          <cell r="AU95">
            <v>0</v>
          </cell>
          <cell r="AW95">
            <v>0</v>
          </cell>
          <cell r="AX95">
            <v>0</v>
          </cell>
          <cell r="AY95">
            <v>0</v>
          </cell>
          <cell r="AZ95">
            <v>0</v>
          </cell>
          <cell r="BB95">
            <v>0</v>
          </cell>
          <cell r="BD95">
            <v>0</v>
          </cell>
          <cell r="BI95" t="str">
            <v>A</v>
          </cell>
          <cell r="BJ95">
            <v>44210</v>
          </cell>
          <cell r="BK95">
            <v>1.05</v>
          </cell>
          <cell r="BL95">
            <v>44204.766516203701</v>
          </cell>
          <cell r="BO95">
            <v>0</v>
          </cell>
          <cell r="BP95">
            <v>0</v>
          </cell>
          <cell r="BR95">
            <v>0</v>
          </cell>
          <cell r="BT95">
            <v>0</v>
          </cell>
          <cell r="BV95">
            <v>0</v>
          </cell>
          <cell r="BX95">
            <v>0</v>
          </cell>
          <cell r="BZ95">
            <v>0</v>
          </cell>
          <cell r="CA95">
            <v>0</v>
          </cell>
          <cell r="CB95">
            <v>3</v>
          </cell>
          <cell r="CH95">
            <v>44316</v>
          </cell>
          <cell r="CI95" t="str">
            <v>Not detected</v>
          </cell>
          <cell r="CL95">
            <v>0</v>
          </cell>
          <cell r="CN95">
            <v>0</v>
          </cell>
          <cell r="CP95">
            <v>0</v>
          </cell>
          <cell r="CR95">
            <v>0</v>
          </cell>
          <cell r="CT95">
            <v>0</v>
          </cell>
          <cell r="CU95">
            <v>0</v>
          </cell>
          <cell r="CV95">
            <v>0</v>
          </cell>
          <cell r="CW95">
            <v>0</v>
          </cell>
          <cell r="DQ95">
            <v>0</v>
          </cell>
          <cell r="DR95">
            <v>0</v>
          </cell>
          <cell r="DS95">
            <v>0</v>
          </cell>
          <cell r="DT95">
            <v>0</v>
          </cell>
          <cell r="DU95">
            <v>0</v>
          </cell>
          <cell r="DV95">
            <v>0</v>
          </cell>
          <cell r="DW95">
            <v>0</v>
          </cell>
          <cell r="DX95">
            <v>0</v>
          </cell>
          <cell r="DZ95">
            <v>0</v>
          </cell>
          <cell r="EA95">
            <v>1</v>
          </cell>
          <cell r="ED95">
            <v>0</v>
          </cell>
          <cell r="EE95">
            <v>0</v>
          </cell>
          <cell r="EF95">
            <v>0</v>
          </cell>
          <cell r="EG95">
            <v>0</v>
          </cell>
          <cell r="EH95">
            <v>0</v>
          </cell>
          <cell r="EI95">
            <v>0</v>
          </cell>
          <cell r="EJ95">
            <v>0</v>
          </cell>
          <cell r="EK95">
            <v>0</v>
          </cell>
          <cell r="EL95">
            <v>0</v>
          </cell>
          <cell r="EM95">
            <v>0</v>
          </cell>
          <cell r="EN95">
            <v>0</v>
          </cell>
          <cell r="EO95">
            <v>0</v>
          </cell>
          <cell r="EP95">
            <v>0</v>
          </cell>
          <cell r="EQ95">
            <v>0</v>
          </cell>
          <cell r="ER95">
            <v>0</v>
          </cell>
          <cell r="ES95">
            <v>0</v>
          </cell>
          <cell r="ET95" t="str">
            <v>0</v>
          </cell>
          <cell r="EU95">
            <v>0</v>
          </cell>
          <cell r="EW95">
            <v>1</v>
          </cell>
          <cell r="EX95">
            <v>4</v>
          </cell>
          <cell r="EY95">
            <v>1</v>
          </cell>
          <cell r="EZ95">
            <v>1</v>
          </cell>
          <cell r="FA95" t="str">
            <v>6</v>
          </cell>
          <cell r="FE95">
            <v>0</v>
          </cell>
          <cell r="FF95">
            <v>0</v>
          </cell>
          <cell r="FG95">
            <v>0</v>
          </cell>
          <cell r="FH95">
            <v>0</v>
          </cell>
          <cell r="FI95">
            <v>0</v>
          </cell>
          <cell r="FJ95">
            <v>0</v>
          </cell>
          <cell r="FK95">
            <v>0</v>
          </cell>
          <cell r="FL95">
            <v>0</v>
          </cell>
          <cell r="FM95">
            <v>0</v>
          </cell>
          <cell r="FN95">
            <v>0</v>
          </cell>
          <cell r="FO95">
            <v>0</v>
          </cell>
          <cell r="FP95">
            <v>0</v>
          </cell>
          <cell r="FR95">
            <v>0</v>
          </cell>
          <cell r="FS95">
            <v>0</v>
          </cell>
          <cell r="FT95">
            <v>0</v>
          </cell>
          <cell r="FU95">
            <v>0</v>
          </cell>
          <cell r="FV95">
            <v>0</v>
          </cell>
          <cell r="FW95" t="str">
            <v>茹素</v>
          </cell>
          <cell r="FX95" t="str">
            <v>A</v>
          </cell>
          <cell r="FY95" t="str">
            <v>0</v>
          </cell>
          <cell r="FZ95" t="str">
            <v>0</v>
          </cell>
          <cell r="GA95" t="str">
            <v>0</v>
          </cell>
          <cell r="GB95" t="str">
            <v>0</v>
          </cell>
          <cell r="GC95" t="str">
            <v>1</v>
          </cell>
          <cell r="GD95" t="str">
            <v>0</v>
          </cell>
          <cell r="GE95" t="str">
            <v>0</v>
          </cell>
          <cell r="GF95" t="str">
            <v>0</v>
          </cell>
          <cell r="GG95" t="str">
            <v>0</v>
          </cell>
          <cell r="GH95" t="str">
            <v>0</v>
          </cell>
          <cell r="GI95" t="str">
            <v>0</v>
          </cell>
          <cell r="GJ95" t="str">
            <v>0</v>
          </cell>
          <cell r="GK95" t="str">
            <v>0</v>
          </cell>
          <cell r="GL95" t="str">
            <v>0</v>
          </cell>
          <cell r="GM95" t="str">
            <v>0</v>
          </cell>
          <cell r="GN95" t="str">
            <v>員生</v>
          </cell>
          <cell r="GO95">
            <v>2</v>
          </cell>
          <cell r="GP95">
            <v>0</v>
          </cell>
        </row>
        <row r="96">
          <cell r="A96">
            <v>5228348</v>
          </cell>
          <cell r="B96" t="str">
            <v>李玉霞</v>
          </cell>
          <cell r="C96" t="str">
            <v>F</v>
          </cell>
          <cell r="D96">
            <v>15392</v>
          </cell>
          <cell r="E96">
            <v>79</v>
          </cell>
          <cell r="F96" t="str">
            <v>陳洋源</v>
          </cell>
          <cell r="G96" t="str">
            <v>C</v>
          </cell>
          <cell r="H96">
            <v>44232</v>
          </cell>
          <cell r="I96">
            <v>44316</v>
          </cell>
          <cell r="K96" t="str">
            <v>E</v>
          </cell>
          <cell r="L96" t="str">
            <v>鹿基抽病毒</v>
          </cell>
          <cell r="M96" t="str">
            <v>N</v>
          </cell>
          <cell r="N96">
            <v>2496</v>
          </cell>
          <cell r="O96">
            <v>43964</v>
          </cell>
          <cell r="P96" t="str">
            <v>CDAA</v>
          </cell>
          <cell r="R96" t="str">
            <v/>
          </cell>
          <cell r="S96">
            <v>44288.566041666665</v>
          </cell>
          <cell r="V96">
            <v>27716</v>
          </cell>
          <cell r="W96">
            <v>1520075</v>
          </cell>
          <cell r="AE96">
            <v>87</v>
          </cell>
          <cell r="AG96">
            <v>55637</v>
          </cell>
          <cell r="AH96" t="str">
            <v>+</v>
          </cell>
          <cell r="AI96" t="str">
            <v>1b</v>
          </cell>
          <cell r="AS96">
            <v>0</v>
          </cell>
          <cell r="AU96">
            <v>0</v>
          </cell>
          <cell r="AW96">
            <v>0</v>
          </cell>
          <cell r="AX96">
            <v>0</v>
          </cell>
          <cell r="AY96">
            <v>0</v>
          </cell>
          <cell r="AZ96">
            <v>0</v>
          </cell>
          <cell r="BB96">
            <v>0</v>
          </cell>
          <cell r="BD96">
            <v>0</v>
          </cell>
          <cell r="BK96">
            <v>4.8600000000000003</v>
          </cell>
          <cell r="BL96">
            <v>44207.47855324074</v>
          </cell>
          <cell r="BO96">
            <v>0</v>
          </cell>
          <cell r="BP96">
            <v>0</v>
          </cell>
          <cell r="BR96">
            <v>0</v>
          </cell>
          <cell r="BT96">
            <v>0</v>
          </cell>
          <cell r="BV96">
            <v>0</v>
          </cell>
          <cell r="BX96">
            <v>0</v>
          </cell>
          <cell r="BZ96">
            <v>0</v>
          </cell>
          <cell r="CA96">
            <v>0</v>
          </cell>
          <cell r="CB96">
            <v>3</v>
          </cell>
          <cell r="CH96">
            <v>44316</v>
          </cell>
          <cell r="CI96" t="str">
            <v>Not detected</v>
          </cell>
          <cell r="CL96">
            <v>0</v>
          </cell>
          <cell r="CN96">
            <v>0</v>
          </cell>
          <cell r="CP96">
            <v>0</v>
          </cell>
          <cell r="CR96">
            <v>0</v>
          </cell>
          <cell r="CT96">
            <v>0</v>
          </cell>
          <cell r="CU96">
            <v>0</v>
          </cell>
          <cell r="CV96">
            <v>0</v>
          </cell>
          <cell r="CW96">
            <v>0</v>
          </cell>
          <cell r="DQ96">
            <v>0</v>
          </cell>
          <cell r="DR96">
            <v>0</v>
          </cell>
          <cell r="DS96">
            <v>0</v>
          </cell>
          <cell r="DT96">
            <v>0</v>
          </cell>
          <cell r="DU96">
            <v>0</v>
          </cell>
          <cell r="DV96">
            <v>0</v>
          </cell>
          <cell r="DW96">
            <v>0</v>
          </cell>
          <cell r="DX96">
            <v>0</v>
          </cell>
          <cell r="DZ96">
            <v>0</v>
          </cell>
          <cell r="EA96">
            <v>1</v>
          </cell>
          <cell r="ED96">
            <v>0</v>
          </cell>
          <cell r="EE96">
            <v>0</v>
          </cell>
          <cell r="EF96">
            <v>1</v>
          </cell>
          <cell r="EG96">
            <v>1</v>
          </cell>
          <cell r="EH96">
            <v>0</v>
          </cell>
          <cell r="EI96">
            <v>0</v>
          </cell>
          <cell r="EJ96">
            <v>0</v>
          </cell>
          <cell r="EK96">
            <v>1</v>
          </cell>
          <cell r="EL96">
            <v>0</v>
          </cell>
          <cell r="EM96">
            <v>0</v>
          </cell>
          <cell r="EN96">
            <v>0</v>
          </cell>
          <cell r="EO96">
            <v>0</v>
          </cell>
          <cell r="EP96">
            <v>0</v>
          </cell>
          <cell r="EQ96">
            <v>0</v>
          </cell>
          <cell r="ER96">
            <v>0</v>
          </cell>
          <cell r="ES96">
            <v>0</v>
          </cell>
          <cell r="ET96" t="str">
            <v>0</v>
          </cell>
          <cell r="EU96">
            <v>0</v>
          </cell>
          <cell r="EV96" t="str">
            <v>失智</v>
          </cell>
          <cell r="EW96">
            <v>4</v>
          </cell>
          <cell r="EX96">
            <v>1</v>
          </cell>
          <cell r="EY96">
            <v>4</v>
          </cell>
          <cell r="EZ96">
            <v>4</v>
          </cell>
          <cell r="FA96" t="str">
            <v>Y</v>
          </cell>
          <cell r="FE96">
            <v>0</v>
          </cell>
          <cell r="FF96">
            <v>0</v>
          </cell>
          <cell r="FG96">
            <v>0</v>
          </cell>
          <cell r="FH96">
            <v>0</v>
          </cell>
          <cell r="FI96">
            <v>0</v>
          </cell>
          <cell r="FJ96">
            <v>0</v>
          </cell>
          <cell r="FK96">
            <v>0</v>
          </cell>
          <cell r="FL96">
            <v>0</v>
          </cell>
          <cell r="FM96">
            <v>0</v>
          </cell>
          <cell r="FN96">
            <v>0</v>
          </cell>
          <cell r="FO96">
            <v>0</v>
          </cell>
          <cell r="FP96">
            <v>0</v>
          </cell>
          <cell r="FQ96" t="str">
            <v>輪椅</v>
          </cell>
          <cell r="FR96">
            <v>0</v>
          </cell>
          <cell r="FS96">
            <v>0</v>
          </cell>
          <cell r="FT96">
            <v>0</v>
          </cell>
          <cell r="FU96">
            <v>0</v>
          </cell>
          <cell r="FV96">
            <v>0</v>
          </cell>
          <cell r="FW96" t="str">
            <v>care giver  媳</v>
          </cell>
          <cell r="FX96" t="str">
            <v>A</v>
          </cell>
          <cell r="FY96" t="str">
            <v>0</v>
          </cell>
          <cell r="FZ96" t="str">
            <v>1</v>
          </cell>
          <cell r="GA96" t="str">
            <v>1</v>
          </cell>
          <cell r="GB96" t="str">
            <v>0</v>
          </cell>
          <cell r="GC96" t="str">
            <v>0</v>
          </cell>
          <cell r="GD96" t="str">
            <v>0</v>
          </cell>
          <cell r="GE96" t="str">
            <v>0</v>
          </cell>
          <cell r="GF96" t="str">
            <v>1</v>
          </cell>
          <cell r="GG96" t="str">
            <v>0</v>
          </cell>
          <cell r="GH96" t="str">
            <v>0</v>
          </cell>
          <cell r="GI96" t="str">
            <v>0</v>
          </cell>
          <cell r="GJ96" t="str">
            <v>0</v>
          </cell>
          <cell r="GK96" t="str">
            <v>0</v>
          </cell>
          <cell r="GL96" t="str">
            <v>0</v>
          </cell>
          <cell r="GM96" t="str">
            <v>0</v>
          </cell>
          <cell r="GN96" t="str">
            <v>鹿基.員基</v>
          </cell>
          <cell r="GO96">
            <v>2</v>
          </cell>
          <cell r="GP96">
            <v>0</v>
          </cell>
        </row>
        <row r="97">
          <cell r="A97">
            <v>7048657</v>
          </cell>
          <cell r="B97" t="str">
            <v>黃政奮</v>
          </cell>
          <cell r="C97" t="str">
            <v>M</v>
          </cell>
          <cell r="D97">
            <v>28526</v>
          </cell>
          <cell r="E97">
            <v>43</v>
          </cell>
          <cell r="F97" t="str">
            <v>蕭舜文</v>
          </cell>
          <cell r="G97" t="str">
            <v>BC</v>
          </cell>
          <cell r="H97">
            <v>44230</v>
          </cell>
          <cell r="I97">
            <v>44286</v>
          </cell>
          <cell r="K97" t="str">
            <v>C</v>
          </cell>
          <cell r="M97" t="str">
            <v>N</v>
          </cell>
          <cell r="N97">
            <v>2493</v>
          </cell>
          <cell r="O97">
            <v>44203</v>
          </cell>
          <cell r="P97" t="str">
            <v>CDAA</v>
          </cell>
          <cell r="R97" t="str">
            <v/>
          </cell>
          <cell r="S97">
            <v>44384.577534722222</v>
          </cell>
          <cell r="V97">
            <v>1521300</v>
          </cell>
          <cell r="W97">
            <v>1520075</v>
          </cell>
          <cell r="X97">
            <v>173</v>
          </cell>
          <cell r="Y97">
            <v>63.4</v>
          </cell>
          <cell r="Z97">
            <v>21.18</v>
          </cell>
          <cell r="AA97">
            <v>0.77</v>
          </cell>
          <cell r="AB97">
            <v>110.93</v>
          </cell>
          <cell r="AC97">
            <v>110.79</v>
          </cell>
          <cell r="AE97">
            <v>197</v>
          </cell>
          <cell r="AG97">
            <v>1326132</v>
          </cell>
          <cell r="AH97" t="str">
            <v>+</v>
          </cell>
          <cell r="AI97" t="str">
            <v>1</v>
          </cell>
          <cell r="AJ97">
            <v>1.01</v>
          </cell>
          <cell r="AK97">
            <v>0.5</v>
          </cell>
          <cell r="AL97">
            <v>4.4000000000000004</v>
          </cell>
          <cell r="AP97">
            <v>14.9</v>
          </cell>
          <cell r="AS97">
            <v>0</v>
          </cell>
          <cell r="AU97">
            <v>0</v>
          </cell>
          <cell r="AW97">
            <v>0</v>
          </cell>
          <cell r="AX97">
            <v>0</v>
          </cell>
          <cell r="AY97">
            <v>0</v>
          </cell>
          <cell r="AZ97">
            <v>0</v>
          </cell>
          <cell r="BB97">
            <v>0</v>
          </cell>
          <cell r="BD97">
            <v>0</v>
          </cell>
          <cell r="BK97">
            <v>0.95000000000000007</v>
          </cell>
          <cell r="BL97">
            <v>44203.742118055554</v>
          </cell>
          <cell r="BO97">
            <v>0</v>
          </cell>
          <cell r="BP97">
            <v>0</v>
          </cell>
          <cell r="BR97">
            <v>0</v>
          </cell>
          <cell r="BT97">
            <v>0</v>
          </cell>
          <cell r="BV97">
            <v>0</v>
          </cell>
          <cell r="BX97">
            <v>0</v>
          </cell>
          <cell r="BZ97">
            <v>0</v>
          </cell>
          <cell r="CA97">
            <v>0</v>
          </cell>
          <cell r="CB97">
            <v>3</v>
          </cell>
          <cell r="CC97">
            <v>3</v>
          </cell>
          <cell r="CH97">
            <v>44286</v>
          </cell>
          <cell r="CI97" t="str">
            <v>Not detected</v>
          </cell>
          <cell r="CJ97">
            <v>44370</v>
          </cell>
          <cell r="CK97" t="str">
            <v>Not detected</v>
          </cell>
          <cell r="CL97">
            <v>0</v>
          </cell>
          <cell r="CN97">
            <v>0</v>
          </cell>
          <cell r="CP97">
            <v>0</v>
          </cell>
          <cell r="CR97">
            <v>0</v>
          </cell>
          <cell r="CT97">
            <v>0</v>
          </cell>
          <cell r="CU97">
            <v>0</v>
          </cell>
          <cell r="CV97">
            <v>0</v>
          </cell>
          <cell r="CW97">
            <v>0</v>
          </cell>
          <cell r="DQ97">
            <v>0</v>
          </cell>
          <cell r="DR97">
            <v>0</v>
          </cell>
          <cell r="DS97">
            <v>0</v>
          </cell>
          <cell r="DT97">
            <v>0</v>
          </cell>
          <cell r="DU97">
            <v>0</v>
          </cell>
          <cell r="DV97">
            <v>0</v>
          </cell>
          <cell r="DW97">
            <v>0</v>
          </cell>
          <cell r="DX97">
            <v>0</v>
          </cell>
          <cell r="DZ97">
            <v>1</v>
          </cell>
          <cell r="EA97">
            <v>1</v>
          </cell>
          <cell r="ED97">
            <v>0</v>
          </cell>
          <cell r="EE97">
            <v>0</v>
          </cell>
          <cell r="EF97">
            <v>0</v>
          </cell>
          <cell r="EG97">
            <v>0</v>
          </cell>
          <cell r="EH97">
            <v>0</v>
          </cell>
          <cell r="EI97">
            <v>0</v>
          </cell>
          <cell r="EJ97">
            <v>0</v>
          </cell>
          <cell r="EK97">
            <v>0</v>
          </cell>
          <cell r="EL97">
            <v>0</v>
          </cell>
          <cell r="EM97">
            <v>0</v>
          </cell>
          <cell r="EN97">
            <v>0</v>
          </cell>
          <cell r="EO97">
            <v>0</v>
          </cell>
          <cell r="EP97">
            <v>0</v>
          </cell>
          <cell r="EQ97">
            <v>0</v>
          </cell>
          <cell r="ER97">
            <v>0</v>
          </cell>
          <cell r="ES97">
            <v>0</v>
          </cell>
          <cell r="ET97" t="str">
            <v>0</v>
          </cell>
          <cell r="EU97">
            <v>0</v>
          </cell>
          <cell r="EW97">
            <v>3</v>
          </cell>
          <cell r="EX97">
            <v>4</v>
          </cell>
          <cell r="EY97">
            <v>1</v>
          </cell>
          <cell r="EZ97">
            <v>1</v>
          </cell>
          <cell r="FA97" t="str">
            <v>5</v>
          </cell>
          <cell r="FE97">
            <v>0</v>
          </cell>
          <cell r="FF97">
            <v>0</v>
          </cell>
          <cell r="FG97">
            <v>0</v>
          </cell>
          <cell r="FH97">
            <v>0</v>
          </cell>
          <cell r="FI97">
            <v>0</v>
          </cell>
          <cell r="FJ97">
            <v>0</v>
          </cell>
          <cell r="FK97">
            <v>0</v>
          </cell>
          <cell r="FL97">
            <v>0</v>
          </cell>
          <cell r="FM97">
            <v>0</v>
          </cell>
          <cell r="FN97">
            <v>0</v>
          </cell>
          <cell r="FO97">
            <v>0</v>
          </cell>
          <cell r="FP97">
            <v>0</v>
          </cell>
          <cell r="FR97">
            <v>0</v>
          </cell>
          <cell r="FS97">
            <v>0</v>
          </cell>
          <cell r="FT97">
            <v>0</v>
          </cell>
          <cell r="FU97">
            <v>0</v>
          </cell>
          <cell r="FV97">
            <v>0</v>
          </cell>
          <cell r="FX97" t="str">
            <v>A</v>
          </cell>
          <cell r="FY97" t="str">
            <v>0</v>
          </cell>
          <cell r="FZ97" t="str">
            <v>0</v>
          </cell>
          <cell r="GA97" t="str">
            <v>0</v>
          </cell>
          <cell r="GB97" t="str">
            <v>0</v>
          </cell>
          <cell r="GC97" t="str">
            <v>0</v>
          </cell>
          <cell r="GD97" t="str">
            <v>0</v>
          </cell>
          <cell r="GE97" t="str">
            <v>0</v>
          </cell>
          <cell r="GF97" t="str">
            <v>0</v>
          </cell>
          <cell r="GG97" t="str">
            <v>0</v>
          </cell>
          <cell r="GH97" t="str">
            <v>0</v>
          </cell>
          <cell r="GI97" t="str">
            <v>0</v>
          </cell>
          <cell r="GJ97" t="str">
            <v>0</v>
          </cell>
          <cell r="GK97" t="str">
            <v>0</v>
          </cell>
          <cell r="GL97" t="str">
            <v>0</v>
          </cell>
          <cell r="GM97" t="str">
            <v>0</v>
          </cell>
          <cell r="GO97">
            <v>2</v>
          </cell>
          <cell r="GP97">
            <v>0</v>
          </cell>
        </row>
        <row r="98">
          <cell r="A98">
            <v>8395591</v>
          </cell>
          <cell r="B98" t="str">
            <v>傅麗玉</v>
          </cell>
          <cell r="C98" t="str">
            <v>F</v>
          </cell>
          <cell r="D98">
            <v>22734</v>
          </cell>
          <cell r="E98">
            <v>59</v>
          </cell>
          <cell r="F98" t="str">
            <v>蕭舜文</v>
          </cell>
          <cell r="G98" t="str">
            <v>C</v>
          </cell>
          <cell r="H98">
            <v>44224</v>
          </cell>
          <cell r="I98">
            <v>44308</v>
          </cell>
          <cell r="K98" t="str">
            <v>E</v>
          </cell>
          <cell r="M98" t="str">
            <v>N</v>
          </cell>
          <cell r="N98">
            <v>2489</v>
          </cell>
          <cell r="O98">
            <v>44193</v>
          </cell>
          <cell r="P98" t="str">
            <v>CDAA</v>
          </cell>
          <cell r="R98" t="str">
            <v/>
          </cell>
          <cell r="S98">
            <v>44193.706712962965</v>
          </cell>
          <cell r="V98">
            <v>1521300</v>
          </cell>
          <cell r="W98">
            <v>1520075</v>
          </cell>
          <cell r="X98">
            <v>155</v>
          </cell>
          <cell r="Y98">
            <v>44</v>
          </cell>
          <cell r="Z98">
            <v>18.309999999999999</v>
          </cell>
          <cell r="AE98">
            <v>19</v>
          </cell>
          <cell r="AG98">
            <v>2716</v>
          </cell>
          <cell r="AH98" t="str">
            <v>+</v>
          </cell>
          <cell r="AI98" t="str">
            <v>1b</v>
          </cell>
          <cell r="AS98">
            <v>0</v>
          </cell>
          <cell r="AU98">
            <v>0</v>
          </cell>
          <cell r="AW98">
            <v>0</v>
          </cell>
          <cell r="AX98">
            <v>0</v>
          </cell>
          <cell r="AY98">
            <v>0</v>
          </cell>
          <cell r="AZ98">
            <v>0</v>
          </cell>
          <cell r="BB98">
            <v>0</v>
          </cell>
          <cell r="BD98">
            <v>0</v>
          </cell>
          <cell r="BO98">
            <v>0</v>
          </cell>
          <cell r="BP98">
            <v>0</v>
          </cell>
          <cell r="BR98">
            <v>0</v>
          </cell>
          <cell r="BT98">
            <v>0</v>
          </cell>
          <cell r="BV98">
            <v>0</v>
          </cell>
          <cell r="BX98">
            <v>0</v>
          </cell>
          <cell r="BZ98">
            <v>0</v>
          </cell>
          <cell r="CA98">
            <v>0</v>
          </cell>
          <cell r="CB98">
            <v>3</v>
          </cell>
          <cell r="CH98">
            <v>44308</v>
          </cell>
          <cell r="CI98" t="str">
            <v>Not detected</v>
          </cell>
          <cell r="CL98">
            <v>0</v>
          </cell>
          <cell r="CN98">
            <v>0</v>
          </cell>
          <cell r="CP98">
            <v>0</v>
          </cell>
          <cell r="CR98">
            <v>0</v>
          </cell>
          <cell r="CT98">
            <v>0</v>
          </cell>
          <cell r="CU98">
            <v>0</v>
          </cell>
          <cell r="CV98">
            <v>0</v>
          </cell>
          <cell r="CW98">
            <v>0</v>
          </cell>
          <cell r="DQ98">
            <v>0</v>
          </cell>
          <cell r="DR98">
            <v>0</v>
          </cell>
          <cell r="DS98">
            <v>0</v>
          </cell>
          <cell r="DT98">
            <v>0</v>
          </cell>
          <cell r="DU98">
            <v>0</v>
          </cell>
          <cell r="DV98">
            <v>0</v>
          </cell>
          <cell r="DW98">
            <v>0</v>
          </cell>
          <cell r="DX98">
            <v>0</v>
          </cell>
          <cell r="DZ98">
            <v>0</v>
          </cell>
          <cell r="EA98">
            <v>1</v>
          </cell>
          <cell r="ED98">
            <v>0</v>
          </cell>
          <cell r="EE98">
            <v>0</v>
          </cell>
          <cell r="EF98">
            <v>1</v>
          </cell>
          <cell r="EG98">
            <v>1</v>
          </cell>
          <cell r="EH98">
            <v>0</v>
          </cell>
          <cell r="EI98">
            <v>0</v>
          </cell>
          <cell r="EJ98">
            <v>0</v>
          </cell>
          <cell r="EK98">
            <v>0</v>
          </cell>
          <cell r="EL98">
            <v>0</v>
          </cell>
          <cell r="EM98">
            <v>0</v>
          </cell>
          <cell r="EN98">
            <v>0</v>
          </cell>
          <cell r="EO98">
            <v>0</v>
          </cell>
          <cell r="EP98">
            <v>0</v>
          </cell>
          <cell r="EQ98">
            <v>0</v>
          </cell>
          <cell r="ER98">
            <v>0</v>
          </cell>
          <cell r="ES98">
            <v>0</v>
          </cell>
          <cell r="ET98" t="str">
            <v>1</v>
          </cell>
          <cell r="EU98">
            <v>0</v>
          </cell>
          <cell r="EW98">
            <v>1</v>
          </cell>
          <cell r="EX98">
            <v>3</v>
          </cell>
          <cell r="EY98">
            <v>1</v>
          </cell>
          <cell r="EZ98">
            <v>1</v>
          </cell>
          <cell r="FA98" t="str">
            <v>Y</v>
          </cell>
          <cell r="FE98">
            <v>0</v>
          </cell>
          <cell r="FF98">
            <v>0</v>
          </cell>
          <cell r="FG98">
            <v>0</v>
          </cell>
          <cell r="FH98">
            <v>0</v>
          </cell>
          <cell r="FI98">
            <v>0</v>
          </cell>
          <cell r="FJ98">
            <v>0</v>
          </cell>
          <cell r="FK98">
            <v>0</v>
          </cell>
          <cell r="FL98">
            <v>0</v>
          </cell>
          <cell r="FM98">
            <v>0</v>
          </cell>
          <cell r="FN98">
            <v>0</v>
          </cell>
          <cell r="FO98">
            <v>0</v>
          </cell>
          <cell r="FP98">
            <v>0</v>
          </cell>
          <cell r="FR98">
            <v>0</v>
          </cell>
          <cell r="FS98">
            <v>0</v>
          </cell>
          <cell r="FT98">
            <v>0</v>
          </cell>
          <cell r="FU98">
            <v>0</v>
          </cell>
          <cell r="FV98">
            <v>0</v>
          </cell>
          <cell r="FX98" t="str">
            <v>A</v>
          </cell>
          <cell r="FY98" t="str">
            <v>0</v>
          </cell>
          <cell r="FZ98" t="str">
            <v>1</v>
          </cell>
          <cell r="GA98" t="str">
            <v>1</v>
          </cell>
          <cell r="GB98" t="str">
            <v>0</v>
          </cell>
          <cell r="GC98" t="str">
            <v>0</v>
          </cell>
          <cell r="GD98" t="str">
            <v>0</v>
          </cell>
          <cell r="GE98" t="str">
            <v>0</v>
          </cell>
          <cell r="GF98" t="str">
            <v>0</v>
          </cell>
          <cell r="GG98" t="str">
            <v>0</v>
          </cell>
          <cell r="GH98" t="str">
            <v>0</v>
          </cell>
          <cell r="GI98" t="str">
            <v>1</v>
          </cell>
          <cell r="GJ98" t="str">
            <v>0</v>
          </cell>
          <cell r="GK98" t="str">
            <v>0</v>
          </cell>
          <cell r="GL98" t="str">
            <v>0</v>
          </cell>
          <cell r="GM98" t="str">
            <v>0</v>
          </cell>
          <cell r="GN98" t="str">
            <v>坐輪椅</v>
          </cell>
          <cell r="GO98">
            <v>2</v>
          </cell>
          <cell r="GP98">
            <v>0</v>
          </cell>
        </row>
        <row r="99">
          <cell r="A99">
            <v>3024978</v>
          </cell>
          <cell r="B99" t="str">
            <v>林啟道</v>
          </cell>
          <cell r="C99" t="str">
            <v>M</v>
          </cell>
          <cell r="D99">
            <v>14884</v>
          </cell>
          <cell r="E99">
            <v>81</v>
          </cell>
          <cell r="F99" t="str">
            <v>蕭舜文</v>
          </cell>
          <cell r="G99" t="str">
            <v>C</v>
          </cell>
          <cell r="H99">
            <v>44224</v>
          </cell>
          <cell r="I99">
            <v>44308</v>
          </cell>
          <cell r="K99" t="str">
            <v>E</v>
          </cell>
          <cell r="L99" t="str">
            <v>北斗衛生所</v>
          </cell>
          <cell r="M99" t="str">
            <v>N</v>
          </cell>
          <cell r="N99">
            <v>2488</v>
          </cell>
          <cell r="O99">
            <v>44165</v>
          </cell>
          <cell r="P99" t="str">
            <v>CDAA</v>
          </cell>
          <cell r="R99" t="str">
            <v/>
          </cell>
          <cell r="S99">
            <v>44224.629363425927</v>
          </cell>
          <cell r="V99">
            <v>1521300</v>
          </cell>
          <cell r="W99">
            <v>1520075</v>
          </cell>
          <cell r="X99">
            <v>161.6</v>
          </cell>
          <cell r="Y99">
            <v>52.1</v>
          </cell>
          <cell r="Z99">
            <v>19.95</v>
          </cell>
          <cell r="AA99">
            <v>0.97</v>
          </cell>
          <cell r="AB99">
            <v>44.01</v>
          </cell>
          <cell r="AC99">
            <v>74.47</v>
          </cell>
          <cell r="AE99">
            <v>14</v>
          </cell>
          <cell r="AG99">
            <v>32500000</v>
          </cell>
          <cell r="AH99" t="str">
            <v>+</v>
          </cell>
          <cell r="AI99" t="str">
            <v>6</v>
          </cell>
          <cell r="AJ99">
            <v>0.96</v>
          </cell>
          <cell r="AK99">
            <v>0.5</v>
          </cell>
          <cell r="AL99">
            <v>4</v>
          </cell>
          <cell r="AP99">
            <v>10.5</v>
          </cell>
          <cell r="AS99">
            <v>0</v>
          </cell>
          <cell r="AU99">
            <v>0</v>
          </cell>
          <cell r="AW99">
            <v>0</v>
          </cell>
          <cell r="AX99">
            <v>0</v>
          </cell>
          <cell r="AY99">
            <v>0</v>
          </cell>
          <cell r="AZ99">
            <v>0</v>
          </cell>
          <cell r="BB99">
            <v>0</v>
          </cell>
          <cell r="BD99">
            <v>0</v>
          </cell>
          <cell r="BK99">
            <v>3.71</v>
          </cell>
          <cell r="BL99">
            <v>44168.818807870368</v>
          </cell>
          <cell r="BO99">
            <v>0</v>
          </cell>
          <cell r="BP99">
            <v>0</v>
          </cell>
          <cell r="BR99">
            <v>0</v>
          </cell>
          <cell r="BT99">
            <v>0</v>
          </cell>
          <cell r="BV99">
            <v>0</v>
          </cell>
          <cell r="BX99">
            <v>0</v>
          </cell>
          <cell r="BZ99">
            <v>0</v>
          </cell>
          <cell r="CA99">
            <v>0</v>
          </cell>
          <cell r="CB99">
            <v>3</v>
          </cell>
          <cell r="CH99">
            <v>44308</v>
          </cell>
          <cell r="CI99" t="str">
            <v>Not detected</v>
          </cell>
          <cell r="CL99">
            <v>0</v>
          </cell>
          <cell r="CN99">
            <v>0</v>
          </cell>
          <cell r="CP99">
            <v>0</v>
          </cell>
          <cell r="CR99">
            <v>0</v>
          </cell>
          <cell r="CT99">
            <v>0</v>
          </cell>
          <cell r="CU99">
            <v>0</v>
          </cell>
          <cell r="CV99">
            <v>0</v>
          </cell>
          <cell r="CW99">
            <v>0</v>
          </cell>
          <cell r="DQ99">
            <v>0</v>
          </cell>
          <cell r="DR99">
            <v>0</v>
          </cell>
          <cell r="DS99">
            <v>0</v>
          </cell>
          <cell r="DT99">
            <v>0</v>
          </cell>
          <cell r="DU99">
            <v>0</v>
          </cell>
          <cell r="DV99">
            <v>0</v>
          </cell>
          <cell r="DW99">
            <v>0</v>
          </cell>
          <cell r="DX99">
            <v>0</v>
          </cell>
          <cell r="DZ99">
            <v>0</v>
          </cell>
          <cell r="EA99">
            <v>1</v>
          </cell>
          <cell r="ED99">
            <v>0</v>
          </cell>
          <cell r="EE99">
            <v>0</v>
          </cell>
          <cell r="EF99">
            <v>0</v>
          </cell>
          <cell r="EG99">
            <v>0</v>
          </cell>
          <cell r="EH99">
            <v>0</v>
          </cell>
          <cell r="EI99">
            <v>0</v>
          </cell>
          <cell r="EJ99">
            <v>0</v>
          </cell>
          <cell r="EK99">
            <v>0</v>
          </cell>
          <cell r="EL99">
            <v>0</v>
          </cell>
          <cell r="EM99">
            <v>0</v>
          </cell>
          <cell r="EN99">
            <v>0</v>
          </cell>
          <cell r="EO99">
            <v>0</v>
          </cell>
          <cell r="EP99">
            <v>0</v>
          </cell>
          <cell r="EQ99">
            <v>0</v>
          </cell>
          <cell r="ER99">
            <v>0</v>
          </cell>
          <cell r="ES99">
            <v>0</v>
          </cell>
          <cell r="ET99" t="str">
            <v>0</v>
          </cell>
          <cell r="EU99">
            <v>1</v>
          </cell>
          <cell r="EV99" t="str">
            <v xml:space="preserve">失智 </v>
          </cell>
          <cell r="EW99">
            <v>4</v>
          </cell>
          <cell r="EX99">
            <v>2</v>
          </cell>
          <cell r="EY99">
            <v>4</v>
          </cell>
          <cell r="EZ99">
            <v>4</v>
          </cell>
          <cell r="FA99" t="str">
            <v>Y</v>
          </cell>
          <cell r="FE99">
            <v>0</v>
          </cell>
          <cell r="FF99">
            <v>0</v>
          </cell>
          <cell r="FG99">
            <v>0</v>
          </cell>
          <cell r="FH99">
            <v>0</v>
          </cell>
          <cell r="FI99">
            <v>0</v>
          </cell>
          <cell r="FJ99">
            <v>0</v>
          </cell>
          <cell r="FK99">
            <v>0</v>
          </cell>
          <cell r="FL99">
            <v>0</v>
          </cell>
          <cell r="FM99">
            <v>0</v>
          </cell>
          <cell r="FN99">
            <v>0</v>
          </cell>
          <cell r="FO99">
            <v>0</v>
          </cell>
          <cell r="FP99">
            <v>0</v>
          </cell>
          <cell r="FR99">
            <v>0</v>
          </cell>
          <cell r="FS99">
            <v>0</v>
          </cell>
          <cell r="FT99">
            <v>0</v>
          </cell>
          <cell r="FU99">
            <v>0</v>
          </cell>
          <cell r="FV99">
            <v>0</v>
          </cell>
          <cell r="FX99" t="str">
            <v>A</v>
          </cell>
          <cell r="FY99" t="str">
            <v>0</v>
          </cell>
          <cell r="FZ99" t="str">
            <v>0</v>
          </cell>
          <cell r="GA99" t="str">
            <v>0</v>
          </cell>
          <cell r="GB99" t="str">
            <v>0</v>
          </cell>
          <cell r="GC99" t="str">
            <v>0</v>
          </cell>
          <cell r="GD99" t="str">
            <v>0</v>
          </cell>
          <cell r="GE99" t="str">
            <v>0</v>
          </cell>
          <cell r="GF99" t="str">
            <v>0</v>
          </cell>
          <cell r="GG99" t="str">
            <v>0</v>
          </cell>
          <cell r="GH99" t="str">
            <v>0</v>
          </cell>
          <cell r="GI99" t="str">
            <v>0</v>
          </cell>
          <cell r="GJ99" t="str">
            <v>0</v>
          </cell>
          <cell r="GK99" t="str">
            <v>0</v>
          </cell>
          <cell r="GL99" t="str">
            <v>0</v>
          </cell>
          <cell r="GM99" t="str">
            <v>1</v>
          </cell>
          <cell r="GO99">
            <v>2</v>
          </cell>
          <cell r="GP99">
            <v>0</v>
          </cell>
        </row>
        <row r="100">
          <cell r="A100">
            <v>1393081</v>
          </cell>
          <cell r="B100" t="str">
            <v>林永任</v>
          </cell>
          <cell r="C100" t="str">
            <v>M</v>
          </cell>
          <cell r="D100">
            <v>25842</v>
          </cell>
          <cell r="E100">
            <v>51</v>
          </cell>
          <cell r="F100" t="str">
            <v>陳春偉</v>
          </cell>
          <cell r="G100" t="str">
            <v>BC</v>
          </cell>
          <cell r="H100">
            <v>44222</v>
          </cell>
          <cell r="I100">
            <v>44278</v>
          </cell>
          <cell r="K100" t="str">
            <v>C</v>
          </cell>
          <cell r="L100" t="str">
            <v>田尾衛生所</v>
          </cell>
          <cell r="M100" t="str">
            <v>N</v>
          </cell>
          <cell r="N100">
            <v>2486</v>
          </cell>
          <cell r="O100">
            <v>44212</v>
          </cell>
          <cell r="P100" t="str">
            <v>CDAA</v>
          </cell>
          <cell r="R100" t="str">
            <v/>
          </cell>
          <cell r="S100">
            <v>44375.581030092595</v>
          </cell>
          <cell r="V100">
            <v>1520887</v>
          </cell>
          <cell r="W100">
            <v>1520075</v>
          </cell>
          <cell r="X100">
            <v>166.4</v>
          </cell>
          <cell r="Y100">
            <v>70</v>
          </cell>
          <cell r="Z100">
            <v>25.28</v>
          </cell>
          <cell r="AE100">
            <v>149</v>
          </cell>
          <cell r="AG100">
            <v>827000</v>
          </cell>
          <cell r="AH100" t="str">
            <v>+</v>
          </cell>
          <cell r="AI100" t="str">
            <v>2a</v>
          </cell>
          <cell r="AS100">
            <v>1</v>
          </cell>
          <cell r="AU100">
            <v>0</v>
          </cell>
          <cell r="AW100">
            <v>0</v>
          </cell>
          <cell r="AX100">
            <v>0</v>
          </cell>
          <cell r="AY100">
            <v>0</v>
          </cell>
          <cell r="AZ100">
            <v>0</v>
          </cell>
          <cell r="BB100">
            <v>0</v>
          </cell>
          <cell r="BD100">
            <v>0</v>
          </cell>
          <cell r="BK100">
            <v>2.9</v>
          </cell>
          <cell r="BL100">
            <v>44160.423483796294</v>
          </cell>
          <cell r="BO100">
            <v>0</v>
          </cell>
          <cell r="BP100">
            <v>0</v>
          </cell>
          <cell r="BR100">
            <v>0</v>
          </cell>
          <cell r="BT100">
            <v>0</v>
          </cell>
          <cell r="BV100">
            <v>0</v>
          </cell>
          <cell r="BX100">
            <v>0</v>
          </cell>
          <cell r="BZ100">
            <v>0</v>
          </cell>
          <cell r="CA100">
            <v>0</v>
          </cell>
          <cell r="CB100">
            <v>3</v>
          </cell>
          <cell r="CC100">
            <v>3</v>
          </cell>
          <cell r="CH100">
            <v>44281</v>
          </cell>
          <cell r="CI100" t="str">
            <v>&lt;12</v>
          </cell>
          <cell r="CJ100">
            <v>44362</v>
          </cell>
          <cell r="CK100" t="str">
            <v>Not detected</v>
          </cell>
          <cell r="CL100">
            <v>0</v>
          </cell>
          <cell r="CN100">
            <v>0</v>
          </cell>
          <cell r="CP100">
            <v>0</v>
          </cell>
          <cell r="CR100">
            <v>0</v>
          </cell>
          <cell r="CT100">
            <v>0</v>
          </cell>
          <cell r="CU100">
            <v>0</v>
          </cell>
          <cell r="CV100">
            <v>0</v>
          </cell>
          <cell r="CW100">
            <v>0</v>
          </cell>
          <cell r="DQ100">
            <v>0</v>
          </cell>
          <cell r="DR100">
            <v>0</v>
          </cell>
          <cell r="DS100">
            <v>0</v>
          </cell>
          <cell r="DT100">
            <v>0</v>
          </cell>
          <cell r="DU100">
            <v>0</v>
          </cell>
          <cell r="DV100">
            <v>0</v>
          </cell>
          <cell r="DW100">
            <v>0</v>
          </cell>
          <cell r="DX100">
            <v>0</v>
          </cell>
          <cell r="DZ100">
            <v>1</v>
          </cell>
          <cell r="EA100">
            <v>1</v>
          </cell>
          <cell r="ED100">
            <v>0</v>
          </cell>
          <cell r="EE100">
            <v>0</v>
          </cell>
          <cell r="EF100">
            <v>0</v>
          </cell>
          <cell r="EG100">
            <v>0</v>
          </cell>
          <cell r="EH100">
            <v>0</v>
          </cell>
          <cell r="EI100">
            <v>0</v>
          </cell>
          <cell r="EJ100">
            <v>0</v>
          </cell>
          <cell r="EK100">
            <v>0</v>
          </cell>
          <cell r="EL100">
            <v>0</v>
          </cell>
          <cell r="EM100">
            <v>0</v>
          </cell>
          <cell r="EN100">
            <v>0</v>
          </cell>
          <cell r="EO100">
            <v>0</v>
          </cell>
          <cell r="EP100">
            <v>0</v>
          </cell>
          <cell r="EQ100">
            <v>0</v>
          </cell>
          <cell r="ER100">
            <v>0</v>
          </cell>
          <cell r="ES100">
            <v>0</v>
          </cell>
          <cell r="ET100" t="str">
            <v>1</v>
          </cell>
          <cell r="EU100">
            <v>1</v>
          </cell>
          <cell r="EV100" t="str">
            <v>僵直性脊椎炎;腎腫瘤;腦瘤</v>
          </cell>
          <cell r="EW100">
            <v>2</v>
          </cell>
          <cell r="EX100">
            <v>5</v>
          </cell>
          <cell r="EY100">
            <v>1</v>
          </cell>
          <cell r="EZ100">
            <v>1</v>
          </cell>
          <cell r="FA100" t="str">
            <v>1</v>
          </cell>
          <cell r="FE100">
            <v>0</v>
          </cell>
          <cell r="FF100">
            <v>0</v>
          </cell>
          <cell r="FG100">
            <v>0</v>
          </cell>
          <cell r="FH100">
            <v>0</v>
          </cell>
          <cell r="FI100">
            <v>0</v>
          </cell>
          <cell r="FJ100">
            <v>0</v>
          </cell>
          <cell r="FK100">
            <v>0</v>
          </cell>
          <cell r="FL100">
            <v>0</v>
          </cell>
          <cell r="FM100">
            <v>0</v>
          </cell>
          <cell r="FN100">
            <v>0</v>
          </cell>
          <cell r="FO100">
            <v>0</v>
          </cell>
          <cell r="FP100">
            <v>0</v>
          </cell>
          <cell r="FR100">
            <v>0</v>
          </cell>
          <cell r="FS100">
            <v>0</v>
          </cell>
          <cell r="FT100">
            <v>0</v>
          </cell>
          <cell r="FU100">
            <v>0</v>
          </cell>
          <cell r="FV100">
            <v>0</v>
          </cell>
          <cell r="FX100" t="str">
            <v>A</v>
          </cell>
          <cell r="FY100" t="str">
            <v>0</v>
          </cell>
          <cell r="FZ100" t="str">
            <v>0</v>
          </cell>
          <cell r="GA100" t="str">
            <v>0</v>
          </cell>
          <cell r="GB100" t="str">
            <v>0</v>
          </cell>
          <cell r="GC100" t="str">
            <v>0</v>
          </cell>
          <cell r="GD100" t="str">
            <v>0</v>
          </cell>
          <cell r="GE100" t="str">
            <v>0</v>
          </cell>
          <cell r="GF100" t="str">
            <v>0</v>
          </cell>
          <cell r="GG100" t="str">
            <v>1</v>
          </cell>
          <cell r="GH100" t="str">
            <v>0</v>
          </cell>
          <cell r="GI100" t="str">
            <v>1</v>
          </cell>
          <cell r="GJ100" t="str">
            <v>0</v>
          </cell>
          <cell r="GK100" t="str">
            <v>0</v>
          </cell>
          <cell r="GL100" t="str">
            <v>0</v>
          </cell>
          <cell r="GM100" t="str">
            <v>1</v>
          </cell>
          <cell r="GN100" t="str">
            <v>僵直性脊椎炎;腎腫瘤;腦瘤</v>
          </cell>
          <cell r="GO100">
            <v>2</v>
          </cell>
          <cell r="GP100">
            <v>0</v>
          </cell>
        </row>
        <row r="101">
          <cell r="A101">
            <v>6149250</v>
          </cell>
          <cell r="B101" t="str">
            <v>吳正義</v>
          </cell>
          <cell r="C101" t="str">
            <v>M</v>
          </cell>
          <cell r="D101">
            <v>21113</v>
          </cell>
          <cell r="E101">
            <v>64</v>
          </cell>
          <cell r="F101" t="str">
            <v>宋文斌</v>
          </cell>
          <cell r="G101" t="str">
            <v>C</v>
          </cell>
          <cell r="H101">
            <v>44217</v>
          </cell>
          <cell r="I101">
            <v>44301</v>
          </cell>
          <cell r="K101" t="str">
            <v>E</v>
          </cell>
          <cell r="M101" t="str">
            <v>N</v>
          </cell>
          <cell r="N101">
            <v>2481</v>
          </cell>
          <cell r="O101">
            <v>44217</v>
          </cell>
          <cell r="P101" t="str">
            <v>CDAA</v>
          </cell>
          <cell r="R101" t="str">
            <v/>
          </cell>
          <cell r="S101">
            <v>44217.585868055554</v>
          </cell>
          <cell r="V101">
            <v>1502226</v>
          </cell>
          <cell r="W101">
            <v>1505399</v>
          </cell>
          <cell r="X101">
            <v>170.20000000000002</v>
          </cell>
          <cell r="Y101">
            <v>88</v>
          </cell>
          <cell r="Z101">
            <v>30.38</v>
          </cell>
          <cell r="AA101">
            <v>0.83000000000000007</v>
          </cell>
          <cell r="AB101">
            <v>80.3</v>
          </cell>
          <cell r="AC101">
            <v>93.570000000000007</v>
          </cell>
          <cell r="AE101">
            <v>59</v>
          </cell>
          <cell r="AG101">
            <v>2870192</v>
          </cell>
          <cell r="AH101" t="str">
            <v>+</v>
          </cell>
          <cell r="AI101" t="str">
            <v>1b</v>
          </cell>
          <cell r="AJ101">
            <v>1</v>
          </cell>
          <cell r="AK101">
            <v>0.8</v>
          </cell>
          <cell r="AL101">
            <v>4.3</v>
          </cell>
          <cell r="AP101">
            <v>16.100000000000001</v>
          </cell>
          <cell r="AS101">
            <v>0</v>
          </cell>
          <cell r="AU101">
            <v>0</v>
          </cell>
          <cell r="AW101">
            <v>0</v>
          </cell>
          <cell r="AX101">
            <v>0</v>
          </cell>
          <cell r="AY101">
            <v>0</v>
          </cell>
          <cell r="AZ101">
            <v>0</v>
          </cell>
          <cell r="BB101">
            <v>0</v>
          </cell>
          <cell r="BD101">
            <v>0</v>
          </cell>
          <cell r="BK101">
            <v>1.84</v>
          </cell>
          <cell r="BL101">
            <v>44203.447638888887</v>
          </cell>
          <cell r="BO101">
            <v>0</v>
          </cell>
          <cell r="BP101">
            <v>0</v>
          </cell>
          <cell r="BR101">
            <v>0</v>
          </cell>
          <cell r="BT101">
            <v>0</v>
          </cell>
          <cell r="BV101">
            <v>0</v>
          </cell>
          <cell r="BX101">
            <v>0</v>
          </cell>
          <cell r="BZ101">
            <v>0</v>
          </cell>
          <cell r="CA101">
            <v>0</v>
          </cell>
          <cell r="CB101">
            <v>3</v>
          </cell>
          <cell r="CH101">
            <v>44287</v>
          </cell>
          <cell r="CI101" t="str">
            <v>&lt;12</v>
          </cell>
          <cell r="CL101">
            <v>0</v>
          </cell>
          <cell r="CN101">
            <v>0</v>
          </cell>
          <cell r="CP101">
            <v>0</v>
          </cell>
          <cell r="CR101">
            <v>0</v>
          </cell>
          <cell r="CT101">
            <v>0</v>
          </cell>
          <cell r="CU101">
            <v>0</v>
          </cell>
          <cell r="CV101">
            <v>0</v>
          </cell>
          <cell r="CW101">
            <v>0</v>
          </cell>
          <cell r="DQ101">
            <v>0</v>
          </cell>
          <cell r="DR101">
            <v>0</v>
          </cell>
          <cell r="DS101">
            <v>0</v>
          </cell>
          <cell r="DT101">
            <v>0</v>
          </cell>
          <cell r="DU101">
            <v>0</v>
          </cell>
          <cell r="DV101">
            <v>0</v>
          </cell>
          <cell r="DW101">
            <v>0</v>
          </cell>
          <cell r="DX101">
            <v>0</v>
          </cell>
          <cell r="DZ101">
            <v>0</v>
          </cell>
          <cell r="EA101">
            <v>1</v>
          </cell>
          <cell r="ED101">
            <v>0</v>
          </cell>
          <cell r="EE101">
            <v>0</v>
          </cell>
          <cell r="EF101">
            <v>0</v>
          </cell>
          <cell r="EG101">
            <v>0</v>
          </cell>
          <cell r="EH101">
            <v>0</v>
          </cell>
          <cell r="EI101">
            <v>0</v>
          </cell>
          <cell r="EJ101">
            <v>0</v>
          </cell>
          <cell r="EK101">
            <v>0</v>
          </cell>
          <cell r="EL101">
            <v>0</v>
          </cell>
          <cell r="EM101">
            <v>0</v>
          </cell>
          <cell r="EN101">
            <v>0</v>
          </cell>
          <cell r="EO101">
            <v>0</v>
          </cell>
          <cell r="EP101">
            <v>0</v>
          </cell>
          <cell r="EQ101">
            <v>0</v>
          </cell>
          <cell r="ER101">
            <v>0</v>
          </cell>
          <cell r="ES101">
            <v>0</v>
          </cell>
          <cell r="ET101" t="str">
            <v>0</v>
          </cell>
          <cell r="EU101">
            <v>0</v>
          </cell>
          <cell r="EW101">
            <v>1</v>
          </cell>
          <cell r="EX101">
            <v>4</v>
          </cell>
          <cell r="EY101">
            <v>1</v>
          </cell>
          <cell r="EZ101">
            <v>1</v>
          </cell>
          <cell r="FA101" t="str">
            <v>4</v>
          </cell>
          <cell r="FD101" t="str">
            <v>台商</v>
          </cell>
          <cell r="FE101">
            <v>0</v>
          </cell>
          <cell r="FF101">
            <v>0</v>
          </cell>
          <cell r="FG101">
            <v>0</v>
          </cell>
          <cell r="FH101">
            <v>0</v>
          </cell>
          <cell r="FI101">
            <v>0</v>
          </cell>
          <cell r="FJ101">
            <v>0</v>
          </cell>
          <cell r="FK101">
            <v>0</v>
          </cell>
          <cell r="FL101">
            <v>0</v>
          </cell>
          <cell r="FM101">
            <v>0</v>
          </cell>
          <cell r="FN101">
            <v>0</v>
          </cell>
          <cell r="FO101">
            <v>0</v>
          </cell>
          <cell r="FP101">
            <v>0</v>
          </cell>
          <cell r="FR101">
            <v>0</v>
          </cell>
          <cell r="FS101">
            <v>0</v>
          </cell>
          <cell r="FT101">
            <v>0</v>
          </cell>
          <cell r="FU101">
            <v>0</v>
          </cell>
          <cell r="FV101">
            <v>0</v>
          </cell>
          <cell r="FW101" t="str">
            <v>0910-447509</v>
          </cell>
          <cell r="FX101" t="str">
            <v>A</v>
          </cell>
          <cell r="FY101" t="str">
            <v>0</v>
          </cell>
          <cell r="FZ101" t="str">
            <v>0</v>
          </cell>
          <cell r="GA101" t="str">
            <v>0</v>
          </cell>
          <cell r="GB101" t="str">
            <v>0</v>
          </cell>
          <cell r="GC101" t="str">
            <v>0</v>
          </cell>
          <cell r="GD101" t="str">
            <v>0</v>
          </cell>
          <cell r="GE101" t="str">
            <v>0</v>
          </cell>
          <cell r="GF101" t="str">
            <v>0</v>
          </cell>
          <cell r="GG101" t="str">
            <v>0</v>
          </cell>
          <cell r="GH101" t="str">
            <v>0</v>
          </cell>
          <cell r="GI101" t="str">
            <v>0</v>
          </cell>
          <cell r="GJ101" t="str">
            <v>0</v>
          </cell>
          <cell r="GK101" t="str">
            <v>0</v>
          </cell>
          <cell r="GL101" t="str">
            <v>0</v>
          </cell>
          <cell r="GM101" t="str">
            <v>0</v>
          </cell>
          <cell r="GO101">
            <v>2</v>
          </cell>
          <cell r="GP101">
            <v>0</v>
          </cell>
        </row>
        <row r="102">
          <cell r="A102">
            <v>6117304</v>
          </cell>
          <cell r="B102" t="str">
            <v>塗月滿</v>
          </cell>
          <cell r="C102" t="str">
            <v>F</v>
          </cell>
          <cell r="D102">
            <v>24207</v>
          </cell>
          <cell r="E102">
            <v>55</v>
          </cell>
          <cell r="F102" t="str">
            <v>蕭舜文</v>
          </cell>
          <cell r="G102" t="str">
            <v>C</v>
          </cell>
          <cell r="H102">
            <v>44216</v>
          </cell>
          <cell r="I102">
            <v>44272</v>
          </cell>
          <cell r="K102" t="str">
            <v>C</v>
          </cell>
          <cell r="M102" t="str">
            <v>N</v>
          </cell>
          <cell r="N102">
            <v>2480</v>
          </cell>
          <cell r="O102">
            <v>44195</v>
          </cell>
          <cell r="P102" t="str">
            <v>CDAA</v>
          </cell>
          <cell r="R102" t="str">
            <v/>
          </cell>
          <cell r="S102">
            <v>44384.606909722221</v>
          </cell>
          <cell r="V102">
            <v>1521300</v>
          </cell>
          <cell r="W102">
            <v>1520075</v>
          </cell>
          <cell r="AA102">
            <v>0.77</v>
          </cell>
          <cell r="AB102">
            <v>-54.730000000000004</v>
          </cell>
          <cell r="AC102">
            <v>78.12</v>
          </cell>
          <cell r="AE102">
            <v>22</v>
          </cell>
          <cell r="AG102">
            <v>12723536</v>
          </cell>
          <cell r="AH102" t="str">
            <v>+</v>
          </cell>
          <cell r="AI102" t="str">
            <v>1b</v>
          </cell>
          <cell r="AJ102">
            <v>0.96</v>
          </cell>
          <cell r="AK102">
            <v>0.3</v>
          </cell>
          <cell r="AL102">
            <v>4.4000000000000004</v>
          </cell>
          <cell r="AP102">
            <v>14.4</v>
          </cell>
          <cell r="AS102">
            <v>0</v>
          </cell>
          <cell r="AU102">
            <v>0</v>
          </cell>
          <cell r="AW102">
            <v>0</v>
          </cell>
          <cell r="AX102">
            <v>0</v>
          </cell>
          <cell r="AY102">
            <v>0</v>
          </cell>
          <cell r="AZ102">
            <v>0</v>
          </cell>
          <cell r="BB102">
            <v>0</v>
          </cell>
          <cell r="BD102">
            <v>0</v>
          </cell>
          <cell r="BK102">
            <v>1.05</v>
          </cell>
          <cell r="BL102">
            <v>44195.636631944442</v>
          </cell>
          <cell r="BO102">
            <v>0</v>
          </cell>
          <cell r="BP102">
            <v>0</v>
          </cell>
          <cell r="BR102">
            <v>0</v>
          </cell>
          <cell r="BT102">
            <v>0</v>
          </cell>
          <cell r="BV102">
            <v>0</v>
          </cell>
          <cell r="BX102">
            <v>0</v>
          </cell>
          <cell r="BZ102">
            <v>0</v>
          </cell>
          <cell r="CA102">
            <v>0</v>
          </cell>
          <cell r="CB102">
            <v>3</v>
          </cell>
          <cell r="CH102">
            <v>44272</v>
          </cell>
          <cell r="CI102" t="str">
            <v>Not detected</v>
          </cell>
          <cell r="CL102">
            <v>0</v>
          </cell>
          <cell r="CN102">
            <v>0</v>
          </cell>
          <cell r="CP102">
            <v>0</v>
          </cell>
          <cell r="CR102">
            <v>0</v>
          </cell>
          <cell r="CT102">
            <v>0</v>
          </cell>
          <cell r="CU102">
            <v>0</v>
          </cell>
          <cell r="CV102">
            <v>0</v>
          </cell>
          <cell r="CW102">
            <v>0</v>
          </cell>
          <cell r="DQ102">
            <v>0</v>
          </cell>
          <cell r="DR102">
            <v>0</v>
          </cell>
          <cell r="DS102">
            <v>0</v>
          </cell>
          <cell r="DT102">
            <v>0</v>
          </cell>
          <cell r="DU102">
            <v>0</v>
          </cell>
          <cell r="DV102">
            <v>0</v>
          </cell>
          <cell r="DW102">
            <v>0</v>
          </cell>
          <cell r="DX102">
            <v>0</v>
          </cell>
          <cell r="DZ102">
            <v>0</v>
          </cell>
          <cell r="EA102">
            <v>1</v>
          </cell>
          <cell r="ED102">
            <v>0</v>
          </cell>
          <cell r="EE102">
            <v>0</v>
          </cell>
          <cell r="EF102">
            <v>0</v>
          </cell>
          <cell r="EG102">
            <v>0</v>
          </cell>
          <cell r="EH102">
            <v>0</v>
          </cell>
          <cell r="EI102">
            <v>0</v>
          </cell>
          <cell r="EJ102">
            <v>0</v>
          </cell>
          <cell r="EK102">
            <v>0</v>
          </cell>
          <cell r="EL102">
            <v>0</v>
          </cell>
          <cell r="EM102">
            <v>0</v>
          </cell>
          <cell r="EN102">
            <v>0</v>
          </cell>
          <cell r="EO102">
            <v>0</v>
          </cell>
          <cell r="EP102">
            <v>0</v>
          </cell>
          <cell r="EQ102">
            <v>0</v>
          </cell>
          <cell r="ER102">
            <v>0</v>
          </cell>
          <cell r="ES102">
            <v>0</v>
          </cell>
          <cell r="ET102" t="str">
            <v>0</v>
          </cell>
          <cell r="EU102">
            <v>0</v>
          </cell>
          <cell r="EW102">
            <v>1</v>
          </cell>
          <cell r="EX102">
            <v>1</v>
          </cell>
          <cell r="EY102">
            <v>3</v>
          </cell>
          <cell r="EZ102">
            <v>3</v>
          </cell>
          <cell r="FA102" t="str">
            <v>Y</v>
          </cell>
          <cell r="FE102">
            <v>0</v>
          </cell>
          <cell r="FF102">
            <v>0</v>
          </cell>
          <cell r="FG102">
            <v>0</v>
          </cell>
          <cell r="FH102">
            <v>0</v>
          </cell>
          <cell r="FI102">
            <v>0</v>
          </cell>
          <cell r="FJ102">
            <v>0</v>
          </cell>
          <cell r="FK102">
            <v>0</v>
          </cell>
          <cell r="FL102">
            <v>0</v>
          </cell>
          <cell r="FM102">
            <v>0</v>
          </cell>
          <cell r="FN102">
            <v>0</v>
          </cell>
          <cell r="FO102">
            <v>0</v>
          </cell>
          <cell r="FP102">
            <v>0</v>
          </cell>
          <cell r="FR102">
            <v>0</v>
          </cell>
          <cell r="FS102">
            <v>0</v>
          </cell>
          <cell r="FT102">
            <v>0</v>
          </cell>
          <cell r="FU102">
            <v>0</v>
          </cell>
          <cell r="FV102">
            <v>0</v>
          </cell>
          <cell r="FW102" t="str">
            <v>0980-028636 -兒子(許先生)優先</v>
          </cell>
          <cell r="FX102" t="str">
            <v>A</v>
          </cell>
          <cell r="FY102" t="str">
            <v>0</v>
          </cell>
          <cell r="FZ102" t="str">
            <v>0</v>
          </cell>
          <cell r="GA102" t="str">
            <v>0</v>
          </cell>
          <cell r="GB102" t="str">
            <v>0</v>
          </cell>
          <cell r="GC102" t="str">
            <v>0</v>
          </cell>
          <cell r="GD102" t="str">
            <v>0</v>
          </cell>
          <cell r="GE102" t="str">
            <v>0</v>
          </cell>
          <cell r="GF102" t="str">
            <v>1</v>
          </cell>
          <cell r="GG102" t="str">
            <v>0</v>
          </cell>
          <cell r="GH102" t="str">
            <v>0</v>
          </cell>
          <cell r="GI102" t="str">
            <v>0</v>
          </cell>
          <cell r="GJ102" t="str">
            <v>0</v>
          </cell>
          <cell r="GK102" t="str">
            <v>0</v>
          </cell>
          <cell r="GL102" t="str">
            <v>0</v>
          </cell>
          <cell r="GM102" t="str">
            <v>0</v>
          </cell>
          <cell r="GO102">
            <v>2</v>
          </cell>
          <cell r="GP102">
            <v>0</v>
          </cell>
        </row>
        <row r="103">
          <cell r="A103">
            <v>9389554</v>
          </cell>
          <cell r="B103" t="str">
            <v>方宥葳</v>
          </cell>
          <cell r="C103" t="str">
            <v>F</v>
          </cell>
          <cell r="D103">
            <v>29192</v>
          </cell>
          <cell r="E103">
            <v>42</v>
          </cell>
          <cell r="F103" t="str">
            <v>陳春偉</v>
          </cell>
          <cell r="G103" t="str">
            <v>C</v>
          </cell>
          <cell r="H103">
            <v>44216</v>
          </cell>
          <cell r="I103">
            <v>44272</v>
          </cell>
          <cell r="K103" t="str">
            <v>C</v>
          </cell>
          <cell r="M103" t="str">
            <v>N</v>
          </cell>
          <cell r="N103">
            <v>2479</v>
          </cell>
          <cell r="O103">
            <v>44194</v>
          </cell>
          <cell r="P103" t="str">
            <v>CDAA</v>
          </cell>
          <cell r="R103" t="str">
            <v/>
          </cell>
          <cell r="S103">
            <v>44189.51116898148</v>
          </cell>
          <cell r="V103">
            <v>1520887</v>
          </cell>
          <cell r="W103">
            <v>1520075</v>
          </cell>
          <cell r="X103">
            <v>155</v>
          </cell>
          <cell r="Y103">
            <v>71</v>
          </cell>
          <cell r="Z103">
            <v>29.55</v>
          </cell>
          <cell r="AA103">
            <v>0.48</v>
          </cell>
          <cell r="AB103">
            <v>124.18</v>
          </cell>
          <cell r="AC103">
            <v>142.53</v>
          </cell>
          <cell r="AE103">
            <v>112</v>
          </cell>
          <cell r="AG103">
            <v>112</v>
          </cell>
          <cell r="AH103" t="str">
            <v>+</v>
          </cell>
          <cell r="AI103" t="str">
            <v>3</v>
          </cell>
          <cell r="AJ103">
            <v>0.96</v>
          </cell>
          <cell r="AK103">
            <v>0.4</v>
          </cell>
          <cell r="AL103">
            <v>3.9</v>
          </cell>
          <cell r="AP103">
            <v>14.1</v>
          </cell>
          <cell r="AS103">
            <v>0</v>
          </cell>
          <cell r="AU103">
            <v>0</v>
          </cell>
          <cell r="AW103">
            <v>0</v>
          </cell>
          <cell r="AX103">
            <v>0</v>
          </cell>
          <cell r="AY103">
            <v>0</v>
          </cell>
          <cell r="AZ103">
            <v>0</v>
          </cell>
          <cell r="BB103">
            <v>0</v>
          </cell>
          <cell r="BD103">
            <v>0</v>
          </cell>
          <cell r="BK103">
            <v>0.71</v>
          </cell>
          <cell r="BL103">
            <v>44189.54383101852</v>
          </cell>
          <cell r="BO103">
            <v>0</v>
          </cell>
          <cell r="BP103">
            <v>0</v>
          </cell>
          <cell r="BR103">
            <v>0</v>
          </cell>
          <cell r="BT103">
            <v>0</v>
          </cell>
          <cell r="BV103">
            <v>0</v>
          </cell>
          <cell r="BX103">
            <v>0</v>
          </cell>
          <cell r="BZ103">
            <v>0</v>
          </cell>
          <cell r="CA103">
            <v>0</v>
          </cell>
          <cell r="CB103">
            <v>3</v>
          </cell>
          <cell r="CH103">
            <v>44272</v>
          </cell>
          <cell r="CI103" t="str">
            <v>Not detected</v>
          </cell>
          <cell r="CL103">
            <v>0</v>
          </cell>
          <cell r="CN103">
            <v>0</v>
          </cell>
          <cell r="CP103">
            <v>0</v>
          </cell>
          <cell r="CR103">
            <v>0</v>
          </cell>
          <cell r="CT103">
            <v>0</v>
          </cell>
          <cell r="CU103">
            <v>0</v>
          </cell>
          <cell r="CV103">
            <v>0</v>
          </cell>
          <cell r="CW103">
            <v>0</v>
          </cell>
          <cell r="DQ103">
            <v>0</v>
          </cell>
          <cell r="DR103">
            <v>0</v>
          </cell>
          <cell r="DS103">
            <v>0</v>
          </cell>
          <cell r="DT103">
            <v>0</v>
          </cell>
          <cell r="DU103">
            <v>0</v>
          </cell>
          <cell r="DV103">
            <v>0</v>
          </cell>
          <cell r="DW103">
            <v>0</v>
          </cell>
          <cell r="DX103">
            <v>0</v>
          </cell>
          <cell r="DZ103">
            <v>0</v>
          </cell>
          <cell r="EA103">
            <v>1</v>
          </cell>
          <cell r="ED103">
            <v>0</v>
          </cell>
          <cell r="EE103">
            <v>0</v>
          </cell>
          <cell r="EF103">
            <v>0</v>
          </cell>
          <cell r="EG103">
            <v>0</v>
          </cell>
          <cell r="EH103">
            <v>0</v>
          </cell>
          <cell r="EI103">
            <v>0</v>
          </cell>
          <cell r="EJ103">
            <v>0</v>
          </cell>
          <cell r="EK103">
            <v>0</v>
          </cell>
          <cell r="EL103">
            <v>0</v>
          </cell>
          <cell r="EM103">
            <v>0</v>
          </cell>
          <cell r="EN103">
            <v>0</v>
          </cell>
          <cell r="EO103">
            <v>0</v>
          </cell>
          <cell r="EP103">
            <v>0</v>
          </cell>
          <cell r="EQ103">
            <v>0</v>
          </cell>
          <cell r="ER103">
            <v>0</v>
          </cell>
          <cell r="ES103">
            <v>0</v>
          </cell>
          <cell r="ET103" t="str">
            <v>0</v>
          </cell>
          <cell r="EU103">
            <v>0</v>
          </cell>
          <cell r="EW103">
            <v>2</v>
          </cell>
          <cell r="EX103">
            <v>2</v>
          </cell>
          <cell r="EY103">
            <v>1</v>
          </cell>
          <cell r="EZ103">
            <v>1</v>
          </cell>
          <cell r="FA103" t="str">
            <v>Y</v>
          </cell>
          <cell r="FE103">
            <v>0</v>
          </cell>
          <cell r="FF103">
            <v>0</v>
          </cell>
          <cell r="FG103">
            <v>0</v>
          </cell>
          <cell r="FH103">
            <v>0</v>
          </cell>
          <cell r="FI103">
            <v>0</v>
          </cell>
          <cell r="FJ103">
            <v>0</v>
          </cell>
          <cell r="FK103">
            <v>0</v>
          </cell>
          <cell r="FL103">
            <v>0</v>
          </cell>
          <cell r="FM103">
            <v>0</v>
          </cell>
          <cell r="FN103">
            <v>0</v>
          </cell>
          <cell r="FO103">
            <v>0</v>
          </cell>
          <cell r="FP103">
            <v>0</v>
          </cell>
          <cell r="FR103">
            <v>0</v>
          </cell>
          <cell r="FS103">
            <v>0</v>
          </cell>
          <cell r="FT103">
            <v>0</v>
          </cell>
          <cell r="FU103">
            <v>0</v>
          </cell>
          <cell r="FV103">
            <v>0</v>
          </cell>
          <cell r="FW103" t="str">
            <v>朋友0955-445331</v>
          </cell>
          <cell r="FX103" t="str">
            <v>A</v>
          </cell>
          <cell r="FY103" t="str">
            <v>0</v>
          </cell>
          <cell r="FZ103" t="str">
            <v>0</v>
          </cell>
          <cell r="GA103" t="str">
            <v>0</v>
          </cell>
          <cell r="GB103" t="str">
            <v>0</v>
          </cell>
          <cell r="GC103" t="str">
            <v>0</v>
          </cell>
          <cell r="GD103" t="str">
            <v>0</v>
          </cell>
          <cell r="GE103" t="str">
            <v>0</v>
          </cell>
          <cell r="GF103" t="str">
            <v>1</v>
          </cell>
          <cell r="GG103" t="str">
            <v>0</v>
          </cell>
          <cell r="GH103" t="str">
            <v>0</v>
          </cell>
          <cell r="GI103" t="str">
            <v>0</v>
          </cell>
          <cell r="GJ103" t="str">
            <v>0</v>
          </cell>
          <cell r="GK103" t="str">
            <v>0</v>
          </cell>
          <cell r="GL103" t="str">
            <v>0</v>
          </cell>
          <cell r="GM103" t="str">
            <v>0</v>
          </cell>
          <cell r="GO103">
            <v>2</v>
          </cell>
          <cell r="GP103">
            <v>0</v>
          </cell>
        </row>
        <row r="104">
          <cell r="A104">
            <v>9072717</v>
          </cell>
          <cell r="B104" t="str">
            <v>蔡日東</v>
          </cell>
          <cell r="C104" t="str">
            <v>M</v>
          </cell>
          <cell r="D104">
            <v>12889</v>
          </cell>
          <cell r="E104">
            <v>86</v>
          </cell>
          <cell r="F104" t="str">
            <v>陳春偉</v>
          </cell>
          <cell r="G104" t="str">
            <v>C</v>
          </cell>
          <cell r="H104">
            <v>44215</v>
          </cell>
          <cell r="I104">
            <v>44299</v>
          </cell>
          <cell r="K104" t="str">
            <v>E</v>
          </cell>
          <cell r="L104" t="str">
            <v xml:space="preserve"> +Riba  HCC田尾衛生所發現HCC</v>
          </cell>
          <cell r="M104" t="str">
            <v>N</v>
          </cell>
          <cell r="N104">
            <v>2478</v>
          </cell>
          <cell r="O104">
            <v>43899</v>
          </cell>
          <cell r="P104" t="str">
            <v>CDAA</v>
          </cell>
          <cell r="R104" t="str">
            <v/>
          </cell>
          <cell r="S104">
            <v>44203.48232638889</v>
          </cell>
          <cell r="V104">
            <v>1520887</v>
          </cell>
          <cell r="W104">
            <v>1520075</v>
          </cell>
          <cell r="X104">
            <v>165</v>
          </cell>
          <cell r="Y104">
            <v>62</v>
          </cell>
          <cell r="Z104">
            <v>22.77</v>
          </cell>
          <cell r="AA104">
            <v>1</v>
          </cell>
          <cell r="AB104">
            <v>45.45</v>
          </cell>
          <cell r="AC104">
            <v>71.19</v>
          </cell>
          <cell r="AE104">
            <v>22</v>
          </cell>
          <cell r="AG104">
            <v>29400000</v>
          </cell>
          <cell r="AH104" t="str">
            <v>+</v>
          </cell>
          <cell r="AI104" t="str">
            <v>2b</v>
          </cell>
          <cell r="AJ104">
            <v>1.06</v>
          </cell>
          <cell r="AK104">
            <v>0.82000000000000006</v>
          </cell>
          <cell r="AL104">
            <v>3.8000000000000003</v>
          </cell>
          <cell r="AP104">
            <v>11</v>
          </cell>
          <cell r="AS104">
            <v>0</v>
          </cell>
          <cell r="AU104">
            <v>1</v>
          </cell>
          <cell r="AW104">
            <v>0</v>
          </cell>
          <cell r="AX104">
            <v>1</v>
          </cell>
          <cell r="AY104">
            <v>0</v>
          </cell>
          <cell r="AZ104">
            <v>0</v>
          </cell>
          <cell r="BB104">
            <v>1</v>
          </cell>
          <cell r="BD104">
            <v>0</v>
          </cell>
          <cell r="BO104">
            <v>0</v>
          </cell>
          <cell r="BP104">
            <v>0</v>
          </cell>
          <cell r="BR104">
            <v>0</v>
          </cell>
          <cell r="BT104">
            <v>0</v>
          </cell>
          <cell r="BV104">
            <v>0</v>
          </cell>
          <cell r="BX104">
            <v>0</v>
          </cell>
          <cell r="BZ104">
            <v>0</v>
          </cell>
          <cell r="CA104">
            <v>0</v>
          </cell>
          <cell r="CB104">
            <v>3</v>
          </cell>
          <cell r="CH104">
            <v>44305</v>
          </cell>
          <cell r="CI104" t="str">
            <v>Not detected</v>
          </cell>
          <cell r="CL104">
            <v>0</v>
          </cell>
          <cell r="CN104">
            <v>0</v>
          </cell>
          <cell r="CP104">
            <v>0</v>
          </cell>
          <cell r="CR104">
            <v>0</v>
          </cell>
          <cell r="CT104">
            <v>0</v>
          </cell>
          <cell r="CU104">
            <v>0</v>
          </cell>
          <cell r="CV104">
            <v>0</v>
          </cell>
          <cell r="CW104">
            <v>0</v>
          </cell>
          <cell r="DQ104">
            <v>0</v>
          </cell>
          <cell r="DR104">
            <v>0</v>
          </cell>
          <cell r="DS104">
            <v>0</v>
          </cell>
          <cell r="DT104">
            <v>0</v>
          </cell>
          <cell r="DU104">
            <v>0</v>
          </cell>
          <cell r="DV104">
            <v>0</v>
          </cell>
          <cell r="DW104">
            <v>0</v>
          </cell>
          <cell r="DX104">
            <v>0</v>
          </cell>
          <cell r="DZ104">
            <v>0</v>
          </cell>
          <cell r="EA104">
            <v>1</v>
          </cell>
          <cell r="ED104">
            <v>0</v>
          </cell>
          <cell r="EE104">
            <v>0</v>
          </cell>
          <cell r="EF104">
            <v>0</v>
          </cell>
          <cell r="EG104">
            <v>1</v>
          </cell>
          <cell r="EH104">
            <v>0</v>
          </cell>
          <cell r="EI104">
            <v>0</v>
          </cell>
          <cell r="EJ104">
            <v>0</v>
          </cell>
          <cell r="EK104">
            <v>0</v>
          </cell>
          <cell r="EL104">
            <v>0</v>
          </cell>
          <cell r="EM104">
            <v>0</v>
          </cell>
          <cell r="EN104">
            <v>0</v>
          </cell>
          <cell r="EO104">
            <v>0</v>
          </cell>
          <cell r="EP104">
            <v>0</v>
          </cell>
          <cell r="EQ104">
            <v>0</v>
          </cell>
          <cell r="ER104">
            <v>0</v>
          </cell>
          <cell r="ES104">
            <v>0</v>
          </cell>
          <cell r="ET104" t="str">
            <v>0</v>
          </cell>
          <cell r="EU104">
            <v>0</v>
          </cell>
          <cell r="EW104">
            <v>1</v>
          </cell>
          <cell r="EX104">
            <v>2</v>
          </cell>
          <cell r="EY104">
            <v>1</v>
          </cell>
          <cell r="EZ104">
            <v>4</v>
          </cell>
          <cell r="FA104" t="str">
            <v>Y</v>
          </cell>
          <cell r="FE104">
            <v>0</v>
          </cell>
          <cell r="FF104">
            <v>0</v>
          </cell>
          <cell r="FG104">
            <v>0</v>
          </cell>
          <cell r="FH104">
            <v>0</v>
          </cell>
          <cell r="FI104">
            <v>0</v>
          </cell>
          <cell r="FJ104">
            <v>0</v>
          </cell>
          <cell r="FK104">
            <v>0</v>
          </cell>
          <cell r="FL104">
            <v>0</v>
          </cell>
          <cell r="FM104">
            <v>0</v>
          </cell>
          <cell r="FN104">
            <v>0</v>
          </cell>
          <cell r="FO104">
            <v>0</v>
          </cell>
          <cell r="FP104">
            <v>0</v>
          </cell>
          <cell r="FR104">
            <v>0</v>
          </cell>
          <cell r="FS104">
            <v>0</v>
          </cell>
          <cell r="FT104">
            <v>0</v>
          </cell>
          <cell r="FU104">
            <v>0</v>
          </cell>
          <cell r="FV104">
            <v>0</v>
          </cell>
          <cell r="FX104" t="str">
            <v>A</v>
          </cell>
          <cell r="FY104" t="str">
            <v>0</v>
          </cell>
          <cell r="FZ104" t="str">
            <v>0</v>
          </cell>
          <cell r="GA104" t="str">
            <v>1</v>
          </cell>
          <cell r="GB104" t="str">
            <v>0</v>
          </cell>
          <cell r="GC104" t="str">
            <v>0</v>
          </cell>
          <cell r="GD104" t="str">
            <v>1</v>
          </cell>
          <cell r="GE104" t="str">
            <v>0</v>
          </cell>
          <cell r="GF104" t="str">
            <v>0</v>
          </cell>
          <cell r="GG104" t="str">
            <v>0</v>
          </cell>
          <cell r="GH104" t="str">
            <v>0</v>
          </cell>
          <cell r="GI104" t="str">
            <v>0</v>
          </cell>
          <cell r="GJ104" t="str">
            <v>0</v>
          </cell>
          <cell r="GK104" t="str">
            <v>0</v>
          </cell>
          <cell r="GL104" t="str">
            <v>0</v>
          </cell>
          <cell r="GM104" t="str">
            <v>0</v>
          </cell>
          <cell r="GN104" t="str">
            <v>HCC</v>
          </cell>
          <cell r="GO104">
            <v>2</v>
          </cell>
          <cell r="GP104">
            <v>0</v>
          </cell>
        </row>
        <row r="105">
          <cell r="A105">
            <v>5395154</v>
          </cell>
          <cell r="B105" t="str">
            <v>楊昭</v>
          </cell>
          <cell r="C105" t="str">
            <v>M</v>
          </cell>
          <cell r="D105">
            <v>22214</v>
          </cell>
          <cell r="E105">
            <v>61</v>
          </cell>
          <cell r="F105" t="str">
            <v>宋文斌</v>
          </cell>
          <cell r="G105" t="str">
            <v>C</v>
          </cell>
          <cell r="H105">
            <v>44215</v>
          </cell>
          <cell r="I105">
            <v>44271</v>
          </cell>
          <cell r="K105" t="str">
            <v>C</v>
          </cell>
          <cell r="M105" t="str">
            <v>N</v>
          </cell>
          <cell r="N105">
            <v>2477</v>
          </cell>
          <cell r="O105">
            <v>44203</v>
          </cell>
          <cell r="P105" t="str">
            <v>CDAA</v>
          </cell>
          <cell r="R105" t="str">
            <v/>
          </cell>
          <cell r="S105">
            <v>44369.378645833334</v>
          </cell>
          <cell r="V105">
            <v>1502226</v>
          </cell>
          <cell r="W105">
            <v>1520808</v>
          </cell>
          <cell r="X105">
            <v>172</v>
          </cell>
          <cell r="Y105">
            <v>75</v>
          </cell>
          <cell r="Z105">
            <v>25.35</v>
          </cell>
          <cell r="AA105">
            <v>0.86</v>
          </cell>
          <cell r="AB105">
            <v>82.16</v>
          </cell>
          <cell r="AC105">
            <v>90.710000000000008</v>
          </cell>
          <cell r="AE105">
            <v>65</v>
          </cell>
          <cell r="AG105">
            <v>68893</v>
          </cell>
          <cell r="AH105" t="str">
            <v>+</v>
          </cell>
          <cell r="AI105" t="str">
            <v>1b</v>
          </cell>
          <cell r="AJ105">
            <v>1.08</v>
          </cell>
          <cell r="AK105">
            <v>0.70000000000000007</v>
          </cell>
          <cell r="AL105">
            <v>4.6000000000000005</v>
          </cell>
          <cell r="AP105">
            <v>15.3</v>
          </cell>
          <cell r="AS105">
            <v>0</v>
          </cell>
          <cell r="AU105">
            <v>0</v>
          </cell>
          <cell r="AW105">
            <v>0</v>
          </cell>
          <cell r="AX105">
            <v>0</v>
          </cell>
          <cell r="AY105">
            <v>0</v>
          </cell>
          <cell r="AZ105">
            <v>0</v>
          </cell>
          <cell r="BB105">
            <v>0</v>
          </cell>
          <cell r="BD105">
            <v>0</v>
          </cell>
          <cell r="BK105">
            <v>3.06</v>
          </cell>
          <cell r="BL105">
            <v>44198.477013888885</v>
          </cell>
          <cell r="BO105">
            <v>0</v>
          </cell>
          <cell r="BP105">
            <v>0</v>
          </cell>
          <cell r="BR105">
            <v>0</v>
          </cell>
          <cell r="BT105">
            <v>0</v>
          </cell>
          <cell r="BV105">
            <v>0</v>
          </cell>
          <cell r="BX105">
            <v>0</v>
          </cell>
          <cell r="BZ105">
            <v>0</v>
          </cell>
          <cell r="CA105">
            <v>0</v>
          </cell>
          <cell r="CB105">
            <v>3</v>
          </cell>
          <cell r="CC105">
            <v>3</v>
          </cell>
          <cell r="CH105">
            <v>44282</v>
          </cell>
          <cell r="CI105" t="str">
            <v>Not detected</v>
          </cell>
          <cell r="CJ105">
            <v>44355</v>
          </cell>
          <cell r="CK105" t="str">
            <v>Not detected</v>
          </cell>
          <cell r="CL105">
            <v>0</v>
          </cell>
          <cell r="CN105">
            <v>0</v>
          </cell>
          <cell r="CP105">
            <v>0</v>
          </cell>
          <cell r="CR105">
            <v>0</v>
          </cell>
          <cell r="CT105">
            <v>0</v>
          </cell>
          <cell r="CU105">
            <v>0</v>
          </cell>
          <cell r="CV105">
            <v>0</v>
          </cell>
          <cell r="CW105">
            <v>0</v>
          </cell>
          <cell r="DQ105">
            <v>0</v>
          </cell>
          <cell r="DR105">
            <v>0</v>
          </cell>
          <cell r="DS105">
            <v>0</v>
          </cell>
          <cell r="DT105">
            <v>0</v>
          </cell>
          <cell r="DU105">
            <v>0</v>
          </cell>
          <cell r="DV105">
            <v>0</v>
          </cell>
          <cell r="DW105">
            <v>0</v>
          </cell>
          <cell r="DX105">
            <v>0</v>
          </cell>
          <cell r="DZ105">
            <v>0</v>
          </cell>
          <cell r="EA105">
            <v>1</v>
          </cell>
          <cell r="ED105">
            <v>0</v>
          </cell>
          <cell r="EE105">
            <v>0</v>
          </cell>
          <cell r="EF105">
            <v>0</v>
          </cell>
          <cell r="EG105">
            <v>1</v>
          </cell>
          <cell r="EH105">
            <v>0</v>
          </cell>
          <cell r="EI105">
            <v>0</v>
          </cell>
          <cell r="EJ105">
            <v>0</v>
          </cell>
          <cell r="EK105">
            <v>0</v>
          </cell>
          <cell r="EL105">
            <v>0</v>
          </cell>
          <cell r="EM105">
            <v>0</v>
          </cell>
          <cell r="EN105">
            <v>0</v>
          </cell>
          <cell r="EO105">
            <v>0</v>
          </cell>
          <cell r="EP105">
            <v>0</v>
          </cell>
          <cell r="EQ105">
            <v>0</v>
          </cell>
          <cell r="ER105">
            <v>0</v>
          </cell>
          <cell r="ES105">
            <v>0</v>
          </cell>
          <cell r="ET105" t="str">
            <v>0</v>
          </cell>
          <cell r="EU105">
            <v>0</v>
          </cell>
          <cell r="EW105">
            <v>1</v>
          </cell>
          <cell r="EX105">
            <v>4</v>
          </cell>
          <cell r="EY105">
            <v>1</v>
          </cell>
          <cell r="EZ105">
            <v>1</v>
          </cell>
          <cell r="FA105" t="str">
            <v>4</v>
          </cell>
          <cell r="FE105">
            <v>0</v>
          </cell>
          <cell r="FF105">
            <v>0</v>
          </cell>
          <cell r="FG105">
            <v>0</v>
          </cell>
          <cell r="FH105">
            <v>0</v>
          </cell>
          <cell r="FI105">
            <v>0</v>
          </cell>
          <cell r="FJ105">
            <v>0</v>
          </cell>
          <cell r="FK105">
            <v>0</v>
          </cell>
          <cell r="FL105">
            <v>0</v>
          </cell>
          <cell r="FM105">
            <v>0</v>
          </cell>
          <cell r="FN105">
            <v>0</v>
          </cell>
          <cell r="FO105">
            <v>0</v>
          </cell>
          <cell r="FP105">
            <v>0</v>
          </cell>
          <cell r="FR105">
            <v>0</v>
          </cell>
          <cell r="FS105">
            <v>0</v>
          </cell>
          <cell r="FT105">
            <v>0</v>
          </cell>
          <cell r="FU105">
            <v>0</v>
          </cell>
          <cell r="FV105">
            <v>0</v>
          </cell>
          <cell r="FX105" t="str">
            <v>A</v>
          </cell>
          <cell r="FY105" t="str">
            <v>0</v>
          </cell>
          <cell r="FZ105" t="str">
            <v>0</v>
          </cell>
          <cell r="GA105" t="str">
            <v>1</v>
          </cell>
          <cell r="GB105" t="str">
            <v>0</v>
          </cell>
          <cell r="GC105" t="str">
            <v>0</v>
          </cell>
          <cell r="GD105" t="str">
            <v>0</v>
          </cell>
          <cell r="GE105" t="str">
            <v>0</v>
          </cell>
          <cell r="GF105" t="str">
            <v>0</v>
          </cell>
          <cell r="GG105" t="str">
            <v>0</v>
          </cell>
          <cell r="GH105" t="str">
            <v>0</v>
          </cell>
          <cell r="GI105" t="str">
            <v>0</v>
          </cell>
          <cell r="GJ105" t="str">
            <v>0</v>
          </cell>
          <cell r="GK105" t="str">
            <v>0</v>
          </cell>
          <cell r="GL105" t="str">
            <v>0</v>
          </cell>
          <cell r="GM105" t="str">
            <v>0</v>
          </cell>
          <cell r="GO105">
            <v>2</v>
          </cell>
          <cell r="GP105">
            <v>0</v>
          </cell>
        </row>
        <row r="106">
          <cell r="A106">
            <v>2073618</v>
          </cell>
          <cell r="B106" t="str">
            <v>蕭名倫</v>
          </cell>
          <cell r="C106" t="str">
            <v>M</v>
          </cell>
          <cell r="D106">
            <v>29519</v>
          </cell>
          <cell r="E106">
            <v>41</v>
          </cell>
          <cell r="F106" t="str">
            <v>陳春偉</v>
          </cell>
          <cell r="G106" t="str">
            <v>C</v>
          </cell>
          <cell r="H106">
            <v>44214</v>
          </cell>
          <cell r="I106">
            <v>44270</v>
          </cell>
          <cell r="K106" t="str">
            <v>C</v>
          </cell>
          <cell r="M106" t="str">
            <v>N</v>
          </cell>
          <cell r="N106">
            <v>2476</v>
          </cell>
          <cell r="O106">
            <v>44183</v>
          </cell>
          <cell r="P106" t="str">
            <v>CDAA</v>
          </cell>
          <cell r="R106" t="str">
            <v/>
          </cell>
          <cell r="S106">
            <v>44214.607592592591</v>
          </cell>
          <cell r="V106">
            <v>1520887</v>
          </cell>
          <cell r="W106">
            <v>1520075</v>
          </cell>
          <cell r="X106">
            <v>175</v>
          </cell>
          <cell r="Y106">
            <v>76</v>
          </cell>
          <cell r="Z106">
            <v>24.82</v>
          </cell>
          <cell r="AA106">
            <v>0.86</v>
          </cell>
          <cell r="AB106">
            <v>106.32000000000001</v>
          </cell>
          <cell r="AC106">
            <v>98.490000000000009</v>
          </cell>
          <cell r="AE106">
            <v>55</v>
          </cell>
          <cell r="AG106">
            <v>110094</v>
          </cell>
          <cell r="AH106" t="str">
            <v>+</v>
          </cell>
          <cell r="AI106" t="str">
            <v>1a</v>
          </cell>
          <cell r="AJ106">
            <v>1.02</v>
          </cell>
          <cell r="AK106">
            <v>0.5</v>
          </cell>
          <cell r="AL106">
            <v>4.4000000000000004</v>
          </cell>
          <cell r="AP106">
            <v>17.100000000000001</v>
          </cell>
          <cell r="AS106">
            <v>0</v>
          </cell>
          <cell r="AU106">
            <v>0</v>
          </cell>
          <cell r="AW106">
            <v>0</v>
          </cell>
          <cell r="AX106">
            <v>0</v>
          </cell>
          <cell r="AY106">
            <v>0</v>
          </cell>
          <cell r="AZ106">
            <v>0</v>
          </cell>
          <cell r="BB106">
            <v>0</v>
          </cell>
          <cell r="BD106">
            <v>0</v>
          </cell>
          <cell r="BK106">
            <v>0.6</v>
          </cell>
          <cell r="BL106">
            <v>44194.64403935185</v>
          </cell>
          <cell r="BO106">
            <v>0</v>
          </cell>
          <cell r="BP106">
            <v>0</v>
          </cell>
          <cell r="BR106">
            <v>0</v>
          </cell>
          <cell r="BT106">
            <v>0</v>
          </cell>
          <cell r="BV106">
            <v>0</v>
          </cell>
          <cell r="BX106">
            <v>0</v>
          </cell>
          <cell r="BZ106">
            <v>0</v>
          </cell>
          <cell r="CA106">
            <v>0</v>
          </cell>
          <cell r="CB106">
            <v>3</v>
          </cell>
          <cell r="CH106">
            <v>44271</v>
          </cell>
          <cell r="CI106" t="str">
            <v>Not detected</v>
          </cell>
          <cell r="CL106">
            <v>0</v>
          </cell>
          <cell r="CN106">
            <v>0</v>
          </cell>
          <cell r="CP106">
            <v>0</v>
          </cell>
          <cell r="CR106">
            <v>0</v>
          </cell>
          <cell r="CT106">
            <v>0</v>
          </cell>
          <cell r="CU106">
            <v>0</v>
          </cell>
          <cell r="CV106">
            <v>0</v>
          </cell>
          <cell r="CW106">
            <v>0</v>
          </cell>
          <cell r="DQ106">
            <v>0</v>
          </cell>
          <cell r="DR106">
            <v>0</v>
          </cell>
          <cell r="DS106">
            <v>0</v>
          </cell>
          <cell r="DT106">
            <v>0</v>
          </cell>
          <cell r="DU106">
            <v>0</v>
          </cell>
          <cell r="DV106">
            <v>0</v>
          </cell>
          <cell r="DW106">
            <v>0</v>
          </cell>
          <cell r="DX106">
            <v>0</v>
          </cell>
          <cell r="DZ106">
            <v>0</v>
          </cell>
          <cell r="EA106">
            <v>1</v>
          </cell>
          <cell r="ED106">
            <v>0</v>
          </cell>
          <cell r="EE106">
            <v>0</v>
          </cell>
          <cell r="EF106">
            <v>0</v>
          </cell>
          <cell r="EG106">
            <v>0</v>
          </cell>
          <cell r="EH106">
            <v>0</v>
          </cell>
          <cell r="EI106">
            <v>0</v>
          </cell>
          <cell r="EJ106">
            <v>0</v>
          </cell>
          <cell r="EK106">
            <v>0</v>
          </cell>
          <cell r="EL106">
            <v>0</v>
          </cell>
          <cell r="EM106">
            <v>0</v>
          </cell>
          <cell r="EN106">
            <v>0</v>
          </cell>
          <cell r="EO106">
            <v>0</v>
          </cell>
          <cell r="EP106">
            <v>0</v>
          </cell>
          <cell r="EQ106">
            <v>0</v>
          </cell>
          <cell r="ER106">
            <v>0</v>
          </cell>
          <cell r="ES106">
            <v>0</v>
          </cell>
          <cell r="ET106" t="str">
            <v>0</v>
          </cell>
          <cell r="EU106">
            <v>1</v>
          </cell>
          <cell r="EV106" t="str">
            <v>皮膚炎  drug abuse</v>
          </cell>
          <cell r="EW106">
            <v>1</v>
          </cell>
          <cell r="EX106">
            <v>3</v>
          </cell>
          <cell r="EY106">
            <v>1</v>
          </cell>
          <cell r="EZ106">
            <v>1</v>
          </cell>
          <cell r="FA106" t="str">
            <v>6</v>
          </cell>
          <cell r="FE106">
            <v>0</v>
          </cell>
          <cell r="FF106">
            <v>0</v>
          </cell>
          <cell r="FG106">
            <v>0</v>
          </cell>
          <cell r="FH106">
            <v>0</v>
          </cell>
          <cell r="FI106">
            <v>0</v>
          </cell>
          <cell r="FJ106">
            <v>0</v>
          </cell>
          <cell r="FK106">
            <v>0</v>
          </cell>
          <cell r="FL106">
            <v>0</v>
          </cell>
          <cell r="FM106">
            <v>0</v>
          </cell>
          <cell r="FN106">
            <v>0</v>
          </cell>
          <cell r="FO106">
            <v>0</v>
          </cell>
          <cell r="FP106">
            <v>0</v>
          </cell>
          <cell r="FR106">
            <v>0</v>
          </cell>
          <cell r="FS106">
            <v>0</v>
          </cell>
          <cell r="FT106">
            <v>0</v>
          </cell>
          <cell r="FU106">
            <v>0</v>
          </cell>
          <cell r="FV106">
            <v>0</v>
          </cell>
          <cell r="FX106" t="str">
            <v>A</v>
          </cell>
          <cell r="FY106" t="str">
            <v>0</v>
          </cell>
          <cell r="FZ106" t="str">
            <v>0</v>
          </cell>
          <cell r="GA106" t="str">
            <v>0</v>
          </cell>
          <cell r="GB106" t="str">
            <v>0</v>
          </cell>
          <cell r="GC106" t="str">
            <v>0</v>
          </cell>
          <cell r="GD106" t="str">
            <v>0</v>
          </cell>
          <cell r="GE106" t="str">
            <v>0</v>
          </cell>
          <cell r="GF106" t="str">
            <v>0</v>
          </cell>
          <cell r="GG106" t="str">
            <v>0</v>
          </cell>
          <cell r="GH106" t="str">
            <v>0</v>
          </cell>
          <cell r="GI106" t="str">
            <v>0</v>
          </cell>
          <cell r="GJ106" t="str">
            <v>0</v>
          </cell>
          <cell r="GK106" t="str">
            <v>0</v>
          </cell>
          <cell r="GL106" t="str">
            <v>0</v>
          </cell>
          <cell r="GM106" t="str">
            <v>1</v>
          </cell>
          <cell r="GN106" t="str">
            <v xml:space="preserve">皮膚炎 </v>
          </cell>
          <cell r="GO106">
            <v>2</v>
          </cell>
          <cell r="GP106">
            <v>0</v>
          </cell>
        </row>
        <row r="107">
          <cell r="A107">
            <v>3286662</v>
          </cell>
          <cell r="B107" t="str">
            <v>陳錦文</v>
          </cell>
          <cell r="C107" t="str">
            <v>M</v>
          </cell>
          <cell r="D107">
            <v>17642</v>
          </cell>
          <cell r="E107">
            <v>73</v>
          </cell>
          <cell r="F107" t="str">
            <v>陳春偉</v>
          </cell>
          <cell r="G107" t="str">
            <v>C</v>
          </cell>
          <cell r="H107">
            <v>44212</v>
          </cell>
          <cell r="I107">
            <v>44268</v>
          </cell>
          <cell r="K107" t="str">
            <v>C</v>
          </cell>
          <cell r="M107" t="str">
            <v>N</v>
          </cell>
          <cell r="N107">
            <v>2475</v>
          </cell>
          <cell r="O107">
            <v>44186</v>
          </cell>
          <cell r="P107" t="str">
            <v>CDAA</v>
          </cell>
          <cell r="Q107">
            <v>44298</v>
          </cell>
          <cell r="R107" t="str">
            <v/>
          </cell>
          <cell r="S107">
            <v>44193.621863425928</v>
          </cell>
          <cell r="V107">
            <v>1520887</v>
          </cell>
          <cell r="W107">
            <v>1520808</v>
          </cell>
          <cell r="X107">
            <v>166</v>
          </cell>
          <cell r="Y107">
            <v>55</v>
          </cell>
          <cell r="Z107">
            <v>19.96</v>
          </cell>
          <cell r="AA107">
            <v>0.62</v>
          </cell>
          <cell r="AB107">
            <v>82.55</v>
          </cell>
          <cell r="AC107">
            <v>127.52</v>
          </cell>
          <cell r="AE107">
            <v>94</v>
          </cell>
          <cell r="AG107">
            <v>1501337</v>
          </cell>
          <cell r="AH107" t="str">
            <v>+</v>
          </cell>
          <cell r="AI107" t="str">
            <v>無法</v>
          </cell>
          <cell r="AJ107">
            <v>1</v>
          </cell>
          <cell r="AK107">
            <v>1.2</v>
          </cell>
          <cell r="AL107">
            <v>2.4</v>
          </cell>
          <cell r="AP107">
            <v>8.6</v>
          </cell>
          <cell r="AS107">
            <v>0</v>
          </cell>
          <cell r="AU107">
            <v>0</v>
          </cell>
          <cell r="AW107">
            <v>0</v>
          </cell>
          <cell r="AX107">
            <v>0</v>
          </cell>
          <cell r="AY107">
            <v>0</v>
          </cell>
          <cell r="AZ107">
            <v>0</v>
          </cell>
          <cell r="BB107">
            <v>0</v>
          </cell>
          <cell r="BD107">
            <v>0</v>
          </cell>
          <cell r="BI107" t="str">
            <v>A</v>
          </cell>
          <cell r="BJ107">
            <v>44212</v>
          </cell>
          <cell r="BK107">
            <v>2.79</v>
          </cell>
          <cell r="BL107">
            <v>44186.477384259262</v>
          </cell>
          <cell r="BO107">
            <v>0</v>
          </cell>
          <cell r="BP107">
            <v>0</v>
          </cell>
          <cell r="BR107">
            <v>0</v>
          </cell>
          <cell r="BT107">
            <v>0</v>
          </cell>
          <cell r="BV107">
            <v>0</v>
          </cell>
          <cell r="BX107">
            <v>0</v>
          </cell>
          <cell r="CB107">
            <v>0</v>
          </cell>
          <cell r="CH107">
            <v>44315</v>
          </cell>
          <cell r="CI107" t="str">
            <v>死亡</v>
          </cell>
          <cell r="CL107">
            <v>0</v>
          </cell>
          <cell r="CN107">
            <v>0</v>
          </cell>
          <cell r="CP107">
            <v>0</v>
          </cell>
          <cell r="CR107">
            <v>0</v>
          </cell>
          <cell r="CT107">
            <v>0</v>
          </cell>
          <cell r="CU107">
            <v>0</v>
          </cell>
          <cell r="CV107">
            <v>0</v>
          </cell>
          <cell r="CW107">
            <v>0</v>
          </cell>
          <cell r="DH107">
            <v>5</v>
          </cell>
          <cell r="DM107">
            <v>0</v>
          </cell>
          <cell r="DN107">
            <v>44234</v>
          </cell>
          <cell r="DO107" t="str">
            <v>心肺衰竭</v>
          </cell>
          <cell r="DQ107">
            <v>0</v>
          </cell>
          <cell r="DR107">
            <v>0</v>
          </cell>
          <cell r="DS107">
            <v>0</v>
          </cell>
          <cell r="DT107">
            <v>0</v>
          </cell>
          <cell r="DU107">
            <v>0</v>
          </cell>
          <cell r="DV107">
            <v>0</v>
          </cell>
          <cell r="DW107">
            <v>0</v>
          </cell>
          <cell r="DX107">
            <v>0</v>
          </cell>
          <cell r="DZ107">
            <v>0</v>
          </cell>
          <cell r="EA107">
            <v>1</v>
          </cell>
          <cell r="ED107">
            <v>0</v>
          </cell>
          <cell r="EE107">
            <v>0</v>
          </cell>
          <cell r="EF107">
            <v>1</v>
          </cell>
          <cell r="EG107">
            <v>0</v>
          </cell>
          <cell r="EH107">
            <v>0</v>
          </cell>
          <cell r="EI107">
            <v>0</v>
          </cell>
          <cell r="EJ107">
            <v>0</v>
          </cell>
          <cell r="EK107">
            <v>0</v>
          </cell>
          <cell r="EL107">
            <v>0</v>
          </cell>
          <cell r="EM107">
            <v>0</v>
          </cell>
          <cell r="EN107">
            <v>0</v>
          </cell>
          <cell r="EO107">
            <v>1</v>
          </cell>
          <cell r="EP107">
            <v>0</v>
          </cell>
          <cell r="EQ107">
            <v>0</v>
          </cell>
          <cell r="ER107">
            <v>0</v>
          </cell>
          <cell r="ES107">
            <v>0</v>
          </cell>
          <cell r="ET107" t="str">
            <v>0</v>
          </cell>
          <cell r="EU107">
            <v>0</v>
          </cell>
          <cell r="EW107">
            <v>1</v>
          </cell>
          <cell r="EX107">
            <v>2</v>
          </cell>
          <cell r="EY107">
            <v>4</v>
          </cell>
          <cell r="EZ107">
            <v>5</v>
          </cell>
          <cell r="FA107" t="str">
            <v>Y</v>
          </cell>
          <cell r="FE107">
            <v>0</v>
          </cell>
          <cell r="FF107">
            <v>0</v>
          </cell>
          <cell r="FG107">
            <v>0</v>
          </cell>
          <cell r="FH107">
            <v>0</v>
          </cell>
          <cell r="FI107">
            <v>0</v>
          </cell>
          <cell r="FJ107">
            <v>0</v>
          </cell>
          <cell r="FK107">
            <v>0</v>
          </cell>
          <cell r="FL107">
            <v>0</v>
          </cell>
          <cell r="FM107">
            <v>0</v>
          </cell>
          <cell r="FN107">
            <v>0</v>
          </cell>
          <cell r="FO107">
            <v>0</v>
          </cell>
          <cell r="FP107">
            <v>0</v>
          </cell>
          <cell r="FR107">
            <v>0</v>
          </cell>
          <cell r="FS107">
            <v>0</v>
          </cell>
          <cell r="FT107">
            <v>0</v>
          </cell>
          <cell r="FU107">
            <v>0</v>
          </cell>
          <cell r="FV107">
            <v>0</v>
          </cell>
          <cell r="FW107" t="str">
            <v>媳婦 0919-380832</v>
          </cell>
          <cell r="FX107" t="str">
            <v>A</v>
          </cell>
          <cell r="FY107" t="str">
            <v>0</v>
          </cell>
          <cell r="FZ107" t="str">
            <v>1</v>
          </cell>
          <cell r="GA107" t="str">
            <v>0</v>
          </cell>
          <cell r="GB107" t="str">
            <v>0</v>
          </cell>
          <cell r="GC107" t="str">
            <v>0</v>
          </cell>
          <cell r="GD107" t="str">
            <v>0</v>
          </cell>
          <cell r="GE107" t="str">
            <v>0</v>
          </cell>
          <cell r="GF107" t="str">
            <v>0</v>
          </cell>
          <cell r="GG107" t="str">
            <v>0</v>
          </cell>
          <cell r="GH107" t="str">
            <v>0</v>
          </cell>
          <cell r="GI107" t="str">
            <v>0</v>
          </cell>
          <cell r="GJ107" t="str">
            <v>1</v>
          </cell>
          <cell r="GK107" t="str">
            <v>0</v>
          </cell>
          <cell r="GL107" t="str">
            <v>0</v>
          </cell>
          <cell r="GM107" t="str">
            <v>0</v>
          </cell>
          <cell r="GO107">
            <v>2</v>
          </cell>
          <cell r="GP107">
            <v>0</v>
          </cell>
        </row>
        <row r="108">
          <cell r="A108">
            <v>4394778</v>
          </cell>
          <cell r="B108" t="str">
            <v>林春美</v>
          </cell>
          <cell r="C108" t="str">
            <v>F</v>
          </cell>
          <cell r="D108">
            <v>23408</v>
          </cell>
          <cell r="E108">
            <v>57</v>
          </cell>
          <cell r="F108" t="str">
            <v>陳洋源</v>
          </cell>
          <cell r="G108" t="str">
            <v>C</v>
          </cell>
          <cell r="H108">
            <v>44211</v>
          </cell>
          <cell r="I108">
            <v>44267</v>
          </cell>
          <cell r="K108" t="str">
            <v>C</v>
          </cell>
          <cell r="M108" t="str">
            <v>N</v>
          </cell>
          <cell r="N108">
            <v>2474</v>
          </cell>
          <cell r="O108">
            <v>44186</v>
          </cell>
          <cell r="P108" t="str">
            <v>CDAA</v>
          </cell>
          <cell r="R108" t="str">
            <v/>
          </cell>
          <cell r="S108">
            <v>44365.622291666667</v>
          </cell>
          <cell r="V108">
            <v>27716</v>
          </cell>
          <cell r="W108">
            <v>1520808</v>
          </cell>
          <cell r="X108">
            <v>150</v>
          </cell>
          <cell r="Y108">
            <v>72</v>
          </cell>
          <cell r="Z108">
            <v>32</v>
          </cell>
          <cell r="AA108">
            <v>0.71</v>
          </cell>
          <cell r="AB108">
            <v>-58.660000000000004</v>
          </cell>
          <cell r="AC108">
            <v>85.15</v>
          </cell>
          <cell r="AE108">
            <v>34</v>
          </cell>
          <cell r="AG108">
            <v>5838343</v>
          </cell>
          <cell r="AH108" t="str">
            <v>+</v>
          </cell>
          <cell r="AI108" t="str">
            <v>1b</v>
          </cell>
          <cell r="AJ108">
            <v>1</v>
          </cell>
          <cell r="AK108">
            <v>0.5</v>
          </cell>
          <cell r="AL108">
            <v>4.4000000000000004</v>
          </cell>
          <cell r="AP108">
            <v>14.9</v>
          </cell>
          <cell r="AS108">
            <v>0</v>
          </cell>
          <cell r="AU108">
            <v>0</v>
          </cell>
          <cell r="AW108">
            <v>0</v>
          </cell>
          <cell r="AX108">
            <v>0</v>
          </cell>
          <cell r="AY108">
            <v>0</v>
          </cell>
          <cell r="AZ108">
            <v>0</v>
          </cell>
          <cell r="BB108">
            <v>0</v>
          </cell>
          <cell r="BD108">
            <v>0</v>
          </cell>
          <cell r="BK108">
            <v>2.12</v>
          </cell>
          <cell r="BL108">
            <v>44186.432002314818</v>
          </cell>
          <cell r="BO108">
            <v>0</v>
          </cell>
          <cell r="BP108">
            <v>0</v>
          </cell>
          <cell r="BR108">
            <v>0</v>
          </cell>
          <cell r="BT108">
            <v>0</v>
          </cell>
          <cell r="BV108">
            <v>0</v>
          </cell>
          <cell r="BX108">
            <v>0</v>
          </cell>
          <cell r="BZ108">
            <v>0</v>
          </cell>
          <cell r="CA108">
            <v>0</v>
          </cell>
          <cell r="CB108">
            <v>3</v>
          </cell>
          <cell r="CC108">
            <v>3</v>
          </cell>
          <cell r="CH108">
            <v>44267</v>
          </cell>
          <cell r="CI108" t="str">
            <v>Not detected</v>
          </cell>
          <cell r="CJ108">
            <v>44351</v>
          </cell>
          <cell r="CK108" t="str">
            <v>Not detected</v>
          </cell>
          <cell r="CL108">
            <v>0</v>
          </cell>
          <cell r="CN108">
            <v>0</v>
          </cell>
          <cell r="CP108">
            <v>0</v>
          </cell>
          <cell r="CR108">
            <v>0</v>
          </cell>
          <cell r="CT108">
            <v>0</v>
          </cell>
          <cell r="CU108">
            <v>0</v>
          </cell>
          <cell r="CV108">
            <v>0</v>
          </cell>
          <cell r="CW108">
            <v>0</v>
          </cell>
          <cell r="DQ108">
            <v>0</v>
          </cell>
          <cell r="DR108">
            <v>0</v>
          </cell>
          <cell r="DS108">
            <v>0</v>
          </cell>
          <cell r="DT108">
            <v>0</v>
          </cell>
          <cell r="DU108">
            <v>0</v>
          </cell>
          <cell r="DV108">
            <v>0</v>
          </cell>
          <cell r="DW108">
            <v>0</v>
          </cell>
          <cell r="DX108">
            <v>0</v>
          </cell>
          <cell r="DZ108">
            <v>0</v>
          </cell>
          <cell r="EA108">
            <v>1</v>
          </cell>
          <cell r="ED108">
            <v>0</v>
          </cell>
          <cell r="EE108">
            <v>0</v>
          </cell>
          <cell r="EF108">
            <v>1</v>
          </cell>
          <cell r="EG108">
            <v>1</v>
          </cell>
          <cell r="EH108">
            <v>0</v>
          </cell>
          <cell r="EI108">
            <v>0</v>
          </cell>
          <cell r="EJ108">
            <v>0</v>
          </cell>
          <cell r="EK108">
            <v>0</v>
          </cell>
          <cell r="EL108">
            <v>0</v>
          </cell>
          <cell r="EM108">
            <v>0</v>
          </cell>
          <cell r="EN108">
            <v>0</v>
          </cell>
          <cell r="EO108">
            <v>0</v>
          </cell>
          <cell r="EP108">
            <v>0</v>
          </cell>
          <cell r="EQ108">
            <v>0</v>
          </cell>
          <cell r="ER108">
            <v>0</v>
          </cell>
          <cell r="ES108">
            <v>0</v>
          </cell>
          <cell r="ET108" t="str">
            <v>0</v>
          </cell>
          <cell r="EU108">
            <v>0</v>
          </cell>
          <cell r="EW108">
            <v>1</v>
          </cell>
          <cell r="EX108">
            <v>2</v>
          </cell>
          <cell r="EY108">
            <v>3</v>
          </cell>
          <cell r="EZ108">
            <v>1</v>
          </cell>
          <cell r="FA108" t="str">
            <v>8</v>
          </cell>
          <cell r="FE108">
            <v>0</v>
          </cell>
          <cell r="FF108">
            <v>0</v>
          </cell>
          <cell r="FG108">
            <v>0</v>
          </cell>
          <cell r="FH108">
            <v>0</v>
          </cell>
          <cell r="FI108">
            <v>0</v>
          </cell>
          <cell r="FJ108">
            <v>0</v>
          </cell>
          <cell r="FK108">
            <v>0</v>
          </cell>
          <cell r="FL108">
            <v>0</v>
          </cell>
          <cell r="FM108">
            <v>0</v>
          </cell>
          <cell r="FN108">
            <v>0</v>
          </cell>
          <cell r="FO108">
            <v>0</v>
          </cell>
          <cell r="FP108">
            <v>0</v>
          </cell>
          <cell r="FR108">
            <v>0</v>
          </cell>
          <cell r="FS108">
            <v>0</v>
          </cell>
          <cell r="FT108">
            <v>0</v>
          </cell>
          <cell r="FU108">
            <v>0</v>
          </cell>
          <cell r="FV108">
            <v>0</v>
          </cell>
          <cell r="FX108" t="str">
            <v>A</v>
          </cell>
          <cell r="FY108" t="str">
            <v>0</v>
          </cell>
          <cell r="FZ108" t="str">
            <v>1</v>
          </cell>
          <cell r="GA108" t="str">
            <v>1</v>
          </cell>
          <cell r="GB108" t="str">
            <v>0</v>
          </cell>
          <cell r="GC108" t="str">
            <v>0</v>
          </cell>
          <cell r="GD108" t="str">
            <v>0</v>
          </cell>
          <cell r="GE108" t="str">
            <v>0</v>
          </cell>
          <cell r="GF108" t="str">
            <v>0</v>
          </cell>
          <cell r="GG108" t="str">
            <v>0</v>
          </cell>
          <cell r="GH108" t="str">
            <v>0</v>
          </cell>
          <cell r="GI108" t="str">
            <v>0</v>
          </cell>
          <cell r="GJ108" t="str">
            <v>0</v>
          </cell>
          <cell r="GK108" t="str">
            <v>0</v>
          </cell>
          <cell r="GL108" t="str">
            <v>0</v>
          </cell>
          <cell r="GM108" t="str">
            <v>0</v>
          </cell>
          <cell r="GN108" t="str">
            <v>診所</v>
          </cell>
          <cell r="GO108">
            <v>2</v>
          </cell>
          <cell r="GP108">
            <v>0</v>
          </cell>
        </row>
        <row r="109">
          <cell r="A109">
            <v>3197490</v>
          </cell>
          <cell r="B109" t="str">
            <v>顧呂愛金</v>
          </cell>
          <cell r="C109" t="str">
            <v>F</v>
          </cell>
          <cell r="D109">
            <v>17655</v>
          </cell>
          <cell r="E109">
            <v>73</v>
          </cell>
          <cell r="F109" t="str">
            <v>黃詠峰</v>
          </cell>
          <cell r="G109" t="str">
            <v>C</v>
          </cell>
          <cell r="H109">
            <v>44211</v>
          </cell>
          <cell r="I109">
            <v>44295</v>
          </cell>
          <cell r="K109" t="str">
            <v>E</v>
          </cell>
          <cell r="L109" t="str">
            <v>大村衛生所</v>
          </cell>
          <cell r="M109" t="str">
            <v>N</v>
          </cell>
          <cell r="N109">
            <v>2473</v>
          </cell>
          <cell r="O109">
            <v>44207</v>
          </cell>
          <cell r="P109" t="str">
            <v>CDAA</v>
          </cell>
          <cell r="R109" t="str">
            <v/>
          </cell>
          <cell r="S109">
            <v>44295.390138888892</v>
          </cell>
          <cell r="V109">
            <v>1500006</v>
          </cell>
          <cell r="W109">
            <v>1520808</v>
          </cell>
          <cell r="X109">
            <v>150</v>
          </cell>
          <cell r="Y109">
            <v>56</v>
          </cell>
          <cell r="Z109">
            <v>24.89</v>
          </cell>
          <cell r="AA109">
            <v>0.6</v>
          </cell>
          <cell r="AB109">
            <v>63.28</v>
          </cell>
          <cell r="AC109">
            <v>98.27</v>
          </cell>
          <cell r="AE109">
            <v>70</v>
          </cell>
          <cell r="AG109">
            <v>47100000</v>
          </cell>
          <cell r="AH109" t="str">
            <v>+</v>
          </cell>
          <cell r="AI109" t="str">
            <v>1b</v>
          </cell>
          <cell r="AJ109">
            <v>1.03</v>
          </cell>
          <cell r="AK109">
            <v>0.6</v>
          </cell>
          <cell r="AL109">
            <v>4.2</v>
          </cell>
          <cell r="AP109">
            <v>13.9</v>
          </cell>
          <cell r="AS109">
            <v>0</v>
          </cell>
          <cell r="AU109">
            <v>0</v>
          </cell>
          <cell r="AW109">
            <v>0</v>
          </cell>
          <cell r="AX109">
            <v>0</v>
          </cell>
          <cell r="AY109">
            <v>0</v>
          </cell>
          <cell r="AZ109">
            <v>0</v>
          </cell>
          <cell r="BB109">
            <v>0</v>
          </cell>
          <cell r="BD109">
            <v>0</v>
          </cell>
          <cell r="BG109">
            <v>6.7610000000000001</v>
          </cell>
          <cell r="BH109">
            <v>44211</v>
          </cell>
          <cell r="BK109">
            <v>2.82</v>
          </cell>
          <cell r="BL109">
            <v>44207.573993055557</v>
          </cell>
          <cell r="BO109">
            <v>0</v>
          </cell>
          <cell r="BP109">
            <v>0</v>
          </cell>
          <cell r="BR109">
            <v>0</v>
          </cell>
          <cell r="BT109">
            <v>0</v>
          </cell>
          <cell r="BV109">
            <v>0</v>
          </cell>
          <cell r="BX109">
            <v>0</v>
          </cell>
          <cell r="BZ109">
            <v>0</v>
          </cell>
          <cell r="CA109">
            <v>0</v>
          </cell>
          <cell r="CB109">
            <v>3</v>
          </cell>
          <cell r="CC109">
            <v>3</v>
          </cell>
          <cell r="CH109">
            <v>44295</v>
          </cell>
          <cell r="CI109" t="str">
            <v>Not detected</v>
          </cell>
          <cell r="CJ109">
            <v>44379</v>
          </cell>
          <cell r="CK109" t="str">
            <v>Not detected</v>
          </cell>
          <cell r="CL109">
            <v>0</v>
          </cell>
          <cell r="CN109">
            <v>0</v>
          </cell>
          <cell r="CP109">
            <v>0</v>
          </cell>
          <cell r="CR109">
            <v>0</v>
          </cell>
          <cell r="CT109">
            <v>0</v>
          </cell>
          <cell r="CU109">
            <v>0</v>
          </cell>
          <cell r="CV109">
            <v>0</v>
          </cell>
          <cell r="CW109">
            <v>0</v>
          </cell>
          <cell r="DQ109">
            <v>0</v>
          </cell>
          <cell r="DR109">
            <v>0</v>
          </cell>
          <cell r="DS109">
            <v>0</v>
          </cell>
          <cell r="DT109">
            <v>0</v>
          </cell>
          <cell r="DU109">
            <v>0</v>
          </cell>
          <cell r="DV109">
            <v>0</v>
          </cell>
          <cell r="DW109">
            <v>0</v>
          </cell>
          <cell r="DX109">
            <v>0</v>
          </cell>
          <cell r="DZ109">
            <v>0</v>
          </cell>
          <cell r="EA109">
            <v>1</v>
          </cell>
          <cell r="ED109">
            <v>0</v>
          </cell>
          <cell r="EE109">
            <v>0</v>
          </cell>
          <cell r="EF109">
            <v>0</v>
          </cell>
          <cell r="EG109">
            <v>0</v>
          </cell>
          <cell r="EH109">
            <v>0</v>
          </cell>
          <cell r="EI109">
            <v>0</v>
          </cell>
          <cell r="EJ109">
            <v>0</v>
          </cell>
          <cell r="EK109">
            <v>0</v>
          </cell>
          <cell r="EL109">
            <v>0</v>
          </cell>
          <cell r="EM109">
            <v>0</v>
          </cell>
          <cell r="EN109">
            <v>0</v>
          </cell>
          <cell r="EO109">
            <v>0</v>
          </cell>
          <cell r="EP109">
            <v>0</v>
          </cell>
          <cell r="EQ109">
            <v>0</v>
          </cell>
          <cell r="ER109">
            <v>0</v>
          </cell>
          <cell r="ES109">
            <v>0</v>
          </cell>
          <cell r="ET109" t="str">
            <v>0</v>
          </cell>
          <cell r="EU109">
            <v>0</v>
          </cell>
          <cell r="EW109">
            <v>1</v>
          </cell>
          <cell r="EX109">
            <v>2</v>
          </cell>
          <cell r="EY109">
            <v>1</v>
          </cell>
          <cell r="EZ109">
            <v>1</v>
          </cell>
          <cell r="FA109" t="str">
            <v>Y</v>
          </cell>
          <cell r="FE109">
            <v>0</v>
          </cell>
          <cell r="FF109">
            <v>0</v>
          </cell>
          <cell r="FG109">
            <v>0</v>
          </cell>
          <cell r="FH109">
            <v>0</v>
          </cell>
          <cell r="FI109">
            <v>0</v>
          </cell>
          <cell r="FJ109">
            <v>0</v>
          </cell>
          <cell r="FK109">
            <v>0</v>
          </cell>
          <cell r="FL109">
            <v>0</v>
          </cell>
          <cell r="FM109">
            <v>0</v>
          </cell>
          <cell r="FN109">
            <v>0</v>
          </cell>
          <cell r="FO109">
            <v>0</v>
          </cell>
          <cell r="FP109">
            <v>0</v>
          </cell>
          <cell r="FR109">
            <v>0</v>
          </cell>
          <cell r="FS109">
            <v>0</v>
          </cell>
          <cell r="FT109">
            <v>0</v>
          </cell>
          <cell r="FU109">
            <v>0</v>
          </cell>
          <cell r="FV109">
            <v>0</v>
          </cell>
          <cell r="FW109" t="str">
            <v>女兒公司(白天)833-2466</v>
          </cell>
          <cell r="FX109" t="str">
            <v>A</v>
          </cell>
          <cell r="FY109" t="str">
            <v>0</v>
          </cell>
          <cell r="FZ109" t="str">
            <v>0</v>
          </cell>
          <cell r="GA109" t="str">
            <v>0</v>
          </cell>
          <cell r="GB109" t="str">
            <v>0</v>
          </cell>
          <cell r="GC109" t="str">
            <v>0</v>
          </cell>
          <cell r="GD109" t="str">
            <v>0</v>
          </cell>
          <cell r="GE109" t="str">
            <v>0</v>
          </cell>
          <cell r="GF109" t="str">
            <v>0</v>
          </cell>
          <cell r="GG109" t="str">
            <v>0</v>
          </cell>
          <cell r="GH109" t="str">
            <v>0</v>
          </cell>
          <cell r="GI109" t="str">
            <v>0</v>
          </cell>
          <cell r="GJ109" t="str">
            <v>0</v>
          </cell>
          <cell r="GK109" t="str">
            <v>0</v>
          </cell>
          <cell r="GL109" t="str">
            <v>0</v>
          </cell>
          <cell r="GM109" t="str">
            <v>1</v>
          </cell>
          <cell r="GN109" t="str">
            <v>神經內科</v>
          </cell>
          <cell r="GO109">
            <v>2</v>
          </cell>
          <cell r="GP109">
            <v>0</v>
          </cell>
        </row>
        <row r="110">
          <cell r="A110">
            <v>6107768</v>
          </cell>
          <cell r="B110" t="str">
            <v>陳張春英</v>
          </cell>
          <cell r="C110" t="str">
            <v>F</v>
          </cell>
          <cell r="D110">
            <v>20539</v>
          </cell>
          <cell r="E110">
            <v>65</v>
          </cell>
          <cell r="F110" t="str">
            <v>陳春偉</v>
          </cell>
          <cell r="G110" t="str">
            <v>C</v>
          </cell>
          <cell r="H110">
            <v>44210</v>
          </cell>
          <cell r="I110">
            <v>44294</v>
          </cell>
          <cell r="K110" t="str">
            <v>E</v>
          </cell>
          <cell r="L110" t="str">
            <v>經常看診藥物複雜</v>
          </cell>
          <cell r="M110" t="str">
            <v>N</v>
          </cell>
          <cell r="N110">
            <v>2471</v>
          </cell>
          <cell r="O110">
            <v>44189</v>
          </cell>
          <cell r="P110" t="str">
            <v>CDAA</v>
          </cell>
          <cell r="R110" t="str">
            <v/>
          </cell>
          <cell r="S110">
            <v>44210.413935185185</v>
          </cell>
          <cell r="V110">
            <v>1520887</v>
          </cell>
          <cell r="W110">
            <v>1520075</v>
          </cell>
          <cell r="X110">
            <v>150</v>
          </cell>
          <cell r="Y110">
            <v>70</v>
          </cell>
          <cell r="Z110">
            <v>31.11</v>
          </cell>
          <cell r="AA110">
            <v>0.84</v>
          </cell>
          <cell r="AB110">
            <v>51.27</v>
          </cell>
          <cell r="AC110">
            <v>68.260000000000005</v>
          </cell>
          <cell r="AE110">
            <v>144</v>
          </cell>
          <cell r="AG110">
            <v>1554</v>
          </cell>
          <cell r="AH110" t="str">
            <v>+</v>
          </cell>
          <cell r="AI110" t="str">
            <v>1b</v>
          </cell>
          <cell r="AJ110">
            <v>1.0900000000000001</v>
          </cell>
          <cell r="AK110">
            <v>0.5</v>
          </cell>
          <cell r="AL110">
            <v>4.0999999999999996</v>
          </cell>
          <cell r="AP110">
            <v>13.1</v>
          </cell>
          <cell r="AS110">
            <v>0</v>
          </cell>
          <cell r="AU110">
            <v>0</v>
          </cell>
          <cell r="AW110">
            <v>0</v>
          </cell>
          <cell r="AX110">
            <v>0</v>
          </cell>
          <cell r="AY110">
            <v>0</v>
          </cell>
          <cell r="AZ110">
            <v>0</v>
          </cell>
          <cell r="BB110">
            <v>0</v>
          </cell>
          <cell r="BD110">
            <v>0</v>
          </cell>
          <cell r="BK110">
            <v>3.0300000000000002</v>
          </cell>
          <cell r="BL110">
            <v>44189.536793981482</v>
          </cell>
          <cell r="BO110">
            <v>0</v>
          </cell>
          <cell r="BP110">
            <v>0</v>
          </cell>
          <cell r="BR110">
            <v>0</v>
          </cell>
          <cell r="BT110">
            <v>0</v>
          </cell>
          <cell r="BV110">
            <v>0</v>
          </cell>
          <cell r="BX110">
            <v>0</v>
          </cell>
          <cell r="BZ110">
            <v>0</v>
          </cell>
          <cell r="CA110">
            <v>0</v>
          </cell>
          <cell r="CB110">
            <v>3</v>
          </cell>
          <cell r="CH110">
            <v>44321</v>
          </cell>
          <cell r="CI110" t="str">
            <v>Not detected</v>
          </cell>
          <cell r="CL110">
            <v>0</v>
          </cell>
          <cell r="CN110">
            <v>0</v>
          </cell>
          <cell r="CP110">
            <v>0</v>
          </cell>
          <cell r="CR110">
            <v>0</v>
          </cell>
          <cell r="CT110">
            <v>0</v>
          </cell>
          <cell r="CU110">
            <v>0</v>
          </cell>
          <cell r="CV110">
            <v>0</v>
          </cell>
          <cell r="CW110">
            <v>0</v>
          </cell>
          <cell r="DQ110">
            <v>0</v>
          </cell>
          <cell r="DR110">
            <v>0</v>
          </cell>
          <cell r="DS110">
            <v>0</v>
          </cell>
          <cell r="DT110">
            <v>0</v>
          </cell>
          <cell r="DU110">
            <v>0</v>
          </cell>
          <cell r="DV110">
            <v>0</v>
          </cell>
          <cell r="DW110">
            <v>0</v>
          </cell>
          <cell r="DX110">
            <v>0</v>
          </cell>
          <cell r="DZ110">
            <v>0</v>
          </cell>
          <cell r="EA110">
            <v>1</v>
          </cell>
          <cell r="ED110">
            <v>0</v>
          </cell>
          <cell r="EE110">
            <v>0</v>
          </cell>
          <cell r="EF110">
            <v>0</v>
          </cell>
          <cell r="EG110">
            <v>0</v>
          </cell>
          <cell r="EH110">
            <v>0</v>
          </cell>
          <cell r="EI110">
            <v>0</v>
          </cell>
          <cell r="EJ110">
            <v>0</v>
          </cell>
          <cell r="EK110">
            <v>0</v>
          </cell>
          <cell r="EL110">
            <v>0</v>
          </cell>
          <cell r="EM110">
            <v>0</v>
          </cell>
          <cell r="EN110">
            <v>0</v>
          </cell>
          <cell r="EO110">
            <v>0</v>
          </cell>
          <cell r="EP110">
            <v>0</v>
          </cell>
          <cell r="EQ110">
            <v>0</v>
          </cell>
          <cell r="ER110">
            <v>0</v>
          </cell>
          <cell r="ES110">
            <v>0</v>
          </cell>
          <cell r="ET110" t="str">
            <v>0</v>
          </cell>
          <cell r="EU110">
            <v>0</v>
          </cell>
          <cell r="EV110" t="str">
            <v>腳有問題  血難抽</v>
          </cell>
          <cell r="EW110">
            <v>1</v>
          </cell>
          <cell r="EX110">
            <v>2</v>
          </cell>
          <cell r="EY110">
            <v>1</v>
          </cell>
          <cell r="EZ110">
            <v>1</v>
          </cell>
          <cell r="FA110" t="str">
            <v>5</v>
          </cell>
          <cell r="FE110">
            <v>0</v>
          </cell>
          <cell r="FF110">
            <v>0</v>
          </cell>
          <cell r="FG110">
            <v>0</v>
          </cell>
          <cell r="FH110">
            <v>0</v>
          </cell>
          <cell r="FI110">
            <v>0</v>
          </cell>
          <cell r="FJ110">
            <v>0</v>
          </cell>
          <cell r="FK110">
            <v>0</v>
          </cell>
          <cell r="FL110">
            <v>0</v>
          </cell>
          <cell r="FM110">
            <v>0</v>
          </cell>
          <cell r="FN110">
            <v>0</v>
          </cell>
          <cell r="FO110">
            <v>0</v>
          </cell>
          <cell r="FP110">
            <v>0</v>
          </cell>
          <cell r="FR110">
            <v>0</v>
          </cell>
          <cell r="FS110">
            <v>0</v>
          </cell>
          <cell r="FT110">
            <v>0</v>
          </cell>
          <cell r="FU110">
            <v>0</v>
          </cell>
          <cell r="FV110">
            <v>0</v>
          </cell>
          <cell r="FX110" t="str">
            <v>A</v>
          </cell>
          <cell r="FY110" t="str">
            <v>0</v>
          </cell>
          <cell r="FZ110" t="str">
            <v>0</v>
          </cell>
          <cell r="GA110" t="str">
            <v>0</v>
          </cell>
          <cell r="GB110" t="str">
            <v>0</v>
          </cell>
          <cell r="GC110" t="str">
            <v>0</v>
          </cell>
          <cell r="GD110" t="str">
            <v>0</v>
          </cell>
          <cell r="GE110" t="str">
            <v>0</v>
          </cell>
          <cell r="GF110" t="str">
            <v>0</v>
          </cell>
          <cell r="GG110" t="str">
            <v>0</v>
          </cell>
          <cell r="GH110" t="str">
            <v>0</v>
          </cell>
          <cell r="GI110" t="str">
            <v>0</v>
          </cell>
          <cell r="GJ110" t="str">
            <v>0</v>
          </cell>
          <cell r="GK110" t="str">
            <v>0</v>
          </cell>
          <cell r="GL110" t="str">
            <v>0</v>
          </cell>
          <cell r="GM110" t="str">
            <v>1</v>
          </cell>
          <cell r="GN110" t="str">
            <v>經常看診藥物複雜</v>
          </cell>
          <cell r="GO110">
            <v>2</v>
          </cell>
          <cell r="GP110">
            <v>0</v>
          </cell>
        </row>
        <row r="111">
          <cell r="A111">
            <v>6001823</v>
          </cell>
          <cell r="B111" t="str">
            <v>張黃點</v>
          </cell>
          <cell r="C111" t="str">
            <v>F</v>
          </cell>
          <cell r="D111">
            <v>14494</v>
          </cell>
          <cell r="E111">
            <v>82</v>
          </cell>
          <cell r="F111" t="str">
            <v>巫憲治</v>
          </cell>
          <cell r="G111" t="str">
            <v>C</v>
          </cell>
          <cell r="H111">
            <v>44208</v>
          </cell>
          <cell r="I111">
            <v>44264</v>
          </cell>
          <cell r="K111" t="str">
            <v>C</v>
          </cell>
          <cell r="L111" t="str">
            <v>員美H/D 135</v>
          </cell>
          <cell r="M111" t="str">
            <v>N</v>
          </cell>
          <cell r="N111">
            <v>2470</v>
          </cell>
          <cell r="O111">
            <v>43992</v>
          </cell>
          <cell r="P111" t="str">
            <v>CDAA</v>
          </cell>
          <cell r="R111" t="str">
            <v/>
          </cell>
          <cell r="S111">
            <v>44074.431851851848</v>
          </cell>
          <cell r="V111">
            <v>1520248</v>
          </cell>
          <cell r="W111">
            <v>1520075</v>
          </cell>
          <cell r="X111">
            <v>158</v>
          </cell>
          <cell r="Y111">
            <v>61</v>
          </cell>
          <cell r="Z111">
            <v>24.44</v>
          </cell>
          <cell r="AE111">
            <v>24</v>
          </cell>
          <cell r="AG111">
            <v>36036</v>
          </cell>
          <cell r="AH111" t="str">
            <v>+</v>
          </cell>
          <cell r="AI111" t="str">
            <v>1b</v>
          </cell>
          <cell r="AS111">
            <v>0</v>
          </cell>
          <cell r="AU111">
            <v>0</v>
          </cell>
          <cell r="AW111">
            <v>0</v>
          </cell>
          <cell r="AX111">
            <v>0</v>
          </cell>
          <cell r="AY111">
            <v>0</v>
          </cell>
          <cell r="AZ111">
            <v>0</v>
          </cell>
          <cell r="BB111">
            <v>0</v>
          </cell>
          <cell r="BD111">
            <v>0</v>
          </cell>
          <cell r="BK111">
            <v>6.36</v>
          </cell>
          <cell r="BL111">
            <v>44187.515868055554</v>
          </cell>
          <cell r="BO111">
            <v>0</v>
          </cell>
          <cell r="BP111">
            <v>0</v>
          </cell>
          <cell r="BR111">
            <v>0</v>
          </cell>
          <cell r="BT111">
            <v>0</v>
          </cell>
          <cell r="BV111">
            <v>0</v>
          </cell>
          <cell r="BX111">
            <v>0</v>
          </cell>
          <cell r="BZ111">
            <v>0</v>
          </cell>
          <cell r="CA111">
            <v>0</v>
          </cell>
          <cell r="CB111">
            <v>3</v>
          </cell>
          <cell r="CC111">
            <v>3</v>
          </cell>
          <cell r="CH111">
            <v>44264</v>
          </cell>
          <cell r="CI111" t="str">
            <v>Not detected</v>
          </cell>
          <cell r="CJ111">
            <v>44362</v>
          </cell>
          <cell r="CK111" t="str">
            <v>Not detected</v>
          </cell>
          <cell r="CL111">
            <v>0</v>
          </cell>
          <cell r="CN111">
            <v>0</v>
          </cell>
          <cell r="CP111">
            <v>0</v>
          </cell>
          <cell r="CR111">
            <v>0</v>
          </cell>
          <cell r="CT111">
            <v>0</v>
          </cell>
          <cell r="CU111">
            <v>0</v>
          </cell>
          <cell r="CV111">
            <v>0</v>
          </cell>
          <cell r="CW111">
            <v>0</v>
          </cell>
          <cell r="DQ111">
            <v>0</v>
          </cell>
          <cell r="DR111">
            <v>0</v>
          </cell>
          <cell r="DS111">
            <v>0</v>
          </cell>
          <cell r="DT111">
            <v>0</v>
          </cell>
          <cell r="DU111">
            <v>0</v>
          </cell>
          <cell r="DV111">
            <v>0</v>
          </cell>
          <cell r="DW111">
            <v>0</v>
          </cell>
          <cell r="DX111">
            <v>0</v>
          </cell>
          <cell r="DZ111">
            <v>0</v>
          </cell>
          <cell r="EA111">
            <v>1</v>
          </cell>
          <cell r="ED111">
            <v>0</v>
          </cell>
          <cell r="EE111">
            <v>0</v>
          </cell>
          <cell r="EF111">
            <v>0</v>
          </cell>
          <cell r="EG111">
            <v>0</v>
          </cell>
          <cell r="EH111">
            <v>0</v>
          </cell>
          <cell r="EI111">
            <v>0</v>
          </cell>
          <cell r="EJ111">
            <v>0</v>
          </cell>
          <cell r="EK111">
            <v>0</v>
          </cell>
          <cell r="EL111">
            <v>0</v>
          </cell>
          <cell r="EM111">
            <v>0</v>
          </cell>
          <cell r="EN111">
            <v>0</v>
          </cell>
          <cell r="EO111">
            <v>0</v>
          </cell>
          <cell r="EP111">
            <v>0</v>
          </cell>
          <cell r="EQ111">
            <v>0</v>
          </cell>
          <cell r="ER111">
            <v>0</v>
          </cell>
          <cell r="ES111">
            <v>0</v>
          </cell>
          <cell r="ET111" t="str">
            <v>1</v>
          </cell>
          <cell r="EU111">
            <v>0</v>
          </cell>
          <cell r="EW111">
            <v>1</v>
          </cell>
          <cell r="EX111">
            <v>2</v>
          </cell>
          <cell r="EY111">
            <v>1</v>
          </cell>
          <cell r="EZ111">
            <v>1</v>
          </cell>
          <cell r="FA111" t="str">
            <v>Y</v>
          </cell>
          <cell r="FE111">
            <v>0</v>
          </cell>
          <cell r="FF111">
            <v>0</v>
          </cell>
          <cell r="FG111">
            <v>0</v>
          </cell>
          <cell r="FH111">
            <v>0</v>
          </cell>
          <cell r="FI111">
            <v>0</v>
          </cell>
          <cell r="FJ111">
            <v>0</v>
          </cell>
          <cell r="FK111">
            <v>0</v>
          </cell>
          <cell r="FL111">
            <v>0</v>
          </cell>
          <cell r="FM111">
            <v>0</v>
          </cell>
          <cell r="FN111">
            <v>0</v>
          </cell>
          <cell r="FO111">
            <v>0</v>
          </cell>
          <cell r="FP111">
            <v>0</v>
          </cell>
          <cell r="FR111">
            <v>0</v>
          </cell>
          <cell r="FS111">
            <v>0</v>
          </cell>
          <cell r="FT111">
            <v>0</v>
          </cell>
          <cell r="FU111">
            <v>0</v>
          </cell>
          <cell r="FV111">
            <v>0</v>
          </cell>
          <cell r="FX111" t="str">
            <v>A</v>
          </cell>
          <cell r="FY111" t="str">
            <v>0</v>
          </cell>
          <cell r="FZ111" t="str">
            <v>0</v>
          </cell>
          <cell r="GA111" t="str">
            <v>0</v>
          </cell>
          <cell r="GB111" t="str">
            <v>0</v>
          </cell>
          <cell r="GC111" t="str">
            <v>0</v>
          </cell>
          <cell r="GD111" t="str">
            <v>0</v>
          </cell>
          <cell r="GE111" t="str">
            <v>0</v>
          </cell>
          <cell r="GF111" t="str">
            <v>0</v>
          </cell>
          <cell r="GG111" t="str">
            <v>0</v>
          </cell>
          <cell r="GH111" t="str">
            <v>0</v>
          </cell>
          <cell r="GI111" t="str">
            <v>1</v>
          </cell>
          <cell r="GJ111" t="str">
            <v>0</v>
          </cell>
          <cell r="GK111" t="str">
            <v>0</v>
          </cell>
          <cell r="GL111" t="str">
            <v>0</v>
          </cell>
          <cell r="GM111" t="str">
            <v>0</v>
          </cell>
          <cell r="GN111" t="str">
            <v>員美H/D  135</v>
          </cell>
          <cell r="GO111">
            <v>2</v>
          </cell>
          <cell r="GP111">
            <v>0</v>
          </cell>
        </row>
        <row r="112">
          <cell r="A112">
            <v>2042068</v>
          </cell>
          <cell r="B112" t="str">
            <v>陳楊月英</v>
          </cell>
          <cell r="C112" t="str">
            <v>F</v>
          </cell>
          <cell r="D112">
            <v>20271</v>
          </cell>
          <cell r="E112">
            <v>66</v>
          </cell>
          <cell r="F112" t="str">
            <v>陳春偉</v>
          </cell>
          <cell r="G112" t="str">
            <v>C</v>
          </cell>
          <cell r="H112">
            <v>44207</v>
          </cell>
          <cell r="I112">
            <v>44291</v>
          </cell>
          <cell r="K112" t="str">
            <v>E</v>
          </cell>
          <cell r="M112" t="str">
            <v>N</v>
          </cell>
          <cell r="N112">
            <v>2469</v>
          </cell>
          <cell r="O112">
            <v>44187</v>
          </cell>
          <cell r="P112" t="str">
            <v>CDAA</v>
          </cell>
          <cell r="R112" t="str">
            <v/>
          </cell>
          <cell r="S112">
            <v>44207.673819444448</v>
          </cell>
          <cell r="V112">
            <v>1520887</v>
          </cell>
          <cell r="W112">
            <v>1520075</v>
          </cell>
          <cell r="X112">
            <v>152.1</v>
          </cell>
          <cell r="Y112">
            <v>51</v>
          </cell>
          <cell r="Z112">
            <v>22.05</v>
          </cell>
          <cell r="AA112">
            <v>0.56000000000000005</v>
          </cell>
          <cell r="AB112">
            <v>77.89</v>
          </cell>
          <cell r="AC112">
            <v>108.65</v>
          </cell>
          <cell r="AE112">
            <v>18</v>
          </cell>
          <cell r="AG112">
            <v>23022</v>
          </cell>
          <cell r="AH112" t="str">
            <v>+</v>
          </cell>
          <cell r="AI112" t="str">
            <v>1b</v>
          </cell>
          <cell r="AJ112">
            <v>0.96</v>
          </cell>
          <cell r="AK112">
            <v>0.5</v>
          </cell>
          <cell r="AL112">
            <v>4</v>
          </cell>
          <cell r="AP112">
            <v>12.4</v>
          </cell>
          <cell r="AS112">
            <v>0</v>
          </cell>
          <cell r="AU112">
            <v>0</v>
          </cell>
          <cell r="AW112">
            <v>0</v>
          </cell>
          <cell r="AX112">
            <v>0</v>
          </cell>
          <cell r="AY112">
            <v>0</v>
          </cell>
          <cell r="AZ112">
            <v>0</v>
          </cell>
          <cell r="BB112">
            <v>0</v>
          </cell>
          <cell r="BD112">
            <v>0</v>
          </cell>
          <cell r="BK112">
            <v>1.51</v>
          </cell>
          <cell r="BL112">
            <v>44186.714409722219</v>
          </cell>
          <cell r="BO112">
            <v>0</v>
          </cell>
          <cell r="BP112">
            <v>0</v>
          </cell>
          <cell r="BR112">
            <v>0</v>
          </cell>
          <cell r="BT112">
            <v>0</v>
          </cell>
          <cell r="BV112">
            <v>0</v>
          </cell>
          <cell r="BX112">
            <v>0</v>
          </cell>
          <cell r="BZ112">
            <v>0</v>
          </cell>
          <cell r="CA112">
            <v>0</v>
          </cell>
          <cell r="CB112">
            <v>3</v>
          </cell>
          <cell r="CH112">
            <v>44292</v>
          </cell>
          <cell r="CI112" t="str">
            <v>Not detected</v>
          </cell>
          <cell r="CL112">
            <v>0</v>
          </cell>
          <cell r="CN112">
            <v>0</v>
          </cell>
          <cell r="CP112">
            <v>0</v>
          </cell>
          <cell r="CR112">
            <v>0</v>
          </cell>
          <cell r="CT112">
            <v>0</v>
          </cell>
          <cell r="CU112">
            <v>0</v>
          </cell>
          <cell r="CV112">
            <v>0</v>
          </cell>
          <cell r="CW112">
            <v>0</v>
          </cell>
          <cell r="DQ112">
            <v>0</v>
          </cell>
          <cell r="DR112">
            <v>0</v>
          </cell>
          <cell r="DS112">
            <v>0</v>
          </cell>
          <cell r="DT112">
            <v>0</v>
          </cell>
          <cell r="DU112">
            <v>0</v>
          </cell>
          <cell r="DV112">
            <v>0</v>
          </cell>
          <cell r="DW112">
            <v>0</v>
          </cell>
          <cell r="DX112">
            <v>0</v>
          </cell>
          <cell r="DZ112">
            <v>0</v>
          </cell>
          <cell r="EA112">
            <v>1</v>
          </cell>
          <cell r="ED112">
            <v>0</v>
          </cell>
          <cell r="EE112">
            <v>0</v>
          </cell>
          <cell r="EF112">
            <v>0</v>
          </cell>
          <cell r="EG112">
            <v>0</v>
          </cell>
          <cell r="EH112">
            <v>0</v>
          </cell>
          <cell r="EI112">
            <v>0</v>
          </cell>
          <cell r="EJ112">
            <v>0</v>
          </cell>
          <cell r="EK112">
            <v>0</v>
          </cell>
          <cell r="EL112">
            <v>0</v>
          </cell>
          <cell r="EM112">
            <v>0</v>
          </cell>
          <cell r="EN112">
            <v>0</v>
          </cell>
          <cell r="EO112">
            <v>0</v>
          </cell>
          <cell r="EP112">
            <v>0</v>
          </cell>
          <cell r="EQ112">
            <v>0</v>
          </cell>
          <cell r="ER112">
            <v>0</v>
          </cell>
          <cell r="ES112">
            <v>0</v>
          </cell>
          <cell r="ET112" t="str">
            <v>0</v>
          </cell>
          <cell r="EU112">
            <v>0</v>
          </cell>
          <cell r="EW112">
            <v>1</v>
          </cell>
          <cell r="EX112">
            <v>2</v>
          </cell>
          <cell r="EY112">
            <v>1</v>
          </cell>
          <cell r="EZ112">
            <v>1</v>
          </cell>
          <cell r="FA112" t="str">
            <v>8</v>
          </cell>
          <cell r="FE112">
            <v>0</v>
          </cell>
          <cell r="FF112">
            <v>0</v>
          </cell>
          <cell r="FG112">
            <v>0</v>
          </cell>
          <cell r="FH112">
            <v>0</v>
          </cell>
          <cell r="FI112">
            <v>0</v>
          </cell>
          <cell r="FJ112">
            <v>0</v>
          </cell>
          <cell r="FK112">
            <v>0</v>
          </cell>
          <cell r="FL112">
            <v>0</v>
          </cell>
          <cell r="FM112">
            <v>0</v>
          </cell>
          <cell r="FN112">
            <v>0</v>
          </cell>
          <cell r="FO112">
            <v>0</v>
          </cell>
          <cell r="FP112">
            <v>0</v>
          </cell>
          <cell r="FR112">
            <v>0</v>
          </cell>
          <cell r="FS112">
            <v>0</v>
          </cell>
          <cell r="FT112">
            <v>0</v>
          </cell>
          <cell r="FU112">
            <v>0</v>
          </cell>
          <cell r="FV112">
            <v>0</v>
          </cell>
          <cell r="FW112" t="str">
            <v>雅姿婆婆</v>
          </cell>
          <cell r="FX112" t="str">
            <v>A</v>
          </cell>
          <cell r="FY112" t="str">
            <v>0</v>
          </cell>
          <cell r="FZ112" t="str">
            <v>0</v>
          </cell>
          <cell r="GA112" t="str">
            <v>0</v>
          </cell>
          <cell r="GB112" t="str">
            <v>0</v>
          </cell>
          <cell r="GC112" t="str">
            <v>0</v>
          </cell>
          <cell r="GD112" t="str">
            <v>0</v>
          </cell>
          <cell r="GE112" t="str">
            <v>0</v>
          </cell>
          <cell r="GF112" t="str">
            <v>0</v>
          </cell>
          <cell r="GG112" t="str">
            <v>0</v>
          </cell>
          <cell r="GH112" t="str">
            <v>0</v>
          </cell>
          <cell r="GI112" t="str">
            <v>0</v>
          </cell>
          <cell r="GJ112" t="str">
            <v>0</v>
          </cell>
          <cell r="GK112" t="str">
            <v>0</v>
          </cell>
          <cell r="GL112" t="str">
            <v>0</v>
          </cell>
          <cell r="GM112" t="str">
            <v>0</v>
          </cell>
          <cell r="GO112">
            <v>2</v>
          </cell>
          <cell r="GP112">
            <v>0</v>
          </cell>
        </row>
        <row r="113">
          <cell r="A113">
            <v>4137010</v>
          </cell>
          <cell r="B113" t="str">
            <v>吳明勝</v>
          </cell>
          <cell r="C113" t="str">
            <v>M</v>
          </cell>
          <cell r="D113">
            <v>19499</v>
          </cell>
          <cell r="E113">
            <v>68</v>
          </cell>
          <cell r="F113" t="str">
            <v>陳洋源</v>
          </cell>
          <cell r="G113" t="str">
            <v>BC</v>
          </cell>
          <cell r="H113">
            <v>44204</v>
          </cell>
          <cell r="I113">
            <v>44288</v>
          </cell>
          <cell r="K113" t="str">
            <v>E</v>
          </cell>
          <cell r="M113" t="str">
            <v>N</v>
          </cell>
          <cell r="N113">
            <v>2466</v>
          </cell>
          <cell r="O113">
            <v>44186</v>
          </cell>
          <cell r="P113" t="str">
            <v>CDAA</v>
          </cell>
          <cell r="R113" t="str">
            <v/>
          </cell>
          <cell r="S113">
            <v>44204.625509259262</v>
          </cell>
          <cell r="V113">
            <v>27716</v>
          </cell>
          <cell r="W113">
            <v>1520075</v>
          </cell>
          <cell r="X113">
            <v>161</v>
          </cell>
          <cell r="Y113">
            <v>50</v>
          </cell>
          <cell r="Z113">
            <v>19.29</v>
          </cell>
          <cell r="AA113">
            <v>1.21</v>
          </cell>
          <cell r="AB113">
            <v>41.9</v>
          </cell>
          <cell r="AC113">
            <v>59.82</v>
          </cell>
          <cell r="AE113">
            <v>21</v>
          </cell>
          <cell r="AG113">
            <v>247</v>
          </cell>
          <cell r="AH113" t="str">
            <v>+</v>
          </cell>
          <cell r="AI113" t="str">
            <v>2</v>
          </cell>
          <cell r="AJ113">
            <v>0.98</v>
          </cell>
          <cell r="AK113">
            <v>1</v>
          </cell>
          <cell r="AL113">
            <v>4.9000000000000004</v>
          </cell>
          <cell r="AP113">
            <v>14.4</v>
          </cell>
          <cell r="AS113">
            <v>0</v>
          </cell>
          <cell r="AU113">
            <v>0</v>
          </cell>
          <cell r="AW113">
            <v>0</v>
          </cell>
          <cell r="AX113">
            <v>0</v>
          </cell>
          <cell r="AY113">
            <v>0</v>
          </cell>
          <cell r="AZ113">
            <v>0</v>
          </cell>
          <cell r="BB113">
            <v>0</v>
          </cell>
          <cell r="BD113">
            <v>0</v>
          </cell>
          <cell r="BK113">
            <v>2.21</v>
          </cell>
          <cell r="BL113">
            <v>44186.563449074078</v>
          </cell>
          <cell r="BO113">
            <v>0</v>
          </cell>
          <cell r="BP113">
            <v>0</v>
          </cell>
          <cell r="BR113">
            <v>0</v>
          </cell>
          <cell r="BT113">
            <v>0</v>
          </cell>
          <cell r="BV113">
            <v>0</v>
          </cell>
          <cell r="BX113">
            <v>0</v>
          </cell>
          <cell r="BZ113">
            <v>0</v>
          </cell>
          <cell r="CA113">
            <v>0</v>
          </cell>
          <cell r="CB113">
            <v>3</v>
          </cell>
          <cell r="CH113">
            <v>44288</v>
          </cell>
          <cell r="CI113" t="str">
            <v>Not detected</v>
          </cell>
          <cell r="CL113">
            <v>0</v>
          </cell>
          <cell r="CN113">
            <v>0</v>
          </cell>
          <cell r="CP113">
            <v>0</v>
          </cell>
          <cell r="CR113">
            <v>0</v>
          </cell>
          <cell r="CT113">
            <v>0</v>
          </cell>
          <cell r="CU113">
            <v>0</v>
          </cell>
          <cell r="CV113">
            <v>0</v>
          </cell>
          <cell r="CW113">
            <v>0</v>
          </cell>
          <cell r="DQ113">
            <v>0</v>
          </cell>
          <cell r="DR113">
            <v>0</v>
          </cell>
          <cell r="DS113">
            <v>0</v>
          </cell>
          <cell r="DT113">
            <v>0</v>
          </cell>
          <cell r="DU113">
            <v>0</v>
          </cell>
          <cell r="DV113">
            <v>0</v>
          </cell>
          <cell r="DW113">
            <v>0</v>
          </cell>
          <cell r="DX113">
            <v>0</v>
          </cell>
          <cell r="DZ113">
            <v>1</v>
          </cell>
          <cell r="EA113">
            <v>1</v>
          </cell>
          <cell r="EB113">
            <v>37910</v>
          </cell>
          <cell r="ED113">
            <v>0</v>
          </cell>
          <cell r="EE113">
            <v>0</v>
          </cell>
          <cell r="EF113">
            <v>0</v>
          </cell>
          <cell r="EG113">
            <v>0</v>
          </cell>
          <cell r="EH113">
            <v>0</v>
          </cell>
          <cell r="EI113">
            <v>0</v>
          </cell>
          <cell r="EJ113">
            <v>0</v>
          </cell>
          <cell r="EK113">
            <v>0</v>
          </cell>
          <cell r="EL113">
            <v>0</v>
          </cell>
          <cell r="EM113">
            <v>1</v>
          </cell>
          <cell r="EN113">
            <v>0</v>
          </cell>
          <cell r="EO113">
            <v>0</v>
          </cell>
          <cell r="EP113">
            <v>0</v>
          </cell>
          <cell r="EQ113">
            <v>0</v>
          </cell>
          <cell r="ER113">
            <v>0</v>
          </cell>
          <cell r="ES113">
            <v>0</v>
          </cell>
          <cell r="ET113" t="str">
            <v>0</v>
          </cell>
          <cell r="EU113">
            <v>0</v>
          </cell>
          <cell r="EW113">
            <v>1</v>
          </cell>
          <cell r="EX113">
            <v>2</v>
          </cell>
          <cell r="EY113">
            <v>1</v>
          </cell>
          <cell r="EZ113">
            <v>1</v>
          </cell>
          <cell r="FA113" t="str">
            <v>1</v>
          </cell>
          <cell r="FE113">
            <v>0</v>
          </cell>
          <cell r="FF113">
            <v>0</v>
          </cell>
          <cell r="FG113">
            <v>0</v>
          </cell>
          <cell r="FH113">
            <v>0</v>
          </cell>
          <cell r="FI113">
            <v>0</v>
          </cell>
          <cell r="FJ113">
            <v>0</v>
          </cell>
          <cell r="FK113">
            <v>0</v>
          </cell>
          <cell r="FL113">
            <v>0</v>
          </cell>
          <cell r="FM113">
            <v>0</v>
          </cell>
          <cell r="FN113">
            <v>0</v>
          </cell>
          <cell r="FO113">
            <v>0</v>
          </cell>
          <cell r="FP113">
            <v>0</v>
          </cell>
          <cell r="FR113">
            <v>0</v>
          </cell>
          <cell r="FS113">
            <v>0</v>
          </cell>
          <cell r="FT113">
            <v>0</v>
          </cell>
          <cell r="FU113">
            <v>0</v>
          </cell>
          <cell r="FV113">
            <v>0</v>
          </cell>
          <cell r="FX113" t="str">
            <v>A</v>
          </cell>
          <cell r="FY113" t="str">
            <v>0</v>
          </cell>
          <cell r="FZ113" t="str">
            <v>0</v>
          </cell>
          <cell r="GA113" t="str">
            <v>0</v>
          </cell>
          <cell r="GB113" t="str">
            <v>0</v>
          </cell>
          <cell r="GC113" t="str">
            <v>0</v>
          </cell>
          <cell r="GD113" t="str">
            <v>0</v>
          </cell>
          <cell r="GE113" t="str">
            <v>0</v>
          </cell>
          <cell r="GF113" t="str">
            <v>0</v>
          </cell>
          <cell r="GG113" t="str">
            <v>0</v>
          </cell>
          <cell r="GH113" t="str">
            <v>1</v>
          </cell>
          <cell r="GI113" t="str">
            <v>0</v>
          </cell>
          <cell r="GJ113" t="str">
            <v>0</v>
          </cell>
          <cell r="GK113" t="str">
            <v>0</v>
          </cell>
          <cell r="GL113" t="str">
            <v>0</v>
          </cell>
          <cell r="GM113" t="str">
            <v>0</v>
          </cell>
          <cell r="GO113">
            <v>2</v>
          </cell>
          <cell r="GP113">
            <v>0</v>
          </cell>
        </row>
        <row r="114">
          <cell r="A114">
            <v>4111060</v>
          </cell>
          <cell r="B114" t="str">
            <v>劉嬰</v>
          </cell>
          <cell r="C114" t="str">
            <v>F</v>
          </cell>
          <cell r="D114">
            <v>25046</v>
          </cell>
          <cell r="E114">
            <v>53</v>
          </cell>
          <cell r="F114" t="str">
            <v>黃詠峰</v>
          </cell>
          <cell r="G114" t="str">
            <v>C</v>
          </cell>
          <cell r="H114">
            <v>44203</v>
          </cell>
          <cell r="I114">
            <v>44259</v>
          </cell>
          <cell r="K114" t="str">
            <v>C</v>
          </cell>
          <cell r="M114" t="str">
            <v>N</v>
          </cell>
          <cell r="N114">
            <v>2464</v>
          </cell>
          <cell r="O114">
            <v>44203</v>
          </cell>
          <cell r="P114" t="str">
            <v>CDAA</v>
          </cell>
          <cell r="R114" t="str">
            <v/>
          </cell>
          <cell r="S114">
            <v>44344.657349537039</v>
          </cell>
          <cell r="V114">
            <v>1500006</v>
          </cell>
          <cell r="W114">
            <v>1505399</v>
          </cell>
          <cell r="X114">
            <v>154</v>
          </cell>
          <cell r="Y114">
            <v>52</v>
          </cell>
          <cell r="Z114">
            <v>21.93</v>
          </cell>
          <cell r="AA114">
            <v>0.61</v>
          </cell>
          <cell r="AB114">
            <v>85.84</v>
          </cell>
          <cell r="AC114">
            <v>103</v>
          </cell>
          <cell r="AE114">
            <v>214</v>
          </cell>
          <cell r="AG114">
            <v>544960</v>
          </cell>
          <cell r="AH114" t="str">
            <v>+</v>
          </cell>
          <cell r="AI114" t="str">
            <v>2</v>
          </cell>
          <cell r="AJ114">
            <v>1.1100000000000001</v>
          </cell>
          <cell r="AK114">
            <v>1.3</v>
          </cell>
          <cell r="AL114">
            <v>3.8000000000000003</v>
          </cell>
          <cell r="AP114">
            <v>13.700000000000001</v>
          </cell>
          <cell r="AS114">
            <v>0</v>
          </cell>
          <cell r="AU114">
            <v>0</v>
          </cell>
          <cell r="AW114">
            <v>0</v>
          </cell>
          <cell r="AX114">
            <v>0</v>
          </cell>
          <cell r="AY114">
            <v>0</v>
          </cell>
          <cell r="AZ114">
            <v>0</v>
          </cell>
          <cell r="BB114">
            <v>0</v>
          </cell>
          <cell r="BD114">
            <v>0</v>
          </cell>
          <cell r="BI114" t="str">
            <v>A</v>
          </cell>
          <cell r="BJ114">
            <v>44194</v>
          </cell>
          <cell r="BK114">
            <v>6.98</v>
          </cell>
          <cell r="BL114">
            <v>44183.448240740741</v>
          </cell>
          <cell r="BO114">
            <v>0</v>
          </cell>
          <cell r="BP114">
            <v>0</v>
          </cell>
          <cell r="BR114">
            <v>0</v>
          </cell>
          <cell r="BT114">
            <v>0</v>
          </cell>
          <cell r="BV114">
            <v>0</v>
          </cell>
          <cell r="BX114">
            <v>0</v>
          </cell>
          <cell r="BZ114">
            <v>0</v>
          </cell>
          <cell r="CA114">
            <v>0</v>
          </cell>
          <cell r="CB114">
            <v>3</v>
          </cell>
          <cell r="CC114">
            <v>3</v>
          </cell>
          <cell r="CH114">
            <v>44259</v>
          </cell>
          <cell r="CI114" t="str">
            <v>60</v>
          </cell>
          <cell r="CJ114">
            <v>44344</v>
          </cell>
          <cell r="CK114" t="str">
            <v>Not detected</v>
          </cell>
          <cell r="CL114">
            <v>0</v>
          </cell>
          <cell r="CN114">
            <v>0</v>
          </cell>
          <cell r="CP114">
            <v>0</v>
          </cell>
          <cell r="CR114">
            <v>0</v>
          </cell>
          <cell r="CT114">
            <v>0</v>
          </cell>
          <cell r="CU114">
            <v>0</v>
          </cell>
          <cell r="CV114">
            <v>0</v>
          </cell>
          <cell r="CW114">
            <v>0</v>
          </cell>
          <cell r="DQ114">
            <v>0</v>
          </cell>
          <cell r="DR114">
            <v>0</v>
          </cell>
          <cell r="DS114">
            <v>0</v>
          </cell>
          <cell r="DT114">
            <v>0</v>
          </cell>
          <cell r="DU114">
            <v>0</v>
          </cell>
          <cell r="DV114">
            <v>0</v>
          </cell>
          <cell r="DW114">
            <v>0</v>
          </cell>
          <cell r="DX114">
            <v>0</v>
          </cell>
          <cell r="DZ114">
            <v>0</v>
          </cell>
          <cell r="EA114">
            <v>1</v>
          </cell>
          <cell r="ED114">
            <v>0</v>
          </cell>
          <cell r="EE114">
            <v>0</v>
          </cell>
          <cell r="EF114">
            <v>0</v>
          </cell>
          <cell r="EG114">
            <v>0</v>
          </cell>
          <cell r="EH114">
            <v>0</v>
          </cell>
          <cell r="EI114">
            <v>0</v>
          </cell>
          <cell r="EJ114">
            <v>0</v>
          </cell>
          <cell r="EK114">
            <v>0</v>
          </cell>
          <cell r="EL114">
            <v>0</v>
          </cell>
          <cell r="EM114">
            <v>0</v>
          </cell>
          <cell r="EN114">
            <v>0</v>
          </cell>
          <cell r="EO114">
            <v>0</v>
          </cell>
          <cell r="EP114">
            <v>0</v>
          </cell>
          <cell r="EQ114">
            <v>0</v>
          </cell>
          <cell r="ER114">
            <v>0</v>
          </cell>
          <cell r="ES114">
            <v>0</v>
          </cell>
          <cell r="ET114" t="str">
            <v>0</v>
          </cell>
          <cell r="EU114">
            <v>0</v>
          </cell>
          <cell r="EW114">
            <v>1</v>
          </cell>
          <cell r="EX114">
            <v>6</v>
          </cell>
          <cell r="EY114">
            <v>1</v>
          </cell>
          <cell r="EZ114">
            <v>1</v>
          </cell>
          <cell r="FA114" t="str">
            <v>4</v>
          </cell>
          <cell r="FD114" t="str">
            <v>大陸</v>
          </cell>
          <cell r="FE114">
            <v>0</v>
          </cell>
          <cell r="FF114">
            <v>0</v>
          </cell>
          <cell r="FG114">
            <v>0</v>
          </cell>
          <cell r="FH114">
            <v>0</v>
          </cell>
          <cell r="FI114">
            <v>0</v>
          </cell>
          <cell r="FJ114">
            <v>0</v>
          </cell>
          <cell r="FK114">
            <v>0</v>
          </cell>
          <cell r="FL114">
            <v>0</v>
          </cell>
          <cell r="FM114">
            <v>0</v>
          </cell>
          <cell r="FN114">
            <v>0</v>
          </cell>
          <cell r="FO114">
            <v>0</v>
          </cell>
          <cell r="FP114">
            <v>0</v>
          </cell>
          <cell r="FR114">
            <v>0</v>
          </cell>
          <cell r="FS114">
            <v>0</v>
          </cell>
          <cell r="FT114">
            <v>0</v>
          </cell>
          <cell r="FU114">
            <v>0</v>
          </cell>
          <cell r="FV114">
            <v>0</v>
          </cell>
          <cell r="FX114" t="str">
            <v>A</v>
          </cell>
          <cell r="FY114" t="str">
            <v>0</v>
          </cell>
          <cell r="FZ114" t="str">
            <v>0</v>
          </cell>
          <cell r="GA114" t="str">
            <v>0</v>
          </cell>
          <cell r="GB114" t="str">
            <v>0</v>
          </cell>
          <cell r="GC114" t="str">
            <v>0</v>
          </cell>
          <cell r="GD114" t="str">
            <v>0</v>
          </cell>
          <cell r="GE114" t="str">
            <v>0</v>
          </cell>
          <cell r="GF114" t="str">
            <v>0</v>
          </cell>
          <cell r="GG114" t="str">
            <v>0</v>
          </cell>
          <cell r="GH114" t="str">
            <v>0</v>
          </cell>
          <cell r="GI114" t="str">
            <v>0</v>
          </cell>
          <cell r="GJ114" t="str">
            <v>0</v>
          </cell>
          <cell r="GK114" t="str">
            <v>0</v>
          </cell>
          <cell r="GL114" t="str">
            <v>0</v>
          </cell>
          <cell r="GM114" t="str">
            <v>1</v>
          </cell>
          <cell r="GN114" t="str">
            <v>睡眠+胃腸藥</v>
          </cell>
          <cell r="GO114">
            <v>2</v>
          </cell>
          <cell r="GP114">
            <v>0</v>
          </cell>
        </row>
        <row r="115">
          <cell r="A115">
            <v>7393686</v>
          </cell>
          <cell r="B115" t="str">
            <v>蔡平和</v>
          </cell>
          <cell r="C115" t="str">
            <v>M</v>
          </cell>
          <cell r="D115">
            <v>20494</v>
          </cell>
          <cell r="E115">
            <v>65</v>
          </cell>
          <cell r="F115" t="str">
            <v>蕭舜文</v>
          </cell>
          <cell r="G115" t="str">
            <v>C</v>
          </cell>
          <cell r="H115">
            <v>44202</v>
          </cell>
          <cell r="I115">
            <v>44286</v>
          </cell>
          <cell r="K115" t="str">
            <v>E</v>
          </cell>
          <cell r="L115" t="str">
            <v>發現lung ca</v>
          </cell>
          <cell r="M115" t="str">
            <v>N</v>
          </cell>
          <cell r="N115">
            <v>2463</v>
          </cell>
          <cell r="O115">
            <v>44182</v>
          </cell>
          <cell r="P115" t="str">
            <v>CDAA</v>
          </cell>
          <cell r="R115" t="str">
            <v/>
          </cell>
          <cell r="S115">
            <v>44370.570601851854</v>
          </cell>
          <cell r="V115">
            <v>1521300</v>
          </cell>
          <cell r="W115">
            <v>1520075</v>
          </cell>
          <cell r="X115">
            <v>163</v>
          </cell>
          <cell r="Y115">
            <v>42</v>
          </cell>
          <cell r="Z115">
            <v>15.81</v>
          </cell>
          <cell r="AA115">
            <v>0.91</v>
          </cell>
          <cell r="AB115">
            <v>48.08</v>
          </cell>
          <cell r="AC115">
            <v>83.88</v>
          </cell>
          <cell r="AE115">
            <v>89</v>
          </cell>
          <cell r="AG115">
            <v>9394492</v>
          </cell>
          <cell r="AH115" t="str">
            <v>+</v>
          </cell>
          <cell r="AI115" t="str">
            <v>6</v>
          </cell>
          <cell r="AJ115">
            <v>0.98</v>
          </cell>
          <cell r="AK115">
            <v>0.5</v>
          </cell>
          <cell r="AL115">
            <v>2.2000000000000002</v>
          </cell>
          <cell r="AP115">
            <v>9.2000000000000011</v>
          </cell>
          <cell r="AS115">
            <v>0</v>
          </cell>
          <cell r="AU115">
            <v>0</v>
          </cell>
          <cell r="AW115">
            <v>0</v>
          </cell>
          <cell r="AX115">
            <v>0</v>
          </cell>
          <cell r="AY115">
            <v>0</v>
          </cell>
          <cell r="AZ115">
            <v>0</v>
          </cell>
          <cell r="BB115">
            <v>0</v>
          </cell>
          <cell r="BD115">
            <v>0</v>
          </cell>
          <cell r="BO115">
            <v>0</v>
          </cell>
          <cell r="BP115">
            <v>0</v>
          </cell>
          <cell r="BR115">
            <v>0</v>
          </cell>
          <cell r="BT115">
            <v>0</v>
          </cell>
          <cell r="BV115">
            <v>0</v>
          </cell>
          <cell r="BX115">
            <v>0</v>
          </cell>
          <cell r="BZ115">
            <v>0</v>
          </cell>
          <cell r="CA115">
            <v>0</v>
          </cell>
          <cell r="CB115">
            <v>3</v>
          </cell>
          <cell r="CC115">
            <v>3</v>
          </cell>
          <cell r="CH115">
            <v>44286</v>
          </cell>
          <cell r="CI115" t="str">
            <v>&lt;12</v>
          </cell>
          <cell r="CJ115">
            <v>44370</v>
          </cell>
          <cell r="CK115" t="str">
            <v>Not detected</v>
          </cell>
          <cell r="CL115">
            <v>0</v>
          </cell>
          <cell r="CN115">
            <v>0</v>
          </cell>
          <cell r="CP115">
            <v>0</v>
          </cell>
          <cell r="CR115">
            <v>0</v>
          </cell>
          <cell r="CT115">
            <v>0</v>
          </cell>
          <cell r="CU115">
            <v>0</v>
          </cell>
          <cell r="CV115">
            <v>0</v>
          </cell>
          <cell r="CW115">
            <v>0</v>
          </cell>
          <cell r="DQ115">
            <v>0</v>
          </cell>
          <cell r="DR115">
            <v>0</v>
          </cell>
          <cell r="DS115">
            <v>0</v>
          </cell>
          <cell r="DT115">
            <v>0</v>
          </cell>
          <cell r="DU115">
            <v>0</v>
          </cell>
          <cell r="DV115">
            <v>0</v>
          </cell>
          <cell r="DW115">
            <v>0</v>
          </cell>
          <cell r="DX115">
            <v>0</v>
          </cell>
          <cell r="DZ115">
            <v>0</v>
          </cell>
          <cell r="EA115">
            <v>1</v>
          </cell>
          <cell r="ED115">
            <v>0</v>
          </cell>
          <cell r="EE115">
            <v>0</v>
          </cell>
          <cell r="EF115">
            <v>0</v>
          </cell>
          <cell r="EG115">
            <v>0</v>
          </cell>
          <cell r="EH115">
            <v>0</v>
          </cell>
          <cell r="EI115">
            <v>0</v>
          </cell>
          <cell r="EJ115">
            <v>0</v>
          </cell>
          <cell r="EK115">
            <v>0</v>
          </cell>
          <cell r="EL115">
            <v>1</v>
          </cell>
          <cell r="EM115">
            <v>0</v>
          </cell>
          <cell r="EN115">
            <v>0</v>
          </cell>
          <cell r="EO115">
            <v>0</v>
          </cell>
          <cell r="EP115">
            <v>0</v>
          </cell>
          <cell r="EQ115">
            <v>0</v>
          </cell>
          <cell r="ER115">
            <v>0</v>
          </cell>
          <cell r="ES115">
            <v>0</v>
          </cell>
          <cell r="ET115" t="str">
            <v>0</v>
          </cell>
          <cell r="EU115">
            <v>0</v>
          </cell>
          <cell r="EW115">
            <v>3</v>
          </cell>
          <cell r="EX115">
            <v>2</v>
          </cell>
          <cell r="EY115">
            <v>1</v>
          </cell>
          <cell r="EZ115">
            <v>9</v>
          </cell>
          <cell r="FA115" t="str">
            <v>Y</v>
          </cell>
          <cell r="FC115" t="str">
            <v>兄長</v>
          </cell>
          <cell r="FE115">
            <v>0</v>
          </cell>
          <cell r="FF115">
            <v>0</v>
          </cell>
          <cell r="FG115">
            <v>0</v>
          </cell>
          <cell r="FH115">
            <v>0</v>
          </cell>
          <cell r="FI115">
            <v>0</v>
          </cell>
          <cell r="FJ115">
            <v>0</v>
          </cell>
          <cell r="FK115">
            <v>0</v>
          </cell>
          <cell r="FL115">
            <v>0</v>
          </cell>
          <cell r="FM115">
            <v>0</v>
          </cell>
          <cell r="FN115">
            <v>0</v>
          </cell>
          <cell r="FO115">
            <v>0</v>
          </cell>
          <cell r="FP115">
            <v>0</v>
          </cell>
          <cell r="FR115">
            <v>0</v>
          </cell>
          <cell r="FS115">
            <v>0</v>
          </cell>
          <cell r="FT115">
            <v>0</v>
          </cell>
          <cell r="FU115">
            <v>0</v>
          </cell>
          <cell r="FV115">
            <v>0</v>
          </cell>
          <cell r="FW115" t="str">
            <v>0968-285516  pt;  0915135419 哥哥</v>
          </cell>
          <cell r="FX115" t="str">
            <v>A</v>
          </cell>
          <cell r="FY115" t="str">
            <v>0</v>
          </cell>
          <cell r="FZ115" t="str">
            <v>0</v>
          </cell>
          <cell r="GA115" t="str">
            <v>0</v>
          </cell>
          <cell r="GB115" t="str">
            <v>0</v>
          </cell>
          <cell r="GC115" t="str">
            <v>0</v>
          </cell>
          <cell r="GD115" t="str">
            <v>1</v>
          </cell>
          <cell r="GE115" t="str">
            <v>0</v>
          </cell>
          <cell r="GF115" t="str">
            <v>0</v>
          </cell>
          <cell r="GG115" t="str">
            <v>0</v>
          </cell>
          <cell r="GH115" t="str">
            <v>0</v>
          </cell>
          <cell r="GI115" t="str">
            <v>0</v>
          </cell>
          <cell r="GJ115" t="str">
            <v>0</v>
          </cell>
          <cell r="GK115" t="str">
            <v>0</v>
          </cell>
          <cell r="GL115" t="str">
            <v>0</v>
          </cell>
          <cell r="GM115" t="str">
            <v>0</v>
          </cell>
          <cell r="GN115" t="str">
            <v>lung ca</v>
          </cell>
          <cell r="GO115">
            <v>2</v>
          </cell>
          <cell r="GP115">
            <v>0</v>
          </cell>
        </row>
        <row r="116">
          <cell r="A116">
            <v>2106306</v>
          </cell>
          <cell r="B116" t="str">
            <v>高彩雲</v>
          </cell>
          <cell r="C116" t="str">
            <v>F</v>
          </cell>
          <cell r="D116">
            <v>20710</v>
          </cell>
          <cell r="E116">
            <v>65</v>
          </cell>
          <cell r="F116" t="str">
            <v>蕭天豪</v>
          </cell>
          <cell r="G116" t="str">
            <v>C</v>
          </cell>
          <cell r="H116">
            <v>44200</v>
          </cell>
          <cell r="I116">
            <v>44256</v>
          </cell>
          <cell r="K116" t="str">
            <v>C</v>
          </cell>
          <cell r="M116" t="str">
            <v>N</v>
          </cell>
          <cell r="N116">
            <v>2460</v>
          </cell>
          <cell r="O116">
            <v>44181</v>
          </cell>
          <cell r="P116" t="str">
            <v>CDAA</v>
          </cell>
          <cell r="R116" t="str">
            <v/>
          </cell>
          <cell r="S116">
            <v>44380.389872685184</v>
          </cell>
          <cell r="V116">
            <v>1512002</v>
          </cell>
          <cell r="W116">
            <v>1520808</v>
          </cell>
          <cell r="X116">
            <v>154</v>
          </cell>
          <cell r="Y116">
            <v>60</v>
          </cell>
          <cell r="Z116">
            <v>25.3</v>
          </cell>
          <cell r="AA116">
            <v>0.56000000000000005</v>
          </cell>
          <cell r="AB116">
            <v>79.69</v>
          </cell>
          <cell r="AC116">
            <v>108.99000000000001</v>
          </cell>
          <cell r="AE116">
            <v>55</v>
          </cell>
          <cell r="AG116">
            <v>4461952</v>
          </cell>
          <cell r="AH116" t="str">
            <v>+</v>
          </cell>
          <cell r="AI116" t="str">
            <v>1b</v>
          </cell>
          <cell r="AJ116">
            <v>1.03</v>
          </cell>
          <cell r="AK116">
            <v>0.70000000000000007</v>
          </cell>
          <cell r="AL116">
            <v>4.5</v>
          </cell>
          <cell r="AP116">
            <v>14</v>
          </cell>
          <cell r="AS116">
            <v>0</v>
          </cell>
          <cell r="AU116">
            <v>0</v>
          </cell>
          <cell r="AW116">
            <v>0</v>
          </cell>
          <cell r="AX116">
            <v>0</v>
          </cell>
          <cell r="AY116">
            <v>0</v>
          </cell>
          <cell r="AZ116">
            <v>0</v>
          </cell>
          <cell r="BB116">
            <v>0</v>
          </cell>
          <cell r="BD116">
            <v>0</v>
          </cell>
          <cell r="BK116">
            <v>2.38</v>
          </cell>
          <cell r="BL116">
            <v>44175.80740740741</v>
          </cell>
          <cell r="BO116">
            <v>0</v>
          </cell>
          <cell r="BP116">
            <v>0</v>
          </cell>
          <cell r="BR116">
            <v>0</v>
          </cell>
          <cell r="BT116">
            <v>0</v>
          </cell>
          <cell r="BV116">
            <v>0</v>
          </cell>
          <cell r="BX116">
            <v>0</v>
          </cell>
          <cell r="BZ116">
            <v>0</v>
          </cell>
          <cell r="CA116">
            <v>0</v>
          </cell>
          <cell r="CB116">
            <v>3</v>
          </cell>
          <cell r="CC116">
            <v>3</v>
          </cell>
          <cell r="CH116">
            <v>44258</v>
          </cell>
          <cell r="CI116" t="str">
            <v>Not detected</v>
          </cell>
          <cell r="CJ116">
            <v>44340</v>
          </cell>
          <cell r="CK116" t="str">
            <v>Not detected</v>
          </cell>
          <cell r="CL116">
            <v>0</v>
          </cell>
          <cell r="CN116">
            <v>0</v>
          </cell>
          <cell r="CP116">
            <v>0</v>
          </cell>
          <cell r="CR116">
            <v>0</v>
          </cell>
          <cell r="CT116">
            <v>0</v>
          </cell>
          <cell r="CU116">
            <v>0</v>
          </cell>
          <cell r="CV116">
            <v>0</v>
          </cell>
          <cell r="CW116">
            <v>0</v>
          </cell>
          <cell r="DQ116">
            <v>0</v>
          </cell>
          <cell r="DR116">
            <v>0</v>
          </cell>
          <cell r="DS116">
            <v>0</v>
          </cell>
          <cell r="DT116">
            <v>0</v>
          </cell>
          <cell r="DU116">
            <v>0</v>
          </cell>
          <cell r="DV116">
            <v>0</v>
          </cell>
          <cell r="DW116">
            <v>0</v>
          </cell>
          <cell r="DX116">
            <v>0</v>
          </cell>
          <cell r="DZ116">
            <v>0</v>
          </cell>
          <cell r="EA116">
            <v>1</v>
          </cell>
          <cell r="ED116">
            <v>0</v>
          </cell>
          <cell r="EE116">
            <v>0</v>
          </cell>
          <cell r="EF116">
            <v>0</v>
          </cell>
          <cell r="EG116">
            <v>0</v>
          </cell>
          <cell r="EH116">
            <v>0</v>
          </cell>
          <cell r="EI116">
            <v>0</v>
          </cell>
          <cell r="EJ116">
            <v>0</v>
          </cell>
          <cell r="EK116">
            <v>0</v>
          </cell>
          <cell r="EL116">
            <v>0</v>
          </cell>
          <cell r="EM116">
            <v>0</v>
          </cell>
          <cell r="EN116">
            <v>0</v>
          </cell>
          <cell r="EO116">
            <v>0</v>
          </cell>
          <cell r="EP116">
            <v>0</v>
          </cell>
          <cell r="EQ116">
            <v>0</v>
          </cell>
          <cell r="ER116">
            <v>0</v>
          </cell>
          <cell r="ES116">
            <v>0</v>
          </cell>
          <cell r="ET116" t="str">
            <v>0</v>
          </cell>
          <cell r="EU116">
            <v>0</v>
          </cell>
          <cell r="EW116">
            <v>1</v>
          </cell>
          <cell r="EX116">
            <v>3</v>
          </cell>
          <cell r="EY116">
            <v>1</v>
          </cell>
          <cell r="EZ116">
            <v>1</v>
          </cell>
          <cell r="FA116" t="str">
            <v>Y</v>
          </cell>
          <cell r="FE116">
            <v>0</v>
          </cell>
          <cell r="FF116">
            <v>0</v>
          </cell>
          <cell r="FG116">
            <v>0</v>
          </cell>
          <cell r="FH116">
            <v>0</v>
          </cell>
          <cell r="FI116">
            <v>0</v>
          </cell>
          <cell r="FJ116">
            <v>0</v>
          </cell>
          <cell r="FK116">
            <v>0</v>
          </cell>
          <cell r="FL116">
            <v>0</v>
          </cell>
          <cell r="FM116">
            <v>0</v>
          </cell>
          <cell r="FN116">
            <v>0</v>
          </cell>
          <cell r="FO116">
            <v>0</v>
          </cell>
          <cell r="FP116">
            <v>0</v>
          </cell>
          <cell r="FR116">
            <v>0</v>
          </cell>
          <cell r="FS116">
            <v>0</v>
          </cell>
          <cell r="FT116">
            <v>0</v>
          </cell>
          <cell r="FU116">
            <v>0</v>
          </cell>
          <cell r="FV116">
            <v>0</v>
          </cell>
          <cell r="FX116" t="str">
            <v>A</v>
          </cell>
          <cell r="FY116" t="str">
            <v>0</v>
          </cell>
          <cell r="FZ116" t="str">
            <v>1</v>
          </cell>
          <cell r="GA116" t="str">
            <v>0</v>
          </cell>
          <cell r="GB116" t="str">
            <v>0</v>
          </cell>
          <cell r="GC116" t="str">
            <v>0</v>
          </cell>
          <cell r="GD116" t="str">
            <v>0</v>
          </cell>
          <cell r="GE116" t="str">
            <v>0</v>
          </cell>
          <cell r="GF116" t="str">
            <v>0</v>
          </cell>
          <cell r="GG116" t="str">
            <v>0</v>
          </cell>
          <cell r="GH116" t="str">
            <v>0</v>
          </cell>
          <cell r="GI116" t="str">
            <v>0</v>
          </cell>
          <cell r="GJ116" t="str">
            <v>0</v>
          </cell>
          <cell r="GK116" t="str">
            <v>0</v>
          </cell>
          <cell r="GL116" t="str">
            <v>0</v>
          </cell>
          <cell r="GM116" t="str">
            <v>0</v>
          </cell>
          <cell r="GN116" t="str">
            <v>安眠藥</v>
          </cell>
          <cell r="GO116">
            <v>2</v>
          </cell>
          <cell r="GP116">
            <v>0</v>
          </cell>
        </row>
        <row r="117">
          <cell r="A117">
            <v>4299110</v>
          </cell>
          <cell r="B117" t="str">
            <v>鍾浚瓏</v>
          </cell>
          <cell r="C117" t="str">
            <v>M</v>
          </cell>
          <cell r="D117">
            <v>17683</v>
          </cell>
          <cell r="E117">
            <v>72</v>
          </cell>
          <cell r="F117" t="str">
            <v>巫憲治</v>
          </cell>
          <cell r="G117" t="str">
            <v>C</v>
          </cell>
          <cell r="H117">
            <v>44194</v>
          </cell>
          <cell r="I117">
            <v>44278</v>
          </cell>
          <cell r="K117" t="str">
            <v>E</v>
          </cell>
          <cell r="M117" t="str">
            <v>N</v>
          </cell>
          <cell r="N117">
            <v>2458</v>
          </cell>
          <cell r="O117">
            <v>44176</v>
          </cell>
          <cell r="P117" t="str">
            <v>CDAA</v>
          </cell>
          <cell r="R117" t="str">
            <v/>
          </cell>
          <cell r="S117">
            <v>43671.591979166667</v>
          </cell>
          <cell r="V117">
            <v>1520248</v>
          </cell>
          <cell r="W117">
            <v>1520808</v>
          </cell>
          <cell r="X117">
            <v>168</v>
          </cell>
          <cell r="Y117">
            <v>58</v>
          </cell>
          <cell r="Z117">
            <v>20.55</v>
          </cell>
          <cell r="AA117">
            <v>1.25</v>
          </cell>
          <cell r="AB117">
            <v>43.82</v>
          </cell>
          <cell r="AC117">
            <v>56.78</v>
          </cell>
          <cell r="AE117">
            <v>106</v>
          </cell>
          <cell r="AG117">
            <v>41080</v>
          </cell>
          <cell r="AH117" t="str">
            <v>+</v>
          </cell>
          <cell r="AI117" t="str">
            <v>1b</v>
          </cell>
          <cell r="AJ117">
            <v>1</v>
          </cell>
          <cell r="AK117">
            <v>0.70000000000000007</v>
          </cell>
          <cell r="AL117">
            <v>4.2</v>
          </cell>
          <cell r="AP117">
            <v>14.8</v>
          </cell>
          <cell r="AS117">
            <v>1</v>
          </cell>
          <cell r="AU117">
            <v>0</v>
          </cell>
          <cell r="AW117">
            <v>0</v>
          </cell>
          <cell r="AX117">
            <v>0</v>
          </cell>
          <cell r="AY117">
            <v>0</v>
          </cell>
          <cell r="AZ117">
            <v>0</v>
          </cell>
          <cell r="BB117">
            <v>0</v>
          </cell>
          <cell r="BD117">
            <v>0</v>
          </cell>
          <cell r="BO117">
            <v>0</v>
          </cell>
          <cell r="BP117">
            <v>0</v>
          </cell>
          <cell r="BR117">
            <v>0</v>
          </cell>
          <cell r="BT117">
            <v>0</v>
          </cell>
          <cell r="BV117">
            <v>0</v>
          </cell>
          <cell r="BX117">
            <v>0</v>
          </cell>
          <cell r="BZ117">
            <v>0</v>
          </cell>
          <cell r="CA117">
            <v>0</v>
          </cell>
          <cell r="CB117">
            <v>3</v>
          </cell>
          <cell r="CH117">
            <v>44285</v>
          </cell>
          <cell r="CI117" t="str">
            <v>Not detected</v>
          </cell>
          <cell r="CL117">
            <v>0</v>
          </cell>
          <cell r="CN117">
            <v>0</v>
          </cell>
          <cell r="CP117">
            <v>0</v>
          </cell>
          <cell r="CR117">
            <v>0</v>
          </cell>
          <cell r="CT117">
            <v>0</v>
          </cell>
          <cell r="CU117">
            <v>0</v>
          </cell>
          <cell r="CV117">
            <v>0</v>
          </cell>
          <cell r="CW117">
            <v>0</v>
          </cell>
          <cell r="DQ117">
            <v>0</v>
          </cell>
          <cell r="DR117">
            <v>0</v>
          </cell>
          <cell r="DS117">
            <v>0</v>
          </cell>
          <cell r="DT117">
            <v>0</v>
          </cell>
          <cell r="DU117">
            <v>0</v>
          </cell>
          <cell r="DV117">
            <v>0</v>
          </cell>
          <cell r="DW117">
            <v>0</v>
          </cell>
          <cell r="DX117">
            <v>0</v>
          </cell>
          <cell r="DZ117">
            <v>0</v>
          </cell>
          <cell r="EA117">
            <v>1</v>
          </cell>
          <cell r="ED117">
            <v>0</v>
          </cell>
          <cell r="EE117">
            <v>0</v>
          </cell>
          <cell r="EF117">
            <v>0</v>
          </cell>
          <cell r="EG117">
            <v>0</v>
          </cell>
          <cell r="EH117">
            <v>0</v>
          </cell>
          <cell r="EI117">
            <v>0</v>
          </cell>
          <cell r="EJ117">
            <v>0</v>
          </cell>
          <cell r="EK117">
            <v>0</v>
          </cell>
          <cell r="EL117">
            <v>0</v>
          </cell>
          <cell r="EM117">
            <v>0</v>
          </cell>
          <cell r="EN117">
            <v>0</v>
          </cell>
          <cell r="EO117">
            <v>0</v>
          </cell>
          <cell r="EP117">
            <v>0</v>
          </cell>
          <cell r="EQ117">
            <v>0</v>
          </cell>
          <cell r="ER117">
            <v>0</v>
          </cell>
          <cell r="ES117">
            <v>0</v>
          </cell>
          <cell r="ET117" t="str">
            <v>0</v>
          </cell>
          <cell r="EU117">
            <v>0</v>
          </cell>
          <cell r="EW117">
            <v>1</v>
          </cell>
          <cell r="EX117">
            <v>2</v>
          </cell>
          <cell r="EY117">
            <v>1</v>
          </cell>
          <cell r="EZ117">
            <v>1</v>
          </cell>
          <cell r="FA117" t="str">
            <v>Y</v>
          </cell>
          <cell r="FE117">
            <v>0</v>
          </cell>
          <cell r="FF117">
            <v>0</v>
          </cell>
          <cell r="FG117">
            <v>0</v>
          </cell>
          <cell r="FH117">
            <v>0</v>
          </cell>
          <cell r="FI117">
            <v>0</v>
          </cell>
          <cell r="FJ117">
            <v>0</v>
          </cell>
          <cell r="FK117">
            <v>0</v>
          </cell>
          <cell r="FL117">
            <v>0</v>
          </cell>
          <cell r="FM117">
            <v>0</v>
          </cell>
          <cell r="FN117">
            <v>0</v>
          </cell>
          <cell r="FO117">
            <v>0</v>
          </cell>
          <cell r="FP117">
            <v>0</v>
          </cell>
          <cell r="FR117">
            <v>0</v>
          </cell>
          <cell r="FS117">
            <v>0</v>
          </cell>
          <cell r="FT117">
            <v>0</v>
          </cell>
          <cell r="FU117">
            <v>0</v>
          </cell>
          <cell r="FV117">
            <v>0</v>
          </cell>
          <cell r="FW117" t="str">
            <v>0934-062898優先, 不定時去台北找兒子</v>
          </cell>
          <cell r="FX117" t="str">
            <v>A</v>
          </cell>
          <cell r="FY117" t="str">
            <v>0</v>
          </cell>
          <cell r="FZ117" t="str">
            <v>0</v>
          </cell>
          <cell r="GA117" t="str">
            <v>0</v>
          </cell>
          <cell r="GB117" t="str">
            <v>0</v>
          </cell>
          <cell r="GC117" t="str">
            <v>0</v>
          </cell>
          <cell r="GD117" t="str">
            <v>0</v>
          </cell>
          <cell r="GE117" t="str">
            <v>0</v>
          </cell>
          <cell r="GF117" t="str">
            <v>0</v>
          </cell>
          <cell r="GG117" t="str">
            <v>0</v>
          </cell>
          <cell r="GH117" t="str">
            <v>0</v>
          </cell>
          <cell r="GI117" t="str">
            <v>0</v>
          </cell>
          <cell r="GJ117" t="str">
            <v>0</v>
          </cell>
          <cell r="GK117" t="str">
            <v>0</v>
          </cell>
          <cell r="GL117" t="str">
            <v>0</v>
          </cell>
          <cell r="GM117" t="str">
            <v>1</v>
          </cell>
          <cell r="GN117" t="str">
            <v>漢藥</v>
          </cell>
          <cell r="GO117">
            <v>2</v>
          </cell>
          <cell r="GP117">
            <v>0</v>
          </cell>
        </row>
        <row r="118">
          <cell r="A118">
            <v>2126204</v>
          </cell>
          <cell r="B118" t="str">
            <v>梁謝秀珠</v>
          </cell>
          <cell r="C118" t="str">
            <v>F</v>
          </cell>
          <cell r="D118">
            <v>17491</v>
          </cell>
          <cell r="E118">
            <v>73</v>
          </cell>
          <cell r="F118" t="str">
            <v>蕭天豪</v>
          </cell>
          <cell r="G118" t="str">
            <v>C</v>
          </cell>
          <cell r="H118">
            <v>44190</v>
          </cell>
          <cell r="I118">
            <v>44274</v>
          </cell>
          <cell r="K118" t="str">
            <v>E</v>
          </cell>
          <cell r="M118" t="str">
            <v>N</v>
          </cell>
          <cell r="N118">
            <v>2454</v>
          </cell>
          <cell r="O118">
            <v>44172</v>
          </cell>
          <cell r="P118" t="str">
            <v>CDAA</v>
          </cell>
          <cell r="R118" t="str">
            <v/>
          </cell>
          <cell r="S118">
            <v>44170.390636574077</v>
          </cell>
          <cell r="V118">
            <v>1512002</v>
          </cell>
          <cell r="W118">
            <v>1520075</v>
          </cell>
          <cell r="X118">
            <v>149.5</v>
          </cell>
          <cell r="Y118">
            <v>52</v>
          </cell>
          <cell r="Z118">
            <v>23.27</v>
          </cell>
          <cell r="AA118">
            <v>0.57999999999999996</v>
          </cell>
          <cell r="AB118">
            <v>65.05</v>
          </cell>
          <cell r="AC118">
            <v>101.9</v>
          </cell>
          <cell r="AE118">
            <v>81</v>
          </cell>
          <cell r="AG118">
            <v>1382135</v>
          </cell>
          <cell r="AH118" t="str">
            <v>+</v>
          </cell>
          <cell r="AI118" t="str">
            <v>1b</v>
          </cell>
          <cell r="AJ118">
            <v>1.01</v>
          </cell>
          <cell r="AK118">
            <v>0.5</v>
          </cell>
          <cell r="AL118">
            <v>4.4000000000000004</v>
          </cell>
          <cell r="AP118">
            <v>14.6</v>
          </cell>
          <cell r="AS118">
            <v>0</v>
          </cell>
          <cell r="AU118">
            <v>0</v>
          </cell>
          <cell r="AW118">
            <v>0</v>
          </cell>
          <cell r="AX118">
            <v>0</v>
          </cell>
          <cell r="AY118">
            <v>0</v>
          </cell>
          <cell r="AZ118">
            <v>0</v>
          </cell>
          <cell r="BB118">
            <v>0</v>
          </cell>
          <cell r="BD118">
            <v>0</v>
          </cell>
          <cell r="BI118" t="str">
            <v>A</v>
          </cell>
          <cell r="BJ118">
            <v>44174</v>
          </cell>
          <cell r="BK118">
            <v>3.0700000000000003</v>
          </cell>
          <cell r="BL118">
            <v>44169.400578703702</v>
          </cell>
          <cell r="BO118">
            <v>0</v>
          </cell>
          <cell r="BP118">
            <v>0</v>
          </cell>
          <cell r="BR118">
            <v>0</v>
          </cell>
          <cell r="BT118">
            <v>0</v>
          </cell>
          <cell r="BV118">
            <v>0</v>
          </cell>
          <cell r="BX118">
            <v>0</v>
          </cell>
          <cell r="BZ118">
            <v>0</v>
          </cell>
          <cell r="CA118">
            <v>0</v>
          </cell>
          <cell r="CB118">
            <v>3</v>
          </cell>
          <cell r="CH118">
            <v>44274</v>
          </cell>
          <cell r="CI118" t="str">
            <v>Not detected</v>
          </cell>
          <cell r="CL118">
            <v>0</v>
          </cell>
          <cell r="CN118">
            <v>0</v>
          </cell>
          <cell r="CP118">
            <v>0</v>
          </cell>
          <cell r="CR118">
            <v>0</v>
          </cell>
          <cell r="CT118">
            <v>0</v>
          </cell>
          <cell r="CU118">
            <v>0</v>
          </cell>
          <cell r="CV118">
            <v>0</v>
          </cell>
          <cell r="CW118">
            <v>0</v>
          </cell>
          <cell r="DQ118">
            <v>0</v>
          </cell>
          <cell r="DR118">
            <v>0</v>
          </cell>
          <cell r="DS118">
            <v>0</v>
          </cell>
          <cell r="DT118">
            <v>0</v>
          </cell>
          <cell r="DU118">
            <v>0</v>
          </cell>
          <cell r="DV118">
            <v>0</v>
          </cell>
          <cell r="DW118">
            <v>0</v>
          </cell>
          <cell r="DX118">
            <v>0</v>
          </cell>
          <cell r="DZ118">
            <v>0</v>
          </cell>
          <cell r="EA118">
            <v>1</v>
          </cell>
          <cell r="ED118">
            <v>0</v>
          </cell>
          <cell r="EE118">
            <v>0</v>
          </cell>
          <cell r="EF118">
            <v>0</v>
          </cell>
          <cell r="EG118">
            <v>0</v>
          </cell>
          <cell r="EH118">
            <v>0</v>
          </cell>
          <cell r="EI118">
            <v>0</v>
          </cell>
          <cell r="EJ118">
            <v>0</v>
          </cell>
          <cell r="EK118">
            <v>0</v>
          </cell>
          <cell r="EL118">
            <v>0</v>
          </cell>
          <cell r="EM118">
            <v>0</v>
          </cell>
          <cell r="EN118">
            <v>0</v>
          </cell>
          <cell r="EO118">
            <v>0</v>
          </cell>
          <cell r="EP118">
            <v>0</v>
          </cell>
          <cell r="EQ118">
            <v>0</v>
          </cell>
          <cell r="ER118">
            <v>0</v>
          </cell>
          <cell r="ES118">
            <v>0</v>
          </cell>
          <cell r="ET118" t="str">
            <v>0</v>
          </cell>
          <cell r="EU118">
            <v>0</v>
          </cell>
          <cell r="EW118">
            <v>1</v>
          </cell>
          <cell r="EX118">
            <v>2</v>
          </cell>
          <cell r="EY118">
            <v>1</v>
          </cell>
          <cell r="EZ118">
            <v>1</v>
          </cell>
          <cell r="FA118" t="str">
            <v>1</v>
          </cell>
          <cell r="FE118">
            <v>0</v>
          </cell>
          <cell r="FF118">
            <v>0</v>
          </cell>
          <cell r="FG118">
            <v>0</v>
          </cell>
          <cell r="FH118">
            <v>0</v>
          </cell>
          <cell r="FI118">
            <v>0</v>
          </cell>
          <cell r="FJ118">
            <v>0</v>
          </cell>
          <cell r="FK118">
            <v>0</v>
          </cell>
          <cell r="FL118">
            <v>0</v>
          </cell>
          <cell r="FM118">
            <v>0</v>
          </cell>
          <cell r="FN118">
            <v>0</v>
          </cell>
          <cell r="FO118">
            <v>0</v>
          </cell>
          <cell r="FP118">
            <v>0</v>
          </cell>
          <cell r="FR118">
            <v>0</v>
          </cell>
          <cell r="FS118">
            <v>0</v>
          </cell>
          <cell r="FT118">
            <v>0</v>
          </cell>
          <cell r="FU118">
            <v>0</v>
          </cell>
          <cell r="FV118">
            <v>0</v>
          </cell>
          <cell r="FX118" t="str">
            <v>A</v>
          </cell>
          <cell r="FY118" t="str">
            <v>0</v>
          </cell>
          <cell r="FZ118" t="str">
            <v>0</v>
          </cell>
          <cell r="GA118" t="str">
            <v>0</v>
          </cell>
          <cell r="GB118" t="str">
            <v>0</v>
          </cell>
          <cell r="GC118" t="str">
            <v>0</v>
          </cell>
          <cell r="GD118" t="str">
            <v>0</v>
          </cell>
          <cell r="GE118" t="str">
            <v>0</v>
          </cell>
          <cell r="GF118" t="str">
            <v>0</v>
          </cell>
          <cell r="GG118" t="str">
            <v>0</v>
          </cell>
          <cell r="GH118" t="str">
            <v>0</v>
          </cell>
          <cell r="GI118" t="str">
            <v>0</v>
          </cell>
          <cell r="GJ118" t="str">
            <v>0</v>
          </cell>
          <cell r="GK118" t="str">
            <v>0</v>
          </cell>
          <cell r="GL118" t="str">
            <v>0</v>
          </cell>
          <cell r="GM118" t="str">
            <v>1</v>
          </cell>
          <cell r="GN118" t="str">
            <v>痠痛prn</v>
          </cell>
          <cell r="GO118">
            <v>2</v>
          </cell>
          <cell r="GP118">
            <v>0</v>
          </cell>
        </row>
        <row r="119">
          <cell r="A119">
            <v>2259685</v>
          </cell>
          <cell r="B119" t="str">
            <v>范雅婷</v>
          </cell>
          <cell r="C119" t="str">
            <v>F</v>
          </cell>
          <cell r="D119">
            <v>29381</v>
          </cell>
          <cell r="E119">
            <v>40</v>
          </cell>
          <cell r="F119" t="str">
            <v>陳春偉</v>
          </cell>
          <cell r="G119" t="str">
            <v>C</v>
          </cell>
          <cell r="H119">
            <v>44187</v>
          </cell>
          <cell r="I119">
            <v>44243</v>
          </cell>
          <cell r="K119" t="str">
            <v>C</v>
          </cell>
          <cell r="L119" t="str">
            <v>early LC</v>
          </cell>
          <cell r="M119" t="str">
            <v>N</v>
          </cell>
          <cell r="N119">
            <v>2453</v>
          </cell>
          <cell r="O119">
            <v>44187</v>
          </cell>
          <cell r="P119" t="str">
            <v>CDAA</v>
          </cell>
          <cell r="R119" t="str">
            <v/>
          </cell>
          <cell r="S119">
            <v>44280.396608796298</v>
          </cell>
          <cell r="V119">
            <v>1520887</v>
          </cell>
          <cell r="W119">
            <v>1505399</v>
          </cell>
          <cell r="X119">
            <v>162</v>
          </cell>
          <cell r="Y119">
            <v>90</v>
          </cell>
          <cell r="Z119">
            <v>34.29</v>
          </cell>
          <cell r="AA119">
            <v>0.82000000000000006</v>
          </cell>
          <cell r="AB119">
            <v>79.47</v>
          </cell>
          <cell r="AC119">
            <v>77.210000000000008</v>
          </cell>
          <cell r="AE119">
            <v>110</v>
          </cell>
          <cell r="AG119">
            <v>1085830</v>
          </cell>
          <cell r="AH119" t="str">
            <v>+</v>
          </cell>
          <cell r="AI119" t="str">
            <v>1B</v>
          </cell>
          <cell r="AJ119">
            <v>1</v>
          </cell>
          <cell r="AK119">
            <v>0.4</v>
          </cell>
          <cell r="AL119">
            <v>2.9</v>
          </cell>
          <cell r="AP119">
            <v>10.6</v>
          </cell>
          <cell r="AS119">
            <v>0</v>
          </cell>
          <cell r="AU119">
            <v>1</v>
          </cell>
          <cell r="AV119">
            <v>44187</v>
          </cell>
          <cell r="AW119">
            <v>0</v>
          </cell>
          <cell r="AX119">
            <v>1</v>
          </cell>
          <cell r="AY119">
            <v>0</v>
          </cell>
          <cell r="AZ119">
            <v>0</v>
          </cell>
          <cell r="BB119">
            <v>0</v>
          </cell>
          <cell r="BD119">
            <v>0</v>
          </cell>
          <cell r="BI119" t="str">
            <v>A</v>
          </cell>
          <cell r="BJ119">
            <v>44174</v>
          </cell>
          <cell r="BK119">
            <v>1.0900000000000001</v>
          </cell>
          <cell r="BL119">
            <v>44168.447685185187</v>
          </cell>
          <cell r="BO119">
            <v>0</v>
          </cell>
          <cell r="BP119">
            <v>0</v>
          </cell>
          <cell r="BR119">
            <v>0</v>
          </cell>
          <cell r="BT119">
            <v>0</v>
          </cell>
          <cell r="BV119">
            <v>0</v>
          </cell>
          <cell r="BX119">
            <v>0</v>
          </cell>
          <cell r="BZ119">
            <v>0</v>
          </cell>
          <cell r="CA119">
            <v>0</v>
          </cell>
          <cell r="CB119">
            <v>3</v>
          </cell>
          <cell r="CC119">
            <v>3</v>
          </cell>
          <cell r="CH119">
            <v>44265</v>
          </cell>
          <cell r="CI119" t="str">
            <v>Not detected</v>
          </cell>
          <cell r="CJ119">
            <v>44327</v>
          </cell>
          <cell r="CK119" t="str">
            <v>Not detected</v>
          </cell>
          <cell r="CL119">
            <v>0</v>
          </cell>
          <cell r="CN119">
            <v>0</v>
          </cell>
          <cell r="CP119">
            <v>0</v>
          </cell>
          <cell r="CR119">
            <v>0</v>
          </cell>
          <cell r="CT119">
            <v>0</v>
          </cell>
          <cell r="CU119">
            <v>0</v>
          </cell>
          <cell r="CV119">
            <v>0</v>
          </cell>
          <cell r="CW119">
            <v>0</v>
          </cell>
          <cell r="DQ119">
            <v>0</v>
          </cell>
          <cell r="DR119">
            <v>0</v>
          </cell>
          <cell r="DS119">
            <v>0</v>
          </cell>
          <cell r="DT119">
            <v>0</v>
          </cell>
          <cell r="DU119">
            <v>0</v>
          </cell>
          <cell r="DV119">
            <v>0</v>
          </cell>
          <cell r="DW119">
            <v>0</v>
          </cell>
          <cell r="DX119">
            <v>0</v>
          </cell>
          <cell r="DZ119">
            <v>0</v>
          </cell>
          <cell r="EA119">
            <v>1</v>
          </cell>
          <cell r="ED119">
            <v>0</v>
          </cell>
          <cell r="EE119">
            <v>0</v>
          </cell>
          <cell r="EF119">
            <v>0</v>
          </cell>
          <cell r="EG119">
            <v>0</v>
          </cell>
          <cell r="EH119">
            <v>0</v>
          </cell>
          <cell r="EI119">
            <v>0</v>
          </cell>
          <cell r="EJ119">
            <v>0</v>
          </cell>
          <cell r="EK119">
            <v>0</v>
          </cell>
          <cell r="EL119">
            <v>0</v>
          </cell>
          <cell r="EM119">
            <v>0</v>
          </cell>
          <cell r="EN119">
            <v>0</v>
          </cell>
          <cell r="EO119">
            <v>0</v>
          </cell>
          <cell r="EP119">
            <v>0</v>
          </cell>
          <cell r="EQ119">
            <v>0</v>
          </cell>
          <cell r="ER119">
            <v>0</v>
          </cell>
          <cell r="ES119">
            <v>0</v>
          </cell>
          <cell r="ET119" t="str">
            <v>0</v>
          </cell>
          <cell r="EU119">
            <v>0</v>
          </cell>
          <cell r="EW119">
            <v>1</v>
          </cell>
          <cell r="EX119">
            <v>5</v>
          </cell>
          <cell r="EY119">
            <v>1</v>
          </cell>
          <cell r="EZ119">
            <v>1</v>
          </cell>
          <cell r="FA119" t="str">
            <v>6</v>
          </cell>
          <cell r="FE119">
            <v>0</v>
          </cell>
          <cell r="FF119">
            <v>0</v>
          </cell>
          <cell r="FG119">
            <v>0</v>
          </cell>
          <cell r="FH119">
            <v>0</v>
          </cell>
          <cell r="FI119">
            <v>0</v>
          </cell>
          <cell r="FJ119">
            <v>0</v>
          </cell>
          <cell r="FK119">
            <v>0</v>
          </cell>
          <cell r="FL119">
            <v>0</v>
          </cell>
          <cell r="FM119">
            <v>0</v>
          </cell>
          <cell r="FN119">
            <v>0</v>
          </cell>
          <cell r="FO119">
            <v>0</v>
          </cell>
          <cell r="FP119">
            <v>0</v>
          </cell>
          <cell r="FR119">
            <v>0</v>
          </cell>
          <cell r="FS119">
            <v>0</v>
          </cell>
          <cell r="FT119">
            <v>0</v>
          </cell>
          <cell r="FU119">
            <v>0</v>
          </cell>
          <cell r="FV119">
            <v>0</v>
          </cell>
          <cell r="FW119" t="str">
            <v>0980-682021(先生)</v>
          </cell>
          <cell r="FX119" t="str">
            <v>A</v>
          </cell>
          <cell r="FY119" t="str">
            <v>0</v>
          </cell>
          <cell r="FZ119" t="str">
            <v>0</v>
          </cell>
          <cell r="GA119" t="str">
            <v>0</v>
          </cell>
          <cell r="GB119" t="str">
            <v>0</v>
          </cell>
          <cell r="GC119" t="str">
            <v>0</v>
          </cell>
          <cell r="GD119" t="str">
            <v>0</v>
          </cell>
          <cell r="GE119" t="str">
            <v>0</v>
          </cell>
          <cell r="GF119" t="str">
            <v>0</v>
          </cell>
          <cell r="GG119" t="str">
            <v>0</v>
          </cell>
          <cell r="GH119" t="str">
            <v>0</v>
          </cell>
          <cell r="GI119" t="str">
            <v>0</v>
          </cell>
          <cell r="GJ119" t="str">
            <v>0</v>
          </cell>
          <cell r="GK119" t="str">
            <v>0</v>
          </cell>
          <cell r="GL119" t="str">
            <v>0</v>
          </cell>
          <cell r="GM119" t="str">
            <v>1</v>
          </cell>
          <cell r="GN119" t="str">
            <v>皮膚藥物及鈣+鎂</v>
          </cell>
          <cell r="GO119">
            <v>2</v>
          </cell>
          <cell r="GP119">
            <v>0</v>
          </cell>
        </row>
        <row r="120">
          <cell r="A120">
            <v>4211593</v>
          </cell>
          <cell r="B120" t="str">
            <v>蔡陳玉葉</v>
          </cell>
          <cell r="C120" t="str">
            <v>F</v>
          </cell>
          <cell r="D120">
            <v>17124</v>
          </cell>
          <cell r="E120">
            <v>74</v>
          </cell>
          <cell r="F120" t="str">
            <v>陳春偉</v>
          </cell>
          <cell r="G120" t="str">
            <v>C</v>
          </cell>
          <cell r="H120">
            <v>44186</v>
          </cell>
          <cell r="I120">
            <v>44270</v>
          </cell>
          <cell r="K120" t="str">
            <v>E</v>
          </cell>
          <cell r="L120" t="str">
            <v>員林衛生所</v>
          </cell>
          <cell r="M120" t="str">
            <v>N</v>
          </cell>
          <cell r="N120">
            <v>2452</v>
          </cell>
          <cell r="O120">
            <v>44166</v>
          </cell>
          <cell r="P120" t="str">
            <v>CDAA</v>
          </cell>
          <cell r="R120" t="str">
            <v/>
          </cell>
          <cell r="S120">
            <v>44186.61446759259</v>
          </cell>
          <cell r="V120">
            <v>1520887</v>
          </cell>
          <cell r="W120">
            <v>1520808</v>
          </cell>
          <cell r="X120">
            <v>151</v>
          </cell>
          <cell r="Y120">
            <v>61</v>
          </cell>
          <cell r="Z120">
            <v>26.75</v>
          </cell>
          <cell r="AA120">
            <v>0.59</v>
          </cell>
          <cell r="AB120">
            <v>64.180000000000007</v>
          </cell>
          <cell r="AC120">
            <v>99.64</v>
          </cell>
          <cell r="AE120">
            <v>15</v>
          </cell>
          <cell r="AG120">
            <v>1155334</v>
          </cell>
          <cell r="AH120" t="str">
            <v>+</v>
          </cell>
          <cell r="AI120" t="str">
            <v>2a</v>
          </cell>
          <cell r="AJ120">
            <v>1</v>
          </cell>
          <cell r="AK120">
            <v>0.5</v>
          </cell>
          <cell r="AL120">
            <v>4</v>
          </cell>
          <cell r="AP120">
            <v>12.4</v>
          </cell>
          <cell r="AS120">
            <v>0</v>
          </cell>
          <cell r="AU120">
            <v>0</v>
          </cell>
          <cell r="AW120">
            <v>0</v>
          </cell>
          <cell r="AX120">
            <v>0</v>
          </cell>
          <cell r="AY120">
            <v>0</v>
          </cell>
          <cell r="AZ120">
            <v>0</v>
          </cell>
          <cell r="BB120">
            <v>0</v>
          </cell>
          <cell r="BD120">
            <v>0</v>
          </cell>
          <cell r="BK120">
            <v>1.75</v>
          </cell>
          <cell r="BL120">
            <v>44166.684571759259</v>
          </cell>
          <cell r="BO120">
            <v>0</v>
          </cell>
          <cell r="BP120">
            <v>0</v>
          </cell>
          <cell r="BR120">
            <v>0</v>
          </cell>
          <cell r="BT120">
            <v>0</v>
          </cell>
          <cell r="BV120">
            <v>0</v>
          </cell>
          <cell r="BX120">
            <v>0</v>
          </cell>
          <cell r="BZ120">
            <v>0</v>
          </cell>
          <cell r="CA120">
            <v>0</v>
          </cell>
          <cell r="CB120">
            <v>3</v>
          </cell>
          <cell r="CC120">
            <v>3</v>
          </cell>
          <cell r="CH120">
            <v>44271</v>
          </cell>
          <cell r="CI120" t="str">
            <v>&lt;12</v>
          </cell>
          <cell r="CJ120">
            <v>44363</v>
          </cell>
          <cell r="CK120" t="str">
            <v>55</v>
          </cell>
          <cell r="CL120">
            <v>0</v>
          </cell>
          <cell r="CN120">
            <v>0</v>
          </cell>
          <cell r="CP120">
            <v>0</v>
          </cell>
          <cell r="CR120">
            <v>0</v>
          </cell>
          <cell r="CT120">
            <v>0</v>
          </cell>
          <cell r="CU120">
            <v>0</v>
          </cell>
          <cell r="CV120">
            <v>0</v>
          </cell>
          <cell r="CW120">
            <v>0</v>
          </cell>
          <cell r="DQ120">
            <v>0</v>
          </cell>
          <cell r="DR120">
            <v>0</v>
          </cell>
          <cell r="DS120">
            <v>0</v>
          </cell>
          <cell r="DT120">
            <v>0</v>
          </cell>
          <cell r="DU120">
            <v>0</v>
          </cell>
          <cell r="DV120">
            <v>0</v>
          </cell>
          <cell r="DW120">
            <v>0</v>
          </cell>
          <cell r="DX120">
            <v>0</v>
          </cell>
          <cell r="DZ120">
            <v>0</v>
          </cell>
          <cell r="EA120">
            <v>1</v>
          </cell>
          <cell r="ED120">
            <v>0</v>
          </cell>
          <cell r="EE120">
            <v>0</v>
          </cell>
          <cell r="EF120">
            <v>0</v>
          </cell>
          <cell r="EG120">
            <v>1</v>
          </cell>
          <cell r="EH120">
            <v>0</v>
          </cell>
          <cell r="EI120">
            <v>0</v>
          </cell>
          <cell r="EJ120">
            <v>0</v>
          </cell>
          <cell r="EK120">
            <v>0</v>
          </cell>
          <cell r="EL120">
            <v>0</v>
          </cell>
          <cell r="EM120">
            <v>0</v>
          </cell>
          <cell r="EN120">
            <v>0</v>
          </cell>
          <cell r="EO120">
            <v>0</v>
          </cell>
          <cell r="EP120">
            <v>0</v>
          </cell>
          <cell r="EQ120">
            <v>0</v>
          </cell>
          <cell r="ER120">
            <v>0</v>
          </cell>
          <cell r="ES120">
            <v>0</v>
          </cell>
          <cell r="ET120" t="str">
            <v>0</v>
          </cell>
          <cell r="EU120">
            <v>0</v>
          </cell>
          <cell r="EW120">
            <v>1</v>
          </cell>
          <cell r="EX120">
            <v>2</v>
          </cell>
          <cell r="EY120">
            <v>1</v>
          </cell>
          <cell r="EZ120">
            <v>1</v>
          </cell>
          <cell r="FA120" t="str">
            <v>Y</v>
          </cell>
          <cell r="FE120">
            <v>0</v>
          </cell>
          <cell r="FF120">
            <v>0</v>
          </cell>
          <cell r="FG120">
            <v>0</v>
          </cell>
          <cell r="FH120">
            <v>0</v>
          </cell>
          <cell r="FI120">
            <v>0</v>
          </cell>
          <cell r="FJ120">
            <v>0</v>
          </cell>
          <cell r="FK120">
            <v>0</v>
          </cell>
          <cell r="FL120">
            <v>0</v>
          </cell>
          <cell r="FM120">
            <v>0</v>
          </cell>
          <cell r="FN120">
            <v>0</v>
          </cell>
          <cell r="FO120">
            <v>0</v>
          </cell>
          <cell r="FP120">
            <v>0</v>
          </cell>
          <cell r="FR120">
            <v>0</v>
          </cell>
          <cell r="FS120">
            <v>0</v>
          </cell>
          <cell r="FT120">
            <v>0</v>
          </cell>
          <cell r="FU120">
            <v>0</v>
          </cell>
          <cell r="FV120">
            <v>0</v>
          </cell>
          <cell r="FW120" t="str">
            <v>與2207811陳麗玉一起</v>
          </cell>
          <cell r="FX120" t="str">
            <v>A</v>
          </cell>
          <cell r="FY120" t="str">
            <v>0</v>
          </cell>
          <cell r="FZ120" t="str">
            <v>0</v>
          </cell>
          <cell r="GA120" t="str">
            <v>1</v>
          </cell>
          <cell r="GB120" t="str">
            <v>0</v>
          </cell>
          <cell r="GC120" t="str">
            <v>0</v>
          </cell>
          <cell r="GD120" t="str">
            <v>0</v>
          </cell>
          <cell r="GE120" t="str">
            <v>0</v>
          </cell>
          <cell r="GF120" t="str">
            <v>0</v>
          </cell>
          <cell r="GG120" t="str">
            <v>0</v>
          </cell>
          <cell r="GH120" t="str">
            <v>0</v>
          </cell>
          <cell r="GI120" t="str">
            <v>0</v>
          </cell>
          <cell r="GJ120" t="str">
            <v>0</v>
          </cell>
          <cell r="GK120" t="str">
            <v>0</v>
          </cell>
          <cell r="GL120" t="str">
            <v>0</v>
          </cell>
          <cell r="GM120" t="str">
            <v>0</v>
          </cell>
          <cell r="GO120">
            <v>2</v>
          </cell>
          <cell r="GP120">
            <v>0</v>
          </cell>
        </row>
        <row r="121">
          <cell r="A121">
            <v>2207811</v>
          </cell>
          <cell r="B121" t="str">
            <v>陳麗鋊</v>
          </cell>
          <cell r="C121" t="str">
            <v>F</v>
          </cell>
          <cell r="D121">
            <v>23294</v>
          </cell>
          <cell r="E121">
            <v>57</v>
          </cell>
          <cell r="F121" t="str">
            <v>陳春偉</v>
          </cell>
          <cell r="G121" t="str">
            <v>C</v>
          </cell>
          <cell r="H121">
            <v>44186</v>
          </cell>
          <cell r="I121">
            <v>44270</v>
          </cell>
          <cell r="K121" t="str">
            <v>E</v>
          </cell>
          <cell r="L121" t="str">
            <v>員林衛生所</v>
          </cell>
          <cell r="M121" t="str">
            <v>N</v>
          </cell>
          <cell r="N121">
            <v>2451</v>
          </cell>
          <cell r="O121">
            <v>44168</v>
          </cell>
          <cell r="P121" t="str">
            <v>CDAA</v>
          </cell>
          <cell r="R121" t="str">
            <v/>
          </cell>
          <cell r="S121">
            <v>44186.610648148147</v>
          </cell>
          <cell r="V121">
            <v>1520887</v>
          </cell>
          <cell r="W121">
            <v>1520075</v>
          </cell>
          <cell r="X121">
            <v>150</v>
          </cell>
          <cell r="Y121">
            <v>48</v>
          </cell>
          <cell r="Z121">
            <v>21.330000000000002</v>
          </cell>
          <cell r="AA121">
            <v>0.54</v>
          </cell>
          <cell r="AB121">
            <v>87.100000000000009</v>
          </cell>
          <cell r="AC121">
            <v>116.36</v>
          </cell>
          <cell r="AE121">
            <v>56</v>
          </cell>
          <cell r="AG121">
            <v>2033352</v>
          </cell>
          <cell r="AH121" t="str">
            <v>+</v>
          </cell>
          <cell r="AI121" t="str">
            <v>1b</v>
          </cell>
          <cell r="AJ121">
            <v>1.02</v>
          </cell>
          <cell r="AK121">
            <v>0.3</v>
          </cell>
          <cell r="AL121">
            <v>3.8000000000000003</v>
          </cell>
          <cell r="AP121">
            <v>13.1</v>
          </cell>
          <cell r="AS121">
            <v>1</v>
          </cell>
          <cell r="AU121">
            <v>0</v>
          </cell>
          <cell r="AW121">
            <v>0</v>
          </cell>
          <cell r="AX121">
            <v>0</v>
          </cell>
          <cell r="AY121">
            <v>0</v>
          </cell>
          <cell r="AZ121">
            <v>0</v>
          </cell>
          <cell r="BB121">
            <v>0</v>
          </cell>
          <cell r="BD121">
            <v>0</v>
          </cell>
          <cell r="BK121">
            <v>3.08</v>
          </cell>
          <cell r="BL121">
            <v>44166.687199074076</v>
          </cell>
          <cell r="BO121">
            <v>0</v>
          </cell>
          <cell r="BP121">
            <v>0</v>
          </cell>
          <cell r="BR121">
            <v>0</v>
          </cell>
          <cell r="BT121">
            <v>0</v>
          </cell>
          <cell r="BV121">
            <v>0</v>
          </cell>
          <cell r="BX121">
            <v>0</v>
          </cell>
          <cell r="BZ121">
            <v>0</v>
          </cell>
          <cell r="CA121">
            <v>0</v>
          </cell>
          <cell r="CB121">
            <v>3</v>
          </cell>
          <cell r="CC121">
            <v>0</v>
          </cell>
          <cell r="CH121">
            <v>44271</v>
          </cell>
          <cell r="CI121" t="str">
            <v>1685632</v>
          </cell>
          <cell r="CL121">
            <v>0</v>
          </cell>
          <cell r="CN121">
            <v>0</v>
          </cell>
          <cell r="CP121">
            <v>0</v>
          </cell>
          <cell r="CR121">
            <v>0</v>
          </cell>
          <cell r="CT121">
            <v>0</v>
          </cell>
          <cell r="CU121">
            <v>0</v>
          </cell>
          <cell r="CV121">
            <v>0</v>
          </cell>
          <cell r="CW121">
            <v>0</v>
          </cell>
          <cell r="DQ121">
            <v>0</v>
          </cell>
          <cell r="DR121">
            <v>0</v>
          </cell>
          <cell r="DS121">
            <v>0</v>
          </cell>
          <cell r="DT121">
            <v>0</v>
          </cell>
          <cell r="DU121">
            <v>0</v>
          </cell>
          <cell r="DV121">
            <v>0</v>
          </cell>
          <cell r="DW121">
            <v>0</v>
          </cell>
          <cell r="DX121">
            <v>0</v>
          </cell>
          <cell r="DZ121">
            <v>0</v>
          </cell>
          <cell r="EA121">
            <v>1</v>
          </cell>
          <cell r="ED121">
            <v>0</v>
          </cell>
          <cell r="EE121">
            <v>0</v>
          </cell>
          <cell r="EF121">
            <v>0</v>
          </cell>
          <cell r="EG121">
            <v>0</v>
          </cell>
          <cell r="EH121">
            <v>0</v>
          </cell>
          <cell r="EI121">
            <v>0</v>
          </cell>
          <cell r="EJ121">
            <v>0</v>
          </cell>
          <cell r="EK121">
            <v>0</v>
          </cell>
          <cell r="EL121">
            <v>0</v>
          </cell>
          <cell r="EM121">
            <v>0</v>
          </cell>
          <cell r="EN121">
            <v>0</v>
          </cell>
          <cell r="EO121">
            <v>0</v>
          </cell>
          <cell r="EP121">
            <v>0</v>
          </cell>
          <cell r="EQ121">
            <v>0</v>
          </cell>
          <cell r="ER121">
            <v>0</v>
          </cell>
          <cell r="ES121">
            <v>0</v>
          </cell>
          <cell r="ET121" t="str">
            <v>0</v>
          </cell>
          <cell r="EU121">
            <v>0</v>
          </cell>
          <cell r="EW121">
            <v>1</v>
          </cell>
          <cell r="EX121">
            <v>3</v>
          </cell>
          <cell r="EY121">
            <v>1</v>
          </cell>
          <cell r="EZ121">
            <v>1</v>
          </cell>
          <cell r="FA121" t="str">
            <v>5</v>
          </cell>
          <cell r="FE121">
            <v>0</v>
          </cell>
          <cell r="FF121">
            <v>0</v>
          </cell>
          <cell r="FG121">
            <v>0</v>
          </cell>
          <cell r="FH121">
            <v>0</v>
          </cell>
          <cell r="FI121">
            <v>0</v>
          </cell>
          <cell r="FJ121">
            <v>0</v>
          </cell>
          <cell r="FK121">
            <v>0</v>
          </cell>
          <cell r="FL121">
            <v>0</v>
          </cell>
          <cell r="FM121">
            <v>0</v>
          </cell>
          <cell r="FN121">
            <v>0</v>
          </cell>
          <cell r="FO121">
            <v>0</v>
          </cell>
          <cell r="FP121">
            <v>0</v>
          </cell>
          <cell r="FR121">
            <v>0</v>
          </cell>
          <cell r="FS121">
            <v>0</v>
          </cell>
          <cell r="FT121">
            <v>0</v>
          </cell>
          <cell r="FU121">
            <v>0</v>
          </cell>
          <cell r="FV121">
            <v>0</v>
          </cell>
          <cell r="FW121" t="str">
            <v>姑姑蔡陳玉葉4211593(一起)</v>
          </cell>
          <cell r="FX121" t="str">
            <v>A</v>
          </cell>
          <cell r="FY121" t="str">
            <v>0</v>
          </cell>
          <cell r="FZ121" t="str">
            <v>0</v>
          </cell>
          <cell r="GA121" t="str">
            <v>0</v>
          </cell>
          <cell r="GB121" t="str">
            <v>0</v>
          </cell>
          <cell r="GC121" t="str">
            <v>0</v>
          </cell>
          <cell r="GD121" t="str">
            <v>0</v>
          </cell>
          <cell r="GE121" t="str">
            <v>0</v>
          </cell>
          <cell r="GF121" t="str">
            <v>0</v>
          </cell>
          <cell r="GG121" t="str">
            <v>0</v>
          </cell>
          <cell r="GH121" t="str">
            <v>0</v>
          </cell>
          <cell r="GI121" t="str">
            <v>0</v>
          </cell>
          <cell r="GJ121" t="str">
            <v>0</v>
          </cell>
          <cell r="GK121" t="str">
            <v>0</v>
          </cell>
          <cell r="GL121" t="str">
            <v>0</v>
          </cell>
          <cell r="GM121" t="str">
            <v>0</v>
          </cell>
          <cell r="GO121">
            <v>2</v>
          </cell>
          <cell r="GP121">
            <v>0</v>
          </cell>
        </row>
        <row r="122">
          <cell r="A122">
            <v>6371575</v>
          </cell>
          <cell r="B122" t="str">
            <v>余佳盈</v>
          </cell>
          <cell r="C122" t="str">
            <v>F</v>
          </cell>
          <cell r="D122">
            <v>27525</v>
          </cell>
          <cell r="E122">
            <v>45</v>
          </cell>
          <cell r="F122" t="str">
            <v>蕭舜文</v>
          </cell>
          <cell r="G122" t="str">
            <v>C</v>
          </cell>
          <cell r="H122">
            <v>44184</v>
          </cell>
          <cell r="I122">
            <v>44240</v>
          </cell>
          <cell r="K122" t="str">
            <v>C</v>
          </cell>
          <cell r="M122" t="str">
            <v>N</v>
          </cell>
          <cell r="N122">
            <v>2450</v>
          </cell>
          <cell r="O122">
            <v>44172</v>
          </cell>
          <cell r="P122" t="str">
            <v>CDAA</v>
          </cell>
          <cell r="R122" t="str">
            <v/>
          </cell>
          <cell r="S122">
            <v>44324.397280092591</v>
          </cell>
          <cell r="V122">
            <v>1521300</v>
          </cell>
          <cell r="W122">
            <v>1520075</v>
          </cell>
          <cell r="X122">
            <v>151</v>
          </cell>
          <cell r="Y122">
            <v>60</v>
          </cell>
          <cell r="Z122">
            <v>26.310000000000002</v>
          </cell>
          <cell r="AA122">
            <v>0.51</v>
          </cell>
          <cell r="AB122">
            <v>106.87</v>
          </cell>
          <cell r="AC122">
            <v>130.41</v>
          </cell>
          <cell r="AE122">
            <v>18</v>
          </cell>
          <cell r="AG122">
            <v>647462</v>
          </cell>
          <cell r="AH122" t="str">
            <v>+</v>
          </cell>
          <cell r="AI122" t="str">
            <v>1a</v>
          </cell>
          <cell r="AJ122">
            <v>0.95000000000000007</v>
          </cell>
          <cell r="AK122">
            <v>0.4</v>
          </cell>
          <cell r="AL122">
            <v>4.3</v>
          </cell>
          <cell r="AP122">
            <v>13.3</v>
          </cell>
          <cell r="AS122">
            <v>0</v>
          </cell>
          <cell r="AU122">
            <v>0</v>
          </cell>
          <cell r="AW122">
            <v>0</v>
          </cell>
          <cell r="AX122">
            <v>0</v>
          </cell>
          <cell r="AY122">
            <v>0</v>
          </cell>
          <cell r="AZ122">
            <v>0</v>
          </cell>
          <cell r="BB122">
            <v>0</v>
          </cell>
          <cell r="BD122">
            <v>0</v>
          </cell>
          <cell r="BK122">
            <v>0.57999999999999996</v>
          </cell>
          <cell r="BL122">
            <v>44167.891643518517</v>
          </cell>
          <cell r="BO122">
            <v>0</v>
          </cell>
          <cell r="BP122">
            <v>0</v>
          </cell>
          <cell r="BR122">
            <v>0</v>
          </cell>
          <cell r="BT122">
            <v>0</v>
          </cell>
          <cell r="BV122">
            <v>0</v>
          </cell>
          <cell r="BX122">
            <v>0</v>
          </cell>
          <cell r="BZ122">
            <v>0</v>
          </cell>
          <cell r="CA122">
            <v>0</v>
          </cell>
          <cell r="CB122">
            <v>3</v>
          </cell>
          <cell r="CC122">
            <v>3</v>
          </cell>
          <cell r="CH122">
            <v>44244</v>
          </cell>
          <cell r="CI122" t="str">
            <v>Not detected</v>
          </cell>
          <cell r="CJ122">
            <v>44324</v>
          </cell>
          <cell r="CK122" t="str">
            <v>Not detected</v>
          </cell>
          <cell r="CL122">
            <v>0</v>
          </cell>
          <cell r="CN122">
            <v>0</v>
          </cell>
          <cell r="CP122">
            <v>0</v>
          </cell>
          <cell r="CR122">
            <v>0</v>
          </cell>
          <cell r="CT122">
            <v>0</v>
          </cell>
          <cell r="CU122">
            <v>0</v>
          </cell>
          <cell r="CV122">
            <v>0</v>
          </cell>
          <cell r="CW122">
            <v>0</v>
          </cell>
          <cell r="DQ122">
            <v>0</v>
          </cell>
          <cell r="DR122">
            <v>0</v>
          </cell>
          <cell r="DS122">
            <v>0</v>
          </cell>
          <cell r="DT122">
            <v>0</v>
          </cell>
          <cell r="DU122">
            <v>0</v>
          </cell>
          <cell r="DV122">
            <v>0</v>
          </cell>
          <cell r="DW122">
            <v>0</v>
          </cell>
          <cell r="DX122">
            <v>0</v>
          </cell>
          <cell r="DZ122">
            <v>0</v>
          </cell>
          <cell r="EA122">
            <v>1</v>
          </cell>
          <cell r="ED122">
            <v>0</v>
          </cell>
          <cell r="EE122">
            <v>0</v>
          </cell>
          <cell r="EF122">
            <v>0</v>
          </cell>
          <cell r="EG122">
            <v>0</v>
          </cell>
          <cell r="EH122">
            <v>0</v>
          </cell>
          <cell r="EI122">
            <v>0</v>
          </cell>
          <cell r="EJ122">
            <v>0</v>
          </cell>
          <cell r="EK122">
            <v>0</v>
          </cell>
          <cell r="EL122">
            <v>0</v>
          </cell>
          <cell r="EM122">
            <v>0</v>
          </cell>
          <cell r="EN122">
            <v>0</v>
          </cell>
          <cell r="EO122">
            <v>0</v>
          </cell>
          <cell r="EP122">
            <v>0</v>
          </cell>
          <cell r="EQ122">
            <v>0</v>
          </cell>
          <cell r="ER122">
            <v>0</v>
          </cell>
          <cell r="ES122">
            <v>0</v>
          </cell>
          <cell r="ET122" t="str">
            <v>0</v>
          </cell>
          <cell r="EU122">
            <v>0</v>
          </cell>
          <cell r="EW122">
            <v>1</v>
          </cell>
          <cell r="EX122">
            <v>4</v>
          </cell>
          <cell r="EY122">
            <v>1</v>
          </cell>
          <cell r="EZ122">
            <v>1</v>
          </cell>
          <cell r="FA122" t="str">
            <v>6</v>
          </cell>
          <cell r="FD122" t="str">
            <v>居服員</v>
          </cell>
          <cell r="FE122">
            <v>0</v>
          </cell>
          <cell r="FF122">
            <v>0</v>
          </cell>
          <cell r="FG122">
            <v>0</v>
          </cell>
          <cell r="FH122">
            <v>0</v>
          </cell>
          <cell r="FI122">
            <v>0</v>
          </cell>
          <cell r="FJ122">
            <v>0</v>
          </cell>
          <cell r="FK122">
            <v>0</v>
          </cell>
          <cell r="FL122">
            <v>0</v>
          </cell>
          <cell r="FM122">
            <v>0</v>
          </cell>
          <cell r="FN122">
            <v>0</v>
          </cell>
          <cell r="FO122">
            <v>0</v>
          </cell>
          <cell r="FP122">
            <v>0</v>
          </cell>
          <cell r="FR122">
            <v>0</v>
          </cell>
          <cell r="FS122">
            <v>0</v>
          </cell>
          <cell r="FT122">
            <v>0</v>
          </cell>
          <cell r="FU122">
            <v>0</v>
          </cell>
          <cell r="FV122">
            <v>0</v>
          </cell>
          <cell r="FX122" t="str">
            <v>A</v>
          </cell>
          <cell r="FY122" t="str">
            <v>0</v>
          </cell>
          <cell r="FZ122" t="str">
            <v>0</v>
          </cell>
          <cell r="GA122" t="str">
            <v>0</v>
          </cell>
          <cell r="GB122" t="str">
            <v>0</v>
          </cell>
          <cell r="GC122" t="str">
            <v>0</v>
          </cell>
          <cell r="GD122" t="str">
            <v>0</v>
          </cell>
          <cell r="GE122" t="str">
            <v>0</v>
          </cell>
          <cell r="GF122" t="str">
            <v>0</v>
          </cell>
          <cell r="GG122" t="str">
            <v>0</v>
          </cell>
          <cell r="GH122" t="str">
            <v>0</v>
          </cell>
          <cell r="GI122" t="str">
            <v>0</v>
          </cell>
          <cell r="GJ122" t="str">
            <v>0</v>
          </cell>
          <cell r="GK122" t="str">
            <v>0</v>
          </cell>
          <cell r="GL122" t="str">
            <v>0</v>
          </cell>
          <cell r="GM122" t="str">
            <v>0</v>
          </cell>
          <cell r="GO122">
            <v>2</v>
          </cell>
          <cell r="GP122">
            <v>0</v>
          </cell>
        </row>
        <row r="123">
          <cell r="A123">
            <v>1022505</v>
          </cell>
          <cell r="B123" t="str">
            <v>張盛吉</v>
          </cell>
          <cell r="C123" t="str">
            <v>M</v>
          </cell>
          <cell r="D123">
            <v>15239</v>
          </cell>
          <cell r="E123">
            <v>79</v>
          </cell>
          <cell r="F123" t="str">
            <v>宋文斌</v>
          </cell>
          <cell r="G123" t="str">
            <v>C</v>
          </cell>
          <cell r="H123">
            <v>44183</v>
          </cell>
          <cell r="I123">
            <v>44239</v>
          </cell>
          <cell r="K123" t="str">
            <v>C</v>
          </cell>
          <cell r="M123" t="str">
            <v>N</v>
          </cell>
          <cell r="N123">
            <v>2449</v>
          </cell>
          <cell r="O123">
            <v>43452</v>
          </cell>
          <cell r="P123" t="str">
            <v>CDAA</v>
          </cell>
          <cell r="R123" t="str">
            <v>N</v>
          </cell>
          <cell r="S123">
            <v>44336.571956018517</v>
          </cell>
          <cell r="V123">
            <v>1502226</v>
          </cell>
          <cell r="W123">
            <v>1520075</v>
          </cell>
          <cell r="X123">
            <v>162</v>
          </cell>
          <cell r="Y123">
            <v>57.9</v>
          </cell>
          <cell r="Z123">
            <v>22.06</v>
          </cell>
          <cell r="AA123">
            <v>1.76</v>
          </cell>
          <cell r="AB123">
            <v>28.080000000000002</v>
          </cell>
          <cell r="AC123">
            <v>37.74</v>
          </cell>
          <cell r="AE123">
            <v>44</v>
          </cell>
          <cell r="AG123">
            <v>4618434</v>
          </cell>
          <cell r="AH123" t="str">
            <v>+</v>
          </cell>
          <cell r="AI123" t="str">
            <v>inde</v>
          </cell>
          <cell r="AJ123">
            <v>0.97</v>
          </cell>
          <cell r="AK123">
            <v>0.69000000000000006</v>
          </cell>
          <cell r="AL123">
            <v>3.5</v>
          </cell>
          <cell r="AP123">
            <v>9.6</v>
          </cell>
          <cell r="AS123">
            <v>0</v>
          </cell>
          <cell r="AU123">
            <v>0</v>
          </cell>
          <cell r="AW123">
            <v>0</v>
          </cell>
          <cell r="AX123">
            <v>0</v>
          </cell>
          <cell r="AY123">
            <v>0</v>
          </cell>
          <cell r="AZ123">
            <v>0</v>
          </cell>
          <cell r="BB123">
            <v>0</v>
          </cell>
          <cell r="BD123">
            <v>0</v>
          </cell>
          <cell r="BL123">
            <v>44179</v>
          </cell>
          <cell r="BO123">
            <v>0</v>
          </cell>
          <cell r="BP123">
            <v>0</v>
          </cell>
          <cell r="BR123">
            <v>0</v>
          </cell>
          <cell r="BT123">
            <v>0</v>
          </cell>
          <cell r="BV123">
            <v>0</v>
          </cell>
          <cell r="BX123">
            <v>0</v>
          </cell>
          <cell r="BZ123">
            <v>0</v>
          </cell>
          <cell r="CA123">
            <v>0</v>
          </cell>
          <cell r="CB123">
            <v>3</v>
          </cell>
          <cell r="CC123">
            <v>3</v>
          </cell>
          <cell r="CH123">
            <v>44243</v>
          </cell>
          <cell r="CI123" t="str">
            <v>Not detected</v>
          </cell>
          <cell r="CJ123">
            <v>44323</v>
          </cell>
          <cell r="CK123" t="str">
            <v>Not detected</v>
          </cell>
          <cell r="CL123">
            <v>0</v>
          </cell>
          <cell r="CN123">
            <v>0</v>
          </cell>
          <cell r="CP123">
            <v>0</v>
          </cell>
          <cell r="CR123">
            <v>0</v>
          </cell>
          <cell r="CT123">
            <v>0</v>
          </cell>
          <cell r="CU123">
            <v>0</v>
          </cell>
          <cell r="CV123">
            <v>0</v>
          </cell>
          <cell r="CW123">
            <v>0</v>
          </cell>
          <cell r="DQ123">
            <v>0</v>
          </cell>
          <cell r="DR123">
            <v>0</v>
          </cell>
          <cell r="DS123">
            <v>0</v>
          </cell>
          <cell r="DT123">
            <v>0</v>
          </cell>
          <cell r="DU123">
            <v>0</v>
          </cell>
          <cell r="DV123">
            <v>0</v>
          </cell>
          <cell r="DW123">
            <v>0</v>
          </cell>
          <cell r="DX123">
            <v>0</v>
          </cell>
          <cell r="DZ123">
            <v>0</v>
          </cell>
          <cell r="EA123">
            <v>1</v>
          </cell>
          <cell r="ED123">
            <v>0</v>
          </cell>
          <cell r="EE123">
            <v>0</v>
          </cell>
          <cell r="EF123">
            <v>0</v>
          </cell>
          <cell r="EG123">
            <v>0</v>
          </cell>
          <cell r="EH123">
            <v>0</v>
          </cell>
          <cell r="EI123">
            <v>0</v>
          </cell>
          <cell r="EJ123">
            <v>0</v>
          </cell>
          <cell r="EK123">
            <v>0</v>
          </cell>
          <cell r="EL123">
            <v>0</v>
          </cell>
          <cell r="EM123">
            <v>0</v>
          </cell>
          <cell r="EN123">
            <v>0</v>
          </cell>
          <cell r="EO123">
            <v>0</v>
          </cell>
          <cell r="EP123">
            <v>0</v>
          </cell>
          <cell r="EQ123">
            <v>0</v>
          </cell>
          <cell r="ER123">
            <v>0</v>
          </cell>
          <cell r="ES123">
            <v>0</v>
          </cell>
          <cell r="ET123" t="str">
            <v>0</v>
          </cell>
          <cell r="EU123">
            <v>1</v>
          </cell>
          <cell r="EW123">
            <v>4</v>
          </cell>
          <cell r="EX123">
            <v>2</v>
          </cell>
          <cell r="EY123">
            <v>1</v>
          </cell>
          <cell r="EZ123">
            <v>4</v>
          </cell>
          <cell r="FA123" t="str">
            <v>Y</v>
          </cell>
          <cell r="FE123">
            <v>0</v>
          </cell>
          <cell r="FF123">
            <v>0</v>
          </cell>
          <cell r="FG123">
            <v>0</v>
          </cell>
          <cell r="FH123">
            <v>0</v>
          </cell>
          <cell r="FN123">
            <v>0</v>
          </cell>
          <cell r="FO123">
            <v>0</v>
          </cell>
          <cell r="FP123">
            <v>0</v>
          </cell>
          <cell r="FR123">
            <v>0</v>
          </cell>
          <cell r="FS123">
            <v>0</v>
          </cell>
          <cell r="FT123">
            <v>0</v>
          </cell>
          <cell r="FU123">
            <v>0</v>
          </cell>
          <cell r="FV123">
            <v>0</v>
          </cell>
          <cell r="FW123" t="str">
            <v>0987-716268 兒子</v>
          </cell>
          <cell r="FX123" t="str">
            <v>A</v>
          </cell>
          <cell r="FY123" t="str">
            <v>0</v>
          </cell>
          <cell r="FZ123" t="str">
            <v>0</v>
          </cell>
          <cell r="GA123" t="str">
            <v>0</v>
          </cell>
          <cell r="GB123" t="str">
            <v>0</v>
          </cell>
          <cell r="GC123" t="str">
            <v>0</v>
          </cell>
          <cell r="GD123" t="str">
            <v>0</v>
          </cell>
          <cell r="GE123" t="str">
            <v>0</v>
          </cell>
          <cell r="GF123" t="str">
            <v>0</v>
          </cell>
          <cell r="GG123" t="str">
            <v>0</v>
          </cell>
          <cell r="GH123" t="str">
            <v>0</v>
          </cell>
          <cell r="GI123" t="str">
            <v>0</v>
          </cell>
          <cell r="GJ123" t="str">
            <v>0</v>
          </cell>
          <cell r="GK123" t="str">
            <v>0</v>
          </cell>
          <cell r="GL123" t="str">
            <v>0</v>
          </cell>
          <cell r="GM123" t="str">
            <v>1</v>
          </cell>
          <cell r="GN123" t="str">
            <v>tonger  ulcer</v>
          </cell>
          <cell r="GO123">
            <v>2</v>
          </cell>
          <cell r="GP123">
            <v>0</v>
          </cell>
        </row>
        <row r="124">
          <cell r="A124">
            <v>2394072</v>
          </cell>
          <cell r="B124" t="str">
            <v>葉秀鈴</v>
          </cell>
          <cell r="C124" t="str">
            <v>F</v>
          </cell>
          <cell r="D124">
            <v>23786</v>
          </cell>
          <cell r="E124">
            <v>55</v>
          </cell>
          <cell r="F124" t="str">
            <v>宋文斌</v>
          </cell>
          <cell r="G124" t="str">
            <v>C</v>
          </cell>
          <cell r="H124">
            <v>44180</v>
          </cell>
          <cell r="I124">
            <v>44264</v>
          </cell>
          <cell r="K124" t="str">
            <v>E</v>
          </cell>
          <cell r="L124" t="str">
            <v>田尾衛生所</v>
          </cell>
          <cell r="M124" t="str">
            <v>N</v>
          </cell>
          <cell r="N124">
            <v>2448</v>
          </cell>
          <cell r="O124">
            <v>44172</v>
          </cell>
          <cell r="P124" t="str">
            <v>CDAA</v>
          </cell>
          <cell r="R124" t="str">
            <v/>
          </cell>
          <cell r="S124">
            <v>44362.39335648148</v>
          </cell>
          <cell r="V124">
            <v>1502226</v>
          </cell>
          <cell r="W124">
            <v>1520808</v>
          </cell>
          <cell r="X124">
            <v>155</v>
          </cell>
          <cell r="Y124">
            <v>59</v>
          </cell>
          <cell r="Z124">
            <v>24.560000000000002</v>
          </cell>
          <cell r="AA124">
            <v>0.48</v>
          </cell>
          <cell r="AB124">
            <v>106.62</v>
          </cell>
          <cell r="AC124">
            <v>134.28</v>
          </cell>
          <cell r="AE124">
            <v>136</v>
          </cell>
          <cell r="AG124">
            <v>680000</v>
          </cell>
          <cell r="AH124" t="str">
            <v>+</v>
          </cell>
          <cell r="AI124" t="str">
            <v>1a</v>
          </cell>
          <cell r="AJ124">
            <v>1.0900000000000001</v>
          </cell>
          <cell r="AK124">
            <v>1.3</v>
          </cell>
          <cell r="AL124">
            <v>3.9</v>
          </cell>
          <cell r="AP124">
            <v>14</v>
          </cell>
          <cell r="AS124">
            <v>1</v>
          </cell>
          <cell r="AU124">
            <v>0</v>
          </cell>
          <cell r="AW124">
            <v>0</v>
          </cell>
          <cell r="AX124">
            <v>0</v>
          </cell>
          <cell r="AY124">
            <v>0</v>
          </cell>
          <cell r="AZ124">
            <v>0</v>
          </cell>
          <cell r="BB124">
            <v>0</v>
          </cell>
          <cell r="BD124">
            <v>0</v>
          </cell>
          <cell r="BK124">
            <v>3.34</v>
          </cell>
          <cell r="BL124">
            <v>44170.441458333335</v>
          </cell>
          <cell r="BO124">
            <v>0</v>
          </cell>
          <cell r="BP124">
            <v>0</v>
          </cell>
          <cell r="BR124">
            <v>0</v>
          </cell>
          <cell r="BT124">
            <v>0</v>
          </cell>
          <cell r="BV124">
            <v>0</v>
          </cell>
          <cell r="BX124">
            <v>0</v>
          </cell>
          <cell r="BZ124">
            <v>0</v>
          </cell>
          <cell r="CA124">
            <v>0</v>
          </cell>
          <cell r="CB124">
            <v>3</v>
          </cell>
          <cell r="CC124">
            <v>3</v>
          </cell>
          <cell r="CH124">
            <v>44265</v>
          </cell>
          <cell r="CI124" t="str">
            <v>Not detected</v>
          </cell>
          <cell r="CJ124">
            <v>44348</v>
          </cell>
          <cell r="CK124" t="str">
            <v>Not detected</v>
          </cell>
          <cell r="CL124">
            <v>0</v>
          </cell>
          <cell r="CN124">
            <v>0</v>
          </cell>
          <cell r="CP124">
            <v>0</v>
          </cell>
          <cell r="CR124">
            <v>0</v>
          </cell>
          <cell r="CT124">
            <v>0</v>
          </cell>
          <cell r="CU124">
            <v>0</v>
          </cell>
          <cell r="CV124">
            <v>0</v>
          </cell>
          <cell r="CW124">
            <v>0</v>
          </cell>
          <cell r="DQ124">
            <v>0</v>
          </cell>
          <cell r="DR124">
            <v>0</v>
          </cell>
          <cell r="DS124">
            <v>0</v>
          </cell>
          <cell r="DT124">
            <v>0</v>
          </cell>
          <cell r="DU124">
            <v>0</v>
          </cell>
          <cell r="DV124">
            <v>0</v>
          </cell>
          <cell r="DW124">
            <v>0</v>
          </cell>
          <cell r="DX124">
            <v>0</v>
          </cell>
          <cell r="DZ124">
            <v>0</v>
          </cell>
          <cell r="EA124">
            <v>1</v>
          </cell>
          <cell r="ED124">
            <v>0</v>
          </cell>
          <cell r="EE124">
            <v>0</v>
          </cell>
          <cell r="EF124">
            <v>0</v>
          </cell>
          <cell r="EG124">
            <v>0</v>
          </cell>
          <cell r="EH124">
            <v>0</v>
          </cell>
          <cell r="EI124">
            <v>0</v>
          </cell>
          <cell r="EJ124">
            <v>0</v>
          </cell>
          <cell r="EK124">
            <v>0</v>
          </cell>
          <cell r="EL124">
            <v>0</v>
          </cell>
          <cell r="EM124">
            <v>0</v>
          </cell>
          <cell r="EN124">
            <v>0</v>
          </cell>
          <cell r="EO124">
            <v>0</v>
          </cell>
          <cell r="EP124">
            <v>0</v>
          </cell>
          <cell r="EQ124">
            <v>0</v>
          </cell>
          <cell r="ER124">
            <v>0</v>
          </cell>
          <cell r="ES124">
            <v>0</v>
          </cell>
          <cell r="ET124" t="str">
            <v>0</v>
          </cell>
          <cell r="EU124">
            <v>0</v>
          </cell>
          <cell r="EW124">
            <v>1</v>
          </cell>
          <cell r="EX124">
            <v>3</v>
          </cell>
          <cell r="EY124">
            <v>1</v>
          </cell>
          <cell r="EZ124">
            <v>1</v>
          </cell>
          <cell r="FA124" t="str">
            <v>5</v>
          </cell>
          <cell r="FD124" t="str">
            <v>園藝</v>
          </cell>
          <cell r="FE124">
            <v>0</v>
          </cell>
          <cell r="FF124">
            <v>0</v>
          </cell>
          <cell r="FG124">
            <v>0</v>
          </cell>
          <cell r="FH124">
            <v>0</v>
          </cell>
          <cell r="FI124">
            <v>0</v>
          </cell>
          <cell r="FJ124">
            <v>0</v>
          </cell>
          <cell r="FK124">
            <v>0</v>
          </cell>
          <cell r="FL124">
            <v>0</v>
          </cell>
          <cell r="FM124">
            <v>0</v>
          </cell>
          <cell r="FN124">
            <v>0</v>
          </cell>
          <cell r="FO124">
            <v>0</v>
          </cell>
          <cell r="FP124">
            <v>0</v>
          </cell>
          <cell r="FR124">
            <v>0</v>
          </cell>
          <cell r="FS124">
            <v>0</v>
          </cell>
          <cell r="FT124">
            <v>0</v>
          </cell>
          <cell r="FU124">
            <v>0</v>
          </cell>
          <cell r="FV124">
            <v>0</v>
          </cell>
          <cell r="FX124" t="str">
            <v>A</v>
          </cell>
          <cell r="FY124" t="str">
            <v>0</v>
          </cell>
          <cell r="FZ124" t="str">
            <v>0</v>
          </cell>
          <cell r="GA124" t="str">
            <v>0</v>
          </cell>
          <cell r="GB124" t="str">
            <v>0</v>
          </cell>
          <cell r="GC124" t="str">
            <v>0</v>
          </cell>
          <cell r="GD124" t="str">
            <v>0</v>
          </cell>
          <cell r="GE124" t="str">
            <v>0</v>
          </cell>
          <cell r="GF124" t="str">
            <v>0</v>
          </cell>
          <cell r="GG124" t="str">
            <v>0</v>
          </cell>
          <cell r="GH124" t="str">
            <v>0</v>
          </cell>
          <cell r="GI124" t="str">
            <v>0</v>
          </cell>
          <cell r="GJ124" t="str">
            <v>0</v>
          </cell>
          <cell r="GK124" t="str">
            <v>0</v>
          </cell>
          <cell r="GL124" t="str">
            <v>0</v>
          </cell>
          <cell r="GM124" t="str">
            <v>0</v>
          </cell>
          <cell r="GO124">
            <v>2</v>
          </cell>
          <cell r="GP124">
            <v>0</v>
          </cell>
        </row>
        <row r="125">
          <cell r="A125">
            <v>8390862</v>
          </cell>
          <cell r="B125" t="str">
            <v>顏吳秋美</v>
          </cell>
          <cell r="C125" t="str">
            <v>F</v>
          </cell>
          <cell r="D125">
            <v>15160</v>
          </cell>
          <cell r="E125">
            <v>79</v>
          </cell>
          <cell r="F125" t="str">
            <v>巫憲治</v>
          </cell>
          <cell r="G125" t="str">
            <v>C</v>
          </cell>
          <cell r="H125">
            <v>44179</v>
          </cell>
          <cell r="I125">
            <v>44263</v>
          </cell>
          <cell r="K125" t="str">
            <v>E</v>
          </cell>
          <cell r="M125" t="str">
            <v>N</v>
          </cell>
          <cell r="N125">
            <v>2447</v>
          </cell>
          <cell r="O125">
            <v>44179</v>
          </cell>
          <cell r="P125" t="str">
            <v>CDAA</v>
          </cell>
          <cell r="R125" t="str">
            <v/>
          </cell>
          <cell r="S125">
            <v>44368.411631944444</v>
          </cell>
          <cell r="V125">
            <v>1520248</v>
          </cell>
          <cell r="W125">
            <v>1505399</v>
          </cell>
          <cell r="X125">
            <v>149.30000000000001</v>
          </cell>
          <cell r="Y125">
            <v>40.800000000000004</v>
          </cell>
          <cell r="Z125">
            <v>18.3</v>
          </cell>
          <cell r="AA125">
            <v>0.74</v>
          </cell>
          <cell r="AB125">
            <v>39.700000000000003</v>
          </cell>
          <cell r="AC125">
            <v>75.710000000000008</v>
          </cell>
          <cell r="AE125">
            <v>24</v>
          </cell>
          <cell r="AG125">
            <v>13530</v>
          </cell>
          <cell r="AH125" t="str">
            <v>+</v>
          </cell>
          <cell r="AI125" t="str">
            <v>2</v>
          </cell>
          <cell r="AJ125">
            <v>1.02</v>
          </cell>
          <cell r="AK125">
            <v>0.5</v>
          </cell>
          <cell r="AL125">
            <v>4.0999999999999996</v>
          </cell>
          <cell r="AP125">
            <v>10.4</v>
          </cell>
          <cell r="AS125">
            <v>0</v>
          </cell>
          <cell r="AU125">
            <v>0</v>
          </cell>
          <cell r="AW125">
            <v>0</v>
          </cell>
          <cell r="AX125">
            <v>0</v>
          </cell>
          <cell r="AY125">
            <v>0</v>
          </cell>
          <cell r="AZ125">
            <v>0</v>
          </cell>
          <cell r="BB125">
            <v>0</v>
          </cell>
          <cell r="BD125">
            <v>0</v>
          </cell>
          <cell r="BG125">
            <v>6.43</v>
          </cell>
          <cell r="BH125">
            <v>44165</v>
          </cell>
          <cell r="BO125">
            <v>0</v>
          </cell>
          <cell r="BP125">
            <v>0</v>
          </cell>
          <cell r="BR125">
            <v>0</v>
          </cell>
          <cell r="BT125">
            <v>0</v>
          </cell>
          <cell r="BV125">
            <v>0</v>
          </cell>
          <cell r="BX125">
            <v>0</v>
          </cell>
          <cell r="BZ125">
            <v>0</v>
          </cell>
          <cell r="CA125">
            <v>0</v>
          </cell>
          <cell r="CB125">
            <v>3</v>
          </cell>
          <cell r="CC125">
            <v>3</v>
          </cell>
          <cell r="CH125">
            <v>44264</v>
          </cell>
          <cell r="CI125" t="str">
            <v>Not detected</v>
          </cell>
          <cell r="CJ125">
            <v>44347</v>
          </cell>
          <cell r="CK125" t="str">
            <v>Not detected</v>
          </cell>
          <cell r="CL125">
            <v>0</v>
          </cell>
          <cell r="CN125">
            <v>0</v>
          </cell>
          <cell r="CP125">
            <v>0</v>
          </cell>
          <cell r="CR125">
            <v>0</v>
          </cell>
          <cell r="CT125">
            <v>0</v>
          </cell>
          <cell r="CU125">
            <v>0</v>
          </cell>
          <cell r="CV125">
            <v>0</v>
          </cell>
          <cell r="CW125">
            <v>0</v>
          </cell>
          <cell r="DQ125">
            <v>0</v>
          </cell>
          <cell r="DR125">
            <v>0</v>
          </cell>
          <cell r="DS125">
            <v>0</v>
          </cell>
          <cell r="DT125">
            <v>0</v>
          </cell>
          <cell r="DU125">
            <v>0</v>
          </cell>
          <cell r="DV125">
            <v>0</v>
          </cell>
          <cell r="DW125">
            <v>0</v>
          </cell>
          <cell r="DX125">
            <v>0</v>
          </cell>
          <cell r="DZ125">
            <v>0</v>
          </cell>
          <cell r="EA125">
            <v>1</v>
          </cell>
          <cell r="ED125">
            <v>0</v>
          </cell>
          <cell r="EE125">
            <v>0</v>
          </cell>
          <cell r="EF125">
            <v>0</v>
          </cell>
          <cell r="EG125">
            <v>0</v>
          </cell>
          <cell r="EH125">
            <v>0</v>
          </cell>
          <cell r="EI125">
            <v>0</v>
          </cell>
          <cell r="EJ125">
            <v>0</v>
          </cell>
          <cell r="EK125">
            <v>0</v>
          </cell>
          <cell r="EL125">
            <v>0</v>
          </cell>
          <cell r="EM125">
            <v>0</v>
          </cell>
          <cell r="EN125">
            <v>0</v>
          </cell>
          <cell r="EO125">
            <v>0</v>
          </cell>
          <cell r="EP125">
            <v>0</v>
          </cell>
          <cell r="EQ125">
            <v>0</v>
          </cell>
          <cell r="ER125">
            <v>0</v>
          </cell>
          <cell r="ES125">
            <v>0</v>
          </cell>
          <cell r="ET125" t="str">
            <v>0</v>
          </cell>
          <cell r="EU125">
            <v>0</v>
          </cell>
          <cell r="EW125">
            <v>1</v>
          </cell>
          <cell r="EX125">
            <v>1</v>
          </cell>
          <cell r="EY125">
            <v>4</v>
          </cell>
          <cell r="EZ125">
            <v>4</v>
          </cell>
          <cell r="FA125" t="str">
            <v>8</v>
          </cell>
          <cell r="FE125">
            <v>0</v>
          </cell>
          <cell r="FF125">
            <v>0</v>
          </cell>
          <cell r="FG125">
            <v>0</v>
          </cell>
          <cell r="FH125">
            <v>0</v>
          </cell>
          <cell r="FI125">
            <v>0</v>
          </cell>
          <cell r="FJ125">
            <v>0</v>
          </cell>
          <cell r="FK125">
            <v>0</v>
          </cell>
          <cell r="FL125">
            <v>0</v>
          </cell>
          <cell r="FM125">
            <v>0</v>
          </cell>
          <cell r="FN125">
            <v>0</v>
          </cell>
          <cell r="FO125">
            <v>0</v>
          </cell>
          <cell r="FP125">
            <v>0</v>
          </cell>
          <cell r="FR125">
            <v>0</v>
          </cell>
          <cell r="FS125">
            <v>0</v>
          </cell>
          <cell r="FT125">
            <v>0</v>
          </cell>
          <cell r="FU125">
            <v>0</v>
          </cell>
          <cell r="FV125">
            <v>0</v>
          </cell>
          <cell r="FW125" t="str">
            <v>0919-694884(兒子)</v>
          </cell>
          <cell r="FX125" t="str">
            <v>A</v>
          </cell>
          <cell r="FY125" t="str">
            <v>0</v>
          </cell>
          <cell r="FZ125" t="str">
            <v>0</v>
          </cell>
          <cell r="GA125" t="str">
            <v>0</v>
          </cell>
          <cell r="GB125" t="str">
            <v>0</v>
          </cell>
          <cell r="GC125" t="str">
            <v>0</v>
          </cell>
          <cell r="GD125" t="str">
            <v>0</v>
          </cell>
          <cell r="GE125" t="str">
            <v>0</v>
          </cell>
          <cell r="GF125" t="str">
            <v>0</v>
          </cell>
          <cell r="GG125" t="str">
            <v>0</v>
          </cell>
          <cell r="GH125" t="str">
            <v>0</v>
          </cell>
          <cell r="GI125" t="str">
            <v>0</v>
          </cell>
          <cell r="GJ125" t="str">
            <v>0</v>
          </cell>
          <cell r="GK125" t="str">
            <v>0</v>
          </cell>
          <cell r="GL125" t="str">
            <v>0</v>
          </cell>
          <cell r="GM125" t="str">
            <v>0</v>
          </cell>
          <cell r="GO125">
            <v>2</v>
          </cell>
          <cell r="GP125">
            <v>0</v>
          </cell>
        </row>
        <row r="126">
          <cell r="A126">
            <v>5025868</v>
          </cell>
          <cell r="B126" t="str">
            <v>黃金鏗</v>
          </cell>
          <cell r="C126" t="str">
            <v>M</v>
          </cell>
          <cell r="D126">
            <v>16609</v>
          </cell>
          <cell r="E126">
            <v>75</v>
          </cell>
          <cell r="F126" t="str">
            <v>蕭舜文</v>
          </cell>
          <cell r="G126" t="str">
            <v>C</v>
          </cell>
          <cell r="H126">
            <v>44177</v>
          </cell>
          <cell r="I126">
            <v>44233</v>
          </cell>
          <cell r="K126" t="str">
            <v>C</v>
          </cell>
          <cell r="M126" t="str">
            <v>N</v>
          </cell>
          <cell r="N126">
            <v>2446</v>
          </cell>
          <cell r="O126">
            <v>44161</v>
          </cell>
          <cell r="P126" t="str">
            <v>CDAA</v>
          </cell>
          <cell r="Q126">
            <v>44319</v>
          </cell>
          <cell r="R126" t="str">
            <v/>
          </cell>
          <cell r="S126">
            <v>44285.671157407407</v>
          </cell>
          <cell r="V126">
            <v>1521300</v>
          </cell>
          <cell r="W126">
            <v>1520808</v>
          </cell>
          <cell r="X126">
            <v>161.5</v>
          </cell>
          <cell r="AA126">
            <v>0.82000000000000006</v>
          </cell>
          <cell r="AB126">
            <v>-61.65</v>
          </cell>
          <cell r="AC126">
            <v>91.59</v>
          </cell>
          <cell r="AE126">
            <v>23</v>
          </cell>
          <cell r="AG126">
            <v>1031688</v>
          </cell>
          <cell r="AH126" t="str">
            <v>+</v>
          </cell>
          <cell r="AI126" t="str">
            <v>2</v>
          </cell>
          <cell r="AJ126">
            <v>1.37</v>
          </cell>
          <cell r="AK126">
            <v>1.1000000000000001</v>
          </cell>
          <cell r="AL126">
            <v>3.6</v>
          </cell>
          <cell r="AP126">
            <v>14.4</v>
          </cell>
          <cell r="AS126">
            <v>0</v>
          </cell>
          <cell r="AU126">
            <v>0</v>
          </cell>
          <cell r="AW126">
            <v>0</v>
          </cell>
          <cell r="AX126">
            <v>0</v>
          </cell>
          <cell r="AY126">
            <v>0</v>
          </cell>
          <cell r="AZ126">
            <v>0</v>
          </cell>
          <cell r="BB126">
            <v>0</v>
          </cell>
          <cell r="BD126">
            <v>0</v>
          </cell>
          <cell r="BK126">
            <v>3.7600000000000002</v>
          </cell>
          <cell r="BL126">
            <v>44161.676238425927</v>
          </cell>
          <cell r="BO126">
            <v>0</v>
          </cell>
          <cell r="BP126">
            <v>0</v>
          </cell>
          <cell r="BR126">
            <v>0</v>
          </cell>
          <cell r="BT126">
            <v>0</v>
          </cell>
          <cell r="BV126">
            <v>0</v>
          </cell>
          <cell r="BX126">
            <v>0</v>
          </cell>
          <cell r="BZ126">
            <v>0</v>
          </cell>
          <cell r="CA126">
            <v>0</v>
          </cell>
          <cell r="CB126">
            <v>3</v>
          </cell>
          <cell r="CC126">
            <v>0</v>
          </cell>
          <cell r="CH126">
            <v>44257</v>
          </cell>
          <cell r="CI126" t="str">
            <v>Not detected</v>
          </cell>
          <cell r="CJ126">
            <v>44293</v>
          </cell>
          <cell r="CK126" t="str">
            <v>主動脈瘤死亡</v>
          </cell>
          <cell r="CL126">
            <v>0</v>
          </cell>
          <cell r="CN126">
            <v>0</v>
          </cell>
          <cell r="CP126">
            <v>0</v>
          </cell>
          <cell r="CR126">
            <v>0</v>
          </cell>
          <cell r="CT126">
            <v>0</v>
          </cell>
          <cell r="CU126">
            <v>0</v>
          </cell>
          <cell r="CV126">
            <v>0</v>
          </cell>
          <cell r="CW126">
            <v>0</v>
          </cell>
          <cell r="DH126">
            <v>5</v>
          </cell>
          <cell r="DM126">
            <v>0</v>
          </cell>
          <cell r="DN126">
            <v>44293</v>
          </cell>
          <cell r="DO126" t="str">
            <v>腹主動脈瘤破裂合併休克</v>
          </cell>
          <cell r="DQ126">
            <v>0</v>
          </cell>
          <cell r="DR126">
            <v>0</v>
          </cell>
          <cell r="DS126">
            <v>0</v>
          </cell>
          <cell r="DT126">
            <v>0</v>
          </cell>
          <cell r="DU126">
            <v>0</v>
          </cell>
          <cell r="DV126">
            <v>0</v>
          </cell>
          <cell r="DW126">
            <v>0</v>
          </cell>
          <cell r="DX126">
            <v>0</v>
          </cell>
          <cell r="DZ126">
            <v>0</v>
          </cell>
          <cell r="EA126">
            <v>1</v>
          </cell>
          <cell r="ED126">
            <v>0</v>
          </cell>
          <cell r="EE126">
            <v>0</v>
          </cell>
          <cell r="EF126">
            <v>0</v>
          </cell>
          <cell r="EG126">
            <v>0</v>
          </cell>
          <cell r="EH126">
            <v>0</v>
          </cell>
          <cell r="EI126">
            <v>1</v>
          </cell>
          <cell r="EJ126">
            <v>0</v>
          </cell>
          <cell r="EK126">
            <v>0</v>
          </cell>
          <cell r="EL126">
            <v>0</v>
          </cell>
          <cell r="EM126">
            <v>0</v>
          </cell>
          <cell r="EN126">
            <v>0</v>
          </cell>
          <cell r="EO126">
            <v>0</v>
          </cell>
          <cell r="EP126">
            <v>0</v>
          </cell>
          <cell r="EQ126">
            <v>0</v>
          </cell>
          <cell r="ER126">
            <v>0</v>
          </cell>
          <cell r="ES126">
            <v>0</v>
          </cell>
          <cell r="ET126" t="str">
            <v>0</v>
          </cell>
          <cell r="EU126">
            <v>0</v>
          </cell>
          <cell r="EW126">
            <v>1</v>
          </cell>
          <cell r="EX126">
            <v>2</v>
          </cell>
          <cell r="EY126">
            <v>1</v>
          </cell>
          <cell r="EZ126">
            <v>1</v>
          </cell>
          <cell r="FA126" t="str">
            <v>Y</v>
          </cell>
          <cell r="FE126">
            <v>0</v>
          </cell>
          <cell r="FF126">
            <v>0</v>
          </cell>
          <cell r="FG126">
            <v>0</v>
          </cell>
          <cell r="FH126">
            <v>0</v>
          </cell>
          <cell r="FI126">
            <v>0</v>
          </cell>
          <cell r="FJ126">
            <v>0</v>
          </cell>
          <cell r="FK126">
            <v>0</v>
          </cell>
          <cell r="FL126">
            <v>0</v>
          </cell>
          <cell r="FM126">
            <v>0</v>
          </cell>
          <cell r="FN126">
            <v>0</v>
          </cell>
          <cell r="FO126">
            <v>0</v>
          </cell>
          <cell r="FP126">
            <v>0</v>
          </cell>
          <cell r="FR126">
            <v>0</v>
          </cell>
          <cell r="FS126">
            <v>0</v>
          </cell>
          <cell r="FT126">
            <v>0</v>
          </cell>
          <cell r="FU126">
            <v>0</v>
          </cell>
          <cell r="FV126">
            <v>0</v>
          </cell>
          <cell r="FW126" t="str">
            <v>0983-857382(小兒子)</v>
          </cell>
          <cell r="FX126" t="str">
            <v>A</v>
          </cell>
          <cell r="FY126" t="str">
            <v>0</v>
          </cell>
          <cell r="FZ126" t="str">
            <v>0</v>
          </cell>
          <cell r="GA126" t="str">
            <v>0</v>
          </cell>
          <cell r="GB126" t="str">
            <v>0</v>
          </cell>
          <cell r="GC126" t="str">
            <v>1</v>
          </cell>
          <cell r="GD126" t="str">
            <v>0</v>
          </cell>
          <cell r="GE126" t="str">
            <v>0</v>
          </cell>
          <cell r="GF126" t="str">
            <v>0</v>
          </cell>
          <cell r="GG126" t="str">
            <v>0</v>
          </cell>
          <cell r="GH126" t="str">
            <v>0</v>
          </cell>
          <cell r="GI126" t="str">
            <v>0</v>
          </cell>
          <cell r="GJ126" t="str">
            <v>0</v>
          </cell>
          <cell r="GK126" t="str">
            <v>0</v>
          </cell>
          <cell r="GL126" t="str">
            <v>0</v>
          </cell>
          <cell r="GM126" t="str">
            <v>0</v>
          </cell>
          <cell r="GO126">
            <v>2</v>
          </cell>
          <cell r="GP126">
            <v>0</v>
          </cell>
        </row>
        <row r="127">
          <cell r="A127">
            <v>3390811</v>
          </cell>
          <cell r="B127" t="str">
            <v>游明志</v>
          </cell>
          <cell r="C127" t="str">
            <v>M</v>
          </cell>
          <cell r="D127">
            <v>28422</v>
          </cell>
          <cell r="E127">
            <v>43</v>
          </cell>
          <cell r="F127" t="str">
            <v>陳洋源</v>
          </cell>
          <cell r="G127" t="str">
            <v>C</v>
          </cell>
          <cell r="H127">
            <v>44176</v>
          </cell>
          <cell r="I127">
            <v>44232</v>
          </cell>
          <cell r="K127" t="str">
            <v>C</v>
          </cell>
          <cell r="M127" t="str">
            <v>N</v>
          </cell>
          <cell r="N127">
            <v>2442</v>
          </cell>
          <cell r="O127">
            <v>44140</v>
          </cell>
          <cell r="P127" t="str">
            <v>CDAA</v>
          </cell>
          <cell r="R127" t="str">
            <v/>
          </cell>
          <cell r="S127">
            <v>44138.697268518517</v>
          </cell>
          <cell r="V127">
            <v>27716</v>
          </cell>
          <cell r="W127">
            <v>1520808</v>
          </cell>
          <cell r="X127">
            <v>170</v>
          </cell>
          <cell r="Y127">
            <v>61.6</v>
          </cell>
          <cell r="Z127">
            <v>21.31</v>
          </cell>
          <cell r="AA127">
            <v>0.93</v>
          </cell>
          <cell r="AB127">
            <v>-81.12</v>
          </cell>
          <cell r="AC127">
            <v>88.68</v>
          </cell>
          <cell r="AE127">
            <v>108</v>
          </cell>
          <cell r="AG127">
            <v>5064087</v>
          </cell>
          <cell r="AH127" t="str">
            <v>+</v>
          </cell>
          <cell r="AI127" t="str">
            <v>6</v>
          </cell>
          <cell r="AJ127">
            <v>1.31</v>
          </cell>
          <cell r="AK127">
            <v>1.7</v>
          </cell>
          <cell r="AL127">
            <v>3</v>
          </cell>
          <cell r="AP127">
            <v>13.3</v>
          </cell>
          <cell r="AS127">
            <v>1</v>
          </cell>
          <cell r="AU127">
            <v>1</v>
          </cell>
          <cell r="AV127">
            <v>44138</v>
          </cell>
          <cell r="AW127">
            <v>0</v>
          </cell>
          <cell r="AX127">
            <v>1</v>
          </cell>
          <cell r="AY127">
            <v>0</v>
          </cell>
          <cell r="AZ127">
            <v>0</v>
          </cell>
          <cell r="BB127">
            <v>0</v>
          </cell>
          <cell r="BD127">
            <v>0</v>
          </cell>
          <cell r="BI127" t="str">
            <v>A</v>
          </cell>
          <cell r="BJ127">
            <v>44165</v>
          </cell>
          <cell r="BK127">
            <v>7.3</v>
          </cell>
          <cell r="BL127">
            <v>44137.772662037038</v>
          </cell>
          <cell r="BO127">
            <v>0</v>
          </cell>
          <cell r="BP127">
            <v>0</v>
          </cell>
          <cell r="BR127">
            <v>0</v>
          </cell>
          <cell r="BT127">
            <v>0</v>
          </cell>
          <cell r="BV127">
            <v>0</v>
          </cell>
          <cell r="BX127">
            <v>0</v>
          </cell>
          <cell r="BZ127">
            <v>0</v>
          </cell>
          <cell r="CA127">
            <v>0</v>
          </cell>
          <cell r="CB127">
            <v>0</v>
          </cell>
          <cell r="CH127">
            <v>44384</v>
          </cell>
          <cell r="CI127" t="str">
            <v>不回應</v>
          </cell>
          <cell r="CL127">
            <v>0</v>
          </cell>
          <cell r="CN127">
            <v>0</v>
          </cell>
          <cell r="CP127">
            <v>0</v>
          </cell>
          <cell r="CR127">
            <v>0</v>
          </cell>
          <cell r="CT127">
            <v>0</v>
          </cell>
          <cell r="CU127">
            <v>0</v>
          </cell>
          <cell r="CV127">
            <v>0</v>
          </cell>
          <cell r="CW127">
            <v>0</v>
          </cell>
          <cell r="DQ127">
            <v>0</v>
          </cell>
          <cell r="DR127">
            <v>0</v>
          </cell>
          <cell r="DS127">
            <v>0</v>
          </cell>
          <cell r="DT127">
            <v>0</v>
          </cell>
          <cell r="DU127">
            <v>0</v>
          </cell>
          <cell r="DV127">
            <v>0</v>
          </cell>
          <cell r="DW127">
            <v>0</v>
          </cell>
          <cell r="DX127">
            <v>0</v>
          </cell>
          <cell r="DZ127">
            <v>0</v>
          </cell>
          <cell r="EA127">
            <v>1</v>
          </cell>
          <cell r="ED127">
            <v>0</v>
          </cell>
          <cell r="EE127">
            <v>0</v>
          </cell>
          <cell r="EF127">
            <v>0</v>
          </cell>
          <cell r="EG127">
            <v>0</v>
          </cell>
          <cell r="EH127">
            <v>0</v>
          </cell>
          <cell r="EI127">
            <v>0</v>
          </cell>
          <cell r="EJ127">
            <v>0</v>
          </cell>
          <cell r="EK127">
            <v>0</v>
          </cell>
          <cell r="EL127">
            <v>0</v>
          </cell>
          <cell r="EM127">
            <v>0</v>
          </cell>
          <cell r="EN127">
            <v>0</v>
          </cell>
          <cell r="EO127">
            <v>0</v>
          </cell>
          <cell r="EP127">
            <v>0</v>
          </cell>
          <cell r="EQ127">
            <v>0</v>
          </cell>
          <cell r="ER127">
            <v>0</v>
          </cell>
          <cell r="ES127">
            <v>0</v>
          </cell>
          <cell r="ET127" t="str">
            <v>0</v>
          </cell>
          <cell r="EU127">
            <v>0</v>
          </cell>
          <cell r="EW127">
            <v>3</v>
          </cell>
          <cell r="EX127">
            <v>4</v>
          </cell>
          <cell r="EY127">
            <v>1</v>
          </cell>
          <cell r="EZ127">
            <v>1</v>
          </cell>
          <cell r="FA127" t="str">
            <v>Y</v>
          </cell>
          <cell r="FE127">
            <v>0</v>
          </cell>
          <cell r="FF127">
            <v>0</v>
          </cell>
          <cell r="FG127">
            <v>0</v>
          </cell>
          <cell r="FH127">
            <v>0</v>
          </cell>
          <cell r="FI127">
            <v>0</v>
          </cell>
          <cell r="FJ127">
            <v>0</v>
          </cell>
          <cell r="FK127">
            <v>0</v>
          </cell>
          <cell r="FL127">
            <v>0</v>
          </cell>
          <cell r="FM127">
            <v>0</v>
          </cell>
          <cell r="FN127">
            <v>0</v>
          </cell>
          <cell r="FO127">
            <v>0</v>
          </cell>
          <cell r="FP127">
            <v>0</v>
          </cell>
          <cell r="FR127">
            <v>0</v>
          </cell>
          <cell r="FS127">
            <v>0</v>
          </cell>
          <cell r="FT127">
            <v>0</v>
          </cell>
          <cell r="FU127">
            <v>0</v>
          </cell>
          <cell r="FV127">
            <v>0</v>
          </cell>
          <cell r="FX127" t="str">
            <v>A</v>
          </cell>
          <cell r="FY127" t="str">
            <v>0</v>
          </cell>
          <cell r="FZ127" t="str">
            <v>0</v>
          </cell>
          <cell r="GA127" t="str">
            <v>0</v>
          </cell>
          <cell r="GB127" t="str">
            <v>0</v>
          </cell>
          <cell r="GC127" t="str">
            <v>0</v>
          </cell>
          <cell r="GD127" t="str">
            <v>0</v>
          </cell>
          <cell r="GE127" t="str">
            <v>0</v>
          </cell>
          <cell r="GF127" t="str">
            <v>0</v>
          </cell>
          <cell r="GG127" t="str">
            <v>0</v>
          </cell>
          <cell r="GH127" t="str">
            <v>0</v>
          </cell>
          <cell r="GI127" t="str">
            <v>0</v>
          </cell>
          <cell r="GJ127" t="str">
            <v>0</v>
          </cell>
          <cell r="GK127" t="str">
            <v>0</v>
          </cell>
          <cell r="GL127" t="str">
            <v>0</v>
          </cell>
          <cell r="GM127" t="str">
            <v>1</v>
          </cell>
          <cell r="GN127" t="str">
            <v>神外</v>
          </cell>
          <cell r="GO127">
            <v>2</v>
          </cell>
          <cell r="GP127">
            <v>0</v>
          </cell>
        </row>
        <row r="128">
          <cell r="A128">
            <v>3391916</v>
          </cell>
          <cell r="B128" t="str">
            <v>張賜雄</v>
          </cell>
          <cell r="C128" t="str">
            <v>M</v>
          </cell>
          <cell r="D128">
            <v>19318</v>
          </cell>
          <cell r="E128">
            <v>68</v>
          </cell>
          <cell r="F128" t="str">
            <v>巫憲治</v>
          </cell>
          <cell r="G128" t="str">
            <v>C</v>
          </cell>
          <cell r="H128">
            <v>44176</v>
          </cell>
          <cell r="I128">
            <v>44232</v>
          </cell>
          <cell r="K128" t="str">
            <v>C</v>
          </cell>
          <cell r="L128" t="str">
            <v>何醫院洗腎</v>
          </cell>
          <cell r="M128" t="str">
            <v>N</v>
          </cell>
          <cell r="N128">
            <v>2443</v>
          </cell>
          <cell r="O128">
            <v>44176</v>
          </cell>
          <cell r="P128" t="str">
            <v>CDAA</v>
          </cell>
          <cell r="R128" t="str">
            <v/>
          </cell>
          <cell r="S128">
            <v>44333.368379629632</v>
          </cell>
          <cell r="V128">
            <v>1520248</v>
          </cell>
          <cell r="W128">
            <v>1520075</v>
          </cell>
          <cell r="X128">
            <v>161</v>
          </cell>
          <cell r="Y128">
            <v>52</v>
          </cell>
          <cell r="Z128">
            <v>20.059999999999999</v>
          </cell>
          <cell r="AE128">
            <v>89</v>
          </cell>
          <cell r="AG128">
            <v>3287545</v>
          </cell>
          <cell r="AH128" t="str">
            <v>+</v>
          </cell>
          <cell r="AI128" t="str">
            <v>1b</v>
          </cell>
          <cell r="AS128">
            <v>0</v>
          </cell>
          <cell r="AU128">
            <v>0</v>
          </cell>
          <cell r="AW128">
            <v>0</v>
          </cell>
          <cell r="AX128">
            <v>0</v>
          </cell>
          <cell r="AY128">
            <v>0</v>
          </cell>
          <cell r="AZ128">
            <v>0</v>
          </cell>
          <cell r="BB128">
            <v>0</v>
          </cell>
          <cell r="BD128">
            <v>0</v>
          </cell>
          <cell r="BK128">
            <v>8.32</v>
          </cell>
          <cell r="BL128">
            <v>44151.39398148148</v>
          </cell>
          <cell r="BO128">
            <v>0</v>
          </cell>
          <cell r="BP128">
            <v>0</v>
          </cell>
          <cell r="BR128">
            <v>0</v>
          </cell>
          <cell r="BT128">
            <v>0</v>
          </cell>
          <cell r="BV128">
            <v>0</v>
          </cell>
          <cell r="BX128">
            <v>0</v>
          </cell>
          <cell r="BZ128">
            <v>0</v>
          </cell>
          <cell r="CA128">
            <v>0</v>
          </cell>
          <cell r="CB128">
            <v>3</v>
          </cell>
          <cell r="CC128">
            <v>3</v>
          </cell>
          <cell r="CH128">
            <v>44232</v>
          </cell>
          <cell r="CI128" t="str">
            <v>Not detected</v>
          </cell>
          <cell r="CJ128">
            <v>44316</v>
          </cell>
          <cell r="CK128" t="str">
            <v>Not detected</v>
          </cell>
          <cell r="CL128">
            <v>0</v>
          </cell>
          <cell r="CN128">
            <v>0</v>
          </cell>
          <cell r="CP128">
            <v>0</v>
          </cell>
          <cell r="CR128">
            <v>0</v>
          </cell>
          <cell r="CT128">
            <v>0</v>
          </cell>
          <cell r="CU128">
            <v>0</v>
          </cell>
          <cell r="CV128">
            <v>0</v>
          </cell>
          <cell r="CW128">
            <v>0</v>
          </cell>
          <cell r="DQ128">
            <v>0</v>
          </cell>
          <cell r="DR128">
            <v>0</v>
          </cell>
          <cell r="DS128">
            <v>0</v>
          </cell>
          <cell r="DT128">
            <v>0</v>
          </cell>
          <cell r="DU128">
            <v>0</v>
          </cell>
          <cell r="DV128">
            <v>0</v>
          </cell>
          <cell r="DW128">
            <v>0</v>
          </cell>
          <cell r="DX128">
            <v>0</v>
          </cell>
          <cell r="DZ128">
            <v>0</v>
          </cell>
          <cell r="EA128">
            <v>1</v>
          </cell>
          <cell r="ED128">
            <v>0</v>
          </cell>
          <cell r="EE128">
            <v>0</v>
          </cell>
          <cell r="EF128">
            <v>0</v>
          </cell>
          <cell r="EG128">
            <v>1</v>
          </cell>
          <cell r="EH128">
            <v>0</v>
          </cell>
          <cell r="EI128">
            <v>0</v>
          </cell>
          <cell r="EJ128">
            <v>0</v>
          </cell>
          <cell r="EK128">
            <v>0</v>
          </cell>
          <cell r="EL128">
            <v>0</v>
          </cell>
          <cell r="EM128">
            <v>0</v>
          </cell>
          <cell r="EN128">
            <v>0</v>
          </cell>
          <cell r="EO128">
            <v>0</v>
          </cell>
          <cell r="EP128">
            <v>0</v>
          </cell>
          <cell r="EQ128">
            <v>0</v>
          </cell>
          <cell r="ER128">
            <v>0</v>
          </cell>
          <cell r="ES128">
            <v>0</v>
          </cell>
          <cell r="ET128" t="str">
            <v>1</v>
          </cell>
          <cell r="EU128">
            <v>0</v>
          </cell>
          <cell r="EW128">
            <v>1</v>
          </cell>
          <cell r="EX128">
            <v>2</v>
          </cell>
          <cell r="EY128">
            <v>1</v>
          </cell>
          <cell r="EZ128">
            <v>1</v>
          </cell>
          <cell r="FA128" t="str">
            <v>4</v>
          </cell>
          <cell r="FE128">
            <v>0</v>
          </cell>
          <cell r="FF128">
            <v>0</v>
          </cell>
          <cell r="FG128">
            <v>0</v>
          </cell>
          <cell r="FH128">
            <v>0</v>
          </cell>
          <cell r="FI128">
            <v>0</v>
          </cell>
          <cell r="FJ128">
            <v>0</v>
          </cell>
          <cell r="FK128">
            <v>0</v>
          </cell>
          <cell r="FL128">
            <v>0</v>
          </cell>
          <cell r="FM128">
            <v>0</v>
          </cell>
          <cell r="FN128">
            <v>0</v>
          </cell>
          <cell r="FO128">
            <v>0</v>
          </cell>
          <cell r="FP128">
            <v>0</v>
          </cell>
          <cell r="FR128">
            <v>0</v>
          </cell>
          <cell r="FS128">
            <v>0</v>
          </cell>
          <cell r="FT128">
            <v>0</v>
          </cell>
          <cell r="FU128">
            <v>0</v>
          </cell>
          <cell r="FV128">
            <v>0</v>
          </cell>
          <cell r="FX128" t="str">
            <v>A</v>
          </cell>
          <cell r="FY128" t="str">
            <v>0</v>
          </cell>
          <cell r="FZ128" t="str">
            <v>0</v>
          </cell>
          <cell r="GA128" t="str">
            <v>1</v>
          </cell>
          <cell r="GB128" t="str">
            <v>0</v>
          </cell>
          <cell r="GC128" t="str">
            <v>0</v>
          </cell>
          <cell r="GD128" t="str">
            <v>0</v>
          </cell>
          <cell r="GE128" t="str">
            <v>0</v>
          </cell>
          <cell r="GF128" t="str">
            <v>0</v>
          </cell>
          <cell r="GG128" t="str">
            <v>0</v>
          </cell>
          <cell r="GH128" t="str">
            <v>0</v>
          </cell>
          <cell r="GI128" t="str">
            <v>1</v>
          </cell>
          <cell r="GJ128" t="str">
            <v>0</v>
          </cell>
          <cell r="GK128" t="str">
            <v>0</v>
          </cell>
          <cell r="GL128" t="str">
            <v>0</v>
          </cell>
          <cell r="GM128" t="str">
            <v>0</v>
          </cell>
          <cell r="GN128" t="str">
            <v>何醫院洗腎QW2.4.6中午11:00</v>
          </cell>
          <cell r="GO128">
            <v>2</v>
          </cell>
          <cell r="GP128">
            <v>0</v>
          </cell>
        </row>
        <row r="129">
          <cell r="A129">
            <v>8025734</v>
          </cell>
          <cell r="B129" t="str">
            <v>陳宇桐</v>
          </cell>
          <cell r="C129" t="str">
            <v>M</v>
          </cell>
          <cell r="D129">
            <v>26070</v>
          </cell>
          <cell r="E129">
            <v>49</v>
          </cell>
          <cell r="F129" t="str">
            <v>陳春偉</v>
          </cell>
          <cell r="G129" t="str">
            <v>C</v>
          </cell>
          <cell r="H129">
            <v>44175</v>
          </cell>
          <cell r="I129">
            <v>44259</v>
          </cell>
          <cell r="K129" t="str">
            <v>E</v>
          </cell>
          <cell r="L129" t="str">
            <v>員美洗腎</v>
          </cell>
          <cell r="M129" t="str">
            <v>N</v>
          </cell>
          <cell r="N129">
            <v>2441</v>
          </cell>
          <cell r="O129">
            <v>43964</v>
          </cell>
          <cell r="P129" t="str">
            <v>CDAA</v>
          </cell>
          <cell r="R129" t="str">
            <v/>
          </cell>
          <cell r="S129">
            <v>44354.589722222219</v>
          </cell>
          <cell r="V129">
            <v>1520887</v>
          </cell>
          <cell r="W129">
            <v>1520075</v>
          </cell>
          <cell r="X129">
            <v>172</v>
          </cell>
          <cell r="Y129">
            <v>59.6</v>
          </cell>
          <cell r="Z129">
            <v>20.150000000000002</v>
          </cell>
          <cell r="AA129">
            <v>12.790000000000001</v>
          </cell>
          <cell r="AB129">
            <v>5.89</v>
          </cell>
          <cell r="AC129">
            <v>4.1900000000000004</v>
          </cell>
          <cell r="AE129">
            <v>16</v>
          </cell>
          <cell r="AG129">
            <v>4275</v>
          </cell>
          <cell r="AH129" t="str">
            <v>+</v>
          </cell>
          <cell r="AI129" t="str">
            <v>1b</v>
          </cell>
          <cell r="AJ129">
            <v>1</v>
          </cell>
          <cell r="AL129">
            <v>2.7</v>
          </cell>
          <cell r="AP129">
            <v>7.7</v>
          </cell>
          <cell r="AS129">
            <v>0</v>
          </cell>
          <cell r="AU129">
            <v>0</v>
          </cell>
          <cell r="AW129">
            <v>0</v>
          </cell>
          <cell r="AX129">
            <v>0</v>
          </cell>
          <cell r="AY129">
            <v>0</v>
          </cell>
          <cell r="AZ129">
            <v>0</v>
          </cell>
          <cell r="BB129">
            <v>0</v>
          </cell>
          <cell r="BD129">
            <v>0</v>
          </cell>
          <cell r="BO129">
            <v>0</v>
          </cell>
          <cell r="BP129">
            <v>0</v>
          </cell>
          <cell r="BR129">
            <v>0</v>
          </cell>
          <cell r="BT129">
            <v>0</v>
          </cell>
          <cell r="BV129">
            <v>0</v>
          </cell>
          <cell r="BX129">
            <v>0</v>
          </cell>
          <cell r="BZ129">
            <v>0</v>
          </cell>
          <cell r="CA129">
            <v>0</v>
          </cell>
          <cell r="CB129">
            <v>3</v>
          </cell>
          <cell r="CC129">
            <v>3</v>
          </cell>
          <cell r="CH129">
            <v>44259</v>
          </cell>
          <cell r="CI129" t="str">
            <v>Not detected</v>
          </cell>
          <cell r="CJ129">
            <v>44344</v>
          </cell>
          <cell r="CK129" t="str">
            <v>Not detected</v>
          </cell>
          <cell r="CL129">
            <v>0</v>
          </cell>
          <cell r="CN129">
            <v>0</v>
          </cell>
          <cell r="CP129">
            <v>0</v>
          </cell>
          <cell r="CR129">
            <v>0</v>
          </cell>
          <cell r="CT129">
            <v>0</v>
          </cell>
          <cell r="CU129">
            <v>0</v>
          </cell>
          <cell r="CV129">
            <v>0</v>
          </cell>
          <cell r="CW129">
            <v>0</v>
          </cell>
          <cell r="DQ129">
            <v>0</v>
          </cell>
          <cell r="DR129">
            <v>0</v>
          </cell>
          <cell r="DS129">
            <v>0</v>
          </cell>
          <cell r="DT129">
            <v>0</v>
          </cell>
          <cell r="DU129">
            <v>0</v>
          </cell>
          <cell r="DV129">
            <v>0</v>
          </cell>
          <cell r="DW129">
            <v>0</v>
          </cell>
          <cell r="DX129">
            <v>0</v>
          </cell>
          <cell r="DZ129">
            <v>0</v>
          </cell>
          <cell r="EA129">
            <v>1</v>
          </cell>
          <cell r="ED129">
            <v>0</v>
          </cell>
          <cell r="EE129">
            <v>0</v>
          </cell>
          <cell r="EF129">
            <v>1</v>
          </cell>
          <cell r="EG129">
            <v>1</v>
          </cell>
          <cell r="EH129">
            <v>0</v>
          </cell>
          <cell r="EI129">
            <v>0</v>
          </cell>
          <cell r="EJ129">
            <v>0</v>
          </cell>
          <cell r="EK129">
            <v>0</v>
          </cell>
          <cell r="EL129">
            <v>0</v>
          </cell>
          <cell r="EM129">
            <v>0</v>
          </cell>
          <cell r="EN129">
            <v>0</v>
          </cell>
          <cell r="EO129">
            <v>0</v>
          </cell>
          <cell r="EP129">
            <v>0</v>
          </cell>
          <cell r="EQ129">
            <v>0</v>
          </cell>
          <cell r="ER129">
            <v>0</v>
          </cell>
          <cell r="ES129">
            <v>0</v>
          </cell>
          <cell r="ET129" t="str">
            <v>1</v>
          </cell>
          <cell r="EU129">
            <v>0</v>
          </cell>
          <cell r="EW129">
            <v>2</v>
          </cell>
          <cell r="EX129">
            <v>5</v>
          </cell>
          <cell r="EY129">
            <v>1</v>
          </cell>
          <cell r="EZ129">
            <v>1</v>
          </cell>
          <cell r="FA129" t="str">
            <v>Y</v>
          </cell>
          <cell r="FE129">
            <v>0</v>
          </cell>
          <cell r="FF129">
            <v>0</v>
          </cell>
          <cell r="FG129">
            <v>0</v>
          </cell>
          <cell r="FH129">
            <v>0</v>
          </cell>
          <cell r="FI129">
            <v>0</v>
          </cell>
          <cell r="FJ129">
            <v>0</v>
          </cell>
          <cell r="FK129">
            <v>0</v>
          </cell>
          <cell r="FL129">
            <v>0</v>
          </cell>
          <cell r="FM129">
            <v>0</v>
          </cell>
          <cell r="FN129">
            <v>0</v>
          </cell>
          <cell r="FO129">
            <v>0</v>
          </cell>
          <cell r="FP129">
            <v>0</v>
          </cell>
          <cell r="FR129">
            <v>0</v>
          </cell>
          <cell r="FS129">
            <v>0</v>
          </cell>
          <cell r="FT129">
            <v>0</v>
          </cell>
          <cell r="FU129">
            <v>0</v>
          </cell>
          <cell r="FV129">
            <v>0</v>
          </cell>
          <cell r="FX129" t="str">
            <v>A</v>
          </cell>
          <cell r="FY129" t="str">
            <v>0</v>
          </cell>
          <cell r="FZ129" t="str">
            <v>1</v>
          </cell>
          <cell r="GA129" t="str">
            <v>1</v>
          </cell>
          <cell r="GB129" t="str">
            <v>0</v>
          </cell>
          <cell r="GC129" t="str">
            <v>0</v>
          </cell>
          <cell r="GD129" t="str">
            <v>0</v>
          </cell>
          <cell r="GE129" t="str">
            <v>0</v>
          </cell>
          <cell r="GF129" t="str">
            <v>0</v>
          </cell>
          <cell r="GG129" t="str">
            <v>0</v>
          </cell>
          <cell r="GH129" t="str">
            <v>0</v>
          </cell>
          <cell r="GI129" t="str">
            <v>1</v>
          </cell>
          <cell r="GJ129" t="str">
            <v>0</v>
          </cell>
          <cell r="GK129" t="str">
            <v>0</v>
          </cell>
          <cell r="GL129" t="str">
            <v>0</v>
          </cell>
          <cell r="GM129" t="str">
            <v>0</v>
          </cell>
          <cell r="GN129" t="str">
            <v>員美洗腎W2.4.6(中班)</v>
          </cell>
          <cell r="GO129">
            <v>2</v>
          </cell>
          <cell r="GP129">
            <v>0</v>
          </cell>
        </row>
        <row r="130">
          <cell r="A130">
            <v>7383802</v>
          </cell>
          <cell r="B130" t="str">
            <v>林育瑛</v>
          </cell>
          <cell r="C130" t="str">
            <v>F</v>
          </cell>
          <cell r="D130">
            <v>19695</v>
          </cell>
          <cell r="E130">
            <v>67</v>
          </cell>
          <cell r="F130" t="str">
            <v>巫憲治</v>
          </cell>
          <cell r="G130" t="str">
            <v>C</v>
          </cell>
          <cell r="H130">
            <v>44173</v>
          </cell>
          <cell r="I130">
            <v>44229</v>
          </cell>
          <cell r="K130" t="str">
            <v>C</v>
          </cell>
          <cell r="M130" t="str">
            <v>N</v>
          </cell>
          <cell r="N130">
            <v>2438</v>
          </cell>
          <cell r="O130">
            <v>44173</v>
          </cell>
          <cell r="P130" t="str">
            <v>CDAA</v>
          </cell>
          <cell r="R130" t="str">
            <v/>
          </cell>
          <cell r="S130">
            <v>44327.380231481482</v>
          </cell>
          <cell r="V130">
            <v>1520248</v>
          </cell>
          <cell r="W130">
            <v>1505399</v>
          </cell>
          <cell r="X130">
            <v>154.1</v>
          </cell>
          <cell r="Y130">
            <v>52</v>
          </cell>
          <cell r="Z130">
            <v>21.900000000000002</v>
          </cell>
          <cell r="AA130">
            <v>0.56000000000000005</v>
          </cell>
          <cell r="AB130">
            <v>77.650000000000006</v>
          </cell>
          <cell r="AC130">
            <v>108.31</v>
          </cell>
          <cell r="AE130">
            <v>69</v>
          </cell>
          <cell r="AG130">
            <v>1556837</v>
          </cell>
          <cell r="AH130" t="str">
            <v>+</v>
          </cell>
          <cell r="AI130" t="str">
            <v>1b</v>
          </cell>
          <cell r="AJ130">
            <v>1.17</v>
          </cell>
          <cell r="AK130">
            <v>0.6</v>
          </cell>
          <cell r="AL130">
            <v>3.9</v>
          </cell>
          <cell r="AP130">
            <v>11.8</v>
          </cell>
          <cell r="AS130">
            <v>0</v>
          </cell>
          <cell r="AU130">
            <v>1</v>
          </cell>
          <cell r="AV130">
            <v>44153</v>
          </cell>
          <cell r="AW130">
            <v>0</v>
          </cell>
          <cell r="AX130">
            <v>0</v>
          </cell>
          <cell r="AY130">
            <v>0</v>
          </cell>
          <cell r="AZ130">
            <v>0</v>
          </cell>
          <cell r="BB130">
            <v>0</v>
          </cell>
          <cell r="BD130">
            <v>0</v>
          </cell>
          <cell r="BI130" t="str">
            <v>A</v>
          </cell>
          <cell r="BJ130">
            <v>44173</v>
          </cell>
          <cell r="BK130">
            <v>5.8500000000000005</v>
          </cell>
          <cell r="BL130">
            <v>44146.255428240744</v>
          </cell>
          <cell r="BO130">
            <v>0</v>
          </cell>
          <cell r="BP130">
            <v>0</v>
          </cell>
          <cell r="BR130">
            <v>0</v>
          </cell>
          <cell r="BT130">
            <v>0</v>
          </cell>
          <cell r="BV130">
            <v>0</v>
          </cell>
          <cell r="BX130">
            <v>0</v>
          </cell>
          <cell r="BZ130">
            <v>0</v>
          </cell>
          <cell r="CA130">
            <v>0</v>
          </cell>
          <cell r="CB130">
            <v>3</v>
          </cell>
          <cell r="CC130">
            <v>3</v>
          </cell>
          <cell r="CH130">
            <v>44232</v>
          </cell>
          <cell r="CI130" t="str">
            <v>Not detected</v>
          </cell>
          <cell r="CJ130">
            <v>44313</v>
          </cell>
          <cell r="CK130" t="str">
            <v>Not detected</v>
          </cell>
          <cell r="CL130">
            <v>0</v>
          </cell>
          <cell r="CN130">
            <v>0</v>
          </cell>
          <cell r="CP130">
            <v>0</v>
          </cell>
          <cell r="CR130">
            <v>0</v>
          </cell>
          <cell r="CT130">
            <v>0</v>
          </cell>
          <cell r="CU130">
            <v>0</v>
          </cell>
          <cell r="CV130">
            <v>0</v>
          </cell>
          <cell r="CW130">
            <v>0</v>
          </cell>
          <cell r="DQ130">
            <v>0</v>
          </cell>
          <cell r="DR130">
            <v>0</v>
          </cell>
          <cell r="DS130">
            <v>0</v>
          </cell>
          <cell r="DT130">
            <v>0</v>
          </cell>
          <cell r="DU130">
            <v>0</v>
          </cell>
          <cell r="DV130">
            <v>0</v>
          </cell>
          <cell r="DW130">
            <v>0</v>
          </cell>
          <cell r="DX130">
            <v>0</v>
          </cell>
          <cell r="DZ130">
            <v>0</v>
          </cell>
          <cell r="EA130">
            <v>1</v>
          </cell>
          <cell r="ED130">
            <v>0</v>
          </cell>
          <cell r="EE130">
            <v>0</v>
          </cell>
          <cell r="EF130">
            <v>0</v>
          </cell>
          <cell r="EG130">
            <v>0</v>
          </cell>
          <cell r="EH130">
            <v>0</v>
          </cell>
          <cell r="EI130">
            <v>0</v>
          </cell>
          <cell r="EJ130">
            <v>0</v>
          </cell>
          <cell r="EK130">
            <v>0</v>
          </cell>
          <cell r="EL130">
            <v>0</v>
          </cell>
          <cell r="EM130">
            <v>0</v>
          </cell>
          <cell r="EN130">
            <v>0</v>
          </cell>
          <cell r="EO130">
            <v>0</v>
          </cell>
          <cell r="EP130">
            <v>0</v>
          </cell>
          <cell r="EQ130">
            <v>0</v>
          </cell>
          <cell r="ER130">
            <v>0</v>
          </cell>
          <cell r="ES130">
            <v>0</v>
          </cell>
          <cell r="ET130" t="str">
            <v>0</v>
          </cell>
          <cell r="EU130">
            <v>1</v>
          </cell>
          <cell r="EV130" t="str">
            <v>C肝</v>
          </cell>
          <cell r="EW130">
            <v>1</v>
          </cell>
          <cell r="EX130">
            <v>2</v>
          </cell>
          <cell r="EY130">
            <v>1</v>
          </cell>
          <cell r="EZ130">
            <v>1</v>
          </cell>
          <cell r="FA130" t="str">
            <v>1</v>
          </cell>
          <cell r="FE130">
            <v>0</v>
          </cell>
          <cell r="FF130">
            <v>0</v>
          </cell>
          <cell r="FG130">
            <v>0</v>
          </cell>
          <cell r="FH130">
            <v>0</v>
          </cell>
          <cell r="FI130">
            <v>0</v>
          </cell>
          <cell r="FJ130">
            <v>0</v>
          </cell>
          <cell r="FK130">
            <v>0</v>
          </cell>
          <cell r="FL130">
            <v>0</v>
          </cell>
          <cell r="FM130">
            <v>0</v>
          </cell>
          <cell r="FN130">
            <v>0</v>
          </cell>
          <cell r="FO130">
            <v>0</v>
          </cell>
          <cell r="FP130">
            <v>0</v>
          </cell>
          <cell r="FR130">
            <v>0</v>
          </cell>
          <cell r="FS130">
            <v>0</v>
          </cell>
          <cell r="FT130">
            <v>0</v>
          </cell>
          <cell r="FU130">
            <v>0</v>
          </cell>
          <cell r="FV130">
            <v>0</v>
          </cell>
          <cell r="FX130" t="str">
            <v>A</v>
          </cell>
          <cell r="FY130" t="str">
            <v>0</v>
          </cell>
          <cell r="FZ130" t="str">
            <v>0</v>
          </cell>
          <cell r="GA130" t="str">
            <v>0</v>
          </cell>
          <cell r="GB130" t="str">
            <v>0</v>
          </cell>
          <cell r="GC130" t="str">
            <v>0</v>
          </cell>
          <cell r="GD130" t="str">
            <v>0</v>
          </cell>
          <cell r="GE130" t="str">
            <v>0</v>
          </cell>
          <cell r="GF130" t="str">
            <v>0</v>
          </cell>
          <cell r="GG130" t="str">
            <v>0</v>
          </cell>
          <cell r="GH130" t="str">
            <v>0</v>
          </cell>
          <cell r="GI130" t="str">
            <v>0</v>
          </cell>
          <cell r="GJ130" t="str">
            <v>0</v>
          </cell>
          <cell r="GK130" t="str">
            <v>0</v>
          </cell>
          <cell r="GL130" t="str">
            <v>0</v>
          </cell>
          <cell r="GM130" t="str">
            <v>1</v>
          </cell>
          <cell r="GN130" t="str">
            <v>慈濟中藥</v>
          </cell>
          <cell r="GO130">
            <v>2</v>
          </cell>
          <cell r="GP130">
            <v>0</v>
          </cell>
        </row>
        <row r="131">
          <cell r="A131">
            <v>2049564</v>
          </cell>
          <cell r="B131" t="str">
            <v>羅恩煌</v>
          </cell>
          <cell r="C131" t="str">
            <v>M</v>
          </cell>
          <cell r="D131">
            <v>14566</v>
          </cell>
          <cell r="E131">
            <v>81</v>
          </cell>
          <cell r="F131" t="str">
            <v>陳春偉</v>
          </cell>
          <cell r="G131" t="str">
            <v>C</v>
          </cell>
          <cell r="H131">
            <v>44173</v>
          </cell>
          <cell r="I131">
            <v>44257</v>
          </cell>
          <cell r="K131" t="str">
            <v>E</v>
          </cell>
          <cell r="M131" t="str">
            <v>N</v>
          </cell>
          <cell r="N131">
            <v>2440</v>
          </cell>
          <cell r="O131">
            <v>44173</v>
          </cell>
          <cell r="P131" t="str">
            <v>CDAA</v>
          </cell>
          <cell r="R131" t="str">
            <v/>
          </cell>
          <cell r="S131">
            <v>44144.62059027778</v>
          </cell>
          <cell r="V131">
            <v>1520887</v>
          </cell>
          <cell r="W131">
            <v>1505399</v>
          </cell>
          <cell r="X131">
            <v>154</v>
          </cell>
          <cell r="Y131">
            <v>47.800000000000004</v>
          </cell>
          <cell r="Z131">
            <v>20.16</v>
          </cell>
          <cell r="AA131">
            <v>0.75</v>
          </cell>
          <cell r="AB131">
            <v>-61.19</v>
          </cell>
          <cell r="AC131">
            <v>100.21000000000001</v>
          </cell>
          <cell r="AE131">
            <v>276</v>
          </cell>
          <cell r="AG131">
            <v>93</v>
          </cell>
          <cell r="AH131" t="str">
            <v>+</v>
          </cell>
          <cell r="AI131" t="str">
            <v>1b</v>
          </cell>
          <cell r="AJ131">
            <v>1.1100000000000001</v>
          </cell>
          <cell r="AK131">
            <v>0.4</v>
          </cell>
          <cell r="AL131">
            <v>3.8000000000000003</v>
          </cell>
          <cell r="AP131">
            <v>13.700000000000001</v>
          </cell>
          <cell r="AS131">
            <v>0</v>
          </cell>
          <cell r="AU131">
            <v>0</v>
          </cell>
          <cell r="AW131">
            <v>0</v>
          </cell>
          <cell r="AX131">
            <v>0</v>
          </cell>
          <cell r="AY131">
            <v>0</v>
          </cell>
          <cell r="AZ131">
            <v>0</v>
          </cell>
          <cell r="BB131">
            <v>0</v>
          </cell>
          <cell r="BD131">
            <v>0</v>
          </cell>
          <cell r="BO131">
            <v>0</v>
          </cell>
          <cell r="BP131">
            <v>0</v>
          </cell>
          <cell r="BR131">
            <v>0</v>
          </cell>
          <cell r="BT131">
            <v>0</v>
          </cell>
          <cell r="BV131">
            <v>0</v>
          </cell>
          <cell r="BX131">
            <v>0</v>
          </cell>
          <cell r="BZ131">
            <v>0</v>
          </cell>
          <cell r="CA131">
            <v>0</v>
          </cell>
          <cell r="CB131">
            <v>3</v>
          </cell>
          <cell r="CH131">
            <v>44257</v>
          </cell>
          <cell r="CI131" t="str">
            <v>Not detected</v>
          </cell>
          <cell r="CL131">
            <v>0</v>
          </cell>
          <cell r="CN131">
            <v>0</v>
          </cell>
          <cell r="CP131">
            <v>0</v>
          </cell>
          <cell r="CR131">
            <v>0</v>
          </cell>
          <cell r="CT131">
            <v>0</v>
          </cell>
          <cell r="CU131">
            <v>0</v>
          </cell>
          <cell r="CV131">
            <v>0</v>
          </cell>
          <cell r="CW131">
            <v>0</v>
          </cell>
          <cell r="DQ131">
            <v>0</v>
          </cell>
          <cell r="DR131">
            <v>0</v>
          </cell>
          <cell r="DS131">
            <v>0</v>
          </cell>
          <cell r="DT131">
            <v>0</v>
          </cell>
          <cell r="DU131">
            <v>0</v>
          </cell>
          <cell r="DV131">
            <v>0</v>
          </cell>
          <cell r="DW131">
            <v>0</v>
          </cell>
          <cell r="DX131">
            <v>0</v>
          </cell>
          <cell r="DZ131">
            <v>0</v>
          </cell>
          <cell r="EA131">
            <v>0</v>
          </cell>
          <cell r="ED131">
            <v>0</v>
          </cell>
          <cell r="EE131">
            <v>0</v>
          </cell>
          <cell r="EF131">
            <v>0</v>
          </cell>
          <cell r="EG131">
            <v>0</v>
          </cell>
          <cell r="EH131">
            <v>0</v>
          </cell>
          <cell r="EI131">
            <v>0</v>
          </cell>
          <cell r="EJ131">
            <v>0</v>
          </cell>
          <cell r="EK131">
            <v>0</v>
          </cell>
          <cell r="EL131">
            <v>0</v>
          </cell>
          <cell r="EM131">
            <v>0</v>
          </cell>
          <cell r="EN131">
            <v>0</v>
          </cell>
          <cell r="EO131">
            <v>0</v>
          </cell>
          <cell r="EP131">
            <v>0</v>
          </cell>
          <cell r="EQ131">
            <v>0</v>
          </cell>
          <cell r="ER131">
            <v>0</v>
          </cell>
          <cell r="ES131">
            <v>0</v>
          </cell>
          <cell r="ET131" t="str">
            <v>0</v>
          </cell>
          <cell r="EU131">
            <v>0</v>
          </cell>
          <cell r="EW131">
            <v>1</v>
          </cell>
          <cell r="EX131">
            <v>2</v>
          </cell>
          <cell r="EY131">
            <v>4</v>
          </cell>
          <cell r="EZ131">
            <v>3</v>
          </cell>
          <cell r="FA131" t="str">
            <v>Y</v>
          </cell>
          <cell r="FE131">
            <v>0</v>
          </cell>
          <cell r="FF131">
            <v>0</v>
          </cell>
          <cell r="FG131">
            <v>0</v>
          </cell>
          <cell r="FH131">
            <v>0</v>
          </cell>
          <cell r="FI131">
            <v>0</v>
          </cell>
          <cell r="FJ131">
            <v>0</v>
          </cell>
          <cell r="FK131">
            <v>0</v>
          </cell>
          <cell r="FL131">
            <v>0</v>
          </cell>
          <cell r="FM131">
            <v>0</v>
          </cell>
          <cell r="FN131">
            <v>0</v>
          </cell>
          <cell r="FO131">
            <v>0</v>
          </cell>
          <cell r="FP131">
            <v>0</v>
          </cell>
          <cell r="FR131">
            <v>0</v>
          </cell>
          <cell r="FS131">
            <v>0</v>
          </cell>
          <cell r="FT131">
            <v>0</v>
          </cell>
          <cell r="FU131">
            <v>0</v>
          </cell>
          <cell r="FV131">
            <v>0</v>
          </cell>
          <cell r="FX131" t="str">
            <v>A</v>
          </cell>
          <cell r="FY131" t="str">
            <v>0</v>
          </cell>
          <cell r="FZ131" t="str">
            <v>0</v>
          </cell>
          <cell r="GA131" t="str">
            <v>1</v>
          </cell>
          <cell r="GB131" t="str">
            <v>0</v>
          </cell>
          <cell r="GC131" t="str">
            <v>0</v>
          </cell>
          <cell r="GD131" t="str">
            <v>0</v>
          </cell>
          <cell r="GE131" t="str">
            <v>0</v>
          </cell>
          <cell r="GF131" t="str">
            <v>0</v>
          </cell>
          <cell r="GG131" t="str">
            <v>0</v>
          </cell>
          <cell r="GH131" t="str">
            <v>0</v>
          </cell>
          <cell r="GI131" t="str">
            <v>0</v>
          </cell>
          <cell r="GJ131" t="str">
            <v>0</v>
          </cell>
          <cell r="GK131" t="str">
            <v>0</v>
          </cell>
          <cell r="GL131" t="str">
            <v>0</v>
          </cell>
          <cell r="GM131" t="str">
            <v>1</v>
          </cell>
          <cell r="GN131" t="str">
            <v>輕鬱症</v>
          </cell>
          <cell r="GO131">
            <v>2</v>
          </cell>
          <cell r="GP131">
            <v>0</v>
          </cell>
        </row>
        <row r="132">
          <cell r="A132">
            <v>7327003</v>
          </cell>
          <cell r="B132" t="str">
            <v>黃賴玉英</v>
          </cell>
          <cell r="C132" t="str">
            <v>F</v>
          </cell>
          <cell r="D132">
            <v>18987</v>
          </cell>
          <cell r="E132">
            <v>69</v>
          </cell>
          <cell r="F132" t="str">
            <v>宋文斌</v>
          </cell>
          <cell r="G132" t="str">
            <v>C</v>
          </cell>
          <cell r="H132">
            <v>44173</v>
          </cell>
          <cell r="I132">
            <v>44229</v>
          </cell>
          <cell r="K132" t="str">
            <v>C</v>
          </cell>
          <cell r="L132" t="str">
            <v>埔心衛生所</v>
          </cell>
          <cell r="M132" t="str">
            <v>N</v>
          </cell>
          <cell r="N132">
            <v>2436</v>
          </cell>
          <cell r="O132">
            <v>44165</v>
          </cell>
          <cell r="P132" t="str">
            <v>CDAA</v>
          </cell>
          <cell r="R132" t="str">
            <v/>
          </cell>
          <cell r="S132">
            <v>44173.42564814815</v>
          </cell>
          <cell r="V132">
            <v>1502226</v>
          </cell>
          <cell r="W132">
            <v>1520075</v>
          </cell>
          <cell r="X132">
            <v>147</v>
          </cell>
          <cell r="Y132">
            <v>38</v>
          </cell>
          <cell r="Z132">
            <v>17.59</v>
          </cell>
          <cell r="AA132">
            <v>0.75</v>
          </cell>
          <cell r="AB132">
            <v>42.47</v>
          </cell>
          <cell r="AC132">
            <v>76.850000000000009</v>
          </cell>
          <cell r="AE132">
            <v>16</v>
          </cell>
          <cell r="AG132">
            <v>20500</v>
          </cell>
          <cell r="AH132" t="str">
            <v>+</v>
          </cell>
          <cell r="AI132" t="str">
            <v>1b</v>
          </cell>
          <cell r="AJ132">
            <v>1.06</v>
          </cell>
          <cell r="AK132">
            <v>0.70000000000000007</v>
          </cell>
          <cell r="AL132">
            <v>4.3</v>
          </cell>
          <cell r="AP132">
            <v>10</v>
          </cell>
          <cell r="AS132">
            <v>0</v>
          </cell>
          <cell r="AU132">
            <v>0</v>
          </cell>
          <cell r="AW132">
            <v>0</v>
          </cell>
          <cell r="AX132">
            <v>0</v>
          </cell>
          <cell r="AY132">
            <v>0</v>
          </cell>
          <cell r="AZ132">
            <v>0</v>
          </cell>
          <cell r="BB132">
            <v>0</v>
          </cell>
          <cell r="BD132">
            <v>0</v>
          </cell>
          <cell r="BK132">
            <v>4.41</v>
          </cell>
          <cell r="BL132">
            <v>44163.482245370367</v>
          </cell>
          <cell r="BO132">
            <v>0</v>
          </cell>
          <cell r="BP132">
            <v>0</v>
          </cell>
          <cell r="BR132">
            <v>0</v>
          </cell>
          <cell r="BT132">
            <v>0</v>
          </cell>
          <cell r="BV132">
            <v>0</v>
          </cell>
          <cell r="BX132">
            <v>0</v>
          </cell>
          <cell r="BZ132">
            <v>0</v>
          </cell>
          <cell r="CA132">
            <v>0</v>
          </cell>
          <cell r="CB132">
            <v>0</v>
          </cell>
          <cell r="CC132">
            <v>0</v>
          </cell>
          <cell r="CH132">
            <v>44363</v>
          </cell>
          <cell r="CI132" t="str">
            <v>中斷</v>
          </cell>
          <cell r="CJ132">
            <v>44363</v>
          </cell>
          <cell r="CK132" t="str">
            <v>中斷</v>
          </cell>
          <cell r="CL132">
            <v>0</v>
          </cell>
          <cell r="CN132">
            <v>0</v>
          </cell>
          <cell r="CP132">
            <v>0</v>
          </cell>
          <cell r="CR132">
            <v>0</v>
          </cell>
          <cell r="CT132">
            <v>0</v>
          </cell>
          <cell r="CU132">
            <v>0</v>
          </cell>
          <cell r="CV132">
            <v>0</v>
          </cell>
          <cell r="CW132">
            <v>0</v>
          </cell>
          <cell r="DQ132">
            <v>0</v>
          </cell>
          <cell r="DR132">
            <v>0</v>
          </cell>
          <cell r="DS132">
            <v>0</v>
          </cell>
          <cell r="DT132">
            <v>0</v>
          </cell>
          <cell r="DU132">
            <v>0</v>
          </cell>
          <cell r="DV132">
            <v>0</v>
          </cell>
          <cell r="DW132">
            <v>0</v>
          </cell>
          <cell r="DX132">
            <v>0</v>
          </cell>
          <cell r="DZ132">
            <v>0</v>
          </cell>
          <cell r="EA132">
            <v>1</v>
          </cell>
          <cell r="ED132">
            <v>0</v>
          </cell>
          <cell r="EE132">
            <v>0</v>
          </cell>
          <cell r="EF132">
            <v>0</v>
          </cell>
          <cell r="EG132">
            <v>0</v>
          </cell>
          <cell r="EH132">
            <v>0</v>
          </cell>
          <cell r="EI132">
            <v>0</v>
          </cell>
          <cell r="EJ132">
            <v>0</v>
          </cell>
          <cell r="EK132">
            <v>0</v>
          </cell>
          <cell r="EL132">
            <v>0</v>
          </cell>
          <cell r="EM132">
            <v>0</v>
          </cell>
          <cell r="EN132">
            <v>0</v>
          </cell>
          <cell r="EO132">
            <v>0</v>
          </cell>
          <cell r="EP132">
            <v>0</v>
          </cell>
          <cell r="EQ132">
            <v>0</v>
          </cell>
          <cell r="ER132">
            <v>0</v>
          </cell>
          <cell r="ES132">
            <v>0</v>
          </cell>
          <cell r="ET132" t="str">
            <v>0</v>
          </cell>
          <cell r="EU132">
            <v>0</v>
          </cell>
          <cell r="EV132" t="str">
            <v>depression</v>
          </cell>
          <cell r="EW132">
            <v>1</v>
          </cell>
          <cell r="EX132">
            <v>2</v>
          </cell>
          <cell r="EY132">
            <v>1</v>
          </cell>
          <cell r="EZ132">
            <v>1</v>
          </cell>
          <cell r="FA132" t="str">
            <v>Y</v>
          </cell>
          <cell r="FE132">
            <v>0</v>
          </cell>
          <cell r="FF132">
            <v>0</v>
          </cell>
          <cell r="FG132">
            <v>0</v>
          </cell>
          <cell r="FH132">
            <v>0</v>
          </cell>
          <cell r="FI132">
            <v>0</v>
          </cell>
          <cell r="FJ132">
            <v>0</v>
          </cell>
          <cell r="FK132">
            <v>0</v>
          </cell>
          <cell r="FL132">
            <v>0</v>
          </cell>
          <cell r="FM132">
            <v>0</v>
          </cell>
          <cell r="FN132">
            <v>0</v>
          </cell>
          <cell r="FO132">
            <v>0</v>
          </cell>
          <cell r="FP132">
            <v>0</v>
          </cell>
          <cell r="FR132">
            <v>0</v>
          </cell>
          <cell r="FS132">
            <v>0</v>
          </cell>
          <cell r="FT132">
            <v>0</v>
          </cell>
          <cell r="FU132">
            <v>0</v>
          </cell>
          <cell r="FV132">
            <v>0</v>
          </cell>
          <cell r="FX132" t="str">
            <v>A</v>
          </cell>
          <cell r="FY132" t="str">
            <v>0</v>
          </cell>
          <cell r="FZ132" t="str">
            <v>0</v>
          </cell>
          <cell r="GA132" t="str">
            <v>0</v>
          </cell>
          <cell r="GB132" t="str">
            <v>0</v>
          </cell>
          <cell r="GC132" t="str">
            <v>0</v>
          </cell>
          <cell r="GD132" t="str">
            <v>0</v>
          </cell>
          <cell r="GE132" t="str">
            <v>0</v>
          </cell>
          <cell r="GF132" t="str">
            <v>0</v>
          </cell>
          <cell r="GG132" t="str">
            <v>0</v>
          </cell>
          <cell r="GH132" t="str">
            <v>0</v>
          </cell>
          <cell r="GI132" t="str">
            <v>0</v>
          </cell>
          <cell r="GJ132" t="str">
            <v>0</v>
          </cell>
          <cell r="GK132" t="str">
            <v>0</v>
          </cell>
          <cell r="GL132" t="str">
            <v>0</v>
          </cell>
          <cell r="GM132" t="str">
            <v>0</v>
          </cell>
          <cell r="GN132" t="str">
            <v>depression</v>
          </cell>
          <cell r="GO132">
            <v>2</v>
          </cell>
          <cell r="GP132">
            <v>0</v>
          </cell>
        </row>
        <row r="133">
          <cell r="A133">
            <v>2392600</v>
          </cell>
          <cell r="B133" t="str">
            <v>黃文芳</v>
          </cell>
          <cell r="C133" t="str">
            <v>M</v>
          </cell>
          <cell r="D133">
            <v>21568</v>
          </cell>
          <cell r="E133">
            <v>61</v>
          </cell>
          <cell r="F133" t="str">
            <v>陳洋源</v>
          </cell>
          <cell r="G133" t="str">
            <v>BC</v>
          </cell>
          <cell r="H133">
            <v>44172</v>
          </cell>
          <cell r="I133">
            <v>44228</v>
          </cell>
          <cell r="K133" t="str">
            <v>C</v>
          </cell>
          <cell r="M133" t="str">
            <v>N</v>
          </cell>
          <cell r="N133">
            <v>2435</v>
          </cell>
          <cell r="O133">
            <v>44158</v>
          </cell>
          <cell r="P133" t="str">
            <v>CDAA</v>
          </cell>
          <cell r="R133" t="str">
            <v/>
          </cell>
          <cell r="S133">
            <v>44162.595243055555</v>
          </cell>
          <cell r="V133">
            <v>27716</v>
          </cell>
          <cell r="W133">
            <v>1520075</v>
          </cell>
          <cell r="X133">
            <v>173</v>
          </cell>
          <cell r="Y133">
            <v>48</v>
          </cell>
          <cell r="Z133">
            <v>16.04</v>
          </cell>
          <cell r="AA133">
            <v>0.92</v>
          </cell>
          <cell r="AB133">
            <v>57.25</v>
          </cell>
          <cell r="AC133">
            <v>83.64</v>
          </cell>
          <cell r="AE133">
            <v>14</v>
          </cell>
          <cell r="AG133">
            <v>2006495</v>
          </cell>
          <cell r="AH133" t="str">
            <v>+</v>
          </cell>
          <cell r="AI133" t="str">
            <v>2</v>
          </cell>
          <cell r="AJ133">
            <v>1.03</v>
          </cell>
          <cell r="AK133">
            <v>0.5</v>
          </cell>
          <cell r="AL133">
            <v>3.9</v>
          </cell>
          <cell r="AP133">
            <v>14.6</v>
          </cell>
          <cell r="AS133">
            <v>0</v>
          </cell>
          <cell r="AU133">
            <v>0</v>
          </cell>
          <cell r="AW133">
            <v>0</v>
          </cell>
          <cell r="AX133">
            <v>0</v>
          </cell>
          <cell r="AY133">
            <v>0</v>
          </cell>
          <cell r="AZ133">
            <v>0</v>
          </cell>
          <cell r="BB133">
            <v>0</v>
          </cell>
          <cell r="BD133">
            <v>0</v>
          </cell>
          <cell r="BK133">
            <v>2.2600000000000002</v>
          </cell>
          <cell r="BL133">
            <v>44158.412800925929</v>
          </cell>
          <cell r="BO133">
            <v>0</v>
          </cell>
          <cell r="BP133">
            <v>0</v>
          </cell>
          <cell r="BR133">
            <v>0</v>
          </cell>
          <cell r="BT133">
            <v>0</v>
          </cell>
          <cell r="BV133">
            <v>0</v>
          </cell>
          <cell r="BX133">
            <v>0</v>
          </cell>
          <cell r="BZ133">
            <v>0</v>
          </cell>
          <cell r="CA133">
            <v>0</v>
          </cell>
          <cell r="CB133">
            <v>3</v>
          </cell>
          <cell r="CC133">
            <v>3</v>
          </cell>
          <cell r="CH133">
            <v>44228</v>
          </cell>
          <cell r="CI133" t="str">
            <v>Not detected</v>
          </cell>
          <cell r="CJ133">
            <v>44312</v>
          </cell>
          <cell r="CK133" t="str">
            <v>Not detected</v>
          </cell>
          <cell r="CL133">
            <v>0</v>
          </cell>
          <cell r="CN133">
            <v>0</v>
          </cell>
          <cell r="CP133">
            <v>0</v>
          </cell>
          <cell r="CR133">
            <v>0</v>
          </cell>
          <cell r="CT133">
            <v>0</v>
          </cell>
          <cell r="CU133">
            <v>0</v>
          </cell>
          <cell r="CV133">
            <v>0</v>
          </cell>
          <cell r="CW133">
            <v>0</v>
          </cell>
          <cell r="DQ133">
            <v>0</v>
          </cell>
          <cell r="DR133">
            <v>0</v>
          </cell>
          <cell r="DS133">
            <v>0</v>
          </cell>
          <cell r="DT133">
            <v>0</v>
          </cell>
          <cell r="DU133">
            <v>0</v>
          </cell>
          <cell r="DV133">
            <v>0</v>
          </cell>
          <cell r="DW133">
            <v>0</v>
          </cell>
          <cell r="DX133">
            <v>0</v>
          </cell>
          <cell r="DZ133">
            <v>1</v>
          </cell>
          <cell r="EA133">
            <v>1</v>
          </cell>
          <cell r="ED133">
            <v>0</v>
          </cell>
          <cell r="EE133">
            <v>0</v>
          </cell>
          <cell r="EF133">
            <v>0</v>
          </cell>
          <cell r="EG133">
            <v>0</v>
          </cell>
          <cell r="EH133">
            <v>0</v>
          </cell>
          <cell r="EI133">
            <v>0</v>
          </cell>
          <cell r="EJ133">
            <v>0</v>
          </cell>
          <cell r="EK133">
            <v>0</v>
          </cell>
          <cell r="EL133">
            <v>0</v>
          </cell>
          <cell r="EM133">
            <v>0</v>
          </cell>
          <cell r="EN133">
            <v>0</v>
          </cell>
          <cell r="EO133">
            <v>0</v>
          </cell>
          <cell r="EP133">
            <v>0</v>
          </cell>
          <cell r="EQ133">
            <v>0</v>
          </cell>
          <cell r="ER133">
            <v>0</v>
          </cell>
          <cell r="ES133">
            <v>0</v>
          </cell>
          <cell r="ET133" t="str">
            <v>0</v>
          </cell>
          <cell r="EU133">
            <v>0</v>
          </cell>
          <cell r="EW133">
            <v>1</v>
          </cell>
          <cell r="EX133">
            <v>3</v>
          </cell>
          <cell r="EY133">
            <v>1</v>
          </cell>
          <cell r="EZ133">
            <v>1</v>
          </cell>
          <cell r="FA133" t="str">
            <v>5</v>
          </cell>
          <cell r="FE133">
            <v>0</v>
          </cell>
          <cell r="FF133">
            <v>0</v>
          </cell>
          <cell r="FG133">
            <v>0</v>
          </cell>
          <cell r="FH133">
            <v>0</v>
          </cell>
          <cell r="FI133">
            <v>0</v>
          </cell>
          <cell r="FJ133">
            <v>0</v>
          </cell>
          <cell r="FK133">
            <v>0</v>
          </cell>
          <cell r="FL133">
            <v>0</v>
          </cell>
          <cell r="FM133">
            <v>0</v>
          </cell>
          <cell r="FN133">
            <v>0</v>
          </cell>
          <cell r="FO133">
            <v>0</v>
          </cell>
          <cell r="FP133">
            <v>0</v>
          </cell>
          <cell r="FR133">
            <v>0</v>
          </cell>
          <cell r="FS133">
            <v>0</v>
          </cell>
          <cell r="FT133">
            <v>0</v>
          </cell>
          <cell r="FU133">
            <v>0</v>
          </cell>
          <cell r="FV133">
            <v>0</v>
          </cell>
          <cell r="FX133" t="str">
            <v>A</v>
          </cell>
          <cell r="FY133" t="str">
            <v>0</v>
          </cell>
          <cell r="FZ133" t="str">
            <v>0</v>
          </cell>
          <cell r="GA133" t="str">
            <v>0</v>
          </cell>
          <cell r="GB133" t="str">
            <v>0</v>
          </cell>
          <cell r="GC133" t="str">
            <v>0</v>
          </cell>
          <cell r="GD133" t="str">
            <v>0</v>
          </cell>
          <cell r="GE133" t="str">
            <v>0</v>
          </cell>
          <cell r="GF133" t="str">
            <v>0</v>
          </cell>
          <cell r="GG133" t="str">
            <v>0</v>
          </cell>
          <cell r="GH133" t="str">
            <v>0</v>
          </cell>
          <cell r="GI133" t="str">
            <v>0</v>
          </cell>
          <cell r="GJ133" t="str">
            <v>0</v>
          </cell>
          <cell r="GK133" t="str">
            <v>0</v>
          </cell>
          <cell r="GL133" t="str">
            <v>0</v>
          </cell>
          <cell r="GM133" t="str">
            <v>1</v>
          </cell>
          <cell r="GN133" t="str">
            <v>胃藥  HP</v>
          </cell>
          <cell r="GO133">
            <v>2</v>
          </cell>
          <cell r="GP133">
            <v>0</v>
          </cell>
        </row>
        <row r="134">
          <cell r="A134">
            <v>6038015</v>
          </cell>
          <cell r="B134" t="str">
            <v>吳昭雄</v>
          </cell>
          <cell r="C134" t="str">
            <v>M</v>
          </cell>
          <cell r="D134">
            <v>15966</v>
          </cell>
          <cell r="E134">
            <v>77</v>
          </cell>
          <cell r="F134" t="str">
            <v>蕭舜文</v>
          </cell>
          <cell r="G134" t="str">
            <v>C</v>
          </cell>
          <cell r="H134">
            <v>44169</v>
          </cell>
          <cell r="I134">
            <v>44253</v>
          </cell>
          <cell r="K134" t="str">
            <v>E</v>
          </cell>
          <cell r="M134" t="str">
            <v>N</v>
          </cell>
          <cell r="N134">
            <v>2434</v>
          </cell>
          <cell r="O134">
            <v>44152</v>
          </cell>
          <cell r="P134" t="str">
            <v>CDAA</v>
          </cell>
          <cell r="R134" t="str">
            <v/>
          </cell>
          <cell r="S134">
            <v>44349.60832175926</v>
          </cell>
          <cell r="V134">
            <v>1521300</v>
          </cell>
          <cell r="W134">
            <v>1520808</v>
          </cell>
          <cell r="X134">
            <v>167.9</v>
          </cell>
          <cell r="Y134">
            <v>68</v>
          </cell>
          <cell r="Z134">
            <v>24.12</v>
          </cell>
          <cell r="AA134">
            <v>1.27</v>
          </cell>
          <cell r="AB134">
            <v>42.39</v>
          </cell>
          <cell r="AC134">
            <v>55.14</v>
          </cell>
          <cell r="AE134">
            <v>78</v>
          </cell>
          <cell r="AG134">
            <v>27419</v>
          </cell>
          <cell r="AH134" t="str">
            <v>+</v>
          </cell>
          <cell r="AI134" t="str">
            <v>1b</v>
          </cell>
          <cell r="AJ134">
            <v>1.01</v>
          </cell>
          <cell r="AK134">
            <v>0.70000000000000007</v>
          </cell>
          <cell r="AL134">
            <v>3.8000000000000003</v>
          </cell>
          <cell r="AP134">
            <v>16</v>
          </cell>
          <cell r="AS134">
            <v>0</v>
          </cell>
          <cell r="AU134">
            <v>0</v>
          </cell>
          <cell r="AW134">
            <v>0</v>
          </cell>
          <cell r="AX134">
            <v>0</v>
          </cell>
          <cell r="AY134">
            <v>0</v>
          </cell>
          <cell r="AZ134">
            <v>0</v>
          </cell>
          <cell r="BB134">
            <v>0</v>
          </cell>
          <cell r="BD134">
            <v>0</v>
          </cell>
          <cell r="BK134">
            <v>2.85</v>
          </cell>
          <cell r="BL134">
            <v>44152.418900462966</v>
          </cell>
          <cell r="BO134">
            <v>0</v>
          </cell>
          <cell r="BP134">
            <v>0</v>
          </cell>
          <cell r="BR134">
            <v>0</v>
          </cell>
          <cell r="BT134">
            <v>0</v>
          </cell>
          <cell r="BV134">
            <v>0</v>
          </cell>
          <cell r="BX134">
            <v>0</v>
          </cell>
          <cell r="BZ134">
            <v>0</v>
          </cell>
          <cell r="CA134">
            <v>0</v>
          </cell>
          <cell r="CB134">
            <v>3</v>
          </cell>
          <cell r="CC134">
            <v>3</v>
          </cell>
          <cell r="CH134">
            <v>44253</v>
          </cell>
          <cell r="CI134" t="str">
            <v>Not detected</v>
          </cell>
          <cell r="CJ134">
            <v>44337</v>
          </cell>
          <cell r="CK134" t="str">
            <v>Not detected</v>
          </cell>
          <cell r="CL134">
            <v>0</v>
          </cell>
          <cell r="CN134">
            <v>0</v>
          </cell>
          <cell r="CP134">
            <v>0</v>
          </cell>
          <cell r="CR134">
            <v>0</v>
          </cell>
          <cell r="CT134">
            <v>0</v>
          </cell>
          <cell r="CU134">
            <v>0</v>
          </cell>
          <cell r="CV134">
            <v>0</v>
          </cell>
          <cell r="CW134">
            <v>0</v>
          </cell>
          <cell r="DQ134">
            <v>0</v>
          </cell>
          <cell r="DR134">
            <v>0</v>
          </cell>
          <cell r="DS134">
            <v>0</v>
          </cell>
          <cell r="DT134">
            <v>0</v>
          </cell>
          <cell r="DU134">
            <v>0</v>
          </cell>
          <cell r="DV134">
            <v>0</v>
          </cell>
          <cell r="DW134">
            <v>0</v>
          </cell>
          <cell r="DX134">
            <v>0</v>
          </cell>
          <cell r="DZ134">
            <v>0</v>
          </cell>
          <cell r="EA134">
            <v>1</v>
          </cell>
          <cell r="ED134">
            <v>0</v>
          </cell>
          <cell r="EE134">
            <v>0</v>
          </cell>
          <cell r="EF134">
            <v>0</v>
          </cell>
          <cell r="EG134">
            <v>1</v>
          </cell>
          <cell r="EH134">
            <v>0</v>
          </cell>
          <cell r="EI134">
            <v>0</v>
          </cell>
          <cell r="EJ134">
            <v>0</v>
          </cell>
          <cell r="EK134">
            <v>0</v>
          </cell>
          <cell r="EL134">
            <v>0</v>
          </cell>
          <cell r="EM134">
            <v>0</v>
          </cell>
          <cell r="EN134">
            <v>0</v>
          </cell>
          <cell r="EO134">
            <v>0</v>
          </cell>
          <cell r="EP134">
            <v>0</v>
          </cell>
          <cell r="EQ134">
            <v>0</v>
          </cell>
          <cell r="ER134">
            <v>0</v>
          </cell>
          <cell r="ES134">
            <v>0</v>
          </cell>
          <cell r="ET134" t="str">
            <v>0</v>
          </cell>
          <cell r="EU134">
            <v>1</v>
          </cell>
          <cell r="EV134" t="str">
            <v>COPD.BPH</v>
          </cell>
          <cell r="EW134">
            <v>1</v>
          </cell>
          <cell r="EX134">
            <v>2</v>
          </cell>
          <cell r="EY134">
            <v>1</v>
          </cell>
          <cell r="EZ134">
            <v>1</v>
          </cell>
          <cell r="FA134" t="str">
            <v>1</v>
          </cell>
          <cell r="FE134">
            <v>0</v>
          </cell>
          <cell r="FF134">
            <v>0</v>
          </cell>
          <cell r="FG134">
            <v>0</v>
          </cell>
          <cell r="FH134">
            <v>0</v>
          </cell>
          <cell r="FI134">
            <v>0</v>
          </cell>
          <cell r="FJ134">
            <v>0</v>
          </cell>
          <cell r="FK134">
            <v>0</v>
          </cell>
          <cell r="FL134">
            <v>0</v>
          </cell>
          <cell r="FM134">
            <v>0</v>
          </cell>
          <cell r="FN134">
            <v>0</v>
          </cell>
          <cell r="FO134">
            <v>0</v>
          </cell>
          <cell r="FP134">
            <v>0</v>
          </cell>
          <cell r="FR134">
            <v>0</v>
          </cell>
          <cell r="FS134">
            <v>0</v>
          </cell>
          <cell r="FT134">
            <v>0</v>
          </cell>
          <cell r="FU134">
            <v>0</v>
          </cell>
          <cell r="FV134">
            <v>0</v>
          </cell>
          <cell r="FX134" t="str">
            <v>A</v>
          </cell>
          <cell r="FY134" t="str">
            <v>0</v>
          </cell>
          <cell r="FZ134" t="str">
            <v>0</v>
          </cell>
          <cell r="GA134" t="str">
            <v>1</v>
          </cell>
          <cell r="GB134" t="str">
            <v>0</v>
          </cell>
          <cell r="GC134" t="str">
            <v>0</v>
          </cell>
          <cell r="GD134" t="str">
            <v>0</v>
          </cell>
          <cell r="GE134" t="str">
            <v>0</v>
          </cell>
          <cell r="GF134" t="str">
            <v>0</v>
          </cell>
          <cell r="GG134" t="str">
            <v>0</v>
          </cell>
          <cell r="GH134" t="str">
            <v>0</v>
          </cell>
          <cell r="GI134" t="str">
            <v>0</v>
          </cell>
          <cell r="GJ134" t="str">
            <v>0</v>
          </cell>
          <cell r="GK134" t="str">
            <v>0</v>
          </cell>
          <cell r="GL134" t="str">
            <v>0</v>
          </cell>
          <cell r="GM134" t="str">
            <v>1</v>
          </cell>
          <cell r="GN134" t="str">
            <v>COPD.BPH</v>
          </cell>
          <cell r="GO134">
            <v>2</v>
          </cell>
          <cell r="GP134">
            <v>0</v>
          </cell>
        </row>
        <row r="135">
          <cell r="A135">
            <v>5233077</v>
          </cell>
          <cell r="B135" t="str">
            <v>陳阿拋</v>
          </cell>
          <cell r="C135" t="str">
            <v>F</v>
          </cell>
          <cell r="D135">
            <v>17666</v>
          </cell>
          <cell r="E135">
            <v>72</v>
          </cell>
          <cell r="F135" t="str">
            <v>巫憲治</v>
          </cell>
          <cell r="G135" t="str">
            <v>C</v>
          </cell>
          <cell r="H135">
            <v>44166</v>
          </cell>
          <cell r="I135">
            <v>44250</v>
          </cell>
          <cell r="K135" t="str">
            <v>E</v>
          </cell>
          <cell r="M135" t="str">
            <v>N</v>
          </cell>
          <cell r="N135">
            <v>2433</v>
          </cell>
          <cell r="O135">
            <v>44140</v>
          </cell>
          <cell r="P135" t="str">
            <v>CDAA</v>
          </cell>
          <cell r="R135" t="str">
            <v/>
          </cell>
          <cell r="S135">
            <v>44348.572858796295</v>
          </cell>
          <cell r="V135">
            <v>1520248</v>
          </cell>
          <cell r="W135">
            <v>1520075</v>
          </cell>
          <cell r="X135">
            <v>155</v>
          </cell>
          <cell r="Y135">
            <v>70</v>
          </cell>
          <cell r="Z135">
            <v>29.14</v>
          </cell>
          <cell r="AA135">
            <v>1.0900000000000001</v>
          </cell>
          <cell r="AB135">
            <v>37.56</v>
          </cell>
          <cell r="AC135">
            <v>49.34</v>
          </cell>
          <cell r="AE135">
            <v>25</v>
          </cell>
          <cell r="AG135">
            <v>780</v>
          </cell>
          <cell r="AH135" t="str">
            <v>+</v>
          </cell>
          <cell r="AI135" t="str">
            <v>2</v>
          </cell>
          <cell r="AJ135">
            <v>0.99</v>
          </cell>
          <cell r="AK135">
            <v>1</v>
          </cell>
          <cell r="AL135">
            <v>4.0999999999999996</v>
          </cell>
          <cell r="AP135">
            <v>8.1999999999999993</v>
          </cell>
          <cell r="AS135">
            <v>0</v>
          </cell>
          <cell r="AU135">
            <v>0</v>
          </cell>
          <cell r="AW135">
            <v>0</v>
          </cell>
          <cell r="AX135">
            <v>0</v>
          </cell>
          <cell r="AY135">
            <v>0</v>
          </cell>
          <cell r="AZ135">
            <v>0</v>
          </cell>
          <cell r="BB135">
            <v>0</v>
          </cell>
          <cell r="BD135">
            <v>0</v>
          </cell>
          <cell r="BG135">
            <v>6.43</v>
          </cell>
          <cell r="BH135">
            <v>44144</v>
          </cell>
          <cell r="BK135">
            <v>1.82</v>
          </cell>
          <cell r="BL135">
            <v>44138.42864583333</v>
          </cell>
          <cell r="BO135">
            <v>0</v>
          </cell>
          <cell r="BP135">
            <v>0</v>
          </cell>
          <cell r="BR135">
            <v>0</v>
          </cell>
          <cell r="BT135">
            <v>0</v>
          </cell>
          <cell r="BV135">
            <v>0</v>
          </cell>
          <cell r="BX135">
            <v>0</v>
          </cell>
          <cell r="BZ135">
            <v>0</v>
          </cell>
          <cell r="CA135">
            <v>0</v>
          </cell>
          <cell r="CB135">
            <v>3</v>
          </cell>
          <cell r="CC135">
            <v>3</v>
          </cell>
          <cell r="CH135">
            <v>44250</v>
          </cell>
          <cell r="CI135" t="str">
            <v>Not detected</v>
          </cell>
          <cell r="CJ135">
            <v>44334</v>
          </cell>
          <cell r="CK135" t="str">
            <v>Not detected</v>
          </cell>
          <cell r="CL135">
            <v>0</v>
          </cell>
          <cell r="CN135">
            <v>0</v>
          </cell>
          <cell r="CP135">
            <v>0</v>
          </cell>
          <cell r="CR135">
            <v>0</v>
          </cell>
          <cell r="CT135">
            <v>0</v>
          </cell>
          <cell r="CU135">
            <v>0</v>
          </cell>
          <cell r="CV135">
            <v>0</v>
          </cell>
          <cell r="CW135">
            <v>0</v>
          </cell>
          <cell r="DQ135">
            <v>0</v>
          </cell>
          <cell r="DR135">
            <v>0</v>
          </cell>
          <cell r="DS135">
            <v>0</v>
          </cell>
          <cell r="DT135">
            <v>0</v>
          </cell>
          <cell r="DU135">
            <v>0</v>
          </cell>
          <cell r="DV135">
            <v>0</v>
          </cell>
          <cell r="DW135">
            <v>0</v>
          </cell>
          <cell r="DX135">
            <v>0</v>
          </cell>
          <cell r="DZ135">
            <v>0</v>
          </cell>
          <cell r="EA135">
            <v>1</v>
          </cell>
          <cell r="ED135">
            <v>0</v>
          </cell>
          <cell r="EE135">
            <v>0</v>
          </cell>
          <cell r="EF135">
            <v>0</v>
          </cell>
          <cell r="EG135">
            <v>1</v>
          </cell>
          <cell r="EH135">
            <v>0</v>
          </cell>
          <cell r="EI135">
            <v>1</v>
          </cell>
          <cell r="EJ135">
            <v>0</v>
          </cell>
          <cell r="EK135">
            <v>0</v>
          </cell>
          <cell r="EL135">
            <v>0</v>
          </cell>
          <cell r="EM135">
            <v>0</v>
          </cell>
          <cell r="EN135">
            <v>0</v>
          </cell>
          <cell r="EO135">
            <v>0</v>
          </cell>
          <cell r="EP135">
            <v>0</v>
          </cell>
          <cell r="EQ135">
            <v>0</v>
          </cell>
          <cell r="ER135">
            <v>0</v>
          </cell>
          <cell r="ES135">
            <v>0</v>
          </cell>
          <cell r="ET135" t="str">
            <v>0</v>
          </cell>
          <cell r="EU135">
            <v>0</v>
          </cell>
          <cell r="EW135">
            <v>1</v>
          </cell>
          <cell r="EX135">
            <v>1</v>
          </cell>
          <cell r="EY135">
            <v>1</v>
          </cell>
          <cell r="EZ135">
            <v>1</v>
          </cell>
          <cell r="FA135" t="str">
            <v>Y</v>
          </cell>
          <cell r="FE135">
            <v>0</v>
          </cell>
          <cell r="FF135">
            <v>0</v>
          </cell>
          <cell r="FG135">
            <v>0</v>
          </cell>
          <cell r="FH135">
            <v>0</v>
          </cell>
          <cell r="FI135">
            <v>0</v>
          </cell>
          <cell r="FJ135">
            <v>0</v>
          </cell>
          <cell r="FK135">
            <v>0</v>
          </cell>
          <cell r="FL135">
            <v>0</v>
          </cell>
          <cell r="FM135">
            <v>0</v>
          </cell>
          <cell r="FN135">
            <v>0</v>
          </cell>
          <cell r="FO135">
            <v>0</v>
          </cell>
          <cell r="FP135">
            <v>0</v>
          </cell>
          <cell r="FR135">
            <v>0</v>
          </cell>
          <cell r="FS135">
            <v>0</v>
          </cell>
          <cell r="FT135">
            <v>0</v>
          </cell>
          <cell r="FU135">
            <v>0</v>
          </cell>
          <cell r="FV135">
            <v>0</v>
          </cell>
          <cell r="FW135" t="str">
            <v>0936-127174(本人).0928-920851(兒子)</v>
          </cell>
          <cell r="FX135" t="str">
            <v>A</v>
          </cell>
          <cell r="FY135" t="str">
            <v>0</v>
          </cell>
          <cell r="FZ135" t="str">
            <v>0</v>
          </cell>
          <cell r="GA135" t="str">
            <v>1</v>
          </cell>
          <cell r="GB135" t="str">
            <v>0</v>
          </cell>
          <cell r="GC135" t="str">
            <v>1</v>
          </cell>
          <cell r="GD135" t="str">
            <v>0</v>
          </cell>
          <cell r="GE135" t="str">
            <v>0</v>
          </cell>
          <cell r="GF135" t="str">
            <v>0</v>
          </cell>
          <cell r="GG135" t="str">
            <v>0</v>
          </cell>
          <cell r="GH135" t="str">
            <v>0</v>
          </cell>
          <cell r="GI135" t="str">
            <v>0</v>
          </cell>
          <cell r="GJ135" t="str">
            <v>0</v>
          </cell>
          <cell r="GK135" t="str">
            <v>0</v>
          </cell>
          <cell r="GL135" t="str">
            <v>0</v>
          </cell>
          <cell r="GM135" t="str">
            <v>0</v>
          </cell>
          <cell r="GO135">
            <v>2</v>
          </cell>
          <cell r="GP135">
            <v>0</v>
          </cell>
        </row>
        <row r="136">
          <cell r="A136">
            <v>6013843</v>
          </cell>
          <cell r="B136" t="str">
            <v>廖忠憲</v>
          </cell>
          <cell r="C136" t="str">
            <v>M</v>
          </cell>
          <cell r="D136">
            <v>18543</v>
          </cell>
          <cell r="E136">
            <v>70</v>
          </cell>
          <cell r="F136" t="str">
            <v>陳春偉</v>
          </cell>
          <cell r="G136" t="str">
            <v>C</v>
          </cell>
          <cell r="H136">
            <v>44165</v>
          </cell>
          <cell r="I136">
            <v>44249</v>
          </cell>
          <cell r="K136" t="str">
            <v>E</v>
          </cell>
          <cell r="M136" t="str">
            <v>N</v>
          </cell>
          <cell r="N136">
            <v>2432</v>
          </cell>
          <cell r="O136">
            <v>44144</v>
          </cell>
          <cell r="P136" t="str">
            <v>CDAA</v>
          </cell>
          <cell r="R136" t="str">
            <v/>
          </cell>
          <cell r="S136">
            <v>44165.57739583333</v>
          </cell>
          <cell r="V136">
            <v>1520887</v>
          </cell>
          <cell r="W136">
            <v>1520808</v>
          </cell>
          <cell r="X136">
            <v>160</v>
          </cell>
          <cell r="Y136">
            <v>60</v>
          </cell>
          <cell r="Z136">
            <v>23.44</v>
          </cell>
          <cell r="AA136">
            <v>2.1</v>
          </cell>
          <cell r="AB136">
            <v>25.93</v>
          </cell>
          <cell r="AC136">
            <v>31.470000000000002</v>
          </cell>
          <cell r="AE136">
            <v>47</v>
          </cell>
          <cell r="AG136">
            <v>77759</v>
          </cell>
          <cell r="AH136" t="str">
            <v>+</v>
          </cell>
          <cell r="AI136" t="str">
            <v>1b</v>
          </cell>
          <cell r="AJ136">
            <v>0.98</v>
          </cell>
          <cell r="AK136">
            <v>0.4</v>
          </cell>
          <cell r="AL136">
            <v>3.8000000000000003</v>
          </cell>
          <cell r="AP136">
            <v>10.9</v>
          </cell>
          <cell r="AS136">
            <v>0</v>
          </cell>
          <cell r="AU136">
            <v>0</v>
          </cell>
          <cell r="AW136">
            <v>0</v>
          </cell>
          <cell r="AX136">
            <v>0</v>
          </cell>
          <cell r="AY136">
            <v>0</v>
          </cell>
          <cell r="AZ136">
            <v>0</v>
          </cell>
          <cell r="BB136">
            <v>0</v>
          </cell>
          <cell r="BD136">
            <v>0</v>
          </cell>
          <cell r="BO136">
            <v>0</v>
          </cell>
          <cell r="BP136">
            <v>0</v>
          </cell>
          <cell r="BR136">
            <v>0</v>
          </cell>
          <cell r="BT136">
            <v>0</v>
          </cell>
          <cell r="BV136">
            <v>0</v>
          </cell>
          <cell r="BX136">
            <v>0</v>
          </cell>
          <cell r="BZ136">
            <v>0</v>
          </cell>
          <cell r="CA136">
            <v>0</v>
          </cell>
          <cell r="CB136">
            <v>3</v>
          </cell>
          <cell r="CC136">
            <v>3</v>
          </cell>
          <cell r="CH136">
            <v>44251</v>
          </cell>
          <cell r="CI136" t="str">
            <v>Not detected</v>
          </cell>
          <cell r="CJ136">
            <v>44333</v>
          </cell>
          <cell r="CK136" t="str">
            <v>Not detected</v>
          </cell>
          <cell r="CL136">
            <v>0</v>
          </cell>
          <cell r="CN136">
            <v>0</v>
          </cell>
          <cell r="CP136">
            <v>0</v>
          </cell>
          <cell r="CR136">
            <v>0</v>
          </cell>
          <cell r="CT136">
            <v>0</v>
          </cell>
          <cell r="CU136">
            <v>0</v>
          </cell>
          <cell r="CV136">
            <v>0</v>
          </cell>
          <cell r="CW136">
            <v>0</v>
          </cell>
          <cell r="DQ136">
            <v>0</v>
          </cell>
          <cell r="DR136">
            <v>0</v>
          </cell>
          <cell r="DS136">
            <v>0</v>
          </cell>
          <cell r="DT136">
            <v>0</v>
          </cell>
          <cell r="DU136">
            <v>0</v>
          </cell>
          <cell r="DV136">
            <v>0</v>
          </cell>
          <cell r="DW136">
            <v>0</v>
          </cell>
          <cell r="DX136">
            <v>0</v>
          </cell>
          <cell r="DZ136">
            <v>0</v>
          </cell>
          <cell r="EA136">
            <v>1</v>
          </cell>
          <cell r="ED136">
            <v>0</v>
          </cell>
          <cell r="EE136">
            <v>0</v>
          </cell>
          <cell r="EF136">
            <v>1</v>
          </cell>
          <cell r="EG136">
            <v>1</v>
          </cell>
          <cell r="EH136">
            <v>1</v>
          </cell>
          <cell r="EI136">
            <v>0</v>
          </cell>
          <cell r="EJ136">
            <v>0</v>
          </cell>
          <cell r="EK136">
            <v>0</v>
          </cell>
          <cell r="EL136">
            <v>0</v>
          </cell>
          <cell r="EM136">
            <v>0</v>
          </cell>
          <cell r="EN136">
            <v>0</v>
          </cell>
          <cell r="EO136">
            <v>0</v>
          </cell>
          <cell r="EP136">
            <v>0</v>
          </cell>
          <cell r="EQ136">
            <v>0</v>
          </cell>
          <cell r="ER136">
            <v>0</v>
          </cell>
          <cell r="ES136">
            <v>0</v>
          </cell>
          <cell r="ET136" t="str">
            <v>0</v>
          </cell>
          <cell r="EU136">
            <v>1</v>
          </cell>
          <cell r="EV136" t="str">
            <v>降血脂</v>
          </cell>
          <cell r="EW136">
            <v>1</v>
          </cell>
          <cell r="EX136">
            <v>2</v>
          </cell>
          <cell r="EY136">
            <v>1</v>
          </cell>
          <cell r="EZ136">
            <v>1</v>
          </cell>
          <cell r="FA136" t="str">
            <v>1</v>
          </cell>
          <cell r="FE136">
            <v>0</v>
          </cell>
          <cell r="FF136">
            <v>0</v>
          </cell>
          <cell r="FG136">
            <v>0</v>
          </cell>
          <cell r="FH136">
            <v>0</v>
          </cell>
          <cell r="FI136">
            <v>0</v>
          </cell>
          <cell r="FJ136">
            <v>0</v>
          </cell>
          <cell r="FK136">
            <v>0</v>
          </cell>
          <cell r="FL136">
            <v>0</v>
          </cell>
          <cell r="FM136">
            <v>0</v>
          </cell>
          <cell r="FN136">
            <v>0</v>
          </cell>
          <cell r="FO136">
            <v>0</v>
          </cell>
          <cell r="FP136">
            <v>0</v>
          </cell>
          <cell r="FR136">
            <v>0</v>
          </cell>
          <cell r="FS136">
            <v>0</v>
          </cell>
          <cell r="FT136">
            <v>0</v>
          </cell>
          <cell r="FU136">
            <v>0</v>
          </cell>
          <cell r="FV136">
            <v>0</v>
          </cell>
          <cell r="FX136" t="str">
            <v>A</v>
          </cell>
          <cell r="FY136" t="str">
            <v>0</v>
          </cell>
          <cell r="FZ136" t="str">
            <v>1</v>
          </cell>
          <cell r="GA136" t="str">
            <v>1</v>
          </cell>
          <cell r="GB136" t="str">
            <v>0</v>
          </cell>
          <cell r="GC136" t="str">
            <v>0</v>
          </cell>
          <cell r="GD136" t="str">
            <v>0</v>
          </cell>
          <cell r="GE136" t="str">
            <v>1</v>
          </cell>
          <cell r="GF136" t="str">
            <v>0</v>
          </cell>
          <cell r="GG136" t="str">
            <v>0</v>
          </cell>
          <cell r="GH136" t="str">
            <v>0</v>
          </cell>
          <cell r="GI136" t="str">
            <v>0</v>
          </cell>
          <cell r="GJ136" t="str">
            <v>0</v>
          </cell>
          <cell r="GK136" t="str">
            <v>0</v>
          </cell>
          <cell r="GL136" t="str">
            <v>0</v>
          </cell>
          <cell r="GM136" t="str">
            <v>1</v>
          </cell>
          <cell r="GN136" t="str">
            <v>降血脂</v>
          </cell>
          <cell r="GO136">
            <v>2</v>
          </cell>
          <cell r="GP136">
            <v>0</v>
          </cell>
        </row>
        <row r="137">
          <cell r="A137">
            <v>2279013</v>
          </cell>
          <cell r="B137" t="str">
            <v>張仁呈</v>
          </cell>
          <cell r="C137" t="str">
            <v>M</v>
          </cell>
          <cell r="D137">
            <v>17837</v>
          </cell>
          <cell r="E137">
            <v>72</v>
          </cell>
          <cell r="F137" t="str">
            <v>巫憲治</v>
          </cell>
          <cell r="G137" t="str">
            <v>C</v>
          </cell>
          <cell r="H137">
            <v>44163</v>
          </cell>
          <cell r="I137">
            <v>44247</v>
          </cell>
          <cell r="K137" t="str">
            <v>E</v>
          </cell>
          <cell r="L137" t="str">
            <v>Angiosarcoma of liver--病人不知情〈家屬不願說〉</v>
          </cell>
          <cell r="M137" t="str">
            <v>N</v>
          </cell>
          <cell r="N137">
            <v>2430</v>
          </cell>
          <cell r="O137">
            <v>44163</v>
          </cell>
          <cell r="P137" t="str">
            <v>CDAA</v>
          </cell>
          <cell r="Q137">
            <v>44340</v>
          </cell>
          <cell r="R137" t="str">
            <v/>
          </cell>
          <cell r="S137">
            <v>44144.484166666669</v>
          </cell>
          <cell r="V137">
            <v>1520248</v>
          </cell>
          <cell r="W137">
            <v>1505399</v>
          </cell>
          <cell r="X137">
            <v>175</v>
          </cell>
          <cell r="Y137">
            <v>65</v>
          </cell>
          <cell r="Z137">
            <v>21.22</v>
          </cell>
          <cell r="AA137">
            <v>1.46</v>
          </cell>
          <cell r="AB137">
            <v>42.050000000000004</v>
          </cell>
          <cell r="AC137">
            <v>47.46</v>
          </cell>
          <cell r="AE137">
            <v>25</v>
          </cell>
          <cell r="AG137">
            <v>66413</v>
          </cell>
          <cell r="AI137" t="str">
            <v>2</v>
          </cell>
          <cell r="AJ137">
            <v>1.36</v>
          </cell>
          <cell r="AK137">
            <v>2.4</v>
          </cell>
          <cell r="AL137">
            <v>2.7</v>
          </cell>
          <cell r="AP137">
            <v>10.3</v>
          </cell>
          <cell r="AS137">
            <v>0</v>
          </cell>
          <cell r="AU137">
            <v>0</v>
          </cell>
          <cell r="AW137">
            <v>0</v>
          </cell>
          <cell r="AX137">
            <v>0</v>
          </cell>
          <cell r="AY137">
            <v>0</v>
          </cell>
          <cell r="AZ137">
            <v>0</v>
          </cell>
          <cell r="BB137">
            <v>0</v>
          </cell>
          <cell r="BD137">
            <v>0</v>
          </cell>
          <cell r="BO137">
            <v>0</v>
          </cell>
          <cell r="BP137">
            <v>0</v>
          </cell>
          <cell r="BR137">
            <v>0</v>
          </cell>
          <cell r="BT137">
            <v>0</v>
          </cell>
          <cell r="BV137">
            <v>0</v>
          </cell>
          <cell r="BX137">
            <v>0</v>
          </cell>
          <cell r="BZ137">
            <v>0</v>
          </cell>
          <cell r="CA137">
            <v>0</v>
          </cell>
          <cell r="CB137">
            <v>3</v>
          </cell>
          <cell r="CC137">
            <v>3</v>
          </cell>
          <cell r="CH137">
            <v>44247</v>
          </cell>
          <cell r="CI137" t="str">
            <v>Not detected</v>
          </cell>
          <cell r="CJ137">
            <v>44333</v>
          </cell>
          <cell r="CK137" t="str">
            <v>Not detected</v>
          </cell>
          <cell r="CL137">
            <v>0</v>
          </cell>
          <cell r="CN137">
            <v>0</v>
          </cell>
          <cell r="CP137">
            <v>0</v>
          </cell>
          <cell r="CR137">
            <v>0</v>
          </cell>
          <cell r="CT137">
            <v>0</v>
          </cell>
          <cell r="CU137">
            <v>0</v>
          </cell>
          <cell r="CV137">
            <v>0</v>
          </cell>
          <cell r="CW137">
            <v>0</v>
          </cell>
          <cell r="DH137">
            <v>5</v>
          </cell>
          <cell r="DM137">
            <v>1</v>
          </cell>
          <cell r="DN137">
            <v>44336</v>
          </cell>
          <cell r="DQ137">
            <v>0</v>
          </cell>
          <cell r="DR137">
            <v>0</v>
          </cell>
          <cell r="DS137">
            <v>0</v>
          </cell>
          <cell r="DT137">
            <v>0</v>
          </cell>
          <cell r="DU137">
            <v>0</v>
          </cell>
          <cell r="DV137">
            <v>0</v>
          </cell>
          <cell r="DW137">
            <v>0</v>
          </cell>
          <cell r="DX137">
            <v>0</v>
          </cell>
          <cell r="DZ137">
            <v>0</v>
          </cell>
          <cell r="EA137">
            <v>1</v>
          </cell>
          <cell r="ED137">
            <v>0</v>
          </cell>
          <cell r="EE137">
            <v>0</v>
          </cell>
          <cell r="EF137">
            <v>0</v>
          </cell>
          <cell r="EG137">
            <v>0</v>
          </cell>
          <cell r="EH137">
            <v>0</v>
          </cell>
          <cell r="EI137">
            <v>0</v>
          </cell>
          <cell r="EJ137">
            <v>0</v>
          </cell>
          <cell r="EK137">
            <v>0</v>
          </cell>
          <cell r="EL137">
            <v>0</v>
          </cell>
          <cell r="EM137">
            <v>0</v>
          </cell>
          <cell r="EN137">
            <v>0</v>
          </cell>
          <cell r="EO137">
            <v>0</v>
          </cell>
          <cell r="EP137">
            <v>0</v>
          </cell>
          <cell r="EQ137">
            <v>0</v>
          </cell>
          <cell r="ER137">
            <v>0</v>
          </cell>
          <cell r="ES137">
            <v>0</v>
          </cell>
          <cell r="ET137" t="str">
            <v>0</v>
          </cell>
          <cell r="EU137">
            <v>0</v>
          </cell>
          <cell r="EW137">
            <v>1</v>
          </cell>
          <cell r="EX137">
            <v>4</v>
          </cell>
          <cell r="EY137">
            <v>4</v>
          </cell>
          <cell r="EZ137">
            <v>3</v>
          </cell>
          <cell r="FA137" t="str">
            <v>Y</v>
          </cell>
          <cell r="FE137">
            <v>0</v>
          </cell>
          <cell r="FF137">
            <v>0</v>
          </cell>
          <cell r="FG137">
            <v>0</v>
          </cell>
          <cell r="FH137">
            <v>0</v>
          </cell>
          <cell r="FI137">
            <v>0</v>
          </cell>
          <cell r="FJ137">
            <v>0</v>
          </cell>
          <cell r="FK137">
            <v>0</v>
          </cell>
          <cell r="FL137">
            <v>0</v>
          </cell>
          <cell r="FM137">
            <v>0</v>
          </cell>
          <cell r="FN137">
            <v>0</v>
          </cell>
          <cell r="FO137">
            <v>0</v>
          </cell>
          <cell r="FP137">
            <v>0</v>
          </cell>
          <cell r="FR137">
            <v>0</v>
          </cell>
          <cell r="FS137">
            <v>0</v>
          </cell>
          <cell r="FT137">
            <v>0</v>
          </cell>
          <cell r="FU137">
            <v>0</v>
          </cell>
          <cell r="FV137">
            <v>0</v>
          </cell>
          <cell r="FX137" t="str">
            <v>A</v>
          </cell>
          <cell r="FY137" t="str">
            <v>0</v>
          </cell>
          <cell r="FZ137" t="str">
            <v>1</v>
          </cell>
          <cell r="GA137" t="str">
            <v>1</v>
          </cell>
          <cell r="GB137" t="str">
            <v>0</v>
          </cell>
          <cell r="GC137" t="str">
            <v>0</v>
          </cell>
          <cell r="GD137" t="str">
            <v>0</v>
          </cell>
          <cell r="GE137" t="str">
            <v>0</v>
          </cell>
          <cell r="GF137" t="str">
            <v>0</v>
          </cell>
          <cell r="GG137" t="str">
            <v>0</v>
          </cell>
          <cell r="GH137" t="str">
            <v>0</v>
          </cell>
          <cell r="GI137" t="str">
            <v>0</v>
          </cell>
          <cell r="GJ137" t="str">
            <v>0</v>
          </cell>
          <cell r="GK137" t="str">
            <v>0</v>
          </cell>
          <cell r="GL137" t="str">
            <v>0</v>
          </cell>
          <cell r="GM137" t="str">
            <v>0</v>
          </cell>
          <cell r="GO137">
            <v>2</v>
          </cell>
          <cell r="GP137">
            <v>0</v>
          </cell>
        </row>
        <row r="138">
          <cell r="A138">
            <v>6117144</v>
          </cell>
          <cell r="B138" t="str">
            <v>謝瑞娟</v>
          </cell>
          <cell r="C138" t="str">
            <v>F</v>
          </cell>
          <cell r="D138">
            <v>26309</v>
          </cell>
          <cell r="E138">
            <v>48</v>
          </cell>
          <cell r="F138" t="str">
            <v>陳春偉</v>
          </cell>
          <cell r="G138" t="str">
            <v>C</v>
          </cell>
          <cell r="H138">
            <v>44163</v>
          </cell>
          <cell r="I138">
            <v>44219</v>
          </cell>
          <cell r="K138" t="str">
            <v>C</v>
          </cell>
          <cell r="M138" t="str">
            <v>N</v>
          </cell>
          <cell r="N138">
            <v>2429</v>
          </cell>
          <cell r="O138">
            <v>44163</v>
          </cell>
          <cell r="P138" t="str">
            <v>CDAA</v>
          </cell>
          <cell r="R138" t="str">
            <v/>
          </cell>
          <cell r="S138">
            <v>44317.366516203707</v>
          </cell>
          <cell r="V138">
            <v>1520887</v>
          </cell>
          <cell r="W138">
            <v>1505399</v>
          </cell>
          <cell r="X138">
            <v>158</v>
          </cell>
          <cell r="Y138">
            <v>75</v>
          </cell>
          <cell r="Z138">
            <v>30.04</v>
          </cell>
          <cell r="AA138">
            <v>0.64</v>
          </cell>
          <cell r="AB138">
            <v>-71.28</v>
          </cell>
          <cell r="AC138">
            <v>99.04</v>
          </cell>
          <cell r="AE138">
            <v>23</v>
          </cell>
          <cell r="AG138">
            <v>468868</v>
          </cell>
          <cell r="AH138" t="str">
            <v>+</v>
          </cell>
          <cell r="AI138" t="str">
            <v>1b</v>
          </cell>
          <cell r="AJ138">
            <v>0.99</v>
          </cell>
          <cell r="AK138">
            <v>1</v>
          </cell>
          <cell r="AL138">
            <v>4.3</v>
          </cell>
          <cell r="AP138">
            <v>13.8</v>
          </cell>
          <cell r="AS138">
            <v>0</v>
          </cell>
          <cell r="AU138">
            <v>0</v>
          </cell>
          <cell r="AW138">
            <v>0</v>
          </cell>
          <cell r="AX138">
            <v>0</v>
          </cell>
          <cell r="AY138">
            <v>0</v>
          </cell>
          <cell r="AZ138">
            <v>0</v>
          </cell>
          <cell r="BB138">
            <v>0</v>
          </cell>
          <cell r="BD138">
            <v>0</v>
          </cell>
          <cell r="BK138">
            <v>0.85</v>
          </cell>
          <cell r="BL138">
            <v>44152.366631944446</v>
          </cell>
          <cell r="BO138">
            <v>0</v>
          </cell>
          <cell r="BP138">
            <v>0</v>
          </cell>
          <cell r="BR138">
            <v>0</v>
          </cell>
          <cell r="BT138">
            <v>0</v>
          </cell>
          <cell r="BV138">
            <v>0</v>
          </cell>
          <cell r="BX138">
            <v>0</v>
          </cell>
          <cell r="BZ138">
            <v>0</v>
          </cell>
          <cell r="CA138">
            <v>0</v>
          </cell>
          <cell r="CB138">
            <v>3</v>
          </cell>
          <cell r="CC138">
            <v>3</v>
          </cell>
          <cell r="CH138">
            <v>44219</v>
          </cell>
          <cell r="CI138" t="str">
            <v>Not detected</v>
          </cell>
          <cell r="CJ138">
            <v>44303</v>
          </cell>
          <cell r="CK138" t="str">
            <v>Not detected</v>
          </cell>
          <cell r="CL138">
            <v>0</v>
          </cell>
          <cell r="CN138">
            <v>0</v>
          </cell>
          <cell r="CP138">
            <v>0</v>
          </cell>
          <cell r="CR138">
            <v>0</v>
          </cell>
          <cell r="CT138">
            <v>0</v>
          </cell>
          <cell r="CU138">
            <v>0</v>
          </cell>
          <cell r="CV138">
            <v>0</v>
          </cell>
          <cell r="CW138">
            <v>0</v>
          </cell>
          <cell r="DQ138">
            <v>0</v>
          </cell>
          <cell r="DR138">
            <v>0</v>
          </cell>
          <cell r="DS138">
            <v>0</v>
          </cell>
          <cell r="DT138">
            <v>0</v>
          </cell>
          <cell r="DU138">
            <v>0</v>
          </cell>
          <cell r="DV138">
            <v>0</v>
          </cell>
          <cell r="DW138">
            <v>0</v>
          </cell>
          <cell r="DX138">
            <v>0</v>
          </cell>
          <cell r="DZ138">
            <v>0</v>
          </cell>
          <cell r="EA138">
            <v>1</v>
          </cell>
          <cell r="ED138">
            <v>0</v>
          </cell>
          <cell r="EE138">
            <v>0</v>
          </cell>
          <cell r="EF138">
            <v>0</v>
          </cell>
          <cell r="EG138">
            <v>1</v>
          </cell>
          <cell r="EH138">
            <v>0</v>
          </cell>
          <cell r="EI138">
            <v>0</v>
          </cell>
          <cell r="EJ138">
            <v>0</v>
          </cell>
          <cell r="EK138">
            <v>0</v>
          </cell>
          <cell r="EL138">
            <v>0</v>
          </cell>
          <cell r="EM138">
            <v>0</v>
          </cell>
          <cell r="EN138">
            <v>0</v>
          </cell>
          <cell r="EO138">
            <v>0</v>
          </cell>
          <cell r="EP138">
            <v>0</v>
          </cell>
          <cell r="EQ138">
            <v>0</v>
          </cell>
          <cell r="ER138">
            <v>0</v>
          </cell>
          <cell r="ES138">
            <v>0</v>
          </cell>
          <cell r="ET138" t="str">
            <v>0</v>
          </cell>
          <cell r="EU138">
            <v>0</v>
          </cell>
          <cell r="EV138" t="str">
            <v>子宮切除 輸尿管結石</v>
          </cell>
          <cell r="EW138">
            <v>1</v>
          </cell>
          <cell r="EX138">
            <v>4</v>
          </cell>
          <cell r="EY138">
            <v>1</v>
          </cell>
          <cell r="EZ138">
            <v>1</v>
          </cell>
          <cell r="FA138" t="str">
            <v>Z</v>
          </cell>
          <cell r="FE138">
            <v>0</v>
          </cell>
          <cell r="FF138">
            <v>0</v>
          </cell>
          <cell r="FG138">
            <v>0</v>
          </cell>
          <cell r="FH138">
            <v>0</v>
          </cell>
          <cell r="FI138">
            <v>0</v>
          </cell>
          <cell r="FJ138">
            <v>0</v>
          </cell>
          <cell r="FK138">
            <v>0</v>
          </cell>
          <cell r="FL138">
            <v>0</v>
          </cell>
          <cell r="FM138">
            <v>0</v>
          </cell>
          <cell r="FN138">
            <v>0</v>
          </cell>
          <cell r="FO138">
            <v>0</v>
          </cell>
          <cell r="FP138">
            <v>0</v>
          </cell>
          <cell r="FR138">
            <v>0</v>
          </cell>
          <cell r="FS138">
            <v>0</v>
          </cell>
          <cell r="FT138">
            <v>0</v>
          </cell>
          <cell r="FU138">
            <v>0</v>
          </cell>
          <cell r="FV138">
            <v>0</v>
          </cell>
          <cell r="FX138" t="str">
            <v>A</v>
          </cell>
          <cell r="FY138" t="str">
            <v>0</v>
          </cell>
          <cell r="FZ138" t="str">
            <v>0</v>
          </cell>
          <cell r="GA138" t="str">
            <v>1</v>
          </cell>
          <cell r="GB138" t="str">
            <v>0</v>
          </cell>
          <cell r="GC138" t="str">
            <v>0</v>
          </cell>
          <cell r="GD138" t="str">
            <v>0</v>
          </cell>
          <cell r="GE138" t="str">
            <v>0</v>
          </cell>
          <cell r="GF138" t="str">
            <v>0</v>
          </cell>
          <cell r="GG138" t="str">
            <v>0</v>
          </cell>
          <cell r="GH138" t="str">
            <v>0</v>
          </cell>
          <cell r="GI138" t="str">
            <v>0</v>
          </cell>
          <cell r="GJ138" t="str">
            <v>0</v>
          </cell>
          <cell r="GK138" t="str">
            <v>0</v>
          </cell>
          <cell r="GL138" t="str">
            <v>0</v>
          </cell>
          <cell r="GM138" t="str">
            <v>1</v>
          </cell>
          <cell r="GN138" t="str">
            <v xml:space="preserve">荷爾蒙 .止痛藥 </v>
          </cell>
          <cell r="GO138">
            <v>2</v>
          </cell>
          <cell r="GP138">
            <v>0</v>
          </cell>
        </row>
        <row r="139">
          <cell r="A139">
            <v>8053007</v>
          </cell>
          <cell r="B139" t="str">
            <v>邱垂養</v>
          </cell>
          <cell r="C139" t="str">
            <v>M</v>
          </cell>
          <cell r="D139">
            <v>26673</v>
          </cell>
          <cell r="E139">
            <v>47</v>
          </cell>
          <cell r="F139" t="str">
            <v>蕭天豪</v>
          </cell>
          <cell r="G139" t="str">
            <v>BC</v>
          </cell>
          <cell r="H139">
            <v>44161</v>
          </cell>
          <cell r="I139">
            <v>44217</v>
          </cell>
          <cell r="K139" t="str">
            <v>E</v>
          </cell>
          <cell r="M139" t="str">
            <v>N</v>
          </cell>
          <cell r="N139">
            <v>2428</v>
          </cell>
          <cell r="O139">
            <v>44146</v>
          </cell>
          <cell r="P139" t="str">
            <v>CDAA</v>
          </cell>
          <cell r="R139" t="str">
            <v/>
          </cell>
          <cell r="S139">
            <v>44350.451944444445</v>
          </cell>
          <cell r="V139">
            <v>1512002</v>
          </cell>
          <cell r="W139">
            <v>1520808</v>
          </cell>
          <cell r="X139">
            <v>177</v>
          </cell>
          <cell r="Y139">
            <v>69.600000000000009</v>
          </cell>
          <cell r="Z139">
            <v>22.22</v>
          </cell>
          <cell r="AA139">
            <v>0.63</v>
          </cell>
          <cell r="AB139">
            <v>139.21</v>
          </cell>
          <cell r="AC139">
            <v>136.51</v>
          </cell>
          <cell r="AE139">
            <v>189</v>
          </cell>
          <cell r="AG139">
            <v>2807838</v>
          </cell>
          <cell r="AH139" t="str">
            <v>+</v>
          </cell>
          <cell r="AI139" t="str">
            <v>1b</v>
          </cell>
          <cell r="AJ139">
            <v>1.1000000000000001</v>
          </cell>
          <cell r="AK139">
            <v>0.9</v>
          </cell>
          <cell r="AL139">
            <v>4</v>
          </cell>
          <cell r="AP139">
            <v>15.3</v>
          </cell>
          <cell r="AS139">
            <v>0</v>
          </cell>
          <cell r="AU139">
            <v>0</v>
          </cell>
          <cell r="AW139">
            <v>0</v>
          </cell>
          <cell r="AX139">
            <v>0</v>
          </cell>
          <cell r="AY139">
            <v>0</v>
          </cell>
          <cell r="AZ139">
            <v>0</v>
          </cell>
          <cell r="BB139">
            <v>0</v>
          </cell>
          <cell r="BD139">
            <v>0</v>
          </cell>
          <cell r="BK139">
            <v>3.31</v>
          </cell>
          <cell r="BL139">
            <v>44142.433148148149</v>
          </cell>
          <cell r="BO139">
            <v>0</v>
          </cell>
          <cell r="BP139">
            <v>0</v>
          </cell>
          <cell r="BR139">
            <v>0</v>
          </cell>
          <cell r="BT139">
            <v>0</v>
          </cell>
          <cell r="BV139">
            <v>0</v>
          </cell>
          <cell r="BX139">
            <v>0</v>
          </cell>
          <cell r="BZ139">
            <v>0</v>
          </cell>
          <cell r="CA139">
            <v>0</v>
          </cell>
          <cell r="CB139">
            <v>3</v>
          </cell>
          <cell r="CC139">
            <v>3</v>
          </cell>
          <cell r="CH139">
            <v>44218</v>
          </cell>
          <cell r="CI139" t="str">
            <v>Not detected</v>
          </cell>
          <cell r="CJ139">
            <v>44309</v>
          </cell>
          <cell r="CK139" t="str">
            <v>Not detected</v>
          </cell>
          <cell r="CL139">
            <v>0</v>
          </cell>
          <cell r="CN139">
            <v>0</v>
          </cell>
          <cell r="CP139">
            <v>0</v>
          </cell>
          <cell r="CR139">
            <v>0</v>
          </cell>
          <cell r="CT139">
            <v>0</v>
          </cell>
          <cell r="CU139">
            <v>0</v>
          </cell>
          <cell r="CV139">
            <v>0</v>
          </cell>
          <cell r="CW139">
            <v>0</v>
          </cell>
          <cell r="DQ139">
            <v>0</v>
          </cell>
          <cell r="DR139">
            <v>0</v>
          </cell>
          <cell r="DS139">
            <v>0</v>
          </cell>
          <cell r="DT139">
            <v>0</v>
          </cell>
          <cell r="DU139">
            <v>0</v>
          </cell>
          <cell r="DV139">
            <v>0</v>
          </cell>
          <cell r="DW139">
            <v>0</v>
          </cell>
          <cell r="DX139">
            <v>0</v>
          </cell>
          <cell r="DZ139">
            <v>1</v>
          </cell>
          <cell r="EA139">
            <v>1</v>
          </cell>
          <cell r="EB139">
            <v>40662</v>
          </cell>
          <cell r="ED139">
            <v>0</v>
          </cell>
          <cell r="EE139">
            <v>0</v>
          </cell>
          <cell r="EF139">
            <v>1</v>
          </cell>
          <cell r="EG139">
            <v>0</v>
          </cell>
          <cell r="EH139">
            <v>0</v>
          </cell>
          <cell r="EI139">
            <v>0</v>
          </cell>
          <cell r="EJ139">
            <v>0</v>
          </cell>
          <cell r="EK139">
            <v>0</v>
          </cell>
          <cell r="EL139">
            <v>0</v>
          </cell>
          <cell r="EM139">
            <v>0</v>
          </cell>
          <cell r="EN139">
            <v>0</v>
          </cell>
          <cell r="EO139">
            <v>0</v>
          </cell>
          <cell r="EP139">
            <v>0</v>
          </cell>
          <cell r="EQ139">
            <v>0</v>
          </cell>
          <cell r="ER139">
            <v>0</v>
          </cell>
          <cell r="ES139">
            <v>0</v>
          </cell>
          <cell r="ET139" t="str">
            <v>0</v>
          </cell>
          <cell r="EU139">
            <v>0</v>
          </cell>
          <cell r="EW139">
            <v>1</v>
          </cell>
          <cell r="EX139">
            <v>4</v>
          </cell>
          <cell r="EY139">
            <v>1</v>
          </cell>
          <cell r="EZ139">
            <v>1</v>
          </cell>
          <cell r="FA139" t="str">
            <v>Z</v>
          </cell>
          <cell r="FD139" t="str">
            <v>內地</v>
          </cell>
          <cell r="FE139">
            <v>0</v>
          </cell>
          <cell r="FF139">
            <v>0</v>
          </cell>
          <cell r="FG139">
            <v>0</v>
          </cell>
          <cell r="FH139">
            <v>0</v>
          </cell>
          <cell r="FI139">
            <v>0</v>
          </cell>
          <cell r="FJ139">
            <v>0</v>
          </cell>
          <cell r="FK139">
            <v>0</v>
          </cell>
          <cell r="FL139">
            <v>0</v>
          </cell>
          <cell r="FM139">
            <v>0</v>
          </cell>
          <cell r="FN139">
            <v>0</v>
          </cell>
          <cell r="FO139">
            <v>0</v>
          </cell>
          <cell r="FP139">
            <v>0</v>
          </cell>
          <cell r="FR139">
            <v>0</v>
          </cell>
          <cell r="FS139">
            <v>0</v>
          </cell>
          <cell r="FT139">
            <v>0</v>
          </cell>
          <cell r="FU139">
            <v>0</v>
          </cell>
          <cell r="FV139">
            <v>0</v>
          </cell>
          <cell r="FW139" t="str">
            <v>長期內地</v>
          </cell>
          <cell r="FX139" t="str">
            <v>A</v>
          </cell>
          <cell r="FY139" t="str">
            <v>0</v>
          </cell>
          <cell r="FZ139" t="str">
            <v>1</v>
          </cell>
          <cell r="GA139" t="str">
            <v>0</v>
          </cell>
          <cell r="GB139" t="str">
            <v>0</v>
          </cell>
          <cell r="GC139" t="str">
            <v>0</v>
          </cell>
          <cell r="GD139" t="str">
            <v>0</v>
          </cell>
          <cell r="GE139" t="str">
            <v>0</v>
          </cell>
          <cell r="GF139" t="str">
            <v>0</v>
          </cell>
          <cell r="GG139" t="str">
            <v>0</v>
          </cell>
          <cell r="GH139" t="str">
            <v>0</v>
          </cell>
          <cell r="GI139" t="str">
            <v>0</v>
          </cell>
          <cell r="GJ139" t="str">
            <v>0</v>
          </cell>
          <cell r="GK139" t="str">
            <v>0</v>
          </cell>
          <cell r="GL139" t="str">
            <v>0</v>
          </cell>
          <cell r="GM139" t="str">
            <v>0</v>
          </cell>
          <cell r="GO139">
            <v>2</v>
          </cell>
          <cell r="GP139">
            <v>0</v>
          </cell>
        </row>
        <row r="140">
          <cell r="A140">
            <v>2087123</v>
          </cell>
          <cell r="B140" t="str">
            <v>黃蘇選</v>
          </cell>
          <cell r="C140" t="str">
            <v>F</v>
          </cell>
          <cell r="D140">
            <v>12586</v>
          </cell>
          <cell r="E140">
            <v>86</v>
          </cell>
          <cell r="F140" t="str">
            <v>宋文斌</v>
          </cell>
          <cell r="G140" t="str">
            <v>C</v>
          </cell>
          <cell r="H140">
            <v>44160</v>
          </cell>
          <cell r="I140">
            <v>44216</v>
          </cell>
          <cell r="K140" t="str">
            <v>C</v>
          </cell>
          <cell r="L140" t="str">
            <v>埔心衛生所/診斷HCC</v>
          </cell>
          <cell r="M140" t="str">
            <v>N</v>
          </cell>
          <cell r="N140">
            <v>2422</v>
          </cell>
          <cell r="O140">
            <v>44140</v>
          </cell>
          <cell r="P140" t="str">
            <v>CDAA</v>
          </cell>
          <cell r="R140" t="str">
            <v/>
          </cell>
          <cell r="S140">
            <v>44264.503622685188</v>
          </cell>
          <cell r="V140">
            <v>1502226</v>
          </cell>
          <cell r="W140">
            <v>1520075</v>
          </cell>
          <cell r="Y140">
            <v>55</v>
          </cell>
          <cell r="AA140">
            <v>0.66</v>
          </cell>
          <cell r="AB140">
            <v>-40.57</v>
          </cell>
          <cell r="AC140">
            <v>84.92</v>
          </cell>
          <cell r="AE140">
            <v>20</v>
          </cell>
          <cell r="AG140">
            <v>4910000</v>
          </cell>
          <cell r="AH140" t="str">
            <v>+</v>
          </cell>
          <cell r="AI140" t="str">
            <v>1b</v>
          </cell>
          <cell r="AJ140">
            <v>1</v>
          </cell>
          <cell r="AK140">
            <v>0.8</v>
          </cell>
          <cell r="AL140">
            <v>4.3</v>
          </cell>
          <cell r="AP140">
            <v>12</v>
          </cell>
          <cell r="AS140">
            <v>0</v>
          </cell>
          <cell r="AU140">
            <v>0</v>
          </cell>
          <cell r="AW140">
            <v>0</v>
          </cell>
          <cell r="AX140">
            <v>0</v>
          </cell>
          <cell r="AY140">
            <v>0</v>
          </cell>
          <cell r="AZ140">
            <v>0</v>
          </cell>
          <cell r="BB140">
            <v>1</v>
          </cell>
          <cell r="BC140">
            <v>44160</v>
          </cell>
          <cell r="BD140">
            <v>0</v>
          </cell>
          <cell r="BK140">
            <v>4.6500000000000004</v>
          </cell>
          <cell r="BL140">
            <v>44140.416365740741</v>
          </cell>
          <cell r="BO140">
            <v>0</v>
          </cell>
          <cell r="BP140">
            <v>0</v>
          </cell>
          <cell r="BR140">
            <v>0</v>
          </cell>
          <cell r="BT140">
            <v>0</v>
          </cell>
          <cell r="BV140">
            <v>0</v>
          </cell>
          <cell r="BX140">
            <v>0</v>
          </cell>
          <cell r="BZ140">
            <v>0</v>
          </cell>
          <cell r="CA140">
            <v>0</v>
          </cell>
          <cell r="CB140">
            <v>3</v>
          </cell>
          <cell r="CH140">
            <v>44217</v>
          </cell>
          <cell r="CI140" t="str">
            <v>Not detected</v>
          </cell>
          <cell r="CL140">
            <v>0</v>
          </cell>
          <cell r="CN140">
            <v>0</v>
          </cell>
          <cell r="CP140">
            <v>0</v>
          </cell>
          <cell r="CR140">
            <v>0</v>
          </cell>
          <cell r="CT140">
            <v>0</v>
          </cell>
          <cell r="CU140">
            <v>0</v>
          </cell>
          <cell r="CV140">
            <v>0</v>
          </cell>
          <cell r="CW140">
            <v>0</v>
          </cell>
          <cell r="DQ140">
            <v>0</v>
          </cell>
          <cell r="DR140">
            <v>0</v>
          </cell>
          <cell r="DS140">
            <v>0</v>
          </cell>
          <cell r="DT140">
            <v>0</v>
          </cell>
          <cell r="DU140">
            <v>0</v>
          </cell>
          <cell r="DV140">
            <v>0</v>
          </cell>
          <cell r="DW140">
            <v>0</v>
          </cell>
          <cell r="DX140">
            <v>0</v>
          </cell>
          <cell r="DZ140">
            <v>0</v>
          </cell>
          <cell r="EA140">
            <v>1</v>
          </cell>
          <cell r="ED140">
            <v>0</v>
          </cell>
          <cell r="EE140">
            <v>0</v>
          </cell>
          <cell r="EF140">
            <v>0</v>
          </cell>
          <cell r="EG140">
            <v>1</v>
          </cell>
          <cell r="EH140">
            <v>0</v>
          </cell>
          <cell r="EI140">
            <v>0</v>
          </cell>
          <cell r="EJ140">
            <v>0</v>
          </cell>
          <cell r="EK140">
            <v>0</v>
          </cell>
          <cell r="EL140">
            <v>0</v>
          </cell>
          <cell r="EM140">
            <v>0</v>
          </cell>
          <cell r="EN140">
            <v>0</v>
          </cell>
          <cell r="EO140">
            <v>0</v>
          </cell>
          <cell r="EP140">
            <v>0</v>
          </cell>
          <cell r="EQ140">
            <v>0</v>
          </cell>
          <cell r="ER140">
            <v>0</v>
          </cell>
          <cell r="ES140">
            <v>0</v>
          </cell>
          <cell r="ET140" t="str">
            <v>0</v>
          </cell>
          <cell r="EU140">
            <v>0</v>
          </cell>
          <cell r="EW140">
            <v>4</v>
          </cell>
          <cell r="EX140">
            <v>2</v>
          </cell>
          <cell r="EY140">
            <v>1</v>
          </cell>
          <cell r="EZ140">
            <v>4</v>
          </cell>
          <cell r="FA140" t="str">
            <v>Y</v>
          </cell>
          <cell r="FC140" t="str">
            <v>兒子</v>
          </cell>
          <cell r="FE140">
            <v>0</v>
          </cell>
          <cell r="FF140">
            <v>0</v>
          </cell>
          <cell r="FG140">
            <v>0</v>
          </cell>
          <cell r="FH140">
            <v>0</v>
          </cell>
          <cell r="FI140">
            <v>0</v>
          </cell>
          <cell r="FJ140">
            <v>0</v>
          </cell>
          <cell r="FK140">
            <v>0</v>
          </cell>
          <cell r="FL140">
            <v>0</v>
          </cell>
          <cell r="FM140">
            <v>0</v>
          </cell>
          <cell r="FN140">
            <v>0</v>
          </cell>
          <cell r="FO140">
            <v>0</v>
          </cell>
          <cell r="FP140">
            <v>0</v>
          </cell>
          <cell r="FR140">
            <v>0</v>
          </cell>
          <cell r="FS140">
            <v>0</v>
          </cell>
          <cell r="FT140">
            <v>0</v>
          </cell>
          <cell r="FU140">
            <v>0</v>
          </cell>
          <cell r="FV140">
            <v>0</v>
          </cell>
          <cell r="FW140" t="str">
            <v>大村陽明安中(輪椅)0933-559989女兒優先</v>
          </cell>
          <cell r="FX140" t="str">
            <v>A</v>
          </cell>
          <cell r="FY140" t="str">
            <v>0</v>
          </cell>
          <cell r="FZ140" t="str">
            <v>0</v>
          </cell>
          <cell r="GA140" t="str">
            <v>1</v>
          </cell>
          <cell r="GB140" t="str">
            <v>0</v>
          </cell>
          <cell r="GC140" t="str">
            <v>0</v>
          </cell>
          <cell r="GD140" t="str">
            <v>0</v>
          </cell>
          <cell r="GE140" t="str">
            <v>0</v>
          </cell>
          <cell r="GF140" t="str">
            <v>0</v>
          </cell>
          <cell r="GG140" t="str">
            <v>0</v>
          </cell>
          <cell r="GH140" t="str">
            <v>0</v>
          </cell>
          <cell r="GI140" t="str">
            <v>0</v>
          </cell>
          <cell r="GJ140" t="str">
            <v>0</v>
          </cell>
          <cell r="GK140" t="str">
            <v>0</v>
          </cell>
          <cell r="GL140" t="str">
            <v>0</v>
          </cell>
          <cell r="GM140" t="str">
            <v>1</v>
          </cell>
          <cell r="GN140" t="str">
            <v>皮膚科(李永在).骨科(秀傳)</v>
          </cell>
          <cell r="GO140">
            <v>2</v>
          </cell>
          <cell r="GP140">
            <v>0</v>
          </cell>
        </row>
        <row r="141">
          <cell r="A141">
            <v>8041776</v>
          </cell>
          <cell r="B141" t="str">
            <v>吳天來</v>
          </cell>
          <cell r="C141" t="str">
            <v>M</v>
          </cell>
          <cell r="D141">
            <v>11709</v>
          </cell>
          <cell r="E141">
            <v>88</v>
          </cell>
          <cell r="F141" t="str">
            <v>宋文斌</v>
          </cell>
          <cell r="G141" t="str">
            <v>C</v>
          </cell>
          <cell r="H141">
            <v>44159</v>
          </cell>
          <cell r="I141">
            <v>44243</v>
          </cell>
          <cell r="K141" t="str">
            <v>E</v>
          </cell>
          <cell r="M141" t="str">
            <v>N</v>
          </cell>
          <cell r="N141">
            <v>2426</v>
          </cell>
          <cell r="O141">
            <v>44142</v>
          </cell>
          <cell r="P141" t="str">
            <v>CDAA</v>
          </cell>
          <cell r="R141" t="str">
            <v/>
          </cell>
          <cell r="S141">
            <v>44327.431446759256</v>
          </cell>
          <cell r="V141">
            <v>1502226</v>
          </cell>
          <cell r="W141">
            <v>1520808</v>
          </cell>
          <cell r="X141">
            <v>161</v>
          </cell>
          <cell r="Y141">
            <v>52</v>
          </cell>
          <cell r="Z141">
            <v>20.059999999999999</v>
          </cell>
          <cell r="AA141">
            <v>0.85</v>
          </cell>
          <cell r="AB141">
            <v>44.18</v>
          </cell>
          <cell r="AC141">
            <v>85.070000000000007</v>
          </cell>
          <cell r="AE141">
            <v>17</v>
          </cell>
          <cell r="AG141">
            <v>569</v>
          </cell>
          <cell r="AH141" t="str">
            <v>+</v>
          </cell>
          <cell r="AI141" t="str">
            <v>2</v>
          </cell>
          <cell r="AJ141">
            <v>0.97</v>
          </cell>
          <cell r="AK141">
            <v>0.5</v>
          </cell>
          <cell r="AL141">
            <v>3.6</v>
          </cell>
          <cell r="AP141">
            <v>14.6</v>
          </cell>
          <cell r="AS141">
            <v>1</v>
          </cell>
          <cell r="AT141">
            <v>44159</v>
          </cell>
          <cell r="AU141">
            <v>0</v>
          </cell>
          <cell r="AW141">
            <v>0</v>
          </cell>
          <cell r="AX141">
            <v>0</v>
          </cell>
          <cell r="AY141">
            <v>0</v>
          </cell>
          <cell r="AZ141">
            <v>0</v>
          </cell>
          <cell r="BB141">
            <v>0</v>
          </cell>
          <cell r="BD141">
            <v>0</v>
          </cell>
          <cell r="BK141">
            <v>2.89</v>
          </cell>
          <cell r="BL141">
            <v>44142.501944444448</v>
          </cell>
          <cell r="BO141">
            <v>0</v>
          </cell>
          <cell r="BP141">
            <v>0</v>
          </cell>
          <cell r="BR141">
            <v>0</v>
          </cell>
          <cell r="BT141">
            <v>0</v>
          </cell>
          <cell r="BV141">
            <v>0</v>
          </cell>
          <cell r="BX141">
            <v>0</v>
          </cell>
          <cell r="BZ141">
            <v>0</v>
          </cell>
          <cell r="CA141">
            <v>0</v>
          </cell>
          <cell r="CB141">
            <v>3</v>
          </cell>
          <cell r="CC141">
            <v>3</v>
          </cell>
          <cell r="CH141">
            <v>44243</v>
          </cell>
          <cell r="CI141" t="str">
            <v>Not detected</v>
          </cell>
          <cell r="CJ141">
            <v>44327</v>
          </cell>
          <cell r="CK141" t="str">
            <v>Not detected</v>
          </cell>
          <cell r="CL141">
            <v>0</v>
          </cell>
          <cell r="CN141">
            <v>0</v>
          </cell>
          <cell r="CP141">
            <v>0</v>
          </cell>
          <cell r="CR141">
            <v>0</v>
          </cell>
          <cell r="CT141">
            <v>0</v>
          </cell>
          <cell r="CU141">
            <v>0</v>
          </cell>
          <cell r="CV141">
            <v>0</v>
          </cell>
          <cell r="CW141">
            <v>0</v>
          </cell>
          <cell r="DQ141">
            <v>0</v>
          </cell>
          <cell r="DR141">
            <v>0</v>
          </cell>
          <cell r="DS141">
            <v>0</v>
          </cell>
          <cell r="DT141">
            <v>0</v>
          </cell>
          <cell r="DU141">
            <v>0</v>
          </cell>
          <cell r="DV141">
            <v>0</v>
          </cell>
          <cell r="DW141">
            <v>0</v>
          </cell>
          <cell r="DX141">
            <v>0</v>
          </cell>
          <cell r="DZ141">
            <v>0</v>
          </cell>
          <cell r="EA141">
            <v>0</v>
          </cell>
          <cell r="ED141">
            <v>0</v>
          </cell>
          <cell r="EE141">
            <v>0</v>
          </cell>
          <cell r="EF141">
            <v>0</v>
          </cell>
          <cell r="EG141">
            <v>0</v>
          </cell>
          <cell r="EH141">
            <v>0</v>
          </cell>
          <cell r="EI141">
            <v>0</v>
          </cell>
          <cell r="EJ141">
            <v>0</v>
          </cell>
          <cell r="EK141">
            <v>0</v>
          </cell>
          <cell r="EL141">
            <v>0</v>
          </cell>
          <cell r="EM141">
            <v>0</v>
          </cell>
          <cell r="EN141">
            <v>0</v>
          </cell>
          <cell r="EO141">
            <v>0</v>
          </cell>
          <cell r="EP141">
            <v>0</v>
          </cell>
          <cell r="EQ141">
            <v>0</v>
          </cell>
          <cell r="ER141">
            <v>0</v>
          </cell>
          <cell r="ES141">
            <v>0</v>
          </cell>
          <cell r="ET141" t="str">
            <v>0</v>
          </cell>
          <cell r="EU141">
            <v>0</v>
          </cell>
          <cell r="EW141">
            <v>1</v>
          </cell>
          <cell r="EX141">
            <v>2</v>
          </cell>
          <cell r="EY141">
            <v>1</v>
          </cell>
          <cell r="EZ141">
            <v>1</v>
          </cell>
          <cell r="FA141" t="str">
            <v>Y</v>
          </cell>
          <cell r="FE141">
            <v>0</v>
          </cell>
          <cell r="FF141">
            <v>0</v>
          </cell>
          <cell r="FG141">
            <v>0</v>
          </cell>
          <cell r="FH141">
            <v>0</v>
          </cell>
          <cell r="FI141">
            <v>0</v>
          </cell>
          <cell r="FJ141">
            <v>0</v>
          </cell>
          <cell r="FK141">
            <v>0</v>
          </cell>
          <cell r="FL141">
            <v>0</v>
          </cell>
          <cell r="FM141">
            <v>0</v>
          </cell>
          <cell r="FN141">
            <v>0</v>
          </cell>
          <cell r="FO141">
            <v>0</v>
          </cell>
          <cell r="FP141">
            <v>0</v>
          </cell>
          <cell r="FR141">
            <v>0</v>
          </cell>
          <cell r="FS141">
            <v>0</v>
          </cell>
          <cell r="FT141">
            <v>0</v>
          </cell>
          <cell r="FU141">
            <v>0</v>
          </cell>
          <cell r="FV141">
            <v>0</v>
          </cell>
          <cell r="FW141" t="str">
            <v>女兒0905156633-CCH門診同工</v>
          </cell>
          <cell r="FX141" t="str">
            <v>A</v>
          </cell>
          <cell r="FY141" t="str">
            <v>0</v>
          </cell>
          <cell r="FZ141" t="str">
            <v>0</v>
          </cell>
          <cell r="GA141" t="str">
            <v>0</v>
          </cell>
          <cell r="GB141" t="str">
            <v>0</v>
          </cell>
          <cell r="GC141" t="str">
            <v>0</v>
          </cell>
          <cell r="GD141" t="str">
            <v>0</v>
          </cell>
          <cell r="GE141" t="str">
            <v>0</v>
          </cell>
          <cell r="GF141" t="str">
            <v>0</v>
          </cell>
          <cell r="GG141" t="str">
            <v>0</v>
          </cell>
          <cell r="GH141" t="str">
            <v>0</v>
          </cell>
          <cell r="GI141" t="str">
            <v>0</v>
          </cell>
          <cell r="GJ141" t="str">
            <v>0</v>
          </cell>
          <cell r="GK141" t="str">
            <v>0</v>
          </cell>
          <cell r="GL141" t="str">
            <v>0</v>
          </cell>
          <cell r="GM141" t="str">
            <v>0</v>
          </cell>
          <cell r="GO141">
            <v>2</v>
          </cell>
          <cell r="GP141">
            <v>0</v>
          </cell>
        </row>
        <row r="142">
          <cell r="A142">
            <v>2381227</v>
          </cell>
          <cell r="B142" t="str">
            <v>陳美春</v>
          </cell>
          <cell r="C142" t="str">
            <v>F</v>
          </cell>
          <cell r="D142">
            <v>21184</v>
          </cell>
          <cell r="E142">
            <v>63</v>
          </cell>
          <cell r="F142" t="str">
            <v>陳春偉</v>
          </cell>
          <cell r="G142" t="str">
            <v>C</v>
          </cell>
          <cell r="H142">
            <v>44158</v>
          </cell>
          <cell r="I142">
            <v>44214</v>
          </cell>
          <cell r="K142" t="str">
            <v>C</v>
          </cell>
          <cell r="L142" t="str">
            <v>敦仁醫院</v>
          </cell>
          <cell r="M142" t="str">
            <v>N</v>
          </cell>
          <cell r="N142">
            <v>2425</v>
          </cell>
          <cell r="O142">
            <v>44046</v>
          </cell>
          <cell r="P142" t="str">
            <v>CDAA</v>
          </cell>
          <cell r="R142" t="str">
            <v/>
          </cell>
          <cell r="S142">
            <v>44298.572048611109</v>
          </cell>
          <cell r="V142">
            <v>1520887</v>
          </cell>
          <cell r="W142">
            <v>1520075</v>
          </cell>
          <cell r="X142">
            <v>151.9</v>
          </cell>
          <cell r="Y142">
            <v>46.7</v>
          </cell>
          <cell r="Z142">
            <v>20.240000000000002</v>
          </cell>
          <cell r="AA142">
            <v>0.70000000000000007</v>
          </cell>
          <cell r="AB142">
            <v>60.65</v>
          </cell>
          <cell r="AC142">
            <v>84.79</v>
          </cell>
          <cell r="AE142">
            <v>30</v>
          </cell>
          <cell r="AG142">
            <v>1224629</v>
          </cell>
          <cell r="AH142" t="str">
            <v>+</v>
          </cell>
          <cell r="AI142" t="str">
            <v>1</v>
          </cell>
          <cell r="AJ142">
            <v>1</v>
          </cell>
          <cell r="AK142">
            <v>0.8</v>
          </cell>
          <cell r="AL142">
            <v>4.3</v>
          </cell>
          <cell r="AP142">
            <v>12.4</v>
          </cell>
          <cell r="AS142">
            <v>0</v>
          </cell>
          <cell r="AU142">
            <v>1</v>
          </cell>
          <cell r="AW142">
            <v>0</v>
          </cell>
          <cell r="AX142">
            <v>0</v>
          </cell>
          <cell r="AY142">
            <v>0</v>
          </cell>
          <cell r="AZ142">
            <v>0</v>
          </cell>
          <cell r="BB142">
            <v>0</v>
          </cell>
          <cell r="BD142">
            <v>0</v>
          </cell>
          <cell r="BK142">
            <v>2.39</v>
          </cell>
          <cell r="BL142">
            <v>44041.436828703707</v>
          </cell>
          <cell r="BO142">
            <v>0</v>
          </cell>
          <cell r="BP142">
            <v>0</v>
          </cell>
          <cell r="BR142">
            <v>0</v>
          </cell>
          <cell r="BT142">
            <v>0</v>
          </cell>
          <cell r="BV142">
            <v>0</v>
          </cell>
          <cell r="BX142">
            <v>0</v>
          </cell>
          <cell r="BZ142">
            <v>0</v>
          </cell>
          <cell r="CA142">
            <v>0</v>
          </cell>
          <cell r="CB142">
            <v>3</v>
          </cell>
          <cell r="CC142">
            <v>3</v>
          </cell>
          <cell r="CH142">
            <v>44216</v>
          </cell>
          <cell r="CI142" t="str">
            <v>Not detected</v>
          </cell>
          <cell r="CJ142">
            <v>44298</v>
          </cell>
          <cell r="CK142" t="str">
            <v>Not detected</v>
          </cell>
          <cell r="CL142">
            <v>0</v>
          </cell>
          <cell r="CN142">
            <v>0</v>
          </cell>
          <cell r="CP142">
            <v>0</v>
          </cell>
          <cell r="CR142">
            <v>0</v>
          </cell>
          <cell r="CT142">
            <v>0</v>
          </cell>
          <cell r="CU142">
            <v>0</v>
          </cell>
          <cell r="CV142">
            <v>0</v>
          </cell>
          <cell r="CW142">
            <v>0</v>
          </cell>
          <cell r="DQ142">
            <v>0</v>
          </cell>
          <cell r="DR142">
            <v>0</v>
          </cell>
          <cell r="DS142">
            <v>0</v>
          </cell>
          <cell r="DT142">
            <v>0</v>
          </cell>
          <cell r="DU142">
            <v>0</v>
          </cell>
          <cell r="DV142">
            <v>0</v>
          </cell>
          <cell r="DW142">
            <v>0</v>
          </cell>
          <cell r="DX142">
            <v>0</v>
          </cell>
          <cell r="DZ142">
            <v>0</v>
          </cell>
          <cell r="EA142">
            <v>1</v>
          </cell>
          <cell r="ED142">
            <v>0</v>
          </cell>
          <cell r="EE142">
            <v>0</v>
          </cell>
          <cell r="EF142">
            <v>0</v>
          </cell>
          <cell r="EG142">
            <v>0</v>
          </cell>
          <cell r="EH142">
            <v>0</v>
          </cell>
          <cell r="EI142">
            <v>0</v>
          </cell>
          <cell r="EJ142">
            <v>0</v>
          </cell>
          <cell r="EK142">
            <v>1</v>
          </cell>
          <cell r="EL142">
            <v>0</v>
          </cell>
          <cell r="EM142">
            <v>0</v>
          </cell>
          <cell r="EN142">
            <v>0</v>
          </cell>
          <cell r="EO142">
            <v>0</v>
          </cell>
          <cell r="EP142">
            <v>0</v>
          </cell>
          <cell r="EQ142">
            <v>0</v>
          </cell>
          <cell r="ER142">
            <v>0</v>
          </cell>
          <cell r="ES142">
            <v>0</v>
          </cell>
          <cell r="ET142" t="str">
            <v>0</v>
          </cell>
          <cell r="EU142">
            <v>0</v>
          </cell>
          <cell r="EW142">
            <v>3</v>
          </cell>
          <cell r="EX142">
            <v>2</v>
          </cell>
          <cell r="EY142">
            <v>1</v>
          </cell>
          <cell r="EZ142">
            <v>1</v>
          </cell>
          <cell r="FA142" t="str">
            <v>Y</v>
          </cell>
          <cell r="FE142">
            <v>0</v>
          </cell>
          <cell r="FF142">
            <v>0</v>
          </cell>
          <cell r="FG142">
            <v>0</v>
          </cell>
          <cell r="FH142">
            <v>0</v>
          </cell>
          <cell r="FI142">
            <v>0</v>
          </cell>
          <cell r="FJ142">
            <v>0</v>
          </cell>
          <cell r="FK142">
            <v>0</v>
          </cell>
          <cell r="FL142">
            <v>0</v>
          </cell>
          <cell r="FM142">
            <v>0</v>
          </cell>
          <cell r="FN142">
            <v>0</v>
          </cell>
          <cell r="FO142">
            <v>0</v>
          </cell>
          <cell r="FP142">
            <v>0</v>
          </cell>
          <cell r="FR142">
            <v>0</v>
          </cell>
          <cell r="FS142">
            <v>0</v>
          </cell>
          <cell r="FT142">
            <v>0</v>
          </cell>
          <cell r="FU142">
            <v>0</v>
          </cell>
          <cell r="FV142">
            <v>0</v>
          </cell>
          <cell r="FW142" t="str">
            <v>敦仁醫院</v>
          </cell>
          <cell r="FX142" t="str">
            <v>A</v>
          </cell>
          <cell r="FY142" t="str">
            <v>0</v>
          </cell>
          <cell r="FZ142" t="str">
            <v>0</v>
          </cell>
          <cell r="GA142" t="str">
            <v>0</v>
          </cell>
          <cell r="GB142" t="str">
            <v>0</v>
          </cell>
          <cell r="GC142" t="str">
            <v>0</v>
          </cell>
          <cell r="GD142" t="str">
            <v>0</v>
          </cell>
          <cell r="GE142" t="str">
            <v>0</v>
          </cell>
          <cell r="GF142" t="str">
            <v>1</v>
          </cell>
          <cell r="GG142" t="str">
            <v>0</v>
          </cell>
          <cell r="GH142" t="str">
            <v>0</v>
          </cell>
          <cell r="GI142" t="str">
            <v>0</v>
          </cell>
          <cell r="GJ142" t="str">
            <v>0</v>
          </cell>
          <cell r="GK142" t="str">
            <v>0</v>
          </cell>
          <cell r="GL142" t="str">
            <v>0</v>
          </cell>
          <cell r="GM142" t="str">
            <v>0</v>
          </cell>
          <cell r="GO142">
            <v>2</v>
          </cell>
          <cell r="GP142">
            <v>0</v>
          </cell>
        </row>
        <row r="143">
          <cell r="A143">
            <v>6182769</v>
          </cell>
          <cell r="B143" t="str">
            <v>吳瓊丸</v>
          </cell>
          <cell r="C143" t="str">
            <v>F</v>
          </cell>
          <cell r="D143">
            <v>20271</v>
          </cell>
          <cell r="E143">
            <v>65</v>
          </cell>
          <cell r="F143" t="str">
            <v>陳洋源</v>
          </cell>
          <cell r="G143" t="str">
            <v>C</v>
          </cell>
          <cell r="H143">
            <v>44155</v>
          </cell>
          <cell r="I143">
            <v>44211</v>
          </cell>
          <cell r="K143" t="str">
            <v>C</v>
          </cell>
          <cell r="L143" t="str">
            <v>$ GP</v>
          </cell>
          <cell r="M143" t="str">
            <v>N</v>
          </cell>
          <cell r="N143">
            <v>2243</v>
          </cell>
          <cell r="O143">
            <v>43936</v>
          </cell>
          <cell r="P143" t="str">
            <v>CDAA</v>
          </cell>
          <cell r="R143" t="str">
            <v/>
          </cell>
          <cell r="S143">
            <v>44330.586909722224</v>
          </cell>
          <cell r="V143">
            <v>27716</v>
          </cell>
          <cell r="W143">
            <v>1520075</v>
          </cell>
          <cell r="X143">
            <v>150</v>
          </cell>
          <cell r="Y143">
            <v>48</v>
          </cell>
          <cell r="Z143">
            <v>21.330000000000002</v>
          </cell>
          <cell r="AA143">
            <v>1.1100000000000001</v>
          </cell>
          <cell r="AB143">
            <v>38.29</v>
          </cell>
          <cell r="AC143">
            <v>49.33</v>
          </cell>
          <cell r="AE143">
            <v>8</v>
          </cell>
          <cell r="AG143">
            <v>2769591</v>
          </cell>
          <cell r="AH143" t="str">
            <v>+</v>
          </cell>
          <cell r="AI143" t="str">
            <v>2</v>
          </cell>
          <cell r="AJ143">
            <v>1</v>
          </cell>
          <cell r="AK143">
            <v>0.5</v>
          </cell>
          <cell r="AL143">
            <v>4.3</v>
          </cell>
          <cell r="AP143">
            <v>12</v>
          </cell>
          <cell r="AS143">
            <v>0</v>
          </cell>
          <cell r="AU143">
            <v>0</v>
          </cell>
          <cell r="AW143">
            <v>0</v>
          </cell>
          <cell r="AX143">
            <v>0</v>
          </cell>
          <cell r="AY143">
            <v>0</v>
          </cell>
          <cell r="AZ143">
            <v>0</v>
          </cell>
          <cell r="BB143">
            <v>0</v>
          </cell>
          <cell r="BD143">
            <v>0</v>
          </cell>
          <cell r="BK143">
            <v>4.79</v>
          </cell>
          <cell r="BL143">
            <v>44134.471238425926</v>
          </cell>
          <cell r="BO143">
            <v>0</v>
          </cell>
          <cell r="BP143">
            <v>0</v>
          </cell>
          <cell r="BR143">
            <v>0</v>
          </cell>
          <cell r="BT143">
            <v>0</v>
          </cell>
          <cell r="BV143">
            <v>0</v>
          </cell>
          <cell r="BX143">
            <v>0</v>
          </cell>
          <cell r="BZ143">
            <v>0</v>
          </cell>
          <cell r="CA143">
            <v>0</v>
          </cell>
          <cell r="CB143">
            <v>3</v>
          </cell>
          <cell r="CC143">
            <v>3</v>
          </cell>
          <cell r="CH143">
            <v>44211</v>
          </cell>
          <cell r="CI143" t="str">
            <v>&lt;12</v>
          </cell>
          <cell r="CJ143">
            <v>44331</v>
          </cell>
          <cell r="CK143" t="str">
            <v>Not detected</v>
          </cell>
          <cell r="CL143">
            <v>0</v>
          </cell>
          <cell r="CN143">
            <v>0</v>
          </cell>
          <cell r="CP143">
            <v>0</v>
          </cell>
          <cell r="CR143">
            <v>0</v>
          </cell>
          <cell r="CT143">
            <v>0</v>
          </cell>
          <cell r="CU143">
            <v>0</v>
          </cell>
          <cell r="CV143">
            <v>0</v>
          </cell>
          <cell r="CW143">
            <v>0</v>
          </cell>
          <cell r="DQ143">
            <v>0</v>
          </cell>
          <cell r="DR143">
            <v>0</v>
          </cell>
          <cell r="DS143">
            <v>0</v>
          </cell>
          <cell r="DT143">
            <v>0</v>
          </cell>
          <cell r="DU143">
            <v>0</v>
          </cell>
          <cell r="DV143">
            <v>0</v>
          </cell>
          <cell r="DW143">
            <v>0</v>
          </cell>
          <cell r="DX143">
            <v>0</v>
          </cell>
          <cell r="DZ143">
            <v>0</v>
          </cell>
          <cell r="EA143">
            <v>1</v>
          </cell>
          <cell r="ED143">
            <v>0</v>
          </cell>
          <cell r="EE143">
            <v>0</v>
          </cell>
          <cell r="EF143">
            <v>1</v>
          </cell>
          <cell r="EG143">
            <v>1</v>
          </cell>
          <cell r="EH143">
            <v>0</v>
          </cell>
          <cell r="EI143">
            <v>0</v>
          </cell>
          <cell r="EJ143">
            <v>0</v>
          </cell>
          <cell r="EK143">
            <v>0</v>
          </cell>
          <cell r="EL143">
            <v>0</v>
          </cell>
          <cell r="EM143">
            <v>0</v>
          </cell>
          <cell r="EN143">
            <v>0</v>
          </cell>
          <cell r="EO143">
            <v>0</v>
          </cell>
          <cell r="EP143">
            <v>0</v>
          </cell>
          <cell r="EQ143">
            <v>0</v>
          </cell>
          <cell r="ER143">
            <v>0</v>
          </cell>
          <cell r="ES143">
            <v>0</v>
          </cell>
          <cell r="ET143" t="str">
            <v>0</v>
          </cell>
          <cell r="EU143">
            <v>0</v>
          </cell>
          <cell r="EW143">
            <v>1</v>
          </cell>
          <cell r="EX143">
            <v>2</v>
          </cell>
          <cell r="EY143">
            <v>3</v>
          </cell>
          <cell r="EZ143">
            <v>1</v>
          </cell>
          <cell r="FA143" t="str">
            <v>Y</v>
          </cell>
          <cell r="FE143">
            <v>0</v>
          </cell>
          <cell r="FF143">
            <v>0</v>
          </cell>
          <cell r="FG143">
            <v>0</v>
          </cell>
          <cell r="FH143">
            <v>0</v>
          </cell>
          <cell r="FI143">
            <v>0</v>
          </cell>
          <cell r="FJ143">
            <v>0</v>
          </cell>
          <cell r="FK143">
            <v>0</v>
          </cell>
          <cell r="FL143">
            <v>0</v>
          </cell>
          <cell r="FM143">
            <v>0</v>
          </cell>
          <cell r="FN143">
            <v>0</v>
          </cell>
          <cell r="FO143">
            <v>0</v>
          </cell>
          <cell r="FP143">
            <v>0</v>
          </cell>
          <cell r="FR143">
            <v>0</v>
          </cell>
          <cell r="FS143">
            <v>0</v>
          </cell>
          <cell r="FT143">
            <v>0</v>
          </cell>
          <cell r="FU143">
            <v>0</v>
          </cell>
          <cell r="FV143">
            <v>0</v>
          </cell>
          <cell r="FX143" t="str">
            <v>A</v>
          </cell>
          <cell r="FY143" t="str">
            <v>0</v>
          </cell>
          <cell r="FZ143" t="str">
            <v>1</v>
          </cell>
          <cell r="GA143" t="str">
            <v>1</v>
          </cell>
          <cell r="GB143" t="str">
            <v>0</v>
          </cell>
          <cell r="GC143" t="str">
            <v>0</v>
          </cell>
          <cell r="GD143" t="str">
            <v>0</v>
          </cell>
          <cell r="GE143" t="str">
            <v>0</v>
          </cell>
          <cell r="GF143" t="str">
            <v>0</v>
          </cell>
          <cell r="GG143" t="str">
            <v>0</v>
          </cell>
          <cell r="GH143" t="str">
            <v>0</v>
          </cell>
          <cell r="GI143" t="str">
            <v>0</v>
          </cell>
          <cell r="GJ143" t="str">
            <v>0</v>
          </cell>
          <cell r="GK143" t="str">
            <v>0</v>
          </cell>
          <cell r="GL143" t="str">
            <v>0</v>
          </cell>
          <cell r="GM143" t="str">
            <v>0</v>
          </cell>
          <cell r="GO143">
            <v>2</v>
          </cell>
          <cell r="GP143">
            <v>0</v>
          </cell>
        </row>
        <row r="144">
          <cell r="A144">
            <v>3294994</v>
          </cell>
          <cell r="B144" t="str">
            <v>黃顯榮</v>
          </cell>
          <cell r="C144" t="str">
            <v>M</v>
          </cell>
          <cell r="D144">
            <v>22469</v>
          </cell>
          <cell r="E144">
            <v>59</v>
          </cell>
          <cell r="F144" t="str">
            <v>黃詠峰</v>
          </cell>
          <cell r="G144" t="str">
            <v>C</v>
          </cell>
          <cell r="H144">
            <v>44154</v>
          </cell>
          <cell r="I144">
            <v>44238</v>
          </cell>
          <cell r="K144" t="str">
            <v>E</v>
          </cell>
          <cell r="M144" t="str">
            <v>N</v>
          </cell>
          <cell r="N144">
            <v>2421</v>
          </cell>
          <cell r="O144">
            <v>44133</v>
          </cell>
          <cell r="P144" t="str">
            <v>CDAA</v>
          </cell>
          <cell r="R144" t="str">
            <v/>
          </cell>
          <cell r="S144">
            <v>44342.393576388888</v>
          </cell>
          <cell r="V144">
            <v>1500006</v>
          </cell>
          <cell r="W144">
            <v>1520075</v>
          </cell>
          <cell r="X144">
            <v>158</v>
          </cell>
          <cell r="Y144">
            <v>68</v>
          </cell>
          <cell r="Z144">
            <v>27.240000000000002</v>
          </cell>
          <cell r="AA144">
            <v>0.77</v>
          </cell>
          <cell r="AB144">
            <v>79.77</v>
          </cell>
          <cell r="AC144">
            <v>103.41</v>
          </cell>
          <cell r="AE144">
            <v>138</v>
          </cell>
          <cell r="AG144">
            <v>386954</v>
          </cell>
          <cell r="AH144" t="str">
            <v>+</v>
          </cell>
          <cell r="AI144" t="str">
            <v>1b</v>
          </cell>
          <cell r="AJ144">
            <v>1.04</v>
          </cell>
          <cell r="AK144">
            <v>0.6</v>
          </cell>
          <cell r="AL144">
            <v>4.0999999999999996</v>
          </cell>
          <cell r="AP144">
            <v>14.8</v>
          </cell>
          <cell r="AS144">
            <v>0</v>
          </cell>
          <cell r="AU144">
            <v>0</v>
          </cell>
          <cell r="AW144">
            <v>0</v>
          </cell>
          <cell r="AX144">
            <v>0</v>
          </cell>
          <cell r="AY144">
            <v>0</v>
          </cell>
          <cell r="AZ144">
            <v>0</v>
          </cell>
          <cell r="BB144">
            <v>0</v>
          </cell>
          <cell r="BD144">
            <v>0</v>
          </cell>
          <cell r="BK144">
            <v>3.2600000000000002</v>
          </cell>
          <cell r="BL144">
            <v>44132.814386574071</v>
          </cell>
          <cell r="BO144">
            <v>0</v>
          </cell>
          <cell r="BP144">
            <v>0</v>
          </cell>
          <cell r="BR144">
            <v>0</v>
          </cell>
          <cell r="BT144">
            <v>0</v>
          </cell>
          <cell r="BV144">
            <v>0</v>
          </cell>
          <cell r="BX144">
            <v>0</v>
          </cell>
          <cell r="BZ144">
            <v>0</v>
          </cell>
          <cell r="CA144">
            <v>0</v>
          </cell>
          <cell r="CB144">
            <v>3</v>
          </cell>
          <cell r="CC144">
            <v>3</v>
          </cell>
          <cell r="CH144">
            <v>44245</v>
          </cell>
          <cell r="CI144" t="str">
            <v>Not detected</v>
          </cell>
          <cell r="CJ144">
            <v>44342</v>
          </cell>
          <cell r="CK144" t="str">
            <v>Not detected</v>
          </cell>
          <cell r="CL144">
            <v>0</v>
          </cell>
          <cell r="CN144">
            <v>0</v>
          </cell>
          <cell r="CP144">
            <v>0</v>
          </cell>
          <cell r="CR144">
            <v>0</v>
          </cell>
          <cell r="CT144">
            <v>0</v>
          </cell>
          <cell r="CU144">
            <v>0</v>
          </cell>
          <cell r="CV144">
            <v>0</v>
          </cell>
          <cell r="CW144">
            <v>0</v>
          </cell>
          <cell r="DQ144">
            <v>0</v>
          </cell>
          <cell r="DR144">
            <v>0</v>
          </cell>
          <cell r="DS144">
            <v>0</v>
          </cell>
          <cell r="DT144">
            <v>0</v>
          </cell>
          <cell r="DU144">
            <v>0</v>
          </cell>
          <cell r="DV144">
            <v>0</v>
          </cell>
          <cell r="DW144">
            <v>0</v>
          </cell>
          <cell r="DX144">
            <v>0</v>
          </cell>
          <cell r="DZ144">
            <v>0</v>
          </cell>
          <cell r="EA144">
            <v>1</v>
          </cell>
          <cell r="ED144">
            <v>0</v>
          </cell>
          <cell r="EE144">
            <v>0</v>
          </cell>
          <cell r="EF144">
            <v>0</v>
          </cell>
          <cell r="EG144">
            <v>0</v>
          </cell>
          <cell r="EH144">
            <v>0</v>
          </cell>
          <cell r="EI144">
            <v>0</v>
          </cell>
          <cell r="EJ144">
            <v>0</v>
          </cell>
          <cell r="EK144">
            <v>0</v>
          </cell>
          <cell r="EL144">
            <v>0</v>
          </cell>
          <cell r="EM144">
            <v>0</v>
          </cell>
          <cell r="EN144">
            <v>0</v>
          </cell>
          <cell r="EO144">
            <v>0</v>
          </cell>
          <cell r="EP144">
            <v>0</v>
          </cell>
          <cell r="EQ144">
            <v>0</v>
          </cell>
          <cell r="ER144">
            <v>0</v>
          </cell>
          <cell r="ES144">
            <v>0</v>
          </cell>
          <cell r="ET144" t="str">
            <v>0</v>
          </cell>
          <cell r="EU144">
            <v>0</v>
          </cell>
          <cell r="EV144" t="str">
            <v>易敏感</v>
          </cell>
          <cell r="EW144">
            <v>1</v>
          </cell>
          <cell r="EX144">
            <v>4</v>
          </cell>
          <cell r="EY144">
            <v>1</v>
          </cell>
          <cell r="EZ144">
            <v>1</v>
          </cell>
          <cell r="FA144" t="str">
            <v>Z</v>
          </cell>
          <cell r="FD144" t="str">
            <v>埔心清潔隊</v>
          </cell>
          <cell r="FE144">
            <v>0</v>
          </cell>
          <cell r="FF144">
            <v>0</v>
          </cell>
          <cell r="FG144">
            <v>0</v>
          </cell>
          <cell r="FH144">
            <v>0</v>
          </cell>
          <cell r="FI144">
            <v>0</v>
          </cell>
          <cell r="FJ144">
            <v>0</v>
          </cell>
          <cell r="FK144">
            <v>0</v>
          </cell>
          <cell r="FL144">
            <v>0</v>
          </cell>
          <cell r="FM144">
            <v>0</v>
          </cell>
          <cell r="FN144">
            <v>0</v>
          </cell>
          <cell r="FO144">
            <v>0</v>
          </cell>
          <cell r="FP144">
            <v>0</v>
          </cell>
          <cell r="FR144">
            <v>0</v>
          </cell>
          <cell r="FS144">
            <v>0</v>
          </cell>
          <cell r="FT144">
            <v>0</v>
          </cell>
          <cell r="FU144">
            <v>0</v>
          </cell>
          <cell r="FV144">
            <v>0</v>
          </cell>
          <cell r="FX144" t="str">
            <v>A</v>
          </cell>
          <cell r="FY144" t="str">
            <v>0</v>
          </cell>
          <cell r="FZ144" t="str">
            <v>0</v>
          </cell>
          <cell r="GA144" t="str">
            <v>0</v>
          </cell>
          <cell r="GB144" t="str">
            <v>0</v>
          </cell>
          <cell r="GC144" t="str">
            <v>0</v>
          </cell>
          <cell r="GD144" t="str">
            <v>0</v>
          </cell>
          <cell r="GE144" t="str">
            <v>0</v>
          </cell>
          <cell r="GF144" t="str">
            <v>0</v>
          </cell>
          <cell r="GG144" t="str">
            <v>0</v>
          </cell>
          <cell r="GH144" t="str">
            <v>0</v>
          </cell>
          <cell r="GI144" t="str">
            <v>0</v>
          </cell>
          <cell r="GJ144" t="str">
            <v>0</v>
          </cell>
          <cell r="GK144" t="str">
            <v>0</v>
          </cell>
          <cell r="GL144" t="str">
            <v>0</v>
          </cell>
          <cell r="GM144" t="str">
            <v>0</v>
          </cell>
          <cell r="GO144">
            <v>2</v>
          </cell>
          <cell r="GP144">
            <v>0</v>
          </cell>
        </row>
        <row r="145">
          <cell r="A145">
            <v>5230779</v>
          </cell>
          <cell r="B145" t="str">
            <v>黃寶珠</v>
          </cell>
          <cell r="C145" t="str">
            <v>F</v>
          </cell>
          <cell r="D145">
            <v>20271</v>
          </cell>
          <cell r="E145">
            <v>65</v>
          </cell>
          <cell r="F145" t="str">
            <v>黃詠峰</v>
          </cell>
          <cell r="G145" t="str">
            <v>C</v>
          </cell>
          <cell r="H145">
            <v>44153</v>
          </cell>
          <cell r="I145">
            <v>44209</v>
          </cell>
          <cell r="K145" t="str">
            <v>C</v>
          </cell>
          <cell r="L145" t="str">
            <v>溪州衛生所</v>
          </cell>
          <cell r="M145" t="str">
            <v>N</v>
          </cell>
          <cell r="N145">
            <v>2418</v>
          </cell>
          <cell r="O145">
            <v>44145</v>
          </cell>
          <cell r="P145" t="str">
            <v>CDAA</v>
          </cell>
          <cell r="R145" t="str">
            <v/>
          </cell>
          <cell r="S145">
            <v>44321.366249999999</v>
          </cell>
          <cell r="V145">
            <v>1500006</v>
          </cell>
          <cell r="W145">
            <v>1520075</v>
          </cell>
          <cell r="X145">
            <v>145</v>
          </cell>
          <cell r="Y145">
            <v>50</v>
          </cell>
          <cell r="Z145">
            <v>23.78</v>
          </cell>
          <cell r="AA145">
            <v>0.41000000000000003</v>
          </cell>
          <cell r="AB145">
            <v>97.18</v>
          </cell>
          <cell r="AC145">
            <v>155.69</v>
          </cell>
          <cell r="AE145">
            <v>46</v>
          </cell>
          <cell r="AG145">
            <v>3630000</v>
          </cell>
          <cell r="AH145" t="str">
            <v>+</v>
          </cell>
          <cell r="AI145" t="str">
            <v>1a</v>
          </cell>
          <cell r="AJ145">
            <v>0.99</v>
          </cell>
          <cell r="AK145">
            <v>0.70000000000000007</v>
          </cell>
          <cell r="AL145">
            <v>4.5</v>
          </cell>
          <cell r="AP145">
            <v>13.3</v>
          </cell>
          <cell r="AS145">
            <v>0</v>
          </cell>
          <cell r="AU145">
            <v>0</v>
          </cell>
          <cell r="AW145">
            <v>0</v>
          </cell>
          <cell r="AX145">
            <v>0</v>
          </cell>
          <cell r="AY145">
            <v>0</v>
          </cell>
          <cell r="AZ145">
            <v>0</v>
          </cell>
          <cell r="BB145">
            <v>0</v>
          </cell>
          <cell r="BD145">
            <v>0</v>
          </cell>
          <cell r="BK145">
            <v>1.7</v>
          </cell>
          <cell r="BL145">
            <v>44145.669189814813</v>
          </cell>
          <cell r="BO145">
            <v>0</v>
          </cell>
          <cell r="BP145">
            <v>0</v>
          </cell>
          <cell r="BR145">
            <v>0</v>
          </cell>
          <cell r="BT145">
            <v>0</v>
          </cell>
          <cell r="BV145">
            <v>0</v>
          </cell>
          <cell r="BX145">
            <v>0</v>
          </cell>
          <cell r="BZ145">
            <v>0</v>
          </cell>
          <cell r="CA145">
            <v>0</v>
          </cell>
          <cell r="CB145">
            <v>3</v>
          </cell>
          <cell r="CC145">
            <v>3</v>
          </cell>
          <cell r="CH145">
            <v>44212</v>
          </cell>
          <cell r="CI145" t="str">
            <v>Not detected</v>
          </cell>
          <cell r="CJ145">
            <v>44321</v>
          </cell>
          <cell r="CK145" t="str">
            <v>Not detected</v>
          </cell>
          <cell r="CL145">
            <v>0</v>
          </cell>
          <cell r="CN145">
            <v>0</v>
          </cell>
          <cell r="CP145">
            <v>0</v>
          </cell>
          <cell r="CR145">
            <v>0</v>
          </cell>
          <cell r="CT145">
            <v>0</v>
          </cell>
          <cell r="CU145">
            <v>0</v>
          </cell>
          <cell r="CV145">
            <v>0</v>
          </cell>
          <cell r="CW145">
            <v>0</v>
          </cell>
          <cell r="DQ145">
            <v>0</v>
          </cell>
          <cell r="DR145">
            <v>0</v>
          </cell>
          <cell r="DS145">
            <v>0</v>
          </cell>
          <cell r="DT145">
            <v>0</v>
          </cell>
          <cell r="DU145">
            <v>0</v>
          </cell>
          <cell r="DV145">
            <v>0</v>
          </cell>
          <cell r="DW145">
            <v>0</v>
          </cell>
          <cell r="DX145">
            <v>0</v>
          </cell>
          <cell r="DZ145">
            <v>0</v>
          </cell>
          <cell r="EA145">
            <v>1</v>
          </cell>
          <cell r="ED145">
            <v>0</v>
          </cell>
          <cell r="EE145">
            <v>0</v>
          </cell>
          <cell r="EF145">
            <v>0</v>
          </cell>
          <cell r="EG145">
            <v>0</v>
          </cell>
          <cell r="EH145">
            <v>0</v>
          </cell>
          <cell r="EI145">
            <v>0</v>
          </cell>
          <cell r="EJ145">
            <v>0</v>
          </cell>
          <cell r="EK145">
            <v>0</v>
          </cell>
          <cell r="EL145">
            <v>0</v>
          </cell>
          <cell r="EM145">
            <v>0</v>
          </cell>
          <cell r="EN145">
            <v>0</v>
          </cell>
          <cell r="EO145">
            <v>0</v>
          </cell>
          <cell r="EP145">
            <v>0</v>
          </cell>
          <cell r="EQ145">
            <v>0</v>
          </cell>
          <cell r="ER145">
            <v>0</v>
          </cell>
          <cell r="ES145">
            <v>0</v>
          </cell>
          <cell r="ET145" t="str">
            <v>0</v>
          </cell>
          <cell r="EU145">
            <v>0</v>
          </cell>
          <cell r="EW145">
            <v>1</v>
          </cell>
          <cell r="EX145">
            <v>2</v>
          </cell>
          <cell r="EY145">
            <v>1</v>
          </cell>
          <cell r="EZ145">
            <v>3</v>
          </cell>
          <cell r="FA145" t="str">
            <v>Z</v>
          </cell>
          <cell r="FD145" t="str">
            <v>溪州公園</v>
          </cell>
          <cell r="FE145">
            <v>0</v>
          </cell>
          <cell r="FF145">
            <v>0</v>
          </cell>
          <cell r="FG145">
            <v>0</v>
          </cell>
          <cell r="FH145">
            <v>0</v>
          </cell>
          <cell r="FI145">
            <v>0</v>
          </cell>
          <cell r="FJ145">
            <v>0</v>
          </cell>
          <cell r="FK145">
            <v>0</v>
          </cell>
          <cell r="FL145">
            <v>0</v>
          </cell>
          <cell r="FM145">
            <v>0</v>
          </cell>
          <cell r="FN145">
            <v>0</v>
          </cell>
          <cell r="FO145">
            <v>0</v>
          </cell>
          <cell r="FP145">
            <v>0</v>
          </cell>
          <cell r="FR145">
            <v>0</v>
          </cell>
          <cell r="FS145">
            <v>0</v>
          </cell>
          <cell r="FT145">
            <v>0</v>
          </cell>
          <cell r="FU145">
            <v>0</v>
          </cell>
          <cell r="FV145">
            <v>0</v>
          </cell>
          <cell r="FX145" t="str">
            <v>A</v>
          </cell>
          <cell r="FY145" t="str">
            <v>0</v>
          </cell>
          <cell r="FZ145" t="str">
            <v>0</v>
          </cell>
          <cell r="GA145" t="str">
            <v>0</v>
          </cell>
          <cell r="GB145" t="str">
            <v>0</v>
          </cell>
          <cell r="GC145" t="str">
            <v>0</v>
          </cell>
          <cell r="GD145" t="str">
            <v>0</v>
          </cell>
          <cell r="GE145" t="str">
            <v>0</v>
          </cell>
          <cell r="GF145" t="str">
            <v>0</v>
          </cell>
          <cell r="GG145" t="str">
            <v>0</v>
          </cell>
          <cell r="GH145" t="str">
            <v>0</v>
          </cell>
          <cell r="GI145" t="str">
            <v>0</v>
          </cell>
          <cell r="GJ145" t="str">
            <v>0</v>
          </cell>
          <cell r="GK145" t="str">
            <v>0</v>
          </cell>
          <cell r="GL145" t="str">
            <v>0</v>
          </cell>
          <cell r="GM145" t="str">
            <v>0</v>
          </cell>
          <cell r="GN145" t="str">
            <v>Herb medicine</v>
          </cell>
          <cell r="GO145">
            <v>2</v>
          </cell>
          <cell r="GP145">
            <v>0</v>
          </cell>
        </row>
        <row r="146">
          <cell r="A146">
            <v>3390251</v>
          </cell>
          <cell r="B146" t="str">
            <v>劉俊濱</v>
          </cell>
          <cell r="C146" t="str">
            <v>M</v>
          </cell>
          <cell r="D146">
            <v>28492</v>
          </cell>
          <cell r="E146">
            <v>42</v>
          </cell>
          <cell r="F146" t="str">
            <v>蕭天豪</v>
          </cell>
          <cell r="G146" t="str">
            <v>C</v>
          </cell>
          <cell r="H146">
            <v>44153</v>
          </cell>
          <cell r="I146">
            <v>44209</v>
          </cell>
          <cell r="K146" t="str">
            <v>C</v>
          </cell>
          <cell r="M146" t="str">
            <v>N</v>
          </cell>
          <cell r="N146">
            <v>2420</v>
          </cell>
          <cell r="O146">
            <v>44132</v>
          </cell>
          <cell r="P146" t="str">
            <v>CDAA</v>
          </cell>
          <cell r="R146" t="str">
            <v/>
          </cell>
          <cell r="S146">
            <v>44315.412881944445</v>
          </cell>
          <cell r="V146">
            <v>1512002</v>
          </cell>
          <cell r="W146">
            <v>1520808</v>
          </cell>
          <cell r="X146">
            <v>178</v>
          </cell>
          <cell r="Y146">
            <v>80</v>
          </cell>
          <cell r="Z146">
            <v>25.25</v>
          </cell>
          <cell r="AA146">
            <v>0.79</v>
          </cell>
          <cell r="AB146">
            <v>118.19</v>
          </cell>
          <cell r="AC146">
            <v>107.56</v>
          </cell>
          <cell r="AE146">
            <v>127</v>
          </cell>
          <cell r="AG146">
            <v>1603</v>
          </cell>
          <cell r="AH146" t="str">
            <v>+</v>
          </cell>
          <cell r="AI146" t="str">
            <v>2</v>
          </cell>
          <cell r="AJ146">
            <v>1.03</v>
          </cell>
          <cell r="AK146">
            <v>0.70000000000000007</v>
          </cell>
          <cell r="AL146">
            <v>4.6000000000000005</v>
          </cell>
          <cell r="AP146">
            <v>14.5</v>
          </cell>
          <cell r="AS146">
            <v>0</v>
          </cell>
          <cell r="AU146">
            <v>0</v>
          </cell>
          <cell r="AW146">
            <v>0</v>
          </cell>
          <cell r="AX146">
            <v>0</v>
          </cell>
          <cell r="AY146">
            <v>0</v>
          </cell>
          <cell r="AZ146">
            <v>0</v>
          </cell>
          <cell r="BB146">
            <v>0</v>
          </cell>
          <cell r="BD146">
            <v>0</v>
          </cell>
          <cell r="BK146">
            <v>1.1000000000000001</v>
          </cell>
          <cell r="BL146">
            <v>44132.61451388889</v>
          </cell>
          <cell r="BO146">
            <v>0</v>
          </cell>
          <cell r="BP146">
            <v>0</v>
          </cell>
          <cell r="BR146">
            <v>0</v>
          </cell>
          <cell r="BT146">
            <v>0</v>
          </cell>
          <cell r="BV146">
            <v>0</v>
          </cell>
          <cell r="BX146">
            <v>0</v>
          </cell>
          <cell r="BZ146">
            <v>0</v>
          </cell>
          <cell r="CA146">
            <v>0</v>
          </cell>
          <cell r="CB146">
            <v>3</v>
          </cell>
          <cell r="CC146">
            <v>3</v>
          </cell>
          <cell r="CH146">
            <v>44209</v>
          </cell>
          <cell r="CI146" t="str">
            <v>Not detected</v>
          </cell>
          <cell r="CJ146">
            <v>44293</v>
          </cell>
          <cell r="CK146" t="str">
            <v>Not detected</v>
          </cell>
          <cell r="CL146">
            <v>0</v>
          </cell>
          <cell r="CN146">
            <v>0</v>
          </cell>
          <cell r="CP146">
            <v>0</v>
          </cell>
          <cell r="CR146">
            <v>0</v>
          </cell>
          <cell r="CT146">
            <v>0</v>
          </cell>
          <cell r="CU146">
            <v>0</v>
          </cell>
          <cell r="CV146">
            <v>0</v>
          </cell>
          <cell r="CW146">
            <v>0</v>
          </cell>
          <cell r="DQ146">
            <v>0</v>
          </cell>
          <cell r="DR146">
            <v>0</v>
          </cell>
          <cell r="DS146">
            <v>0</v>
          </cell>
          <cell r="DT146">
            <v>0</v>
          </cell>
          <cell r="DU146">
            <v>0</v>
          </cell>
          <cell r="DV146">
            <v>0</v>
          </cell>
          <cell r="DW146">
            <v>0</v>
          </cell>
          <cell r="DX146">
            <v>0</v>
          </cell>
          <cell r="DZ146">
            <v>0</v>
          </cell>
          <cell r="EA146">
            <v>1</v>
          </cell>
          <cell r="ED146">
            <v>0</v>
          </cell>
          <cell r="EE146">
            <v>0</v>
          </cell>
          <cell r="EF146">
            <v>0</v>
          </cell>
          <cell r="EG146">
            <v>0</v>
          </cell>
          <cell r="EH146">
            <v>0</v>
          </cell>
          <cell r="EI146">
            <v>0</v>
          </cell>
          <cell r="EJ146">
            <v>0</v>
          </cell>
          <cell r="EK146">
            <v>0</v>
          </cell>
          <cell r="EL146">
            <v>0</v>
          </cell>
          <cell r="EM146">
            <v>0</v>
          </cell>
          <cell r="EN146">
            <v>0</v>
          </cell>
          <cell r="EO146">
            <v>0</v>
          </cell>
          <cell r="EP146">
            <v>0</v>
          </cell>
          <cell r="EQ146">
            <v>0</v>
          </cell>
          <cell r="ER146">
            <v>0</v>
          </cell>
          <cell r="ES146">
            <v>0</v>
          </cell>
          <cell r="ET146" t="str">
            <v>0</v>
          </cell>
          <cell r="EU146">
            <v>0</v>
          </cell>
          <cell r="EW146">
            <v>1</v>
          </cell>
          <cell r="EX146">
            <v>7</v>
          </cell>
          <cell r="EY146">
            <v>1</v>
          </cell>
          <cell r="EZ146">
            <v>1</v>
          </cell>
          <cell r="FA146" t="str">
            <v>Y</v>
          </cell>
          <cell r="FD146" t="str">
            <v>品管</v>
          </cell>
          <cell r="FE146">
            <v>0</v>
          </cell>
          <cell r="FF146">
            <v>0</v>
          </cell>
          <cell r="FG146">
            <v>0</v>
          </cell>
          <cell r="FH146">
            <v>0</v>
          </cell>
          <cell r="FI146">
            <v>0</v>
          </cell>
          <cell r="FJ146">
            <v>0</v>
          </cell>
          <cell r="FK146">
            <v>0</v>
          </cell>
          <cell r="FL146">
            <v>0</v>
          </cell>
          <cell r="FM146">
            <v>0</v>
          </cell>
          <cell r="FN146">
            <v>0</v>
          </cell>
          <cell r="FO146">
            <v>0</v>
          </cell>
          <cell r="FP146">
            <v>0</v>
          </cell>
          <cell r="FR146">
            <v>0</v>
          </cell>
          <cell r="FS146">
            <v>0</v>
          </cell>
          <cell r="FT146">
            <v>0</v>
          </cell>
          <cell r="FU146">
            <v>0</v>
          </cell>
          <cell r="FV146">
            <v>0</v>
          </cell>
          <cell r="FW146" t="str">
            <v>客氣仔細作筆記</v>
          </cell>
          <cell r="FX146" t="str">
            <v>A</v>
          </cell>
          <cell r="FY146" t="str">
            <v>0</v>
          </cell>
          <cell r="FZ146" t="str">
            <v>0</v>
          </cell>
          <cell r="GA146" t="str">
            <v>0</v>
          </cell>
          <cell r="GB146" t="str">
            <v>0</v>
          </cell>
          <cell r="GC146" t="str">
            <v>0</v>
          </cell>
          <cell r="GD146" t="str">
            <v>0</v>
          </cell>
          <cell r="GE146" t="str">
            <v>0</v>
          </cell>
          <cell r="GF146" t="str">
            <v>0</v>
          </cell>
          <cell r="GG146" t="str">
            <v>0</v>
          </cell>
          <cell r="GH146" t="str">
            <v>0</v>
          </cell>
          <cell r="GI146" t="str">
            <v>0</v>
          </cell>
          <cell r="GJ146" t="str">
            <v>0</v>
          </cell>
          <cell r="GK146" t="str">
            <v>0</v>
          </cell>
          <cell r="GL146" t="str">
            <v>0</v>
          </cell>
          <cell r="GM146" t="str">
            <v>0</v>
          </cell>
          <cell r="GO146">
            <v>2</v>
          </cell>
          <cell r="GP146">
            <v>0</v>
          </cell>
        </row>
        <row r="147">
          <cell r="A147">
            <v>4219870</v>
          </cell>
          <cell r="B147" t="str">
            <v>林素貞</v>
          </cell>
          <cell r="C147" t="str">
            <v>F</v>
          </cell>
          <cell r="D147">
            <v>20595</v>
          </cell>
          <cell r="E147">
            <v>64</v>
          </cell>
          <cell r="F147" t="str">
            <v>黃詠峰</v>
          </cell>
          <cell r="G147" t="str">
            <v>C</v>
          </cell>
          <cell r="H147">
            <v>44153</v>
          </cell>
          <cell r="I147">
            <v>44209</v>
          </cell>
          <cell r="K147" t="str">
            <v>C</v>
          </cell>
          <cell r="L147" t="str">
            <v>北斗衛生所</v>
          </cell>
          <cell r="M147" t="str">
            <v>N</v>
          </cell>
          <cell r="N147">
            <v>2419</v>
          </cell>
          <cell r="O147">
            <v>44147</v>
          </cell>
          <cell r="P147" t="str">
            <v>CDAA</v>
          </cell>
          <cell r="R147" t="str">
            <v/>
          </cell>
          <cell r="S147">
            <v>44293.457858796297</v>
          </cell>
          <cell r="V147">
            <v>1500006</v>
          </cell>
          <cell r="W147">
            <v>1520075</v>
          </cell>
          <cell r="X147">
            <v>139</v>
          </cell>
          <cell r="Y147">
            <v>33</v>
          </cell>
          <cell r="Z147">
            <v>17.080000000000002</v>
          </cell>
          <cell r="AA147">
            <v>0.43</v>
          </cell>
          <cell r="AB147">
            <v>68.86</v>
          </cell>
          <cell r="AC147">
            <v>147.83000000000001</v>
          </cell>
          <cell r="AE147">
            <v>47</v>
          </cell>
          <cell r="AG147">
            <v>455000</v>
          </cell>
          <cell r="AH147" t="str">
            <v>+</v>
          </cell>
          <cell r="AI147" t="str">
            <v>1b</v>
          </cell>
          <cell r="AJ147">
            <v>1</v>
          </cell>
          <cell r="AK147">
            <v>0.8</v>
          </cell>
          <cell r="AL147">
            <v>4.2</v>
          </cell>
          <cell r="AP147">
            <v>13</v>
          </cell>
          <cell r="AS147">
            <v>0</v>
          </cell>
          <cell r="AU147">
            <v>0</v>
          </cell>
          <cell r="AW147">
            <v>0</v>
          </cell>
          <cell r="AX147">
            <v>0</v>
          </cell>
          <cell r="AY147">
            <v>0</v>
          </cell>
          <cell r="AZ147">
            <v>0</v>
          </cell>
          <cell r="BB147">
            <v>0</v>
          </cell>
          <cell r="BD147">
            <v>0</v>
          </cell>
          <cell r="BK147">
            <v>1.8900000000000001</v>
          </cell>
          <cell r="BL147">
            <v>44147.494039351855</v>
          </cell>
          <cell r="BO147">
            <v>0</v>
          </cell>
          <cell r="BP147">
            <v>0</v>
          </cell>
          <cell r="BR147">
            <v>0</v>
          </cell>
          <cell r="BT147">
            <v>0</v>
          </cell>
          <cell r="BV147">
            <v>0</v>
          </cell>
          <cell r="BX147">
            <v>0</v>
          </cell>
          <cell r="BZ147">
            <v>0</v>
          </cell>
          <cell r="CA147">
            <v>0</v>
          </cell>
          <cell r="CB147">
            <v>3</v>
          </cell>
          <cell r="CC147">
            <v>3</v>
          </cell>
          <cell r="CH147">
            <v>44217</v>
          </cell>
          <cell r="CI147" t="str">
            <v>Not detected</v>
          </cell>
          <cell r="CJ147">
            <v>44293</v>
          </cell>
          <cell r="CK147" t="str">
            <v>Not detected</v>
          </cell>
          <cell r="CL147">
            <v>0</v>
          </cell>
          <cell r="CN147">
            <v>0</v>
          </cell>
          <cell r="CP147">
            <v>0</v>
          </cell>
          <cell r="CR147">
            <v>0</v>
          </cell>
          <cell r="CT147">
            <v>0</v>
          </cell>
          <cell r="CU147">
            <v>0</v>
          </cell>
          <cell r="CV147">
            <v>0</v>
          </cell>
          <cell r="CW147">
            <v>0</v>
          </cell>
          <cell r="DQ147">
            <v>0</v>
          </cell>
          <cell r="DR147">
            <v>0</v>
          </cell>
          <cell r="DS147">
            <v>0</v>
          </cell>
          <cell r="DT147">
            <v>0</v>
          </cell>
          <cell r="DU147">
            <v>0</v>
          </cell>
          <cell r="DV147">
            <v>0</v>
          </cell>
          <cell r="DW147">
            <v>0</v>
          </cell>
          <cell r="DX147">
            <v>0</v>
          </cell>
          <cell r="DZ147">
            <v>0</v>
          </cell>
          <cell r="EA147">
            <v>1</v>
          </cell>
          <cell r="ED147">
            <v>0</v>
          </cell>
          <cell r="EE147">
            <v>0</v>
          </cell>
          <cell r="EF147">
            <v>0</v>
          </cell>
          <cell r="EG147">
            <v>0</v>
          </cell>
          <cell r="EH147">
            <v>0</v>
          </cell>
          <cell r="EI147">
            <v>0</v>
          </cell>
          <cell r="EJ147">
            <v>0</v>
          </cell>
          <cell r="EK147">
            <v>0</v>
          </cell>
          <cell r="EL147">
            <v>0</v>
          </cell>
          <cell r="EM147">
            <v>0</v>
          </cell>
          <cell r="EN147">
            <v>0</v>
          </cell>
          <cell r="EO147">
            <v>0</v>
          </cell>
          <cell r="EP147">
            <v>0</v>
          </cell>
          <cell r="EQ147">
            <v>0</v>
          </cell>
          <cell r="ER147">
            <v>0</v>
          </cell>
          <cell r="ES147">
            <v>0</v>
          </cell>
          <cell r="ET147" t="str">
            <v>0</v>
          </cell>
          <cell r="EU147">
            <v>0</v>
          </cell>
          <cell r="EW147">
            <v>1</v>
          </cell>
          <cell r="EX147">
            <v>1</v>
          </cell>
          <cell r="EY147">
            <v>1</v>
          </cell>
          <cell r="EZ147">
            <v>1</v>
          </cell>
          <cell r="FA147" t="str">
            <v>Y</v>
          </cell>
          <cell r="FE147">
            <v>0</v>
          </cell>
          <cell r="FF147">
            <v>0</v>
          </cell>
          <cell r="FG147">
            <v>0</v>
          </cell>
          <cell r="FH147">
            <v>0</v>
          </cell>
          <cell r="FI147">
            <v>0</v>
          </cell>
          <cell r="FJ147">
            <v>0</v>
          </cell>
          <cell r="FK147">
            <v>0</v>
          </cell>
          <cell r="FL147">
            <v>0</v>
          </cell>
          <cell r="FM147">
            <v>0</v>
          </cell>
          <cell r="FN147">
            <v>0</v>
          </cell>
          <cell r="FO147">
            <v>0</v>
          </cell>
          <cell r="FP147">
            <v>0</v>
          </cell>
          <cell r="FQ147" t="str">
            <v>媳黃玉雲檢驗科</v>
          </cell>
          <cell r="FR147">
            <v>0</v>
          </cell>
          <cell r="FS147">
            <v>0</v>
          </cell>
          <cell r="FT147">
            <v>0</v>
          </cell>
          <cell r="FU147">
            <v>0</v>
          </cell>
          <cell r="FV147">
            <v>0</v>
          </cell>
          <cell r="FW147" t="str">
            <v xml:space="preserve">0988-390637(大女兒);0988-981161(小女兒)  </v>
          </cell>
          <cell r="FX147" t="str">
            <v>A</v>
          </cell>
          <cell r="FY147" t="str">
            <v>0</v>
          </cell>
          <cell r="FZ147" t="str">
            <v>0</v>
          </cell>
          <cell r="GA147" t="str">
            <v>0</v>
          </cell>
          <cell r="GB147" t="str">
            <v>0</v>
          </cell>
          <cell r="GC147" t="str">
            <v>0</v>
          </cell>
          <cell r="GD147" t="str">
            <v>0</v>
          </cell>
          <cell r="GE147" t="str">
            <v>0</v>
          </cell>
          <cell r="GF147" t="str">
            <v>0</v>
          </cell>
          <cell r="GG147" t="str">
            <v>0</v>
          </cell>
          <cell r="GH147" t="str">
            <v>0</v>
          </cell>
          <cell r="GI147" t="str">
            <v>0</v>
          </cell>
          <cell r="GJ147" t="str">
            <v>0</v>
          </cell>
          <cell r="GK147" t="str">
            <v>0</v>
          </cell>
          <cell r="GL147" t="str">
            <v>0</v>
          </cell>
          <cell r="GM147" t="str">
            <v>0</v>
          </cell>
          <cell r="GO147">
            <v>2</v>
          </cell>
          <cell r="GP147">
            <v>0</v>
          </cell>
        </row>
        <row r="148">
          <cell r="A148">
            <v>4164381</v>
          </cell>
          <cell r="B148" t="str">
            <v>蕭純純</v>
          </cell>
          <cell r="C148" t="str">
            <v>F</v>
          </cell>
          <cell r="D148">
            <v>17778</v>
          </cell>
          <cell r="E148">
            <v>72</v>
          </cell>
          <cell r="F148" t="str">
            <v>宋文斌</v>
          </cell>
          <cell r="G148" t="str">
            <v>C</v>
          </cell>
          <cell r="H148">
            <v>44152</v>
          </cell>
          <cell r="I148">
            <v>44236</v>
          </cell>
          <cell r="K148" t="str">
            <v>E</v>
          </cell>
          <cell r="L148" t="str">
            <v>社頭衛生所</v>
          </cell>
          <cell r="M148" t="str">
            <v>N</v>
          </cell>
          <cell r="N148">
            <v>2416</v>
          </cell>
          <cell r="O148">
            <v>44141</v>
          </cell>
          <cell r="P148" t="str">
            <v>CDAA</v>
          </cell>
          <cell r="R148" t="str">
            <v/>
          </cell>
          <cell r="S148">
            <v>44250.451736111114</v>
          </cell>
          <cell r="V148">
            <v>1502226</v>
          </cell>
          <cell r="W148">
            <v>1520808</v>
          </cell>
          <cell r="X148">
            <v>155</v>
          </cell>
          <cell r="Y148">
            <v>73</v>
          </cell>
          <cell r="Z148">
            <v>30.39</v>
          </cell>
          <cell r="AA148">
            <v>0.72</v>
          </cell>
          <cell r="AB148">
            <v>56.86</v>
          </cell>
          <cell r="AC148">
            <v>79.62</v>
          </cell>
          <cell r="AE148">
            <v>124</v>
          </cell>
          <cell r="AG148">
            <v>2250000</v>
          </cell>
          <cell r="AH148" t="str">
            <v>+</v>
          </cell>
          <cell r="AI148" t="str">
            <v>1b</v>
          </cell>
          <cell r="AJ148">
            <v>1.21</v>
          </cell>
          <cell r="AK148">
            <v>1.1000000000000001</v>
          </cell>
          <cell r="AL148">
            <v>3.6</v>
          </cell>
          <cell r="AP148">
            <v>11.5</v>
          </cell>
          <cell r="AS148">
            <v>0</v>
          </cell>
          <cell r="AU148">
            <v>1</v>
          </cell>
          <cell r="AV148">
            <v>44152</v>
          </cell>
          <cell r="AW148">
            <v>0</v>
          </cell>
          <cell r="AX148">
            <v>1</v>
          </cell>
          <cell r="AY148">
            <v>0</v>
          </cell>
          <cell r="AZ148">
            <v>0</v>
          </cell>
          <cell r="BB148">
            <v>0</v>
          </cell>
          <cell r="BD148">
            <v>0</v>
          </cell>
          <cell r="BK148">
            <v>13.99</v>
          </cell>
          <cell r="BL148">
            <v>44141.660925925928</v>
          </cell>
          <cell r="BO148">
            <v>0</v>
          </cell>
          <cell r="BP148">
            <v>0</v>
          </cell>
          <cell r="BR148">
            <v>0</v>
          </cell>
          <cell r="BT148">
            <v>0</v>
          </cell>
          <cell r="BV148">
            <v>0</v>
          </cell>
          <cell r="BX148">
            <v>0</v>
          </cell>
          <cell r="BZ148">
            <v>0</v>
          </cell>
          <cell r="CA148">
            <v>0</v>
          </cell>
          <cell r="CB148">
            <v>3</v>
          </cell>
          <cell r="CC148">
            <v>3</v>
          </cell>
          <cell r="CH148">
            <v>44235</v>
          </cell>
          <cell r="CI148" t="str">
            <v>Not detected</v>
          </cell>
          <cell r="CJ148">
            <v>44320</v>
          </cell>
          <cell r="CK148" t="str">
            <v>Not detected</v>
          </cell>
          <cell r="CL148">
            <v>0</v>
          </cell>
          <cell r="CN148">
            <v>0</v>
          </cell>
          <cell r="CP148">
            <v>0</v>
          </cell>
          <cell r="CR148">
            <v>0</v>
          </cell>
          <cell r="CT148">
            <v>0</v>
          </cell>
          <cell r="CU148">
            <v>0</v>
          </cell>
          <cell r="CV148">
            <v>0</v>
          </cell>
          <cell r="CW148">
            <v>0</v>
          </cell>
          <cell r="DQ148">
            <v>0</v>
          </cell>
          <cell r="DR148">
            <v>0</v>
          </cell>
          <cell r="DS148">
            <v>0</v>
          </cell>
          <cell r="DT148">
            <v>0</v>
          </cell>
          <cell r="DU148">
            <v>0</v>
          </cell>
          <cell r="DV148">
            <v>0</v>
          </cell>
          <cell r="DW148">
            <v>0</v>
          </cell>
          <cell r="DX148">
            <v>0</v>
          </cell>
          <cell r="DZ148">
            <v>0</v>
          </cell>
          <cell r="EA148">
            <v>1</v>
          </cell>
          <cell r="ED148">
            <v>0</v>
          </cell>
          <cell r="EE148">
            <v>0</v>
          </cell>
          <cell r="EF148">
            <v>0</v>
          </cell>
          <cell r="EG148">
            <v>0</v>
          </cell>
          <cell r="EH148">
            <v>0</v>
          </cell>
          <cell r="EI148">
            <v>1</v>
          </cell>
          <cell r="EJ148">
            <v>0</v>
          </cell>
          <cell r="EK148">
            <v>0</v>
          </cell>
          <cell r="EL148">
            <v>0</v>
          </cell>
          <cell r="EM148">
            <v>0</v>
          </cell>
          <cell r="EN148">
            <v>0</v>
          </cell>
          <cell r="EO148">
            <v>0</v>
          </cell>
          <cell r="EP148">
            <v>0</v>
          </cell>
          <cell r="EQ148">
            <v>0</v>
          </cell>
          <cell r="ER148">
            <v>0</v>
          </cell>
          <cell r="ES148">
            <v>0</v>
          </cell>
          <cell r="ET148" t="str">
            <v>0</v>
          </cell>
          <cell r="EU148">
            <v>0</v>
          </cell>
          <cell r="EW148">
            <v>1</v>
          </cell>
          <cell r="EX148">
            <v>3</v>
          </cell>
          <cell r="EY148">
            <v>1</v>
          </cell>
          <cell r="EZ148">
            <v>1</v>
          </cell>
          <cell r="FA148" t="str">
            <v>Z</v>
          </cell>
          <cell r="FD148" t="str">
            <v>看護</v>
          </cell>
          <cell r="FE148">
            <v>0</v>
          </cell>
          <cell r="FF148">
            <v>0</v>
          </cell>
          <cell r="FG148">
            <v>0</v>
          </cell>
          <cell r="FH148">
            <v>0</v>
          </cell>
          <cell r="FI148">
            <v>0</v>
          </cell>
          <cell r="FJ148">
            <v>0</v>
          </cell>
          <cell r="FK148">
            <v>0</v>
          </cell>
          <cell r="FL148">
            <v>0</v>
          </cell>
          <cell r="FM148">
            <v>0</v>
          </cell>
          <cell r="FN148">
            <v>0</v>
          </cell>
          <cell r="FO148">
            <v>0</v>
          </cell>
          <cell r="FP148">
            <v>0</v>
          </cell>
          <cell r="FR148">
            <v>0</v>
          </cell>
          <cell r="FS148">
            <v>0</v>
          </cell>
          <cell r="FT148">
            <v>0</v>
          </cell>
          <cell r="FU148">
            <v>0</v>
          </cell>
          <cell r="FV148">
            <v>0</v>
          </cell>
          <cell r="FW148" t="str">
            <v>員林朋友家:8316129</v>
          </cell>
          <cell r="FX148" t="str">
            <v>A</v>
          </cell>
          <cell r="FY148" t="str">
            <v>0</v>
          </cell>
          <cell r="FZ148" t="str">
            <v>0</v>
          </cell>
          <cell r="GA148" t="str">
            <v>0</v>
          </cell>
          <cell r="GB148" t="str">
            <v>0</v>
          </cell>
          <cell r="GC148" t="str">
            <v>1</v>
          </cell>
          <cell r="GD148" t="str">
            <v>0</v>
          </cell>
          <cell r="GE148" t="str">
            <v>0</v>
          </cell>
          <cell r="GF148" t="str">
            <v>0</v>
          </cell>
          <cell r="GG148" t="str">
            <v>0</v>
          </cell>
          <cell r="GH148" t="str">
            <v>0</v>
          </cell>
          <cell r="GI148" t="str">
            <v>0</v>
          </cell>
          <cell r="GJ148" t="str">
            <v>0</v>
          </cell>
          <cell r="GK148" t="str">
            <v>0</v>
          </cell>
          <cell r="GL148" t="str">
            <v>0</v>
          </cell>
          <cell r="GM148" t="str">
            <v>0</v>
          </cell>
          <cell r="GO148">
            <v>2</v>
          </cell>
          <cell r="GP148">
            <v>0</v>
          </cell>
        </row>
        <row r="149">
          <cell r="A149">
            <v>5380488</v>
          </cell>
          <cell r="B149" t="str">
            <v>吳明昌</v>
          </cell>
          <cell r="C149" t="str">
            <v>M</v>
          </cell>
          <cell r="D149">
            <v>31601</v>
          </cell>
          <cell r="E149">
            <v>34</v>
          </cell>
          <cell r="F149" t="str">
            <v>宋文斌</v>
          </cell>
          <cell r="G149" t="str">
            <v>C</v>
          </cell>
          <cell r="H149">
            <v>44151</v>
          </cell>
          <cell r="I149">
            <v>44207</v>
          </cell>
          <cell r="K149" t="str">
            <v>C</v>
          </cell>
          <cell r="L149" t="str">
            <v>HIV</v>
          </cell>
          <cell r="M149" t="str">
            <v>N</v>
          </cell>
          <cell r="N149">
            <v>2415</v>
          </cell>
          <cell r="O149">
            <v>44151</v>
          </cell>
          <cell r="P149" t="str">
            <v>CDAA</v>
          </cell>
          <cell r="R149" t="str">
            <v/>
          </cell>
          <cell r="S149">
            <v>44126.48746527778</v>
          </cell>
          <cell r="V149">
            <v>1502226</v>
          </cell>
          <cell r="W149">
            <v>1505399</v>
          </cell>
          <cell r="X149">
            <v>163</v>
          </cell>
          <cell r="Y149">
            <v>47</v>
          </cell>
          <cell r="Z149">
            <v>17.690000000000001</v>
          </cell>
          <cell r="AA149">
            <v>1.1000000000000001</v>
          </cell>
          <cell r="AB149">
            <v>-74.95</v>
          </cell>
          <cell r="AC149">
            <v>76.63</v>
          </cell>
          <cell r="AE149">
            <v>427</v>
          </cell>
          <cell r="AG149">
            <v>521</v>
          </cell>
          <cell r="AH149" t="str">
            <v>+</v>
          </cell>
          <cell r="AI149" t="str">
            <v>3</v>
          </cell>
          <cell r="AJ149">
            <v>1.03</v>
          </cell>
          <cell r="AK149">
            <v>0.8</v>
          </cell>
          <cell r="AL149">
            <v>4.7</v>
          </cell>
          <cell r="AP149">
            <v>17</v>
          </cell>
          <cell r="AS149">
            <v>0</v>
          </cell>
          <cell r="AU149">
            <v>0</v>
          </cell>
          <cell r="AW149">
            <v>0</v>
          </cell>
          <cell r="AX149">
            <v>0</v>
          </cell>
          <cell r="AY149">
            <v>0</v>
          </cell>
          <cell r="AZ149">
            <v>0</v>
          </cell>
          <cell r="BB149">
            <v>0</v>
          </cell>
          <cell r="BD149">
            <v>0</v>
          </cell>
          <cell r="BK149">
            <v>1.62</v>
          </cell>
          <cell r="BL149">
            <v>44130.73028935185</v>
          </cell>
          <cell r="BO149">
            <v>0</v>
          </cell>
          <cell r="BP149">
            <v>0</v>
          </cell>
          <cell r="BR149">
            <v>0</v>
          </cell>
          <cell r="BT149">
            <v>0</v>
          </cell>
          <cell r="BV149">
            <v>0</v>
          </cell>
          <cell r="BX149">
            <v>0</v>
          </cell>
          <cell r="BZ149">
            <v>0</v>
          </cell>
          <cell r="CA149">
            <v>0</v>
          </cell>
          <cell r="CB149">
            <v>3</v>
          </cell>
          <cell r="CH149">
            <v>44236</v>
          </cell>
          <cell r="CI149" t="str">
            <v>Not detected</v>
          </cell>
          <cell r="CL149">
            <v>0</v>
          </cell>
          <cell r="CN149">
            <v>0</v>
          </cell>
          <cell r="CP149">
            <v>0</v>
          </cell>
          <cell r="CR149">
            <v>0</v>
          </cell>
          <cell r="CT149">
            <v>0</v>
          </cell>
          <cell r="CU149">
            <v>0</v>
          </cell>
          <cell r="CV149">
            <v>0</v>
          </cell>
          <cell r="CW149">
            <v>0</v>
          </cell>
          <cell r="DQ149">
            <v>0</v>
          </cell>
          <cell r="DR149">
            <v>0</v>
          </cell>
          <cell r="DS149">
            <v>0</v>
          </cell>
          <cell r="DT149">
            <v>0</v>
          </cell>
          <cell r="DU149">
            <v>0</v>
          </cell>
          <cell r="DV149">
            <v>0</v>
          </cell>
          <cell r="DW149">
            <v>0</v>
          </cell>
          <cell r="DX149">
            <v>0</v>
          </cell>
          <cell r="DZ149">
            <v>0</v>
          </cell>
          <cell r="EA149">
            <v>1</v>
          </cell>
          <cell r="ED149">
            <v>0</v>
          </cell>
          <cell r="EE149">
            <v>1</v>
          </cell>
          <cell r="EF149">
            <v>0</v>
          </cell>
          <cell r="EG149">
            <v>0</v>
          </cell>
          <cell r="EH149">
            <v>0</v>
          </cell>
          <cell r="EI149">
            <v>0</v>
          </cell>
          <cell r="EJ149">
            <v>0</v>
          </cell>
          <cell r="EK149">
            <v>0</v>
          </cell>
          <cell r="EL149">
            <v>0</v>
          </cell>
          <cell r="EM149">
            <v>0</v>
          </cell>
          <cell r="EN149">
            <v>0</v>
          </cell>
          <cell r="EO149">
            <v>0</v>
          </cell>
          <cell r="EP149">
            <v>0</v>
          </cell>
          <cell r="EQ149">
            <v>0</v>
          </cell>
          <cell r="ER149">
            <v>0</v>
          </cell>
          <cell r="ES149">
            <v>0</v>
          </cell>
          <cell r="ET149" t="str">
            <v>0</v>
          </cell>
          <cell r="EU149">
            <v>0</v>
          </cell>
          <cell r="EW149">
            <v>2</v>
          </cell>
          <cell r="EX149">
            <v>4</v>
          </cell>
          <cell r="EY149">
            <v>1</v>
          </cell>
          <cell r="EZ149">
            <v>1</v>
          </cell>
          <cell r="FA149" t="str">
            <v>6</v>
          </cell>
          <cell r="FE149">
            <v>0</v>
          </cell>
          <cell r="FF149">
            <v>0</v>
          </cell>
          <cell r="FG149">
            <v>0</v>
          </cell>
          <cell r="FH149">
            <v>0</v>
          </cell>
          <cell r="FI149">
            <v>0</v>
          </cell>
          <cell r="FJ149">
            <v>0</v>
          </cell>
          <cell r="FK149">
            <v>0</v>
          </cell>
          <cell r="FL149">
            <v>0</v>
          </cell>
          <cell r="FM149">
            <v>0</v>
          </cell>
          <cell r="FN149">
            <v>0</v>
          </cell>
          <cell r="FO149">
            <v>0</v>
          </cell>
          <cell r="FP149">
            <v>0</v>
          </cell>
          <cell r="FR149">
            <v>0</v>
          </cell>
          <cell r="FS149">
            <v>0</v>
          </cell>
          <cell r="FT149">
            <v>0</v>
          </cell>
          <cell r="FU149">
            <v>0</v>
          </cell>
          <cell r="FV149">
            <v>0</v>
          </cell>
          <cell r="FX149" t="str">
            <v>A</v>
          </cell>
          <cell r="FY149" t="str">
            <v>1</v>
          </cell>
          <cell r="FZ149" t="str">
            <v>0</v>
          </cell>
          <cell r="GA149" t="str">
            <v>0</v>
          </cell>
          <cell r="GB149" t="str">
            <v>0</v>
          </cell>
          <cell r="GC149" t="str">
            <v>0</v>
          </cell>
          <cell r="GD149" t="str">
            <v>0</v>
          </cell>
          <cell r="GE149" t="str">
            <v>0</v>
          </cell>
          <cell r="GF149" t="str">
            <v>0</v>
          </cell>
          <cell r="GG149" t="str">
            <v>0</v>
          </cell>
          <cell r="GH149" t="str">
            <v>0</v>
          </cell>
          <cell r="GI149" t="str">
            <v>0</v>
          </cell>
          <cell r="GJ149" t="str">
            <v>0</v>
          </cell>
          <cell r="GK149" t="str">
            <v>0</v>
          </cell>
          <cell r="GL149" t="str">
            <v>0</v>
          </cell>
          <cell r="GM149" t="str">
            <v>0</v>
          </cell>
          <cell r="GO149">
            <v>2</v>
          </cell>
          <cell r="GP149">
            <v>0</v>
          </cell>
        </row>
        <row r="150">
          <cell r="A150">
            <v>1306977</v>
          </cell>
          <cell r="B150" t="str">
            <v>鄭明珅</v>
          </cell>
          <cell r="C150" t="str">
            <v>M</v>
          </cell>
          <cell r="D150">
            <v>27982</v>
          </cell>
          <cell r="E150">
            <v>44</v>
          </cell>
          <cell r="F150" t="str">
            <v>蕭舜文</v>
          </cell>
          <cell r="G150" t="str">
            <v>C</v>
          </cell>
          <cell r="H150">
            <v>44149</v>
          </cell>
          <cell r="I150">
            <v>44205</v>
          </cell>
          <cell r="K150" t="str">
            <v>C</v>
          </cell>
          <cell r="M150" t="str">
            <v>N</v>
          </cell>
          <cell r="N150">
            <v>2412</v>
          </cell>
          <cell r="O150">
            <v>44130</v>
          </cell>
          <cell r="P150" t="str">
            <v>CDAA</v>
          </cell>
          <cell r="R150" t="str">
            <v/>
          </cell>
          <cell r="S150">
            <v>44366.434803240743</v>
          </cell>
          <cell r="V150">
            <v>1521300</v>
          </cell>
          <cell r="W150">
            <v>1520075</v>
          </cell>
          <cell r="X150">
            <v>181</v>
          </cell>
          <cell r="Y150">
            <v>89</v>
          </cell>
          <cell r="Z150">
            <v>27.17</v>
          </cell>
          <cell r="AA150">
            <v>0.88</v>
          </cell>
          <cell r="AB150">
            <v>107.12</v>
          </cell>
          <cell r="AC150">
            <v>94.08</v>
          </cell>
          <cell r="AE150">
            <v>41</v>
          </cell>
          <cell r="AG150">
            <v>707530</v>
          </cell>
          <cell r="AH150" t="str">
            <v>+</v>
          </cell>
          <cell r="AI150" t="str">
            <v>1a</v>
          </cell>
          <cell r="AJ150">
            <v>0.94000000000000006</v>
          </cell>
          <cell r="AK150">
            <v>0.9</v>
          </cell>
          <cell r="AL150">
            <v>4.4000000000000004</v>
          </cell>
          <cell r="AP150">
            <v>17.3</v>
          </cell>
          <cell r="AS150">
            <v>0</v>
          </cell>
          <cell r="AU150">
            <v>0</v>
          </cell>
          <cell r="AW150">
            <v>0</v>
          </cell>
          <cell r="AX150">
            <v>0</v>
          </cell>
          <cell r="AY150">
            <v>0</v>
          </cell>
          <cell r="AZ150">
            <v>0</v>
          </cell>
          <cell r="BB150">
            <v>0</v>
          </cell>
          <cell r="BD150">
            <v>0</v>
          </cell>
          <cell r="BK150">
            <v>0.59</v>
          </cell>
          <cell r="BL150">
            <v>44128.470868055556</v>
          </cell>
          <cell r="BO150">
            <v>0</v>
          </cell>
          <cell r="BP150">
            <v>0</v>
          </cell>
          <cell r="BR150">
            <v>0</v>
          </cell>
          <cell r="BT150">
            <v>0</v>
          </cell>
          <cell r="BV150">
            <v>0</v>
          </cell>
          <cell r="BX150">
            <v>0</v>
          </cell>
          <cell r="BZ150">
            <v>0</v>
          </cell>
          <cell r="CA150">
            <v>0</v>
          </cell>
          <cell r="CB150">
            <v>3</v>
          </cell>
          <cell r="CC150">
            <v>3</v>
          </cell>
          <cell r="CH150">
            <v>44207</v>
          </cell>
          <cell r="CI150" t="str">
            <v>Not detected</v>
          </cell>
          <cell r="CJ150">
            <v>44366</v>
          </cell>
          <cell r="CK150" t="str">
            <v>Not detected</v>
          </cell>
          <cell r="CL150">
            <v>0</v>
          </cell>
          <cell r="CN150">
            <v>0</v>
          </cell>
          <cell r="CP150">
            <v>0</v>
          </cell>
          <cell r="CR150">
            <v>0</v>
          </cell>
          <cell r="CT150">
            <v>0</v>
          </cell>
          <cell r="CU150">
            <v>0</v>
          </cell>
          <cell r="CV150">
            <v>0</v>
          </cell>
          <cell r="CW150">
            <v>0</v>
          </cell>
          <cell r="DQ150">
            <v>0</v>
          </cell>
          <cell r="DR150">
            <v>0</v>
          </cell>
          <cell r="DS150">
            <v>0</v>
          </cell>
          <cell r="DT150">
            <v>0</v>
          </cell>
          <cell r="DU150">
            <v>0</v>
          </cell>
          <cell r="DV150">
            <v>0</v>
          </cell>
          <cell r="DW150">
            <v>0</v>
          </cell>
          <cell r="DX150">
            <v>0</v>
          </cell>
          <cell r="DZ150">
            <v>0</v>
          </cell>
          <cell r="EA150">
            <v>1</v>
          </cell>
          <cell r="ED150">
            <v>0</v>
          </cell>
          <cell r="EE150">
            <v>0</v>
          </cell>
          <cell r="EF150">
            <v>0</v>
          </cell>
          <cell r="EG150">
            <v>0</v>
          </cell>
          <cell r="EH150">
            <v>0</v>
          </cell>
          <cell r="EI150">
            <v>0</v>
          </cell>
          <cell r="EJ150">
            <v>0</v>
          </cell>
          <cell r="EK150">
            <v>0</v>
          </cell>
          <cell r="EL150">
            <v>0</v>
          </cell>
          <cell r="EM150">
            <v>0</v>
          </cell>
          <cell r="EN150">
            <v>0</v>
          </cell>
          <cell r="EO150">
            <v>0</v>
          </cell>
          <cell r="EP150">
            <v>0</v>
          </cell>
          <cell r="EQ150">
            <v>0</v>
          </cell>
          <cell r="ER150">
            <v>0</v>
          </cell>
          <cell r="ES150">
            <v>0</v>
          </cell>
          <cell r="ET150" t="str">
            <v>0</v>
          </cell>
          <cell r="EU150">
            <v>0</v>
          </cell>
          <cell r="EW150">
            <v>2</v>
          </cell>
          <cell r="EX150">
            <v>4</v>
          </cell>
          <cell r="EY150">
            <v>1</v>
          </cell>
          <cell r="EZ150">
            <v>8</v>
          </cell>
          <cell r="FA150" t="str">
            <v>Z</v>
          </cell>
          <cell r="FC150" t="str">
            <v>同居人</v>
          </cell>
          <cell r="FE150">
            <v>0</v>
          </cell>
          <cell r="FF150">
            <v>0</v>
          </cell>
          <cell r="FG150">
            <v>0</v>
          </cell>
          <cell r="FH150">
            <v>0</v>
          </cell>
          <cell r="FI150">
            <v>0</v>
          </cell>
          <cell r="FJ150">
            <v>0</v>
          </cell>
          <cell r="FK150">
            <v>0</v>
          </cell>
          <cell r="FL150">
            <v>0</v>
          </cell>
          <cell r="FM150">
            <v>0</v>
          </cell>
          <cell r="FN150">
            <v>0</v>
          </cell>
          <cell r="FO150">
            <v>0</v>
          </cell>
          <cell r="FP150">
            <v>0</v>
          </cell>
          <cell r="FR150">
            <v>0</v>
          </cell>
          <cell r="FS150">
            <v>0</v>
          </cell>
          <cell r="FT150">
            <v>0</v>
          </cell>
          <cell r="FU150">
            <v>0</v>
          </cell>
          <cell r="FV150">
            <v>0</v>
          </cell>
          <cell r="FW150" t="str">
            <v>0972-877093  珅(生) 週六休</v>
          </cell>
          <cell r="FX150" t="str">
            <v>A</v>
          </cell>
          <cell r="FY150" t="str">
            <v>0</v>
          </cell>
          <cell r="FZ150" t="str">
            <v>0</v>
          </cell>
          <cell r="GA150" t="str">
            <v>0</v>
          </cell>
          <cell r="GB150" t="str">
            <v>0</v>
          </cell>
          <cell r="GC150" t="str">
            <v>0</v>
          </cell>
          <cell r="GD150" t="str">
            <v>0</v>
          </cell>
          <cell r="GE150" t="str">
            <v>0</v>
          </cell>
          <cell r="GF150" t="str">
            <v>0</v>
          </cell>
          <cell r="GG150" t="str">
            <v>0</v>
          </cell>
          <cell r="GH150" t="str">
            <v>0</v>
          </cell>
          <cell r="GI150" t="str">
            <v>0</v>
          </cell>
          <cell r="GJ150" t="str">
            <v>0</v>
          </cell>
          <cell r="GK150" t="str">
            <v>0</v>
          </cell>
          <cell r="GL150" t="str">
            <v>0</v>
          </cell>
          <cell r="GM150" t="str">
            <v>0</v>
          </cell>
          <cell r="GO150">
            <v>2</v>
          </cell>
          <cell r="GP150">
            <v>0</v>
          </cell>
        </row>
        <row r="151">
          <cell r="A151">
            <v>4344444</v>
          </cell>
          <cell r="B151" t="str">
            <v>張芳田</v>
          </cell>
          <cell r="C151" t="str">
            <v>M</v>
          </cell>
          <cell r="D151">
            <v>22670</v>
          </cell>
          <cell r="E151">
            <v>58</v>
          </cell>
          <cell r="F151" t="str">
            <v>陳洋源</v>
          </cell>
          <cell r="G151" t="str">
            <v>C</v>
          </cell>
          <cell r="H151">
            <v>44148</v>
          </cell>
          <cell r="I151">
            <v>44204</v>
          </cell>
          <cell r="K151" t="str">
            <v>C</v>
          </cell>
          <cell r="M151" t="str">
            <v>N</v>
          </cell>
          <cell r="N151">
            <v>2411</v>
          </cell>
          <cell r="O151">
            <v>44123</v>
          </cell>
          <cell r="P151" t="str">
            <v>CDAA</v>
          </cell>
          <cell r="R151" t="str">
            <v/>
          </cell>
          <cell r="S151">
            <v>44309.653067129628</v>
          </cell>
          <cell r="V151">
            <v>27716</v>
          </cell>
          <cell r="W151">
            <v>1520075</v>
          </cell>
          <cell r="X151">
            <v>170</v>
          </cell>
          <cell r="Y151">
            <v>70</v>
          </cell>
          <cell r="Z151">
            <v>24.22</v>
          </cell>
          <cell r="AA151">
            <v>0.84</v>
          </cell>
          <cell r="AB151">
            <v>85.42</v>
          </cell>
          <cell r="AC151">
            <v>93.850000000000009</v>
          </cell>
          <cell r="AE151">
            <v>71</v>
          </cell>
          <cell r="AG151">
            <v>46492</v>
          </cell>
          <cell r="AH151" t="str">
            <v>+</v>
          </cell>
          <cell r="AI151" t="str">
            <v>2</v>
          </cell>
          <cell r="AJ151">
            <v>0.99</v>
          </cell>
          <cell r="AK151">
            <v>0.6</v>
          </cell>
          <cell r="AL151">
            <v>4.3</v>
          </cell>
          <cell r="AP151">
            <v>15.3</v>
          </cell>
          <cell r="AS151">
            <v>0</v>
          </cell>
          <cell r="AU151">
            <v>0</v>
          </cell>
          <cell r="AW151">
            <v>0</v>
          </cell>
          <cell r="AX151">
            <v>0</v>
          </cell>
          <cell r="AY151">
            <v>0</v>
          </cell>
          <cell r="AZ151">
            <v>0</v>
          </cell>
          <cell r="BB151">
            <v>0</v>
          </cell>
          <cell r="BD151">
            <v>0</v>
          </cell>
          <cell r="BK151">
            <v>1.02</v>
          </cell>
          <cell r="BL151">
            <v>44123.387962962966</v>
          </cell>
          <cell r="BO151">
            <v>0</v>
          </cell>
          <cell r="BP151">
            <v>0</v>
          </cell>
          <cell r="BR151">
            <v>0</v>
          </cell>
          <cell r="BT151">
            <v>0</v>
          </cell>
          <cell r="BV151">
            <v>0</v>
          </cell>
          <cell r="BX151">
            <v>0</v>
          </cell>
          <cell r="BZ151">
            <v>0</v>
          </cell>
          <cell r="CA151">
            <v>0</v>
          </cell>
          <cell r="CB151">
            <v>3</v>
          </cell>
          <cell r="CC151">
            <v>3</v>
          </cell>
          <cell r="CH151">
            <v>44204</v>
          </cell>
          <cell r="CI151" t="str">
            <v>Not detected</v>
          </cell>
          <cell r="CJ151">
            <v>44288</v>
          </cell>
          <cell r="CK151" t="str">
            <v>Not detected</v>
          </cell>
          <cell r="CL151">
            <v>0</v>
          </cell>
          <cell r="CN151">
            <v>0</v>
          </cell>
          <cell r="CP151">
            <v>0</v>
          </cell>
          <cell r="CR151">
            <v>0</v>
          </cell>
          <cell r="CT151">
            <v>0</v>
          </cell>
          <cell r="CU151">
            <v>0</v>
          </cell>
          <cell r="CV151">
            <v>0</v>
          </cell>
          <cell r="CW151">
            <v>0</v>
          </cell>
          <cell r="DQ151">
            <v>0</v>
          </cell>
          <cell r="DR151">
            <v>0</v>
          </cell>
          <cell r="DS151">
            <v>0</v>
          </cell>
          <cell r="DT151">
            <v>0</v>
          </cell>
          <cell r="DU151">
            <v>0</v>
          </cell>
          <cell r="DV151">
            <v>0</v>
          </cell>
          <cell r="DW151">
            <v>0</v>
          </cell>
          <cell r="DX151">
            <v>0</v>
          </cell>
          <cell r="DZ151">
            <v>0</v>
          </cell>
          <cell r="EA151">
            <v>1</v>
          </cell>
          <cell r="ED151">
            <v>0</v>
          </cell>
          <cell r="EE151">
            <v>0</v>
          </cell>
          <cell r="EF151">
            <v>0</v>
          </cell>
          <cell r="EG151">
            <v>1</v>
          </cell>
          <cell r="EH151">
            <v>1</v>
          </cell>
          <cell r="EI151">
            <v>0</v>
          </cell>
          <cell r="EJ151">
            <v>0</v>
          </cell>
          <cell r="EK151">
            <v>0</v>
          </cell>
          <cell r="EL151">
            <v>0</v>
          </cell>
          <cell r="EM151">
            <v>0</v>
          </cell>
          <cell r="EN151">
            <v>0</v>
          </cell>
          <cell r="EO151">
            <v>0</v>
          </cell>
          <cell r="EP151">
            <v>0</v>
          </cell>
          <cell r="EQ151">
            <v>0</v>
          </cell>
          <cell r="ER151">
            <v>0</v>
          </cell>
          <cell r="ES151">
            <v>0</v>
          </cell>
          <cell r="ET151" t="str">
            <v>0</v>
          </cell>
          <cell r="EU151">
            <v>1</v>
          </cell>
          <cell r="EV151" t="str">
            <v>燒燙傷</v>
          </cell>
          <cell r="EW151">
            <v>1</v>
          </cell>
          <cell r="EY151">
            <v>1</v>
          </cell>
          <cell r="EZ151">
            <v>1</v>
          </cell>
          <cell r="FA151" t="str">
            <v>5</v>
          </cell>
          <cell r="FD151" t="str">
            <v>水利大樓警衛</v>
          </cell>
          <cell r="FE151">
            <v>1</v>
          </cell>
          <cell r="FF151">
            <v>0</v>
          </cell>
          <cell r="FG151">
            <v>0</v>
          </cell>
          <cell r="FH151">
            <v>0</v>
          </cell>
          <cell r="FI151">
            <v>0</v>
          </cell>
          <cell r="FJ151">
            <v>0</v>
          </cell>
          <cell r="FK151">
            <v>0</v>
          </cell>
          <cell r="FL151">
            <v>0</v>
          </cell>
          <cell r="FM151">
            <v>0</v>
          </cell>
          <cell r="FN151">
            <v>0</v>
          </cell>
          <cell r="FO151">
            <v>0</v>
          </cell>
          <cell r="FP151">
            <v>0</v>
          </cell>
          <cell r="FR151">
            <v>0</v>
          </cell>
          <cell r="FS151">
            <v>0</v>
          </cell>
          <cell r="FT151">
            <v>0</v>
          </cell>
          <cell r="FU151">
            <v>0</v>
          </cell>
          <cell r="FV151">
            <v>0</v>
          </cell>
          <cell r="FX151" t="str">
            <v>A</v>
          </cell>
          <cell r="FY151" t="str">
            <v>0</v>
          </cell>
          <cell r="FZ151" t="str">
            <v>0</v>
          </cell>
          <cell r="GA151" t="str">
            <v>1</v>
          </cell>
          <cell r="GB151" t="str">
            <v>0</v>
          </cell>
          <cell r="GC151" t="str">
            <v>0</v>
          </cell>
          <cell r="GD151" t="str">
            <v>0</v>
          </cell>
          <cell r="GE151" t="str">
            <v>1</v>
          </cell>
          <cell r="GF151" t="str">
            <v>0</v>
          </cell>
          <cell r="GG151" t="str">
            <v>0</v>
          </cell>
          <cell r="GH151" t="str">
            <v>0</v>
          </cell>
          <cell r="GI151" t="str">
            <v>0</v>
          </cell>
          <cell r="GJ151" t="str">
            <v>0</v>
          </cell>
          <cell r="GK151" t="str">
            <v>0</v>
          </cell>
          <cell r="GL151" t="str">
            <v>0</v>
          </cell>
          <cell r="GM151" t="str">
            <v>0</v>
          </cell>
          <cell r="GN151" t="str">
            <v>血液疾病</v>
          </cell>
          <cell r="GO151">
            <v>2</v>
          </cell>
          <cell r="GP151">
            <v>0</v>
          </cell>
        </row>
        <row r="152">
          <cell r="A152">
            <v>3022066</v>
          </cell>
          <cell r="B152" t="str">
            <v>陳林求</v>
          </cell>
          <cell r="C152" t="str">
            <v>F</v>
          </cell>
          <cell r="D152">
            <v>18613</v>
          </cell>
          <cell r="E152">
            <v>70</v>
          </cell>
          <cell r="F152" t="str">
            <v>陳春偉</v>
          </cell>
          <cell r="G152" t="str">
            <v>C</v>
          </cell>
          <cell r="H152">
            <v>44144</v>
          </cell>
          <cell r="I152">
            <v>44228</v>
          </cell>
          <cell r="K152" t="str">
            <v>E</v>
          </cell>
          <cell r="M152" t="str">
            <v>N</v>
          </cell>
          <cell r="N152">
            <v>2407</v>
          </cell>
          <cell r="O152">
            <v>40309</v>
          </cell>
          <cell r="P152" t="str">
            <v>CDAA</v>
          </cell>
          <cell r="R152" t="str">
            <v>N</v>
          </cell>
          <cell r="S152">
            <v>44343.381631944445</v>
          </cell>
          <cell r="V152">
            <v>1520887</v>
          </cell>
          <cell r="W152">
            <v>1520808</v>
          </cell>
          <cell r="X152">
            <v>145</v>
          </cell>
          <cell r="Y152">
            <v>49</v>
          </cell>
          <cell r="Z152">
            <v>23.31</v>
          </cell>
          <cell r="AA152">
            <v>0.92</v>
          </cell>
          <cell r="AB152">
            <v>-37.730000000000004</v>
          </cell>
          <cell r="AC152">
            <v>60.53</v>
          </cell>
          <cell r="AE152">
            <v>29</v>
          </cell>
          <cell r="AG152">
            <v>905653</v>
          </cell>
          <cell r="AH152" t="str">
            <v>+</v>
          </cell>
          <cell r="AI152" t="str">
            <v>1b</v>
          </cell>
          <cell r="AJ152">
            <v>0.96</v>
          </cell>
          <cell r="AK152">
            <v>0.4</v>
          </cell>
          <cell r="AL152">
            <v>4.0999999999999996</v>
          </cell>
          <cell r="AP152">
            <v>11.9</v>
          </cell>
          <cell r="AS152">
            <v>0</v>
          </cell>
          <cell r="AU152">
            <v>0</v>
          </cell>
          <cell r="AW152">
            <v>0</v>
          </cell>
          <cell r="AX152">
            <v>0</v>
          </cell>
          <cell r="AY152">
            <v>0</v>
          </cell>
          <cell r="AZ152">
            <v>0</v>
          </cell>
          <cell r="BB152">
            <v>0</v>
          </cell>
          <cell r="BD152">
            <v>0</v>
          </cell>
          <cell r="BK152">
            <v>2.5100000000000002</v>
          </cell>
          <cell r="BL152">
            <v>44123.675983796296</v>
          </cell>
          <cell r="BO152">
            <v>0</v>
          </cell>
          <cell r="BP152">
            <v>0</v>
          </cell>
          <cell r="BR152">
            <v>0</v>
          </cell>
          <cell r="BT152">
            <v>0</v>
          </cell>
          <cell r="BV152">
            <v>0</v>
          </cell>
          <cell r="BX152">
            <v>0</v>
          </cell>
          <cell r="BZ152">
            <v>0</v>
          </cell>
          <cell r="CA152">
            <v>0</v>
          </cell>
          <cell r="CB152">
            <v>3</v>
          </cell>
          <cell r="CC152">
            <v>3</v>
          </cell>
          <cell r="CH152">
            <v>44230</v>
          </cell>
          <cell r="CI152" t="str">
            <v>Not detected</v>
          </cell>
          <cell r="CJ152">
            <v>44343</v>
          </cell>
          <cell r="CK152" t="str">
            <v>Not detected</v>
          </cell>
          <cell r="CL152">
            <v>0</v>
          </cell>
          <cell r="CN152">
            <v>0</v>
          </cell>
          <cell r="CP152">
            <v>0</v>
          </cell>
          <cell r="CR152">
            <v>0</v>
          </cell>
          <cell r="CT152">
            <v>0</v>
          </cell>
          <cell r="CU152">
            <v>0</v>
          </cell>
          <cell r="CV152">
            <v>0</v>
          </cell>
          <cell r="CW152">
            <v>0</v>
          </cell>
          <cell r="DQ152">
            <v>0</v>
          </cell>
          <cell r="DR152">
            <v>0</v>
          </cell>
          <cell r="DS152">
            <v>0</v>
          </cell>
          <cell r="DT152">
            <v>0</v>
          </cell>
          <cell r="DU152">
            <v>0</v>
          </cell>
          <cell r="DV152">
            <v>0</v>
          </cell>
          <cell r="DW152">
            <v>0</v>
          </cell>
          <cell r="DX152">
            <v>0</v>
          </cell>
          <cell r="DZ152">
            <v>0</v>
          </cell>
          <cell r="EA152">
            <v>1</v>
          </cell>
          <cell r="EC152">
            <v>40278</v>
          </cell>
          <cell r="ED152">
            <v>0</v>
          </cell>
          <cell r="EE152">
            <v>0</v>
          </cell>
          <cell r="EF152">
            <v>1</v>
          </cell>
          <cell r="EG152">
            <v>0</v>
          </cell>
          <cell r="EH152">
            <v>0</v>
          </cell>
          <cell r="EI152">
            <v>0</v>
          </cell>
          <cell r="EJ152">
            <v>1</v>
          </cell>
          <cell r="EK152">
            <v>0</v>
          </cell>
          <cell r="EL152">
            <v>0</v>
          </cell>
          <cell r="EM152">
            <v>0</v>
          </cell>
          <cell r="EN152">
            <v>0</v>
          </cell>
          <cell r="EO152">
            <v>0</v>
          </cell>
          <cell r="EP152">
            <v>0</v>
          </cell>
          <cell r="EQ152">
            <v>0</v>
          </cell>
          <cell r="ER152">
            <v>0</v>
          </cell>
          <cell r="ES152">
            <v>0</v>
          </cell>
          <cell r="ET152" t="str">
            <v>N</v>
          </cell>
          <cell r="EU152">
            <v>0</v>
          </cell>
          <cell r="EW152">
            <v>4</v>
          </cell>
          <cell r="EX152">
            <v>2</v>
          </cell>
          <cell r="EY152">
            <v>4</v>
          </cell>
          <cell r="EZ152">
            <v>4</v>
          </cell>
          <cell r="FA152" t="str">
            <v>8</v>
          </cell>
          <cell r="FE152">
            <v>0</v>
          </cell>
          <cell r="FF152">
            <v>0</v>
          </cell>
          <cell r="FG152">
            <v>0</v>
          </cell>
          <cell r="FH152">
            <v>0</v>
          </cell>
          <cell r="FN152">
            <v>0</v>
          </cell>
          <cell r="FO152">
            <v>0</v>
          </cell>
          <cell r="FP152">
            <v>0</v>
          </cell>
          <cell r="FR152">
            <v>0</v>
          </cell>
          <cell r="FS152">
            <v>0</v>
          </cell>
          <cell r="FT152">
            <v>0</v>
          </cell>
          <cell r="FX152" t="str">
            <v>A</v>
          </cell>
          <cell r="FY152" t="str">
            <v>N</v>
          </cell>
          <cell r="FZ152" t="str">
            <v>N</v>
          </cell>
          <cell r="GA152" t="str">
            <v>N</v>
          </cell>
          <cell r="GB152" t="str">
            <v>N</v>
          </cell>
          <cell r="GC152" t="str">
            <v>N</v>
          </cell>
          <cell r="GD152" t="str">
            <v>N</v>
          </cell>
          <cell r="GE152" t="str">
            <v>N</v>
          </cell>
          <cell r="GF152" t="str">
            <v>N</v>
          </cell>
          <cell r="GG152" t="str">
            <v>N</v>
          </cell>
          <cell r="GH152" t="str">
            <v>N</v>
          </cell>
          <cell r="GI152" t="str">
            <v>N</v>
          </cell>
          <cell r="GJ152" t="str">
            <v>N</v>
          </cell>
          <cell r="GK152" t="str">
            <v>N</v>
          </cell>
          <cell r="GL152" t="str">
            <v>N</v>
          </cell>
          <cell r="GM152" t="str">
            <v>N</v>
          </cell>
          <cell r="GO152">
            <v>1</v>
          </cell>
          <cell r="GP152">
            <v>0</v>
          </cell>
        </row>
        <row r="153">
          <cell r="A153">
            <v>2094054</v>
          </cell>
          <cell r="B153" t="str">
            <v>吳林貴珠</v>
          </cell>
          <cell r="C153" t="str">
            <v>F</v>
          </cell>
          <cell r="D153">
            <v>17105</v>
          </cell>
          <cell r="E153">
            <v>74</v>
          </cell>
          <cell r="F153" t="str">
            <v>陳春偉</v>
          </cell>
          <cell r="G153" t="str">
            <v>C</v>
          </cell>
          <cell r="H153">
            <v>44142</v>
          </cell>
          <cell r="I153">
            <v>44226</v>
          </cell>
          <cell r="K153" t="str">
            <v>E</v>
          </cell>
          <cell r="L153" t="str">
            <v>NG  發現HCC</v>
          </cell>
          <cell r="M153" t="str">
            <v>N</v>
          </cell>
          <cell r="N153">
            <v>2406</v>
          </cell>
          <cell r="O153">
            <v>44119</v>
          </cell>
          <cell r="P153" t="str">
            <v>CDAA</v>
          </cell>
          <cell r="R153" t="str">
            <v/>
          </cell>
          <cell r="S153">
            <v>44314.612222222226</v>
          </cell>
          <cell r="V153">
            <v>1520887</v>
          </cell>
          <cell r="W153">
            <v>1520808</v>
          </cell>
          <cell r="Y153">
            <v>55</v>
          </cell>
          <cell r="AA153">
            <v>0.37</v>
          </cell>
          <cell r="AB153">
            <v>-88.45</v>
          </cell>
          <cell r="AC153">
            <v>171.19</v>
          </cell>
          <cell r="AE153">
            <v>115</v>
          </cell>
          <cell r="AG153">
            <v>43411</v>
          </cell>
          <cell r="AH153" t="str">
            <v>+</v>
          </cell>
          <cell r="AI153" t="str">
            <v>2</v>
          </cell>
          <cell r="AJ153">
            <v>0.99</v>
          </cell>
          <cell r="AK153">
            <v>0.4</v>
          </cell>
          <cell r="AL153">
            <v>2.8000000000000003</v>
          </cell>
          <cell r="AP153">
            <v>11.3</v>
          </cell>
          <cell r="AS153">
            <v>0</v>
          </cell>
          <cell r="AU153">
            <v>0</v>
          </cell>
          <cell r="AW153">
            <v>0</v>
          </cell>
          <cell r="AX153">
            <v>0</v>
          </cell>
          <cell r="AY153">
            <v>0</v>
          </cell>
          <cell r="AZ153">
            <v>0</v>
          </cell>
          <cell r="BB153">
            <v>1</v>
          </cell>
          <cell r="BD153">
            <v>0</v>
          </cell>
          <cell r="BO153">
            <v>0</v>
          </cell>
          <cell r="BP153">
            <v>0</v>
          </cell>
          <cell r="BR153">
            <v>0</v>
          </cell>
          <cell r="BT153">
            <v>0</v>
          </cell>
          <cell r="BV153">
            <v>0</v>
          </cell>
          <cell r="BX153">
            <v>0</v>
          </cell>
          <cell r="BZ153">
            <v>0</v>
          </cell>
          <cell r="CA153">
            <v>0</v>
          </cell>
          <cell r="CB153">
            <v>3</v>
          </cell>
          <cell r="CC153">
            <v>3</v>
          </cell>
          <cell r="CH153">
            <v>44228</v>
          </cell>
          <cell r="CI153" t="str">
            <v>Not detected</v>
          </cell>
          <cell r="CJ153">
            <v>44314</v>
          </cell>
          <cell r="CK153" t="str">
            <v>Not detected</v>
          </cell>
          <cell r="CL153">
            <v>0</v>
          </cell>
          <cell r="CN153">
            <v>0</v>
          </cell>
          <cell r="CP153">
            <v>0</v>
          </cell>
          <cell r="CR153">
            <v>0</v>
          </cell>
          <cell r="CT153">
            <v>0</v>
          </cell>
          <cell r="CU153">
            <v>0</v>
          </cell>
          <cell r="CV153">
            <v>0</v>
          </cell>
          <cell r="CW153">
            <v>0</v>
          </cell>
          <cell r="DQ153">
            <v>0</v>
          </cell>
          <cell r="DR153">
            <v>0</v>
          </cell>
          <cell r="DS153">
            <v>0</v>
          </cell>
          <cell r="DT153">
            <v>0</v>
          </cell>
          <cell r="DU153">
            <v>0</v>
          </cell>
          <cell r="DV153">
            <v>0</v>
          </cell>
          <cell r="DW153">
            <v>0</v>
          </cell>
          <cell r="DX153">
            <v>0</v>
          </cell>
          <cell r="DZ153">
            <v>0</v>
          </cell>
          <cell r="EA153">
            <v>1</v>
          </cell>
          <cell r="ED153">
            <v>0</v>
          </cell>
          <cell r="EE153">
            <v>0</v>
          </cell>
          <cell r="EF153">
            <v>0</v>
          </cell>
          <cell r="EG153">
            <v>0</v>
          </cell>
          <cell r="EH153">
            <v>1</v>
          </cell>
          <cell r="EI153">
            <v>0</v>
          </cell>
          <cell r="EJ153">
            <v>0</v>
          </cell>
          <cell r="EK153">
            <v>0</v>
          </cell>
          <cell r="EL153">
            <v>0</v>
          </cell>
          <cell r="EM153">
            <v>0</v>
          </cell>
          <cell r="EN153">
            <v>0</v>
          </cell>
          <cell r="EO153">
            <v>0</v>
          </cell>
          <cell r="EP153">
            <v>0</v>
          </cell>
          <cell r="EQ153">
            <v>0</v>
          </cell>
          <cell r="ER153">
            <v>0</v>
          </cell>
          <cell r="ES153">
            <v>0</v>
          </cell>
          <cell r="ET153" t="str">
            <v>0</v>
          </cell>
          <cell r="EU153">
            <v>0</v>
          </cell>
          <cell r="EV153" t="str">
            <v>員生-神經內科</v>
          </cell>
          <cell r="EW153">
            <v>1</v>
          </cell>
          <cell r="EX153">
            <v>1</v>
          </cell>
          <cell r="EY153">
            <v>4</v>
          </cell>
          <cell r="EZ153">
            <v>4</v>
          </cell>
          <cell r="FA153" t="str">
            <v>Y</v>
          </cell>
          <cell r="FE153">
            <v>0</v>
          </cell>
          <cell r="FF153">
            <v>0</v>
          </cell>
          <cell r="FG153">
            <v>0</v>
          </cell>
          <cell r="FH153">
            <v>0</v>
          </cell>
          <cell r="FI153">
            <v>0</v>
          </cell>
          <cell r="FJ153">
            <v>0</v>
          </cell>
          <cell r="FK153">
            <v>0</v>
          </cell>
          <cell r="FL153">
            <v>0</v>
          </cell>
          <cell r="FM153">
            <v>0</v>
          </cell>
          <cell r="FN153">
            <v>0</v>
          </cell>
          <cell r="FO153">
            <v>0</v>
          </cell>
          <cell r="FP153">
            <v>0</v>
          </cell>
          <cell r="FR153">
            <v>0</v>
          </cell>
          <cell r="FS153">
            <v>0</v>
          </cell>
          <cell r="FT153">
            <v>0</v>
          </cell>
          <cell r="FU153">
            <v>0</v>
          </cell>
          <cell r="FV153">
            <v>0</v>
          </cell>
          <cell r="FW153" t="str">
            <v>女兒0910-242516,兒子0970-502292</v>
          </cell>
          <cell r="FX153" t="str">
            <v>A</v>
          </cell>
          <cell r="FY153" t="str">
            <v>0</v>
          </cell>
          <cell r="FZ153" t="str">
            <v>0</v>
          </cell>
          <cell r="GA153" t="str">
            <v>0</v>
          </cell>
          <cell r="GB153" t="str">
            <v>0</v>
          </cell>
          <cell r="GC153" t="str">
            <v>0</v>
          </cell>
          <cell r="GD153" t="str">
            <v>1</v>
          </cell>
          <cell r="GE153" t="str">
            <v>1</v>
          </cell>
          <cell r="GF153" t="str">
            <v>0</v>
          </cell>
          <cell r="GG153" t="str">
            <v>0</v>
          </cell>
          <cell r="GH153" t="str">
            <v>0</v>
          </cell>
          <cell r="GI153" t="str">
            <v>0</v>
          </cell>
          <cell r="GJ153" t="str">
            <v>0</v>
          </cell>
          <cell r="GK153" t="str">
            <v>0</v>
          </cell>
          <cell r="GL153" t="str">
            <v>0</v>
          </cell>
          <cell r="GM153" t="str">
            <v>0</v>
          </cell>
          <cell r="GN153" t="str">
            <v xml:space="preserve">員生-神經內科   </v>
          </cell>
          <cell r="GO153">
            <v>2</v>
          </cell>
          <cell r="GP153">
            <v>0</v>
          </cell>
        </row>
        <row r="154">
          <cell r="A154">
            <v>7009304</v>
          </cell>
          <cell r="B154" t="str">
            <v>許良至</v>
          </cell>
          <cell r="C154" t="str">
            <v>M</v>
          </cell>
          <cell r="D154">
            <v>29964</v>
          </cell>
          <cell r="E154">
            <v>38</v>
          </cell>
          <cell r="F154" t="str">
            <v>陳洋源</v>
          </cell>
          <cell r="G154" t="str">
            <v>C</v>
          </cell>
          <cell r="H154">
            <v>44141</v>
          </cell>
          <cell r="I154">
            <v>44197</v>
          </cell>
          <cell r="K154" t="str">
            <v>C</v>
          </cell>
          <cell r="M154" t="str">
            <v>N</v>
          </cell>
          <cell r="N154">
            <v>2404</v>
          </cell>
          <cell r="O154">
            <v>44127</v>
          </cell>
          <cell r="P154" t="str">
            <v>CDAA</v>
          </cell>
          <cell r="R154" t="str">
            <v/>
          </cell>
          <cell r="S154">
            <v>44141.675995370373</v>
          </cell>
          <cell r="V154">
            <v>27716</v>
          </cell>
          <cell r="W154">
            <v>1520075</v>
          </cell>
          <cell r="X154">
            <v>165</v>
          </cell>
          <cell r="Y154">
            <v>50.7</v>
          </cell>
          <cell r="Z154">
            <v>18.62</v>
          </cell>
          <cell r="AA154">
            <v>0.76</v>
          </cell>
          <cell r="AB154">
            <v>94.51</v>
          </cell>
          <cell r="AC154">
            <v>114.78</v>
          </cell>
          <cell r="AE154">
            <v>45</v>
          </cell>
          <cell r="AG154">
            <v>26861</v>
          </cell>
          <cell r="AH154" t="str">
            <v>+</v>
          </cell>
          <cell r="AI154" t="str">
            <v>1b</v>
          </cell>
          <cell r="AJ154">
            <v>1.0900000000000001</v>
          </cell>
          <cell r="AK154">
            <v>0.4</v>
          </cell>
          <cell r="AL154">
            <v>4.7</v>
          </cell>
          <cell r="AP154">
            <v>13.3</v>
          </cell>
          <cell r="AS154">
            <v>0</v>
          </cell>
          <cell r="AU154">
            <v>0</v>
          </cell>
          <cell r="AW154">
            <v>0</v>
          </cell>
          <cell r="AX154">
            <v>0</v>
          </cell>
          <cell r="AY154">
            <v>0</v>
          </cell>
          <cell r="AZ154">
            <v>0</v>
          </cell>
          <cell r="BB154">
            <v>0</v>
          </cell>
          <cell r="BD154">
            <v>0</v>
          </cell>
          <cell r="BK154">
            <v>0.88</v>
          </cell>
          <cell r="BL154">
            <v>44123.475972222222</v>
          </cell>
          <cell r="BO154">
            <v>0</v>
          </cell>
          <cell r="BP154">
            <v>0</v>
          </cell>
          <cell r="BR154">
            <v>0</v>
          </cell>
          <cell r="BT154">
            <v>0</v>
          </cell>
          <cell r="BV154">
            <v>0</v>
          </cell>
          <cell r="BX154">
            <v>0</v>
          </cell>
          <cell r="BZ154">
            <v>0</v>
          </cell>
          <cell r="CA154">
            <v>0</v>
          </cell>
          <cell r="CB154">
            <v>3</v>
          </cell>
          <cell r="CH154">
            <v>44201</v>
          </cell>
          <cell r="CI154" t="str">
            <v>Not detected</v>
          </cell>
          <cell r="CJ154">
            <v>44276</v>
          </cell>
          <cell r="CL154">
            <v>0</v>
          </cell>
          <cell r="CN154">
            <v>0</v>
          </cell>
          <cell r="CP154">
            <v>0</v>
          </cell>
          <cell r="CR154">
            <v>0</v>
          </cell>
          <cell r="CT154">
            <v>0</v>
          </cell>
          <cell r="CU154">
            <v>0</v>
          </cell>
          <cell r="CV154">
            <v>0</v>
          </cell>
          <cell r="CW154">
            <v>0</v>
          </cell>
          <cell r="DQ154">
            <v>0</v>
          </cell>
          <cell r="DR154">
            <v>0</v>
          </cell>
          <cell r="DS154">
            <v>0</v>
          </cell>
          <cell r="DT154">
            <v>0</v>
          </cell>
          <cell r="DU154">
            <v>0</v>
          </cell>
          <cell r="DV154">
            <v>0</v>
          </cell>
          <cell r="DW154">
            <v>0</v>
          </cell>
          <cell r="DX154">
            <v>0</v>
          </cell>
          <cell r="DZ154">
            <v>0</v>
          </cell>
          <cell r="EA154">
            <v>1</v>
          </cell>
          <cell r="ED154">
            <v>0</v>
          </cell>
          <cell r="EE154">
            <v>0</v>
          </cell>
          <cell r="EF154">
            <v>0</v>
          </cell>
          <cell r="EG154">
            <v>0</v>
          </cell>
          <cell r="EH154">
            <v>0</v>
          </cell>
          <cell r="EI154">
            <v>0</v>
          </cell>
          <cell r="EJ154">
            <v>0</v>
          </cell>
          <cell r="EK154">
            <v>0</v>
          </cell>
          <cell r="EL154">
            <v>0</v>
          </cell>
          <cell r="EM154">
            <v>0</v>
          </cell>
          <cell r="EN154">
            <v>0</v>
          </cell>
          <cell r="EO154">
            <v>0</v>
          </cell>
          <cell r="EP154">
            <v>0</v>
          </cell>
          <cell r="EQ154">
            <v>0</v>
          </cell>
          <cell r="ER154">
            <v>0</v>
          </cell>
          <cell r="ES154">
            <v>0</v>
          </cell>
          <cell r="ET154" t="str">
            <v>0</v>
          </cell>
          <cell r="EU154">
            <v>1</v>
          </cell>
          <cell r="EW154">
            <v>1</v>
          </cell>
          <cell r="EX154">
            <v>4</v>
          </cell>
          <cell r="EY154">
            <v>1</v>
          </cell>
          <cell r="EZ154">
            <v>1</v>
          </cell>
          <cell r="FA154" t="str">
            <v>5</v>
          </cell>
          <cell r="FE154">
            <v>0</v>
          </cell>
          <cell r="FF154">
            <v>0</v>
          </cell>
          <cell r="FG154">
            <v>0</v>
          </cell>
          <cell r="FH154">
            <v>0</v>
          </cell>
          <cell r="FI154">
            <v>0</v>
          </cell>
          <cell r="FJ154">
            <v>0</v>
          </cell>
          <cell r="FK154">
            <v>0</v>
          </cell>
          <cell r="FL154">
            <v>0</v>
          </cell>
          <cell r="FM154">
            <v>0</v>
          </cell>
          <cell r="FN154">
            <v>0</v>
          </cell>
          <cell r="FO154">
            <v>0</v>
          </cell>
          <cell r="FP154">
            <v>0</v>
          </cell>
          <cell r="FR154">
            <v>0</v>
          </cell>
          <cell r="FS154">
            <v>0</v>
          </cell>
          <cell r="FT154">
            <v>0</v>
          </cell>
          <cell r="FU154">
            <v>0</v>
          </cell>
          <cell r="FV154">
            <v>0</v>
          </cell>
          <cell r="FW154" t="str">
            <v>媽媽優先0919-986165</v>
          </cell>
          <cell r="FX154" t="str">
            <v>A</v>
          </cell>
          <cell r="FY154" t="str">
            <v>0</v>
          </cell>
          <cell r="FZ154" t="str">
            <v>0</v>
          </cell>
          <cell r="GA154" t="str">
            <v>0</v>
          </cell>
          <cell r="GB154" t="str">
            <v>0</v>
          </cell>
          <cell r="GC154" t="str">
            <v>0</v>
          </cell>
          <cell r="GD154" t="str">
            <v>0</v>
          </cell>
          <cell r="GE154" t="str">
            <v>0</v>
          </cell>
          <cell r="GF154" t="str">
            <v>0</v>
          </cell>
          <cell r="GG154" t="str">
            <v>0</v>
          </cell>
          <cell r="GH154" t="str">
            <v>0</v>
          </cell>
          <cell r="GI154" t="str">
            <v>0</v>
          </cell>
          <cell r="GJ154" t="str">
            <v>0</v>
          </cell>
          <cell r="GK154" t="str">
            <v>0</v>
          </cell>
          <cell r="GL154" t="str">
            <v>0</v>
          </cell>
          <cell r="GM154" t="str">
            <v>1</v>
          </cell>
          <cell r="GN154" t="str">
            <v>epilepsy</v>
          </cell>
          <cell r="GO154">
            <v>2</v>
          </cell>
          <cell r="GP154">
            <v>0</v>
          </cell>
        </row>
        <row r="155">
          <cell r="A155">
            <v>2167198</v>
          </cell>
          <cell r="B155" t="str">
            <v>沈佳瑩</v>
          </cell>
          <cell r="C155" t="str">
            <v>F</v>
          </cell>
          <cell r="D155">
            <v>24925</v>
          </cell>
          <cell r="E155">
            <v>52</v>
          </cell>
          <cell r="F155" t="str">
            <v>巫憲治</v>
          </cell>
          <cell r="G155" t="str">
            <v>C</v>
          </cell>
          <cell r="H155">
            <v>44141</v>
          </cell>
          <cell r="I155">
            <v>44197</v>
          </cell>
          <cell r="K155" t="str">
            <v>C</v>
          </cell>
          <cell r="L155" t="str">
            <v>林立偉診所</v>
          </cell>
          <cell r="M155" t="str">
            <v>N</v>
          </cell>
          <cell r="N155">
            <v>2402</v>
          </cell>
          <cell r="O155">
            <v>44120</v>
          </cell>
          <cell r="P155" t="str">
            <v>CDAA</v>
          </cell>
          <cell r="R155" t="str">
            <v/>
          </cell>
          <cell r="S155">
            <v>44291.40252314815</v>
          </cell>
          <cell r="V155">
            <v>1520248</v>
          </cell>
          <cell r="W155">
            <v>1520808</v>
          </cell>
          <cell r="X155">
            <v>161.5</v>
          </cell>
          <cell r="Y155">
            <v>60</v>
          </cell>
          <cell r="Z155">
            <v>23</v>
          </cell>
          <cell r="AA155">
            <v>0.49</v>
          </cell>
          <cell r="AB155">
            <v>116.4</v>
          </cell>
          <cell r="AC155">
            <v>132.62</v>
          </cell>
          <cell r="AE155">
            <v>21</v>
          </cell>
          <cell r="AG155">
            <v>412000</v>
          </cell>
          <cell r="AH155" t="str">
            <v>+</v>
          </cell>
          <cell r="AI155" t="str">
            <v>2</v>
          </cell>
          <cell r="AJ155">
            <v>0.99</v>
          </cell>
          <cell r="AK155">
            <v>0.9</v>
          </cell>
          <cell r="AL155">
            <v>4.4000000000000004</v>
          </cell>
          <cell r="AP155">
            <v>13.5</v>
          </cell>
          <cell r="AS155">
            <v>0</v>
          </cell>
          <cell r="AU155">
            <v>0</v>
          </cell>
          <cell r="AW155">
            <v>0</v>
          </cell>
          <cell r="AX155">
            <v>0</v>
          </cell>
          <cell r="AY155">
            <v>0</v>
          </cell>
          <cell r="AZ155">
            <v>0</v>
          </cell>
          <cell r="BB155">
            <v>0</v>
          </cell>
          <cell r="BD155">
            <v>0</v>
          </cell>
          <cell r="BO155">
            <v>0</v>
          </cell>
          <cell r="BP155">
            <v>0</v>
          </cell>
          <cell r="BR155">
            <v>0</v>
          </cell>
          <cell r="BT155">
            <v>0</v>
          </cell>
          <cell r="BV155">
            <v>0</v>
          </cell>
          <cell r="BX155">
            <v>0</v>
          </cell>
          <cell r="BZ155">
            <v>0</v>
          </cell>
          <cell r="CA155">
            <v>0</v>
          </cell>
          <cell r="CB155">
            <v>3</v>
          </cell>
          <cell r="CC155">
            <v>3</v>
          </cell>
          <cell r="CH155">
            <v>44204</v>
          </cell>
          <cell r="CI155" t="str">
            <v>&lt;12</v>
          </cell>
          <cell r="CJ155">
            <v>44281</v>
          </cell>
          <cell r="CK155" t="str">
            <v>Not detected</v>
          </cell>
          <cell r="CL155">
            <v>0</v>
          </cell>
          <cell r="CN155">
            <v>0</v>
          </cell>
          <cell r="CP155">
            <v>0</v>
          </cell>
          <cell r="CR155">
            <v>0</v>
          </cell>
          <cell r="CT155">
            <v>0</v>
          </cell>
          <cell r="CU155">
            <v>0</v>
          </cell>
          <cell r="CV155">
            <v>0</v>
          </cell>
          <cell r="CW155">
            <v>0</v>
          </cell>
          <cell r="DQ155">
            <v>0</v>
          </cell>
          <cell r="DR155">
            <v>0</v>
          </cell>
          <cell r="DS155">
            <v>0</v>
          </cell>
          <cell r="DT155">
            <v>0</v>
          </cell>
          <cell r="DU155">
            <v>0</v>
          </cell>
          <cell r="DV155">
            <v>0</v>
          </cell>
          <cell r="DW155">
            <v>0</v>
          </cell>
          <cell r="DX155">
            <v>0</v>
          </cell>
          <cell r="DZ155">
            <v>0</v>
          </cell>
          <cell r="EA155">
            <v>1</v>
          </cell>
          <cell r="ED155">
            <v>0</v>
          </cell>
          <cell r="EE155">
            <v>0</v>
          </cell>
          <cell r="EF155">
            <v>0</v>
          </cell>
          <cell r="EG155">
            <v>0</v>
          </cell>
          <cell r="EH155">
            <v>0</v>
          </cell>
          <cell r="EI155">
            <v>0</v>
          </cell>
          <cell r="EJ155">
            <v>0</v>
          </cell>
          <cell r="EK155">
            <v>0</v>
          </cell>
          <cell r="EL155">
            <v>0</v>
          </cell>
          <cell r="EM155">
            <v>0</v>
          </cell>
          <cell r="EN155">
            <v>0</v>
          </cell>
          <cell r="EO155">
            <v>0</v>
          </cell>
          <cell r="EP155">
            <v>0</v>
          </cell>
          <cell r="EQ155">
            <v>0</v>
          </cell>
          <cell r="ER155">
            <v>0</v>
          </cell>
          <cell r="ES155">
            <v>0</v>
          </cell>
          <cell r="ET155" t="str">
            <v>0</v>
          </cell>
          <cell r="EU155">
            <v>0</v>
          </cell>
          <cell r="EW155">
            <v>1</v>
          </cell>
          <cell r="EX155">
            <v>4</v>
          </cell>
          <cell r="EY155">
            <v>1</v>
          </cell>
          <cell r="EZ155">
            <v>1</v>
          </cell>
          <cell r="FA155" t="str">
            <v>Z</v>
          </cell>
          <cell r="FD155" t="str">
            <v>清潔工</v>
          </cell>
          <cell r="FE155">
            <v>0</v>
          </cell>
          <cell r="FF155">
            <v>0</v>
          </cell>
          <cell r="FG155">
            <v>0</v>
          </cell>
          <cell r="FH155">
            <v>0</v>
          </cell>
          <cell r="FI155">
            <v>0</v>
          </cell>
          <cell r="FJ155">
            <v>0</v>
          </cell>
          <cell r="FK155">
            <v>0</v>
          </cell>
          <cell r="FL155">
            <v>0</v>
          </cell>
          <cell r="FM155">
            <v>0</v>
          </cell>
          <cell r="FN155">
            <v>0</v>
          </cell>
          <cell r="FO155">
            <v>0</v>
          </cell>
          <cell r="FP155">
            <v>0</v>
          </cell>
          <cell r="FR155">
            <v>0</v>
          </cell>
          <cell r="FS155">
            <v>0</v>
          </cell>
          <cell r="FT155">
            <v>0</v>
          </cell>
          <cell r="FU155">
            <v>0</v>
          </cell>
          <cell r="FV155">
            <v>0</v>
          </cell>
          <cell r="FX155" t="str">
            <v>A</v>
          </cell>
          <cell r="FY155" t="str">
            <v>0</v>
          </cell>
          <cell r="FZ155" t="str">
            <v>0</v>
          </cell>
          <cell r="GA155" t="str">
            <v>0</v>
          </cell>
          <cell r="GB155" t="str">
            <v>0</v>
          </cell>
          <cell r="GC155" t="str">
            <v>0</v>
          </cell>
          <cell r="GD155" t="str">
            <v>0</v>
          </cell>
          <cell r="GE155" t="str">
            <v>0</v>
          </cell>
          <cell r="GF155" t="str">
            <v>0</v>
          </cell>
          <cell r="GG155" t="str">
            <v>0</v>
          </cell>
          <cell r="GH155" t="str">
            <v>0</v>
          </cell>
          <cell r="GI155" t="str">
            <v>0</v>
          </cell>
          <cell r="GJ155" t="str">
            <v>0</v>
          </cell>
          <cell r="GK155" t="str">
            <v>0</v>
          </cell>
          <cell r="GL155" t="str">
            <v>0</v>
          </cell>
          <cell r="GM155" t="str">
            <v>1</v>
          </cell>
          <cell r="GN155" t="str">
            <v>中藥偶爾(更年期症狀)</v>
          </cell>
          <cell r="GO155">
            <v>2</v>
          </cell>
          <cell r="GP155">
            <v>0</v>
          </cell>
        </row>
        <row r="156">
          <cell r="A156">
            <v>2009586</v>
          </cell>
          <cell r="B156" t="str">
            <v>張秀</v>
          </cell>
          <cell r="C156" t="str">
            <v>F</v>
          </cell>
          <cell r="D156">
            <v>24266</v>
          </cell>
          <cell r="E156">
            <v>54</v>
          </cell>
          <cell r="F156" t="str">
            <v>陳洋源</v>
          </cell>
          <cell r="G156" t="str">
            <v>C</v>
          </cell>
          <cell r="H156">
            <v>44141</v>
          </cell>
          <cell r="I156">
            <v>44225</v>
          </cell>
          <cell r="K156" t="str">
            <v>E</v>
          </cell>
          <cell r="M156" t="str">
            <v>N</v>
          </cell>
          <cell r="N156">
            <v>2403</v>
          </cell>
          <cell r="O156">
            <v>44112</v>
          </cell>
          <cell r="P156" t="str">
            <v>CDAA</v>
          </cell>
          <cell r="R156" t="str">
            <v/>
          </cell>
          <cell r="S156">
            <v>44330.639479166668</v>
          </cell>
          <cell r="V156">
            <v>27716</v>
          </cell>
          <cell r="W156">
            <v>1520075</v>
          </cell>
          <cell r="X156">
            <v>147</v>
          </cell>
          <cell r="Y156">
            <v>47</v>
          </cell>
          <cell r="Z156">
            <v>21.75</v>
          </cell>
          <cell r="AA156">
            <v>0.70000000000000007</v>
          </cell>
          <cell r="AB156">
            <v>67.010000000000005</v>
          </cell>
          <cell r="AC156">
            <v>87.53</v>
          </cell>
          <cell r="AE156">
            <v>46</v>
          </cell>
          <cell r="AG156">
            <v>3246128</v>
          </cell>
          <cell r="AH156" t="str">
            <v>+</v>
          </cell>
          <cell r="AI156" t="str">
            <v>1b</v>
          </cell>
          <cell r="AJ156">
            <v>0.95000000000000007</v>
          </cell>
          <cell r="AK156">
            <v>0.5</v>
          </cell>
          <cell r="AL156">
            <v>3.8000000000000003</v>
          </cell>
          <cell r="AP156">
            <v>12.8</v>
          </cell>
          <cell r="AS156">
            <v>0</v>
          </cell>
          <cell r="AU156">
            <v>0</v>
          </cell>
          <cell r="AW156">
            <v>0</v>
          </cell>
          <cell r="AX156">
            <v>0</v>
          </cell>
          <cell r="AY156">
            <v>0</v>
          </cell>
          <cell r="AZ156">
            <v>0</v>
          </cell>
          <cell r="BB156">
            <v>0</v>
          </cell>
          <cell r="BD156">
            <v>0</v>
          </cell>
          <cell r="BO156">
            <v>0</v>
          </cell>
          <cell r="BP156">
            <v>0</v>
          </cell>
          <cell r="BR156">
            <v>0</v>
          </cell>
          <cell r="BT156">
            <v>0</v>
          </cell>
          <cell r="BV156">
            <v>0</v>
          </cell>
          <cell r="BX156">
            <v>0</v>
          </cell>
          <cell r="BZ156">
            <v>0</v>
          </cell>
          <cell r="CA156">
            <v>0</v>
          </cell>
          <cell r="CB156">
            <v>3</v>
          </cell>
          <cell r="CC156">
            <v>3</v>
          </cell>
          <cell r="CH156">
            <v>44225</v>
          </cell>
          <cell r="CI156" t="str">
            <v>Not detected</v>
          </cell>
          <cell r="CJ156">
            <v>44309</v>
          </cell>
          <cell r="CK156" t="str">
            <v>Not detected</v>
          </cell>
          <cell r="CL156">
            <v>0</v>
          </cell>
          <cell r="CN156">
            <v>0</v>
          </cell>
          <cell r="CP156">
            <v>0</v>
          </cell>
          <cell r="CR156">
            <v>0</v>
          </cell>
          <cell r="CT156">
            <v>0</v>
          </cell>
          <cell r="CU156">
            <v>0</v>
          </cell>
          <cell r="CV156">
            <v>0</v>
          </cell>
          <cell r="CW156">
            <v>0</v>
          </cell>
          <cell r="DQ156">
            <v>0</v>
          </cell>
          <cell r="DR156">
            <v>0</v>
          </cell>
          <cell r="DS156">
            <v>0</v>
          </cell>
          <cell r="DT156">
            <v>0</v>
          </cell>
          <cell r="DU156">
            <v>0</v>
          </cell>
          <cell r="DV156">
            <v>0</v>
          </cell>
          <cell r="DW156">
            <v>0</v>
          </cell>
          <cell r="DX156">
            <v>0</v>
          </cell>
          <cell r="DZ156">
            <v>0</v>
          </cell>
          <cell r="EA156">
            <v>1</v>
          </cell>
          <cell r="ED156">
            <v>0</v>
          </cell>
          <cell r="EE156">
            <v>0</v>
          </cell>
          <cell r="EF156">
            <v>1</v>
          </cell>
          <cell r="EG156">
            <v>1</v>
          </cell>
          <cell r="EH156">
            <v>0</v>
          </cell>
          <cell r="EI156">
            <v>1</v>
          </cell>
          <cell r="EJ156">
            <v>0</v>
          </cell>
          <cell r="EK156">
            <v>0</v>
          </cell>
          <cell r="EL156">
            <v>0</v>
          </cell>
          <cell r="EM156">
            <v>0</v>
          </cell>
          <cell r="EN156">
            <v>0</v>
          </cell>
          <cell r="EO156">
            <v>0</v>
          </cell>
          <cell r="EP156">
            <v>0</v>
          </cell>
          <cell r="EQ156">
            <v>0</v>
          </cell>
          <cell r="ER156">
            <v>0</v>
          </cell>
          <cell r="ES156">
            <v>0</v>
          </cell>
          <cell r="ET156" t="str">
            <v>0</v>
          </cell>
          <cell r="EU156">
            <v>0</v>
          </cell>
          <cell r="EW156">
            <v>1</v>
          </cell>
          <cell r="EX156">
            <v>3</v>
          </cell>
          <cell r="EY156">
            <v>1</v>
          </cell>
          <cell r="EZ156">
            <v>1</v>
          </cell>
          <cell r="FA156" t="str">
            <v>5</v>
          </cell>
          <cell r="FE156">
            <v>0</v>
          </cell>
          <cell r="FF156">
            <v>0</v>
          </cell>
          <cell r="FG156">
            <v>0</v>
          </cell>
          <cell r="FH156">
            <v>0</v>
          </cell>
          <cell r="FI156">
            <v>0</v>
          </cell>
          <cell r="FJ156">
            <v>0</v>
          </cell>
          <cell r="FK156">
            <v>0</v>
          </cell>
          <cell r="FL156">
            <v>0</v>
          </cell>
          <cell r="FM156">
            <v>0</v>
          </cell>
          <cell r="FN156">
            <v>0</v>
          </cell>
          <cell r="FO156">
            <v>0</v>
          </cell>
          <cell r="FP156">
            <v>0</v>
          </cell>
          <cell r="FR156">
            <v>0</v>
          </cell>
          <cell r="FS156">
            <v>0</v>
          </cell>
          <cell r="FT156">
            <v>0</v>
          </cell>
          <cell r="FU156">
            <v>0</v>
          </cell>
          <cell r="FV156">
            <v>0</v>
          </cell>
          <cell r="FX156" t="str">
            <v>A</v>
          </cell>
          <cell r="FY156" t="str">
            <v>0</v>
          </cell>
          <cell r="FZ156" t="str">
            <v>1</v>
          </cell>
          <cell r="GA156" t="str">
            <v>1</v>
          </cell>
          <cell r="GB156" t="str">
            <v>0</v>
          </cell>
          <cell r="GC156" t="str">
            <v>1</v>
          </cell>
          <cell r="GD156" t="str">
            <v>0</v>
          </cell>
          <cell r="GE156" t="str">
            <v>0</v>
          </cell>
          <cell r="GF156" t="str">
            <v>0</v>
          </cell>
          <cell r="GG156" t="str">
            <v>0</v>
          </cell>
          <cell r="GH156" t="str">
            <v>0</v>
          </cell>
          <cell r="GI156" t="str">
            <v>0</v>
          </cell>
          <cell r="GJ156" t="str">
            <v>0</v>
          </cell>
          <cell r="GK156" t="str">
            <v>1</v>
          </cell>
          <cell r="GL156" t="str">
            <v>0</v>
          </cell>
          <cell r="GM156" t="str">
            <v>0</v>
          </cell>
          <cell r="GO156">
            <v>2</v>
          </cell>
          <cell r="GP156">
            <v>0</v>
          </cell>
        </row>
        <row r="157">
          <cell r="A157">
            <v>5106612</v>
          </cell>
          <cell r="B157" t="str">
            <v>李露栓</v>
          </cell>
          <cell r="C157" t="str">
            <v>M</v>
          </cell>
          <cell r="D157">
            <v>17430</v>
          </cell>
          <cell r="E157">
            <v>73</v>
          </cell>
          <cell r="F157" t="str">
            <v>蕭天豪</v>
          </cell>
          <cell r="G157" t="str">
            <v>C</v>
          </cell>
          <cell r="H157">
            <v>44138</v>
          </cell>
          <cell r="I157">
            <v>44194</v>
          </cell>
          <cell r="K157" t="str">
            <v>C</v>
          </cell>
          <cell r="M157" t="str">
            <v>N</v>
          </cell>
          <cell r="N157">
            <v>2400</v>
          </cell>
          <cell r="O157">
            <v>44111</v>
          </cell>
          <cell r="P157" t="str">
            <v>CDAA</v>
          </cell>
          <cell r="R157" t="str">
            <v/>
          </cell>
          <cell r="S157">
            <v>44345.416226851848</v>
          </cell>
          <cell r="V157">
            <v>1512002</v>
          </cell>
          <cell r="W157">
            <v>1520808</v>
          </cell>
          <cell r="X157">
            <v>162</v>
          </cell>
          <cell r="Y157">
            <v>56.7</v>
          </cell>
          <cell r="Z157">
            <v>21.6</v>
          </cell>
          <cell r="AA157">
            <v>0.76</v>
          </cell>
          <cell r="AB157">
            <v>-68.570000000000007</v>
          </cell>
          <cell r="AC157">
            <v>100.54</v>
          </cell>
          <cell r="AE157">
            <v>25</v>
          </cell>
          <cell r="AG157">
            <v>1975679</v>
          </cell>
          <cell r="AH157" t="str">
            <v>+</v>
          </cell>
          <cell r="AI157" t="str">
            <v>1b</v>
          </cell>
          <cell r="AJ157">
            <v>0.94000000000000006</v>
          </cell>
          <cell r="AK157">
            <v>0.6</v>
          </cell>
          <cell r="AL157">
            <v>3.9</v>
          </cell>
          <cell r="AP157">
            <v>14.3</v>
          </cell>
          <cell r="AS157">
            <v>0</v>
          </cell>
          <cell r="AU157">
            <v>0</v>
          </cell>
          <cell r="AW157">
            <v>0</v>
          </cell>
          <cell r="AX157">
            <v>0</v>
          </cell>
          <cell r="AY157">
            <v>0</v>
          </cell>
          <cell r="AZ157">
            <v>0</v>
          </cell>
          <cell r="BB157">
            <v>0</v>
          </cell>
          <cell r="BD157">
            <v>0</v>
          </cell>
          <cell r="BK157">
            <v>1.93</v>
          </cell>
          <cell r="BL157">
            <v>44112.813298611109</v>
          </cell>
          <cell r="BO157">
            <v>0</v>
          </cell>
          <cell r="BP157">
            <v>0</v>
          </cell>
          <cell r="BR157">
            <v>0</v>
          </cell>
          <cell r="BT157">
            <v>0</v>
          </cell>
          <cell r="BV157">
            <v>0</v>
          </cell>
          <cell r="BX157">
            <v>0</v>
          </cell>
          <cell r="BZ157">
            <v>0</v>
          </cell>
          <cell r="CA157">
            <v>0</v>
          </cell>
          <cell r="CB157">
            <v>3</v>
          </cell>
          <cell r="CC157">
            <v>3</v>
          </cell>
          <cell r="CH157">
            <v>44196</v>
          </cell>
          <cell r="CI157" t="str">
            <v>Not detected</v>
          </cell>
          <cell r="CJ157">
            <v>44278</v>
          </cell>
          <cell r="CK157" t="str">
            <v>Not detected</v>
          </cell>
          <cell r="CL157">
            <v>0</v>
          </cell>
          <cell r="CN157">
            <v>0</v>
          </cell>
          <cell r="CP157">
            <v>0</v>
          </cell>
          <cell r="CR157">
            <v>0</v>
          </cell>
          <cell r="CT157">
            <v>0</v>
          </cell>
          <cell r="CU157">
            <v>0</v>
          </cell>
          <cell r="CV157">
            <v>0</v>
          </cell>
          <cell r="CW157">
            <v>0</v>
          </cell>
          <cell r="DQ157">
            <v>0</v>
          </cell>
          <cell r="DR157">
            <v>0</v>
          </cell>
          <cell r="DS157">
            <v>0</v>
          </cell>
          <cell r="DT157">
            <v>0</v>
          </cell>
          <cell r="DU157">
            <v>0</v>
          </cell>
          <cell r="DV157">
            <v>0</v>
          </cell>
          <cell r="DW157">
            <v>0</v>
          </cell>
          <cell r="DX157">
            <v>0</v>
          </cell>
          <cell r="DZ157">
            <v>0</v>
          </cell>
          <cell r="EA157">
            <v>1</v>
          </cell>
          <cell r="ED157">
            <v>0</v>
          </cell>
          <cell r="EE157">
            <v>0</v>
          </cell>
          <cell r="EF157">
            <v>0</v>
          </cell>
          <cell r="EG157">
            <v>0</v>
          </cell>
          <cell r="EH157">
            <v>0</v>
          </cell>
          <cell r="EI157">
            <v>0</v>
          </cell>
          <cell r="EJ157">
            <v>0</v>
          </cell>
          <cell r="EK157">
            <v>0</v>
          </cell>
          <cell r="EL157">
            <v>0</v>
          </cell>
          <cell r="EM157">
            <v>0</v>
          </cell>
          <cell r="EN157">
            <v>0</v>
          </cell>
          <cell r="EO157">
            <v>0</v>
          </cell>
          <cell r="EP157">
            <v>0</v>
          </cell>
          <cell r="EQ157">
            <v>0</v>
          </cell>
          <cell r="ER157">
            <v>0</v>
          </cell>
          <cell r="ES157">
            <v>0</v>
          </cell>
          <cell r="ET157" t="str">
            <v>0</v>
          </cell>
          <cell r="EU157">
            <v>0</v>
          </cell>
          <cell r="EW157">
            <v>1</v>
          </cell>
          <cell r="EX157">
            <v>1</v>
          </cell>
          <cell r="EY157">
            <v>1</v>
          </cell>
          <cell r="EZ157">
            <v>1</v>
          </cell>
          <cell r="FA157" t="str">
            <v>5</v>
          </cell>
          <cell r="FE157">
            <v>0</v>
          </cell>
          <cell r="FF157">
            <v>0</v>
          </cell>
          <cell r="FG157">
            <v>0</v>
          </cell>
          <cell r="FH157">
            <v>0</v>
          </cell>
          <cell r="FI157">
            <v>0</v>
          </cell>
          <cell r="FJ157">
            <v>0</v>
          </cell>
          <cell r="FK157">
            <v>0</v>
          </cell>
          <cell r="FL157">
            <v>0</v>
          </cell>
          <cell r="FM157">
            <v>0</v>
          </cell>
          <cell r="FN157">
            <v>0</v>
          </cell>
          <cell r="FO157">
            <v>0</v>
          </cell>
          <cell r="FP157">
            <v>0</v>
          </cell>
          <cell r="FR157">
            <v>0</v>
          </cell>
          <cell r="FS157">
            <v>0</v>
          </cell>
          <cell r="FT157">
            <v>0</v>
          </cell>
          <cell r="FU157">
            <v>0</v>
          </cell>
          <cell r="FV157">
            <v>0</v>
          </cell>
          <cell r="FX157" t="str">
            <v>A</v>
          </cell>
          <cell r="FY157" t="str">
            <v>0</v>
          </cell>
          <cell r="FZ157" t="str">
            <v>0</v>
          </cell>
          <cell r="GA157" t="str">
            <v>0</v>
          </cell>
          <cell r="GB157" t="str">
            <v>0</v>
          </cell>
          <cell r="GC157" t="str">
            <v>0</v>
          </cell>
          <cell r="GD157" t="str">
            <v>0</v>
          </cell>
          <cell r="GE157" t="str">
            <v>0</v>
          </cell>
          <cell r="GF157" t="str">
            <v>0</v>
          </cell>
          <cell r="GG157" t="str">
            <v>0</v>
          </cell>
          <cell r="GH157" t="str">
            <v>0</v>
          </cell>
          <cell r="GI157" t="str">
            <v>0</v>
          </cell>
          <cell r="GJ157" t="str">
            <v>0</v>
          </cell>
          <cell r="GK157" t="str">
            <v>0</v>
          </cell>
          <cell r="GL157" t="str">
            <v>0</v>
          </cell>
          <cell r="GM157" t="str">
            <v>1</v>
          </cell>
          <cell r="GN157" t="str">
            <v>血脂  RE</v>
          </cell>
          <cell r="GO157">
            <v>2</v>
          </cell>
          <cell r="GP157">
            <v>0</v>
          </cell>
        </row>
        <row r="158">
          <cell r="A158">
            <v>1265749</v>
          </cell>
          <cell r="B158" t="str">
            <v>江佩璇</v>
          </cell>
          <cell r="C158" t="str">
            <v>F</v>
          </cell>
          <cell r="D158">
            <v>26666</v>
          </cell>
          <cell r="E158">
            <v>47</v>
          </cell>
          <cell r="F158" t="str">
            <v>陳春偉</v>
          </cell>
          <cell r="G158" t="str">
            <v>C</v>
          </cell>
          <cell r="H158">
            <v>44137</v>
          </cell>
          <cell r="I158">
            <v>44193</v>
          </cell>
          <cell r="K158" t="str">
            <v>C</v>
          </cell>
          <cell r="M158" t="str">
            <v>N</v>
          </cell>
          <cell r="N158">
            <v>2399</v>
          </cell>
          <cell r="O158">
            <v>44127</v>
          </cell>
          <cell r="P158" t="str">
            <v>CDAA</v>
          </cell>
          <cell r="R158" t="str">
            <v/>
          </cell>
          <cell r="S158">
            <v>44282.376030092593</v>
          </cell>
          <cell r="V158">
            <v>1520887</v>
          </cell>
          <cell r="W158">
            <v>1520075</v>
          </cell>
          <cell r="X158">
            <v>155</v>
          </cell>
          <cell r="Y158">
            <v>55</v>
          </cell>
          <cell r="Z158">
            <v>22.89</v>
          </cell>
          <cell r="AE158">
            <v>38</v>
          </cell>
          <cell r="AG158">
            <v>759</v>
          </cell>
          <cell r="AH158" t="str">
            <v>+</v>
          </cell>
          <cell r="AI158" t="str">
            <v>2</v>
          </cell>
          <cell r="AS158">
            <v>0</v>
          </cell>
          <cell r="AU158">
            <v>0</v>
          </cell>
          <cell r="AW158">
            <v>0</v>
          </cell>
          <cell r="AX158">
            <v>0</v>
          </cell>
          <cell r="AY158">
            <v>0</v>
          </cell>
          <cell r="AZ158">
            <v>0</v>
          </cell>
          <cell r="BB158">
            <v>0</v>
          </cell>
          <cell r="BD158">
            <v>0</v>
          </cell>
          <cell r="BK158">
            <v>0.84</v>
          </cell>
          <cell r="BL158">
            <v>44131.729305555556</v>
          </cell>
          <cell r="BO158">
            <v>0</v>
          </cell>
          <cell r="BP158">
            <v>0</v>
          </cell>
          <cell r="BR158">
            <v>0</v>
          </cell>
          <cell r="BT158">
            <v>0</v>
          </cell>
          <cell r="BV158">
            <v>0</v>
          </cell>
          <cell r="BX158">
            <v>0</v>
          </cell>
          <cell r="BZ158">
            <v>0</v>
          </cell>
          <cell r="CA158">
            <v>0</v>
          </cell>
          <cell r="CB158">
            <v>3</v>
          </cell>
          <cell r="CC158">
            <v>3</v>
          </cell>
          <cell r="CH158">
            <v>44193</v>
          </cell>
          <cell r="CI158" t="str">
            <v>Not detected</v>
          </cell>
          <cell r="CJ158">
            <v>44277</v>
          </cell>
          <cell r="CK158" t="str">
            <v>Not detected</v>
          </cell>
          <cell r="CL158">
            <v>0</v>
          </cell>
          <cell r="CN158">
            <v>0</v>
          </cell>
          <cell r="CP158">
            <v>0</v>
          </cell>
          <cell r="CR158">
            <v>0</v>
          </cell>
          <cell r="CT158">
            <v>0</v>
          </cell>
          <cell r="CU158">
            <v>0</v>
          </cell>
          <cell r="CV158">
            <v>0</v>
          </cell>
          <cell r="CW158">
            <v>0</v>
          </cell>
          <cell r="DQ158">
            <v>0</v>
          </cell>
          <cell r="DR158">
            <v>0</v>
          </cell>
          <cell r="DS158">
            <v>0</v>
          </cell>
          <cell r="DT158">
            <v>0</v>
          </cell>
          <cell r="DU158">
            <v>0</v>
          </cell>
          <cell r="DV158">
            <v>0</v>
          </cell>
          <cell r="DW158">
            <v>0</v>
          </cell>
          <cell r="DX158">
            <v>0</v>
          </cell>
          <cell r="DZ158">
            <v>0</v>
          </cell>
          <cell r="EA158">
            <v>1</v>
          </cell>
          <cell r="ED158">
            <v>0</v>
          </cell>
          <cell r="EE158">
            <v>0</v>
          </cell>
          <cell r="EF158">
            <v>0</v>
          </cell>
          <cell r="EG158">
            <v>0</v>
          </cell>
          <cell r="EH158">
            <v>0</v>
          </cell>
          <cell r="EI158">
            <v>0</v>
          </cell>
          <cell r="EJ158">
            <v>0</v>
          </cell>
          <cell r="EK158">
            <v>0</v>
          </cell>
          <cell r="EL158">
            <v>0</v>
          </cell>
          <cell r="EM158">
            <v>0</v>
          </cell>
          <cell r="EN158">
            <v>0</v>
          </cell>
          <cell r="EO158">
            <v>0</v>
          </cell>
          <cell r="EP158">
            <v>0</v>
          </cell>
          <cell r="EQ158">
            <v>0</v>
          </cell>
          <cell r="ER158">
            <v>0</v>
          </cell>
          <cell r="ES158">
            <v>0</v>
          </cell>
          <cell r="ET158" t="str">
            <v>0</v>
          </cell>
          <cell r="EU158">
            <v>0</v>
          </cell>
          <cell r="EW158">
            <v>1</v>
          </cell>
          <cell r="EX158">
            <v>6</v>
          </cell>
          <cell r="EY158">
            <v>1</v>
          </cell>
          <cell r="EZ158">
            <v>1</v>
          </cell>
          <cell r="FA158" t="str">
            <v>4</v>
          </cell>
          <cell r="FD158" t="str">
            <v>代工</v>
          </cell>
          <cell r="FE158">
            <v>0</v>
          </cell>
          <cell r="FF158">
            <v>0</v>
          </cell>
          <cell r="FG158">
            <v>0</v>
          </cell>
          <cell r="FH158">
            <v>0</v>
          </cell>
          <cell r="FI158">
            <v>0</v>
          </cell>
          <cell r="FJ158">
            <v>0</v>
          </cell>
          <cell r="FK158">
            <v>0</v>
          </cell>
          <cell r="FL158">
            <v>0</v>
          </cell>
          <cell r="FM158">
            <v>0</v>
          </cell>
          <cell r="FN158">
            <v>0</v>
          </cell>
          <cell r="FO158">
            <v>0</v>
          </cell>
          <cell r="FP158">
            <v>0</v>
          </cell>
          <cell r="FR158">
            <v>0</v>
          </cell>
          <cell r="FS158">
            <v>0</v>
          </cell>
          <cell r="FT158">
            <v>0</v>
          </cell>
          <cell r="FU158">
            <v>0</v>
          </cell>
          <cell r="FV158">
            <v>0</v>
          </cell>
          <cell r="FX158" t="str">
            <v>A</v>
          </cell>
          <cell r="FY158" t="str">
            <v>0</v>
          </cell>
          <cell r="FZ158" t="str">
            <v>0</v>
          </cell>
          <cell r="GA158" t="str">
            <v>0</v>
          </cell>
          <cell r="GB158" t="str">
            <v>0</v>
          </cell>
          <cell r="GC158" t="str">
            <v>0</v>
          </cell>
          <cell r="GD158" t="str">
            <v>0</v>
          </cell>
          <cell r="GE158" t="str">
            <v>0</v>
          </cell>
          <cell r="GF158" t="str">
            <v>0</v>
          </cell>
          <cell r="GG158" t="str">
            <v>0</v>
          </cell>
          <cell r="GH158" t="str">
            <v>0</v>
          </cell>
          <cell r="GI158" t="str">
            <v>0</v>
          </cell>
          <cell r="GJ158" t="str">
            <v>0</v>
          </cell>
          <cell r="GK158" t="str">
            <v>0</v>
          </cell>
          <cell r="GL158" t="str">
            <v>0</v>
          </cell>
          <cell r="GM158" t="str">
            <v>0</v>
          </cell>
          <cell r="GO158">
            <v>2</v>
          </cell>
          <cell r="GP158">
            <v>0</v>
          </cell>
        </row>
        <row r="159">
          <cell r="A159">
            <v>7065867</v>
          </cell>
          <cell r="B159" t="str">
            <v>黃玉華</v>
          </cell>
          <cell r="C159" t="str">
            <v>F</v>
          </cell>
          <cell r="D159">
            <v>21939</v>
          </cell>
          <cell r="E159">
            <v>60</v>
          </cell>
          <cell r="F159" t="str">
            <v>陳春偉</v>
          </cell>
          <cell r="G159" t="str">
            <v>C</v>
          </cell>
          <cell r="H159">
            <v>44137</v>
          </cell>
          <cell r="I159">
            <v>44193</v>
          </cell>
          <cell r="K159" t="str">
            <v>C</v>
          </cell>
          <cell r="M159" t="str">
            <v>N</v>
          </cell>
          <cell r="N159">
            <v>2398</v>
          </cell>
          <cell r="O159">
            <v>44117</v>
          </cell>
          <cell r="P159" t="str">
            <v>CDAA</v>
          </cell>
          <cell r="R159" t="str">
            <v/>
          </cell>
          <cell r="S159">
            <v>44343.399791666663</v>
          </cell>
          <cell r="V159">
            <v>1520887</v>
          </cell>
          <cell r="W159">
            <v>1520075</v>
          </cell>
          <cell r="X159">
            <v>162</v>
          </cell>
          <cell r="Y159">
            <v>50</v>
          </cell>
          <cell r="Z159">
            <v>19.05</v>
          </cell>
          <cell r="AA159">
            <v>0.67</v>
          </cell>
          <cell r="AB159">
            <v>70.48</v>
          </cell>
          <cell r="AC159">
            <v>89.78</v>
          </cell>
          <cell r="AE159">
            <v>30</v>
          </cell>
          <cell r="AG159">
            <v>4938607</v>
          </cell>
          <cell r="AH159" t="str">
            <v>+</v>
          </cell>
          <cell r="AI159" t="str">
            <v>1b</v>
          </cell>
          <cell r="AJ159">
            <v>0.93</v>
          </cell>
          <cell r="AK159">
            <v>0.3</v>
          </cell>
          <cell r="AL159">
            <v>4.6000000000000005</v>
          </cell>
          <cell r="AP159">
            <v>12.4</v>
          </cell>
          <cell r="AS159">
            <v>0</v>
          </cell>
          <cell r="AU159">
            <v>0</v>
          </cell>
          <cell r="AW159">
            <v>0</v>
          </cell>
          <cell r="AX159">
            <v>0</v>
          </cell>
          <cell r="AY159">
            <v>0</v>
          </cell>
          <cell r="AZ159">
            <v>0</v>
          </cell>
          <cell r="BB159">
            <v>0</v>
          </cell>
          <cell r="BD159">
            <v>0</v>
          </cell>
          <cell r="BK159">
            <v>1.3800000000000001</v>
          </cell>
          <cell r="BL159">
            <v>44117.657673611109</v>
          </cell>
          <cell r="BO159">
            <v>0</v>
          </cell>
          <cell r="BP159">
            <v>0</v>
          </cell>
          <cell r="BR159">
            <v>0</v>
          </cell>
          <cell r="BT159">
            <v>0</v>
          </cell>
          <cell r="BV159">
            <v>0</v>
          </cell>
          <cell r="BX159">
            <v>0</v>
          </cell>
          <cell r="BZ159">
            <v>0</v>
          </cell>
          <cell r="CA159">
            <v>0</v>
          </cell>
          <cell r="CB159">
            <v>3</v>
          </cell>
          <cell r="CC159">
            <v>3</v>
          </cell>
          <cell r="CH159">
            <v>44193</v>
          </cell>
          <cell r="CI159" t="str">
            <v>Not detected</v>
          </cell>
          <cell r="CJ159">
            <v>44277</v>
          </cell>
          <cell r="CK159" t="str">
            <v>Not detected</v>
          </cell>
          <cell r="CL159">
            <v>0</v>
          </cell>
          <cell r="CN159">
            <v>0</v>
          </cell>
          <cell r="CP159">
            <v>0</v>
          </cell>
          <cell r="CR159">
            <v>0</v>
          </cell>
          <cell r="CT159">
            <v>0</v>
          </cell>
          <cell r="CU159">
            <v>0</v>
          </cell>
          <cell r="CV159">
            <v>0</v>
          </cell>
          <cell r="CW159">
            <v>0</v>
          </cell>
          <cell r="DQ159">
            <v>0</v>
          </cell>
          <cell r="DR159">
            <v>0</v>
          </cell>
          <cell r="DS159">
            <v>0</v>
          </cell>
          <cell r="DT159">
            <v>0</v>
          </cell>
          <cell r="DU159">
            <v>0</v>
          </cell>
          <cell r="DV159">
            <v>0</v>
          </cell>
          <cell r="DW159">
            <v>0</v>
          </cell>
          <cell r="DX159">
            <v>0</v>
          </cell>
          <cell r="DZ159">
            <v>0</v>
          </cell>
          <cell r="EA159">
            <v>1</v>
          </cell>
          <cell r="ED159">
            <v>0</v>
          </cell>
          <cell r="EE159">
            <v>0</v>
          </cell>
          <cell r="EF159">
            <v>0</v>
          </cell>
          <cell r="EG159">
            <v>0</v>
          </cell>
          <cell r="EH159">
            <v>0</v>
          </cell>
          <cell r="EI159">
            <v>0</v>
          </cell>
          <cell r="EJ159">
            <v>0</v>
          </cell>
          <cell r="EK159">
            <v>0</v>
          </cell>
          <cell r="EL159">
            <v>0</v>
          </cell>
          <cell r="EM159">
            <v>0</v>
          </cell>
          <cell r="EN159">
            <v>0</v>
          </cell>
          <cell r="EO159">
            <v>0</v>
          </cell>
          <cell r="EP159">
            <v>0</v>
          </cell>
          <cell r="EQ159">
            <v>0</v>
          </cell>
          <cell r="ER159">
            <v>0</v>
          </cell>
          <cell r="ES159">
            <v>0</v>
          </cell>
          <cell r="ET159" t="str">
            <v>0</v>
          </cell>
          <cell r="EU159">
            <v>0</v>
          </cell>
          <cell r="EW159">
            <v>1</v>
          </cell>
          <cell r="EX159">
            <v>6</v>
          </cell>
          <cell r="EY159">
            <v>1</v>
          </cell>
          <cell r="EZ159">
            <v>1</v>
          </cell>
          <cell r="FA159" t="str">
            <v>Z</v>
          </cell>
          <cell r="FD159" t="str">
            <v>退休</v>
          </cell>
          <cell r="FE159">
            <v>0</v>
          </cell>
          <cell r="FF159">
            <v>0</v>
          </cell>
          <cell r="FG159">
            <v>0</v>
          </cell>
          <cell r="FH159">
            <v>0</v>
          </cell>
          <cell r="FI159">
            <v>0</v>
          </cell>
          <cell r="FJ159">
            <v>0</v>
          </cell>
          <cell r="FK159">
            <v>0</v>
          </cell>
          <cell r="FL159">
            <v>0</v>
          </cell>
          <cell r="FM159">
            <v>0</v>
          </cell>
          <cell r="FN159">
            <v>0</v>
          </cell>
          <cell r="FO159">
            <v>0</v>
          </cell>
          <cell r="FP159">
            <v>0</v>
          </cell>
          <cell r="FR159">
            <v>0</v>
          </cell>
          <cell r="FS159">
            <v>0</v>
          </cell>
          <cell r="FT159">
            <v>0</v>
          </cell>
          <cell r="FU159">
            <v>0</v>
          </cell>
          <cell r="FV159">
            <v>0</v>
          </cell>
          <cell r="FX159" t="str">
            <v>A</v>
          </cell>
          <cell r="FY159" t="str">
            <v>0</v>
          </cell>
          <cell r="FZ159" t="str">
            <v>0</v>
          </cell>
          <cell r="GA159" t="str">
            <v>0</v>
          </cell>
          <cell r="GB159" t="str">
            <v>0</v>
          </cell>
          <cell r="GC159" t="str">
            <v>0</v>
          </cell>
          <cell r="GD159" t="str">
            <v>0</v>
          </cell>
          <cell r="GE159" t="str">
            <v>0</v>
          </cell>
          <cell r="GF159" t="str">
            <v>0</v>
          </cell>
          <cell r="GG159" t="str">
            <v>0</v>
          </cell>
          <cell r="GH159" t="str">
            <v>0</v>
          </cell>
          <cell r="GI159" t="str">
            <v>0</v>
          </cell>
          <cell r="GJ159" t="str">
            <v>0</v>
          </cell>
          <cell r="GK159" t="str">
            <v>0</v>
          </cell>
          <cell r="GL159" t="str">
            <v>0</v>
          </cell>
          <cell r="GM159" t="str">
            <v>0</v>
          </cell>
          <cell r="GO159">
            <v>2</v>
          </cell>
          <cell r="GP159">
            <v>0</v>
          </cell>
        </row>
        <row r="160">
          <cell r="A160">
            <v>9312718</v>
          </cell>
          <cell r="B160" t="str">
            <v>魏真珠</v>
          </cell>
          <cell r="C160" t="str">
            <v>F</v>
          </cell>
          <cell r="D160">
            <v>13941</v>
          </cell>
          <cell r="E160">
            <v>82</v>
          </cell>
          <cell r="F160" t="str">
            <v>陳洋源</v>
          </cell>
          <cell r="G160" t="str">
            <v>C</v>
          </cell>
          <cell r="H160">
            <v>44137</v>
          </cell>
          <cell r="I160">
            <v>44221</v>
          </cell>
          <cell r="K160" t="str">
            <v>E</v>
          </cell>
          <cell r="L160" t="str">
            <v>二基報告</v>
          </cell>
          <cell r="M160" t="str">
            <v>N</v>
          </cell>
          <cell r="N160">
            <v>2396</v>
          </cell>
          <cell r="O160">
            <v>44043</v>
          </cell>
          <cell r="P160" t="str">
            <v>CDAA</v>
          </cell>
          <cell r="R160" t="str">
            <v/>
          </cell>
          <cell r="S160">
            <v>44330.607847222222</v>
          </cell>
          <cell r="V160">
            <v>27716</v>
          </cell>
          <cell r="W160">
            <v>1520808</v>
          </cell>
          <cell r="X160">
            <v>153</v>
          </cell>
          <cell r="Y160">
            <v>50</v>
          </cell>
          <cell r="Z160">
            <v>21.36</v>
          </cell>
          <cell r="AE160">
            <v>29</v>
          </cell>
          <cell r="AG160">
            <v>2663029</v>
          </cell>
          <cell r="AH160" t="str">
            <v>+</v>
          </cell>
          <cell r="AI160" t="str">
            <v>1b</v>
          </cell>
          <cell r="AJ160">
            <v>1</v>
          </cell>
          <cell r="AK160">
            <v>0.43</v>
          </cell>
          <cell r="AL160">
            <v>4</v>
          </cell>
          <cell r="AP160">
            <v>12.9</v>
          </cell>
          <cell r="AS160">
            <v>0</v>
          </cell>
          <cell r="AU160">
            <v>0</v>
          </cell>
          <cell r="AW160">
            <v>0</v>
          </cell>
          <cell r="AX160">
            <v>0</v>
          </cell>
          <cell r="AY160">
            <v>0</v>
          </cell>
          <cell r="AZ160">
            <v>0</v>
          </cell>
          <cell r="BB160">
            <v>0</v>
          </cell>
          <cell r="BD160">
            <v>0</v>
          </cell>
          <cell r="BO160">
            <v>0</v>
          </cell>
          <cell r="BP160">
            <v>0</v>
          </cell>
          <cell r="BR160">
            <v>0</v>
          </cell>
          <cell r="BT160">
            <v>0</v>
          </cell>
          <cell r="BV160">
            <v>0</v>
          </cell>
          <cell r="BX160">
            <v>0</v>
          </cell>
          <cell r="BZ160">
            <v>0</v>
          </cell>
          <cell r="CA160">
            <v>0</v>
          </cell>
          <cell r="CB160">
            <v>3</v>
          </cell>
          <cell r="CC160">
            <v>3</v>
          </cell>
          <cell r="CH160">
            <v>44223</v>
          </cell>
          <cell r="CI160" t="str">
            <v>Not detected</v>
          </cell>
          <cell r="CJ160">
            <v>44315</v>
          </cell>
          <cell r="CK160" t="str">
            <v>Not detected</v>
          </cell>
          <cell r="CL160">
            <v>0</v>
          </cell>
          <cell r="CN160">
            <v>0</v>
          </cell>
          <cell r="CP160">
            <v>0</v>
          </cell>
          <cell r="CR160">
            <v>0</v>
          </cell>
          <cell r="CT160">
            <v>0</v>
          </cell>
          <cell r="CU160">
            <v>0</v>
          </cell>
          <cell r="CV160">
            <v>0</v>
          </cell>
          <cell r="CW160">
            <v>0</v>
          </cell>
          <cell r="DQ160">
            <v>0</v>
          </cell>
          <cell r="DR160">
            <v>0</v>
          </cell>
          <cell r="DS160">
            <v>0</v>
          </cell>
          <cell r="DT160">
            <v>0</v>
          </cell>
          <cell r="DU160">
            <v>0</v>
          </cell>
          <cell r="DV160">
            <v>0</v>
          </cell>
          <cell r="DW160">
            <v>0</v>
          </cell>
          <cell r="DX160">
            <v>0</v>
          </cell>
          <cell r="DZ160">
            <v>0</v>
          </cell>
          <cell r="EA160">
            <v>1</v>
          </cell>
          <cell r="ED160">
            <v>0</v>
          </cell>
          <cell r="EE160">
            <v>0</v>
          </cell>
          <cell r="EF160">
            <v>0</v>
          </cell>
          <cell r="EG160">
            <v>0</v>
          </cell>
          <cell r="EH160">
            <v>0</v>
          </cell>
          <cell r="EI160">
            <v>1</v>
          </cell>
          <cell r="EJ160">
            <v>0</v>
          </cell>
          <cell r="EK160">
            <v>0</v>
          </cell>
          <cell r="EL160">
            <v>0</v>
          </cell>
          <cell r="EM160">
            <v>0</v>
          </cell>
          <cell r="EN160">
            <v>0</v>
          </cell>
          <cell r="EO160">
            <v>0</v>
          </cell>
          <cell r="EP160">
            <v>0</v>
          </cell>
          <cell r="EQ160">
            <v>0</v>
          </cell>
          <cell r="ER160">
            <v>0</v>
          </cell>
          <cell r="ES160">
            <v>0</v>
          </cell>
          <cell r="ET160" t="str">
            <v>0</v>
          </cell>
          <cell r="EU160">
            <v>1</v>
          </cell>
          <cell r="EV160" t="str">
            <v>失智</v>
          </cell>
          <cell r="EW160">
            <v>1</v>
          </cell>
          <cell r="EX160">
            <v>1</v>
          </cell>
          <cell r="EY160">
            <v>4</v>
          </cell>
          <cell r="EZ160">
            <v>4</v>
          </cell>
          <cell r="FA160" t="str">
            <v>Y</v>
          </cell>
          <cell r="FE160">
            <v>0</v>
          </cell>
          <cell r="FF160">
            <v>0</v>
          </cell>
          <cell r="FG160">
            <v>0</v>
          </cell>
          <cell r="FH160">
            <v>0</v>
          </cell>
          <cell r="FI160">
            <v>0</v>
          </cell>
          <cell r="FJ160">
            <v>0</v>
          </cell>
          <cell r="FK160">
            <v>0</v>
          </cell>
          <cell r="FL160">
            <v>0</v>
          </cell>
          <cell r="FM160">
            <v>0</v>
          </cell>
          <cell r="FN160">
            <v>0</v>
          </cell>
          <cell r="FO160">
            <v>0</v>
          </cell>
          <cell r="FP160">
            <v>0</v>
          </cell>
          <cell r="FR160">
            <v>0</v>
          </cell>
          <cell r="FS160">
            <v>0</v>
          </cell>
          <cell r="FT160">
            <v>0</v>
          </cell>
          <cell r="FU160">
            <v>0</v>
          </cell>
          <cell r="FV160">
            <v>0</v>
          </cell>
          <cell r="FX160" t="str">
            <v>A</v>
          </cell>
          <cell r="FY160" t="str">
            <v>0</v>
          </cell>
          <cell r="FZ160" t="str">
            <v>0</v>
          </cell>
          <cell r="GA160" t="str">
            <v>0</v>
          </cell>
          <cell r="GB160" t="str">
            <v>0</v>
          </cell>
          <cell r="GC160" t="str">
            <v>1</v>
          </cell>
          <cell r="GD160" t="str">
            <v>0</v>
          </cell>
          <cell r="GE160" t="str">
            <v>0</v>
          </cell>
          <cell r="GF160" t="str">
            <v>0</v>
          </cell>
          <cell r="GG160" t="str">
            <v>0</v>
          </cell>
          <cell r="GH160" t="str">
            <v>0</v>
          </cell>
          <cell r="GI160" t="str">
            <v>0</v>
          </cell>
          <cell r="GJ160" t="str">
            <v>0</v>
          </cell>
          <cell r="GK160" t="str">
            <v>0</v>
          </cell>
          <cell r="GL160" t="str">
            <v>0</v>
          </cell>
          <cell r="GM160" t="str">
            <v>1</v>
          </cell>
          <cell r="GN160" t="str">
            <v>二基中醫(失智)</v>
          </cell>
          <cell r="GO160">
            <v>4</v>
          </cell>
          <cell r="GP160">
            <v>0</v>
          </cell>
        </row>
        <row r="161">
          <cell r="A161">
            <v>9200400</v>
          </cell>
          <cell r="B161" t="str">
            <v>邱麗雪</v>
          </cell>
          <cell r="C161" t="str">
            <v>F</v>
          </cell>
          <cell r="D161">
            <v>20756</v>
          </cell>
          <cell r="E161">
            <v>64</v>
          </cell>
          <cell r="F161" t="str">
            <v>陳春偉</v>
          </cell>
          <cell r="G161" t="str">
            <v>C</v>
          </cell>
          <cell r="H161">
            <v>44137</v>
          </cell>
          <cell r="I161">
            <v>44221</v>
          </cell>
          <cell r="K161" t="str">
            <v>E</v>
          </cell>
          <cell r="L161" t="str">
            <v>田尾衛生所</v>
          </cell>
          <cell r="M161" t="str">
            <v>N</v>
          </cell>
          <cell r="N161">
            <v>2397</v>
          </cell>
          <cell r="O161">
            <v>44137</v>
          </cell>
          <cell r="P161" t="str">
            <v>CDAA</v>
          </cell>
          <cell r="R161" t="str">
            <v/>
          </cell>
          <cell r="S161">
            <v>44315.360543981478</v>
          </cell>
          <cell r="V161">
            <v>1520887</v>
          </cell>
          <cell r="W161">
            <v>1520808</v>
          </cell>
          <cell r="X161">
            <v>155</v>
          </cell>
          <cell r="Y161">
            <v>58</v>
          </cell>
          <cell r="Z161">
            <v>24.14</v>
          </cell>
          <cell r="AA161">
            <v>0.79</v>
          </cell>
          <cell r="AB161">
            <v>57.92</v>
          </cell>
          <cell r="AC161">
            <v>73.27</v>
          </cell>
          <cell r="AE161">
            <v>40</v>
          </cell>
          <cell r="AG161">
            <v>7220000</v>
          </cell>
          <cell r="AH161" t="str">
            <v>+</v>
          </cell>
          <cell r="AI161" t="str">
            <v>1b</v>
          </cell>
          <cell r="AJ161">
            <v>0.99</v>
          </cell>
          <cell r="AK161">
            <v>0.8</v>
          </cell>
          <cell r="AL161">
            <v>4.3</v>
          </cell>
          <cell r="AP161">
            <v>13</v>
          </cell>
          <cell r="AS161">
            <v>0</v>
          </cell>
          <cell r="AU161">
            <v>0</v>
          </cell>
          <cell r="AW161">
            <v>0</v>
          </cell>
          <cell r="AX161">
            <v>0</v>
          </cell>
          <cell r="AY161">
            <v>0</v>
          </cell>
          <cell r="AZ161">
            <v>0</v>
          </cell>
          <cell r="BB161">
            <v>0</v>
          </cell>
          <cell r="BD161">
            <v>0</v>
          </cell>
          <cell r="BO161">
            <v>0</v>
          </cell>
          <cell r="BP161">
            <v>0</v>
          </cell>
          <cell r="BR161">
            <v>0</v>
          </cell>
          <cell r="BT161">
            <v>0</v>
          </cell>
          <cell r="BV161">
            <v>0</v>
          </cell>
          <cell r="BX161">
            <v>0</v>
          </cell>
          <cell r="BZ161">
            <v>0</v>
          </cell>
          <cell r="CA161">
            <v>0</v>
          </cell>
          <cell r="CB161">
            <v>3</v>
          </cell>
          <cell r="CC161">
            <v>3</v>
          </cell>
          <cell r="CH161">
            <v>44222</v>
          </cell>
          <cell r="CI161" t="str">
            <v>&lt;12</v>
          </cell>
          <cell r="CJ161">
            <v>44305</v>
          </cell>
          <cell r="CK161" t="str">
            <v>Not detected</v>
          </cell>
          <cell r="CL161">
            <v>0</v>
          </cell>
          <cell r="CN161">
            <v>0</v>
          </cell>
          <cell r="CP161">
            <v>0</v>
          </cell>
          <cell r="CR161">
            <v>0</v>
          </cell>
          <cell r="CT161">
            <v>0</v>
          </cell>
          <cell r="CU161">
            <v>0</v>
          </cell>
          <cell r="CV161">
            <v>0</v>
          </cell>
          <cell r="CW161">
            <v>0</v>
          </cell>
          <cell r="DQ161">
            <v>0</v>
          </cell>
          <cell r="DR161">
            <v>0</v>
          </cell>
          <cell r="DS161">
            <v>0</v>
          </cell>
          <cell r="DT161">
            <v>0</v>
          </cell>
          <cell r="DU161">
            <v>0</v>
          </cell>
          <cell r="DV161">
            <v>0</v>
          </cell>
          <cell r="DW161">
            <v>0</v>
          </cell>
          <cell r="DX161">
            <v>0</v>
          </cell>
          <cell r="DZ161">
            <v>0</v>
          </cell>
          <cell r="EA161">
            <v>1</v>
          </cell>
          <cell r="ED161">
            <v>0</v>
          </cell>
          <cell r="EE161">
            <v>0</v>
          </cell>
          <cell r="EF161">
            <v>0</v>
          </cell>
          <cell r="EG161">
            <v>0</v>
          </cell>
          <cell r="EH161">
            <v>0</v>
          </cell>
          <cell r="EI161">
            <v>0</v>
          </cell>
          <cell r="EJ161">
            <v>0</v>
          </cell>
          <cell r="EK161">
            <v>0</v>
          </cell>
          <cell r="EL161">
            <v>0</v>
          </cell>
          <cell r="EM161">
            <v>0</v>
          </cell>
          <cell r="EN161">
            <v>0</v>
          </cell>
          <cell r="EO161">
            <v>0</v>
          </cell>
          <cell r="EP161">
            <v>0</v>
          </cell>
          <cell r="EQ161">
            <v>0</v>
          </cell>
          <cell r="ER161">
            <v>0</v>
          </cell>
          <cell r="ES161">
            <v>0</v>
          </cell>
          <cell r="ET161" t="str">
            <v>0</v>
          </cell>
          <cell r="EU161">
            <v>0</v>
          </cell>
          <cell r="EW161">
            <v>1</v>
          </cell>
          <cell r="EX161">
            <v>3</v>
          </cell>
          <cell r="EY161">
            <v>1</v>
          </cell>
          <cell r="EZ161">
            <v>1</v>
          </cell>
          <cell r="FA161" t="str">
            <v>5</v>
          </cell>
          <cell r="FE161">
            <v>0</v>
          </cell>
          <cell r="FF161">
            <v>0</v>
          </cell>
          <cell r="FG161">
            <v>0</v>
          </cell>
          <cell r="FH161">
            <v>0</v>
          </cell>
          <cell r="FI161">
            <v>0</v>
          </cell>
          <cell r="FJ161">
            <v>0</v>
          </cell>
          <cell r="FK161">
            <v>0</v>
          </cell>
          <cell r="FL161">
            <v>0</v>
          </cell>
          <cell r="FM161">
            <v>0</v>
          </cell>
          <cell r="FN161">
            <v>0</v>
          </cell>
          <cell r="FO161">
            <v>0</v>
          </cell>
          <cell r="FP161">
            <v>0</v>
          </cell>
          <cell r="FR161">
            <v>0</v>
          </cell>
          <cell r="FS161">
            <v>0</v>
          </cell>
          <cell r="FT161">
            <v>0</v>
          </cell>
          <cell r="FU161">
            <v>0</v>
          </cell>
          <cell r="FV161">
            <v>0</v>
          </cell>
          <cell r="FX161" t="str">
            <v>A</v>
          </cell>
          <cell r="FY161" t="str">
            <v>0</v>
          </cell>
          <cell r="FZ161" t="str">
            <v>0</v>
          </cell>
          <cell r="GA161" t="str">
            <v>0</v>
          </cell>
          <cell r="GB161" t="str">
            <v>0</v>
          </cell>
          <cell r="GC161" t="str">
            <v>0</v>
          </cell>
          <cell r="GD161" t="str">
            <v>0</v>
          </cell>
          <cell r="GE161" t="str">
            <v>0</v>
          </cell>
          <cell r="GF161" t="str">
            <v>0</v>
          </cell>
          <cell r="GG161" t="str">
            <v>0</v>
          </cell>
          <cell r="GH161" t="str">
            <v>0</v>
          </cell>
          <cell r="GI161" t="str">
            <v>0</v>
          </cell>
          <cell r="GJ161" t="str">
            <v>0</v>
          </cell>
          <cell r="GK161" t="str">
            <v>0</v>
          </cell>
          <cell r="GL161" t="str">
            <v>0</v>
          </cell>
          <cell r="GM161" t="str">
            <v>0</v>
          </cell>
          <cell r="GO161">
            <v>2</v>
          </cell>
          <cell r="GP161">
            <v>0</v>
          </cell>
        </row>
        <row r="162">
          <cell r="A162">
            <v>7013979</v>
          </cell>
          <cell r="B162" t="str">
            <v>江聰敏</v>
          </cell>
          <cell r="C162" t="str">
            <v>M</v>
          </cell>
          <cell r="D162">
            <v>26048</v>
          </cell>
          <cell r="E162">
            <v>49</v>
          </cell>
          <cell r="F162" t="str">
            <v>陳春偉</v>
          </cell>
          <cell r="G162" t="str">
            <v>C</v>
          </cell>
          <cell r="H162">
            <v>44135</v>
          </cell>
          <cell r="I162">
            <v>44191</v>
          </cell>
          <cell r="K162" t="str">
            <v>C</v>
          </cell>
          <cell r="L162" t="str">
            <v>CAPD</v>
          </cell>
          <cell r="M162" t="str">
            <v>N</v>
          </cell>
          <cell r="N162">
            <v>2395</v>
          </cell>
          <cell r="O162">
            <v>44117</v>
          </cell>
          <cell r="P162" t="str">
            <v>CDAA</v>
          </cell>
          <cell r="R162" t="str">
            <v/>
          </cell>
          <cell r="S162">
            <v>44335.411898148152</v>
          </cell>
          <cell r="V162">
            <v>1520887</v>
          </cell>
          <cell r="W162">
            <v>1520075</v>
          </cell>
          <cell r="X162">
            <v>158</v>
          </cell>
          <cell r="Y162">
            <v>83.2</v>
          </cell>
          <cell r="Z162">
            <v>33.33</v>
          </cell>
          <cell r="AA162">
            <v>17.25</v>
          </cell>
          <cell r="AB162">
            <v>-4.0999999999999996</v>
          </cell>
          <cell r="AC162">
            <v>2.97</v>
          </cell>
          <cell r="AE162">
            <v>20</v>
          </cell>
          <cell r="AG162">
            <v>131848</v>
          </cell>
          <cell r="AH162" t="str">
            <v>+</v>
          </cell>
          <cell r="AI162" t="str">
            <v>2</v>
          </cell>
          <cell r="AJ162">
            <v>0.98</v>
          </cell>
          <cell r="AK162">
            <v>0.2</v>
          </cell>
          <cell r="AL162">
            <v>3</v>
          </cell>
          <cell r="AP162">
            <v>8</v>
          </cell>
          <cell r="AS162">
            <v>0</v>
          </cell>
          <cell r="AU162">
            <v>0</v>
          </cell>
          <cell r="AW162">
            <v>0</v>
          </cell>
          <cell r="AX162">
            <v>0</v>
          </cell>
          <cell r="AY162">
            <v>0</v>
          </cell>
          <cell r="AZ162">
            <v>0</v>
          </cell>
          <cell r="BB162">
            <v>0</v>
          </cell>
          <cell r="BD162">
            <v>0</v>
          </cell>
          <cell r="BK162">
            <v>0.87</v>
          </cell>
          <cell r="BL162">
            <v>44130.651203703703</v>
          </cell>
          <cell r="BO162">
            <v>0</v>
          </cell>
          <cell r="BP162">
            <v>0</v>
          </cell>
          <cell r="BR162">
            <v>0</v>
          </cell>
          <cell r="BT162">
            <v>0</v>
          </cell>
          <cell r="BV162">
            <v>0</v>
          </cell>
          <cell r="BX162">
            <v>0</v>
          </cell>
          <cell r="BZ162">
            <v>0</v>
          </cell>
          <cell r="CA162">
            <v>0</v>
          </cell>
          <cell r="CB162">
            <v>3</v>
          </cell>
          <cell r="CC162">
            <v>3</v>
          </cell>
          <cell r="CH162">
            <v>44191</v>
          </cell>
          <cell r="CI162" t="str">
            <v>Not detected</v>
          </cell>
          <cell r="CJ162">
            <v>44275</v>
          </cell>
          <cell r="CK162" t="str">
            <v>Not detected</v>
          </cell>
          <cell r="CL162">
            <v>0</v>
          </cell>
          <cell r="CN162">
            <v>0</v>
          </cell>
          <cell r="CP162">
            <v>0</v>
          </cell>
          <cell r="CR162">
            <v>0</v>
          </cell>
          <cell r="CT162">
            <v>0</v>
          </cell>
          <cell r="CU162">
            <v>0</v>
          </cell>
          <cell r="CV162">
            <v>0</v>
          </cell>
          <cell r="CW162">
            <v>0</v>
          </cell>
          <cell r="DQ162">
            <v>0</v>
          </cell>
          <cell r="DR162">
            <v>0</v>
          </cell>
          <cell r="DS162">
            <v>0</v>
          </cell>
          <cell r="DT162">
            <v>0</v>
          </cell>
          <cell r="DU162">
            <v>0</v>
          </cell>
          <cell r="DV162">
            <v>0</v>
          </cell>
          <cell r="DW162">
            <v>0</v>
          </cell>
          <cell r="DX162">
            <v>0</v>
          </cell>
          <cell r="DZ162">
            <v>0</v>
          </cell>
          <cell r="EA162">
            <v>1</v>
          </cell>
          <cell r="ED162">
            <v>0</v>
          </cell>
          <cell r="EE162">
            <v>0</v>
          </cell>
          <cell r="EF162">
            <v>1</v>
          </cell>
          <cell r="EG162">
            <v>0</v>
          </cell>
          <cell r="EH162">
            <v>0</v>
          </cell>
          <cell r="EI162">
            <v>0</v>
          </cell>
          <cell r="EJ162">
            <v>0</v>
          </cell>
          <cell r="EK162">
            <v>0</v>
          </cell>
          <cell r="EL162">
            <v>0</v>
          </cell>
          <cell r="EM162">
            <v>0</v>
          </cell>
          <cell r="EN162">
            <v>0</v>
          </cell>
          <cell r="EO162">
            <v>0</v>
          </cell>
          <cell r="EP162">
            <v>0</v>
          </cell>
          <cell r="EQ162">
            <v>0</v>
          </cell>
          <cell r="ER162">
            <v>0</v>
          </cell>
          <cell r="ES162">
            <v>0</v>
          </cell>
          <cell r="ET162" t="str">
            <v>1</v>
          </cell>
          <cell r="EU162">
            <v>0</v>
          </cell>
          <cell r="EW162">
            <v>1</v>
          </cell>
          <cell r="EX162">
            <v>5</v>
          </cell>
          <cell r="EY162">
            <v>1</v>
          </cell>
          <cell r="EZ162">
            <v>1</v>
          </cell>
          <cell r="FA162" t="str">
            <v>5</v>
          </cell>
          <cell r="FE162">
            <v>0</v>
          </cell>
          <cell r="FF162">
            <v>0</v>
          </cell>
          <cell r="FG162">
            <v>0</v>
          </cell>
          <cell r="FH162">
            <v>0</v>
          </cell>
          <cell r="FI162">
            <v>0</v>
          </cell>
          <cell r="FJ162">
            <v>0</v>
          </cell>
          <cell r="FK162">
            <v>0</v>
          </cell>
          <cell r="FL162">
            <v>0</v>
          </cell>
          <cell r="FM162">
            <v>0</v>
          </cell>
          <cell r="FN162">
            <v>0</v>
          </cell>
          <cell r="FO162">
            <v>0</v>
          </cell>
          <cell r="FP162">
            <v>0</v>
          </cell>
          <cell r="FR162">
            <v>0</v>
          </cell>
          <cell r="FS162">
            <v>0</v>
          </cell>
          <cell r="FT162">
            <v>0</v>
          </cell>
          <cell r="FU162">
            <v>0</v>
          </cell>
          <cell r="FV162">
            <v>0</v>
          </cell>
          <cell r="FX162" t="str">
            <v>A</v>
          </cell>
          <cell r="FY162" t="str">
            <v>0</v>
          </cell>
          <cell r="FZ162" t="str">
            <v>1</v>
          </cell>
          <cell r="GA162" t="str">
            <v>0</v>
          </cell>
          <cell r="GB162" t="str">
            <v>0</v>
          </cell>
          <cell r="GC162" t="str">
            <v>0</v>
          </cell>
          <cell r="GD162" t="str">
            <v>0</v>
          </cell>
          <cell r="GE162" t="str">
            <v>0</v>
          </cell>
          <cell r="GF162" t="str">
            <v>0</v>
          </cell>
          <cell r="GG162" t="str">
            <v>0</v>
          </cell>
          <cell r="GH162" t="str">
            <v>0</v>
          </cell>
          <cell r="GI162" t="str">
            <v>1</v>
          </cell>
          <cell r="GJ162" t="str">
            <v>0</v>
          </cell>
          <cell r="GK162" t="str">
            <v>0</v>
          </cell>
          <cell r="GL162" t="str">
            <v>0</v>
          </cell>
          <cell r="GM162" t="str">
            <v>0</v>
          </cell>
          <cell r="GO162">
            <v>2</v>
          </cell>
          <cell r="GP162">
            <v>0</v>
          </cell>
        </row>
        <row r="163">
          <cell r="A163">
            <v>7174396</v>
          </cell>
          <cell r="B163" t="str">
            <v>李金綢</v>
          </cell>
          <cell r="C163" t="str">
            <v>F</v>
          </cell>
          <cell r="D163">
            <v>22251</v>
          </cell>
          <cell r="E163">
            <v>60</v>
          </cell>
          <cell r="F163" t="str">
            <v>宋文斌</v>
          </cell>
          <cell r="G163" t="str">
            <v>C</v>
          </cell>
          <cell r="H163">
            <v>44134</v>
          </cell>
          <cell r="I163">
            <v>44218</v>
          </cell>
          <cell r="K163" t="str">
            <v>E</v>
          </cell>
          <cell r="L163" t="str">
            <v>二水衛生所</v>
          </cell>
          <cell r="M163" t="str">
            <v>N</v>
          </cell>
          <cell r="N163">
            <v>2394</v>
          </cell>
          <cell r="O163">
            <v>44130</v>
          </cell>
          <cell r="P163" t="str">
            <v>CDAA</v>
          </cell>
          <cell r="R163" t="str">
            <v/>
          </cell>
          <cell r="S163">
            <v>44320.393437500003</v>
          </cell>
          <cell r="V163">
            <v>1502226</v>
          </cell>
          <cell r="W163">
            <v>1520075</v>
          </cell>
          <cell r="X163">
            <v>156</v>
          </cell>
          <cell r="Y163">
            <v>52</v>
          </cell>
          <cell r="Z163">
            <v>21.37</v>
          </cell>
          <cell r="AA163">
            <v>0.45</v>
          </cell>
          <cell r="AB163">
            <v>108.3</v>
          </cell>
          <cell r="AC163">
            <v>142.61000000000001</v>
          </cell>
          <cell r="AE163">
            <v>37</v>
          </cell>
          <cell r="AG163">
            <v>10600000</v>
          </cell>
          <cell r="AH163" t="str">
            <v>+</v>
          </cell>
          <cell r="AI163" t="str">
            <v>1b</v>
          </cell>
          <cell r="AJ163">
            <v>1.1000000000000001</v>
          </cell>
          <cell r="AK163">
            <v>0.70000000000000007</v>
          </cell>
          <cell r="AL163">
            <v>4.5</v>
          </cell>
          <cell r="AP163">
            <v>13.1</v>
          </cell>
          <cell r="AS163">
            <v>0</v>
          </cell>
          <cell r="AU163">
            <v>0</v>
          </cell>
          <cell r="AW163">
            <v>0</v>
          </cell>
          <cell r="AX163">
            <v>0</v>
          </cell>
          <cell r="AY163">
            <v>0</v>
          </cell>
          <cell r="AZ163">
            <v>0</v>
          </cell>
          <cell r="BB163">
            <v>0</v>
          </cell>
          <cell r="BD163">
            <v>0</v>
          </cell>
          <cell r="BO163">
            <v>0</v>
          </cell>
          <cell r="BP163">
            <v>0</v>
          </cell>
          <cell r="BR163">
            <v>0</v>
          </cell>
          <cell r="BT163">
            <v>0</v>
          </cell>
          <cell r="BV163">
            <v>0</v>
          </cell>
          <cell r="BX163">
            <v>0</v>
          </cell>
          <cell r="BZ163">
            <v>0</v>
          </cell>
          <cell r="CA163">
            <v>0</v>
          </cell>
          <cell r="CB163">
            <v>3</v>
          </cell>
          <cell r="CC163">
            <v>3</v>
          </cell>
          <cell r="CH163">
            <v>44218</v>
          </cell>
          <cell r="CI163" t="str">
            <v>Not detected</v>
          </cell>
          <cell r="CJ163">
            <v>44302</v>
          </cell>
          <cell r="CK163" t="str">
            <v>Not detected</v>
          </cell>
          <cell r="CL163">
            <v>0</v>
          </cell>
          <cell r="CN163">
            <v>0</v>
          </cell>
          <cell r="CP163">
            <v>0</v>
          </cell>
          <cell r="CR163">
            <v>0</v>
          </cell>
          <cell r="CT163">
            <v>0</v>
          </cell>
          <cell r="CU163">
            <v>0</v>
          </cell>
          <cell r="CV163">
            <v>0</v>
          </cell>
          <cell r="CW163">
            <v>0</v>
          </cell>
          <cell r="DQ163">
            <v>0</v>
          </cell>
          <cell r="DR163">
            <v>0</v>
          </cell>
          <cell r="DS163">
            <v>0</v>
          </cell>
          <cell r="DT163">
            <v>0</v>
          </cell>
          <cell r="DU163">
            <v>0</v>
          </cell>
          <cell r="DV163">
            <v>0</v>
          </cell>
          <cell r="DW163">
            <v>0</v>
          </cell>
          <cell r="DX163">
            <v>0</v>
          </cell>
          <cell r="DZ163">
            <v>0</v>
          </cell>
          <cell r="EA163">
            <v>1</v>
          </cell>
          <cell r="ED163">
            <v>0</v>
          </cell>
          <cell r="EE163">
            <v>0</v>
          </cell>
          <cell r="EF163">
            <v>0</v>
          </cell>
          <cell r="EG163">
            <v>0</v>
          </cell>
          <cell r="EH163">
            <v>0</v>
          </cell>
          <cell r="EI163">
            <v>0</v>
          </cell>
          <cell r="EJ163">
            <v>0</v>
          </cell>
          <cell r="EK163">
            <v>0</v>
          </cell>
          <cell r="EL163">
            <v>0</v>
          </cell>
          <cell r="EM163">
            <v>0</v>
          </cell>
          <cell r="EN163">
            <v>0</v>
          </cell>
          <cell r="EO163">
            <v>0</v>
          </cell>
          <cell r="EP163">
            <v>0</v>
          </cell>
          <cell r="EQ163">
            <v>0</v>
          </cell>
          <cell r="ER163">
            <v>0</v>
          </cell>
          <cell r="ES163">
            <v>0</v>
          </cell>
          <cell r="ET163" t="str">
            <v>0</v>
          </cell>
          <cell r="EU163">
            <v>0</v>
          </cell>
          <cell r="EW163">
            <v>1</v>
          </cell>
          <cell r="EX163">
            <v>2</v>
          </cell>
          <cell r="EY163">
            <v>1</v>
          </cell>
          <cell r="EZ163">
            <v>1</v>
          </cell>
          <cell r="FE163">
            <v>0</v>
          </cell>
          <cell r="FF163">
            <v>0</v>
          </cell>
          <cell r="FG163">
            <v>0</v>
          </cell>
          <cell r="FH163">
            <v>0</v>
          </cell>
          <cell r="FI163">
            <v>0</v>
          </cell>
          <cell r="FJ163">
            <v>0</v>
          </cell>
          <cell r="FK163">
            <v>0</v>
          </cell>
          <cell r="FL163">
            <v>0</v>
          </cell>
          <cell r="FM163">
            <v>0</v>
          </cell>
          <cell r="FN163">
            <v>0</v>
          </cell>
          <cell r="FO163">
            <v>0</v>
          </cell>
          <cell r="FP163">
            <v>0</v>
          </cell>
          <cell r="FR163">
            <v>0</v>
          </cell>
          <cell r="FS163">
            <v>0</v>
          </cell>
          <cell r="FT163">
            <v>0</v>
          </cell>
          <cell r="FU163">
            <v>0</v>
          </cell>
          <cell r="FV163">
            <v>0</v>
          </cell>
          <cell r="FX163" t="str">
            <v>A</v>
          </cell>
          <cell r="FY163" t="str">
            <v>0</v>
          </cell>
          <cell r="FZ163" t="str">
            <v>0</v>
          </cell>
          <cell r="GA163" t="str">
            <v>0</v>
          </cell>
          <cell r="GB163" t="str">
            <v>0</v>
          </cell>
          <cell r="GC163" t="str">
            <v>0</v>
          </cell>
          <cell r="GD163" t="str">
            <v>0</v>
          </cell>
          <cell r="GE163" t="str">
            <v>0</v>
          </cell>
          <cell r="GF163" t="str">
            <v>0</v>
          </cell>
          <cell r="GG163" t="str">
            <v>0</v>
          </cell>
          <cell r="GH163" t="str">
            <v>0</v>
          </cell>
          <cell r="GI163" t="str">
            <v>0</v>
          </cell>
          <cell r="GJ163" t="str">
            <v>0</v>
          </cell>
          <cell r="GK163" t="str">
            <v>0</v>
          </cell>
          <cell r="GL163" t="str">
            <v>0</v>
          </cell>
          <cell r="GM163" t="str">
            <v>0</v>
          </cell>
          <cell r="GO163">
            <v>2</v>
          </cell>
          <cell r="GP163">
            <v>0</v>
          </cell>
        </row>
        <row r="164">
          <cell r="A164">
            <v>7020685</v>
          </cell>
          <cell r="B164" t="str">
            <v>劉大松</v>
          </cell>
          <cell r="C164" t="str">
            <v>M</v>
          </cell>
          <cell r="D164">
            <v>14234</v>
          </cell>
          <cell r="E164">
            <v>82</v>
          </cell>
          <cell r="F164" t="str">
            <v>黃詠峰</v>
          </cell>
          <cell r="G164" t="str">
            <v>C</v>
          </cell>
          <cell r="H164">
            <v>44133</v>
          </cell>
          <cell r="I164">
            <v>44217</v>
          </cell>
          <cell r="K164" t="str">
            <v>E</v>
          </cell>
          <cell r="M164" t="str">
            <v>N</v>
          </cell>
          <cell r="N164">
            <v>2392</v>
          </cell>
          <cell r="O164">
            <v>44086</v>
          </cell>
          <cell r="P164" t="str">
            <v>CDAA</v>
          </cell>
          <cell r="R164" t="str">
            <v/>
          </cell>
          <cell r="S164">
            <v>44186.596932870372</v>
          </cell>
          <cell r="V164">
            <v>1500006</v>
          </cell>
          <cell r="W164">
            <v>1520075</v>
          </cell>
          <cell r="X164">
            <v>160</v>
          </cell>
          <cell r="Y164">
            <v>60</v>
          </cell>
          <cell r="Z164">
            <v>23.44</v>
          </cell>
          <cell r="AA164">
            <v>0.69000000000000006</v>
          </cell>
          <cell r="AB164">
            <v>65.38</v>
          </cell>
          <cell r="AC164">
            <v>110.33</v>
          </cell>
          <cell r="AE164">
            <v>92</v>
          </cell>
          <cell r="AG164">
            <v>84312</v>
          </cell>
          <cell r="AH164" t="str">
            <v>+</v>
          </cell>
          <cell r="AI164" t="str">
            <v>2</v>
          </cell>
          <cell r="AJ164">
            <v>0.95000000000000007</v>
          </cell>
          <cell r="AK164">
            <v>0.6</v>
          </cell>
          <cell r="AL164">
            <v>3.6</v>
          </cell>
          <cell r="AP164">
            <v>9.8000000000000007</v>
          </cell>
          <cell r="AS164">
            <v>0</v>
          </cell>
          <cell r="AU164">
            <v>0</v>
          </cell>
          <cell r="AW164">
            <v>0</v>
          </cell>
          <cell r="AX164">
            <v>0</v>
          </cell>
          <cell r="AY164">
            <v>0</v>
          </cell>
          <cell r="AZ164">
            <v>0</v>
          </cell>
          <cell r="BB164">
            <v>0</v>
          </cell>
          <cell r="BD164">
            <v>0</v>
          </cell>
          <cell r="BO164">
            <v>0</v>
          </cell>
          <cell r="BP164">
            <v>0</v>
          </cell>
          <cell r="BR164">
            <v>0</v>
          </cell>
          <cell r="BT164">
            <v>0</v>
          </cell>
          <cell r="BV164">
            <v>0</v>
          </cell>
          <cell r="BX164">
            <v>0</v>
          </cell>
          <cell r="BZ164">
            <v>0</v>
          </cell>
          <cell r="CA164">
            <v>0</v>
          </cell>
          <cell r="CB164">
            <v>3</v>
          </cell>
          <cell r="CC164">
            <v>3</v>
          </cell>
          <cell r="CH164">
            <v>44217</v>
          </cell>
          <cell r="CI164" t="str">
            <v>Not detected</v>
          </cell>
          <cell r="CJ164">
            <v>44301</v>
          </cell>
          <cell r="CK164" t="str">
            <v>Not detected</v>
          </cell>
          <cell r="CL164">
            <v>0</v>
          </cell>
          <cell r="CN164">
            <v>0</v>
          </cell>
          <cell r="CP164">
            <v>0</v>
          </cell>
          <cell r="CR164">
            <v>0</v>
          </cell>
          <cell r="CT164">
            <v>0</v>
          </cell>
          <cell r="CU164">
            <v>0</v>
          </cell>
          <cell r="CV164">
            <v>0</v>
          </cell>
          <cell r="CW164">
            <v>0</v>
          </cell>
          <cell r="DQ164">
            <v>0</v>
          </cell>
          <cell r="DR164">
            <v>0</v>
          </cell>
          <cell r="DS164">
            <v>0</v>
          </cell>
          <cell r="DT164">
            <v>0</v>
          </cell>
          <cell r="DU164">
            <v>0</v>
          </cell>
          <cell r="DV164">
            <v>0</v>
          </cell>
          <cell r="DW164">
            <v>0</v>
          </cell>
          <cell r="DX164">
            <v>0</v>
          </cell>
          <cell r="DZ164">
            <v>0</v>
          </cell>
          <cell r="EA164">
            <v>1</v>
          </cell>
          <cell r="ED164">
            <v>0</v>
          </cell>
          <cell r="EE164">
            <v>0</v>
          </cell>
          <cell r="EF164">
            <v>0</v>
          </cell>
          <cell r="EG164">
            <v>0</v>
          </cell>
          <cell r="EH164">
            <v>1</v>
          </cell>
          <cell r="EI164">
            <v>0</v>
          </cell>
          <cell r="EJ164">
            <v>0</v>
          </cell>
          <cell r="EK164">
            <v>0</v>
          </cell>
          <cell r="EL164">
            <v>0</v>
          </cell>
          <cell r="EM164">
            <v>0</v>
          </cell>
          <cell r="EN164">
            <v>0</v>
          </cell>
          <cell r="EO164">
            <v>0</v>
          </cell>
          <cell r="EP164">
            <v>0</v>
          </cell>
          <cell r="EQ164">
            <v>0</v>
          </cell>
          <cell r="ER164">
            <v>0</v>
          </cell>
          <cell r="ES164">
            <v>0</v>
          </cell>
          <cell r="ET164" t="str">
            <v>0</v>
          </cell>
          <cell r="EU164">
            <v>1</v>
          </cell>
          <cell r="EV164" t="str">
            <v>BPH</v>
          </cell>
          <cell r="EW164">
            <v>1</v>
          </cell>
          <cell r="EX164">
            <v>2</v>
          </cell>
          <cell r="EY164">
            <v>1</v>
          </cell>
          <cell r="EZ164">
            <v>1</v>
          </cell>
          <cell r="FA164" t="str">
            <v>Y</v>
          </cell>
          <cell r="FC164" t="str">
            <v>輪椅</v>
          </cell>
          <cell r="FE164">
            <v>0</v>
          </cell>
          <cell r="FF164">
            <v>0</v>
          </cell>
          <cell r="FG164">
            <v>0</v>
          </cell>
          <cell r="FH164">
            <v>0</v>
          </cell>
          <cell r="FI164">
            <v>0</v>
          </cell>
          <cell r="FJ164">
            <v>0</v>
          </cell>
          <cell r="FK164">
            <v>0</v>
          </cell>
          <cell r="FL164">
            <v>0</v>
          </cell>
          <cell r="FM164">
            <v>0</v>
          </cell>
          <cell r="FN164">
            <v>0</v>
          </cell>
          <cell r="FO164">
            <v>0</v>
          </cell>
          <cell r="FP164">
            <v>0</v>
          </cell>
          <cell r="FR164">
            <v>0</v>
          </cell>
          <cell r="FS164">
            <v>0</v>
          </cell>
          <cell r="FT164">
            <v>0</v>
          </cell>
          <cell r="FU164">
            <v>0</v>
          </cell>
          <cell r="FV164">
            <v>0</v>
          </cell>
          <cell r="FW164" t="str">
            <v>大兒子/媳婦0929-226517</v>
          </cell>
          <cell r="FX164" t="str">
            <v>A</v>
          </cell>
          <cell r="FY164" t="str">
            <v>0</v>
          </cell>
          <cell r="FZ164" t="str">
            <v>0</v>
          </cell>
          <cell r="GA164" t="str">
            <v>0</v>
          </cell>
          <cell r="GB164" t="str">
            <v>0</v>
          </cell>
          <cell r="GC164" t="str">
            <v>0</v>
          </cell>
          <cell r="GD164" t="str">
            <v>0</v>
          </cell>
          <cell r="GE164" t="str">
            <v>1</v>
          </cell>
          <cell r="GF164" t="str">
            <v>0</v>
          </cell>
          <cell r="GG164" t="str">
            <v>0</v>
          </cell>
          <cell r="GH164" t="str">
            <v>0</v>
          </cell>
          <cell r="GI164" t="str">
            <v>0</v>
          </cell>
          <cell r="GJ164" t="str">
            <v>0</v>
          </cell>
          <cell r="GK164" t="str">
            <v>0</v>
          </cell>
          <cell r="GL164" t="str">
            <v>0</v>
          </cell>
          <cell r="GM164" t="str">
            <v>0</v>
          </cell>
          <cell r="GO164">
            <v>2</v>
          </cell>
          <cell r="GP164">
            <v>0</v>
          </cell>
        </row>
        <row r="165">
          <cell r="A165">
            <v>2118773</v>
          </cell>
          <cell r="B165" t="str">
            <v>謝金萍</v>
          </cell>
          <cell r="C165" t="str">
            <v>F</v>
          </cell>
          <cell r="D165">
            <v>25192</v>
          </cell>
          <cell r="E165">
            <v>52</v>
          </cell>
          <cell r="F165" t="str">
            <v>蕭舜文</v>
          </cell>
          <cell r="G165" t="str">
            <v>C</v>
          </cell>
          <cell r="H165">
            <v>44133</v>
          </cell>
          <cell r="I165">
            <v>44189</v>
          </cell>
          <cell r="K165" t="str">
            <v>C</v>
          </cell>
          <cell r="M165" t="str">
            <v>N</v>
          </cell>
          <cell r="N165">
            <v>2393</v>
          </cell>
          <cell r="O165">
            <v>44088</v>
          </cell>
          <cell r="P165" t="str">
            <v>CDAA</v>
          </cell>
          <cell r="R165" t="str">
            <v/>
          </cell>
          <cell r="S165">
            <v>44274.371863425928</v>
          </cell>
          <cell r="V165">
            <v>1521300</v>
          </cell>
          <cell r="W165">
            <v>1520075</v>
          </cell>
          <cell r="X165">
            <v>156.5</v>
          </cell>
          <cell r="Y165">
            <v>54</v>
          </cell>
          <cell r="Z165">
            <v>22.05</v>
          </cell>
          <cell r="AA165">
            <v>0.59</v>
          </cell>
          <cell r="AB165">
            <v>91.39</v>
          </cell>
          <cell r="AC165">
            <v>107.46000000000001</v>
          </cell>
          <cell r="AE165">
            <v>29</v>
          </cell>
          <cell r="AG165">
            <v>784858</v>
          </cell>
          <cell r="AH165" t="str">
            <v>+</v>
          </cell>
          <cell r="AI165" t="str">
            <v>1a</v>
          </cell>
          <cell r="AJ165">
            <v>0.99</v>
          </cell>
          <cell r="AK165">
            <v>0.5</v>
          </cell>
          <cell r="AL165">
            <v>4.3</v>
          </cell>
          <cell r="AP165">
            <v>14.700000000000001</v>
          </cell>
          <cell r="AS165">
            <v>0</v>
          </cell>
          <cell r="AU165">
            <v>0</v>
          </cell>
          <cell r="AW165">
            <v>0</v>
          </cell>
          <cell r="AX165">
            <v>0</v>
          </cell>
          <cell r="AY165">
            <v>0</v>
          </cell>
          <cell r="AZ165">
            <v>0</v>
          </cell>
          <cell r="BB165">
            <v>0</v>
          </cell>
          <cell r="BD165">
            <v>0</v>
          </cell>
          <cell r="BK165">
            <v>1.42</v>
          </cell>
          <cell r="BL165">
            <v>44111.61509259259</v>
          </cell>
          <cell r="BO165">
            <v>0</v>
          </cell>
          <cell r="BP165">
            <v>0</v>
          </cell>
          <cell r="BR165">
            <v>0</v>
          </cell>
          <cell r="BT165">
            <v>0</v>
          </cell>
          <cell r="BV165">
            <v>0</v>
          </cell>
          <cell r="BX165">
            <v>0</v>
          </cell>
          <cell r="BZ165">
            <v>0</v>
          </cell>
          <cell r="CA165">
            <v>0</v>
          </cell>
          <cell r="CB165">
            <v>3</v>
          </cell>
          <cell r="CC165">
            <v>3</v>
          </cell>
          <cell r="CH165">
            <v>44189</v>
          </cell>
          <cell r="CI165" t="str">
            <v>&lt;12</v>
          </cell>
          <cell r="CJ165">
            <v>44274</v>
          </cell>
          <cell r="CK165" t="str">
            <v>Not detected</v>
          </cell>
          <cell r="CL165">
            <v>0</v>
          </cell>
          <cell r="CN165">
            <v>0</v>
          </cell>
          <cell r="CP165">
            <v>0</v>
          </cell>
          <cell r="CR165">
            <v>0</v>
          </cell>
          <cell r="CT165">
            <v>0</v>
          </cell>
          <cell r="CU165">
            <v>0</v>
          </cell>
          <cell r="CV165">
            <v>0</v>
          </cell>
          <cell r="CW165">
            <v>0</v>
          </cell>
          <cell r="DQ165">
            <v>0</v>
          </cell>
          <cell r="DR165">
            <v>0</v>
          </cell>
          <cell r="DS165">
            <v>0</v>
          </cell>
          <cell r="DT165">
            <v>0</v>
          </cell>
          <cell r="DU165">
            <v>0</v>
          </cell>
          <cell r="DV165">
            <v>0</v>
          </cell>
          <cell r="DW165">
            <v>0</v>
          </cell>
          <cell r="DX165">
            <v>0</v>
          </cell>
          <cell r="DZ165">
            <v>0</v>
          </cell>
          <cell r="EA165">
            <v>1</v>
          </cell>
          <cell r="ED165">
            <v>0</v>
          </cell>
          <cell r="EE165">
            <v>0</v>
          </cell>
          <cell r="EF165">
            <v>0</v>
          </cell>
          <cell r="EG165">
            <v>0</v>
          </cell>
          <cell r="EH165">
            <v>0</v>
          </cell>
          <cell r="EI165">
            <v>0</v>
          </cell>
          <cell r="EJ165">
            <v>0</v>
          </cell>
          <cell r="EK165">
            <v>0</v>
          </cell>
          <cell r="EL165">
            <v>1</v>
          </cell>
          <cell r="EM165">
            <v>0</v>
          </cell>
          <cell r="EN165">
            <v>0</v>
          </cell>
          <cell r="EO165">
            <v>0</v>
          </cell>
          <cell r="EP165">
            <v>0</v>
          </cell>
          <cell r="EQ165">
            <v>0</v>
          </cell>
          <cell r="ER165">
            <v>0</v>
          </cell>
          <cell r="ES165">
            <v>0</v>
          </cell>
          <cell r="ET165" t="str">
            <v>0</v>
          </cell>
          <cell r="EU165">
            <v>0</v>
          </cell>
          <cell r="EW165">
            <v>3</v>
          </cell>
          <cell r="EX165">
            <v>3</v>
          </cell>
          <cell r="EY165">
            <v>1</v>
          </cell>
          <cell r="EZ165">
            <v>1</v>
          </cell>
          <cell r="FA165" t="str">
            <v>Z</v>
          </cell>
          <cell r="FD165" t="str">
            <v>自由業</v>
          </cell>
          <cell r="FE165">
            <v>0</v>
          </cell>
          <cell r="FF165">
            <v>0</v>
          </cell>
          <cell r="FG165">
            <v>0</v>
          </cell>
          <cell r="FH165">
            <v>0</v>
          </cell>
          <cell r="FI165">
            <v>0</v>
          </cell>
          <cell r="FJ165">
            <v>0</v>
          </cell>
          <cell r="FK165">
            <v>0</v>
          </cell>
          <cell r="FL165">
            <v>0</v>
          </cell>
          <cell r="FM165">
            <v>0</v>
          </cell>
          <cell r="FN165">
            <v>0</v>
          </cell>
          <cell r="FO165">
            <v>0</v>
          </cell>
          <cell r="FP165">
            <v>0</v>
          </cell>
          <cell r="FR165">
            <v>0</v>
          </cell>
          <cell r="FS165">
            <v>0</v>
          </cell>
          <cell r="FT165">
            <v>0</v>
          </cell>
          <cell r="FU165">
            <v>0</v>
          </cell>
          <cell r="FV165">
            <v>0</v>
          </cell>
          <cell r="FX165" t="str">
            <v>A</v>
          </cell>
          <cell r="FY165" t="str">
            <v>0</v>
          </cell>
          <cell r="FZ165" t="str">
            <v>0</v>
          </cell>
          <cell r="GA165" t="str">
            <v>0</v>
          </cell>
          <cell r="GB165" t="str">
            <v>0</v>
          </cell>
          <cell r="GC165" t="str">
            <v>0</v>
          </cell>
          <cell r="GD165" t="str">
            <v>1</v>
          </cell>
          <cell r="GE165" t="str">
            <v>0</v>
          </cell>
          <cell r="GF165" t="str">
            <v>0</v>
          </cell>
          <cell r="GG165" t="str">
            <v>0</v>
          </cell>
          <cell r="GH165" t="str">
            <v>0</v>
          </cell>
          <cell r="GI165" t="str">
            <v>0</v>
          </cell>
          <cell r="GJ165" t="str">
            <v>0</v>
          </cell>
          <cell r="GK165" t="str">
            <v>0</v>
          </cell>
          <cell r="GL165" t="str">
            <v>0</v>
          </cell>
          <cell r="GM165" t="str">
            <v>0</v>
          </cell>
          <cell r="GO165">
            <v>2</v>
          </cell>
          <cell r="GP165">
            <v>0</v>
          </cell>
        </row>
        <row r="166">
          <cell r="A166">
            <v>8389453</v>
          </cell>
          <cell r="B166" t="str">
            <v>鄭建仁</v>
          </cell>
          <cell r="C166" t="str">
            <v>M</v>
          </cell>
          <cell r="D166">
            <v>23728</v>
          </cell>
          <cell r="E166">
            <v>56</v>
          </cell>
          <cell r="F166" t="str">
            <v>宋文斌</v>
          </cell>
          <cell r="G166" t="str">
            <v>C</v>
          </cell>
          <cell r="H166">
            <v>44132</v>
          </cell>
          <cell r="I166">
            <v>44188</v>
          </cell>
          <cell r="K166" t="str">
            <v>C</v>
          </cell>
          <cell r="L166" t="str">
            <v>二水衛生所</v>
          </cell>
          <cell r="M166" t="str">
            <v>N</v>
          </cell>
          <cell r="N166">
            <v>2390</v>
          </cell>
          <cell r="O166">
            <v>44126</v>
          </cell>
          <cell r="P166" t="str">
            <v>CDAA</v>
          </cell>
          <cell r="R166" t="str">
            <v/>
          </cell>
          <cell r="V166">
            <v>1502226</v>
          </cell>
          <cell r="W166">
            <v>1520808</v>
          </cell>
          <cell r="X166">
            <v>173</v>
          </cell>
          <cell r="Y166">
            <v>84</v>
          </cell>
          <cell r="Z166">
            <v>28.07</v>
          </cell>
          <cell r="AA166">
            <v>0.64</v>
          </cell>
          <cell r="AB166">
            <v>118.67</v>
          </cell>
          <cell r="AC166">
            <v>129.84</v>
          </cell>
          <cell r="AE166">
            <v>51</v>
          </cell>
          <cell r="AG166">
            <v>21600000</v>
          </cell>
          <cell r="AH166" t="str">
            <v>+</v>
          </cell>
          <cell r="AI166" t="str">
            <v>1b</v>
          </cell>
          <cell r="AJ166">
            <v>0.97</v>
          </cell>
          <cell r="AK166">
            <v>0.4</v>
          </cell>
          <cell r="AL166">
            <v>4.4000000000000004</v>
          </cell>
          <cell r="AP166">
            <v>14.3</v>
          </cell>
          <cell r="AS166">
            <v>0</v>
          </cell>
          <cell r="AU166">
            <v>0</v>
          </cell>
          <cell r="AW166">
            <v>0</v>
          </cell>
          <cell r="AX166">
            <v>0</v>
          </cell>
          <cell r="AY166">
            <v>0</v>
          </cell>
          <cell r="AZ166">
            <v>0</v>
          </cell>
          <cell r="BB166">
            <v>0</v>
          </cell>
          <cell r="BD166">
            <v>0</v>
          </cell>
          <cell r="BK166">
            <v>5.09</v>
          </cell>
          <cell r="BL166">
            <v>44124.796886574077</v>
          </cell>
          <cell r="BO166">
            <v>0</v>
          </cell>
          <cell r="BP166">
            <v>0</v>
          </cell>
          <cell r="BR166">
            <v>0</v>
          </cell>
          <cell r="BT166">
            <v>0</v>
          </cell>
          <cell r="BV166">
            <v>0</v>
          </cell>
          <cell r="BX166">
            <v>0</v>
          </cell>
          <cell r="BZ166">
            <v>0</v>
          </cell>
          <cell r="CA166">
            <v>0</v>
          </cell>
          <cell r="CB166">
            <v>3</v>
          </cell>
          <cell r="CC166">
            <v>3</v>
          </cell>
          <cell r="CH166">
            <v>44188</v>
          </cell>
          <cell r="CI166" t="str">
            <v>Not detected</v>
          </cell>
          <cell r="CJ166">
            <v>44272</v>
          </cell>
          <cell r="CK166" t="str">
            <v>Not detected</v>
          </cell>
          <cell r="CL166">
            <v>0</v>
          </cell>
          <cell r="CN166">
            <v>0</v>
          </cell>
          <cell r="CP166">
            <v>0</v>
          </cell>
          <cell r="CR166">
            <v>0</v>
          </cell>
          <cell r="CT166">
            <v>0</v>
          </cell>
          <cell r="CU166">
            <v>0</v>
          </cell>
          <cell r="CV166">
            <v>0</v>
          </cell>
          <cell r="CW166">
            <v>0</v>
          </cell>
          <cell r="DQ166">
            <v>0</v>
          </cell>
          <cell r="DR166">
            <v>0</v>
          </cell>
          <cell r="DS166">
            <v>0</v>
          </cell>
          <cell r="DT166">
            <v>0</v>
          </cell>
          <cell r="DU166">
            <v>0</v>
          </cell>
          <cell r="DV166">
            <v>0</v>
          </cell>
          <cell r="DW166">
            <v>0</v>
          </cell>
          <cell r="DX166">
            <v>0</v>
          </cell>
          <cell r="DZ166">
            <v>0</v>
          </cell>
          <cell r="EA166">
            <v>1</v>
          </cell>
          <cell r="ED166">
            <v>0</v>
          </cell>
          <cell r="EE166">
            <v>0</v>
          </cell>
          <cell r="EF166">
            <v>0</v>
          </cell>
          <cell r="EG166">
            <v>1</v>
          </cell>
          <cell r="EH166">
            <v>0</v>
          </cell>
          <cell r="EI166">
            <v>0</v>
          </cell>
          <cell r="EJ166">
            <v>0</v>
          </cell>
          <cell r="EK166">
            <v>0</v>
          </cell>
          <cell r="EL166">
            <v>0</v>
          </cell>
          <cell r="EM166">
            <v>0</v>
          </cell>
          <cell r="EN166">
            <v>0</v>
          </cell>
          <cell r="EO166">
            <v>0</v>
          </cell>
          <cell r="EP166">
            <v>0</v>
          </cell>
          <cell r="EQ166">
            <v>0</v>
          </cell>
          <cell r="ER166">
            <v>0</v>
          </cell>
          <cell r="ES166">
            <v>0</v>
          </cell>
          <cell r="ET166" t="str">
            <v>0</v>
          </cell>
          <cell r="EU166">
            <v>0</v>
          </cell>
          <cell r="EW166">
            <v>1</v>
          </cell>
          <cell r="EX166">
            <v>4</v>
          </cell>
          <cell r="EY166">
            <v>1</v>
          </cell>
          <cell r="EZ166">
            <v>1</v>
          </cell>
          <cell r="FA166" t="str">
            <v>Z</v>
          </cell>
          <cell r="FE166">
            <v>0</v>
          </cell>
          <cell r="FF166">
            <v>0</v>
          </cell>
          <cell r="FG166">
            <v>0</v>
          </cell>
          <cell r="FH166">
            <v>0</v>
          </cell>
          <cell r="FI166">
            <v>0</v>
          </cell>
          <cell r="FJ166">
            <v>0</v>
          </cell>
          <cell r="FK166">
            <v>0</v>
          </cell>
          <cell r="FL166">
            <v>0</v>
          </cell>
          <cell r="FM166">
            <v>0</v>
          </cell>
          <cell r="FN166">
            <v>0</v>
          </cell>
          <cell r="FO166">
            <v>0</v>
          </cell>
          <cell r="FP166">
            <v>0</v>
          </cell>
          <cell r="FR166">
            <v>0</v>
          </cell>
          <cell r="FS166">
            <v>0</v>
          </cell>
          <cell r="FT166">
            <v>0</v>
          </cell>
          <cell r="FU166">
            <v>0</v>
          </cell>
          <cell r="FV166">
            <v>0</v>
          </cell>
          <cell r="FX166" t="str">
            <v>A</v>
          </cell>
          <cell r="FY166" t="str">
            <v>0</v>
          </cell>
          <cell r="FZ166" t="str">
            <v>0</v>
          </cell>
          <cell r="GA166" t="str">
            <v>1</v>
          </cell>
          <cell r="GB166" t="str">
            <v>0</v>
          </cell>
          <cell r="GC166" t="str">
            <v>0</v>
          </cell>
          <cell r="GD166" t="str">
            <v>0</v>
          </cell>
          <cell r="GE166" t="str">
            <v>0</v>
          </cell>
          <cell r="GF166" t="str">
            <v>0</v>
          </cell>
          <cell r="GG166" t="str">
            <v>0</v>
          </cell>
          <cell r="GH166" t="str">
            <v>0</v>
          </cell>
          <cell r="GI166" t="str">
            <v>0</v>
          </cell>
          <cell r="GJ166" t="str">
            <v>0</v>
          </cell>
          <cell r="GK166" t="str">
            <v>0</v>
          </cell>
          <cell r="GL166" t="str">
            <v>0</v>
          </cell>
          <cell r="GM166" t="str">
            <v>0</v>
          </cell>
          <cell r="GO166">
            <v>2</v>
          </cell>
          <cell r="GP166">
            <v>0</v>
          </cell>
        </row>
        <row r="167">
          <cell r="A167">
            <v>7275770</v>
          </cell>
          <cell r="B167" t="str">
            <v>洪淑華</v>
          </cell>
          <cell r="C167" t="str">
            <v>F</v>
          </cell>
          <cell r="D167">
            <v>24542</v>
          </cell>
          <cell r="E167">
            <v>53</v>
          </cell>
          <cell r="F167" t="str">
            <v>宋文斌</v>
          </cell>
          <cell r="G167" t="str">
            <v>BC</v>
          </cell>
          <cell r="H167">
            <v>44128</v>
          </cell>
          <cell r="I167">
            <v>44184</v>
          </cell>
          <cell r="K167" t="str">
            <v>C</v>
          </cell>
          <cell r="M167" t="str">
            <v>N</v>
          </cell>
          <cell r="N167">
            <v>2389</v>
          </cell>
          <cell r="O167">
            <v>44096</v>
          </cell>
          <cell r="P167" t="str">
            <v>CDAA</v>
          </cell>
          <cell r="R167" t="str">
            <v/>
          </cell>
          <cell r="S167">
            <v>44301.416064814817</v>
          </cell>
          <cell r="V167">
            <v>1502226</v>
          </cell>
          <cell r="W167">
            <v>1520808</v>
          </cell>
          <cell r="X167">
            <v>159</v>
          </cell>
          <cell r="Y167">
            <v>63</v>
          </cell>
          <cell r="Z167">
            <v>24.92</v>
          </cell>
          <cell r="AA167">
            <v>0.63</v>
          </cell>
          <cell r="AB167">
            <v>86.06</v>
          </cell>
          <cell r="AC167">
            <v>98.850000000000009</v>
          </cell>
          <cell r="AE167">
            <v>29</v>
          </cell>
          <cell r="AG167">
            <v>1175</v>
          </cell>
          <cell r="AH167" t="str">
            <v>+</v>
          </cell>
          <cell r="AI167" t="str">
            <v>Inde</v>
          </cell>
          <cell r="AJ167">
            <v>0.99</v>
          </cell>
          <cell r="AK167">
            <v>1.2</v>
          </cell>
          <cell r="AL167">
            <v>4.2</v>
          </cell>
          <cell r="AP167">
            <v>12.9</v>
          </cell>
          <cell r="AS167">
            <v>0</v>
          </cell>
          <cell r="AU167">
            <v>0</v>
          </cell>
          <cell r="AW167">
            <v>0</v>
          </cell>
          <cell r="AX167">
            <v>0</v>
          </cell>
          <cell r="AY167">
            <v>0</v>
          </cell>
          <cell r="AZ167">
            <v>0</v>
          </cell>
          <cell r="BB167">
            <v>0</v>
          </cell>
          <cell r="BD167">
            <v>0</v>
          </cell>
          <cell r="BK167">
            <v>1.35</v>
          </cell>
          <cell r="BL167">
            <v>44096.4372337963</v>
          </cell>
          <cell r="BO167">
            <v>0</v>
          </cell>
          <cell r="BP167">
            <v>0</v>
          </cell>
          <cell r="BR167">
            <v>0</v>
          </cell>
          <cell r="BT167">
            <v>0</v>
          </cell>
          <cell r="BV167">
            <v>0</v>
          </cell>
          <cell r="BX167">
            <v>0</v>
          </cell>
          <cell r="BZ167">
            <v>0</v>
          </cell>
          <cell r="CA167">
            <v>0</v>
          </cell>
          <cell r="CB167">
            <v>3</v>
          </cell>
          <cell r="CC167">
            <v>3</v>
          </cell>
          <cell r="CH167">
            <v>44184</v>
          </cell>
          <cell r="CI167" t="str">
            <v>Not detected</v>
          </cell>
          <cell r="CJ167">
            <v>44268</v>
          </cell>
          <cell r="CK167" t="str">
            <v>Not detected</v>
          </cell>
          <cell r="CL167">
            <v>0</v>
          </cell>
          <cell r="CN167">
            <v>0</v>
          </cell>
          <cell r="CP167">
            <v>0</v>
          </cell>
          <cell r="CR167">
            <v>0</v>
          </cell>
          <cell r="CT167">
            <v>0</v>
          </cell>
          <cell r="CU167">
            <v>0</v>
          </cell>
          <cell r="CV167">
            <v>0</v>
          </cell>
          <cell r="CW167">
            <v>0</v>
          </cell>
          <cell r="DQ167">
            <v>0</v>
          </cell>
          <cell r="DR167">
            <v>0</v>
          </cell>
          <cell r="DS167">
            <v>0</v>
          </cell>
          <cell r="DT167">
            <v>0</v>
          </cell>
          <cell r="DU167">
            <v>0</v>
          </cell>
          <cell r="DV167">
            <v>0</v>
          </cell>
          <cell r="DW167">
            <v>0</v>
          </cell>
          <cell r="DX167">
            <v>0</v>
          </cell>
          <cell r="DZ167">
            <v>1</v>
          </cell>
          <cell r="EA167">
            <v>1</v>
          </cell>
          <cell r="EB167">
            <v>44096</v>
          </cell>
          <cell r="EC167">
            <v>44086</v>
          </cell>
          <cell r="ED167">
            <v>0</v>
          </cell>
          <cell r="EE167">
            <v>0</v>
          </cell>
          <cell r="EF167">
            <v>0</v>
          </cell>
          <cell r="EG167">
            <v>0</v>
          </cell>
          <cell r="EH167">
            <v>0</v>
          </cell>
          <cell r="EI167">
            <v>0</v>
          </cell>
          <cell r="EJ167">
            <v>0</v>
          </cell>
          <cell r="EK167">
            <v>0</v>
          </cell>
          <cell r="EL167">
            <v>0</v>
          </cell>
          <cell r="EM167">
            <v>0</v>
          </cell>
          <cell r="EN167">
            <v>0</v>
          </cell>
          <cell r="EO167">
            <v>0</v>
          </cell>
          <cell r="EP167">
            <v>0</v>
          </cell>
          <cell r="EQ167">
            <v>0</v>
          </cell>
          <cell r="ER167">
            <v>0</v>
          </cell>
          <cell r="ES167">
            <v>0</v>
          </cell>
          <cell r="ET167" t="str">
            <v>0</v>
          </cell>
          <cell r="EU167">
            <v>0</v>
          </cell>
          <cell r="EW167">
            <v>1</v>
          </cell>
          <cell r="EX167">
            <v>5</v>
          </cell>
          <cell r="EY167">
            <v>1</v>
          </cell>
          <cell r="EZ167">
            <v>1</v>
          </cell>
          <cell r="FA167" t="str">
            <v>Z</v>
          </cell>
          <cell r="FE167">
            <v>0</v>
          </cell>
          <cell r="FF167">
            <v>0</v>
          </cell>
          <cell r="FG167">
            <v>0</v>
          </cell>
          <cell r="FH167">
            <v>0</v>
          </cell>
          <cell r="FI167">
            <v>0</v>
          </cell>
          <cell r="FJ167">
            <v>0</v>
          </cell>
          <cell r="FK167">
            <v>0</v>
          </cell>
          <cell r="FL167">
            <v>0</v>
          </cell>
          <cell r="FM167">
            <v>0</v>
          </cell>
          <cell r="FN167">
            <v>0</v>
          </cell>
          <cell r="FO167">
            <v>0</v>
          </cell>
          <cell r="FP167">
            <v>0</v>
          </cell>
          <cell r="FR167">
            <v>0</v>
          </cell>
          <cell r="FS167">
            <v>0</v>
          </cell>
          <cell r="FT167">
            <v>0</v>
          </cell>
          <cell r="FU167">
            <v>0</v>
          </cell>
          <cell r="FV167">
            <v>0</v>
          </cell>
          <cell r="FW167" t="str">
            <v>員林市忠孝街258號   0921-303761</v>
          </cell>
          <cell r="FX167" t="str">
            <v>A</v>
          </cell>
          <cell r="FY167" t="str">
            <v>0</v>
          </cell>
          <cell r="FZ167" t="str">
            <v>0</v>
          </cell>
          <cell r="GA167" t="str">
            <v>0</v>
          </cell>
          <cell r="GB167" t="str">
            <v>0</v>
          </cell>
          <cell r="GC167" t="str">
            <v>0</v>
          </cell>
          <cell r="GD167" t="str">
            <v>0</v>
          </cell>
          <cell r="GE167" t="str">
            <v>0</v>
          </cell>
          <cell r="GF167" t="str">
            <v>0</v>
          </cell>
          <cell r="GG167" t="str">
            <v>0</v>
          </cell>
          <cell r="GH167" t="str">
            <v>0</v>
          </cell>
          <cell r="GI167" t="str">
            <v>0</v>
          </cell>
          <cell r="GJ167" t="str">
            <v>0</v>
          </cell>
          <cell r="GK167" t="str">
            <v>0</v>
          </cell>
          <cell r="GL167" t="str">
            <v>0</v>
          </cell>
          <cell r="GM167" t="str">
            <v>0</v>
          </cell>
          <cell r="GO167">
            <v>2</v>
          </cell>
          <cell r="GP167">
            <v>0</v>
          </cell>
        </row>
        <row r="168">
          <cell r="A168">
            <v>7016344</v>
          </cell>
          <cell r="B168" t="str">
            <v>江文福</v>
          </cell>
          <cell r="C168" t="str">
            <v>M</v>
          </cell>
          <cell r="D168">
            <v>18941</v>
          </cell>
          <cell r="E168">
            <v>69</v>
          </cell>
          <cell r="F168" t="str">
            <v>陳洋源</v>
          </cell>
          <cell r="G168" t="str">
            <v>C</v>
          </cell>
          <cell r="H168">
            <v>44127</v>
          </cell>
          <cell r="I168">
            <v>44211</v>
          </cell>
          <cell r="K168" t="str">
            <v>E</v>
          </cell>
          <cell r="M168" t="str">
            <v>N</v>
          </cell>
          <cell r="N168">
            <v>2387</v>
          </cell>
          <cell r="O168">
            <v>44099</v>
          </cell>
          <cell r="P168" t="str">
            <v>CDAA</v>
          </cell>
          <cell r="R168" t="str">
            <v/>
          </cell>
          <cell r="S168">
            <v>44295.647986111115</v>
          </cell>
          <cell r="V168">
            <v>27716</v>
          </cell>
          <cell r="W168">
            <v>1520808</v>
          </cell>
          <cell r="X168">
            <v>160</v>
          </cell>
          <cell r="AA168">
            <v>1</v>
          </cell>
          <cell r="AB168">
            <v>-55.22</v>
          </cell>
          <cell r="AC168">
            <v>74.53</v>
          </cell>
          <cell r="AE168">
            <v>49</v>
          </cell>
          <cell r="AG168">
            <v>3807823</v>
          </cell>
          <cell r="AH168" t="str">
            <v>+</v>
          </cell>
          <cell r="AI168" t="str">
            <v>1b</v>
          </cell>
          <cell r="AJ168">
            <v>1</v>
          </cell>
          <cell r="AK168">
            <v>0.5</v>
          </cell>
          <cell r="AL168">
            <v>3.8000000000000003</v>
          </cell>
          <cell r="AP168">
            <v>13.3</v>
          </cell>
          <cell r="AS168">
            <v>0</v>
          </cell>
          <cell r="AU168">
            <v>0</v>
          </cell>
          <cell r="AW168">
            <v>0</v>
          </cell>
          <cell r="AX168">
            <v>0</v>
          </cell>
          <cell r="AY168">
            <v>0</v>
          </cell>
          <cell r="AZ168">
            <v>0</v>
          </cell>
          <cell r="BB168">
            <v>0</v>
          </cell>
          <cell r="BD168">
            <v>0</v>
          </cell>
          <cell r="BK168">
            <v>1.82</v>
          </cell>
          <cell r="BL168">
            <v>44106.525555555556</v>
          </cell>
          <cell r="BO168">
            <v>0</v>
          </cell>
          <cell r="BP168">
            <v>0</v>
          </cell>
          <cell r="BR168">
            <v>0</v>
          </cell>
          <cell r="BT168">
            <v>0</v>
          </cell>
          <cell r="BV168">
            <v>0</v>
          </cell>
          <cell r="BX168">
            <v>0</v>
          </cell>
          <cell r="BZ168">
            <v>0</v>
          </cell>
          <cell r="CA168">
            <v>0</v>
          </cell>
          <cell r="CB168">
            <v>3</v>
          </cell>
          <cell r="CC168">
            <v>3</v>
          </cell>
          <cell r="CH168">
            <v>44211</v>
          </cell>
          <cell r="CI168" t="str">
            <v>Not detected</v>
          </cell>
          <cell r="CJ168">
            <v>44295</v>
          </cell>
          <cell r="CK168" t="str">
            <v>Not detected</v>
          </cell>
          <cell r="CL168">
            <v>0</v>
          </cell>
          <cell r="CN168">
            <v>0</v>
          </cell>
          <cell r="CP168">
            <v>0</v>
          </cell>
          <cell r="CR168">
            <v>0</v>
          </cell>
          <cell r="CT168">
            <v>0</v>
          </cell>
          <cell r="CU168">
            <v>0</v>
          </cell>
          <cell r="CV168">
            <v>0</v>
          </cell>
          <cell r="CW168">
            <v>0</v>
          </cell>
          <cell r="DQ168">
            <v>0</v>
          </cell>
          <cell r="DR168">
            <v>0</v>
          </cell>
          <cell r="DS168">
            <v>0</v>
          </cell>
          <cell r="DT168">
            <v>0</v>
          </cell>
          <cell r="DU168">
            <v>0</v>
          </cell>
          <cell r="DV168">
            <v>0</v>
          </cell>
          <cell r="DW168">
            <v>0</v>
          </cell>
          <cell r="DX168">
            <v>0</v>
          </cell>
          <cell r="DZ168">
            <v>0</v>
          </cell>
          <cell r="EA168">
            <v>1</v>
          </cell>
          <cell r="ED168">
            <v>0</v>
          </cell>
          <cell r="EE168">
            <v>0</v>
          </cell>
          <cell r="EF168">
            <v>1</v>
          </cell>
          <cell r="EG168">
            <v>1</v>
          </cell>
          <cell r="EH168">
            <v>1</v>
          </cell>
          <cell r="EI168">
            <v>1</v>
          </cell>
          <cell r="EJ168">
            <v>0</v>
          </cell>
          <cell r="EK168">
            <v>0</v>
          </cell>
          <cell r="EL168">
            <v>0</v>
          </cell>
          <cell r="EM168">
            <v>0</v>
          </cell>
          <cell r="EN168">
            <v>0</v>
          </cell>
          <cell r="EO168">
            <v>0</v>
          </cell>
          <cell r="EP168">
            <v>0</v>
          </cell>
          <cell r="EQ168">
            <v>0</v>
          </cell>
          <cell r="ER168">
            <v>0</v>
          </cell>
          <cell r="ES168">
            <v>0</v>
          </cell>
          <cell r="ET168" t="str">
            <v>0</v>
          </cell>
          <cell r="EU168">
            <v>0</v>
          </cell>
          <cell r="EW168">
            <v>1</v>
          </cell>
          <cell r="EX168">
            <v>2</v>
          </cell>
          <cell r="EY168">
            <v>1</v>
          </cell>
          <cell r="EZ168">
            <v>3</v>
          </cell>
          <cell r="FA168" t="str">
            <v>Y</v>
          </cell>
          <cell r="FE168">
            <v>0</v>
          </cell>
          <cell r="FF168">
            <v>0</v>
          </cell>
          <cell r="FG168">
            <v>0</v>
          </cell>
          <cell r="FH168">
            <v>0</v>
          </cell>
          <cell r="FI168">
            <v>0</v>
          </cell>
          <cell r="FJ168">
            <v>0</v>
          </cell>
          <cell r="FK168">
            <v>0</v>
          </cell>
          <cell r="FL168">
            <v>0</v>
          </cell>
          <cell r="FM168">
            <v>0</v>
          </cell>
          <cell r="FN168">
            <v>0</v>
          </cell>
          <cell r="FO168">
            <v>0</v>
          </cell>
          <cell r="FP168">
            <v>0</v>
          </cell>
          <cell r="FR168">
            <v>0</v>
          </cell>
          <cell r="FS168">
            <v>0</v>
          </cell>
          <cell r="FT168">
            <v>0</v>
          </cell>
          <cell r="FU168">
            <v>0</v>
          </cell>
          <cell r="FV168">
            <v>0</v>
          </cell>
          <cell r="FW168" t="str">
            <v>輪椅</v>
          </cell>
          <cell r="FX168" t="str">
            <v>A</v>
          </cell>
          <cell r="FY168" t="str">
            <v>0</v>
          </cell>
          <cell r="FZ168" t="str">
            <v>1</v>
          </cell>
          <cell r="GA168" t="str">
            <v>1</v>
          </cell>
          <cell r="GB168" t="str">
            <v>0</v>
          </cell>
          <cell r="GC168" t="str">
            <v>1</v>
          </cell>
          <cell r="GD168" t="str">
            <v>0</v>
          </cell>
          <cell r="GE168" t="str">
            <v>1</v>
          </cell>
          <cell r="GF168" t="str">
            <v>0</v>
          </cell>
          <cell r="GG168" t="str">
            <v>0</v>
          </cell>
          <cell r="GH168" t="str">
            <v>0</v>
          </cell>
          <cell r="GI168" t="str">
            <v>0</v>
          </cell>
          <cell r="GJ168" t="str">
            <v>0</v>
          </cell>
          <cell r="GK168" t="str">
            <v>0</v>
          </cell>
          <cell r="GL168" t="str">
            <v>0</v>
          </cell>
          <cell r="GM168" t="str">
            <v>1</v>
          </cell>
          <cell r="GN168" t="str">
            <v>降血脂</v>
          </cell>
          <cell r="GO168">
            <v>2</v>
          </cell>
          <cell r="GP168">
            <v>0</v>
          </cell>
        </row>
        <row r="169">
          <cell r="A169">
            <v>5226754</v>
          </cell>
          <cell r="B169" t="str">
            <v>蔡天明</v>
          </cell>
          <cell r="C169" t="str">
            <v>M</v>
          </cell>
          <cell r="D169">
            <v>24776</v>
          </cell>
          <cell r="E169">
            <v>53</v>
          </cell>
          <cell r="F169" t="str">
            <v>宋文斌</v>
          </cell>
          <cell r="G169" t="str">
            <v>C</v>
          </cell>
          <cell r="H169">
            <v>44125</v>
          </cell>
          <cell r="I169">
            <v>44181</v>
          </cell>
          <cell r="K169" t="str">
            <v>C</v>
          </cell>
          <cell r="L169" t="str">
            <v>二水衛生所</v>
          </cell>
          <cell r="M169" t="str">
            <v>N</v>
          </cell>
          <cell r="N169">
            <v>2386</v>
          </cell>
          <cell r="O169">
            <v>44118</v>
          </cell>
          <cell r="P169" t="str">
            <v>CDAA</v>
          </cell>
          <cell r="R169" t="str">
            <v/>
          </cell>
          <cell r="S169">
            <v>44280.574189814812</v>
          </cell>
          <cell r="V169">
            <v>1502226</v>
          </cell>
          <cell r="W169">
            <v>1520808</v>
          </cell>
          <cell r="X169">
            <v>176</v>
          </cell>
          <cell r="Y169">
            <v>84.5</v>
          </cell>
          <cell r="Z169">
            <v>27.28</v>
          </cell>
          <cell r="AA169">
            <v>0.59</v>
          </cell>
          <cell r="AB169">
            <v>137.63</v>
          </cell>
          <cell r="AC169">
            <v>144.25</v>
          </cell>
          <cell r="AE169">
            <v>255</v>
          </cell>
          <cell r="AG169">
            <v>12200000</v>
          </cell>
          <cell r="AH169" t="str">
            <v>+</v>
          </cell>
          <cell r="AI169" t="str">
            <v>2</v>
          </cell>
          <cell r="AJ169">
            <v>1.06</v>
          </cell>
          <cell r="AK169">
            <v>1.1000000000000001</v>
          </cell>
          <cell r="AL169">
            <v>4.4000000000000004</v>
          </cell>
          <cell r="AP169">
            <v>16</v>
          </cell>
          <cell r="AS169">
            <v>0</v>
          </cell>
          <cell r="AU169">
            <v>0</v>
          </cell>
          <cell r="AW169">
            <v>0</v>
          </cell>
          <cell r="AX169">
            <v>0</v>
          </cell>
          <cell r="AY169">
            <v>0</v>
          </cell>
          <cell r="AZ169">
            <v>0</v>
          </cell>
          <cell r="BB169">
            <v>0</v>
          </cell>
          <cell r="BD169">
            <v>0</v>
          </cell>
          <cell r="BK169">
            <v>1.46</v>
          </cell>
          <cell r="BL169">
            <v>44118.505393518521</v>
          </cell>
          <cell r="BO169">
            <v>0</v>
          </cell>
          <cell r="BP169">
            <v>0</v>
          </cell>
          <cell r="BR169">
            <v>0</v>
          </cell>
          <cell r="BT169">
            <v>0</v>
          </cell>
          <cell r="BV169">
            <v>0</v>
          </cell>
          <cell r="BX169">
            <v>0</v>
          </cell>
          <cell r="BZ169">
            <v>0</v>
          </cell>
          <cell r="CA169">
            <v>0</v>
          </cell>
          <cell r="CB169">
            <v>3</v>
          </cell>
          <cell r="CC169">
            <v>3</v>
          </cell>
          <cell r="CH169">
            <v>44181</v>
          </cell>
          <cell r="CI169" t="str">
            <v>Not detected</v>
          </cell>
          <cell r="CJ169">
            <v>44265</v>
          </cell>
          <cell r="CK169" t="str">
            <v>Not detected</v>
          </cell>
          <cell r="CL169">
            <v>0</v>
          </cell>
          <cell r="CN169">
            <v>0</v>
          </cell>
          <cell r="CP169">
            <v>0</v>
          </cell>
          <cell r="CR169">
            <v>0</v>
          </cell>
          <cell r="CT169">
            <v>0</v>
          </cell>
          <cell r="CU169">
            <v>0</v>
          </cell>
          <cell r="CV169">
            <v>0</v>
          </cell>
          <cell r="CW169">
            <v>0</v>
          </cell>
          <cell r="DQ169">
            <v>0</v>
          </cell>
          <cell r="DR169">
            <v>0</v>
          </cell>
          <cell r="DS169">
            <v>0</v>
          </cell>
          <cell r="DT169">
            <v>0</v>
          </cell>
          <cell r="DU169">
            <v>0</v>
          </cell>
          <cell r="DV169">
            <v>0</v>
          </cell>
          <cell r="DW169">
            <v>0</v>
          </cell>
          <cell r="DX169">
            <v>0</v>
          </cell>
          <cell r="DZ169">
            <v>0</v>
          </cell>
          <cell r="EA169">
            <v>1</v>
          </cell>
          <cell r="ED169">
            <v>0</v>
          </cell>
          <cell r="EE169">
            <v>0</v>
          </cell>
          <cell r="EF169">
            <v>0</v>
          </cell>
          <cell r="EG169">
            <v>0</v>
          </cell>
          <cell r="EH169">
            <v>0</v>
          </cell>
          <cell r="EI169">
            <v>0</v>
          </cell>
          <cell r="EJ169">
            <v>0</v>
          </cell>
          <cell r="EK169">
            <v>0</v>
          </cell>
          <cell r="EL169">
            <v>0</v>
          </cell>
          <cell r="EM169">
            <v>0</v>
          </cell>
          <cell r="EN169">
            <v>0</v>
          </cell>
          <cell r="EO169">
            <v>0</v>
          </cell>
          <cell r="EP169">
            <v>0</v>
          </cell>
          <cell r="EQ169">
            <v>0</v>
          </cell>
          <cell r="ER169">
            <v>0</v>
          </cell>
          <cell r="ES169">
            <v>0</v>
          </cell>
          <cell r="ET169" t="str">
            <v>0</v>
          </cell>
          <cell r="EU169">
            <v>0</v>
          </cell>
          <cell r="EW169">
            <v>1</v>
          </cell>
          <cell r="EX169">
            <v>5</v>
          </cell>
          <cell r="EY169">
            <v>1</v>
          </cell>
          <cell r="EZ169">
            <v>1</v>
          </cell>
          <cell r="FA169" t="str">
            <v>Z</v>
          </cell>
          <cell r="FD169" t="str">
            <v>退休</v>
          </cell>
          <cell r="FE169">
            <v>0</v>
          </cell>
          <cell r="FF169">
            <v>0</v>
          </cell>
          <cell r="FG169">
            <v>0</v>
          </cell>
          <cell r="FH169">
            <v>0</v>
          </cell>
          <cell r="FI169">
            <v>0</v>
          </cell>
          <cell r="FJ169">
            <v>0</v>
          </cell>
          <cell r="FK169">
            <v>0</v>
          </cell>
          <cell r="FL169">
            <v>0</v>
          </cell>
          <cell r="FM169">
            <v>0</v>
          </cell>
          <cell r="FN169">
            <v>0</v>
          </cell>
          <cell r="FO169">
            <v>0</v>
          </cell>
          <cell r="FP169">
            <v>0</v>
          </cell>
          <cell r="FR169">
            <v>0</v>
          </cell>
          <cell r="FS169">
            <v>0</v>
          </cell>
          <cell r="FT169">
            <v>0</v>
          </cell>
          <cell r="FU169">
            <v>0</v>
          </cell>
          <cell r="FV169">
            <v>0</v>
          </cell>
          <cell r="FX169" t="str">
            <v>A</v>
          </cell>
          <cell r="FY169" t="str">
            <v>0</v>
          </cell>
          <cell r="FZ169" t="str">
            <v>0</v>
          </cell>
          <cell r="GA169" t="str">
            <v>0</v>
          </cell>
          <cell r="GB169" t="str">
            <v>0</v>
          </cell>
          <cell r="GC169" t="str">
            <v>0</v>
          </cell>
          <cell r="GD169" t="str">
            <v>0</v>
          </cell>
          <cell r="GE169" t="str">
            <v>0</v>
          </cell>
          <cell r="GF169" t="str">
            <v>0</v>
          </cell>
          <cell r="GG169" t="str">
            <v>0</v>
          </cell>
          <cell r="GH169" t="str">
            <v>0</v>
          </cell>
          <cell r="GI169" t="str">
            <v>0</v>
          </cell>
          <cell r="GJ169" t="str">
            <v>0</v>
          </cell>
          <cell r="GK169" t="str">
            <v>0</v>
          </cell>
          <cell r="GL169" t="str">
            <v>0</v>
          </cell>
          <cell r="GM169" t="str">
            <v>0</v>
          </cell>
          <cell r="GO169">
            <v>2</v>
          </cell>
          <cell r="GP169">
            <v>0</v>
          </cell>
        </row>
        <row r="170">
          <cell r="A170">
            <v>4387032</v>
          </cell>
          <cell r="B170" t="str">
            <v>林志聰</v>
          </cell>
          <cell r="C170" t="str">
            <v>M</v>
          </cell>
          <cell r="D170">
            <v>25651</v>
          </cell>
          <cell r="E170">
            <v>50</v>
          </cell>
          <cell r="F170" t="str">
            <v>陳春偉</v>
          </cell>
          <cell r="G170" t="str">
            <v>C</v>
          </cell>
          <cell r="H170">
            <v>44123</v>
          </cell>
          <cell r="I170">
            <v>44179</v>
          </cell>
          <cell r="K170" t="str">
            <v>C</v>
          </cell>
          <cell r="M170" t="str">
            <v>N</v>
          </cell>
          <cell r="N170">
            <v>2382</v>
          </cell>
          <cell r="O170">
            <v>44106</v>
          </cell>
          <cell r="P170" t="str">
            <v>CDAA</v>
          </cell>
          <cell r="R170" t="str">
            <v/>
          </cell>
          <cell r="S170">
            <v>44280.506423611114</v>
          </cell>
          <cell r="V170">
            <v>1520887</v>
          </cell>
          <cell r="W170">
            <v>1520075</v>
          </cell>
          <cell r="X170">
            <v>170</v>
          </cell>
          <cell r="Y170">
            <v>80</v>
          </cell>
          <cell r="Z170">
            <v>27.68</v>
          </cell>
          <cell r="AA170">
            <v>1</v>
          </cell>
          <cell r="AB170">
            <v>78.75</v>
          </cell>
          <cell r="AC170">
            <v>79.09</v>
          </cell>
          <cell r="AE170">
            <v>27</v>
          </cell>
          <cell r="AG170">
            <v>3505711</v>
          </cell>
          <cell r="AH170" t="str">
            <v>+</v>
          </cell>
          <cell r="AI170" t="str">
            <v>1b</v>
          </cell>
          <cell r="AJ170">
            <v>0.97</v>
          </cell>
          <cell r="AK170">
            <v>0.9</v>
          </cell>
          <cell r="AL170">
            <v>4.2</v>
          </cell>
          <cell r="AP170">
            <v>14.4</v>
          </cell>
          <cell r="AS170">
            <v>0</v>
          </cell>
          <cell r="AU170">
            <v>0</v>
          </cell>
          <cell r="AW170">
            <v>0</v>
          </cell>
          <cell r="AX170">
            <v>0</v>
          </cell>
          <cell r="AY170">
            <v>0</v>
          </cell>
          <cell r="AZ170">
            <v>0</v>
          </cell>
          <cell r="BB170">
            <v>0</v>
          </cell>
          <cell r="BD170">
            <v>0</v>
          </cell>
          <cell r="BK170">
            <v>1.33</v>
          </cell>
          <cell r="BL170">
            <v>44100.496342592596</v>
          </cell>
          <cell r="BO170">
            <v>0</v>
          </cell>
          <cell r="BP170">
            <v>0</v>
          </cell>
          <cell r="BR170">
            <v>0</v>
          </cell>
          <cell r="BT170">
            <v>0</v>
          </cell>
          <cell r="BV170">
            <v>0</v>
          </cell>
          <cell r="BX170">
            <v>0</v>
          </cell>
          <cell r="BZ170">
            <v>0</v>
          </cell>
          <cell r="CA170">
            <v>0</v>
          </cell>
          <cell r="CB170">
            <v>3</v>
          </cell>
          <cell r="CC170">
            <v>3</v>
          </cell>
          <cell r="CH170">
            <v>44179</v>
          </cell>
          <cell r="CI170" t="str">
            <v>Not detected</v>
          </cell>
          <cell r="CJ170">
            <v>44263</v>
          </cell>
          <cell r="CK170" t="str">
            <v>Not detected</v>
          </cell>
          <cell r="CL170">
            <v>0</v>
          </cell>
          <cell r="CN170">
            <v>0</v>
          </cell>
          <cell r="CP170">
            <v>0</v>
          </cell>
          <cell r="CR170">
            <v>0</v>
          </cell>
          <cell r="CT170">
            <v>0</v>
          </cell>
          <cell r="CU170">
            <v>0</v>
          </cell>
          <cell r="CV170">
            <v>0</v>
          </cell>
          <cell r="CW170">
            <v>0</v>
          </cell>
          <cell r="DQ170">
            <v>0</v>
          </cell>
          <cell r="DR170">
            <v>0</v>
          </cell>
          <cell r="DS170">
            <v>0</v>
          </cell>
          <cell r="DT170">
            <v>0</v>
          </cell>
          <cell r="DU170">
            <v>0</v>
          </cell>
          <cell r="DV170">
            <v>0</v>
          </cell>
          <cell r="DW170">
            <v>0</v>
          </cell>
          <cell r="DX170">
            <v>0</v>
          </cell>
          <cell r="DZ170">
            <v>0</v>
          </cell>
          <cell r="EA170">
            <v>1</v>
          </cell>
          <cell r="ED170">
            <v>0</v>
          </cell>
          <cell r="EE170">
            <v>0</v>
          </cell>
          <cell r="EF170">
            <v>0</v>
          </cell>
          <cell r="EG170">
            <v>0</v>
          </cell>
          <cell r="EH170">
            <v>0</v>
          </cell>
          <cell r="EI170">
            <v>0</v>
          </cell>
          <cell r="EJ170">
            <v>0</v>
          </cell>
          <cell r="EK170">
            <v>0</v>
          </cell>
          <cell r="EL170">
            <v>0</v>
          </cell>
          <cell r="EM170">
            <v>0</v>
          </cell>
          <cell r="EN170">
            <v>0</v>
          </cell>
          <cell r="EO170">
            <v>0</v>
          </cell>
          <cell r="EP170">
            <v>0</v>
          </cell>
          <cell r="EQ170">
            <v>0</v>
          </cell>
          <cell r="ER170">
            <v>0</v>
          </cell>
          <cell r="ES170">
            <v>0</v>
          </cell>
          <cell r="ET170" t="str">
            <v>0</v>
          </cell>
          <cell r="EU170">
            <v>0</v>
          </cell>
          <cell r="EW170">
            <v>2</v>
          </cell>
          <cell r="EX170">
            <v>6</v>
          </cell>
          <cell r="EY170">
            <v>1</v>
          </cell>
          <cell r="EZ170">
            <v>1</v>
          </cell>
          <cell r="FE170">
            <v>0</v>
          </cell>
          <cell r="FF170">
            <v>1</v>
          </cell>
          <cell r="FG170">
            <v>1</v>
          </cell>
          <cell r="FH170">
            <v>0</v>
          </cell>
          <cell r="FI170">
            <v>0</v>
          </cell>
          <cell r="FJ170">
            <v>0</v>
          </cell>
          <cell r="FK170">
            <v>0</v>
          </cell>
          <cell r="FL170">
            <v>0</v>
          </cell>
          <cell r="FM170">
            <v>0</v>
          </cell>
          <cell r="FN170">
            <v>0</v>
          </cell>
          <cell r="FO170">
            <v>0</v>
          </cell>
          <cell r="FP170">
            <v>0</v>
          </cell>
          <cell r="FR170">
            <v>0</v>
          </cell>
          <cell r="FS170">
            <v>0</v>
          </cell>
          <cell r="FT170">
            <v>0</v>
          </cell>
          <cell r="FU170">
            <v>0</v>
          </cell>
          <cell r="FV170">
            <v>0</v>
          </cell>
          <cell r="FX170" t="str">
            <v>A</v>
          </cell>
          <cell r="FY170" t="str">
            <v>0</v>
          </cell>
          <cell r="FZ170" t="str">
            <v>0</v>
          </cell>
          <cell r="GA170" t="str">
            <v>0</v>
          </cell>
          <cell r="GB170" t="str">
            <v>0</v>
          </cell>
          <cell r="GC170" t="str">
            <v>0</v>
          </cell>
          <cell r="GD170" t="str">
            <v>0</v>
          </cell>
          <cell r="GE170" t="str">
            <v>0</v>
          </cell>
          <cell r="GF170" t="str">
            <v>0</v>
          </cell>
          <cell r="GG170" t="str">
            <v>0</v>
          </cell>
          <cell r="GH170" t="str">
            <v>0</v>
          </cell>
          <cell r="GI170" t="str">
            <v>0</v>
          </cell>
          <cell r="GJ170" t="str">
            <v>0</v>
          </cell>
          <cell r="GK170" t="str">
            <v>0</v>
          </cell>
          <cell r="GL170" t="str">
            <v>0</v>
          </cell>
          <cell r="GM170" t="str">
            <v>1</v>
          </cell>
          <cell r="GN170" t="str">
            <v>李永在皮膚癢藥</v>
          </cell>
          <cell r="GO170">
            <v>2</v>
          </cell>
          <cell r="GP170">
            <v>0</v>
          </cell>
        </row>
        <row r="171">
          <cell r="A171">
            <v>2193431</v>
          </cell>
          <cell r="B171" t="str">
            <v>何佳瓔</v>
          </cell>
          <cell r="C171" t="str">
            <v>F</v>
          </cell>
          <cell r="D171">
            <v>20857</v>
          </cell>
          <cell r="E171">
            <v>63</v>
          </cell>
          <cell r="F171" t="str">
            <v>蕭舜文</v>
          </cell>
          <cell r="G171" t="str">
            <v>C</v>
          </cell>
          <cell r="H171">
            <v>44121</v>
          </cell>
          <cell r="I171">
            <v>44177</v>
          </cell>
          <cell r="K171" t="str">
            <v>C</v>
          </cell>
          <cell r="L171" t="str">
            <v>HCCc</v>
          </cell>
          <cell r="M171" t="str">
            <v>N</v>
          </cell>
          <cell r="N171">
            <v>2381</v>
          </cell>
          <cell r="O171">
            <v>44121</v>
          </cell>
          <cell r="P171" t="str">
            <v>CDAA</v>
          </cell>
          <cell r="R171" t="str">
            <v/>
          </cell>
          <cell r="S171">
            <v>44268.406747685185</v>
          </cell>
          <cell r="V171">
            <v>1521300</v>
          </cell>
          <cell r="W171">
            <v>1505399</v>
          </cell>
          <cell r="X171">
            <v>155</v>
          </cell>
          <cell r="Y171">
            <v>50</v>
          </cell>
          <cell r="Z171">
            <v>20.81</v>
          </cell>
          <cell r="AA171">
            <v>0.51</v>
          </cell>
          <cell r="AB171">
            <v>89.12</v>
          </cell>
          <cell r="AC171">
            <v>121.8</v>
          </cell>
          <cell r="AE171">
            <v>45</v>
          </cell>
          <cell r="AG171">
            <v>7780900</v>
          </cell>
          <cell r="AH171" t="str">
            <v>+</v>
          </cell>
          <cell r="AI171" t="str">
            <v>2</v>
          </cell>
          <cell r="AJ171">
            <v>1</v>
          </cell>
          <cell r="AK171">
            <v>0.5</v>
          </cell>
          <cell r="AL171">
            <v>4.5</v>
          </cell>
          <cell r="AP171">
            <v>14.4</v>
          </cell>
          <cell r="AS171">
            <v>0</v>
          </cell>
          <cell r="AU171">
            <v>0</v>
          </cell>
          <cell r="AW171">
            <v>0</v>
          </cell>
          <cell r="AX171">
            <v>0</v>
          </cell>
          <cell r="AY171">
            <v>0</v>
          </cell>
          <cell r="AZ171">
            <v>0</v>
          </cell>
          <cell r="BB171">
            <v>0</v>
          </cell>
          <cell r="BD171">
            <v>0</v>
          </cell>
          <cell r="BK171">
            <v>1.73</v>
          </cell>
          <cell r="BL171">
            <v>44097.810312499998</v>
          </cell>
          <cell r="BO171">
            <v>0</v>
          </cell>
          <cell r="BP171">
            <v>0</v>
          </cell>
          <cell r="BR171">
            <v>0</v>
          </cell>
          <cell r="BT171">
            <v>0</v>
          </cell>
          <cell r="BV171">
            <v>0</v>
          </cell>
          <cell r="BX171">
            <v>0</v>
          </cell>
          <cell r="BZ171">
            <v>0</v>
          </cell>
          <cell r="CA171">
            <v>0</v>
          </cell>
          <cell r="CB171">
            <v>3</v>
          </cell>
          <cell r="CC171">
            <v>3</v>
          </cell>
          <cell r="CH171">
            <v>44177</v>
          </cell>
          <cell r="CI171" t="str">
            <v>Not detected</v>
          </cell>
          <cell r="CJ171">
            <v>44261</v>
          </cell>
          <cell r="CK171" t="str">
            <v>Not detected</v>
          </cell>
          <cell r="CL171">
            <v>0</v>
          </cell>
          <cell r="CN171">
            <v>0</v>
          </cell>
          <cell r="CP171">
            <v>0</v>
          </cell>
          <cell r="CR171">
            <v>0</v>
          </cell>
          <cell r="CT171">
            <v>0</v>
          </cell>
          <cell r="CU171">
            <v>0</v>
          </cell>
          <cell r="CV171">
            <v>0</v>
          </cell>
          <cell r="CW171">
            <v>0</v>
          </cell>
          <cell r="DQ171">
            <v>0</v>
          </cell>
          <cell r="DR171">
            <v>0</v>
          </cell>
          <cell r="DS171">
            <v>0</v>
          </cell>
          <cell r="DT171">
            <v>0</v>
          </cell>
          <cell r="DU171">
            <v>0</v>
          </cell>
          <cell r="DV171">
            <v>0</v>
          </cell>
          <cell r="DW171">
            <v>0</v>
          </cell>
          <cell r="DX171">
            <v>0</v>
          </cell>
          <cell r="DZ171">
            <v>0</v>
          </cell>
          <cell r="EA171">
            <v>1</v>
          </cell>
          <cell r="ED171">
            <v>0</v>
          </cell>
          <cell r="EE171">
            <v>0</v>
          </cell>
          <cell r="EF171">
            <v>0</v>
          </cell>
          <cell r="EG171">
            <v>0</v>
          </cell>
          <cell r="EH171">
            <v>0</v>
          </cell>
          <cell r="EI171">
            <v>0</v>
          </cell>
          <cell r="EJ171">
            <v>0</v>
          </cell>
          <cell r="EK171">
            <v>0</v>
          </cell>
          <cell r="EL171">
            <v>0</v>
          </cell>
          <cell r="EM171">
            <v>0</v>
          </cell>
          <cell r="EN171">
            <v>0</v>
          </cell>
          <cell r="EO171">
            <v>0</v>
          </cell>
          <cell r="EP171">
            <v>0</v>
          </cell>
          <cell r="EQ171">
            <v>0</v>
          </cell>
          <cell r="ER171">
            <v>0</v>
          </cell>
          <cell r="ES171">
            <v>0</v>
          </cell>
          <cell r="ET171" t="str">
            <v>0</v>
          </cell>
          <cell r="EU171">
            <v>0</v>
          </cell>
          <cell r="EW171">
            <v>1</v>
          </cell>
          <cell r="EX171">
            <v>4</v>
          </cell>
          <cell r="EY171">
            <v>1</v>
          </cell>
          <cell r="EZ171">
            <v>1</v>
          </cell>
          <cell r="FA171" t="str">
            <v>5</v>
          </cell>
          <cell r="FE171">
            <v>0</v>
          </cell>
          <cell r="FF171">
            <v>0</v>
          </cell>
          <cell r="FG171">
            <v>0</v>
          </cell>
          <cell r="FH171">
            <v>0</v>
          </cell>
          <cell r="FI171">
            <v>0</v>
          </cell>
          <cell r="FJ171">
            <v>0</v>
          </cell>
          <cell r="FK171">
            <v>0</v>
          </cell>
          <cell r="FL171">
            <v>0</v>
          </cell>
          <cell r="FM171">
            <v>0</v>
          </cell>
          <cell r="FN171">
            <v>0</v>
          </cell>
          <cell r="FO171">
            <v>0</v>
          </cell>
          <cell r="FP171">
            <v>0</v>
          </cell>
          <cell r="FR171">
            <v>0</v>
          </cell>
          <cell r="FS171">
            <v>0</v>
          </cell>
          <cell r="FT171">
            <v>0</v>
          </cell>
          <cell r="FU171">
            <v>0</v>
          </cell>
          <cell r="FV171">
            <v>0</v>
          </cell>
          <cell r="FX171" t="str">
            <v>A</v>
          </cell>
          <cell r="FY171" t="str">
            <v>0</v>
          </cell>
          <cell r="FZ171" t="str">
            <v>0</v>
          </cell>
          <cell r="GA171" t="str">
            <v>0</v>
          </cell>
          <cell r="GB171" t="str">
            <v>0</v>
          </cell>
          <cell r="GC171" t="str">
            <v>0</v>
          </cell>
          <cell r="GD171" t="str">
            <v>0</v>
          </cell>
          <cell r="GE171" t="str">
            <v>0</v>
          </cell>
          <cell r="GF171" t="str">
            <v>0</v>
          </cell>
          <cell r="GG171" t="str">
            <v>0</v>
          </cell>
          <cell r="GH171" t="str">
            <v>0</v>
          </cell>
          <cell r="GI171" t="str">
            <v>0</v>
          </cell>
          <cell r="GJ171" t="str">
            <v>0</v>
          </cell>
          <cell r="GK171" t="str">
            <v>0</v>
          </cell>
          <cell r="GL171" t="str">
            <v>0</v>
          </cell>
          <cell r="GM171" t="str">
            <v>0</v>
          </cell>
          <cell r="GO171">
            <v>2</v>
          </cell>
          <cell r="GP171">
            <v>0</v>
          </cell>
        </row>
        <row r="172">
          <cell r="A172">
            <v>1387146</v>
          </cell>
          <cell r="B172" t="str">
            <v>許春枝</v>
          </cell>
          <cell r="C172" t="str">
            <v>F</v>
          </cell>
          <cell r="D172">
            <v>22143</v>
          </cell>
          <cell r="E172">
            <v>60</v>
          </cell>
          <cell r="F172" t="str">
            <v>陳洋源</v>
          </cell>
          <cell r="G172" t="str">
            <v>C</v>
          </cell>
          <cell r="H172">
            <v>44120</v>
          </cell>
          <cell r="I172">
            <v>44176</v>
          </cell>
          <cell r="K172" t="str">
            <v>C</v>
          </cell>
          <cell r="M172" t="str">
            <v>N</v>
          </cell>
          <cell r="N172">
            <v>2378</v>
          </cell>
          <cell r="O172">
            <v>44120</v>
          </cell>
          <cell r="P172" t="str">
            <v>CDAA</v>
          </cell>
          <cell r="R172" t="str">
            <v/>
          </cell>
          <cell r="S172">
            <v>44274.663460648146</v>
          </cell>
          <cell r="V172">
            <v>27716</v>
          </cell>
          <cell r="W172">
            <v>1505399</v>
          </cell>
          <cell r="X172">
            <v>155</v>
          </cell>
          <cell r="Y172">
            <v>70</v>
          </cell>
          <cell r="Z172">
            <v>29.14</v>
          </cell>
          <cell r="AA172">
            <v>0.52</v>
          </cell>
          <cell r="AB172">
            <v>86.63</v>
          </cell>
          <cell r="AC172">
            <v>120.28</v>
          </cell>
          <cell r="AE172">
            <v>152</v>
          </cell>
          <cell r="AG172">
            <v>3338220</v>
          </cell>
          <cell r="AH172" t="str">
            <v>+</v>
          </cell>
          <cell r="AI172" t="str">
            <v>2</v>
          </cell>
          <cell r="AJ172">
            <v>1.1300000000000001</v>
          </cell>
          <cell r="AK172">
            <v>0.70000000000000007</v>
          </cell>
          <cell r="AL172">
            <v>4.2</v>
          </cell>
          <cell r="AP172">
            <v>14.700000000000001</v>
          </cell>
          <cell r="AS172">
            <v>0</v>
          </cell>
          <cell r="AU172">
            <v>0</v>
          </cell>
          <cell r="AW172">
            <v>0</v>
          </cell>
          <cell r="AX172">
            <v>0</v>
          </cell>
          <cell r="AY172">
            <v>0</v>
          </cell>
          <cell r="AZ172">
            <v>0</v>
          </cell>
          <cell r="BB172">
            <v>0</v>
          </cell>
          <cell r="BD172">
            <v>0</v>
          </cell>
          <cell r="BK172">
            <v>2.59</v>
          </cell>
          <cell r="BL172">
            <v>44106.708171296297</v>
          </cell>
          <cell r="BO172">
            <v>0</v>
          </cell>
          <cell r="BP172">
            <v>0</v>
          </cell>
          <cell r="BR172">
            <v>0</v>
          </cell>
          <cell r="BT172">
            <v>0</v>
          </cell>
          <cell r="BV172">
            <v>0</v>
          </cell>
          <cell r="BX172">
            <v>0</v>
          </cell>
          <cell r="BZ172">
            <v>0</v>
          </cell>
          <cell r="CA172">
            <v>0</v>
          </cell>
          <cell r="CB172">
            <v>3</v>
          </cell>
          <cell r="CC172">
            <v>3</v>
          </cell>
          <cell r="CH172">
            <v>44176</v>
          </cell>
          <cell r="CI172" t="str">
            <v>&lt;12</v>
          </cell>
          <cell r="CJ172">
            <v>44260</v>
          </cell>
          <cell r="CK172" t="str">
            <v>Not detected</v>
          </cell>
          <cell r="CL172">
            <v>0</v>
          </cell>
          <cell r="CN172">
            <v>0</v>
          </cell>
          <cell r="CP172">
            <v>0</v>
          </cell>
          <cell r="CR172">
            <v>0</v>
          </cell>
          <cell r="CT172">
            <v>0</v>
          </cell>
          <cell r="CU172">
            <v>0</v>
          </cell>
          <cell r="CV172">
            <v>0</v>
          </cell>
          <cell r="CW172">
            <v>0</v>
          </cell>
          <cell r="DQ172">
            <v>0</v>
          </cell>
          <cell r="DR172">
            <v>0</v>
          </cell>
          <cell r="DS172">
            <v>0</v>
          </cell>
          <cell r="DT172">
            <v>0</v>
          </cell>
          <cell r="DU172">
            <v>0</v>
          </cell>
          <cell r="DV172">
            <v>0</v>
          </cell>
          <cell r="DW172">
            <v>0</v>
          </cell>
          <cell r="DX172">
            <v>0</v>
          </cell>
          <cell r="DZ172">
            <v>0</v>
          </cell>
          <cell r="EA172">
            <v>1</v>
          </cell>
          <cell r="ED172">
            <v>0</v>
          </cell>
          <cell r="EE172">
            <v>0</v>
          </cell>
          <cell r="EF172">
            <v>0</v>
          </cell>
          <cell r="EG172">
            <v>0</v>
          </cell>
          <cell r="EH172">
            <v>0</v>
          </cell>
          <cell r="EI172">
            <v>0</v>
          </cell>
          <cell r="EJ172">
            <v>0</v>
          </cell>
          <cell r="EK172">
            <v>0</v>
          </cell>
          <cell r="EL172">
            <v>0</v>
          </cell>
          <cell r="EM172">
            <v>0</v>
          </cell>
          <cell r="EN172">
            <v>0</v>
          </cell>
          <cell r="EO172">
            <v>0</v>
          </cell>
          <cell r="EP172">
            <v>0</v>
          </cell>
          <cell r="EQ172">
            <v>0</v>
          </cell>
          <cell r="ER172">
            <v>0</v>
          </cell>
          <cell r="ES172">
            <v>0</v>
          </cell>
          <cell r="ET172" t="str">
            <v>0</v>
          </cell>
          <cell r="EU172">
            <v>0</v>
          </cell>
          <cell r="EW172">
            <v>1</v>
          </cell>
          <cell r="EX172">
            <v>4</v>
          </cell>
          <cell r="EY172">
            <v>1</v>
          </cell>
          <cell r="EZ172">
            <v>3</v>
          </cell>
          <cell r="FA172" t="str">
            <v>8</v>
          </cell>
          <cell r="FE172">
            <v>0</v>
          </cell>
          <cell r="FF172">
            <v>0</v>
          </cell>
          <cell r="FG172">
            <v>0</v>
          </cell>
          <cell r="FH172">
            <v>0</v>
          </cell>
          <cell r="FI172">
            <v>0</v>
          </cell>
          <cell r="FJ172">
            <v>0</v>
          </cell>
          <cell r="FK172">
            <v>0</v>
          </cell>
          <cell r="FL172">
            <v>0</v>
          </cell>
          <cell r="FM172">
            <v>0</v>
          </cell>
          <cell r="FN172">
            <v>0</v>
          </cell>
          <cell r="FO172">
            <v>0</v>
          </cell>
          <cell r="FP172">
            <v>0</v>
          </cell>
          <cell r="FR172">
            <v>0</v>
          </cell>
          <cell r="FS172">
            <v>0</v>
          </cell>
          <cell r="FT172">
            <v>0</v>
          </cell>
          <cell r="FU172">
            <v>0</v>
          </cell>
          <cell r="FV172">
            <v>0</v>
          </cell>
          <cell r="FX172" t="str">
            <v>A</v>
          </cell>
          <cell r="FY172" t="str">
            <v>0</v>
          </cell>
          <cell r="FZ172" t="str">
            <v>0</v>
          </cell>
          <cell r="GA172" t="str">
            <v>0</v>
          </cell>
          <cell r="GB172" t="str">
            <v>0</v>
          </cell>
          <cell r="GC172" t="str">
            <v>0</v>
          </cell>
          <cell r="GD172" t="str">
            <v>0</v>
          </cell>
          <cell r="GE172" t="str">
            <v>0</v>
          </cell>
          <cell r="GF172" t="str">
            <v>0</v>
          </cell>
          <cell r="GG172" t="str">
            <v>0</v>
          </cell>
          <cell r="GH172" t="str">
            <v>0</v>
          </cell>
          <cell r="GI172" t="str">
            <v>0</v>
          </cell>
          <cell r="GJ172" t="str">
            <v>0</v>
          </cell>
          <cell r="GK172" t="str">
            <v>0</v>
          </cell>
          <cell r="GL172" t="str">
            <v>0</v>
          </cell>
          <cell r="GM172" t="str">
            <v>0</v>
          </cell>
          <cell r="GO172">
            <v>2</v>
          </cell>
          <cell r="GP172">
            <v>0</v>
          </cell>
        </row>
        <row r="173">
          <cell r="A173">
            <v>1386906</v>
          </cell>
          <cell r="B173" t="str">
            <v>賴櫻鑾</v>
          </cell>
          <cell r="C173" t="str">
            <v>F</v>
          </cell>
          <cell r="D173">
            <v>22175</v>
          </cell>
          <cell r="E173">
            <v>60</v>
          </cell>
          <cell r="F173" t="str">
            <v>陳洋源</v>
          </cell>
          <cell r="G173" t="str">
            <v>C</v>
          </cell>
          <cell r="H173">
            <v>44120</v>
          </cell>
          <cell r="I173">
            <v>44204</v>
          </cell>
          <cell r="K173" t="str">
            <v>E</v>
          </cell>
          <cell r="M173" t="str">
            <v>N</v>
          </cell>
          <cell r="N173">
            <v>2379</v>
          </cell>
          <cell r="O173">
            <v>44102</v>
          </cell>
          <cell r="P173" t="str">
            <v>CDAA</v>
          </cell>
          <cell r="R173" t="str">
            <v/>
          </cell>
          <cell r="S173">
            <v>44288.641226851854</v>
          </cell>
          <cell r="V173">
            <v>27716</v>
          </cell>
          <cell r="W173">
            <v>1520075</v>
          </cell>
          <cell r="X173">
            <v>156.20000000000002</v>
          </cell>
          <cell r="Y173">
            <v>73.7</v>
          </cell>
          <cell r="Z173">
            <v>30.21</v>
          </cell>
          <cell r="AA173">
            <v>0.62</v>
          </cell>
          <cell r="AB173">
            <v>78.78</v>
          </cell>
          <cell r="AC173">
            <v>98.19</v>
          </cell>
          <cell r="AE173">
            <v>401</v>
          </cell>
          <cell r="AG173">
            <v>7765</v>
          </cell>
          <cell r="AH173" t="str">
            <v>+</v>
          </cell>
          <cell r="AI173" t="str">
            <v>2</v>
          </cell>
          <cell r="AJ173">
            <v>1</v>
          </cell>
          <cell r="AK173">
            <v>0.9</v>
          </cell>
          <cell r="AL173">
            <v>4.7</v>
          </cell>
          <cell r="AP173">
            <v>11.700000000000001</v>
          </cell>
          <cell r="AS173">
            <v>0</v>
          </cell>
          <cell r="AU173">
            <v>0</v>
          </cell>
          <cell r="AW173">
            <v>0</v>
          </cell>
          <cell r="AX173">
            <v>0</v>
          </cell>
          <cell r="AY173">
            <v>0</v>
          </cell>
          <cell r="AZ173">
            <v>0</v>
          </cell>
          <cell r="BB173">
            <v>0</v>
          </cell>
          <cell r="BD173">
            <v>0</v>
          </cell>
          <cell r="BK173">
            <v>2.82</v>
          </cell>
          <cell r="BL173">
            <v>44099.440937500003</v>
          </cell>
          <cell r="BO173">
            <v>0</v>
          </cell>
          <cell r="BP173">
            <v>0</v>
          </cell>
          <cell r="BR173">
            <v>0</v>
          </cell>
          <cell r="BT173">
            <v>0</v>
          </cell>
          <cell r="BV173">
            <v>0</v>
          </cell>
          <cell r="BX173">
            <v>0</v>
          </cell>
          <cell r="BZ173">
            <v>0</v>
          </cell>
          <cell r="CA173">
            <v>0</v>
          </cell>
          <cell r="CB173">
            <v>3</v>
          </cell>
          <cell r="CC173">
            <v>3</v>
          </cell>
          <cell r="CH173">
            <v>44204</v>
          </cell>
          <cell r="CI173" t="str">
            <v>Not detected</v>
          </cell>
          <cell r="CJ173">
            <v>44288</v>
          </cell>
          <cell r="CK173" t="str">
            <v>Not detected</v>
          </cell>
          <cell r="CL173">
            <v>0</v>
          </cell>
          <cell r="CN173">
            <v>0</v>
          </cell>
          <cell r="CP173">
            <v>0</v>
          </cell>
          <cell r="CR173">
            <v>0</v>
          </cell>
          <cell r="CT173">
            <v>0</v>
          </cell>
          <cell r="CU173">
            <v>0</v>
          </cell>
          <cell r="CV173">
            <v>0</v>
          </cell>
          <cell r="CW173">
            <v>0</v>
          </cell>
          <cell r="DQ173">
            <v>0</v>
          </cell>
          <cell r="DR173">
            <v>0</v>
          </cell>
          <cell r="DS173">
            <v>0</v>
          </cell>
          <cell r="DT173">
            <v>0</v>
          </cell>
          <cell r="DU173">
            <v>0</v>
          </cell>
          <cell r="DV173">
            <v>0</v>
          </cell>
          <cell r="DW173">
            <v>0</v>
          </cell>
          <cell r="DX173">
            <v>0</v>
          </cell>
          <cell r="DZ173">
            <v>0</v>
          </cell>
          <cell r="EA173">
            <v>1</v>
          </cell>
          <cell r="ED173">
            <v>0</v>
          </cell>
          <cell r="EE173">
            <v>0</v>
          </cell>
          <cell r="EF173">
            <v>0</v>
          </cell>
          <cell r="EG173">
            <v>0</v>
          </cell>
          <cell r="EH173">
            <v>0</v>
          </cell>
          <cell r="EI173">
            <v>0</v>
          </cell>
          <cell r="EJ173">
            <v>0</v>
          </cell>
          <cell r="EK173">
            <v>0</v>
          </cell>
          <cell r="EL173">
            <v>0</v>
          </cell>
          <cell r="EM173">
            <v>0</v>
          </cell>
          <cell r="EN173">
            <v>0</v>
          </cell>
          <cell r="EO173">
            <v>0</v>
          </cell>
          <cell r="EP173">
            <v>0</v>
          </cell>
          <cell r="EQ173">
            <v>0</v>
          </cell>
          <cell r="ER173">
            <v>0</v>
          </cell>
          <cell r="ES173">
            <v>0</v>
          </cell>
          <cell r="ET173" t="str">
            <v>0</v>
          </cell>
          <cell r="EU173">
            <v>0</v>
          </cell>
          <cell r="EW173">
            <v>1</v>
          </cell>
          <cell r="EX173">
            <v>4</v>
          </cell>
          <cell r="EY173">
            <v>1</v>
          </cell>
          <cell r="EZ173">
            <v>1</v>
          </cell>
          <cell r="FA173" t="str">
            <v>1</v>
          </cell>
          <cell r="FE173">
            <v>0</v>
          </cell>
          <cell r="FF173">
            <v>0</v>
          </cell>
          <cell r="FG173">
            <v>0</v>
          </cell>
          <cell r="FH173">
            <v>0</v>
          </cell>
          <cell r="FI173">
            <v>0</v>
          </cell>
          <cell r="FJ173">
            <v>0</v>
          </cell>
          <cell r="FK173">
            <v>0</v>
          </cell>
          <cell r="FL173">
            <v>0</v>
          </cell>
          <cell r="FM173">
            <v>0</v>
          </cell>
          <cell r="FN173">
            <v>0</v>
          </cell>
          <cell r="FO173">
            <v>0</v>
          </cell>
          <cell r="FP173">
            <v>0</v>
          </cell>
          <cell r="FR173">
            <v>0</v>
          </cell>
          <cell r="FS173">
            <v>0</v>
          </cell>
          <cell r="FT173">
            <v>0</v>
          </cell>
          <cell r="FU173">
            <v>0</v>
          </cell>
          <cell r="FV173">
            <v>0</v>
          </cell>
          <cell r="FX173" t="str">
            <v>A</v>
          </cell>
          <cell r="FY173" t="str">
            <v>0</v>
          </cell>
          <cell r="FZ173" t="str">
            <v>0</v>
          </cell>
          <cell r="GA173" t="str">
            <v>0</v>
          </cell>
          <cell r="GB173" t="str">
            <v>0</v>
          </cell>
          <cell r="GC173" t="str">
            <v>0</v>
          </cell>
          <cell r="GD173" t="str">
            <v>0</v>
          </cell>
          <cell r="GE173" t="str">
            <v>0</v>
          </cell>
          <cell r="GF173" t="str">
            <v>0</v>
          </cell>
          <cell r="GG173" t="str">
            <v>0</v>
          </cell>
          <cell r="GH173" t="str">
            <v>0</v>
          </cell>
          <cell r="GI173" t="str">
            <v>0</v>
          </cell>
          <cell r="GJ173" t="str">
            <v>0</v>
          </cell>
          <cell r="GK173" t="str">
            <v>0</v>
          </cell>
          <cell r="GL173" t="str">
            <v>0</v>
          </cell>
          <cell r="GM173" t="str">
            <v>0</v>
          </cell>
          <cell r="GO173">
            <v>2</v>
          </cell>
          <cell r="GP173">
            <v>0</v>
          </cell>
        </row>
        <row r="174">
          <cell r="A174">
            <v>2024917</v>
          </cell>
          <cell r="B174" t="str">
            <v>蒲蔡月娥</v>
          </cell>
          <cell r="C174" t="str">
            <v>F</v>
          </cell>
          <cell r="D174">
            <v>14575</v>
          </cell>
          <cell r="E174">
            <v>81</v>
          </cell>
          <cell r="F174" t="str">
            <v>蕭舜文</v>
          </cell>
          <cell r="G174" t="str">
            <v>C</v>
          </cell>
          <cell r="H174">
            <v>44118</v>
          </cell>
          <cell r="I174">
            <v>44202</v>
          </cell>
          <cell r="K174" t="str">
            <v>E</v>
          </cell>
          <cell r="M174" t="str">
            <v>N</v>
          </cell>
          <cell r="N174">
            <v>2377</v>
          </cell>
          <cell r="O174">
            <v>44096</v>
          </cell>
          <cell r="P174" t="str">
            <v>CDAA</v>
          </cell>
          <cell r="R174" t="str">
            <v/>
          </cell>
          <cell r="S174">
            <v>44286.569131944445</v>
          </cell>
          <cell r="V174">
            <v>1521300</v>
          </cell>
          <cell r="W174">
            <v>1505399</v>
          </cell>
          <cell r="X174">
            <v>155</v>
          </cell>
          <cell r="Y174">
            <v>50</v>
          </cell>
          <cell r="Z174">
            <v>20.81</v>
          </cell>
          <cell r="AA174">
            <v>0.72</v>
          </cell>
          <cell r="AB174">
            <v>48.18</v>
          </cell>
          <cell r="AC174">
            <v>77.94</v>
          </cell>
          <cell r="AE174">
            <v>45</v>
          </cell>
          <cell r="AG174">
            <v>25677</v>
          </cell>
          <cell r="AH174" t="str">
            <v>+</v>
          </cell>
          <cell r="AI174" t="str">
            <v>1b</v>
          </cell>
          <cell r="AJ174">
            <v>0.99</v>
          </cell>
          <cell r="AK174">
            <v>0.4</v>
          </cell>
          <cell r="AL174">
            <v>3.9</v>
          </cell>
          <cell r="AP174">
            <v>12.5</v>
          </cell>
          <cell r="AS174">
            <v>0</v>
          </cell>
          <cell r="AU174">
            <v>0</v>
          </cell>
          <cell r="AW174">
            <v>0</v>
          </cell>
          <cell r="AX174">
            <v>0</v>
          </cell>
          <cell r="AY174">
            <v>0</v>
          </cell>
          <cell r="AZ174">
            <v>0</v>
          </cell>
          <cell r="BB174">
            <v>0</v>
          </cell>
          <cell r="BD174">
            <v>0</v>
          </cell>
          <cell r="BK174">
            <v>2.36</v>
          </cell>
          <cell r="BL174">
            <v>44096.435335648152</v>
          </cell>
          <cell r="BO174">
            <v>0</v>
          </cell>
          <cell r="BP174">
            <v>0</v>
          </cell>
          <cell r="BR174">
            <v>0</v>
          </cell>
          <cell r="BT174">
            <v>0</v>
          </cell>
          <cell r="BV174">
            <v>0</v>
          </cell>
          <cell r="BX174">
            <v>0</v>
          </cell>
          <cell r="BZ174">
            <v>0</v>
          </cell>
          <cell r="CA174">
            <v>0</v>
          </cell>
          <cell r="CB174">
            <v>3</v>
          </cell>
          <cell r="CC174">
            <v>3</v>
          </cell>
          <cell r="CH174">
            <v>44203</v>
          </cell>
          <cell r="CI174" t="str">
            <v>Not detected</v>
          </cell>
          <cell r="CJ174">
            <v>44286</v>
          </cell>
          <cell r="CK174" t="str">
            <v>Not detected</v>
          </cell>
          <cell r="CL174">
            <v>0</v>
          </cell>
          <cell r="CN174">
            <v>0</v>
          </cell>
          <cell r="CP174">
            <v>0</v>
          </cell>
          <cell r="CR174">
            <v>0</v>
          </cell>
          <cell r="CT174">
            <v>0</v>
          </cell>
          <cell r="CU174">
            <v>0</v>
          </cell>
          <cell r="CV174">
            <v>0</v>
          </cell>
          <cell r="CW174">
            <v>0</v>
          </cell>
          <cell r="DQ174">
            <v>0</v>
          </cell>
          <cell r="DR174">
            <v>0</v>
          </cell>
          <cell r="DS174">
            <v>0</v>
          </cell>
          <cell r="DT174">
            <v>0</v>
          </cell>
          <cell r="DU174">
            <v>0</v>
          </cell>
          <cell r="DV174">
            <v>0</v>
          </cell>
          <cell r="DW174">
            <v>0</v>
          </cell>
          <cell r="DX174">
            <v>0</v>
          </cell>
          <cell r="DZ174">
            <v>0</v>
          </cell>
          <cell r="EA174">
            <v>1</v>
          </cell>
          <cell r="ED174">
            <v>0</v>
          </cell>
          <cell r="EE174">
            <v>0</v>
          </cell>
          <cell r="EF174">
            <v>0</v>
          </cell>
          <cell r="EG174">
            <v>1</v>
          </cell>
          <cell r="EH174">
            <v>0</v>
          </cell>
          <cell r="EI174">
            <v>0</v>
          </cell>
          <cell r="EJ174">
            <v>0</v>
          </cell>
          <cell r="EK174">
            <v>0</v>
          </cell>
          <cell r="EL174">
            <v>0</v>
          </cell>
          <cell r="EM174">
            <v>0</v>
          </cell>
          <cell r="EN174">
            <v>0</v>
          </cell>
          <cell r="EO174">
            <v>0</v>
          </cell>
          <cell r="EP174">
            <v>0</v>
          </cell>
          <cell r="EQ174">
            <v>0</v>
          </cell>
          <cell r="ER174">
            <v>0</v>
          </cell>
          <cell r="ES174">
            <v>0</v>
          </cell>
          <cell r="ET174" t="str">
            <v>0</v>
          </cell>
          <cell r="EU174">
            <v>0</v>
          </cell>
          <cell r="EW174">
            <v>1</v>
          </cell>
          <cell r="EX174">
            <v>1</v>
          </cell>
          <cell r="EY174">
            <v>1</v>
          </cell>
          <cell r="EZ174">
            <v>4</v>
          </cell>
          <cell r="FA174" t="str">
            <v>Y</v>
          </cell>
          <cell r="FE174">
            <v>0</v>
          </cell>
          <cell r="FF174">
            <v>0</v>
          </cell>
          <cell r="FG174">
            <v>0</v>
          </cell>
          <cell r="FH174">
            <v>0</v>
          </cell>
          <cell r="FI174">
            <v>0</v>
          </cell>
          <cell r="FJ174">
            <v>0</v>
          </cell>
          <cell r="FK174">
            <v>0</v>
          </cell>
          <cell r="FL174">
            <v>0</v>
          </cell>
          <cell r="FM174">
            <v>0</v>
          </cell>
          <cell r="FN174">
            <v>0</v>
          </cell>
          <cell r="FO174">
            <v>0</v>
          </cell>
          <cell r="FP174">
            <v>0</v>
          </cell>
          <cell r="FR174">
            <v>0</v>
          </cell>
          <cell r="FS174">
            <v>0</v>
          </cell>
          <cell r="FT174">
            <v>0</v>
          </cell>
          <cell r="FU174">
            <v>0</v>
          </cell>
          <cell r="FV174">
            <v>0</v>
          </cell>
          <cell r="FW174" t="str">
            <v>大兒子優先0989-838618</v>
          </cell>
          <cell r="FX174" t="str">
            <v>A</v>
          </cell>
          <cell r="FY174" t="str">
            <v>0</v>
          </cell>
          <cell r="FZ174" t="str">
            <v>0</v>
          </cell>
          <cell r="GA174" t="str">
            <v>1</v>
          </cell>
          <cell r="GB174" t="str">
            <v>0</v>
          </cell>
          <cell r="GC174" t="str">
            <v>0</v>
          </cell>
          <cell r="GD174" t="str">
            <v>0</v>
          </cell>
          <cell r="GE174" t="str">
            <v>0</v>
          </cell>
          <cell r="GF174" t="str">
            <v>0</v>
          </cell>
          <cell r="GG174" t="str">
            <v>0</v>
          </cell>
          <cell r="GH174" t="str">
            <v>0</v>
          </cell>
          <cell r="GI174" t="str">
            <v>0</v>
          </cell>
          <cell r="GJ174" t="str">
            <v>0</v>
          </cell>
          <cell r="GK174" t="str">
            <v>0</v>
          </cell>
          <cell r="GL174" t="str">
            <v>0</v>
          </cell>
          <cell r="GM174" t="str">
            <v>0</v>
          </cell>
          <cell r="GO174">
            <v>2</v>
          </cell>
          <cell r="GP174">
            <v>0</v>
          </cell>
        </row>
        <row r="175">
          <cell r="A175">
            <v>2386491</v>
          </cell>
          <cell r="B175" t="str">
            <v>黃麗梅</v>
          </cell>
          <cell r="C175" t="str">
            <v>F</v>
          </cell>
          <cell r="D175">
            <v>24453</v>
          </cell>
          <cell r="E175">
            <v>54</v>
          </cell>
          <cell r="F175" t="str">
            <v>蕭天豪</v>
          </cell>
          <cell r="G175" t="str">
            <v>C</v>
          </cell>
          <cell r="H175">
            <v>44117</v>
          </cell>
          <cell r="I175">
            <v>44173</v>
          </cell>
          <cell r="K175" t="str">
            <v>C</v>
          </cell>
          <cell r="M175" t="str">
            <v>N</v>
          </cell>
          <cell r="N175">
            <v>2374</v>
          </cell>
          <cell r="O175">
            <v>44117</v>
          </cell>
          <cell r="P175" t="str">
            <v>CDAA</v>
          </cell>
          <cell r="R175" t="str">
            <v/>
          </cell>
          <cell r="S175">
            <v>44292.369768518518</v>
          </cell>
          <cell r="V175">
            <v>1512002</v>
          </cell>
          <cell r="W175">
            <v>1505399</v>
          </cell>
          <cell r="X175">
            <v>165</v>
          </cell>
          <cell r="Y175">
            <v>62</v>
          </cell>
          <cell r="Z175">
            <v>22.77</v>
          </cell>
          <cell r="AA175">
            <v>0.57000000000000006</v>
          </cell>
          <cell r="AB175">
            <v>101.53</v>
          </cell>
          <cell r="AC175">
            <v>110.95</v>
          </cell>
          <cell r="AE175">
            <v>59</v>
          </cell>
          <cell r="AG175">
            <v>1344820</v>
          </cell>
          <cell r="AH175" t="str">
            <v>+</v>
          </cell>
          <cell r="AI175" t="str">
            <v>1b</v>
          </cell>
          <cell r="AJ175">
            <v>0.99</v>
          </cell>
          <cell r="AK175">
            <v>0.5</v>
          </cell>
          <cell r="AL175">
            <v>3.9</v>
          </cell>
          <cell r="AP175">
            <v>12.1</v>
          </cell>
          <cell r="AS175">
            <v>0</v>
          </cell>
          <cell r="AU175">
            <v>0</v>
          </cell>
          <cell r="AW175">
            <v>0</v>
          </cell>
          <cell r="AX175">
            <v>0</v>
          </cell>
          <cell r="AY175">
            <v>0</v>
          </cell>
          <cell r="AZ175">
            <v>0</v>
          </cell>
          <cell r="BB175">
            <v>0</v>
          </cell>
          <cell r="BD175">
            <v>0</v>
          </cell>
          <cell r="BK175">
            <v>1.23</v>
          </cell>
          <cell r="BL175">
            <v>44100.438240740739</v>
          </cell>
          <cell r="BO175">
            <v>0</v>
          </cell>
          <cell r="BP175">
            <v>0</v>
          </cell>
          <cell r="BR175">
            <v>0</v>
          </cell>
          <cell r="BT175">
            <v>0</v>
          </cell>
          <cell r="BV175">
            <v>0</v>
          </cell>
          <cell r="BX175">
            <v>0</v>
          </cell>
          <cell r="BZ175">
            <v>0</v>
          </cell>
          <cell r="CA175">
            <v>0</v>
          </cell>
          <cell r="CB175">
            <v>3</v>
          </cell>
          <cell r="CC175">
            <v>3</v>
          </cell>
          <cell r="CH175">
            <v>44173</v>
          </cell>
          <cell r="CI175" t="str">
            <v>Not detected</v>
          </cell>
          <cell r="CJ175">
            <v>44257</v>
          </cell>
          <cell r="CK175" t="str">
            <v>Not detected</v>
          </cell>
          <cell r="CL175">
            <v>0</v>
          </cell>
          <cell r="CN175">
            <v>0</v>
          </cell>
          <cell r="CP175">
            <v>0</v>
          </cell>
          <cell r="CR175">
            <v>0</v>
          </cell>
          <cell r="CT175">
            <v>0</v>
          </cell>
          <cell r="CU175">
            <v>0</v>
          </cell>
          <cell r="CV175">
            <v>0</v>
          </cell>
          <cell r="CW175">
            <v>0</v>
          </cell>
          <cell r="DQ175">
            <v>0</v>
          </cell>
          <cell r="DR175">
            <v>0</v>
          </cell>
          <cell r="DS175">
            <v>0</v>
          </cell>
          <cell r="DT175">
            <v>0</v>
          </cell>
          <cell r="DU175">
            <v>0</v>
          </cell>
          <cell r="DV175">
            <v>0</v>
          </cell>
          <cell r="DW175">
            <v>0</v>
          </cell>
          <cell r="DX175">
            <v>0</v>
          </cell>
          <cell r="DZ175">
            <v>0</v>
          </cell>
          <cell r="EA175">
            <v>1</v>
          </cell>
          <cell r="ED175">
            <v>0</v>
          </cell>
          <cell r="EE175">
            <v>0</v>
          </cell>
          <cell r="EF175">
            <v>0</v>
          </cell>
          <cell r="EG175">
            <v>0</v>
          </cell>
          <cell r="EH175">
            <v>0</v>
          </cell>
          <cell r="EI175">
            <v>0</v>
          </cell>
          <cell r="EJ175">
            <v>0</v>
          </cell>
          <cell r="EK175">
            <v>0</v>
          </cell>
          <cell r="EL175">
            <v>0</v>
          </cell>
          <cell r="EM175">
            <v>0</v>
          </cell>
          <cell r="EN175">
            <v>0</v>
          </cell>
          <cell r="EO175">
            <v>0</v>
          </cell>
          <cell r="EP175">
            <v>0</v>
          </cell>
          <cell r="EQ175">
            <v>0</v>
          </cell>
          <cell r="ER175">
            <v>0</v>
          </cell>
          <cell r="ES175">
            <v>0</v>
          </cell>
          <cell r="ET175" t="str">
            <v>0</v>
          </cell>
          <cell r="EU175">
            <v>0</v>
          </cell>
          <cell r="EW175">
            <v>1</v>
          </cell>
          <cell r="EX175">
            <v>2</v>
          </cell>
          <cell r="EY175">
            <v>1</v>
          </cell>
          <cell r="EZ175">
            <v>1</v>
          </cell>
          <cell r="FA175" t="str">
            <v>8</v>
          </cell>
          <cell r="FE175">
            <v>0</v>
          </cell>
          <cell r="FF175">
            <v>0</v>
          </cell>
          <cell r="FG175">
            <v>0</v>
          </cell>
          <cell r="FH175">
            <v>0</v>
          </cell>
          <cell r="FI175">
            <v>0</v>
          </cell>
          <cell r="FJ175">
            <v>0</v>
          </cell>
          <cell r="FK175">
            <v>0</v>
          </cell>
          <cell r="FL175">
            <v>0</v>
          </cell>
          <cell r="FM175">
            <v>0</v>
          </cell>
          <cell r="FN175">
            <v>0</v>
          </cell>
          <cell r="FO175">
            <v>0</v>
          </cell>
          <cell r="FP175">
            <v>0</v>
          </cell>
          <cell r="FR175">
            <v>0</v>
          </cell>
          <cell r="FS175">
            <v>0</v>
          </cell>
          <cell r="FT175">
            <v>0</v>
          </cell>
          <cell r="FU175">
            <v>0</v>
          </cell>
          <cell r="FV175">
            <v>0</v>
          </cell>
          <cell r="FX175" t="str">
            <v>A</v>
          </cell>
          <cell r="FY175" t="str">
            <v>0</v>
          </cell>
          <cell r="FZ175" t="str">
            <v>0</v>
          </cell>
          <cell r="GA175" t="str">
            <v>0</v>
          </cell>
          <cell r="GB175" t="str">
            <v>0</v>
          </cell>
          <cell r="GC175" t="str">
            <v>0</v>
          </cell>
          <cell r="GD175" t="str">
            <v>0</v>
          </cell>
          <cell r="GE175" t="str">
            <v>0</v>
          </cell>
          <cell r="GF175" t="str">
            <v>0</v>
          </cell>
          <cell r="GG175" t="str">
            <v>0</v>
          </cell>
          <cell r="GH175" t="str">
            <v>0</v>
          </cell>
          <cell r="GI175" t="str">
            <v>0</v>
          </cell>
          <cell r="GJ175" t="str">
            <v>0</v>
          </cell>
          <cell r="GK175" t="str">
            <v>0</v>
          </cell>
          <cell r="GL175" t="str">
            <v>0</v>
          </cell>
          <cell r="GM175" t="str">
            <v>1</v>
          </cell>
          <cell r="GN175" t="str">
            <v>避孕藥</v>
          </cell>
          <cell r="GO175">
            <v>2</v>
          </cell>
          <cell r="GP175">
            <v>0</v>
          </cell>
        </row>
        <row r="176">
          <cell r="A176">
            <v>3089401</v>
          </cell>
          <cell r="B176" t="str">
            <v>嚴乾舜</v>
          </cell>
          <cell r="C176" t="str">
            <v>M</v>
          </cell>
          <cell r="D176">
            <v>13075</v>
          </cell>
          <cell r="E176">
            <v>85</v>
          </cell>
          <cell r="F176" t="str">
            <v>宋文斌</v>
          </cell>
          <cell r="G176" t="str">
            <v>C</v>
          </cell>
          <cell r="H176">
            <v>44117</v>
          </cell>
          <cell r="I176">
            <v>44173</v>
          </cell>
          <cell r="K176" t="str">
            <v>C</v>
          </cell>
          <cell r="M176" t="str">
            <v>N</v>
          </cell>
          <cell r="N176">
            <v>2373</v>
          </cell>
          <cell r="O176">
            <v>44091</v>
          </cell>
          <cell r="P176" t="str">
            <v>CDAA</v>
          </cell>
          <cell r="R176" t="str">
            <v/>
          </cell>
          <cell r="S176">
            <v>44271.371076388888</v>
          </cell>
          <cell r="V176">
            <v>1502226</v>
          </cell>
          <cell r="W176">
            <v>1520075</v>
          </cell>
          <cell r="X176">
            <v>165</v>
          </cell>
          <cell r="Y176">
            <v>65</v>
          </cell>
          <cell r="Z176">
            <v>23.88</v>
          </cell>
          <cell r="AA176">
            <v>0.86</v>
          </cell>
          <cell r="AB176">
            <v>52.85</v>
          </cell>
          <cell r="AC176">
            <v>84.72</v>
          </cell>
          <cell r="AE176">
            <v>75</v>
          </cell>
          <cell r="AG176">
            <v>943407</v>
          </cell>
          <cell r="AH176" t="str">
            <v>+</v>
          </cell>
          <cell r="AI176" t="str">
            <v>1b</v>
          </cell>
          <cell r="AJ176">
            <v>1.02</v>
          </cell>
          <cell r="AK176">
            <v>1.3</v>
          </cell>
          <cell r="AL176">
            <v>3.2</v>
          </cell>
          <cell r="AP176">
            <v>13.5</v>
          </cell>
          <cell r="AS176">
            <v>0</v>
          </cell>
          <cell r="AU176">
            <v>0</v>
          </cell>
          <cell r="AW176">
            <v>0</v>
          </cell>
          <cell r="AX176">
            <v>0</v>
          </cell>
          <cell r="AY176">
            <v>0</v>
          </cell>
          <cell r="AZ176">
            <v>0</v>
          </cell>
          <cell r="BB176">
            <v>0</v>
          </cell>
          <cell r="BD176">
            <v>0</v>
          </cell>
          <cell r="BK176">
            <v>3.46</v>
          </cell>
          <cell r="BL176">
            <v>44091.501006944447</v>
          </cell>
          <cell r="BO176">
            <v>0</v>
          </cell>
          <cell r="BP176">
            <v>0</v>
          </cell>
          <cell r="BR176">
            <v>0</v>
          </cell>
          <cell r="BT176">
            <v>0</v>
          </cell>
          <cell r="BV176">
            <v>0</v>
          </cell>
          <cell r="BX176">
            <v>0</v>
          </cell>
          <cell r="BZ176">
            <v>0</v>
          </cell>
          <cell r="CA176">
            <v>0</v>
          </cell>
          <cell r="CB176">
            <v>3</v>
          </cell>
          <cell r="CC176">
            <v>3</v>
          </cell>
          <cell r="CH176">
            <v>44174</v>
          </cell>
          <cell r="CI176" t="str">
            <v>Not detected</v>
          </cell>
          <cell r="CJ176">
            <v>44257</v>
          </cell>
          <cell r="CK176" t="str">
            <v>Not detected</v>
          </cell>
          <cell r="CL176">
            <v>0</v>
          </cell>
          <cell r="CN176">
            <v>0</v>
          </cell>
          <cell r="CP176">
            <v>0</v>
          </cell>
          <cell r="CR176">
            <v>0</v>
          </cell>
          <cell r="CT176">
            <v>0</v>
          </cell>
          <cell r="CU176">
            <v>0</v>
          </cell>
          <cell r="CV176">
            <v>0</v>
          </cell>
          <cell r="CW176">
            <v>0</v>
          </cell>
          <cell r="DQ176">
            <v>0</v>
          </cell>
          <cell r="DR176">
            <v>0</v>
          </cell>
          <cell r="DS176">
            <v>0</v>
          </cell>
          <cell r="DT176">
            <v>0</v>
          </cell>
          <cell r="DU176">
            <v>0</v>
          </cell>
          <cell r="DV176">
            <v>0</v>
          </cell>
          <cell r="DW176">
            <v>0</v>
          </cell>
          <cell r="DX176">
            <v>0</v>
          </cell>
          <cell r="DZ176">
            <v>0</v>
          </cell>
          <cell r="EA176">
            <v>1</v>
          </cell>
          <cell r="ED176">
            <v>0</v>
          </cell>
          <cell r="EE176">
            <v>0</v>
          </cell>
          <cell r="EF176">
            <v>0</v>
          </cell>
          <cell r="EG176">
            <v>0</v>
          </cell>
          <cell r="EH176">
            <v>0</v>
          </cell>
          <cell r="EI176">
            <v>0</v>
          </cell>
          <cell r="EJ176">
            <v>0</v>
          </cell>
          <cell r="EK176">
            <v>0</v>
          </cell>
          <cell r="EL176">
            <v>0</v>
          </cell>
          <cell r="EM176">
            <v>0</v>
          </cell>
          <cell r="EN176">
            <v>0</v>
          </cell>
          <cell r="EO176">
            <v>1</v>
          </cell>
          <cell r="EP176">
            <v>0</v>
          </cell>
          <cell r="EQ176">
            <v>0</v>
          </cell>
          <cell r="ER176">
            <v>0</v>
          </cell>
          <cell r="ES176">
            <v>0</v>
          </cell>
          <cell r="ET176" t="str">
            <v>0</v>
          </cell>
          <cell r="EU176">
            <v>0</v>
          </cell>
          <cell r="EW176">
            <v>1</v>
          </cell>
          <cell r="EX176">
            <v>2</v>
          </cell>
          <cell r="EY176">
            <v>1</v>
          </cell>
          <cell r="EZ176">
            <v>1</v>
          </cell>
          <cell r="FA176" t="str">
            <v>Y</v>
          </cell>
          <cell r="FE176">
            <v>0</v>
          </cell>
          <cell r="FF176">
            <v>0</v>
          </cell>
          <cell r="FG176">
            <v>0</v>
          </cell>
          <cell r="FH176">
            <v>0</v>
          </cell>
          <cell r="FI176">
            <v>0</v>
          </cell>
          <cell r="FJ176">
            <v>0</v>
          </cell>
          <cell r="FK176">
            <v>0</v>
          </cell>
          <cell r="FL176">
            <v>0</v>
          </cell>
          <cell r="FM176">
            <v>0</v>
          </cell>
          <cell r="FN176">
            <v>0</v>
          </cell>
          <cell r="FO176">
            <v>0</v>
          </cell>
          <cell r="FP176">
            <v>0</v>
          </cell>
          <cell r="FR176">
            <v>0</v>
          </cell>
          <cell r="FS176">
            <v>0</v>
          </cell>
          <cell r="FT176">
            <v>0</v>
          </cell>
          <cell r="FU176">
            <v>0</v>
          </cell>
          <cell r="FV176">
            <v>0</v>
          </cell>
          <cell r="FW176" t="str">
            <v>輪椅</v>
          </cell>
          <cell r="FX176" t="str">
            <v>A</v>
          </cell>
          <cell r="FY176" t="str">
            <v>0</v>
          </cell>
          <cell r="FZ176" t="str">
            <v>0</v>
          </cell>
          <cell r="GA176" t="str">
            <v>0</v>
          </cell>
          <cell r="GB176" t="str">
            <v>0</v>
          </cell>
          <cell r="GC176" t="str">
            <v>0</v>
          </cell>
          <cell r="GD176" t="str">
            <v>0</v>
          </cell>
          <cell r="GE176" t="str">
            <v>0</v>
          </cell>
          <cell r="GF176" t="str">
            <v>0</v>
          </cell>
          <cell r="GG176" t="str">
            <v>0</v>
          </cell>
          <cell r="GH176" t="str">
            <v>0</v>
          </cell>
          <cell r="GI176" t="str">
            <v>0</v>
          </cell>
          <cell r="GJ176" t="str">
            <v>1</v>
          </cell>
          <cell r="GK176" t="str">
            <v>0</v>
          </cell>
          <cell r="GL176" t="str">
            <v>0</v>
          </cell>
          <cell r="GM176" t="str">
            <v>0</v>
          </cell>
          <cell r="GO176">
            <v>2</v>
          </cell>
          <cell r="GP176">
            <v>0</v>
          </cell>
        </row>
        <row r="177">
          <cell r="A177">
            <v>9097996</v>
          </cell>
          <cell r="B177" t="str">
            <v>洪珮瑜</v>
          </cell>
          <cell r="C177" t="str">
            <v>F</v>
          </cell>
          <cell r="D177">
            <v>22357</v>
          </cell>
          <cell r="E177">
            <v>59</v>
          </cell>
          <cell r="F177" t="str">
            <v>陳洋源</v>
          </cell>
          <cell r="G177" t="str">
            <v>C</v>
          </cell>
          <cell r="H177">
            <v>44116</v>
          </cell>
          <cell r="I177">
            <v>44172</v>
          </cell>
          <cell r="K177" t="str">
            <v>C</v>
          </cell>
          <cell r="M177" t="str">
            <v>N</v>
          </cell>
          <cell r="N177">
            <v>2370</v>
          </cell>
          <cell r="O177">
            <v>44095</v>
          </cell>
          <cell r="P177" t="str">
            <v>CDAA</v>
          </cell>
          <cell r="R177" t="str">
            <v/>
          </cell>
          <cell r="S177">
            <v>44281.646898148145</v>
          </cell>
          <cell r="V177">
            <v>27716</v>
          </cell>
          <cell r="W177">
            <v>1520808</v>
          </cell>
          <cell r="X177">
            <v>150</v>
          </cell>
          <cell r="Y177">
            <v>53</v>
          </cell>
          <cell r="Z177">
            <v>23.56</v>
          </cell>
          <cell r="AA177">
            <v>0.83000000000000007</v>
          </cell>
          <cell r="AB177">
            <v>55.300000000000004</v>
          </cell>
          <cell r="AC177">
            <v>70.61</v>
          </cell>
          <cell r="AE177">
            <v>46</v>
          </cell>
          <cell r="AG177">
            <v>94956</v>
          </cell>
          <cell r="AH177" t="str">
            <v>+</v>
          </cell>
          <cell r="AI177" t="str">
            <v>2</v>
          </cell>
          <cell r="AJ177">
            <v>1.02</v>
          </cell>
          <cell r="AK177">
            <v>1.1000000000000001</v>
          </cell>
          <cell r="AL177">
            <v>4.3</v>
          </cell>
          <cell r="AP177">
            <v>15.700000000000001</v>
          </cell>
          <cell r="AS177">
            <v>0</v>
          </cell>
          <cell r="AU177">
            <v>0</v>
          </cell>
          <cell r="AW177">
            <v>0</v>
          </cell>
          <cell r="AX177">
            <v>0</v>
          </cell>
          <cell r="AY177">
            <v>0</v>
          </cell>
          <cell r="AZ177">
            <v>0</v>
          </cell>
          <cell r="BB177">
            <v>0</v>
          </cell>
          <cell r="BD177">
            <v>0</v>
          </cell>
          <cell r="BK177">
            <v>1.75</v>
          </cell>
          <cell r="BL177">
            <v>44095.498206018521</v>
          </cell>
          <cell r="BO177">
            <v>0</v>
          </cell>
          <cell r="BP177">
            <v>0</v>
          </cell>
          <cell r="BR177">
            <v>0</v>
          </cell>
          <cell r="BT177">
            <v>0</v>
          </cell>
          <cell r="BV177">
            <v>0</v>
          </cell>
          <cell r="BX177">
            <v>0</v>
          </cell>
          <cell r="BZ177">
            <v>0</v>
          </cell>
          <cell r="CA177">
            <v>0</v>
          </cell>
          <cell r="CB177">
            <v>3</v>
          </cell>
          <cell r="CC177">
            <v>3</v>
          </cell>
          <cell r="CH177">
            <v>44179</v>
          </cell>
          <cell r="CI177" t="str">
            <v>Not detected</v>
          </cell>
          <cell r="CJ177">
            <v>44261</v>
          </cell>
          <cell r="CK177" t="str">
            <v>Not detected</v>
          </cell>
          <cell r="CL177">
            <v>0</v>
          </cell>
          <cell r="CN177">
            <v>0</v>
          </cell>
          <cell r="CP177">
            <v>0</v>
          </cell>
          <cell r="CR177">
            <v>0</v>
          </cell>
          <cell r="CT177">
            <v>0</v>
          </cell>
          <cell r="CU177">
            <v>0</v>
          </cell>
          <cell r="CV177">
            <v>0</v>
          </cell>
          <cell r="CW177">
            <v>0</v>
          </cell>
          <cell r="DQ177">
            <v>0</v>
          </cell>
          <cell r="DR177">
            <v>0</v>
          </cell>
          <cell r="DS177">
            <v>0</v>
          </cell>
          <cell r="DT177">
            <v>0</v>
          </cell>
          <cell r="DU177">
            <v>0</v>
          </cell>
          <cell r="DV177">
            <v>0</v>
          </cell>
          <cell r="DW177">
            <v>0</v>
          </cell>
          <cell r="DX177">
            <v>0</v>
          </cell>
          <cell r="DZ177">
            <v>0</v>
          </cell>
          <cell r="EA177">
            <v>1</v>
          </cell>
          <cell r="ED177">
            <v>0</v>
          </cell>
          <cell r="EE177">
            <v>0</v>
          </cell>
          <cell r="EF177">
            <v>0</v>
          </cell>
          <cell r="EG177">
            <v>1</v>
          </cell>
          <cell r="EH177">
            <v>0</v>
          </cell>
          <cell r="EI177">
            <v>0</v>
          </cell>
          <cell r="EJ177">
            <v>0</v>
          </cell>
          <cell r="EK177">
            <v>0</v>
          </cell>
          <cell r="EL177">
            <v>0</v>
          </cell>
          <cell r="EM177">
            <v>0</v>
          </cell>
          <cell r="EN177">
            <v>0</v>
          </cell>
          <cell r="EO177">
            <v>0</v>
          </cell>
          <cell r="EP177">
            <v>0</v>
          </cell>
          <cell r="EQ177">
            <v>0</v>
          </cell>
          <cell r="ER177">
            <v>0</v>
          </cell>
          <cell r="ES177">
            <v>0</v>
          </cell>
          <cell r="ET177" t="str">
            <v>0</v>
          </cell>
          <cell r="EU177">
            <v>0</v>
          </cell>
          <cell r="EW177">
            <v>2</v>
          </cell>
          <cell r="EX177">
            <v>3</v>
          </cell>
          <cell r="EY177">
            <v>1</v>
          </cell>
          <cell r="EZ177">
            <v>1</v>
          </cell>
          <cell r="FA177" t="str">
            <v>8</v>
          </cell>
          <cell r="FE177">
            <v>0</v>
          </cell>
          <cell r="FF177">
            <v>0</v>
          </cell>
          <cell r="FG177">
            <v>0</v>
          </cell>
          <cell r="FH177">
            <v>0</v>
          </cell>
          <cell r="FI177">
            <v>0</v>
          </cell>
          <cell r="FJ177">
            <v>0</v>
          </cell>
          <cell r="FK177">
            <v>0</v>
          </cell>
          <cell r="FL177">
            <v>0</v>
          </cell>
          <cell r="FM177">
            <v>0</v>
          </cell>
          <cell r="FN177">
            <v>0</v>
          </cell>
          <cell r="FO177">
            <v>0</v>
          </cell>
          <cell r="FP177">
            <v>0</v>
          </cell>
          <cell r="FR177">
            <v>0</v>
          </cell>
          <cell r="FS177">
            <v>0</v>
          </cell>
          <cell r="FT177">
            <v>0</v>
          </cell>
          <cell r="FU177">
            <v>0</v>
          </cell>
          <cell r="FV177">
            <v>0</v>
          </cell>
          <cell r="FX177" t="str">
            <v>A</v>
          </cell>
          <cell r="FY177" t="str">
            <v>0</v>
          </cell>
          <cell r="FZ177" t="str">
            <v>0</v>
          </cell>
          <cell r="GA177" t="str">
            <v>1</v>
          </cell>
          <cell r="GB177" t="str">
            <v>0</v>
          </cell>
          <cell r="GC177" t="str">
            <v>0</v>
          </cell>
          <cell r="GD177" t="str">
            <v>0</v>
          </cell>
          <cell r="GE177" t="str">
            <v>0</v>
          </cell>
          <cell r="GF177" t="str">
            <v>0</v>
          </cell>
          <cell r="GG177" t="str">
            <v>0</v>
          </cell>
          <cell r="GH177" t="str">
            <v>0</v>
          </cell>
          <cell r="GI177" t="str">
            <v>0</v>
          </cell>
          <cell r="GJ177" t="str">
            <v>0</v>
          </cell>
          <cell r="GK177" t="str">
            <v>0</v>
          </cell>
          <cell r="GL177" t="str">
            <v>0</v>
          </cell>
          <cell r="GM177" t="str">
            <v>1</v>
          </cell>
          <cell r="GN177" t="str">
            <v>鼻過敏(偶爾)</v>
          </cell>
          <cell r="GO177">
            <v>2</v>
          </cell>
          <cell r="GP177">
            <v>0</v>
          </cell>
        </row>
        <row r="178">
          <cell r="A178">
            <v>2176234</v>
          </cell>
          <cell r="B178" t="str">
            <v>張高盡</v>
          </cell>
          <cell r="C178" t="str">
            <v>F</v>
          </cell>
          <cell r="D178">
            <v>12311</v>
          </cell>
          <cell r="E178">
            <v>87</v>
          </cell>
          <cell r="F178" t="str">
            <v>陳春偉</v>
          </cell>
          <cell r="G178" t="str">
            <v>C</v>
          </cell>
          <cell r="H178">
            <v>44116</v>
          </cell>
          <cell r="I178">
            <v>44200</v>
          </cell>
          <cell r="K178" t="str">
            <v>E</v>
          </cell>
          <cell r="L178" t="str">
            <v>埔心衛生所</v>
          </cell>
          <cell r="M178" t="str">
            <v>N</v>
          </cell>
          <cell r="N178">
            <v>2373</v>
          </cell>
          <cell r="O178">
            <v>44111</v>
          </cell>
          <cell r="P178" t="str">
            <v>CDAA</v>
          </cell>
          <cell r="R178" t="str">
            <v/>
          </cell>
          <cell r="S178">
            <v>44284.589826388888</v>
          </cell>
          <cell r="V178">
            <v>1520887</v>
          </cell>
          <cell r="W178">
            <v>1520808</v>
          </cell>
          <cell r="X178">
            <v>146</v>
          </cell>
          <cell r="Y178">
            <v>54</v>
          </cell>
          <cell r="Z178">
            <v>25.330000000000002</v>
          </cell>
          <cell r="AA178">
            <v>1.22</v>
          </cell>
          <cell r="AB178">
            <v>23.39</v>
          </cell>
          <cell r="AC178">
            <v>41.69</v>
          </cell>
          <cell r="AE178">
            <v>44</v>
          </cell>
          <cell r="AG178">
            <v>2080000</v>
          </cell>
          <cell r="AH178" t="str">
            <v>+</v>
          </cell>
          <cell r="AI178" t="str">
            <v>1b</v>
          </cell>
          <cell r="AJ178">
            <v>0.97</v>
          </cell>
          <cell r="AK178">
            <v>0.6</v>
          </cell>
          <cell r="AL178">
            <v>4.0999999999999996</v>
          </cell>
          <cell r="AP178">
            <v>12.3</v>
          </cell>
          <cell r="AS178">
            <v>1</v>
          </cell>
          <cell r="AU178">
            <v>0</v>
          </cell>
          <cell r="AW178">
            <v>0</v>
          </cell>
          <cell r="AX178">
            <v>0</v>
          </cell>
          <cell r="AY178">
            <v>0</v>
          </cell>
          <cell r="AZ178">
            <v>0</v>
          </cell>
          <cell r="BB178">
            <v>0</v>
          </cell>
          <cell r="BD178">
            <v>0</v>
          </cell>
          <cell r="BO178">
            <v>0</v>
          </cell>
          <cell r="BP178">
            <v>0</v>
          </cell>
          <cell r="BR178">
            <v>0</v>
          </cell>
          <cell r="BT178">
            <v>0</v>
          </cell>
          <cell r="BV178">
            <v>0</v>
          </cell>
          <cell r="BX178">
            <v>0</v>
          </cell>
          <cell r="BZ178">
            <v>0</v>
          </cell>
          <cell r="CA178">
            <v>0</v>
          </cell>
          <cell r="CB178">
            <v>3</v>
          </cell>
          <cell r="CC178">
            <v>3</v>
          </cell>
          <cell r="CH178">
            <v>44201</v>
          </cell>
          <cell r="CI178" t="str">
            <v>Not detected</v>
          </cell>
          <cell r="CJ178">
            <v>44284</v>
          </cell>
          <cell r="CK178" t="str">
            <v>Not detected</v>
          </cell>
          <cell r="CL178">
            <v>0</v>
          </cell>
          <cell r="CN178">
            <v>0</v>
          </cell>
          <cell r="CP178">
            <v>0</v>
          </cell>
          <cell r="CR178">
            <v>0</v>
          </cell>
          <cell r="CT178">
            <v>0</v>
          </cell>
          <cell r="CU178">
            <v>0</v>
          </cell>
          <cell r="CV178">
            <v>0</v>
          </cell>
          <cell r="CW178">
            <v>0</v>
          </cell>
          <cell r="DQ178">
            <v>0</v>
          </cell>
          <cell r="DR178">
            <v>0</v>
          </cell>
          <cell r="DS178">
            <v>0</v>
          </cell>
          <cell r="DT178">
            <v>0</v>
          </cell>
          <cell r="DU178">
            <v>0</v>
          </cell>
          <cell r="DV178">
            <v>0</v>
          </cell>
          <cell r="DW178">
            <v>0</v>
          </cell>
          <cell r="DX178">
            <v>0</v>
          </cell>
          <cell r="DZ178">
            <v>0</v>
          </cell>
          <cell r="EA178">
            <v>1</v>
          </cell>
          <cell r="ED178">
            <v>0</v>
          </cell>
          <cell r="EE178">
            <v>0</v>
          </cell>
          <cell r="EF178">
            <v>0</v>
          </cell>
          <cell r="EG178">
            <v>1</v>
          </cell>
          <cell r="EH178">
            <v>0</v>
          </cell>
          <cell r="EI178">
            <v>0</v>
          </cell>
          <cell r="EJ178">
            <v>0</v>
          </cell>
          <cell r="EK178">
            <v>0</v>
          </cell>
          <cell r="EL178">
            <v>0</v>
          </cell>
          <cell r="EM178">
            <v>0</v>
          </cell>
          <cell r="EN178">
            <v>0</v>
          </cell>
          <cell r="EO178">
            <v>0</v>
          </cell>
          <cell r="EP178">
            <v>0</v>
          </cell>
          <cell r="EQ178">
            <v>0</v>
          </cell>
          <cell r="ER178">
            <v>0</v>
          </cell>
          <cell r="ES178">
            <v>0</v>
          </cell>
          <cell r="ET178" t="str">
            <v>0</v>
          </cell>
          <cell r="EU178">
            <v>0</v>
          </cell>
          <cell r="EW178">
            <v>1</v>
          </cell>
          <cell r="EX178">
            <v>1</v>
          </cell>
          <cell r="EY178">
            <v>4</v>
          </cell>
          <cell r="EZ178">
            <v>4</v>
          </cell>
          <cell r="FA178" t="str">
            <v>Y</v>
          </cell>
          <cell r="FE178">
            <v>0</v>
          </cell>
          <cell r="FF178">
            <v>0</v>
          </cell>
          <cell r="FG178">
            <v>0</v>
          </cell>
          <cell r="FH178">
            <v>0</v>
          </cell>
          <cell r="FI178">
            <v>0</v>
          </cell>
          <cell r="FJ178">
            <v>0</v>
          </cell>
          <cell r="FK178">
            <v>0</v>
          </cell>
          <cell r="FL178">
            <v>0</v>
          </cell>
          <cell r="FM178">
            <v>0</v>
          </cell>
          <cell r="FN178">
            <v>0</v>
          </cell>
          <cell r="FO178">
            <v>0</v>
          </cell>
          <cell r="FP178">
            <v>0</v>
          </cell>
          <cell r="FR178">
            <v>0</v>
          </cell>
          <cell r="FS178">
            <v>0</v>
          </cell>
          <cell r="FT178">
            <v>0</v>
          </cell>
          <cell r="FU178">
            <v>0</v>
          </cell>
          <cell r="FV178">
            <v>0</v>
          </cell>
          <cell r="FX178" t="str">
            <v>A</v>
          </cell>
          <cell r="FY178" t="str">
            <v>0</v>
          </cell>
          <cell r="FZ178" t="str">
            <v>0</v>
          </cell>
          <cell r="GA178" t="str">
            <v>1</v>
          </cell>
          <cell r="GB178" t="str">
            <v>0</v>
          </cell>
          <cell r="GC178" t="str">
            <v>0</v>
          </cell>
          <cell r="GD178" t="str">
            <v>0</v>
          </cell>
          <cell r="GE178" t="str">
            <v>0</v>
          </cell>
          <cell r="GF178" t="str">
            <v>0</v>
          </cell>
          <cell r="GG178" t="str">
            <v>0</v>
          </cell>
          <cell r="GH178" t="str">
            <v>0</v>
          </cell>
          <cell r="GI178" t="str">
            <v>0</v>
          </cell>
          <cell r="GJ178" t="str">
            <v>0</v>
          </cell>
          <cell r="GK178" t="str">
            <v>0</v>
          </cell>
          <cell r="GL178" t="str">
            <v>0</v>
          </cell>
          <cell r="GM178" t="str">
            <v>1</v>
          </cell>
          <cell r="GN178" t="str">
            <v>眩暈</v>
          </cell>
          <cell r="GO178">
            <v>2</v>
          </cell>
          <cell r="GP178">
            <v>0</v>
          </cell>
        </row>
        <row r="179">
          <cell r="A179">
            <v>5182397</v>
          </cell>
          <cell r="B179" t="str">
            <v>魏錫楨</v>
          </cell>
          <cell r="C179" t="str">
            <v>M</v>
          </cell>
          <cell r="D179">
            <v>23034</v>
          </cell>
          <cell r="E179">
            <v>57</v>
          </cell>
          <cell r="F179" t="str">
            <v>蕭天豪</v>
          </cell>
          <cell r="G179" t="str">
            <v>C</v>
          </cell>
          <cell r="H179">
            <v>44113</v>
          </cell>
          <cell r="I179">
            <v>44169</v>
          </cell>
          <cell r="K179" t="str">
            <v>C</v>
          </cell>
          <cell r="M179" t="str">
            <v>N</v>
          </cell>
          <cell r="N179">
            <v>290</v>
          </cell>
          <cell r="O179">
            <v>42690</v>
          </cell>
          <cell r="P179" t="str">
            <v>CDAA</v>
          </cell>
          <cell r="R179" t="str">
            <v>N</v>
          </cell>
          <cell r="S179">
            <v>44275.475428240738</v>
          </cell>
          <cell r="V179">
            <v>1512002</v>
          </cell>
          <cell r="W179">
            <v>1502226</v>
          </cell>
          <cell r="X179">
            <v>164</v>
          </cell>
          <cell r="Y179">
            <v>70.2</v>
          </cell>
          <cell r="Z179">
            <v>26.1</v>
          </cell>
          <cell r="AA179">
            <v>1.28</v>
          </cell>
          <cell r="AB179">
            <v>52.96</v>
          </cell>
          <cell r="AC179">
            <v>57.93</v>
          </cell>
          <cell r="AE179">
            <v>78</v>
          </cell>
          <cell r="AG179">
            <v>655169</v>
          </cell>
          <cell r="AI179" t="str">
            <v>1b</v>
          </cell>
          <cell r="AJ179">
            <v>1.01</v>
          </cell>
          <cell r="AK179">
            <v>0.70000000000000007</v>
          </cell>
          <cell r="AL179">
            <v>3.6</v>
          </cell>
          <cell r="AP179">
            <v>13.700000000000001</v>
          </cell>
          <cell r="AS179">
            <v>0</v>
          </cell>
          <cell r="AU179">
            <v>0</v>
          </cell>
          <cell r="AW179">
            <v>0</v>
          </cell>
          <cell r="AX179">
            <v>0</v>
          </cell>
          <cell r="AY179">
            <v>0</v>
          </cell>
          <cell r="AZ179">
            <v>0</v>
          </cell>
          <cell r="BB179">
            <v>0</v>
          </cell>
          <cell r="BD179">
            <v>0</v>
          </cell>
          <cell r="BK179">
            <v>2.23</v>
          </cell>
          <cell r="BL179">
            <v>44091.867939814816</v>
          </cell>
          <cell r="BO179">
            <v>0</v>
          </cell>
          <cell r="BP179">
            <v>0</v>
          </cell>
          <cell r="BR179">
            <v>0</v>
          </cell>
          <cell r="BT179">
            <v>0</v>
          </cell>
          <cell r="BV179">
            <v>0</v>
          </cell>
          <cell r="BX179">
            <v>0</v>
          </cell>
          <cell r="BZ179">
            <v>0</v>
          </cell>
          <cell r="CA179">
            <v>0</v>
          </cell>
          <cell r="CB179">
            <v>3</v>
          </cell>
          <cell r="CC179">
            <v>3</v>
          </cell>
          <cell r="CH179">
            <v>44175</v>
          </cell>
          <cell r="CI179" t="str">
            <v>Not detected</v>
          </cell>
          <cell r="CJ179">
            <v>44260</v>
          </cell>
          <cell r="CK179" t="str">
            <v>Not detected</v>
          </cell>
          <cell r="CL179">
            <v>0</v>
          </cell>
          <cell r="CN179">
            <v>0</v>
          </cell>
          <cell r="CP179">
            <v>0</v>
          </cell>
          <cell r="CR179">
            <v>0</v>
          </cell>
          <cell r="CT179">
            <v>0</v>
          </cell>
          <cell r="CU179">
            <v>0</v>
          </cell>
          <cell r="CV179">
            <v>0</v>
          </cell>
          <cell r="CW179">
            <v>0</v>
          </cell>
          <cell r="DQ179">
            <v>0</v>
          </cell>
          <cell r="DR179">
            <v>0</v>
          </cell>
          <cell r="DS179">
            <v>0</v>
          </cell>
          <cell r="DT179">
            <v>0</v>
          </cell>
          <cell r="DU179">
            <v>0</v>
          </cell>
          <cell r="DV179">
            <v>0</v>
          </cell>
          <cell r="DW179">
            <v>0</v>
          </cell>
          <cell r="DX179">
            <v>0</v>
          </cell>
          <cell r="DZ179">
            <v>0</v>
          </cell>
          <cell r="EA179">
            <v>1</v>
          </cell>
          <cell r="ED179">
            <v>0</v>
          </cell>
          <cell r="EE179">
            <v>0</v>
          </cell>
          <cell r="EF179">
            <v>0</v>
          </cell>
          <cell r="EG179">
            <v>1</v>
          </cell>
          <cell r="EH179">
            <v>0</v>
          </cell>
          <cell r="EI179">
            <v>0</v>
          </cell>
          <cell r="EJ179">
            <v>0</v>
          </cell>
          <cell r="EK179">
            <v>0</v>
          </cell>
          <cell r="EL179">
            <v>0</v>
          </cell>
          <cell r="EM179">
            <v>0</v>
          </cell>
          <cell r="EN179">
            <v>0</v>
          </cell>
          <cell r="EO179">
            <v>0</v>
          </cell>
          <cell r="EP179">
            <v>0</v>
          </cell>
          <cell r="EQ179">
            <v>0</v>
          </cell>
          <cell r="ER179">
            <v>0</v>
          </cell>
          <cell r="ES179">
            <v>0</v>
          </cell>
          <cell r="ET179" t="str">
            <v>N</v>
          </cell>
          <cell r="EU179">
            <v>0</v>
          </cell>
          <cell r="EW179">
            <v>3</v>
          </cell>
          <cell r="EX179">
            <v>4</v>
          </cell>
          <cell r="EY179">
            <v>1</v>
          </cell>
          <cell r="EZ179">
            <v>1</v>
          </cell>
          <cell r="FA179" t="str">
            <v>Y</v>
          </cell>
          <cell r="FE179">
            <v>0</v>
          </cell>
          <cell r="FF179">
            <v>0</v>
          </cell>
          <cell r="FG179">
            <v>0</v>
          </cell>
          <cell r="FH179">
            <v>0</v>
          </cell>
          <cell r="FN179">
            <v>0</v>
          </cell>
          <cell r="FO179">
            <v>0</v>
          </cell>
          <cell r="FP179">
            <v>0</v>
          </cell>
          <cell r="FR179">
            <v>0</v>
          </cell>
          <cell r="FS179">
            <v>0</v>
          </cell>
          <cell r="FT179">
            <v>0</v>
          </cell>
          <cell r="FU179">
            <v>0</v>
          </cell>
          <cell r="FV179">
            <v>0</v>
          </cell>
          <cell r="FW179" t="str">
            <v>0987-609080女兒</v>
          </cell>
          <cell r="FX179" t="str">
            <v>A</v>
          </cell>
          <cell r="FY179" t="str">
            <v>N</v>
          </cell>
          <cell r="FZ179" t="str">
            <v>1</v>
          </cell>
          <cell r="GA179" t="str">
            <v>1</v>
          </cell>
          <cell r="GB179" t="str">
            <v>N</v>
          </cell>
          <cell r="GC179" t="str">
            <v>N</v>
          </cell>
          <cell r="GD179" t="str">
            <v>N</v>
          </cell>
          <cell r="GE179" t="str">
            <v>1</v>
          </cell>
          <cell r="GF179" t="str">
            <v>N</v>
          </cell>
          <cell r="GG179" t="str">
            <v>N</v>
          </cell>
          <cell r="GH179" t="str">
            <v>N</v>
          </cell>
          <cell r="GI179" t="str">
            <v>N</v>
          </cell>
          <cell r="GJ179" t="str">
            <v>N</v>
          </cell>
          <cell r="GK179" t="str">
            <v>N</v>
          </cell>
          <cell r="GL179" t="str">
            <v>N</v>
          </cell>
          <cell r="GM179" t="str">
            <v>N</v>
          </cell>
          <cell r="GN179" t="str">
            <v>中草藥--通血路請個案停10/9</v>
          </cell>
          <cell r="GO179">
            <v>1</v>
          </cell>
          <cell r="GP179">
            <v>0</v>
          </cell>
        </row>
        <row r="180">
          <cell r="A180">
            <v>6167905</v>
          </cell>
          <cell r="B180" t="str">
            <v>利註錫</v>
          </cell>
          <cell r="C180" t="str">
            <v>M</v>
          </cell>
          <cell r="D180">
            <v>20306</v>
          </cell>
          <cell r="E180">
            <v>65</v>
          </cell>
          <cell r="F180" t="str">
            <v>陳洋源</v>
          </cell>
          <cell r="G180" t="str">
            <v>C</v>
          </cell>
          <cell r="H180">
            <v>44113</v>
          </cell>
          <cell r="I180">
            <v>44169</v>
          </cell>
          <cell r="K180" t="str">
            <v>C</v>
          </cell>
          <cell r="M180" t="str">
            <v>N</v>
          </cell>
          <cell r="N180">
            <v>2369</v>
          </cell>
          <cell r="O180">
            <v>44099</v>
          </cell>
          <cell r="P180" t="str">
            <v>CDAA</v>
          </cell>
          <cell r="R180" t="str">
            <v/>
          </cell>
          <cell r="S180">
            <v>44267.658067129632</v>
          </cell>
          <cell r="V180">
            <v>27716</v>
          </cell>
          <cell r="W180">
            <v>1520075</v>
          </cell>
          <cell r="X180">
            <v>170</v>
          </cell>
          <cell r="Y180">
            <v>81</v>
          </cell>
          <cell r="Z180">
            <v>28.03</v>
          </cell>
          <cell r="AE180">
            <v>41</v>
          </cell>
          <cell r="AG180">
            <v>1682125</v>
          </cell>
          <cell r="AH180" t="str">
            <v>+</v>
          </cell>
          <cell r="AI180" t="str">
            <v>1b</v>
          </cell>
          <cell r="AS180">
            <v>0</v>
          </cell>
          <cell r="AU180">
            <v>0</v>
          </cell>
          <cell r="AW180">
            <v>0</v>
          </cell>
          <cell r="AX180">
            <v>0</v>
          </cell>
          <cell r="AY180">
            <v>0</v>
          </cell>
          <cell r="AZ180">
            <v>0</v>
          </cell>
          <cell r="BB180">
            <v>0</v>
          </cell>
          <cell r="BD180">
            <v>0</v>
          </cell>
          <cell r="BK180">
            <v>1.28</v>
          </cell>
          <cell r="BL180">
            <v>44095.542245370372</v>
          </cell>
          <cell r="BO180">
            <v>0</v>
          </cell>
          <cell r="BP180">
            <v>0</v>
          </cell>
          <cell r="BR180">
            <v>0</v>
          </cell>
          <cell r="BT180">
            <v>0</v>
          </cell>
          <cell r="BV180">
            <v>0</v>
          </cell>
          <cell r="BX180">
            <v>0</v>
          </cell>
          <cell r="BZ180">
            <v>0</v>
          </cell>
          <cell r="CA180">
            <v>0</v>
          </cell>
          <cell r="CB180">
            <v>3</v>
          </cell>
          <cell r="CC180">
            <v>3</v>
          </cell>
          <cell r="CH180">
            <v>44169</v>
          </cell>
          <cell r="CI180" t="str">
            <v>Not detected</v>
          </cell>
          <cell r="CJ180">
            <v>44253</v>
          </cell>
          <cell r="CK180" t="str">
            <v>Not detected</v>
          </cell>
          <cell r="CL180">
            <v>0</v>
          </cell>
          <cell r="CN180">
            <v>0</v>
          </cell>
          <cell r="CP180">
            <v>0</v>
          </cell>
          <cell r="CR180">
            <v>0</v>
          </cell>
          <cell r="CT180">
            <v>0</v>
          </cell>
          <cell r="CU180">
            <v>0</v>
          </cell>
          <cell r="CV180">
            <v>0</v>
          </cell>
          <cell r="CW180">
            <v>0</v>
          </cell>
          <cell r="DQ180">
            <v>0</v>
          </cell>
          <cell r="DR180">
            <v>0</v>
          </cell>
          <cell r="DS180">
            <v>0</v>
          </cell>
          <cell r="DT180">
            <v>0</v>
          </cell>
          <cell r="DU180">
            <v>0</v>
          </cell>
          <cell r="DV180">
            <v>0</v>
          </cell>
          <cell r="DW180">
            <v>0</v>
          </cell>
          <cell r="DX180">
            <v>0</v>
          </cell>
          <cell r="DZ180">
            <v>0</v>
          </cell>
          <cell r="EA180">
            <v>1</v>
          </cell>
          <cell r="ED180">
            <v>0</v>
          </cell>
          <cell r="EE180">
            <v>0</v>
          </cell>
          <cell r="EF180">
            <v>0</v>
          </cell>
          <cell r="EG180">
            <v>1</v>
          </cell>
          <cell r="EH180">
            <v>0</v>
          </cell>
          <cell r="EI180">
            <v>0</v>
          </cell>
          <cell r="EJ180">
            <v>0</v>
          </cell>
          <cell r="EK180">
            <v>0</v>
          </cell>
          <cell r="EL180">
            <v>0</v>
          </cell>
          <cell r="EM180">
            <v>0</v>
          </cell>
          <cell r="EN180">
            <v>0</v>
          </cell>
          <cell r="EO180">
            <v>0</v>
          </cell>
          <cell r="EP180">
            <v>0</v>
          </cell>
          <cell r="EQ180">
            <v>0</v>
          </cell>
          <cell r="ER180">
            <v>0</v>
          </cell>
          <cell r="ES180">
            <v>0</v>
          </cell>
          <cell r="ET180" t="str">
            <v>0</v>
          </cell>
          <cell r="EU180">
            <v>0</v>
          </cell>
          <cell r="EW180">
            <v>1</v>
          </cell>
          <cell r="EX180">
            <v>3</v>
          </cell>
          <cell r="EY180">
            <v>1</v>
          </cell>
          <cell r="EZ180">
            <v>1</v>
          </cell>
          <cell r="FA180" t="str">
            <v>Y</v>
          </cell>
          <cell r="FE180">
            <v>0</v>
          </cell>
          <cell r="FF180">
            <v>0</v>
          </cell>
          <cell r="FG180">
            <v>0</v>
          </cell>
          <cell r="FH180">
            <v>0</v>
          </cell>
          <cell r="FI180">
            <v>0</v>
          </cell>
          <cell r="FJ180">
            <v>0</v>
          </cell>
          <cell r="FK180">
            <v>0</v>
          </cell>
          <cell r="FL180">
            <v>0</v>
          </cell>
          <cell r="FM180">
            <v>0</v>
          </cell>
          <cell r="FN180">
            <v>0</v>
          </cell>
          <cell r="FO180">
            <v>0</v>
          </cell>
          <cell r="FP180">
            <v>0</v>
          </cell>
          <cell r="FR180">
            <v>0</v>
          </cell>
          <cell r="FS180">
            <v>0</v>
          </cell>
          <cell r="FT180">
            <v>0</v>
          </cell>
          <cell r="FU180">
            <v>0</v>
          </cell>
          <cell r="FV180">
            <v>0</v>
          </cell>
          <cell r="FX180" t="str">
            <v>A</v>
          </cell>
          <cell r="FY180" t="str">
            <v>0</v>
          </cell>
          <cell r="FZ180" t="str">
            <v>0</v>
          </cell>
          <cell r="GA180" t="str">
            <v>1</v>
          </cell>
          <cell r="GB180" t="str">
            <v>0</v>
          </cell>
          <cell r="GC180" t="str">
            <v>0</v>
          </cell>
          <cell r="GD180" t="str">
            <v>0</v>
          </cell>
          <cell r="GE180" t="str">
            <v>0</v>
          </cell>
          <cell r="GF180" t="str">
            <v>0</v>
          </cell>
          <cell r="GG180" t="str">
            <v>0</v>
          </cell>
          <cell r="GH180" t="str">
            <v>0</v>
          </cell>
          <cell r="GI180" t="str">
            <v>0</v>
          </cell>
          <cell r="GJ180" t="str">
            <v>0</v>
          </cell>
          <cell r="GK180" t="str">
            <v>0</v>
          </cell>
          <cell r="GL180" t="str">
            <v>0</v>
          </cell>
          <cell r="GM180" t="str">
            <v>0</v>
          </cell>
          <cell r="GO180">
            <v>2</v>
          </cell>
          <cell r="GP180">
            <v>0</v>
          </cell>
        </row>
        <row r="181">
          <cell r="A181">
            <v>6093564</v>
          </cell>
          <cell r="B181" t="str">
            <v>蕭敏銳</v>
          </cell>
          <cell r="C181" t="str">
            <v>M</v>
          </cell>
          <cell r="D181">
            <v>25135</v>
          </cell>
          <cell r="E181">
            <v>52</v>
          </cell>
          <cell r="F181" t="str">
            <v>宋文斌</v>
          </cell>
          <cell r="G181" t="str">
            <v>C</v>
          </cell>
          <cell r="H181">
            <v>44111</v>
          </cell>
          <cell r="I181">
            <v>44195</v>
          </cell>
          <cell r="K181" t="str">
            <v>E</v>
          </cell>
          <cell r="M181" t="str">
            <v>N</v>
          </cell>
          <cell r="N181">
            <v>2365</v>
          </cell>
          <cell r="O181">
            <v>44102</v>
          </cell>
          <cell r="P181" t="str">
            <v>CDAA</v>
          </cell>
          <cell r="R181" t="str">
            <v/>
          </cell>
          <cell r="S181">
            <v>44376.372488425928</v>
          </cell>
          <cell r="V181">
            <v>1502226</v>
          </cell>
          <cell r="W181">
            <v>1520808</v>
          </cell>
          <cell r="X181">
            <v>179</v>
          </cell>
          <cell r="Y181">
            <v>88.100000000000009</v>
          </cell>
          <cell r="Z181">
            <v>27.5</v>
          </cell>
          <cell r="AA181">
            <v>0.71</v>
          </cell>
          <cell r="AB181">
            <v>-96.4</v>
          </cell>
          <cell r="AC181">
            <v>116.96000000000001</v>
          </cell>
          <cell r="AE181">
            <v>54</v>
          </cell>
          <cell r="AG181">
            <v>296</v>
          </cell>
          <cell r="AH181" t="str">
            <v>+</v>
          </cell>
          <cell r="AI181" t="str">
            <v>1</v>
          </cell>
          <cell r="AJ181">
            <v>1.02</v>
          </cell>
          <cell r="AK181">
            <v>0.70000000000000007</v>
          </cell>
          <cell r="AL181">
            <v>4.3</v>
          </cell>
          <cell r="AP181">
            <v>14.8</v>
          </cell>
          <cell r="AS181">
            <v>0</v>
          </cell>
          <cell r="AU181">
            <v>0</v>
          </cell>
          <cell r="AW181">
            <v>0</v>
          </cell>
          <cell r="AX181">
            <v>0</v>
          </cell>
          <cell r="AY181">
            <v>0</v>
          </cell>
          <cell r="AZ181">
            <v>0</v>
          </cell>
          <cell r="BB181">
            <v>0</v>
          </cell>
          <cell r="BD181">
            <v>0</v>
          </cell>
          <cell r="BK181">
            <v>1.1599999999999999</v>
          </cell>
          <cell r="BL181">
            <v>44096.818495370368</v>
          </cell>
          <cell r="BO181">
            <v>0</v>
          </cell>
          <cell r="BP181">
            <v>0</v>
          </cell>
          <cell r="BR181">
            <v>0</v>
          </cell>
          <cell r="BT181">
            <v>0</v>
          </cell>
          <cell r="BV181">
            <v>0</v>
          </cell>
          <cell r="BX181">
            <v>0</v>
          </cell>
          <cell r="BZ181">
            <v>0</v>
          </cell>
          <cell r="CA181">
            <v>0</v>
          </cell>
          <cell r="CB181">
            <v>3</v>
          </cell>
          <cell r="CC181">
            <v>3</v>
          </cell>
          <cell r="CH181">
            <v>44195</v>
          </cell>
          <cell r="CI181" t="str">
            <v>Not detected</v>
          </cell>
          <cell r="CJ181">
            <v>44279</v>
          </cell>
          <cell r="CK181" t="str">
            <v>Not detected</v>
          </cell>
          <cell r="CL181">
            <v>0</v>
          </cell>
          <cell r="CN181">
            <v>0</v>
          </cell>
          <cell r="CP181">
            <v>0</v>
          </cell>
          <cell r="CR181">
            <v>0</v>
          </cell>
          <cell r="CT181">
            <v>0</v>
          </cell>
          <cell r="CU181">
            <v>0</v>
          </cell>
          <cell r="CV181">
            <v>0</v>
          </cell>
          <cell r="CW181">
            <v>0</v>
          </cell>
          <cell r="DQ181">
            <v>0</v>
          </cell>
          <cell r="DR181">
            <v>0</v>
          </cell>
          <cell r="DS181">
            <v>0</v>
          </cell>
          <cell r="DT181">
            <v>0</v>
          </cell>
          <cell r="DU181">
            <v>0</v>
          </cell>
          <cell r="DV181">
            <v>0</v>
          </cell>
          <cell r="DW181">
            <v>0</v>
          </cell>
          <cell r="DX181">
            <v>0</v>
          </cell>
          <cell r="DZ181">
            <v>0</v>
          </cell>
          <cell r="EA181">
            <v>1</v>
          </cell>
          <cell r="ED181">
            <v>0</v>
          </cell>
          <cell r="EE181">
            <v>0</v>
          </cell>
          <cell r="EF181">
            <v>0</v>
          </cell>
          <cell r="EG181">
            <v>0</v>
          </cell>
          <cell r="EH181">
            <v>0</v>
          </cell>
          <cell r="EI181">
            <v>0</v>
          </cell>
          <cell r="EJ181">
            <v>0</v>
          </cell>
          <cell r="EK181">
            <v>0</v>
          </cell>
          <cell r="EL181">
            <v>0</v>
          </cell>
          <cell r="EM181">
            <v>0</v>
          </cell>
          <cell r="EN181">
            <v>0</v>
          </cell>
          <cell r="EO181">
            <v>0</v>
          </cell>
          <cell r="EP181">
            <v>0</v>
          </cell>
          <cell r="EQ181">
            <v>0</v>
          </cell>
          <cell r="ER181">
            <v>0</v>
          </cell>
          <cell r="ES181">
            <v>0</v>
          </cell>
          <cell r="ET181" t="str">
            <v>0</v>
          </cell>
          <cell r="EU181">
            <v>0</v>
          </cell>
          <cell r="EW181">
            <v>3</v>
          </cell>
          <cell r="EX181">
            <v>4</v>
          </cell>
          <cell r="EY181">
            <v>1</v>
          </cell>
          <cell r="EZ181">
            <v>1</v>
          </cell>
          <cell r="FA181" t="str">
            <v>5</v>
          </cell>
          <cell r="FD181" t="str">
            <v>送貨員</v>
          </cell>
          <cell r="FE181">
            <v>0</v>
          </cell>
          <cell r="FF181">
            <v>0</v>
          </cell>
          <cell r="FG181">
            <v>0</v>
          </cell>
          <cell r="FH181">
            <v>0</v>
          </cell>
          <cell r="FI181">
            <v>0</v>
          </cell>
          <cell r="FJ181">
            <v>0</v>
          </cell>
          <cell r="FK181">
            <v>0</v>
          </cell>
          <cell r="FL181">
            <v>0</v>
          </cell>
          <cell r="FM181">
            <v>0</v>
          </cell>
          <cell r="FN181">
            <v>0</v>
          </cell>
          <cell r="FO181">
            <v>0</v>
          </cell>
          <cell r="FP181">
            <v>0</v>
          </cell>
          <cell r="FR181">
            <v>0</v>
          </cell>
          <cell r="FS181">
            <v>0</v>
          </cell>
          <cell r="FT181">
            <v>0</v>
          </cell>
          <cell r="FU181">
            <v>0</v>
          </cell>
          <cell r="FV181">
            <v>0</v>
          </cell>
          <cell r="FX181" t="str">
            <v>A</v>
          </cell>
          <cell r="FY181" t="str">
            <v>0</v>
          </cell>
          <cell r="FZ181" t="str">
            <v>0</v>
          </cell>
          <cell r="GA181" t="str">
            <v>0</v>
          </cell>
          <cell r="GB181" t="str">
            <v>0</v>
          </cell>
          <cell r="GC181" t="str">
            <v>0</v>
          </cell>
          <cell r="GD181" t="str">
            <v>0</v>
          </cell>
          <cell r="GE181" t="str">
            <v>0</v>
          </cell>
          <cell r="GF181" t="str">
            <v>0</v>
          </cell>
          <cell r="GG181" t="str">
            <v>0</v>
          </cell>
          <cell r="GH181" t="str">
            <v>0</v>
          </cell>
          <cell r="GI181" t="str">
            <v>0</v>
          </cell>
          <cell r="GJ181" t="str">
            <v>0</v>
          </cell>
          <cell r="GK181" t="str">
            <v>0</v>
          </cell>
          <cell r="GL181" t="str">
            <v>0</v>
          </cell>
          <cell r="GM181" t="str">
            <v>1</v>
          </cell>
          <cell r="GN181" t="str">
            <v>安眠藥</v>
          </cell>
          <cell r="GO181">
            <v>2</v>
          </cell>
          <cell r="GP181">
            <v>0</v>
          </cell>
        </row>
        <row r="182">
          <cell r="A182">
            <v>9235680</v>
          </cell>
          <cell r="B182" t="str">
            <v>蕭家祐</v>
          </cell>
          <cell r="C182" t="str">
            <v>M</v>
          </cell>
          <cell r="D182">
            <v>22909</v>
          </cell>
          <cell r="E182">
            <v>58</v>
          </cell>
          <cell r="F182" t="str">
            <v>巫憲治</v>
          </cell>
          <cell r="G182" t="str">
            <v>C</v>
          </cell>
          <cell r="H182">
            <v>44107</v>
          </cell>
          <cell r="I182">
            <v>44191</v>
          </cell>
          <cell r="K182" t="str">
            <v>E</v>
          </cell>
          <cell r="M182" t="str">
            <v>N</v>
          </cell>
          <cell r="N182">
            <v>2361</v>
          </cell>
          <cell r="O182">
            <v>44107</v>
          </cell>
          <cell r="P182" t="str">
            <v>CDAA</v>
          </cell>
          <cell r="R182" t="str">
            <v/>
          </cell>
          <cell r="S182">
            <v>44296.369432870371</v>
          </cell>
          <cell r="V182">
            <v>1520248</v>
          </cell>
          <cell r="W182">
            <v>1520808</v>
          </cell>
          <cell r="X182">
            <v>160</v>
          </cell>
          <cell r="Y182">
            <v>52</v>
          </cell>
          <cell r="Z182">
            <v>20.309999999999999</v>
          </cell>
          <cell r="AA182">
            <v>1.07</v>
          </cell>
          <cell r="AB182">
            <v>55.35</v>
          </cell>
          <cell r="AC182">
            <v>71.23</v>
          </cell>
          <cell r="AE182">
            <v>116</v>
          </cell>
          <cell r="AG182">
            <v>2234849</v>
          </cell>
          <cell r="AH182" t="str">
            <v>+</v>
          </cell>
          <cell r="AI182" t="str">
            <v>1b</v>
          </cell>
          <cell r="AJ182">
            <v>1.06</v>
          </cell>
          <cell r="AK182">
            <v>1.1000000000000001</v>
          </cell>
          <cell r="AL182">
            <v>3.3000000000000003</v>
          </cell>
          <cell r="AP182">
            <v>13.6</v>
          </cell>
          <cell r="AS182">
            <v>0</v>
          </cell>
          <cell r="AU182">
            <v>0</v>
          </cell>
          <cell r="AW182">
            <v>0</v>
          </cell>
          <cell r="AX182">
            <v>0</v>
          </cell>
          <cell r="AY182">
            <v>0</v>
          </cell>
          <cell r="AZ182">
            <v>0</v>
          </cell>
          <cell r="BB182">
            <v>0</v>
          </cell>
          <cell r="BD182">
            <v>0</v>
          </cell>
          <cell r="BK182">
            <v>4.2</v>
          </cell>
          <cell r="BL182">
            <v>44093.465787037036</v>
          </cell>
          <cell r="BO182">
            <v>0</v>
          </cell>
          <cell r="BP182">
            <v>0</v>
          </cell>
          <cell r="BR182">
            <v>0</v>
          </cell>
          <cell r="BT182">
            <v>0</v>
          </cell>
          <cell r="BV182">
            <v>0</v>
          </cell>
          <cell r="BX182">
            <v>0</v>
          </cell>
          <cell r="BZ182">
            <v>0</v>
          </cell>
          <cell r="CA182">
            <v>0</v>
          </cell>
          <cell r="CB182">
            <v>3</v>
          </cell>
          <cell r="CC182">
            <v>3</v>
          </cell>
          <cell r="CH182">
            <v>44191</v>
          </cell>
          <cell r="CI182" t="str">
            <v>Not detected</v>
          </cell>
          <cell r="CJ182">
            <v>44275</v>
          </cell>
          <cell r="CK182" t="str">
            <v>Not detected</v>
          </cell>
          <cell r="CL182">
            <v>0</v>
          </cell>
          <cell r="CN182">
            <v>0</v>
          </cell>
          <cell r="CP182">
            <v>0</v>
          </cell>
          <cell r="CR182">
            <v>0</v>
          </cell>
          <cell r="CT182">
            <v>0</v>
          </cell>
          <cell r="CU182">
            <v>0</v>
          </cell>
          <cell r="CV182">
            <v>0</v>
          </cell>
          <cell r="CW182">
            <v>0</v>
          </cell>
          <cell r="DQ182">
            <v>0</v>
          </cell>
          <cell r="DR182">
            <v>0</v>
          </cell>
          <cell r="DS182">
            <v>0</v>
          </cell>
          <cell r="DT182">
            <v>0</v>
          </cell>
          <cell r="DU182">
            <v>0</v>
          </cell>
          <cell r="DV182">
            <v>0</v>
          </cell>
          <cell r="DW182">
            <v>0</v>
          </cell>
          <cell r="DX182">
            <v>0</v>
          </cell>
          <cell r="DZ182">
            <v>0</v>
          </cell>
          <cell r="EA182">
            <v>1</v>
          </cell>
          <cell r="ED182">
            <v>0</v>
          </cell>
          <cell r="EE182">
            <v>0</v>
          </cell>
          <cell r="EF182">
            <v>0</v>
          </cell>
          <cell r="EG182">
            <v>0</v>
          </cell>
          <cell r="EH182">
            <v>0</v>
          </cell>
          <cell r="EI182">
            <v>0</v>
          </cell>
          <cell r="EJ182">
            <v>0</v>
          </cell>
          <cell r="EK182">
            <v>0</v>
          </cell>
          <cell r="EL182">
            <v>0</v>
          </cell>
          <cell r="EM182">
            <v>0</v>
          </cell>
          <cell r="EN182">
            <v>0</v>
          </cell>
          <cell r="EO182">
            <v>0</v>
          </cell>
          <cell r="EP182">
            <v>0</v>
          </cell>
          <cell r="EQ182">
            <v>0</v>
          </cell>
          <cell r="ER182">
            <v>0</v>
          </cell>
          <cell r="ES182">
            <v>0</v>
          </cell>
          <cell r="ET182" t="str">
            <v>0</v>
          </cell>
          <cell r="EU182">
            <v>0</v>
          </cell>
          <cell r="EW182">
            <v>1</v>
          </cell>
          <cell r="EX182">
            <v>2</v>
          </cell>
          <cell r="EY182">
            <v>3</v>
          </cell>
          <cell r="EZ182">
            <v>3</v>
          </cell>
          <cell r="FA182" t="str">
            <v>Y</v>
          </cell>
          <cell r="FC182" t="str">
            <v>重聽</v>
          </cell>
          <cell r="FE182">
            <v>0</v>
          </cell>
          <cell r="FF182">
            <v>0</v>
          </cell>
          <cell r="FG182">
            <v>0</v>
          </cell>
          <cell r="FH182">
            <v>0</v>
          </cell>
          <cell r="FI182">
            <v>0</v>
          </cell>
          <cell r="FJ182">
            <v>0</v>
          </cell>
          <cell r="FK182">
            <v>0</v>
          </cell>
          <cell r="FL182">
            <v>0</v>
          </cell>
          <cell r="FM182">
            <v>0</v>
          </cell>
          <cell r="FN182">
            <v>0</v>
          </cell>
          <cell r="FO182">
            <v>0</v>
          </cell>
          <cell r="FP182">
            <v>0</v>
          </cell>
          <cell r="FR182">
            <v>0</v>
          </cell>
          <cell r="FS182">
            <v>0</v>
          </cell>
          <cell r="FT182">
            <v>0</v>
          </cell>
          <cell r="FU182">
            <v>0</v>
          </cell>
          <cell r="FV182">
            <v>0</v>
          </cell>
          <cell r="FW182" t="str">
            <v>市話停用</v>
          </cell>
          <cell r="FX182" t="str">
            <v>A</v>
          </cell>
          <cell r="FY182" t="str">
            <v>0</v>
          </cell>
          <cell r="FZ182" t="str">
            <v>0</v>
          </cell>
          <cell r="GA182" t="str">
            <v>0</v>
          </cell>
          <cell r="GB182" t="str">
            <v>0</v>
          </cell>
          <cell r="GC182" t="str">
            <v>0</v>
          </cell>
          <cell r="GD182" t="str">
            <v>0</v>
          </cell>
          <cell r="GE182" t="str">
            <v>0</v>
          </cell>
          <cell r="GF182" t="str">
            <v>0</v>
          </cell>
          <cell r="GG182" t="str">
            <v>0</v>
          </cell>
          <cell r="GH182" t="str">
            <v>0</v>
          </cell>
          <cell r="GI182" t="str">
            <v>0</v>
          </cell>
          <cell r="GJ182" t="str">
            <v>0</v>
          </cell>
          <cell r="GK182" t="str">
            <v>0</v>
          </cell>
          <cell r="GL182" t="str">
            <v>0</v>
          </cell>
          <cell r="GM182" t="str">
            <v>0</v>
          </cell>
          <cell r="GO182">
            <v>2</v>
          </cell>
          <cell r="GP182">
            <v>0</v>
          </cell>
        </row>
        <row r="183">
          <cell r="A183">
            <v>9349408</v>
          </cell>
          <cell r="B183" t="str">
            <v>高吳淑美</v>
          </cell>
          <cell r="C183" t="str">
            <v>F</v>
          </cell>
          <cell r="D183">
            <v>20568</v>
          </cell>
          <cell r="E183">
            <v>64</v>
          </cell>
          <cell r="F183" t="str">
            <v>陳春偉</v>
          </cell>
          <cell r="G183" t="str">
            <v>C</v>
          </cell>
          <cell r="H183">
            <v>44107</v>
          </cell>
          <cell r="I183">
            <v>44163</v>
          </cell>
          <cell r="K183" t="str">
            <v>C</v>
          </cell>
          <cell r="M183" t="str">
            <v>N</v>
          </cell>
          <cell r="N183">
            <v>2362</v>
          </cell>
          <cell r="O183">
            <v>44095</v>
          </cell>
          <cell r="P183" t="str">
            <v>CDAA</v>
          </cell>
          <cell r="R183" t="str">
            <v/>
          </cell>
          <cell r="S183">
            <v>44266.461145833331</v>
          </cell>
          <cell r="V183">
            <v>1520887</v>
          </cell>
          <cell r="W183">
            <v>1520808</v>
          </cell>
          <cell r="X183">
            <v>154</v>
          </cell>
          <cell r="Y183">
            <v>55</v>
          </cell>
          <cell r="Z183">
            <v>23.19</v>
          </cell>
          <cell r="AA183">
            <v>0.62</v>
          </cell>
          <cell r="AB183">
            <v>72.94</v>
          </cell>
          <cell r="AC183">
            <v>96.91</v>
          </cell>
          <cell r="AE183">
            <v>24</v>
          </cell>
          <cell r="AG183">
            <v>4381057</v>
          </cell>
          <cell r="AH183" t="str">
            <v>+</v>
          </cell>
          <cell r="AI183" t="str">
            <v>2</v>
          </cell>
          <cell r="AJ183">
            <v>1.01</v>
          </cell>
          <cell r="AK183">
            <v>0.3</v>
          </cell>
          <cell r="AL183">
            <v>3.8000000000000003</v>
          </cell>
          <cell r="AP183">
            <v>13.200000000000001</v>
          </cell>
          <cell r="AS183">
            <v>0</v>
          </cell>
          <cell r="AU183">
            <v>0</v>
          </cell>
          <cell r="AW183">
            <v>0</v>
          </cell>
          <cell r="AX183">
            <v>0</v>
          </cell>
          <cell r="AY183">
            <v>0</v>
          </cell>
          <cell r="AZ183">
            <v>0</v>
          </cell>
          <cell r="BB183">
            <v>0</v>
          </cell>
          <cell r="BD183">
            <v>0</v>
          </cell>
          <cell r="BI183" t="str">
            <v>A</v>
          </cell>
          <cell r="BJ183">
            <v>44281</v>
          </cell>
          <cell r="BK183">
            <v>0.97</v>
          </cell>
          <cell r="BL183">
            <v>44100.493425925924</v>
          </cell>
          <cell r="BO183">
            <v>0</v>
          </cell>
          <cell r="BP183">
            <v>0</v>
          </cell>
          <cell r="BR183">
            <v>0</v>
          </cell>
          <cell r="BT183">
            <v>0</v>
          </cell>
          <cell r="BV183">
            <v>0</v>
          </cell>
          <cell r="BX183">
            <v>0</v>
          </cell>
          <cell r="BZ183">
            <v>0</v>
          </cell>
          <cell r="CA183">
            <v>0</v>
          </cell>
          <cell r="CB183">
            <v>3</v>
          </cell>
          <cell r="CC183">
            <v>3</v>
          </cell>
          <cell r="CH183">
            <v>44163</v>
          </cell>
          <cell r="CI183" t="str">
            <v>Not detected</v>
          </cell>
          <cell r="CJ183">
            <v>44247</v>
          </cell>
          <cell r="CK183" t="str">
            <v>Not detected</v>
          </cell>
          <cell r="CL183">
            <v>0</v>
          </cell>
          <cell r="CN183">
            <v>0</v>
          </cell>
          <cell r="CP183">
            <v>0</v>
          </cell>
          <cell r="CR183">
            <v>0</v>
          </cell>
          <cell r="CT183">
            <v>0</v>
          </cell>
          <cell r="CU183">
            <v>0</v>
          </cell>
          <cell r="CV183">
            <v>0</v>
          </cell>
          <cell r="CW183">
            <v>0</v>
          </cell>
          <cell r="DQ183">
            <v>0</v>
          </cell>
          <cell r="DR183">
            <v>0</v>
          </cell>
          <cell r="DS183">
            <v>0</v>
          </cell>
          <cell r="DT183">
            <v>0</v>
          </cell>
          <cell r="DU183">
            <v>0</v>
          </cell>
          <cell r="DV183">
            <v>0</v>
          </cell>
          <cell r="DW183">
            <v>0</v>
          </cell>
          <cell r="DX183">
            <v>0</v>
          </cell>
          <cell r="DZ183">
            <v>0</v>
          </cell>
          <cell r="EA183">
            <v>1</v>
          </cell>
          <cell r="ED183">
            <v>0</v>
          </cell>
          <cell r="EE183">
            <v>0</v>
          </cell>
          <cell r="EF183">
            <v>1</v>
          </cell>
          <cell r="EG183">
            <v>1</v>
          </cell>
          <cell r="EH183">
            <v>0</v>
          </cell>
          <cell r="EI183">
            <v>0</v>
          </cell>
          <cell r="EJ183">
            <v>0</v>
          </cell>
          <cell r="EK183">
            <v>0</v>
          </cell>
          <cell r="EL183">
            <v>0</v>
          </cell>
          <cell r="EM183">
            <v>0</v>
          </cell>
          <cell r="EN183">
            <v>0</v>
          </cell>
          <cell r="EO183">
            <v>0</v>
          </cell>
          <cell r="EP183">
            <v>0</v>
          </cell>
          <cell r="EQ183">
            <v>0</v>
          </cell>
          <cell r="ER183">
            <v>0</v>
          </cell>
          <cell r="ES183">
            <v>0</v>
          </cell>
          <cell r="ET183" t="str">
            <v>0</v>
          </cell>
          <cell r="EU183">
            <v>0</v>
          </cell>
          <cell r="EW183">
            <v>1</v>
          </cell>
          <cell r="EX183">
            <v>2</v>
          </cell>
          <cell r="EY183">
            <v>1</v>
          </cell>
          <cell r="EZ183">
            <v>1</v>
          </cell>
          <cell r="FA183" t="str">
            <v>Y</v>
          </cell>
          <cell r="FE183">
            <v>0</v>
          </cell>
          <cell r="FF183">
            <v>0</v>
          </cell>
          <cell r="FG183">
            <v>0</v>
          </cell>
          <cell r="FH183">
            <v>0</v>
          </cell>
          <cell r="FI183">
            <v>0</v>
          </cell>
          <cell r="FJ183">
            <v>0</v>
          </cell>
          <cell r="FK183">
            <v>0</v>
          </cell>
          <cell r="FL183">
            <v>0</v>
          </cell>
          <cell r="FM183">
            <v>0</v>
          </cell>
          <cell r="FN183">
            <v>0</v>
          </cell>
          <cell r="FO183">
            <v>0</v>
          </cell>
          <cell r="FP183">
            <v>0</v>
          </cell>
          <cell r="FR183">
            <v>0</v>
          </cell>
          <cell r="FS183">
            <v>0</v>
          </cell>
          <cell r="FT183">
            <v>0</v>
          </cell>
          <cell r="FU183">
            <v>0</v>
          </cell>
          <cell r="FV183">
            <v>0</v>
          </cell>
          <cell r="FW183" t="str">
            <v>供應室靜怡媽媽</v>
          </cell>
          <cell r="FX183" t="str">
            <v>A</v>
          </cell>
          <cell r="FY183" t="str">
            <v>0</v>
          </cell>
          <cell r="FZ183" t="str">
            <v>1</v>
          </cell>
          <cell r="GA183" t="str">
            <v>1</v>
          </cell>
          <cell r="GB183" t="str">
            <v>0</v>
          </cell>
          <cell r="GC183" t="str">
            <v>0</v>
          </cell>
          <cell r="GD183" t="str">
            <v>0</v>
          </cell>
          <cell r="GE183" t="str">
            <v>0</v>
          </cell>
          <cell r="GF183" t="str">
            <v>0</v>
          </cell>
          <cell r="GG183" t="str">
            <v>0</v>
          </cell>
          <cell r="GH183" t="str">
            <v>0</v>
          </cell>
          <cell r="GI183" t="str">
            <v>0</v>
          </cell>
          <cell r="GJ183" t="str">
            <v>0</v>
          </cell>
          <cell r="GK183" t="str">
            <v>0</v>
          </cell>
          <cell r="GL183" t="str">
            <v>0</v>
          </cell>
          <cell r="GM183" t="str">
            <v>0</v>
          </cell>
          <cell r="GO183">
            <v>2</v>
          </cell>
          <cell r="GP183">
            <v>0</v>
          </cell>
        </row>
        <row r="184">
          <cell r="A184">
            <v>2322209</v>
          </cell>
          <cell r="B184" t="str">
            <v>賴宗練</v>
          </cell>
          <cell r="C184" t="str">
            <v>M</v>
          </cell>
          <cell r="D184">
            <v>27575</v>
          </cell>
          <cell r="E184">
            <v>45</v>
          </cell>
          <cell r="F184" t="str">
            <v>陳洋源</v>
          </cell>
          <cell r="G184" t="str">
            <v>C</v>
          </cell>
          <cell r="H184">
            <v>44106</v>
          </cell>
          <cell r="I184">
            <v>44190</v>
          </cell>
          <cell r="K184" t="str">
            <v>E</v>
          </cell>
          <cell r="M184" t="str">
            <v>N</v>
          </cell>
          <cell r="N184">
            <v>2359</v>
          </cell>
          <cell r="O184">
            <v>44088</v>
          </cell>
          <cell r="P184" t="str">
            <v>CDAA</v>
          </cell>
          <cell r="R184" t="str">
            <v/>
          </cell>
          <cell r="S184">
            <v>44289.365995370368</v>
          </cell>
          <cell r="V184">
            <v>27716</v>
          </cell>
          <cell r="W184">
            <v>1520808</v>
          </cell>
          <cell r="X184">
            <v>172.5</v>
          </cell>
          <cell r="Y184">
            <v>72</v>
          </cell>
          <cell r="Z184">
            <v>24.2</v>
          </cell>
          <cell r="AA184">
            <v>0.74</v>
          </cell>
          <cell r="AB184">
            <v>115.45</v>
          </cell>
          <cell r="AC184">
            <v>114.38</v>
          </cell>
          <cell r="AE184">
            <v>40</v>
          </cell>
          <cell r="AG184">
            <v>154547</v>
          </cell>
          <cell r="AH184" t="str">
            <v>+</v>
          </cell>
          <cell r="AI184" t="str">
            <v>1a</v>
          </cell>
          <cell r="AJ184">
            <v>0.91</v>
          </cell>
          <cell r="AK184">
            <v>0.5</v>
          </cell>
          <cell r="AL184">
            <v>3.6</v>
          </cell>
          <cell r="AP184">
            <v>14.4</v>
          </cell>
          <cell r="AS184">
            <v>0</v>
          </cell>
          <cell r="AU184">
            <v>0</v>
          </cell>
          <cell r="AW184">
            <v>0</v>
          </cell>
          <cell r="AX184">
            <v>0</v>
          </cell>
          <cell r="AY184">
            <v>0</v>
          </cell>
          <cell r="AZ184">
            <v>0</v>
          </cell>
          <cell r="BB184">
            <v>0</v>
          </cell>
          <cell r="BD184">
            <v>0</v>
          </cell>
          <cell r="BO184">
            <v>0</v>
          </cell>
          <cell r="BP184">
            <v>0</v>
          </cell>
          <cell r="BR184">
            <v>0</v>
          </cell>
          <cell r="BT184">
            <v>0</v>
          </cell>
          <cell r="BV184">
            <v>0</v>
          </cell>
          <cell r="BX184">
            <v>0</v>
          </cell>
          <cell r="BZ184">
            <v>0</v>
          </cell>
          <cell r="CA184">
            <v>0</v>
          </cell>
          <cell r="CB184">
            <v>3</v>
          </cell>
          <cell r="CC184">
            <v>3</v>
          </cell>
          <cell r="CH184">
            <v>44190</v>
          </cell>
          <cell r="CI184" t="str">
            <v>Not detected</v>
          </cell>
          <cell r="CJ184">
            <v>44277</v>
          </cell>
          <cell r="CK184" t="str">
            <v>Not detected</v>
          </cell>
          <cell r="CL184">
            <v>0</v>
          </cell>
          <cell r="CN184">
            <v>0</v>
          </cell>
          <cell r="CP184">
            <v>0</v>
          </cell>
          <cell r="CR184">
            <v>0</v>
          </cell>
          <cell r="CT184">
            <v>0</v>
          </cell>
          <cell r="CU184">
            <v>0</v>
          </cell>
          <cell r="CV184">
            <v>0</v>
          </cell>
          <cell r="CW184">
            <v>0</v>
          </cell>
          <cell r="DQ184">
            <v>0</v>
          </cell>
          <cell r="DR184">
            <v>0</v>
          </cell>
          <cell r="DS184">
            <v>0</v>
          </cell>
          <cell r="DT184">
            <v>0</v>
          </cell>
          <cell r="DU184">
            <v>0</v>
          </cell>
          <cell r="DV184">
            <v>0</v>
          </cell>
          <cell r="DW184">
            <v>0</v>
          </cell>
          <cell r="DX184">
            <v>0</v>
          </cell>
          <cell r="DZ184">
            <v>0</v>
          </cell>
          <cell r="EA184">
            <v>1</v>
          </cell>
          <cell r="ED184">
            <v>0</v>
          </cell>
          <cell r="EE184">
            <v>0</v>
          </cell>
          <cell r="EF184">
            <v>1</v>
          </cell>
          <cell r="EG184">
            <v>0</v>
          </cell>
          <cell r="EH184">
            <v>0</v>
          </cell>
          <cell r="EI184">
            <v>0</v>
          </cell>
          <cell r="EJ184">
            <v>0</v>
          </cell>
          <cell r="EK184">
            <v>0</v>
          </cell>
          <cell r="EL184">
            <v>0</v>
          </cell>
          <cell r="EM184">
            <v>0</v>
          </cell>
          <cell r="EN184">
            <v>0</v>
          </cell>
          <cell r="EO184">
            <v>0</v>
          </cell>
          <cell r="EP184">
            <v>0</v>
          </cell>
          <cell r="EQ184">
            <v>0</v>
          </cell>
          <cell r="ER184">
            <v>0</v>
          </cell>
          <cell r="ES184">
            <v>0</v>
          </cell>
          <cell r="ET184" t="str">
            <v>0</v>
          </cell>
          <cell r="EU184">
            <v>0</v>
          </cell>
          <cell r="EW184">
            <v>1</v>
          </cell>
          <cell r="EX184">
            <v>4</v>
          </cell>
          <cell r="EY184">
            <v>1</v>
          </cell>
          <cell r="EZ184">
            <v>1</v>
          </cell>
          <cell r="FA184" t="str">
            <v>Y</v>
          </cell>
          <cell r="FE184">
            <v>0</v>
          </cell>
          <cell r="FF184">
            <v>0</v>
          </cell>
          <cell r="FG184">
            <v>0</v>
          </cell>
          <cell r="FH184">
            <v>0</v>
          </cell>
          <cell r="FI184">
            <v>0</v>
          </cell>
          <cell r="FJ184">
            <v>0</v>
          </cell>
          <cell r="FK184">
            <v>0</v>
          </cell>
          <cell r="FL184">
            <v>0</v>
          </cell>
          <cell r="FM184">
            <v>0</v>
          </cell>
          <cell r="FN184">
            <v>0</v>
          </cell>
          <cell r="FO184">
            <v>0</v>
          </cell>
          <cell r="FP184">
            <v>0</v>
          </cell>
          <cell r="FR184">
            <v>0</v>
          </cell>
          <cell r="FS184">
            <v>0</v>
          </cell>
          <cell r="FT184">
            <v>0</v>
          </cell>
          <cell r="FU184">
            <v>0</v>
          </cell>
          <cell r="FV184">
            <v>0</v>
          </cell>
          <cell r="FX184" t="str">
            <v>A</v>
          </cell>
          <cell r="FY184" t="str">
            <v>0</v>
          </cell>
          <cell r="FZ184" t="str">
            <v>1</v>
          </cell>
          <cell r="GA184" t="str">
            <v>0</v>
          </cell>
          <cell r="GB184" t="str">
            <v>0</v>
          </cell>
          <cell r="GC184" t="str">
            <v>0</v>
          </cell>
          <cell r="GD184" t="str">
            <v>0</v>
          </cell>
          <cell r="GE184" t="str">
            <v>0</v>
          </cell>
          <cell r="GF184" t="str">
            <v>0</v>
          </cell>
          <cell r="GG184" t="str">
            <v>0</v>
          </cell>
          <cell r="GH184" t="str">
            <v>0</v>
          </cell>
          <cell r="GI184" t="str">
            <v>0</v>
          </cell>
          <cell r="GJ184" t="str">
            <v>0</v>
          </cell>
          <cell r="GK184" t="str">
            <v>0</v>
          </cell>
          <cell r="GL184" t="str">
            <v>0</v>
          </cell>
          <cell r="GM184" t="str">
            <v>0</v>
          </cell>
          <cell r="GO184">
            <v>2</v>
          </cell>
          <cell r="GP184">
            <v>0</v>
          </cell>
        </row>
        <row r="185">
          <cell r="A185">
            <v>7382787</v>
          </cell>
          <cell r="B185" t="str">
            <v>林素春</v>
          </cell>
          <cell r="C185" t="str">
            <v>F</v>
          </cell>
          <cell r="D185">
            <v>24066</v>
          </cell>
          <cell r="E185">
            <v>55</v>
          </cell>
          <cell r="F185" t="str">
            <v>蕭舜文</v>
          </cell>
          <cell r="G185" t="str">
            <v>C</v>
          </cell>
          <cell r="H185">
            <v>44104</v>
          </cell>
          <cell r="I185">
            <v>44160</v>
          </cell>
          <cell r="K185" t="str">
            <v>C</v>
          </cell>
          <cell r="M185" t="str">
            <v>N</v>
          </cell>
          <cell r="N185">
            <v>2355</v>
          </cell>
          <cell r="O185">
            <v>44077</v>
          </cell>
          <cell r="P185" t="str">
            <v>CDAA</v>
          </cell>
          <cell r="R185" t="str">
            <v/>
          </cell>
          <cell r="S185">
            <v>44258.604270833333</v>
          </cell>
          <cell r="V185">
            <v>1521300</v>
          </cell>
          <cell r="W185">
            <v>1520075</v>
          </cell>
          <cell r="X185">
            <v>153</v>
          </cell>
          <cell r="Y185">
            <v>80</v>
          </cell>
          <cell r="Z185">
            <v>34.17</v>
          </cell>
          <cell r="AA185">
            <v>0.56000000000000005</v>
          </cell>
          <cell r="AB185">
            <v>89.24</v>
          </cell>
          <cell r="AC185">
            <v>112.81</v>
          </cell>
          <cell r="AE185">
            <v>54</v>
          </cell>
          <cell r="AG185">
            <v>1266467</v>
          </cell>
          <cell r="AH185" t="str">
            <v>+</v>
          </cell>
          <cell r="AI185" t="str">
            <v>1a</v>
          </cell>
          <cell r="AJ185">
            <v>1.03</v>
          </cell>
          <cell r="AK185">
            <v>1</v>
          </cell>
          <cell r="AL185">
            <v>4.0999999999999996</v>
          </cell>
          <cell r="AP185">
            <v>12.5</v>
          </cell>
          <cell r="AS185">
            <v>0</v>
          </cell>
          <cell r="AU185">
            <v>0</v>
          </cell>
          <cell r="AW185">
            <v>0</v>
          </cell>
          <cell r="AX185">
            <v>0</v>
          </cell>
          <cell r="AY185">
            <v>0</v>
          </cell>
          <cell r="AZ185">
            <v>0</v>
          </cell>
          <cell r="BB185">
            <v>0</v>
          </cell>
          <cell r="BD185">
            <v>0</v>
          </cell>
          <cell r="BK185">
            <v>1.51</v>
          </cell>
          <cell r="BL185">
            <v>44076.656226851854</v>
          </cell>
          <cell r="BO185">
            <v>0</v>
          </cell>
          <cell r="BP185">
            <v>0</v>
          </cell>
          <cell r="BR185">
            <v>0</v>
          </cell>
          <cell r="BT185">
            <v>0</v>
          </cell>
          <cell r="BV185">
            <v>0</v>
          </cell>
          <cell r="BX185">
            <v>0</v>
          </cell>
          <cell r="BZ185">
            <v>0</v>
          </cell>
          <cell r="CA185">
            <v>0</v>
          </cell>
          <cell r="CB185">
            <v>3</v>
          </cell>
          <cell r="CC185">
            <v>3</v>
          </cell>
          <cell r="CH185">
            <v>44161</v>
          </cell>
          <cell r="CI185" t="str">
            <v>&lt;12</v>
          </cell>
          <cell r="CJ185">
            <v>44251</v>
          </cell>
          <cell r="CK185" t="str">
            <v>Not detected</v>
          </cell>
          <cell r="CL185">
            <v>0</v>
          </cell>
          <cell r="CN185">
            <v>0</v>
          </cell>
          <cell r="CP185">
            <v>0</v>
          </cell>
          <cell r="CR185">
            <v>0</v>
          </cell>
          <cell r="CT185">
            <v>0</v>
          </cell>
          <cell r="CU185">
            <v>0</v>
          </cell>
          <cell r="CV185">
            <v>0</v>
          </cell>
          <cell r="CW185">
            <v>0</v>
          </cell>
          <cell r="DQ185">
            <v>0</v>
          </cell>
          <cell r="DR185">
            <v>0</v>
          </cell>
          <cell r="DS185">
            <v>0</v>
          </cell>
          <cell r="DT185">
            <v>0</v>
          </cell>
          <cell r="DU185">
            <v>0</v>
          </cell>
          <cell r="DV185">
            <v>0</v>
          </cell>
          <cell r="DW185">
            <v>0</v>
          </cell>
          <cell r="DX185">
            <v>0</v>
          </cell>
          <cell r="DZ185">
            <v>0</v>
          </cell>
          <cell r="EA185">
            <v>1</v>
          </cell>
          <cell r="ED185">
            <v>0</v>
          </cell>
          <cell r="EE185">
            <v>0</v>
          </cell>
          <cell r="EF185">
            <v>0</v>
          </cell>
          <cell r="EG185">
            <v>0</v>
          </cell>
          <cell r="EH185">
            <v>0</v>
          </cell>
          <cell r="EI185">
            <v>0</v>
          </cell>
          <cell r="EJ185">
            <v>0</v>
          </cell>
          <cell r="EK185">
            <v>0</v>
          </cell>
          <cell r="EL185">
            <v>0</v>
          </cell>
          <cell r="EM185">
            <v>0</v>
          </cell>
          <cell r="EN185">
            <v>0</v>
          </cell>
          <cell r="EO185">
            <v>0</v>
          </cell>
          <cell r="EP185">
            <v>0</v>
          </cell>
          <cell r="EQ185">
            <v>0</v>
          </cell>
          <cell r="ER185">
            <v>0</v>
          </cell>
          <cell r="ES185">
            <v>0</v>
          </cell>
          <cell r="ET185" t="str">
            <v>0</v>
          </cell>
          <cell r="EU185">
            <v>0</v>
          </cell>
          <cell r="EW185">
            <v>3</v>
          </cell>
          <cell r="EX185">
            <v>4</v>
          </cell>
          <cell r="EY185">
            <v>1</v>
          </cell>
          <cell r="EZ185">
            <v>1</v>
          </cell>
          <cell r="FA185" t="str">
            <v>6</v>
          </cell>
          <cell r="FD185" t="str">
            <v>卡拉OK</v>
          </cell>
          <cell r="FE185">
            <v>0</v>
          </cell>
          <cell r="FF185">
            <v>0</v>
          </cell>
          <cell r="FG185">
            <v>0</v>
          </cell>
          <cell r="FH185">
            <v>0</v>
          </cell>
          <cell r="FI185">
            <v>0</v>
          </cell>
          <cell r="FJ185">
            <v>0</v>
          </cell>
          <cell r="FK185">
            <v>0</v>
          </cell>
          <cell r="FL185">
            <v>0</v>
          </cell>
          <cell r="FM185">
            <v>0</v>
          </cell>
          <cell r="FN185">
            <v>0</v>
          </cell>
          <cell r="FO185">
            <v>0</v>
          </cell>
          <cell r="FP185">
            <v>0</v>
          </cell>
          <cell r="FQ185" t="str">
            <v>夜間生活</v>
          </cell>
          <cell r="FR185">
            <v>0</v>
          </cell>
          <cell r="FS185">
            <v>0</v>
          </cell>
          <cell r="FT185">
            <v>0</v>
          </cell>
          <cell r="FU185">
            <v>0</v>
          </cell>
          <cell r="FV185">
            <v>0</v>
          </cell>
          <cell r="FW185" t="str">
            <v>怕抽血</v>
          </cell>
          <cell r="FX185" t="str">
            <v>A</v>
          </cell>
          <cell r="FY185" t="str">
            <v>0</v>
          </cell>
          <cell r="FZ185" t="str">
            <v>0</v>
          </cell>
          <cell r="GA185" t="str">
            <v>0</v>
          </cell>
          <cell r="GB185" t="str">
            <v>0</v>
          </cell>
          <cell r="GC185" t="str">
            <v>0</v>
          </cell>
          <cell r="GD185" t="str">
            <v>0</v>
          </cell>
          <cell r="GE185" t="str">
            <v>0</v>
          </cell>
          <cell r="GF185" t="str">
            <v>0</v>
          </cell>
          <cell r="GG185" t="str">
            <v>0</v>
          </cell>
          <cell r="GH185" t="str">
            <v>0</v>
          </cell>
          <cell r="GI185" t="str">
            <v>0</v>
          </cell>
          <cell r="GJ185" t="str">
            <v>0</v>
          </cell>
          <cell r="GK185" t="str">
            <v>0</v>
          </cell>
          <cell r="GL185" t="str">
            <v>0</v>
          </cell>
          <cell r="GM185" t="str">
            <v>0</v>
          </cell>
          <cell r="GO185">
            <v>2</v>
          </cell>
          <cell r="GP185">
            <v>0</v>
          </cell>
        </row>
        <row r="186">
          <cell r="A186">
            <v>6157890</v>
          </cell>
          <cell r="B186" t="str">
            <v>洪劉未</v>
          </cell>
          <cell r="C186" t="str">
            <v>F</v>
          </cell>
          <cell r="D186">
            <v>15821</v>
          </cell>
          <cell r="E186">
            <v>77</v>
          </cell>
          <cell r="F186" t="str">
            <v>蕭舜文</v>
          </cell>
          <cell r="G186" t="str">
            <v>C</v>
          </cell>
          <cell r="H186">
            <v>44104</v>
          </cell>
          <cell r="I186">
            <v>44188</v>
          </cell>
          <cell r="K186" t="str">
            <v>E</v>
          </cell>
          <cell r="M186" t="str">
            <v>N</v>
          </cell>
          <cell r="N186">
            <v>2358</v>
          </cell>
          <cell r="O186">
            <v>44104</v>
          </cell>
          <cell r="P186" t="str">
            <v>CDAA</v>
          </cell>
          <cell r="R186" t="str">
            <v/>
          </cell>
          <cell r="S186">
            <v>44286.571226851855</v>
          </cell>
          <cell r="V186">
            <v>1521300</v>
          </cell>
          <cell r="W186">
            <v>1521300</v>
          </cell>
          <cell r="X186">
            <v>146.5</v>
          </cell>
          <cell r="Y186">
            <v>41.800000000000004</v>
          </cell>
          <cell r="Z186">
            <v>19.48</v>
          </cell>
          <cell r="AA186">
            <v>0.52</v>
          </cell>
          <cell r="AB186">
            <v>59.79</v>
          </cell>
          <cell r="AC186">
            <v>114.34</v>
          </cell>
          <cell r="AE186">
            <v>38</v>
          </cell>
          <cell r="AG186">
            <v>90705</v>
          </cell>
          <cell r="AH186" t="str">
            <v>+</v>
          </cell>
          <cell r="AI186" t="str">
            <v>1b</v>
          </cell>
          <cell r="AJ186">
            <v>1.08</v>
          </cell>
          <cell r="AK186">
            <v>0.8</v>
          </cell>
          <cell r="AL186">
            <v>4</v>
          </cell>
          <cell r="AP186">
            <v>12.700000000000001</v>
          </cell>
          <cell r="AS186">
            <v>0</v>
          </cell>
          <cell r="AU186">
            <v>0</v>
          </cell>
          <cell r="AW186">
            <v>0</v>
          </cell>
          <cell r="AX186">
            <v>0</v>
          </cell>
          <cell r="AY186">
            <v>0</v>
          </cell>
          <cell r="AZ186">
            <v>0</v>
          </cell>
          <cell r="BB186">
            <v>0</v>
          </cell>
          <cell r="BD186">
            <v>0</v>
          </cell>
          <cell r="BK186">
            <v>2.68</v>
          </cell>
          <cell r="BL186">
            <v>44081.432303240741</v>
          </cell>
          <cell r="BO186">
            <v>0</v>
          </cell>
          <cell r="BP186">
            <v>0</v>
          </cell>
          <cell r="BR186">
            <v>0</v>
          </cell>
          <cell r="BT186">
            <v>0</v>
          </cell>
          <cell r="BV186">
            <v>0</v>
          </cell>
          <cell r="BX186">
            <v>0</v>
          </cell>
          <cell r="BZ186">
            <v>0</v>
          </cell>
          <cell r="CA186">
            <v>0</v>
          </cell>
          <cell r="CB186">
            <v>3</v>
          </cell>
          <cell r="CC186">
            <v>3</v>
          </cell>
          <cell r="CH186">
            <v>44189</v>
          </cell>
          <cell r="CI186" t="str">
            <v>Not detected</v>
          </cell>
          <cell r="CJ186">
            <v>44272</v>
          </cell>
          <cell r="CK186" t="str">
            <v>Not detected</v>
          </cell>
          <cell r="CL186">
            <v>0</v>
          </cell>
          <cell r="CN186">
            <v>0</v>
          </cell>
          <cell r="CP186">
            <v>0</v>
          </cell>
          <cell r="CR186">
            <v>0</v>
          </cell>
          <cell r="CT186">
            <v>0</v>
          </cell>
          <cell r="CU186">
            <v>0</v>
          </cell>
          <cell r="CV186">
            <v>0</v>
          </cell>
          <cell r="CW186">
            <v>0</v>
          </cell>
          <cell r="DQ186">
            <v>0</v>
          </cell>
          <cell r="DR186">
            <v>0</v>
          </cell>
          <cell r="DS186">
            <v>0</v>
          </cell>
          <cell r="DT186">
            <v>0</v>
          </cell>
          <cell r="DU186">
            <v>0</v>
          </cell>
          <cell r="DV186">
            <v>0</v>
          </cell>
          <cell r="DW186">
            <v>0</v>
          </cell>
          <cell r="DX186">
            <v>0</v>
          </cell>
          <cell r="DZ186">
            <v>0</v>
          </cell>
          <cell r="EA186">
            <v>1</v>
          </cell>
          <cell r="ED186">
            <v>0</v>
          </cell>
          <cell r="EE186">
            <v>0</v>
          </cell>
          <cell r="EF186">
            <v>0</v>
          </cell>
          <cell r="EG186">
            <v>0</v>
          </cell>
          <cell r="EH186">
            <v>0</v>
          </cell>
          <cell r="EI186">
            <v>0</v>
          </cell>
          <cell r="EJ186">
            <v>0</v>
          </cell>
          <cell r="EK186">
            <v>0</v>
          </cell>
          <cell r="EL186">
            <v>0</v>
          </cell>
          <cell r="EM186">
            <v>0</v>
          </cell>
          <cell r="EN186">
            <v>0</v>
          </cell>
          <cell r="EO186">
            <v>0</v>
          </cell>
          <cell r="EP186">
            <v>0</v>
          </cell>
          <cell r="EQ186">
            <v>0</v>
          </cell>
          <cell r="ER186">
            <v>0</v>
          </cell>
          <cell r="ES186">
            <v>0</v>
          </cell>
          <cell r="ET186" t="str">
            <v>0</v>
          </cell>
          <cell r="EU186">
            <v>0</v>
          </cell>
          <cell r="EW186">
            <v>4</v>
          </cell>
          <cell r="EX186">
            <v>1</v>
          </cell>
          <cell r="EY186">
            <v>1</v>
          </cell>
          <cell r="EZ186">
            <v>1</v>
          </cell>
          <cell r="FA186" t="str">
            <v>Y</v>
          </cell>
          <cell r="FE186">
            <v>0</v>
          </cell>
          <cell r="FF186">
            <v>0</v>
          </cell>
          <cell r="FG186">
            <v>0</v>
          </cell>
          <cell r="FH186">
            <v>0</v>
          </cell>
          <cell r="FI186">
            <v>0</v>
          </cell>
          <cell r="FJ186">
            <v>0</v>
          </cell>
          <cell r="FK186">
            <v>0</v>
          </cell>
          <cell r="FL186">
            <v>0</v>
          </cell>
          <cell r="FM186">
            <v>0</v>
          </cell>
          <cell r="FN186">
            <v>0</v>
          </cell>
          <cell r="FO186">
            <v>0</v>
          </cell>
          <cell r="FP186">
            <v>0</v>
          </cell>
          <cell r="FR186">
            <v>0</v>
          </cell>
          <cell r="FS186">
            <v>0</v>
          </cell>
          <cell r="FT186">
            <v>0</v>
          </cell>
          <cell r="FU186">
            <v>0</v>
          </cell>
          <cell r="FV186">
            <v>0</v>
          </cell>
          <cell r="FX186" t="str">
            <v>A</v>
          </cell>
          <cell r="FY186" t="str">
            <v>0</v>
          </cell>
          <cell r="FZ186" t="str">
            <v>0</v>
          </cell>
          <cell r="GA186" t="str">
            <v>0</v>
          </cell>
          <cell r="GB186" t="str">
            <v>0</v>
          </cell>
          <cell r="GC186" t="str">
            <v>0</v>
          </cell>
          <cell r="GD186" t="str">
            <v>0</v>
          </cell>
          <cell r="GE186" t="str">
            <v>0</v>
          </cell>
          <cell r="GF186" t="str">
            <v>0</v>
          </cell>
          <cell r="GG186" t="str">
            <v>0</v>
          </cell>
          <cell r="GH186" t="str">
            <v>0</v>
          </cell>
          <cell r="GI186" t="str">
            <v>0</v>
          </cell>
          <cell r="GJ186" t="str">
            <v>0</v>
          </cell>
          <cell r="GK186" t="str">
            <v>0</v>
          </cell>
          <cell r="GL186" t="str">
            <v>0</v>
          </cell>
          <cell r="GM186" t="str">
            <v>1</v>
          </cell>
          <cell r="GN186" t="str">
            <v>眼睛漢藥--建議暫不使用</v>
          </cell>
          <cell r="GO186">
            <v>2</v>
          </cell>
          <cell r="GP186">
            <v>0</v>
          </cell>
        </row>
        <row r="187">
          <cell r="A187">
            <v>6185258</v>
          </cell>
          <cell r="B187" t="str">
            <v>陳生</v>
          </cell>
          <cell r="C187" t="str">
            <v>M</v>
          </cell>
          <cell r="D187">
            <v>23609</v>
          </cell>
          <cell r="E187">
            <v>56</v>
          </cell>
          <cell r="F187" t="str">
            <v>陳春偉</v>
          </cell>
          <cell r="G187" t="str">
            <v>C</v>
          </cell>
          <cell r="H187">
            <v>44103</v>
          </cell>
          <cell r="I187">
            <v>44159</v>
          </cell>
          <cell r="K187" t="str">
            <v>C</v>
          </cell>
          <cell r="L187" t="str">
            <v>北斗衛生所</v>
          </cell>
          <cell r="M187" t="str">
            <v>N</v>
          </cell>
          <cell r="N187">
            <v>2357</v>
          </cell>
          <cell r="O187">
            <v>44096</v>
          </cell>
          <cell r="P187" t="str">
            <v>CDAA</v>
          </cell>
          <cell r="R187" t="str">
            <v/>
          </cell>
          <cell r="S187">
            <v>44278.578645833331</v>
          </cell>
          <cell r="V187">
            <v>1520887</v>
          </cell>
          <cell r="W187">
            <v>1520808</v>
          </cell>
          <cell r="X187">
            <v>158.5</v>
          </cell>
          <cell r="Y187">
            <v>57</v>
          </cell>
          <cell r="Z187">
            <v>22.69</v>
          </cell>
          <cell r="AA187">
            <v>0.97</v>
          </cell>
          <cell r="AB187">
            <v>66.09</v>
          </cell>
          <cell r="AC187">
            <v>80.06</v>
          </cell>
          <cell r="AE187">
            <v>21</v>
          </cell>
          <cell r="AG187">
            <v>22300000</v>
          </cell>
          <cell r="AH187" t="str">
            <v>+</v>
          </cell>
          <cell r="AI187" t="str">
            <v>2</v>
          </cell>
          <cell r="AJ187">
            <v>0.99</v>
          </cell>
          <cell r="AK187">
            <v>0.8</v>
          </cell>
          <cell r="AL187">
            <v>4.3</v>
          </cell>
          <cell r="AP187">
            <v>17.100000000000001</v>
          </cell>
          <cell r="AS187">
            <v>0</v>
          </cell>
          <cell r="AU187">
            <v>0</v>
          </cell>
          <cell r="AW187">
            <v>0</v>
          </cell>
          <cell r="AX187">
            <v>0</v>
          </cell>
          <cell r="AY187">
            <v>0</v>
          </cell>
          <cell r="AZ187">
            <v>0</v>
          </cell>
          <cell r="BB187">
            <v>0</v>
          </cell>
          <cell r="BD187">
            <v>0</v>
          </cell>
          <cell r="BK187">
            <v>1.28</v>
          </cell>
          <cell r="BL187">
            <v>44096.682256944441</v>
          </cell>
          <cell r="BO187">
            <v>0</v>
          </cell>
          <cell r="BP187">
            <v>0</v>
          </cell>
          <cell r="BR187">
            <v>0</v>
          </cell>
          <cell r="BT187">
            <v>0</v>
          </cell>
          <cell r="BV187">
            <v>0</v>
          </cell>
          <cell r="BX187">
            <v>0</v>
          </cell>
          <cell r="BZ187">
            <v>0</v>
          </cell>
          <cell r="CA187">
            <v>0</v>
          </cell>
          <cell r="CB187">
            <v>3</v>
          </cell>
          <cell r="CC187">
            <v>3</v>
          </cell>
          <cell r="CH187">
            <v>44159</v>
          </cell>
          <cell r="CI187" t="str">
            <v>Not detected</v>
          </cell>
          <cell r="CJ187">
            <v>44257</v>
          </cell>
          <cell r="CK187" t="str">
            <v>Not detected</v>
          </cell>
          <cell r="CL187">
            <v>0</v>
          </cell>
          <cell r="CN187">
            <v>0</v>
          </cell>
          <cell r="CP187">
            <v>0</v>
          </cell>
          <cell r="CR187">
            <v>0</v>
          </cell>
          <cell r="CT187">
            <v>0</v>
          </cell>
          <cell r="CU187">
            <v>0</v>
          </cell>
          <cell r="CV187">
            <v>0</v>
          </cell>
          <cell r="CW187">
            <v>0</v>
          </cell>
          <cell r="DQ187">
            <v>0</v>
          </cell>
          <cell r="DR187">
            <v>0</v>
          </cell>
          <cell r="DS187">
            <v>0</v>
          </cell>
          <cell r="DT187">
            <v>0</v>
          </cell>
          <cell r="DU187">
            <v>0</v>
          </cell>
          <cell r="DV187">
            <v>0</v>
          </cell>
          <cell r="DW187">
            <v>0</v>
          </cell>
          <cell r="DX187">
            <v>0</v>
          </cell>
          <cell r="DZ187">
            <v>0</v>
          </cell>
          <cell r="EA187">
            <v>1</v>
          </cell>
          <cell r="ED187">
            <v>0</v>
          </cell>
          <cell r="EE187">
            <v>0</v>
          </cell>
          <cell r="EF187">
            <v>0</v>
          </cell>
          <cell r="EG187">
            <v>0</v>
          </cell>
          <cell r="EH187">
            <v>0</v>
          </cell>
          <cell r="EI187">
            <v>0</v>
          </cell>
          <cell r="EJ187">
            <v>0</v>
          </cell>
          <cell r="EK187">
            <v>0</v>
          </cell>
          <cell r="EL187">
            <v>0</v>
          </cell>
          <cell r="EM187">
            <v>0</v>
          </cell>
          <cell r="EN187">
            <v>0</v>
          </cell>
          <cell r="EO187">
            <v>0</v>
          </cell>
          <cell r="EP187">
            <v>0</v>
          </cell>
          <cell r="EQ187">
            <v>0</v>
          </cell>
          <cell r="ER187">
            <v>0</v>
          </cell>
          <cell r="ES187">
            <v>0</v>
          </cell>
          <cell r="ET187" t="str">
            <v>0</v>
          </cell>
          <cell r="EU187">
            <v>1</v>
          </cell>
          <cell r="EV187" t="str">
            <v>抗痛寧(成藥)</v>
          </cell>
          <cell r="EW187">
            <v>1</v>
          </cell>
          <cell r="EX187">
            <v>3</v>
          </cell>
          <cell r="EY187">
            <v>1</v>
          </cell>
          <cell r="EZ187">
            <v>1</v>
          </cell>
          <cell r="FA187" t="str">
            <v>Z</v>
          </cell>
          <cell r="FD187" t="str">
            <v>夜市串燒</v>
          </cell>
          <cell r="FE187">
            <v>0</v>
          </cell>
          <cell r="FF187">
            <v>0</v>
          </cell>
          <cell r="FG187">
            <v>0</v>
          </cell>
          <cell r="FH187">
            <v>0</v>
          </cell>
          <cell r="FI187">
            <v>0</v>
          </cell>
          <cell r="FJ187">
            <v>0</v>
          </cell>
          <cell r="FK187">
            <v>0</v>
          </cell>
          <cell r="FL187">
            <v>0</v>
          </cell>
          <cell r="FM187">
            <v>0</v>
          </cell>
          <cell r="FN187">
            <v>0</v>
          </cell>
          <cell r="FO187">
            <v>0</v>
          </cell>
          <cell r="FP187">
            <v>0</v>
          </cell>
          <cell r="FR187">
            <v>0</v>
          </cell>
          <cell r="FS187">
            <v>0</v>
          </cell>
          <cell r="FT187">
            <v>0</v>
          </cell>
          <cell r="FU187">
            <v>0</v>
          </cell>
          <cell r="FV187">
            <v>0</v>
          </cell>
          <cell r="FX187" t="str">
            <v>A</v>
          </cell>
          <cell r="FY187" t="str">
            <v>0</v>
          </cell>
          <cell r="FZ187" t="str">
            <v>0</v>
          </cell>
          <cell r="GA187" t="str">
            <v>0</v>
          </cell>
          <cell r="GB187" t="str">
            <v>0</v>
          </cell>
          <cell r="GC187" t="str">
            <v>0</v>
          </cell>
          <cell r="GD187" t="str">
            <v>0</v>
          </cell>
          <cell r="GE187" t="str">
            <v>0</v>
          </cell>
          <cell r="GF187" t="str">
            <v>0</v>
          </cell>
          <cell r="GG187" t="str">
            <v>0</v>
          </cell>
          <cell r="GH187" t="str">
            <v>0</v>
          </cell>
          <cell r="GI187" t="str">
            <v>0</v>
          </cell>
          <cell r="GJ187" t="str">
            <v>0</v>
          </cell>
          <cell r="GK187" t="str">
            <v>0</v>
          </cell>
          <cell r="GL187" t="str">
            <v>0</v>
          </cell>
          <cell r="GM187" t="str">
            <v>0</v>
          </cell>
          <cell r="GO187">
            <v>2</v>
          </cell>
          <cell r="GP187">
            <v>0</v>
          </cell>
        </row>
        <row r="188">
          <cell r="A188">
            <v>5235859</v>
          </cell>
          <cell r="B188" t="str">
            <v>徐雅貞</v>
          </cell>
          <cell r="C188" t="str">
            <v>F</v>
          </cell>
          <cell r="D188">
            <v>31269</v>
          </cell>
          <cell r="E188">
            <v>35</v>
          </cell>
          <cell r="F188" t="str">
            <v>巫憲治</v>
          </cell>
          <cell r="G188" t="str">
            <v>C</v>
          </cell>
          <cell r="H188">
            <v>44103</v>
          </cell>
          <cell r="I188">
            <v>44187</v>
          </cell>
          <cell r="K188" t="str">
            <v>E</v>
          </cell>
          <cell r="M188" t="str">
            <v>N</v>
          </cell>
          <cell r="N188">
            <v>2356</v>
          </cell>
          <cell r="O188">
            <v>44093</v>
          </cell>
          <cell r="P188" t="str">
            <v>CDAA</v>
          </cell>
          <cell r="R188" t="str">
            <v/>
          </cell>
          <cell r="S188">
            <v>44271.379467592589</v>
          </cell>
          <cell r="V188">
            <v>1520248</v>
          </cell>
          <cell r="W188">
            <v>1520075</v>
          </cell>
          <cell r="X188">
            <v>160.9</v>
          </cell>
          <cell r="Y188">
            <v>64</v>
          </cell>
          <cell r="Z188">
            <v>24.72</v>
          </cell>
          <cell r="AA188">
            <v>0.57999999999999996</v>
          </cell>
          <cell r="AB188">
            <v>116.56</v>
          </cell>
          <cell r="AC188">
            <v>118.3</v>
          </cell>
          <cell r="AE188">
            <v>12</v>
          </cell>
          <cell r="AG188">
            <v>12</v>
          </cell>
          <cell r="AH188" t="str">
            <v>+</v>
          </cell>
          <cell r="AI188" t="str">
            <v>Inde</v>
          </cell>
          <cell r="AJ188">
            <v>0.99</v>
          </cell>
          <cell r="AK188">
            <v>0.5</v>
          </cell>
          <cell r="AL188">
            <v>3.9</v>
          </cell>
          <cell r="AP188">
            <v>13.3</v>
          </cell>
          <cell r="AS188">
            <v>0</v>
          </cell>
          <cell r="AU188">
            <v>0</v>
          </cell>
          <cell r="AW188">
            <v>0</v>
          </cell>
          <cell r="AX188">
            <v>0</v>
          </cell>
          <cell r="AY188">
            <v>0</v>
          </cell>
          <cell r="AZ188">
            <v>0</v>
          </cell>
          <cell r="BB188">
            <v>0</v>
          </cell>
          <cell r="BD188">
            <v>0</v>
          </cell>
          <cell r="BO188">
            <v>0</v>
          </cell>
          <cell r="BP188">
            <v>0</v>
          </cell>
          <cell r="BR188">
            <v>0</v>
          </cell>
          <cell r="BT188">
            <v>0</v>
          </cell>
          <cell r="BV188">
            <v>0</v>
          </cell>
          <cell r="BX188">
            <v>0</v>
          </cell>
          <cell r="BZ188">
            <v>0</v>
          </cell>
          <cell r="CA188">
            <v>0</v>
          </cell>
          <cell r="CB188">
            <v>3</v>
          </cell>
          <cell r="CC188">
            <v>3</v>
          </cell>
          <cell r="CH188">
            <v>44187</v>
          </cell>
          <cell r="CI188" t="str">
            <v>Not detected</v>
          </cell>
          <cell r="CJ188">
            <v>44271</v>
          </cell>
          <cell r="CK188" t="str">
            <v>Not detected</v>
          </cell>
          <cell r="CL188">
            <v>0</v>
          </cell>
          <cell r="CN188">
            <v>0</v>
          </cell>
          <cell r="CP188">
            <v>0</v>
          </cell>
          <cell r="CR188">
            <v>0</v>
          </cell>
          <cell r="CT188">
            <v>0</v>
          </cell>
          <cell r="CU188">
            <v>0</v>
          </cell>
          <cell r="CV188">
            <v>0</v>
          </cell>
          <cell r="CW188">
            <v>0</v>
          </cell>
          <cell r="DQ188">
            <v>0</v>
          </cell>
          <cell r="DR188">
            <v>0</v>
          </cell>
          <cell r="DS188">
            <v>0</v>
          </cell>
          <cell r="DT188">
            <v>0</v>
          </cell>
          <cell r="DU188">
            <v>0</v>
          </cell>
          <cell r="DV188">
            <v>0</v>
          </cell>
          <cell r="DW188">
            <v>0</v>
          </cell>
          <cell r="DX188">
            <v>0</v>
          </cell>
          <cell r="DZ188">
            <v>0</v>
          </cell>
          <cell r="EA188">
            <v>1</v>
          </cell>
          <cell r="ED188">
            <v>0</v>
          </cell>
          <cell r="EE188">
            <v>0</v>
          </cell>
          <cell r="EF188">
            <v>0</v>
          </cell>
          <cell r="EG188">
            <v>0</v>
          </cell>
          <cell r="EH188">
            <v>0</v>
          </cell>
          <cell r="EI188">
            <v>0</v>
          </cell>
          <cell r="EJ188">
            <v>0</v>
          </cell>
          <cell r="EK188">
            <v>0</v>
          </cell>
          <cell r="EL188">
            <v>0</v>
          </cell>
          <cell r="EM188">
            <v>0</v>
          </cell>
          <cell r="EN188">
            <v>0</v>
          </cell>
          <cell r="EO188">
            <v>0</v>
          </cell>
          <cell r="EP188">
            <v>0</v>
          </cell>
          <cell r="EQ188">
            <v>0</v>
          </cell>
          <cell r="ER188">
            <v>0</v>
          </cell>
          <cell r="ES188">
            <v>0</v>
          </cell>
          <cell r="ET188" t="str">
            <v>0</v>
          </cell>
          <cell r="EU188">
            <v>0</v>
          </cell>
          <cell r="EW188">
            <v>2</v>
          </cell>
          <cell r="EX188">
            <v>6</v>
          </cell>
          <cell r="EY188">
            <v>1</v>
          </cell>
          <cell r="EZ188">
            <v>1</v>
          </cell>
          <cell r="FA188" t="str">
            <v>2</v>
          </cell>
          <cell r="FD188" t="str">
            <v>教育</v>
          </cell>
          <cell r="FE188">
            <v>0</v>
          </cell>
          <cell r="FF188">
            <v>0</v>
          </cell>
          <cell r="FG188">
            <v>0</v>
          </cell>
          <cell r="FH188">
            <v>0</v>
          </cell>
          <cell r="FI188">
            <v>0</v>
          </cell>
          <cell r="FJ188">
            <v>0</v>
          </cell>
          <cell r="FK188">
            <v>0</v>
          </cell>
          <cell r="FL188">
            <v>0</v>
          </cell>
          <cell r="FM188">
            <v>0</v>
          </cell>
          <cell r="FN188">
            <v>0</v>
          </cell>
          <cell r="FO188">
            <v>0</v>
          </cell>
          <cell r="FP188">
            <v>0</v>
          </cell>
          <cell r="FR188">
            <v>0</v>
          </cell>
          <cell r="FS188">
            <v>0</v>
          </cell>
          <cell r="FT188">
            <v>0</v>
          </cell>
          <cell r="FU188">
            <v>0</v>
          </cell>
          <cell r="FV188">
            <v>0</v>
          </cell>
          <cell r="FX188" t="str">
            <v>A</v>
          </cell>
          <cell r="FY188" t="str">
            <v>0</v>
          </cell>
          <cell r="FZ188" t="str">
            <v>0</v>
          </cell>
          <cell r="GA188" t="str">
            <v>0</v>
          </cell>
          <cell r="GB188" t="str">
            <v>0</v>
          </cell>
          <cell r="GC188" t="str">
            <v>0</v>
          </cell>
          <cell r="GD188" t="str">
            <v>0</v>
          </cell>
          <cell r="GE188" t="str">
            <v>0</v>
          </cell>
          <cell r="GF188" t="str">
            <v>0</v>
          </cell>
          <cell r="GG188" t="str">
            <v>0</v>
          </cell>
          <cell r="GH188" t="str">
            <v>0</v>
          </cell>
          <cell r="GI188" t="str">
            <v>0</v>
          </cell>
          <cell r="GJ188" t="str">
            <v>0</v>
          </cell>
          <cell r="GK188" t="str">
            <v>0</v>
          </cell>
          <cell r="GL188" t="str">
            <v>0</v>
          </cell>
          <cell r="GM188" t="str">
            <v>0</v>
          </cell>
          <cell r="GO188">
            <v>2</v>
          </cell>
          <cell r="GP188">
            <v>0</v>
          </cell>
        </row>
        <row r="189">
          <cell r="A189">
            <v>4077857</v>
          </cell>
          <cell r="B189" t="str">
            <v>張秀枝</v>
          </cell>
          <cell r="C189" t="str">
            <v>F</v>
          </cell>
          <cell r="D189">
            <v>15592</v>
          </cell>
          <cell r="E189">
            <v>78</v>
          </cell>
          <cell r="F189" t="str">
            <v>巫憲治</v>
          </cell>
          <cell r="G189" t="str">
            <v>C</v>
          </cell>
          <cell r="H189">
            <v>44100</v>
          </cell>
          <cell r="I189">
            <v>44184</v>
          </cell>
          <cell r="K189" t="str">
            <v>E</v>
          </cell>
          <cell r="L189" t="str">
            <v>+Riba  發現HCC</v>
          </cell>
          <cell r="M189" t="str">
            <v>N</v>
          </cell>
          <cell r="N189">
            <v>2353</v>
          </cell>
          <cell r="O189">
            <v>44100</v>
          </cell>
          <cell r="P189" t="str">
            <v>CDAA</v>
          </cell>
          <cell r="R189" t="str">
            <v/>
          </cell>
          <cell r="S189">
            <v>44284.369097222225</v>
          </cell>
          <cell r="V189">
            <v>1520248</v>
          </cell>
          <cell r="W189">
            <v>1505399</v>
          </cell>
          <cell r="X189">
            <v>155</v>
          </cell>
          <cell r="Y189">
            <v>75</v>
          </cell>
          <cell r="Z189">
            <v>31.220000000000002</v>
          </cell>
          <cell r="AA189">
            <v>0.79</v>
          </cell>
          <cell r="AB189">
            <v>47.25</v>
          </cell>
          <cell r="AC189">
            <v>70.39</v>
          </cell>
          <cell r="AE189">
            <v>35</v>
          </cell>
          <cell r="AG189">
            <v>105834</v>
          </cell>
          <cell r="AH189" t="str">
            <v>+</v>
          </cell>
          <cell r="AI189" t="str">
            <v>2</v>
          </cell>
          <cell r="AJ189">
            <v>1.1100000000000001</v>
          </cell>
          <cell r="AK189">
            <v>2.1</v>
          </cell>
          <cell r="AL189">
            <v>3.1</v>
          </cell>
          <cell r="AP189">
            <v>12.1</v>
          </cell>
          <cell r="AS189">
            <v>0</v>
          </cell>
          <cell r="AU189">
            <v>1</v>
          </cell>
          <cell r="AV189">
            <v>44088</v>
          </cell>
          <cell r="AW189">
            <v>0</v>
          </cell>
          <cell r="AX189">
            <v>1</v>
          </cell>
          <cell r="AY189">
            <v>0</v>
          </cell>
          <cell r="AZ189">
            <v>0</v>
          </cell>
          <cell r="BB189">
            <v>1</v>
          </cell>
          <cell r="BD189">
            <v>0</v>
          </cell>
          <cell r="BK189">
            <v>8.74</v>
          </cell>
          <cell r="BL189">
            <v>44086.536759259259</v>
          </cell>
          <cell r="BO189">
            <v>0</v>
          </cell>
          <cell r="BP189">
            <v>0</v>
          </cell>
          <cell r="BR189">
            <v>0</v>
          </cell>
          <cell r="BT189">
            <v>0</v>
          </cell>
          <cell r="BV189">
            <v>1</v>
          </cell>
          <cell r="BW189">
            <v>44141</v>
          </cell>
          <cell r="BX189">
            <v>0</v>
          </cell>
          <cell r="BZ189">
            <v>0</v>
          </cell>
          <cell r="CA189">
            <v>0</v>
          </cell>
          <cell r="CB189">
            <v>3</v>
          </cell>
          <cell r="CC189">
            <v>3</v>
          </cell>
          <cell r="CH189">
            <v>44184</v>
          </cell>
          <cell r="CI189" t="str">
            <v>Not detected</v>
          </cell>
          <cell r="CJ189">
            <v>44268</v>
          </cell>
          <cell r="CK189" t="str">
            <v>Not detected</v>
          </cell>
          <cell r="CL189">
            <v>0</v>
          </cell>
          <cell r="CN189">
            <v>0</v>
          </cell>
          <cell r="CP189">
            <v>0</v>
          </cell>
          <cell r="CR189">
            <v>0</v>
          </cell>
          <cell r="CT189">
            <v>0</v>
          </cell>
          <cell r="CU189">
            <v>0</v>
          </cell>
          <cell r="CV189">
            <v>0</v>
          </cell>
          <cell r="CW189">
            <v>0</v>
          </cell>
          <cell r="DQ189">
            <v>0</v>
          </cell>
          <cell r="DR189">
            <v>0</v>
          </cell>
          <cell r="DS189">
            <v>0</v>
          </cell>
          <cell r="DT189">
            <v>0</v>
          </cell>
          <cell r="DU189">
            <v>0</v>
          </cell>
          <cell r="DV189">
            <v>0</v>
          </cell>
          <cell r="DW189">
            <v>0</v>
          </cell>
          <cell r="DX189">
            <v>0</v>
          </cell>
          <cell r="DZ189">
            <v>0</v>
          </cell>
          <cell r="EA189">
            <v>1</v>
          </cell>
          <cell r="ED189">
            <v>0</v>
          </cell>
          <cell r="EE189">
            <v>0</v>
          </cell>
          <cell r="EF189">
            <v>0</v>
          </cell>
          <cell r="EG189">
            <v>0</v>
          </cell>
          <cell r="EH189">
            <v>0</v>
          </cell>
          <cell r="EI189">
            <v>0</v>
          </cell>
          <cell r="EJ189">
            <v>0</v>
          </cell>
          <cell r="EK189">
            <v>0</v>
          </cell>
          <cell r="EL189">
            <v>0</v>
          </cell>
          <cell r="EM189">
            <v>0</v>
          </cell>
          <cell r="EN189">
            <v>0</v>
          </cell>
          <cell r="EO189">
            <v>0</v>
          </cell>
          <cell r="EP189">
            <v>0</v>
          </cell>
          <cell r="EQ189">
            <v>0</v>
          </cell>
          <cell r="ER189">
            <v>0</v>
          </cell>
          <cell r="ES189">
            <v>0</v>
          </cell>
          <cell r="ET189" t="str">
            <v>0</v>
          </cell>
          <cell r="EU189">
            <v>0</v>
          </cell>
          <cell r="EW189">
            <v>4</v>
          </cell>
          <cell r="EX189">
            <v>1</v>
          </cell>
          <cell r="EY189">
            <v>4</v>
          </cell>
          <cell r="EZ189">
            <v>4</v>
          </cell>
          <cell r="FA189" t="str">
            <v>Y</v>
          </cell>
          <cell r="FC189" t="str">
            <v>孫子</v>
          </cell>
          <cell r="FE189">
            <v>0</v>
          </cell>
          <cell r="FF189">
            <v>0</v>
          </cell>
          <cell r="FG189">
            <v>0</v>
          </cell>
          <cell r="FH189">
            <v>0</v>
          </cell>
          <cell r="FI189">
            <v>0</v>
          </cell>
          <cell r="FJ189">
            <v>0</v>
          </cell>
          <cell r="FK189">
            <v>0</v>
          </cell>
          <cell r="FL189">
            <v>0</v>
          </cell>
          <cell r="FM189">
            <v>0</v>
          </cell>
          <cell r="FN189">
            <v>0</v>
          </cell>
          <cell r="FO189">
            <v>0</v>
          </cell>
          <cell r="FP189">
            <v>0</v>
          </cell>
          <cell r="FR189">
            <v>0</v>
          </cell>
          <cell r="FS189">
            <v>0</v>
          </cell>
          <cell r="FT189">
            <v>0</v>
          </cell>
          <cell r="FU189">
            <v>0</v>
          </cell>
          <cell r="FV189">
            <v>0</v>
          </cell>
          <cell r="FX189" t="str">
            <v>A</v>
          </cell>
          <cell r="FY189" t="str">
            <v>0</v>
          </cell>
          <cell r="FZ189" t="str">
            <v>0</v>
          </cell>
          <cell r="GA189" t="str">
            <v>1</v>
          </cell>
          <cell r="GB189" t="str">
            <v>0</v>
          </cell>
          <cell r="GC189" t="str">
            <v>0</v>
          </cell>
          <cell r="GD189" t="str">
            <v>0</v>
          </cell>
          <cell r="GE189" t="str">
            <v>0</v>
          </cell>
          <cell r="GF189" t="str">
            <v>0</v>
          </cell>
          <cell r="GG189" t="str">
            <v>0</v>
          </cell>
          <cell r="GH189" t="str">
            <v>0</v>
          </cell>
          <cell r="GI189" t="str">
            <v>0</v>
          </cell>
          <cell r="GJ189" t="str">
            <v>0</v>
          </cell>
          <cell r="GK189" t="str">
            <v>0</v>
          </cell>
          <cell r="GL189" t="str">
            <v>0</v>
          </cell>
          <cell r="GM189" t="str">
            <v>0</v>
          </cell>
          <cell r="GO189">
            <v>3</v>
          </cell>
          <cell r="GP189">
            <v>0</v>
          </cell>
        </row>
        <row r="190">
          <cell r="A190">
            <v>6030900</v>
          </cell>
          <cell r="B190" t="str">
            <v>魏松柏</v>
          </cell>
          <cell r="C190" t="str">
            <v>M</v>
          </cell>
          <cell r="D190">
            <v>12785</v>
          </cell>
          <cell r="E190">
            <v>85</v>
          </cell>
          <cell r="F190" t="str">
            <v>蕭天豪</v>
          </cell>
          <cell r="G190" t="str">
            <v>C</v>
          </cell>
          <cell r="H190">
            <v>44099</v>
          </cell>
          <cell r="I190">
            <v>44183</v>
          </cell>
          <cell r="K190" t="str">
            <v>E</v>
          </cell>
          <cell r="M190" t="str">
            <v>N</v>
          </cell>
          <cell r="N190">
            <v>2352</v>
          </cell>
          <cell r="O190">
            <v>43990</v>
          </cell>
          <cell r="P190" t="str">
            <v>CDAA</v>
          </cell>
          <cell r="R190" t="str">
            <v/>
          </cell>
          <cell r="S190">
            <v>43986.378703703704</v>
          </cell>
          <cell r="V190">
            <v>1512002</v>
          </cell>
          <cell r="W190">
            <v>1520808</v>
          </cell>
          <cell r="AA190">
            <v>1.1200000000000001</v>
          </cell>
          <cell r="AB190">
            <v>-38.19</v>
          </cell>
          <cell r="AC190">
            <v>62.31</v>
          </cell>
          <cell r="AE190">
            <v>26</v>
          </cell>
          <cell r="AG190">
            <v>2120136</v>
          </cell>
          <cell r="AH190" t="str">
            <v>+</v>
          </cell>
          <cell r="AI190" t="str">
            <v>1b</v>
          </cell>
          <cell r="AJ190">
            <v>1</v>
          </cell>
          <cell r="AK190">
            <v>0.5</v>
          </cell>
          <cell r="AL190">
            <v>3.7</v>
          </cell>
          <cell r="AP190">
            <v>13.1</v>
          </cell>
          <cell r="AS190">
            <v>0</v>
          </cell>
          <cell r="AU190">
            <v>0</v>
          </cell>
          <cell r="AW190">
            <v>0</v>
          </cell>
          <cell r="AX190">
            <v>0</v>
          </cell>
          <cell r="AY190">
            <v>0</v>
          </cell>
          <cell r="AZ190">
            <v>0</v>
          </cell>
          <cell r="BB190">
            <v>0</v>
          </cell>
          <cell r="BD190">
            <v>0</v>
          </cell>
          <cell r="BO190">
            <v>0</v>
          </cell>
          <cell r="BP190">
            <v>0</v>
          </cell>
          <cell r="BR190">
            <v>0</v>
          </cell>
          <cell r="BT190">
            <v>0</v>
          </cell>
          <cell r="BV190">
            <v>0</v>
          </cell>
          <cell r="BX190">
            <v>0</v>
          </cell>
          <cell r="BZ190">
            <v>0</v>
          </cell>
          <cell r="CA190">
            <v>0</v>
          </cell>
          <cell r="CB190">
            <v>3</v>
          </cell>
          <cell r="CC190">
            <v>3</v>
          </cell>
          <cell r="CH190">
            <v>44184</v>
          </cell>
          <cell r="CI190" t="str">
            <v>Not detected</v>
          </cell>
          <cell r="CJ190">
            <v>44268</v>
          </cell>
          <cell r="CK190" t="str">
            <v>Not detected</v>
          </cell>
          <cell r="CL190">
            <v>0</v>
          </cell>
          <cell r="CN190">
            <v>0</v>
          </cell>
          <cell r="CP190">
            <v>0</v>
          </cell>
          <cell r="CR190">
            <v>0</v>
          </cell>
          <cell r="CT190">
            <v>0</v>
          </cell>
          <cell r="CU190">
            <v>0</v>
          </cell>
          <cell r="CV190">
            <v>0</v>
          </cell>
          <cell r="CW190">
            <v>0</v>
          </cell>
          <cell r="DQ190">
            <v>0</v>
          </cell>
          <cell r="DR190">
            <v>0</v>
          </cell>
          <cell r="DS190">
            <v>0</v>
          </cell>
          <cell r="DT190">
            <v>0</v>
          </cell>
          <cell r="DU190">
            <v>0</v>
          </cell>
          <cell r="DV190">
            <v>0</v>
          </cell>
          <cell r="DW190">
            <v>0</v>
          </cell>
          <cell r="DX190">
            <v>0</v>
          </cell>
          <cell r="DZ190">
            <v>0</v>
          </cell>
          <cell r="EA190">
            <v>1</v>
          </cell>
          <cell r="ED190">
            <v>0</v>
          </cell>
          <cell r="EE190">
            <v>0</v>
          </cell>
          <cell r="EF190">
            <v>0</v>
          </cell>
          <cell r="EG190">
            <v>0</v>
          </cell>
          <cell r="EH190">
            <v>0</v>
          </cell>
          <cell r="EI190">
            <v>0</v>
          </cell>
          <cell r="EJ190">
            <v>0</v>
          </cell>
          <cell r="EK190">
            <v>0</v>
          </cell>
          <cell r="EL190">
            <v>0</v>
          </cell>
          <cell r="EM190">
            <v>0</v>
          </cell>
          <cell r="EN190">
            <v>0</v>
          </cell>
          <cell r="EO190">
            <v>0</v>
          </cell>
          <cell r="EP190">
            <v>0</v>
          </cell>
          <cell r="EQ190">
            <v>0</v>
          </cell>
          <cell r="ER190">
            <v>0</v>
          </cell>
          <cell r="ES190">
            <v>0</v>
          </cell>
          <cell r="ET190" t="str">
            <v>0</v>
          </cell>
          <cell r="EU190">
            <v>0</v>
          </cell>
          <cell r="EW190">
            <v>1</v>
          </cell>
          <cell r="EX190">
            <v>6</v>
          </cell>
          <cell r="EY190">
            <v>1</v>
          </cell>
          <cell r="EZ190">
            <v>4</v>
          </cell>
          <cell r="FA190" t="str">
            <v>Y</v>
          </cell>
          <cell r="FC190" t="str">
            <v>輪椅</v>
          </cell>
          <cell r="FE190">
            <v>0</v>
          </cell>
          <cell r="FF190">
            <v>0</v>
          </cell>
          <cell r="FG190">
            <v>0</v>
          </cell>
          <cell r="FH190">
            <v>0</v>
          </cell>
          <cell r="FI190">
            <v>0</v>
          </cell>
          <cell r="FJ190">
            <v>0</v>
          </cell>
          <cell r="FK190">
            <v>0</v>
          </cell>
          <cell r="FL190">
            <v>0</v>
          </cell>
          <cell r="FM190">
            <v>0</v>
          </cell>
          <cell r="FN190">
            <v>0</v>
          </cell>
          <cell r="FO190">
            <v>0</v>
          </cell>
          <cell r="FP190">
            <v>0</v>
          </cell>
          <cell r="FR190">
            <v>0</v>
          </cell>
          <cell r="FS190">
            <v>0</v>
          </cell>
          <cell r="FT190">
            <v>0</v>
          </cell>
          <cell r="FU190">
            <v>0</v>
          </cell>
          <cell r="FV190">
            <v>0</v>
          </cell>
          <cell r="FX190" t="str">
            <v>A</v>
          </cell>
          <cell r="FY190" t="str">
            <v>0</v>
          </cell>
          <cell r="FZ190" t="str">
            <v>0</v>
          </cell>
          <cell r="GA190" t="str">
            <v>0</v>
          </cell>
          <cell r="GB190" t="str">
            <v>0</v>
          </cell>
          <cell r="GC190" t="str">
            <v>0</v>
          </cell>
          <cell r="GD190" t="str">
            <v>0</v>
          </cell>
          <cell r="GE190" t="str">
            <v>0</v>
          </cell>
          <cell r="GF190" t="str">
            <v>0</v>
          </cell>
          <cell r="GG190" t="str">
            <v>0</v>
          </cell>
          <cell r="GH190" t="str">
            <v>0</v>
          </cell>
          <cell r="GI190" t="str">
            <v>0</v>
          </cell>
          <cell r="GJ190" t="str">
            <v>0</v>
          </cell>
          <cell r="GK190" t="str">
            <v>0</v>
          </cell>
          <cell r="GL190" t="str">
            <v>0</v>
          </cell>
          <cell r="GM190" t="str">
            <v>1</v>
          </cell>
          <cell r="GN190" t="str">
            <v>神內</v>
          </cell>
          <cell r="GO190">
            <v>2</v>
          </cell>
          <cell r="GP190">
            <v>0</v>
          </cell>
        </row>
        <row r="191">
          <cell r="A191">
            <v>3289054</v>
          </cell>
          <cell r="B191" t="str">
            <v>洪傳</v>
          </cell>
          <cell r="C191" t="str">
            <v>M</v>
          </cell>
          <cell r="D191">
            <v>13792</v>
          </cell>
          <cell r="E191">
            <v>83</v>
          </cell>
          <cell r="F191" t="str">
            <v>蕭舜文</v>
          </cell>
          <cell r="G191" t="str">
            <v>C</v>
          </cell>
          <cell r="H191">
            <v>44097</v>
          </cell>
          <cell r="I191">
            <v>44181</v>
          </cell>
          <cell r="K191" t="str">
            <v>E</v>
          </cell>
          <cell r="M191" t="str">
            <v>N</v>
          </cell>
          <cell r="N191">
            <v>2349</v>
          </cell>
          <cell r="O191">
            <v>44097</v>
          </cell>
          <cell r="P191" t="str">
            <v>CDAA</v>
          </cell>
          <cell r="R191" t="str">
            <v/>
          </cell>
          <cell r="S191">
            <v>44265.583599537036</v>
          </cell>
          <cell r="V191">
            <v>1521300</v>
          </cell>
          <cell r="W191">
            <v>1505399</v>
          </cell>
          <cell r="X191">
            <v>155</v>
          </cell>
          <cell r="Y191">
            <v>62.2</v>
          </cell>
          <cell r="Z191">
            <v>25.89</v>
          </cell>
          <cell r="AA191">
            <v>1.27</v>
          </cell>
          <cell r="AB191">
            <v>32.730000000000004</v>
          </cell>
          <cell r="AC191">
            <v>54.29</v>
          </cell>
          <cell r="AE191">
            <v>59</v>
          </cell>
          <cell r="AG191">
            <v>1711309</v>
          </cell>
          <cell r="AH191" t="str">
            <v>+</v>
          </cell>
          <cell r="AI191" t="str">
            <v>1b</v>
          </cell>
          <cell r="AJ191">
            <v>0.94000000000000006</v>
          </cell>
          <cell r="AL191">
            <v>3.8000000000000003</v>
          </cell>
          <cell r="AS191">
            <v>0</v>
          </cell>
          <cell r="AU191">
            <v>0</v>
          </cell>
          <cell r="AW191">
            <v>0</v>
          </cell>
          <cell r="AX191">
            <v>0</v>
          </cell>
          <cell r="AY191">
            <v>0</v>
          </cell>
          <cell r="AZ191">
            <v>0</v>
          </cell>
          <cell r="BB191">
            <v>0</v>
          </cell>
          <cell r="BD191">
            <v>0</v>
          </cell>
          <cell r="BO191">
            <v>0</v>
          </cell>
          <cell r="BP191">
            <v>0</v>
          </cell>
          <cell r="BR191">
            <v>0</v>
          </cell>
          <cell r="BT191">
            <v>0</v>
          </cell>
          <cell r="BV191">
            <v>0</v>
          </cell>
          <cell r="BX191">
            <v>0</v>
          </cell>
          <cell r="BZ191">
            <v>0</v>
          </cell>
          <cell r="CA191">
            <v>0</v>
          </cell>
          <cell r="CB191">
            <v>3</v>
          </cell>
          <cell r="CC191">
            <v>3</v>
          </cell>
          <cell r="CH191">
            <v>44181</v>
          </cell>
          <cell r="CI191" t="str">
            <v>Not detected</v>
          </cell>
          <cell r="CJ191">
            <v>44265</v>
          </cell>
          <cell r="CK191" t="str">
            <v>Not detected</v>
          </cell>
          <cell r="CL191">
            <v>0</v>
          </cell>
          <cell r="CN191">
            <v>0</v>
          </cell>
          <cell r="CP191">
            <v>0</v>
          </cell>
          <cell r="CR191">
            <v>0</v>
          </cell>
          <cell r="CT191">
            <v>0</v>
          </cell>
          <cell r="CU191">
            <v>0</v>
          </cell>
          <cell r="CV191">
            <v>0</v>
          </cell>
          <cell r="CW191">
            <v>0</v>
          </cell>
          <cell r="DQ191">
            <v>0</v>
          </cell>
          <cell r="DR191">
            <v>0</v>
          </cell>
          <cell r="DS191">
            <v>0</v>
          </cell>
          <cell r="DT191">
            <v>0</v>
          </cell>
          <cell r="DU191">
            <v>0</v>
          </cell>
          <cell r="DV191">
            <v>0</v>
          </cell>
          <cell r="DW191">
            <v>0</v>
          </cell>
          <cell r="DX191">
            <v>0</v>
          </cell>
          <cell r="DZ191">
            <v>0</v>
          </cell>
          <cell r="EA191">
            <v>1</v>
          </cell>
          <cell r="ED191">
            <v>0</v>
          </cell>
          <cell r="EE191">
            <v>0</v>
          </cell>
          <cell r="EF191">
            <v>0</v>
          </cell>
          <cell r="EG191">
            <v>0</v>
          </cell>
          <cell r="EH191">
            <v>0</v>
          </cell>
          <cell r="EI191">
            <v>0</v>
          </cell>
          <cell r="EJ191">
            <v>0</v>
          </cell>
          <cell r="EK191">
            <v>0</v>
          </cell>
          <cell r="EL191">
            <v>0</v>
          </cell>
          <cell r="EM191">
            <v>0</v>
          </cell>
          <cell r="EN191">
            <v>0</v>
          </cell>
          <cell r="EO191">
            <v>0</v>
          </cell>
          <cell r="EP191">
            <v>0</v>
          </cell>
          <cell r="EQ191">
            <v>0</v>
          </cell>
          <cell r="ER191">
            <v>0</v>
          </cell>
          <cell r="ES191">
            <v>0</v>
          </cell>
          <cell r="ET191" t="str">
            <v>0</v>
          </cell>
          <cell r="EU191">
            <v>1</v>
          </cell>
          <cell r="EV191" t="str">
            <v>TB</v>
          </cell>
          <cell r="EW191">
            <v>1</v>
          </cell>
          <cell r="EX191">
            <v>2</v>
          </cell>
          <cell r="EY191">
            <v>1</v>
          </cell>
          <cell r="EZ191">
            <v>1</v>
          </cell>
          <cell r="FA191" t="str">
            <v>Y</v>
          </cell>
          <cell r="FE191">
            <v>0</v>
          </cell>
          <cell r="FF191">
            <v>0</v>
          </cell>
          <cell r="FG191">
            <v>0</v>
          </cell>
          <cell r="FH191">
            <v>0</v>
          </cell>
          <cell r="FI191">
            <v>0</v>
          </cell>
          <cell r="FJ191">
            <v>0</v>
          </cell>
          <cell r="FK191">
            <v>0</v>
          </cell>
          <cell r="FL191">
            <v>0</v>
          </cell>
          <cell r="FM191">
            <v>0</v>
          </cell>
          <cell r="FN191">
            <v>0</v>
          </cell>
          <cell r="FO191">
            <v>0</v>
          </cell>
          <cell r="FP191">
            <v>0</v>
          </cell>
          <cell r="FR191">
            <v>0</v>
          </cell>
          <cell r="FS191">
            <v>0</v>
          </cell>
          <cell r="FT191">
            <v>0</v>
          </cell>
          <cell r="FU191">
            <v>0</v>
          </cell>
          <cell r="FV191">
            <v>0</v>
          </cell>
          <cell r="FX191" t="str">
            <v>A</v>
          </cell>
          <cell r="FY191" t="str">
            <v>0</v>
          </cell>
          <cell r="FZ191" t="str">
            <v>0</v>
          </cell>
          <cell r="GA191" t="str">
            <v>1</v>
          </cell>
          <cell r="GB191" t="str">
            <v>0</v>
          </cell>
          <cell r="GC191" t="str">
            <v>0</v>
          </cell>
          <cell r="GD191" t="str">
            <v>0</v>
          </cell>
          <cell r="GE191" t="str">
            <v>1</v>
          </cell>
          <cell r="GF191" t="str">
            <v>0</v>
          </cell>
          <cell r="GG191" t="str">
            <v>0</v>
          </cell>
          <cell r="GH191" t="str">
            <v>0</v>
          </cell>
          <cell r="GI191" t="str">
            <v>1</v>
          </cell>
          <cell r="GJ191" t="str">
            <v>1</v>
          </cell>
          <cell r="GK191" t="str">
            <v>0</v>
          </cell>
          <cell r="GL191" t="str">
            <v>0</v>
          </cell>
          <cell r="GM191" t="str">
            <v>0</v>
          </cell>
          <cell r="GO191">
            <v>2</v>
          </cell>
          <cell r="GP191">
            <v>0</v>
          </cell>
        </row>
        <row r="192">
          <cell r="A192">
            <v>9223543</v>
          </cell>
          <cell r="B192" t="str">
            <v>黃陳玉蘭</v>
          </cell>
          <cell r="C192" t="str">
            <v>F</v>
          </cell>
          <cell r="D192">
            <v>17602</v>
          </cell>
          <cell r="E192">
            <v>72</v>
          </cell>
          <cell r="F192" t="str">
            <v>蕭舜文</v>
          </cell>
          <cell r="G192" t="str">
            <v>C</v>
          </cell>
          <cell r="H192">
            <v>44097</v>
          </cell>
          <cell r="I192">
            <v>44181</v>
          </cell>
          <cell r="K192" t="str">
            <v>E</v>
          </cell>
          <cell r="M192" t="str">
            <v>N</v>
          </cell>
          <cell r="N192">
            <v>2348</v>
          </cell>
          <cell r="O192">
            <v>44075</v>
          </cell>
          <cell r="P192" t="str">
            <v>CDAA</v>
          </cell>
          <cell r="R192" t="str">
            <v/>
          </cell>
          <cell r="S192">
            <v>44267.371458333335</v>
          </cell>
          <cell r="V192">
            <v>1521300</v>
          </cell>
          <cell r="W192">
            <v>1520808</v>
          </cell>
          <cell r="X192">
            <v>144</v>
          </cell>
          <cell r="Y192">
            <v>47.5</v>
          </cell>
          <cell r="Z192">
            <v>22.91</v>
          </cell>
          <cell r="AA192">
            <v>0.62</v>
          </cell>
          <cell r="AB192">
            <v>-54.38</v>
          </cell>
          <cell r="AC192">
            <v>94.62</v>
          </cell>
          <cell r="AE192">
            <v>51</v>
          </cell>
          <cell r="AG192">
            <v>288453</v>
          </cell>
          <cell r="AH192" t="str">
            <v>+</v>
          </cell>
          <cell r="AI192" t="str">
            <v>1b</v>
          </cell>
          <cell r="AJ192">
            <v>1</v>
          </cell>
          <cell r="AK192">
            <v>0.5</v>
          </cell>
          <cell r="AL192">
            <v>3.9</v>
          </cell>
          <cell r="AP192">
            <v>11.1</v>
          </cell>
          <cell r="AS192">
            <v>0</v>
          </cell>
          <cell r="AU192">
            <v>0</v>
          </cell>
          <cell r="AW192">
            <v>0</v>
          </cell>
          <cell r="AX192">
            <v>0</v>
          </cell>
          <cell r="AY192">
            <v>0</v>
          </cell>
          <cell r="AZ192">
            <v>0</v>
          </cell>
          <cell r="BB192">
            <v>0</v>
          </cell>
          <cell r="BD192">
            <v>0</v>
          </cell>
          <cell r="BO192">
            <v>0</v>
          </cell>
          <cell r="BP192">
            <v>0</v>
          </cell>
          <cell r="BR192">
            <v>0</v>
          </cell>
          <cell r="BT192">
            <v>0</v>
          </cell>
          <cell r="BV192">
            <v>0</v>
          </cell>
          <cell r="BX192">
            <v>0</v>
          </cell>
          <cell r="BZ192">
            <v>0</v>
          </cell>
          <cell r="CA192">
            <v>0</v>
          </cell>
          <cell r="CB192">
            <v>3</v>
          </cell>
          <cell r="CC192">
            <v>3</v>
          </cell>
          <cell r="CH192">
            <v>44202</v>
          </cell>
          <cell r="CI192" t="str">
            <v>Not detected</v>
          </cell>
          <cell r="CJ192">
            <v>44267</v>
          </cell>
          <cell r="CK192" t="str">
            <v>Not detected</v>
          </cell>
          <cell r="CL192">
            <v>0</v>
          </cell>
          <cell r="CN192">
            <v>0</v>
          </cell>
          <cell r="CP192">
            <v>0</v>
          </cell>
          <cell r="CR192">
            <v>0</v>
          </cell>
          <cell r="CT192">
            <v>0</v>
          </cell>
          <cell r="CU192">
            <v>0</v>
          </cell>
          <cell r="CV192">
            <v>0</v>
          </cell>
          <cell r="CW192">
            <v>0</v>
          </cell>
          <cell r="DQ192">
            <v>0</v>
          </cell>
          <cell r="DR192">
            <v>0</v>
          </cell>
          <cell r="DS192">
            <v>0</v>
          </cell>
          <cell r="DT192">
            <v>0</v>
          </cell>
          <cell r="DU192">
            <v>0</v>
          </cell>
          <cell r="DV192">
            <v>0</v>
          </cell>
          <cell r="DW192">
            <v>0</v>
          </cell>
          <cell r="DX192">
            <v>0</v>
          </cell>
          <cell r="DZ192">
            <v>0</v>
          </cell>
          <cell r="EA192">
            <v>1</v>
          </cell>
          <cell r="ED192">
            <v>0</v>
          </cell>
          <cell r="EE192">
            <v>0</v>
          </cell>
          <cell r="EF192">
            <v>0</v>
          </cell>
          <cell r="EG192">
            <v>0</v>
          </cell>
          <cell r="EH192">
            <v>0</v>
          </cell>
          <cell r="EI192">
            <v>0</v>
          </cell>
          <cell r="EJ192">
            <v>0</v>
          </cell>
          <cell r="EK192">
            <v>0</v>
          </cell>
          <cell r="EL192">
            <v>0</v>
          </cell>
          <cell r="EM192">
            <v>0</v>
          </cell>
          <cell r="EN192">
            <v>0</v>
          </cell>
          <cell r="EO192">
            <v>0</v>
          </cell>
          <cell r="EP192">
            <v>0</v>
          </cell>
          <cell r="EQ192">
            <v>0</v>
          </cell>
          <cell r="ER192">
            <v>0</v>
          </cell>
          <cell r="ES192">
            <v>0</v>
          </cell>
          <cell r="ET192" t="str">
            <v>0</v>
          </cell>
          <cell r="EU192">
            <v>0</v>
          </cell>
          <cell r="EW192">
            <v>1</v>
          </cell>
          <cell r="EX192">
            <v>1</v>
          </cell>
          <cell r="EY192">
            <v>1</v>
          </cell>
          <cell r="EZ192">
            <v>1</v>
          </cell>
          <cell r="FA192" t="str">
            <v>Y</v>
          </cell>
          <cell r="FE192">
            <v>0</v>
          </cell>
          <cell r="FF192">
            <v>0</v>
          </cell>
          <cell r="FG192">
            <v>0</v>
          </cell>
          <cell r="FH192">
            <v>0</v>
          </cell>
          <cell r="FI192">
            <v>0</v>
          </cell>
          <cell r="FJ192">
            <v>0</v>
          </cell>
          <cell r="FK192">
            <v>0</v>
          </cell>
          <cell r="FL192">
            <v>0</v>
          </cell>
          <cell r="FM192">
            <v>0</v>
          </cell>
          <cell r="FN192">
            <v>0</v>
          </cell>
          <cell r="FO192">
            <v>0</v>
          </cell>
          <cell r="FP192">
            <v>0</v>
          </cell>
          <cell r="FR192">
            <v>0</v>
          </cell>
          <cell r="FS192">
            <v>0</v>
          </cell>
          <cell r="FT192">
            <v>0</v>
          </cell>
          <cell r="FU192">
            <v>0</v>
          </cell>
          <cell r="FV192">
            <v>0</v>
          </cell>
          <cell r="FW192" t="str">
            <v>孫子在義大醫檢師</v>
          </cell>
          <cell r="FX192" t="str">
            <v>A</v>
          </cell>
          <cell r="FY192" t="str">
            <v>0</v>
          </cell>
          <cell r="FZ192" t="str">
            <v>0</v>
          </cell>
          <cell r="GA192" t="str">
            <v>0</v>
          </cell>
          <cell r="GB192" t="str">
            <v>0</v>
          </cell>
          <cell r="GC192" t="str">
            <v>0</v>
          </cell>
          <cell r="GD192" t="str">
            <v>0</v>
          </cell>
          <cell r="GE192" t="str">
            <v>0</v>
          </cell>
          <cell r="GF192" t="str">
            <v>0</v>
          </cell>
          <cell r="GG192" t="str">
            <v>0</v>
          </cell>
          <cell r="GH192" t="str">
            <v>0</v>
          </cell>
          <cell r="GI192" t="str">
            <v>0</v>
          </cell>
          <cell r="GJ192" t="str">
            <v>0</v>
          </cell>
          <cell r="GK192" t="str">
            <v>0</v>
          </cell>
          <cell r="GL192" t="str">
            <v>0</v>
          </cell>
          <cell r="GM192" t="str">
            <v>0</v>
          </cell>
          <cell r="GO192">
            <v>2</v>
          </cell>
          <cell r="GP192">
            <v>0</v>
          </cell>
        </row>
        <row r="193">
          <cell r="A193">
            <v>1347050</v>
          </cell>
          <cell r="B193" t="str">
            <v>林水德</v>
          </cell>
          <cell r="C193" t="str">
            <v>M</v>
          </cell>
          <cell r="D193">
            <v>16681</v>
          </cell>
          <cell r="E193">
            <v>75</v>
          </cell>
          <cell r="F193" t="str">
            <v>陳春偉</v>
          </cell>
          <cell r="G193" t="str">
            <v>C</v>
          </cell>
          <cell r="H193">
            <v>44097</v>
          </cell>
          <cell r="I193">
            <v>44181</v>
          </cell>
          <cell r="K193" t="str">
            <v>E</v>
          </cell>
          <cell r="L193" t="str">
            <v>接送個案    溪州衛生所</v>
          </cell>
          <cell r="M193" t="str">
            <v>N</v>
          </cell>
          <cell r="N193">
            <v>2346</v>
          </cell>
          <cell r="O193">
            <v>44091</v>
          </cell>
          <cell r="P193" t="str">
            <v>CDAA</v>
          </cell>
          <cell r="R193" t="str">
            <v/>
          </cell>
          <cell r="S193">
            <v>44280.38548611111</v>
          </cell>
          <cell r="V193">
            <v>1520887</v>
          </cell>
          <cell r="W193">
            <v>1520075</v>
          </cell>
          <cell r="X193">
            <v>164</v>
          </cell>
          <cell r="Y193">
            <v>60</v>
          </cell>
          <cell r="Z193">
            <v>22.31</v>
          </cell>
          <cell r="AE193">
            <v>19</v>
          </cell>
          <cell r="AG193">
            <v>52400000</v>
          </cell>
          <cell r="AH193" t="str">
            <v>+</v>
          </cell>
          <cell r="AI193" t="str">
            <v>1a</v>
          </cell>
          <cell r="AS193">
            <v>0</v>
          </cell>
          <cell r="AU193">
            <v>0</v>
          </cell>
          <cell r="AW193">
            <v>0</v>
          </cell>
          <cell r="AX193">
            <v>0</v>
          </cell>
          <cell r="AY193">
            <v>0</v>
          </cell>
          <cell r="AZ193">
            <v>0</v>
          </cell>
          <cell r="BB193">
            <v>0</v>
          </cell>
          <cell r="BD193">
            <v>0</v>
          </cell>
          <cell r="BO193">
            <v>0</v>
          </cell>
          <cell r="BP193">
            <v>0</v>
          </cell>
          <cell r="BR193">
            <v>0</v>
          </cell>
          <cell r="BT193">
            <v>0</v>
          </cell>
          <cell r="BV193">
            <v>0</v>
          </cell>
          <cell r="BX193">
            <v>0</v>
          </cell>
          <cell r="BZ193">
            <v>0</v>
          </cell>
          <cell r="CA193">
            <v>0</v>
          </cell>
          <cell r="CB193">
            <v>3</v>
          </cell>
          <cell r="CC193">
            <v>3</v>
          </cell>
          <cell r="CH193">
            <v>44189</v>
          </cell>
          <cell r="CI193" t="str">
            <v>Not detected</v>
          </cell>
          <cell r="CJ193">
            <v>44280</v>
          </cell>
          <cell r="CK193" t="str">
            <v>Not detected</v>
          </cell>
          <cell r="CL193">
            <v>0</v>
          </cell>
          <cell r="CN193">
            <v>0</v>
          </cell>
          <cell r="CP193">
            <v>0</v>
          </cell>
          <cell r="CR193">
            <v>0</v>
          </cell>
          <cell r="CT193">
            <v>0</v>
          </cell>
          <cell r="CU193">
            <v>0</v>
          </cell>
          <cell r="CV193">
            <v>0</v>
          </cell>
          <cell r="CW193">
            <v>0</v>
          </cell>
          <cell r="DQ193">
            <v>0</v>
          </cell>
          <cell r="DR193">
            <v>0</v>
          </cell>
          <cell r="DS193">
            <v>0</v>
          </cell>
          <cell r="DT193">
            <v>0</v>
          </cell>
          <cell r="DU193">
            <v>0</v>
          </cell>
          <cell r="DV193">
            <v>0</v>
          </cell>
          <cell r="DW193">
            <v>0</v>
          </cell>
          <cell r="DX193">
            <v>0</v>
          </cell>
          <cell r="DZ193">
            <v>0</v>
          </cell>
          <cell r="EA193">
            <v>1</v>
          </cell>
          <cell r="ED193">
            <v>0</v>
          </cell>
          <cell r="EE193">
            <v>0</v>
          </cell>
          <cell r="EF193">
            <v>0</v>
          </cell>
          <cell r="EG193">
            <v>0</v>
          </cell>
          <cell r="EH193">
            <v>0</v>
          </cell>
          <cell r="EI193">
            <v>0</v>
          </cell>
          <cell r="EJ193">
            <v>0</v>
          </cell>
          <cell r="EK193">
            <v>0</v>
          </cell>
          <cell r="EL193">
            <v>0</v>
          </cell>
          <cell r="EM193">
            <v>0</v>
          </cell>
          <cell r="EN193">
            <v>0</v>
          </cell>
          <cell r="EO193">
            <v>0</v>
          </cell>
          <cell r="EP193">
            <v>0</v>
          </cell>
          <cell r="EQ193">
            <v>0</v>
          </cell>
          <cell r="ER193">
            <v>0</v>
          </cell>
          <cell r="ES193">
            <v>0</v>
          </cell>
          <cell r="ET193" t="str">
            <v>0</v>
          </cell>
          <cell r="EU193">
            <v>0</v>
          </cell>
          <cell r="EW193">
            <v>4</v>
          </cell>
          <cell r="EX193">
            <v>2</v>
          </cell>
          <cell r="EY193">
            <v>1</v>
          </cell>
          <cell r="EZ193">
            <v>1</v>
          </cell>
          <cell r="FA193" t="str">
            <v>Y</v>
          </cell>
          <cell r="FE193">
            <v>0</v>
          </cell>
          <cell r="FF193">
            <v>0</v>
          </cell>
          <cell r="FG193">
            <v>0</v>
          </cell>
          <cell r="FH193">
            <v>0</v>
          </cell>
          <cell r="FI193">
            <v>0</v>
          </cell>
          <cell r="FJ193">
            <v>0</v>
          </cell>
          <cell r="FK193">
            <v>0</v>
          </cell>
          <cell r="FL193">
            <v>0</v>
          </cell>
          <cell r="FM193">
            <v>0</v>
          </cell>
          <cell r="FN193">
            <v>0</v>
          </cell>
          <cell r="FO193">
            <v>0</v>
          </cell>
          <cell r="FP193">
            <v>0</v>
          </cell>
          <cell r="FR193">
            <v>0</v>
          </cell>
          <cell r="FS193">
            <v>0</v>
          </cell>
          <cell r="FT193">
            <v>0</v>
          </cell>
          <cell r="FU193">
            <v>0</v>
          </cell>
          <cell r="FV193">
            <v>0</v>
          </cell>
          <cell r="FW193" t="str">
            <v>略重聽 獨居0907-729536</v>
          </cell>
          <cell r="FX193" t="str">
            <v>A</v>
          </cell>
          <cell r="FY193" t="str">
            <v>0</v>
          </cell>
          <cell r="FZ193" t="str">
            <v>0</v>
          </cell>
          <cell r="GA193" t="str">
            <v>0</v>
          </cell>
          <cell r="GB193" t="str">
            <v>0</v>
          </cell>
          <cell r="GC193" t="str">
            <v>0</v>
          </cell>
          <cell r="GD193" t="str">
            <v>0</v>
          </cell>
          <cell r="GE193" t="str">
            <v>0</v>
          </cell>
          <cell r="GF193" t="str">
            <v>0</v>
          </cell>
          <cell r="GG193" t="str">
            <v>0</v>
          </cell>
          <cell r="GH193" t="str">
            <v>0</v>
          </cell>
          <cell r="GI193" t="str">
            <v>0</v>
          </cell>
          <cell r="GJ193" t="str">
            <v>0</v>
          </cell>
          <cell r="GK193" t="str">
            <v>0</v>
          </cell>
          <cell r="GL193" t="str">
            <v>0</v>
          </cell>
          <cell r="GM193" t="str">
            <v>0</v>
          </cell>
          <cell r="GN193" t="str">
            <v>bw loss  near 20Kg 近幾年</v>
          </cell>
          <cell r="GO193">
            <v>2</v>
          </cell>
          <cell r="GP193">
            <v>0</v>
          </cell>
        </row>
        <row r="194">
          <cell r="A194">
            <v>9305954</v>
          </cell>
          <cell r="B194" t="str">
            <v>陳彥佑</v>
          </cell>
          <cell r="C194" t="str">
            <v>M</v>
          </cell>
          <cell r="D194">
            <v>23745</v>
          </cell>
          <cell r="E194">
            <v>55</v>
          </cell>
          <cell r="F194" t="str">
            <v>蕭舜文</v>
          </cell>
          <cell r="G194" t="str">
            <v>C</v>
          </cell>
          <cell r="H194">
            <v>44097</v>
          </cell>
          <cell r="I194">
            <v>44153</v>
          </cell>
          <cell r="K194" t="str">
            <v>C</v>
          </cell>
          <cell r="L194" t="str">
            <v>發現HCC</v>
          </cell>
          <cell r="M194" t="str">
            <v>N</v>
          </cell>
          <cell r="N194">
            <v>2350</v>
          </cell>
          <cell r="O194">
            <v>44083</v>
          </cell>
          <cell r="P194" t="str">
            <v>CDAA</v>
          </cell>
          <cell r="R194" t="str">
            <v/>
          </cell>
          <cell r="S194">
            <v>44237.591863425929</v>
          </cell>
          <cell r="V194">
            <v>1521300</v>
          </cell>
          <cell r="W194">
            <v>1520075</v>
          </cell>
          <cell r="X194">
            <v>163</v>
          </cell>
          <cell r="Y194">
            <v>77.600000000000009</v>
          </cell>
          <cell r="Z194">
            <v>29.21</v>
          </cell>
          <cell r="AA194">
            <v>0.64</v>
          </cell>
          <cell r="AB194">
            <v>107.17</v>
          </cell>
          <cell r="AC194">
            <v>129.84</v>
          </cell>
          <cell r="AE194">
            <v>54</v>
          </cell>
          <cell r="AG194">
            <v>1915383</v>
          </cell>
          <cell r="AH194" t="str">
            <v>+</v>
          </cell>
          <cell r="AI194" t="str">
            <v>1b</v>
          </cell>
          <cell r="AJ194">
            <v>1.05</v>
          </cell>
          <cell r="AK194">
            <v>0.8</v>
          </cell>
          <cell r="AL194">
            <v>4</v>
          </cell>
          <cell r="AP194">
            <v>13.200000000000001</v>
          </cell>
          <cell r="AS194">
            <v>0</v>
          </cell>
          <cell r="AU194">
            <v>0</v>
          </cell>
          <cell r="AW194">
            <v>0</v>
          </cell>
          <cell r="AX194">
            <v>0</v>
          </cell>
          <cell r="AY194">
            <v>0</v>
          </cell>
          <cell r="AZ194">
            <v>0</v>
          </cell>
          <cell r="BB194">
            <v>0</v>
          </cell>
          <cell r="BD194">
            <v>0</v>
          </cell>
          <cell r="BK194">
            <v>2.46</v>
          </cell>
          <cell r="BL194">
            <v>44089.451238425929</v>
          </cell>
          <cell r="BO194">
            <v>0</v>
          </cell>
          <cell r="BP194">
            <v>0</v>
          </cell>
          <cell r="BR194">
            <v>0</v>
          </cell>
          <cell r="BT194">
            <v>0</v>
          </cell>
          <cell r="BV194">
            <v>0</v>
          </cell>
          <cell r="BX194">
            <v>0</v>
          </cell>
          <cell r="BZ194">
            <v>0</v>
          </cell>
          <cell r="CA194">
            <v>0</v>
          </cell>
          <cell r="CB194">
            <v>3</v>
          </cell>
          <cell r="CC194">
            <v>3</v>
          </cell>
          <cell r="CH194">
            <v>44146</v>
          </cell>
          <cell r="CI194" t="str">
            <v>Not detected</v>
          </cell>
          <cell r="CJ194">
            <v>44237</v>
          </cell>
          <cell r="CK194" t="str">
            <v>Not detected</v>
          </cell>
          <cell r="CL194">
            <v>0</v>
          </cell>
          <cell r="CN194">
            <v>0</v>
          </cell>
          <cell r="CP194">
            <v>0</v>
          </cell>
          <cell r="CR194">
            <v>0</v>
          </cell>
          <cell r="CT194">
            <v>0</v>
          </cell>
          <cell r="CU194">
            <v>0</v>
          </cell>
          <cell r="CV194">
            <v>0</v>
          </cell>
          <cell r="CW194">
            <v>0</v>
          </cell>
          <cell r="DQ194">
            <v>0</v>
          </cell>
          <cell r="DR194">
            <v>0</v>
          </cell>
          <cell r="DS194">
            <v>0</v>
          </cell>
          <cell r="DT194">
            <v>0</v>
          </cell>
          <cell r="DU194">
            <v>0</v>
          </cell>
          <cell r="DV194">
            <v>0</v>
          </cell>
          <cell r="DW194">
            <v>0</v>
          </cell>
          <cell r="DX194">
            <v>0</v>
          </cell>
          <cell r="DZ194">
            <v>0</v>
          </cell>
          <cell r="EA194">
            <v>1</v>
          </cell>
          <cell r="ED194">
            <v>0</v>
          </cell>
          <cell r="EE194">
            <v>0</v>
          </cell>
          <cell r="EF194">
            <v>1</v>
          </cell>
          <cell r="EG194">
            <v>1</v>
          </cell>
          <cell r="EH194">
            <v>0</v>
          </cell>
          <cell r="EI194">
            <v>0</v>
          </cell>
          <cell r="EJ194">
            <v>0</v>
          </cell>
          <cell r="EK194">
            <v>0</v>
          </cell>
          <cell r="EL194">
            <v>0</v>
          </cell>
          <cell r="EM194">
            <v>0</v>
          </cell>
          <cell r="EN194">
            <v>0</v>
          </cell>
          <cell r="EO194">
            <v>0</v>
          </cell>
          <cell r="EP194">
            <v>0</v>
          </cell>
          <cell r="EQ194">
            <v>0</v>
          </cell>
          <cell r="ER194">
            <v>0</v>
          </cell>
          <cell r="ES194">
            <v>0</v>
          </cell>
          <cell r="ET194" t="str">
            <v>0</v>
          </cell>
          <cell r="EU194">
            <v>0</v>
          </cell>
          <cell r="EW194">
            <v>1</v>
          </cell>
          <cell r="EX194">
            <v>4</v>
          </cell>
          <cell r="EY194">
            <v>1</v>
          </cell>
          <cell r="EZ194">
            <v>1</v>
          </cell>
          <cell r="FA194" t="str">
            <v>4</v>
          </cell>
          <cell r="FD194" t="str">
            <v>中國大陸</v>
          </cell>
          <cell r="FE194">
            <v>0</v>
          </cell>
          <cell r="FF194">
            <v>1</v>
          </cell>
          <cell r="FG194">
            <v>0</v>
          </cell>
          <cell r="FH194">
            <v>0</v>
          </cell>
          <cell r="FI194">
            <v>0</v>
          </cell>
          <cell r="FJ194">
            <v>0</v>
          </cell>
          <cell r="FK194">
            <v>0</v>
          </cell>
          <cell r="FL194">
            <v>0</v>
          </cell>
          <cell r="FM194">
            <v>0</v>
          </cell>
          <cell r="FN194">
            <v>0</v>
          </cell>
          <cell r="FO194">
            <v>0</v>
          </cell>
          <cell r="FP194">
            <v>0</v>
          </cell>
          <cell r="FR194">
            <v>0</v>
          </cell>
          <cell r="FS194">
            <v>0</v>
          </cell>
          <cell r="FT194">
            <v>0</v>
          </cell>
          <cell r="FU194">
            <v>0</v>
          </cell>
          <cell r="FV194">
            <v>0</v>
          </cell>
          <cell r="FX194" t="str">
            <v>A</v>
          </cell>
          <cell r="FY194" t="str">
            <v>0</v>
          </cell>
          <cell r="FZ194" t="str">
            <v>1</v>
          </cell>
          <cell r="GA194" t="str">
            <v>1</v>
          </cell>
          <cell r="GB194" t="str">
            <v>0</v>
          </cell>
          <cell r="GC194" t="str">
            <v>0</v>
          </cell>
          <cell r="GD194" t="str">
            <v>0</v>
          </cell>
          <cell r="GE194" t="str">
            <v>0</v>
          </cell>
          <cell r="GF194" t="str">
            <v>0</v>
          </cell>
          <cell r="GG194" t="str">
            <v>0</v>
          </cell>
          <cell r="GH194" t="str">
            <v>0</v>
          </cell>
          <cell r="GI194" t="str">
            <v>0</v>
          </cell>
          <cell r="GJ194" t="str">
            <v>0</v>
          </cell>
          <cell r="GK194" t="str">
            <v>0</v>
          </cell>
          <cell r="GL194" t="str">
            <v>0</v>
          </cell>
          <cell r="GM194" t="str">
            <v>0</v>
          </cell>
          <cell r="GO194">
            <v>2</v>
          </cell>
          <cell r="GP194">
            <v>0</v>
          </cell>
        </row>
        <row r="195">
          <cell r="A195">
            <v>2057946</v>
          </cell>
          <cell r="B195" t="str">
            <v>謝忠德</v>
          </cell>
          <cell r="C195" t="str">
            <v>M</v>
          </cell>
          <cell r="D195">
            <v>27413</v>
          </cell>
          <cell r="E195">
            <v>45</v>
          </cell>
          <cell r="F195" t="str">
            <v>蕭舜文</v>
          </cell>
          <cell r="G195" t="str">
            <v>C</v>
          </cell>
          <cell r="H195">
            <v>44097</v>
          </cell>
          <cell r="I195">
            <v>44181</v>
          </cell>
          <cell r="K195" t="str">
            <v>E</v>
          </cell>
          <cell r="L195" t="str">
            <v>$</v>
          </cell>
          <cell r="M195" t="str">
            <v>N</v>
          </cell>
          <cell r="N195">
            <v>2347</v>
          </cell>
          <cell r="O195">
            <v>43991</v>
          </cell>
          <cell r="P195" t="str">
            <v>CDAA</v>
          </cell>
          <cell r="R195" t="str">
            <v/>
          </cell>
          <cell r="S195">
            <v>44097.582777777781</v>
          </cell>
          <cell r="V195">
            <v>1521300</v>
          </cell>
          <cell r="W195">
            <v>1520075</v>
          </cell>
          <cell r="X195">
            <v>173</v>
          </cell>
          <cell r="Y195">
            <v>90</v>
          </cell>
          <cell r="Z195">
            <v>30.07</v>
          </cell>
          <cell r="AA195">
            <v>1.35</v>
          </cell>
          <cell r="AB195">
            <v>63.63</v>
          </cell>
          <cell r="AC195">
            <v>57.410000000000004</v>
          </cell>
          <cell r="AE195">
            <v>40</v>
          </cell>
          <cell r="AG195">
            <v>38830</v>
          </cell>
          <cell r="AH195" t="str">
            <v>+</v>
          </cell>
          <cell r="AI195" t="str">
            <v>3</v>
          </cell>
          <cell r="AJ195">
            <v>0.9</v>
          </cell>
          <cell r="AK195">
            <v>0.6</v>
          </cell>
          <cell r="AL195">
            <v>4.4000000000000004</v>
          </cell>
          <cell r="AP195">
            <v>14.8</v>
          </cell>
          <cell r="AS195">
            <v>0</v>
          </cell>
          <cell r="AU195">
            <v>0</v>
          </cell>
          <cell r="AW195">
            <v>0</v>
          </cell>
          <cell r="AX195">
            <v>0</v>
          </cell>
          <cell r="AY195">
            <v>0</v>
          </cell>
          <cell r="AZ195">
            <v>0</v>
          </cell>
          <cell r="BB195">
            <v>0</v>
          </cell>
          <cell r="BD195">
            <v>0</v>
          </cell>
          <cell r="BO195">
            <v>0</v>
          </cell>
          <cell r="BP195">
            <v>0</v>
          </cell>
          <cell r="BR195">
            <v>0</v>
          </cell>
          <cell r="BT195">
            <v>0</v>
          </cell>
          <cell r="BV195">
            <v>0</v>
          </cell>
          <cell r="BX195">
            <v>0</v>
          </cell>
          <cell r="BZ195">
            <v>0</v>
          </cell>
          <cell r="CA195">
            <v>0</v>
          </cell>
          <cell r="CB195">
            <v>3</v>
          </cell>
          <cell r="CC195">
            <v>3</v>
          </cell>
          <cell r="CH195">
            <v>44184</v>
          </cell>
          <cell r="CI195" t="str">
            <v>Not detected</v>
          </cell>
          <cell r="CJ195">
            <v>44348</v>
          </cell>
          <cell r="CK195" t="str">
            <v>Not detected</v>
          </cell>
          <cell r="CL195">
            <v>0</v>
          </cell>
          <cell r="CN195">
            <v>0</v>
          </cell>
          <cell r="CP195">
            <v>0</v>
          </cell>
          <cell r="CR195">
            <v>0</v>
          </cell>
          <cell r="CT195">
            <v>0</v>
          </cell>
          <cell r="CU195">
            <v>0</v>
          </cell>
          <cell r="CV195">
            <v>0</v>
          </cell>
          <cell r="CW195">
            <v>0</v>
          </cell>
          <cell r="DQ195">
            <v>0</v>
          </cell>
          <cell r="DR195">
            <v>0</v>
          </cell>
          <cell r="DS195">
            <v>0</v>
          </cell>
          <cell r="DT195">
            <v>0</v>
          </cell>
          <cell r="DU195">
            <v>0</v>
          </cell>
          <cell r="DV195">
            <v>0</v>
          </cell>
          <cell r="DW195">
            <v>0</v>
          </cell>
          <cell r="DX195">
            <v>0</v>
          </cell>
          <cell r="DZ195">
            <v>0</v>
          </cell>
          <cell r="EA195">
            <v>1</v>
          </cell>
          <cell r="ED195">
            <v>0</v>
          </cell>
          <cell r="EE195">
            <v>0</v>
          </cell>
          <cell r="EF195">
            <v>1</v>
          </cell>
          <cell r="EG195">
            <v>1</v>
          </cell>
          <cell r="EH195">
            <v>0</v>
          </cell>
          <cell r="EI195">
            <v>0</v>
          </cell>
          <cell r="EJ195">
            <v>0</v>
          </cell>
          <cell r="EK195">
            <v>0</v>
          </cell>
          <cell r="EL195">
            <v>0</v>
          </cell>
          <cell r="EM195">
            <v>0</v>
          </cell>
          <cell r="EN195">
            <v>0</v>
          </cell>
          <cell r="EO195">
            <v>0</v>
          </cell>
          <cell r="EP195">
            <v>0</v>
          </cell>
          <cell r="EQ195">
            <v>0</v>
          </cell>
          <cell r="ER195">
            <v>0</v>
          </cell>
          <cell r="ES195">
            <v>0</v>
          </cell>
          <cell r="ET195" t="str">
            <v>0</v>
          </cell>
          <cell r="EU195">
            <v>0</v>
          </cell>
          <cell r="EW195">
            <v>1</v>
          </cell>
          <cell r="EX195">
            <v>4</v>
          </cell>
          <cell r="EY195">
            <v>1</v>
          </cell>
          <cell r="EZ195">
            <v>1</v>
          </cell>
          <cell r="FA195" t="str">
            <v>5</v>
          </cell>
          <cell r="FD195" t="str">
            <v>晚班7pm-7am</v>
          </cell>
          <cell r="FE195">
            <v>1</v>
          </cell>
          <cell r="FF195">
            <v>0</v>
          </cell>
          <cell r="FG195">
            <v>0</v>
          </cell>
          <cell r="FH195">
            <v>0</v>
          </cell>
          <cell r="FI195">
            <v>0</v>
          </cell>
          <cell r="FJ195">
            <v>0</v>
          </cell>
          <cell r="FK195">
            <v>0</v>
          </cell>
          <cell r="FL195">
            <v>0</v>
          </cell>
          <cell r="FM195">
            <v>0</v>
          </cell>
          <cell r="FN195">
            <v>0</v>
          </cell>
          <cell r="FO195">
            <v>0</v>
          </cell>
          <cell r="FP195">
            <v>0</v>
          </cell>
          <cell r="FR195">
            <v>0</v>
          </cell>
          <cell r="FS195">
            <v>0</v>
          </cell>
          <cell r="FT195">
            <v>0</v>
          </cell>
          <cell r="FU195">
            <v>0</v>
          </cell>
          <cell r="FV195">
            <v>0</v>
          </cell>
          <cell r="FW195" t="str">
            <v>晚班7pm-7am</v>
          </cell>
          <cell r="FX195" t="str">
            <v>A</v>
          </cell>
          <cell r="FY195" t="str">
            <v>0</v>
          </cell>
          <cell r="FZ195" t="str">
            <v>1</v>
          </cell>
          <cell r="GA195" t="str">
            <v>1</v>
          </cell>
          <cell r="GB195" t="str">
            <v>0</v>
          </cell>
          <cell r="GC195" t="str">
            <v>0</v>
          </cell>
          <cell r="GD195" t="str">
            <v>0</v>
          </cell>
          <cell r="GE195" t="str">
            <v>0</v>
          </cell>
          <cell r="GF195" t="str">
            <v>0</v>
          </cell>
          <cell r="GG195" t="str">
            <v>0</v>
          </cell>
          <cell r="GH195" t="str">
            <v>0</v>
          </cell>
          <cell r="GI195" t="str">
            <v>0</v>
          </cell>
          <cell r="GJ195" t="str">
            <v>0</v>
          </cell>
          <cell r="GK195" t="str">
            <v>0</v>
          </cell>
          <cell r="GL195" t="str">
            <v>0</v>
          </cell>
          <cell r="GM195" t="str">
            <v>0</v>
          </cell>
          <cell r="GO195">
            <v>2</v>
          </cell>
          <cell r="GP195">
            <v>0</v>
          </cell>
        </row>
        <row r="196">
          <cell r="A196">
            <v>7242855</v>
          </cell>
          <cell r="B196" t="str">
            <v>楊儒壁</v>
          </cell>
          <cell r="C196" t="str">
            <v>M</v>
          </cell>
          <cell r="D196">
            <v>10253</v>
          </cell>
          <cell r="E196">
            <v>92</v>
          </cell>
          <cell r="F196" t="str">
            <v>陳春偉</v>
          </cell>
          <cell r="G196" t="str">
            <v>C</v>
          </cell>
          <cell r="H196">
            <v>44093</v>
          </cell>
          <cell r="I196">
            <v>44177</v>
          </cell>
          <cell r="K196" t="str">
            <v>E</v>
          </cell>
          <cell r="L196" t="str">
            <v>+riba</v>
          </cell>
          <cell r="M196" t="str">
            <v>N</v>
          </cell>
          <cell r="N196">
            <v>2342</v>
          </cell>
          <cell r="O196">
            <v>44083</v>
          </cell>
          <cell r="P196" t="str">
            <v>CDAA</v>
          </cell>
          <cell r="R196" t="str">
            <v/>
          </cell>
          <cell r="S196">
            <v>44364.458402777775</v>
          </cell>
          <cell r="V196">
            <v>1520887</v>
          </cell>
          <cell r="W196">
            <v>1520808</v>
          </cell>
          <cell r="X196">
            <v>157</v>
          </cell>
          <cell r="Y196">
            <v>55</v>
          </cell>
          <cell r="Z196">
            <v>22.31</v>
          </cell>
          <cell r="AA196">
            <v>1.05</v>
          </cell>
          <cell r="AB196">
            <v>34.22</v>
          </cell>
          <cell r="AC196">
            <v>66.06</v>
          </cell>
          <cell r="AE196">
            <v>90</v>
          </cell>
          <cell r="AG196">
            <v>55523</v>
          </cell>
          <cell r="AH196" t="str">
            <v>+</v>
          </cell>
          <cell r="AI196" t="str">
            <v>無法</v>
          </cell>
          <cell r="AJ196">
            <v>1.19</v>
          </cell>
          <cell r="AK196">
            <v>2.3000000000000003</v>
          </cell>
          <cell r="AL196">
            <v>3</v>
          </cell>
          <cell r="AP196">
            <v>13.8</v>
          </cell>
          <cell r="AS196">
            <v>0</v>
          </cell>
          <cell r="AU196">
            <v>1</v>
          </cell>
          <cell r="AV196">
            <v>44093</v>
          </cell>
          <cell r="AW196">
            <v>0</v>
          </cell>
          <cell r="AX196">
            <v>1</v>
          </cell>
          <cell r="AY196">
            <v>0</v>
          </cell>
          <cell r="AZ196">
            <v>0</v>
          </cell>
          <cell r="BB196">
            <v>1</v>
          </cell>
          <cell r="BC196">
            <v>44307</v>
          </cell>
          <cell r="BD196">
            <v>0</v>
          </cell>
          <cell r="BK196">
            <v>8.51</v>
          </cell>
          <cell r="BL196">
            <v>44076.458969907406</v>
          </cell>
          <cell r="BO196">
            <v>0</v>
          </cell>
          <cell r="BP196">
            <v>0</v>
          </cell>
          <cell r="BR196">
            <v>0</v>
          </cell>
          <cell r="BT196">
            <v>0</v>
          </cell>
          <cell r="BV196">
            <v>0</v>
          </cell>
          <cell r="BX196">
            <v>0</v>
          </cell>
          <cell r="BZ196">
            <v>0</v>
          </cell>
          <cell r="CA196">
            <v>0</v>
          </cell>
          <cell r="CB196">
            <v>3</v>
          </cell>
          <cell r="CC196">
            <v>3</v>
          </cell>
          <cell r="CH196">
            <v>44177</v>
          </cell>
          <cell r="CI196" t="str">
            <v>&lt;12</v>
          </cell>
          <cell r="CJ196">
            <v>44275</v>
          </cell>
          <cell r="CK196" t="str">
            <v>Not detected</v>
          </cell>
          <cell r="CL196">
            <v>0</v>
          </cell>
          <cell r="CN196">
            <v>0</v>
          </cell>
          <cell r="CP196">
            <v>0</v>
          </cell>
          <cell r="CR196">
            <v>0</v>
          </cell>
          <cell r="CT196">
            <v>0</v>
          </cell>
          <cell r="CU196">
            <v>0</v>
          </cell>
          <cell r="CV196">
            <v>0</v>
          </cell>
          <cell r="CW196">
            <v>0</v>
          </cell>
          <cell r="DQ196">
            <v>0</v>
          </cell>
          <cell r="DR196">
            <v>0</v>
          </cell>
          <cell r="DS196">
            <v>0</v>
          </cell>
          <cell r="DT196">
            <v>0</v>
          </cell>
          <cell r="DU196">
            <v>0</v>
          </cell>
          <cell r="DV196">
            <v>0</v>
          </cell>
          <cell r="DW196">
            <v>0</v>
          </cell>
          <cell r="DX196">
            <v>0</v>
          </cell>
          <cell r="DZ196">
            <v>0</v>
          </cell>
          <cell r="EA196">
            <v>1</v>
          </cell>
          <cell r="ED196">
            <v>0</v>
          </cell>
          <cell r="EE196">
            <v>0</v>
          </cell>
          <cell r="EF196">
            <v>0</v>
          </cell>
          <cell r="EG196">
            <v>0</v>
          </cell>
          <cell r="EH196">
            <v>0</v>
          </cell>
          <cell r="EI196">
            <v>0</v>
          </cell>
          <cell r="EJ196">
            <v>0</v>
          </cell>
          <cell r="EK196">
            <v>0</v>
          </cell>
          <cell r="EL196">
            <v>0</v>
          </cell>
          <cell r="EM196">
            <v>0</v>
          </cell>
          <cell r="EN196">
            <v>0</v>
          </cell>
          <cell r="EO196">
            <v>0</v>
          </cell>
          <cell r="EP196">
            <v>0</v>
          </cell>
          <cell r="EQ196">
            <v>0</v>
          </cell>
          <cell r="ER196">
            <v>0</v>
          </cell>
          <cell r="ES196">
            <v>0</v>
          </cell>
          <cell r="ET196" t="str">
            <v>0</v>
          </cell>
          <cell r="EU196">
            <v>0</v>
          </cell>
          <cell r="EW196">
            <v>1</v>
          </cell>
          <cell r="EX196">
            <v>2</v>
          </cell>
          <cell r="EY196">
            <v>1</v>
          </cell>
          <cell r="EZ196">
            <v>4</v>
          </cell>
          <cell r="FA196" t="str">
            <v>Y</v>
          </cell>
          <cell r="FC196" t="str">
            <v>輪椅</v>
          </cell>
          <cell r="FE196">
            <v>0</v>
          </cell>
          <cell r="FF196">
            <v>0</v>
          </cell>
          <cell r="FG196">
            <v>0</v>
          </cell>
          <cell r="FH196">
            <v>0</v>
          </cell>
          <cell r="FI196">
            <v>0</v>
          </cell>
          <cell r="FJ196">
            <v>0</v>
          </cell>
          <cell r="FK196">
            <v>0</v>
          </cell>
          <cell r="FL196">
            <v>0</v>
          </cell>
          <cell r="FM196">
            <v>0</v>
          </cell>
          <cell r="FN196">
            <v>0</v>
          </cell>
          <cell r="FO196">
            <v>0</v>
          </cell>
          <cell r="FP196">
            <v>0</v>
          </cell>
          <cell r="FR196">
            <v>0</v>
          </cell>
          <cell r="FS196">
            <v>0</v>
          </cell>
          <cell r="FT196">
            <v>0</v>
          </cell>
          <cell r="FU196">
            <v>0</v>
          </cell>
          <cell r="FV196">
            <v>0</v>
          </cell>
          <cell r="FW196" t="str">
            <v>兒子5023858 楊明昇</v>
          </cell>
          <cell r="FX196" t="str">
            <v>A</v>
          </cell>
          <cell r="FY196" t="str">
            <v>0</v>
          </cell>
          <cell r="FZ196" t="str">
            <v>0</v>
          </cell>
          <cell r="GA196" t="str">
            <v>0</v>
          </cell>
          <cell r="GB196" t="str">
            <v>0</v>
          </cell>
          <cell r="GC196" t="str">
            <v>0</v>
          </cell>
          <cell r="GD196" t="str">
            <v>0</v>
          </cell>
          <cell r="GE196" t="str">
            <v>0</v>
          </cell>
          <cell r="GF196" t="str">
            <v>0</v>
          </cell>
          <cell r="GG196" t="str">
            <v>0</v>
          </cell>
          <cell r="GH196" t="str">
            <v>0</v>
          </cell>
          <cell r="GI196" t="str">
            <v>0</v>
          </cell>
          <cell r="GJ196" t="str">
            <v>0</v>
          </cell>
          <cell r="GK196" t="str">
            <v>0</v>
          </cell>
          <cell r="GL196" t="str">
            <v>0</v>
          </cell>
          <cell r="GM196" t="str">
            <v>1</v>
          </cell>
          <cell r="GN196" t="str">
            <v>胃潰瘍</v>
          </cell>
          <cell r="GO196">
            <v>2</v>
          </cell>
          <cell r="GP196">
            <v>0</v>
          </cell>
        </row>
        <row r="197">
          <cell r="A197">
            <v>6114036</v>
          </cell>
          <cell r="B197" t="str">
            <v>蕭明在</v>
          </cell>
          <cell r="C197" t="str">
            <v>M</v>
          </cell>
          <cell r="D197">
            <v>17051</v>
          </cell>
          <cell r="E197">
            <v>74</v>
          </cell>
          <cell r="F197" t="str">
            <v>陳春偉</v>
          </cell>
          <cell r="G197" t="str">
            <v>C</v>
          </cell>
          <cell r="H197">
            <v>44093</v>
          </cell>
          <cell r="I197">
            <v>44149</v>
          </cell>
          <cell r="K197" t="str">
            <v>C</v>
          </cell>
          <cell r="M197" t="str">
            <v>N</v>
          </cell>
          <cell r="N197">
            <v>2341</v>
          </cell>
          <cell r="O197">
            <v>43990</v>
          </cell>
          <cell r="P197" t="str">
            <v>CDAA</v>
          </cell>
          <cell r="R197" t="str">
            <v/>
          </cell>
          <cell r="S197">
            <v>44093.384016203701</v>
          </cell>
          <cell r="V197">
            <v>1520887</v>
          </cell>
          <cell r="W197">
            <v>1520808</v>
          </cell>
          <cell r="X197">
            <v>150</v>
          </cell>
          <cell r="Y197">
            <v>69</v>
          </cell>
          <cell r="Z197">
            <v>30.67</v>
          </cell>
          <cell r="AA197">
            <v>1.33</v>
          </cell>
          <cell r="AB197">
            <v>33.770000000000003</v>
          </cell>
          <cell r="AC197">
            <v>52.71</v>
          </cell>
          <cell r="AE197">
            <v>79</v>
          </cell>
          <cell r="AG197">
            <v>3129057</v>
          </cell>
          <cell r="AH197" t="str">
            <v>+</v>
          </cell>
          <cell r="AI197" t="str">
            <v>2</v>
          </cell>
          <cell r="AJ197">
            <v>0.96</v>
          </cell>
          <cell r="AK197">
            <v>0.4</v>
          </cell>
          <cell r="AL197">
            <v>3.4</v>
          </cell>
          <cell r="AP197">
            <v>11.8</v>
          </cell>
          <cell r="AS197">
            <v>1</v>
          </cell>
          <cell r="AU197">
            <v>0</v>
          </cell>
          <cell r="AW197">
            <v>0</v>
          </cell>
          <cell r="AX197">
            <v>0</v>
          </cell>
          <cell r="AY197">
            <v>0</v>
          </cell>
          <cell r="AZ197">
            <v>0</v>
          </cell>
          <cell r="BB197">
            <v>0</v>
          </cell>
          <cell r="BD197">
            <v>0</v>
          </cell>
          <cell r="BO197">
            <v>0</v>
          </cell>
          <cell r="BP197">
            <v>0</v>
          </cell>
          <cell r="BR197">
            <v>0</v>
          </cell>
          <cell r="BT197">
            <v>0</v>
          </cell>
          <cell r="BV197">
            <v>0</v>
          </cell>
          <cell r="BX197">
            <v>0</v>
          </cell>
          <cell r="BZ197">
            <v>0</v>
          </cell>
          <cell r="CA197">
            <v>0</v>
          </cell>
          <cell r="CB197">
            <v>3</v>
          </cell>
          <cell r="CC197">
            <v>3</v>
          </cell>
          <cell r="CH197">
            <v>44155</v>
          </cell>
          <cell r="CI197" t="str">
            <v>&lt;12</v>
          </cell>
          <cell r="CJ197">
            <v>44244</v>
          </cell>
          <cell r="CK197" t="str">
            <v>Not detected</v>
          </cell>
          <cell r="CL197">
            <v>0</v>
          </cell>
          <cell r="CN197">
            <v>0</v>
          </cell>
          <cell r="CP197">
            <v>0</v>
          </cell>
          <cell r="CR197">
            <v>0</v>
          </cell>
          <cell r="CT197">
            <v>0</v>
          </cell>
          <cell r="CU197">
            <v>0</v>
          </cell>
          <cell r="CV197">
            <v>0</v>
          </cell>
          <cell r="CW197">
            <v>0</v>
          </cell>
          <cell r="DQ197">
            <v>0</v>
          </cell>
          <cell r="DR197">
            <v>0</v>
          </cell>
          <cell r="DS197">
            <v>0</v>
          </cell>
          <cell r="DT197">
            <v>0</v>
          </cell>
          <cell r="DU197">
            <v>0</v>
          </cell>
          <cell r="DV197">
            <v>0</v>
          </cell>
          <cell r="DW197">
            <v>0</v>
          </cell>
          <cell r="DX197">
            <v>0</v>
          </cell>
          <cell r="DZ197">
            <v>0</v>
          </cell>
          <cell r="EA197">
            <v>1</v>
          </cell>
          <cell r="ED197">
            <v>0</v>
          </cell>
          <cell r="EE197">
            <v>0</v>
          </cell>
          <cell r="EF197">
            <v>1</v>
          </cell>
          <cell r="EG197">
            <v>1</v>
          </cell>
          <cell r="EH197">
            <v>0</v>
          </cell>
          <cell r="EI197">
            <v>0</v>
          </cell>
          <cell r="EJ197">
            <v>0</v>
          </cell>
          <cell r="EK197">
            <v>0</v>
          </cell>
          <cell r="EL197">
            <v>0</v>
          </cell>
          <cell r="EM197">
            <v>0</v>
          </cell>
          <cell r="EN197">
            <v>0</v>
          </cell>
          <cell r="EO197">
            <v>0</v>
          </cell>
          <cell r="EP197">
            <v>0</v>
          </cell>
          <cell r="EQ197">
            <v>0</v>
          </cell>
          <cell r="ER197">
            <v>0</v>
          </cell>
          <cell r="ES197">
            <v>0</v>
          </cell>
          <cell r="ET197" t="str">
            <v>0</v>
          </cell>
          <cell r="EU197">
            <v>0</v>
          </cell>
          <cell r="EW197">
            <v>1</v>
          </cell>
          <cell r="EX197">
            <v>1</v>
          </cell>
          <cell r="EY197">
            <v>1</v>
          </cell>
          <cell r="EZ197">
            <v>4</v>
          </cell>
          <cell r="FA197" t="str">
            <v>Y</v>
          </cell>
          <cell r="FE197">
            <v>0</v>
          </cell>
          <cell r="FF197">
            <v>0</v>
          </cell>
          <cell r="FG197">
            <v>0</v>
          </cell>
          <cell r="FH197">
            <v>0</v>
          </cell>
          <cell r="FI197">
            <v>0</v>
          </cell>
          <cell r="FJ197">
            <v>0</v>
          </cell>
          <cell r="FK197">
            <v>0</v>
          </cell>
          <cell r="FL197">
            <v>0</v>
          </cell>
          <cell r="FM197">
            <v>0</v>
          </cell>
          <cell r="FN197">
            <v>0</v>
          </cell>
          <cell r="FO197">
            <v>0</v>
          </cell>
          <cell r="FP197">
            <v>0</v>
          </cell>
          <cell r="FR197">
            <v>0</v>
          </cell>
          <cell r="FS197">
            <v>0</v>
          </cell>
          <cell r="FT197">
            <v>0</v>
          </cell>
          <cell r="FU197">
            <v>0</v>
          </cell>
          <cell r="FV197">
            <v>0</v>
          </cell>
          <cell r="FW197" t="str">
            <v>兒子0972-059614</v>
          </cell>
          <cell r="FX197" t="str">
            <v>A</v>
          </cell>
          <cell r="FY197" t="str">
            <v>0</v>
          </cell>
          <cell r="FZ197" t="str">
            <v>1</v>
          </cell>
          <cell r="GA197" t="str">
            <v>1</v>
          </cell>
          <cell r="GB197" t="str">
            <v>0</v>
          </cell>
          <cell r="GC197" t="str">
            <v>0</v>
          </cell>
          <cell r="GD197" t="str">
            <v>0</v>
          </cell>
          <cell r="GE197" t="str">
            <v>0</v>
          </cell>
          <cell r="GF197" t="str">
            <v>0</v>
          </cell>
          <cell r="GG197" t="str">
            <v>0</v>
          </cell>
          <cell r="GH197" t="str">
            <v>0</v>
          </cell>
          <cell r="GI197" t="str">
            <v>0</v>
          </cell>
          <cell r="GJ197" t="str">
            <v>0</v>
          </cell>
          <cell r="GK197" t="str">
            <v>0</v>
          </cell>
          <cell r="GL197" t="str">
            <v>0</v>
          </cell>
          <cell r="GM197" t="str">
            <v>1</v>
          </cell>
          <cell r="GN197" t="str">
            <v>降血脂</v>
          </cell>
          <cell r="GO197">
            <v>2</v>
          </cell>
          <cell r="GP197">
            <v>0</v>
          </cell>
        </row>
        <row r="198">
          <cell r="A198">
            <v>9035825</v>
          </cell>
          <cell r="B198" t="str">
            <v>張同慶</v>
          </cell>
          <cell r="C198" t="str">
            <v>M</v>
          </cell>
          <cell r="D198">
            <v>18921</v>
          </cell>
          <cell r="E198">
            <v>69</v>
          </cell>
          <cell r="F198" t="str">
            <v>蕭天豪</v>
          </cell>
          <cell r="G198" t="str">
            <v>BC</v>
          </cell>
          <cell r="H198">
            <v>44092</v>
          </cell>
          <cell r="I198">
            <v>44148</v>
          </cell>
          <cell r="K198" t="str">
            <v>C</v>
          </cell>
          <cell r="M198" t="str">
            <v>N</v>
          </cell>
          <cell r="N198">
            <v>2338</v>
          </cell>
          <cell r="O198">
            <v>44076</v>
          </cell>
          <cell r="P198" t="str">
            <v>CDAA</v>
          </cell>
          <cell r="R198" t="str">
            <v/>
          </cell>
          <cell r="S198">
            <v>44252.426018518519</v>
          </cell>
          <cell r="V198">
            <v>1512002</v>
          </cell>
          <cell r="W198">
            <v>1520075</v>
          </cell>
          <cell r="X198">
            <v>166</v>
          </cell>
          <cell r="Y198">
            <v>71</v>
          </cell>
          <cell r="Z198">
            <v>25.77</v>
          </cell>
          <cell r="AA198">
            <v>0.87</v>
          </cell>
          <cell r="AB198">
            <v>68.23</v>
          </cell>
          <cell r="AC198">
            <v>87.26</v>
          </cell>
          <cell r="AE198">
            <v>62</v>
          </cell>
          <cell r="AG198">
            <v>29540</v>
          </cell>
          <cell r="AH198" t="str">
            <v>+</v>
          </cell>
          <cell r="AI198" t="str">
            <v>1b</v>
          </cell>
          <cell r="AJ198">
            <v>1.05</v>
          </cell>
          <cell r="AK198">
            <v>1.2</v>
          </cell>
          <cell r="AL198">
            <v>3.9</v>
          </cell>
          <cell r="AP198">
            <v>15.700000000000001</v>
          </cell>
          <cell r="AS198">
            <v>0</v>
          </cell>
          <cell r="AU198">
            <v>0</v>
          </cell>
          <cell r="AW198">
            <v>0</v>
          </cell>
          <cell r="AX198">
            <v>0</v>
          </cell>
          <cell r="AY198">
            <v>0</v>
          </cell>
          <cell r="AZ198">
            <v>0</v>
          </cell>
          <cell r="BB198">
            <v>0</v>
          </cell>
          <cell r="BD198">
            <v>0</v>
          </cell>
          <cell r="BK198">
            <v>2.7</v>
          </cell>
          <cell r="BL198">
            <v>44070.441990740743</v>
          </cell>
          <cell r="BO198">
            <v>0</v>
          </cell>
          <cell r="BP198">
            <v>0</v>
          </cell>
          <cell r="BR198">
            <v>0</v>
          </cell>
          <cell r="BT198">
            <v>0</v>
          </cell>
          <cell r="BV198">
            <v>0</v>
          </cell>
          <cell r="BX198">
            <v>0</v>
          </cell>
          <cell r="BZ198">
            <v>0</v>
          </cell>
          <cell r="CA198">
            <v>0</v>
          </cell>
          <cell r="CB198">
            <v>3</v>
          </cell>
          <cell r="CC198">
            <v>3</v>
          </cell>
          <cell r="CH198">
            <v>44148</v>
          </cell>
          <cell r="CI198" t="str">
            <v>Not detected</v>
          </cell>
          <cell r="CJ198">
            <v>44232</v>
          </cell>
          <cell r="CK198" t="str">
            <v>Not detected</v>
          </cell>
          <cell r="CL198">
            <v>0</v>
          </cell>
          <cell r="CN198">
            <v>0</v>
          </cell>
          <cell r="CP198">
            <v>0</v>
          </cell>
          <cell r="CR198">
            <v>0</v>
          </cell>
          <cell r="CT198">
            <v>0</v>
          </cell>
          <cell r="CU198">
            <v>0</v>
          </cell>
          <cell r="CV198">
            <v>0</v>
          </cell>
          <cell r="CW198">
            <v>0</v>
          </cell>
          <cell r="DQ198">
            <v>0</v>
          </cell>
          <cell r="DR198">
            <v>0</v>
          </cell>
          <cell r="DS198">
            <v>0</v>
          </cell>
          <cell r="DT198">
            <v>0</v>
          </cell>
          <cell r="DU198">
            <v>0</v>
          </cell>
          <cell r="DV198">
            <v>0</v>
          </cell>
          <cell r="DW198">
            <v>0</v>
          </cell>
          <cell r="DX198">
            <v>0</v>
          </cell>
          <cell r="DZ198">
            <v>0</v>
          </cell>
          <cell r="EA198">
            <v>1</v>
          </cell>
          <cell r="ED198">
            <v>0</v>
          </cell>
          <cell r="EE198">
            <v>0</v>
          </cell>
          <cell r="EF198">
            <v>0</v>
          </cell>
          <cell r="EG198">
            <v>0</v>
          </cell>
          <cell r="EH198">
            <v>0</v>
          </cell>
          <cell r="EI198">
            <v>0</v>
          </cell>
          <cell r="EJ198">
            <v>0</v>
          </cell>
          <cell r="EK198">
            <v>0</v>
          </cell>
          <cell r="EL198">
            <v>0</v>
          </cell>
          <cell r="EM198">
            <v>0</v>
          </cell>
          <cell r="EN198">
            <v>0</v>
          </cell>
          <cell r="EO198">
            <v>0</v>
          </cell>
          <cell r="EP198">
            <v>0</v>
          </cell>
          <cell r="EQ198">
            <v>0</v>
          </cell>
          <cell r="ER198">
            <v>0</v>
          </cell>
          <cell r="ES198">
            <v>0</v>
          </cell>
          <cell r="ET198" t="str">
            <v>0</v>
          </cell>
          <cell r="EU198">
            <v>0</v>
          </cell>
          <cell r="EW198">
            <v>1</v>
          </cell>
          <cell r="EX198">
            <v>2</v>
          </cell>
          <cell r="EY198">
            <v>1</v>
          </cell>
          <cell r="EZ198">
            <v>1</v>
          </cell>
          <cell r="FA198" t="str">
            <v>Y</v>
          </cell>
          <cell r="FE198">
            <v>0</v>
          </cell>
          <cell r="FF198">
            <v>0</v>
          </cell>
          <cell r="FG198">
            <v>0</v>
          </cell>
          <cell r="FH198">
            <v>0</v>
          </cell>
          <cell r="FI198">
            <v>0</v>
          </cell>
          <cell r="FJ198">
            <v>0</v>
          </cell>
          <cell r="FK198">
            <v>0</v>
          </cell>
          <cell r="FL198">
            <v>0</v>
          </cell>
          <cell r="FM198">
            <v>0</v>
          </cell>
          <cell r="FN198">
            <v>0</v>
          </cell>
          <cell r="FO198">
            <v>0</v>
          </cell>
          <cell r="FP198">
            <v>0</v>
          </cell>
          <cell r="FR198">
            <v>0</v>
          </cell>
          <cell r="FS198">
            <v>0</v>
          </cell>
          <cell r="FT198">
            <v>0</v>
          </cell>
          <cell r="FU198">
            <v>0</v>
          </cell>
          <cell r="FV198">
            <v>0</v>
          </cell>
          <cell r="FX198" t="str">
            <v>A</v>
          </cell>
          <cell r="FY198" t="str">
            <v>0</v>
          </cell>
          <cell r="FZ198" t="str">
            <v>0</v>
          </cell>
          <cell r="GA198" t="str">
            <v>0</v>
          </cell>
          <cell r="GB198" t="str">
            <v>0</v>
          </cell>
          <cell r="GC198" t="str">
            <v>0</v>
          </cell>
          <cell r="GD198" t="str">
            <v>0</v>
          </cell>
          <cell r="GE198" t="str">
            <v>0</v>
          </cell>
          <cell r="GF198" t="str">
            <v>0</v>
          </cell>
          <cell r="GG198" t="str">
            <v>0</v>
          </cell>
          <cell r="GH198" t="str">
            <v>0</v>
          </cell>
          <cell r="GI198" t="str">
            <v>0</v>
          </cell>
          <cell r="GJ198" t="str">
            <v>0</v>
          </cell>
          <cell r="GK198" t="str">
            <v>0</v>
          </cell>
          <cell r="GL198" t="str">
            <v>0</v>
          </cell>
          <cell r="GM198" t="str">
            <v>0</v>
          </cell>
          <cell r="GO198">
            <v>2</v>
          </cell>
          <cell r="GP198">
            <v>0</v>
          </cell>
        </row>
        <row r="199">
          <cell r="A199">
            <v>2004518</v>
          </cell>
          <cell r="B199" t="str">
            <v>吳甚</v>
          </cell>
          <cell r="C199" t="str">
            <v>F</v>
          </cell>
          <cell r="D199">
            <v>11775</v>
          </cell>
          <cell r="E199">
            <v>88</v>
          </cell>
          <cell r="F199" t="str">
            <v>黃詠峰</v>
          </cell>
          <cell r="G199" t="str">
            <v>C</v>
          </cell>
          <cell r="H199">
            <v>44091</v>
          </cell>
          <cell r="I199">
            <v>44175</v>
          </cell>
          <cell r="K199" t="str">
            <v>E</v>
          </cell>
          <cell r="M199" t="str">
            <v>N</v>
          </cell>
          <cell r="N199">
            <v>2336</v>
          </cell>
          <cell r="O199">
            <v>44085</v>
          </cell>
          <cell r="P199" t="str">
            <v>CDAA</v>
          </cell>
          <cell r="R199" t="str">
            <v/>
          </cell>
          <cell r="S199">
            <v>44076.389756944445</v>
          </cell>
          <cell r="V199">
            <v>1500006</v>
          </cell>
          <cell r="W199">
            <v>1520075</v>
          </cell>
          <cell r="X199">
            <v>157</v>
          </cell>
          <cell r="Y199">
            <v>55</v>
          </cell>
          <cell r="Z199">
            <v>22.31</v>
          </cell>
          <cell r="AA199">
            <v>2</v>
          </cell>
          <cell r="AB199">
            <v>16.02</v>
          </cell>
          <cell r="AC199">
            <v>23.51</v>
          </cell>
          <cell r="AE199">
            <v>19</v>
          </cell>
          <cell r="AG199">
            <v>355982</v>
          </cell>
          <cell r="AH199" t="str">
            <v>+</v>
          </cell>
          <cell r="AI199" t="str">
            <v>1b</v>
          </cell>
          <cell r="AJ199">
            <v>1.04</v>
          </cell>
          <cell r="AK199">
            <v>0.4</v>
          </cell>
          <cell r="AL199">
            <v>3.3000000000000003</v>
          </cell>
          <cell r="AP199">
            <v>9.8000000000000007</v>
          </cell>
          <cell r="AS199">
            <v>0</v>
          </cell>
          <cell r="AU199">
            <v>0</v>
          </cell>
          <cell r="AW199">
            <v>0</v>
          </cell>
          <cell r="AX199">
            <v>0</v>
          </cell>
          <cell r="AY199">
            <v>0</v>
          </cell>
          <cell r="AZ199">
            <v>0</v>
          </cell>
          <cell r="BB199">
            <v>0</v>
          </cell>
          <cell r="BD199">
            <v>0</v>
          </cell>
          <cell r="BK199">
            <v>4.8100000000000005</v>
          </cell>
          <cell r="BL199">
            <v>44076.42287037037</v>
          </cell>
          <cell r="BO199">
            <v>0</v>
          </cell>
          <cell r="BP199">
            <v>0</v>
          </cell>
          <cell r="BR199">
            <v>0</v>
          </cell>
          <cell r="BT199">
            <v>0</v>
          </cell>
          <cell r="BV199">
            <v>0</v>
          </cell>
          <cell r="BX199">
            <v>0</v>
          </cell>
          <cell r="BZ199">
            <v>0</v>
          </cell>
          <cell r="CA199">
            <v>0</v>
          </cell>
          <cell r="CB199">
            <v>3</v>
          </cell>
          <cell r="CC199">
            <v>3</v>
          </cell>
          <cell r="CH199">
            <v>44175</v>
          </cell>
          <cell r="CI199" t="str">
            <v>Not detected</v>
          </cell>
          <cell r="CJ199">
            <v>44265</v>
          </cell>
          <cell r="CK199" t="str">
            <v>Not detected</v>
          </cell>
          <cell r="CL199">
            <v>0</v>
          </cell>
          <cell r="CN199">
            <v>0</v>
          </cell>
          <cell r="CP199">
            <v>0</v>
          </cell>
          <cell r="CR199">
            <v>0</v>
          </cell>
          <cell r="CT199">
            <v>0</v>
          </cell>
          <cell r="CU199">
            <v>0</v>
          </cell>
          <cell r="CV199">
            <v>0</v>
          </cell>
          <cell r="CW199">
            <v>0</v>
          </cell>
          <cell r="DQ199">
            <v>0</v>
          </cell>
          <cell r="DR199">
            <v>0</v>
          </cell>
          <cell r="DS199">
            <v>0</v>
          </cell>
          <cell r="DT199">
            <v>0</v>
          </cell>
          <cell r="DU199">
            <v>0</v>
          </cell>
          <cell r="DV199">
            <v>0</v>
          </cell>
          <cell r="DW199">
            <v>0</v>
          </cell>
          <cell r="DX199">
            <v>0</v>
          </cell>
          <cell r="DZ199">
            <v>0</v>
          </cell>
          <cell r="EA199">
            <v>1</v>
          </cell>
          <cell r="ED199">
            <v>0</v>
          </cell>
          <cell r="EE199">
            <v>0</v>
          </cell>
          <cell r="EF199">
            <v>0</v>
          </cell>
          <cell r="EG199">
            <v>0</v>
          </cell>
          <cell r="EH199">
            <v>0</v>
          </cell>
          <cell r="EI199">
            <v>0</v>
          </cell>
          <cell r="EJ199">
            <v>0</v>
          </cell>
          <cell r="EK199">
            <v>0</v>
          </cell>
          <cell r="EL199">
            <v>0</v>
          </cell>
          <cell r="EM199">
            <v>0</v>
          </cell>
          <cell r="EN199">
            <v>0</v>
          </cell>
          <cell r="EO199">
            <v>0</v>
          </cell>
          <cell r="EP199">
            <v>0</v>
          </cell>
          <cell r="EQ199">
            <v>0</v>
          </cell>
          <cell r="ER199">
            <v>0</v>
          </cell>
          <cell r="ES199">
            <v>0</v>
          </cell>
          <cell r="ET199" t="str">
            <v>0</v>
          </cell>
          <cell r="EU199">
            <v>0</v>
          </cell>
          <cell r="EW199">
            <v>4</v>
          </cell>
          <cell r="EX199">
            <v>3</v>
          </cell>
          <cell r="EY199">
            <v>1</v>
          </cell>
          <cell r="EZ199">
            <v>1</v>
          </cell>
          <cell r="FA199" t="str">
            <v>Y</v>
          </cell>
          <cell r="FE199">
            <v>0</v>
          </cell>
          <cell r="FF199">
            <v>0</v>
          </cell>
          <cell r="FG199">
            <v>0</v>
          </cell>
          <cell r="FH199">
            <v>0</v>
          </cell>
          <cell r="FI199">
            <v>0</v>
          </cell>
          <cell r="FJ199">
            <v>0</v>
          </cell>
          <cell r="FK199">
            <v>0</v>
          </cell>
          <cell r="FL199">
            <v>0</v>
          </cell>
          <cell r="FM199">
            <v>0</v>
          </cell>
          <cell r="FN199">
            <v>0</v>
          </cell>
          <cell r="FO199">
            <v>0</v>
          </cell>
          <cell r="FP199">
            <v>0</v>
          </cell>
          <cell r="FR199">
            <v>0</v>
          </cell>
          <cell r="FS199">
            <v>0</v>
          </cell>
          <cell r="FT199">
            <v>0</v>
          </cell>
          <cell r="FU199">
            <v>0</v>
          </cell>
          <cell r="FV199">
            <v>0</v>
          </cell>
          <cell r="FW199" t="str">
            <v>居家療護個案--0911983102(媳婦優先)</v>
          </cell>
          <cell r="FX199" t="str">
            <v>A</v>
          </cell>
          <cell r="FY199" t="str">
            <v>0</v>
          </cell>
          <cell r="FZ199" t="str">
            <v>0</v>
          </cell>
          <cell r="GA199" t="str">
            <v>0</v>
          </cell>
          <cell r="GB199" t="str">
            <v>0</v>
          </cell>
          <cell r="GC199" t="str">
            <v>0</v>
          </cell>
          <cell r="GD199" t="str">
            <v>0</v>
          </cell>
          <cell r="GE199" t="str">
            <v>0</v>
          </cell>
          <cell r="GF199" t="str">
            <v>0</v>
          </cell>
          <cell r="GG199" t="str">
            <v>0</v>
          </cell>
          <cell r="GH199" t="str">
            <v>0</v>
          </cell>
          <cell r="GI199" t="str">
            <v>0</v>
          </cell>
          <cell r="GJ199" t="str">
            <v>0</v>
          </cell>
          <cell r="GK199" t="str">
            <v>1</v>
          </cell>
          <cell r="GL199" t="str">
            <v>0</v>
          </cell>
          <cell r="GM199" t="str">
            <v>1</v>
          </cell>
          <cell r="GO199">
            <v>2</v>
          </cell>
          <cell r="GP199">
            <v>0</v>
          </cell>
        </row>
        <row r="200">
          <cell r="A200">
            <v>9375691</v>
          </cell>
          <cell r="B200" t="str">
            <v>賴惠娟</v>
          </cell>
          <cell r="C200" t="str">
            <v>F</v>
          </cell>
          <cell r="D200">
            <v>22746</v>
          </cell>
          <cell r="E200">
            <v>58</v>
          </cell>
          <cell r="F200" t="str">
            <v>蕭天豪</v>
          </cell>
          <cell r="G200" t="str">
            <v>C</v>
          </cell>
          <cell r="H200">
            <v>44091</v>
          </cell>
          <cell r="I200">
            <v>44147</v>
          </cell>
          <cell r="K200" t="str">
            <v>C</v>
          </cell>
          <cell r="L200" t="str">
            <v>溪州衛生所</v>
          </cell>
          <cell r="M200" t="str">
            <v>N</v>
          </cell>
          <cell r="N200">
            <v>2335</v>
          </cell>
          <cell r="O200">
            <v>44088</v>
          </cell>
          <cell r="P200" t="str">
            <v>CDAA</v>
          </cell>
          <cell r="R200" t="str">
            <v/>
          </cell>
          <cell r="S200">
            <v>44252.388703703706</v>
          </cell>
          <cell r="V200">
            <v>1512002</v>
          </cell>
          <cell r="W200">
            <v>1520808</v>
          </cell>
          <cell r="X200">
            <v>161</v>
          </cell>
          <cell r="Y200">
            <v>55</v>
          </cell>
          <cell r="Z200">
            <v>21.22</v>
          </cell>
          <cell r="AA200">
            <v>0.61</v>
          </cell>
          <cell r="AB200">
            <v>86.65</v>
          </cell>
          <cell r="AC200">
            <v>100.74000000000001</v>
          </cell>
          <cell r="AE200">
            <v>29</v>
          </cell>
          <cell r="AG200">
            <v>1100000</v>
          </cell>
          <cell r="AH200" t="str">
            <v>+</v>
          </cell>
          <cell r="AI200" t="str">
            <v>1b</v>
          </cell>
          <cell r="AJ200">
            <v>0.93</v>
          </cell>
          <cell r="AK200">
            <v>0.4</v>
          </cell>
          <cell r="AL200">
            <v>3.8000000000000003</v>
          </cell>
          <cell r="AP200">
            <v>12.4</v>
          </cell>
          <cell r="AS200">
            <v>0</v>
          </cell>
          <cell r="AU200">
            <v>0</v>
          </cell>
          <cell r="AW200">
            <v>0</v>
          </cell>
          <cell r="AX200">
            <v>0</v>
          </cell>
          <cell r="AY200">
            <v>0</v>
          </cell>
          <cell r="AZ200">
            <v>0</v>
          </cell>
          <cell r="BB200">
            <v>0</v>
          </cell>
          <cell r="BD200">
            <v>0</v>
          </cell>
          <cell r="BK200">
            <v>1.1599999999999999</v>
          </cell>
          <cell r="BL200">
            <v>44088.39912037037</v>
          </cell>
          <cell r="BO200">
            <v>0</v>
          </cell>
          <cell r="BP200">
            <v>0</v>
          </cell>
          <cell r="BR200">
            <v>0</v>
          </cell>
          <cell r="BT200">
            <v>0</v>
          </cell>
          <cell r="BV200">
            <v>0</v>
          </cell>
          <cell r="BX200">
            <v>0</v>
          </cell>
          <cell r="BZ200">
            <v>0</v>
          </cell>
          <cell r="CA200">
            <v>0</v>
          </cell>
          <cell r="CB200">
            <v>3</v>
          </cell>
          <cell r="CC200">
            <v>3</v>
          </cell>
          <cell r="CH200">
            <v>44148</v>
          </cell>
          <cell r="CI200" t="str">
            <v>&lt;12</v>
          </cell>
          <cell r="CJ200">
            <v>44232</v>
          </cell>
          <cell r="CK200" t="str">
            <v>Not detected</v>
          </cell>
          <cell r="CL200">
            <v>0</v>
          </cell>
          <cell r="CN200">
            <v>0</v>
          </cell>
          <cell r="CP200">
            <v>0</v>
          </cell>
          <cell r="CR200">
            <v>0</v>
          </cell>
          <cell r="CT200">
            <v>0</v>
          </cell>
          <cell r="CU200">
            <v>0</v>
          </cell>
          <cell r="CV200">
            <v>0</v>
          </cell>
          <cell r="CW200">
            <v>0</v>
          </cell>
          <cell r="DQ200">
            <v>0</v>
          </cell>
          <cell r="DR200">
            <v>0</v>
          </cell>
          <cell r="DS200">
            <v>0</v>
          </cell>
          <cell r="DT200">
            <v>0</v>
          </cell>
          <cell r="DU200">
            <v>0</v>
          </cell>
          <cell r="DV200">
            <v>0</v>
          </cell>
          <cell r="DW200">
            <v>0</v>
          </cell>
          <cell r="DX200">
            <v>0</v>
          </cell>
          <cell r="DZ200">
            <v>0</v>
          </cell>
          <cell r="EA200">
            <v>1</v>
          </cell>
          <cell r="ED200">
            <v>0</v>
          </cell>
          <cell r="EE200">
            <v>0</v>
          </cell>
          <cell r="EF200">
            <v>0</v>
          </cell>
          <cell r="EG200">
            <v>0</v>
          </cell>
          <cell r="EH200">
            <v>0</v>
          </cell>
          <cell r="EI200">
            <v>0</v>
          </cell>
          <cell r="EJ200">
            <v>0</v>
          </cell>
          <cell r="EK200">
            <v>0</v>
          </cell>
          <cell r="EL200">
            <v>0</v>
          </cell>
          <cell r="EM200">
            <v>0</v>
          </cell>
          <cell r="EN200">
            <v>0</v>
          </cell>
          <cell r="EO200">
            <v>0</v>
          </cell>
          <cell r="EP200">
            <v>0</v>
          </cell>
          <cell r="EQ200">
            <v>0</v>
          </cell>
          <cell r="ER200">
            <v>0</v>
          </cell>
          <cell r="ES200">
            <v>0</v>
          </cell>
          <cell r="ET200" t="str">
            <v>0</v>
          </cell>
          <cell r="EU200">
            <v>0</v>
          </cell>
          <cell r="EW200">
            <v>1</v>
          </cell>
          <cell r="EX200">
            <v>2</v>
          </cell>
          <cell r="EY200">
            <v>1</v>
          </cell>
          <cell r="EZ200">
            <v>1</v>
          </cell>
          <cell r="FA200" t="str">
            <v>5</v>
          </cell>
          <cell r="FD200" t="str">
            <v>正新輪班</v>
          </cell>
          <cell r="FE200">
            <v>0</v>
          </cell>
          <cell r="FF200">
            <v>0</v>
          </cell>
          <cell r="FG200">
            <v>0</v>
          </cell>
          <cell r="FH200">
            <v>0</v>
          </cell>
          <cell r="FI200">
            <v>0</v>
          </cell>
          <cell r="FJ200">
            <v>0</v>
          </cell>
          <cell r="FK200">
            <v>0</v>
          </cell>
          <cell r="FL200">
            <v>0</v>
          </cell>
          <cell r="FM200">
            <v>0</v>
          </cell>
          <cell r="FN200">
            <v>0</v>
          </cell>
          <cell r="FO200">
            <v>0</v>
          </cell>
          <cell r="FP200">
            <v>0</v>
          </cell>
          <cell r="FR200">
            <v>0</v>
          </cell>
          <cell r="FS200">
            <v>0</v>
          </cell>
          <cell r="FT200">
            <v>0</v>
          </cell>
          <cell r="FU200">
            <v>0</v>
          </cell>
          <cell r="FV200">
            <v>0</v>
          </cell>
          <cell r="FX200" t="str">
            <v>A</v>
          </cell>
          <cell r="FY200" t="str">
            <v>0</v>
          </cell>
          <cell r="FZ200" t="str">
            <v>0</v>
          </cell>
          <cell r="GA200" t="str">
            <v>0</v>
          </cell>
          <cell r="GB200" t="str">
            <v>0</v>
          </cell>
          <cell r="GC200" t="str">
            <v>0</v>
          </cell>
          <cell r="GD200" t="str">
            <v>0</v>
          </cell>
          <cell r="GE200" t="str">
            <v>0</v>
          </cell>
          <cell r="GF200" t="str">
            <v>0</v>
          </cell>
          <cell r="GG200" t="str">
            <v>0</v>
          </cell>
          <cell r="GH200" t="str">
            <v>0</v>
          </cell>
          <cell r="GI200" t="str">
            <v>0</v>
          </cell>
          <cell r="GJ200" t="str">
            <v>0</v>
          </cell>
          <cell r="GK200" t="str">
            <v>0</v>
          </cell>
          <cell r="GL200" t="str">
            <v>0</v>
          </cell>
          <cell r="GM200" t="str">
            <v>0</v>
          </cell>
          <cell r="GO200">
            <v>2</v>
          </cell>
          <cell r="GP200">
            <v>0</v>
          </cell>
        </row>
        <row r="201">
          <cell r="A201">
            <v>6248149</v>
          </cell>
          <cell r="B201" t="str">
            <v>簡凱智</v>
          </cell>
          <cell r="C201" t="str">
            <v>M</v>
          </cell>
          <cell r="D201">
            <v>33502</v>
          </cell>
          <cell r="E201">
            <v>29</v>
          </cell>
          <cell r="F201" t="str">
            <v>蕭天豪</v>
          </cell>
          <cell r="G201" t="str">
            <v>C</v>
          </cell>
          <cell r="H201">
            <v>44091</v>
          </cell>
          <cell r="I201">
            <v>44147</v>
          </cell>
          <cell r="K201" t="str">
            <v>C</v>
          </cell>
          <cell r="L201" t="str">
            <v>HIV</v>
          </cell>
          <cell r="M201" t="str">
            <v>N</v>
          </cell>
          <cell r="N201">
            <v>2333</v>
          </cell>
          <cell r="O201">
            <v>44063</v>
          </cell>
          <cell r="P201" t="str">
            <v>CDAA</v>
          </cell>
          <cell r="R201" t="str">
            <v/>
          </cell>
          <cell r="S201">
            <v>44252.437673611108</v>
          </cell>
          <cell r="V201">
            <v>1512002</v>
          </cell>
          <cell r="W201">
            <v>1520075</v>
          </cell>
          <cell r="X201">
            <v>172</v>
          </cell>
          <cell r="Y201">
            <v>54</v>
          </cell>
          <cell r="Z201">
            <v>18.25</v>
          </cell>
          <cell r="AA201">
            <v>0.64</v>
          </cell>
          <cell r="AB201">
            <v>130.08000000000001</v>
          </cell>
          <cell r="AC201">
            <v>148.91</v>
          </cell>
          <cell r="AE201">
            <v>36</v>
          </cell>
          <cell r="AG201">
            <v>224105</v>
          </cell>
          <cell r="AH201" t="str">
            <v>+</v>
          </cell>
          <cell r="AI201" t="str">
            <v>3</v>
          </cell>
          <cell r="AJ201">
            <v>1.02</v>
          </cell>
          <cell r="AK201">
            <v>0.5</v>
          </cell>
          <cell r="AL201">
            <v>4</v>
          </cell>
          <cell r="AP201">
            <v>15.6</v>
          </cell>
          <cell r="AS201">
            <v>0</v>
          </cell>
          <cell r="AU201">
            <v>0</v>
          </cell>
          <cell r="AW201">
            <v>0</v>
          </cell>
          <cell r="AX201">
            <v>0</v>
          </cell>
          <cell r="AY201">
            <v>0</v>
          </cell>
          <cell r="AZ201">
            <v>0</v>
          </cell>
          <cell r="BB201">
            <v>0</v>
          </cell>
          <cell r="BD201">
            <v>0</v>
          </cell>
          <cell r="BK201">
            <v>0.51</v>
          </cell>
          <cell r="BL201">
            <v>44077.414537037039</v>
          </cell>
          <cell r="BO201">
            <v>0</v>
          </cell>
          <cell r="BP201">
            <v>0</v>
          </cell>
          <cell r="BR201">
            <v>0</v>
          </cell>
          <cell r="BT201">
            <v>0</v>
          </cell>
          <cell r="BV201">
            <v>0</v>
          </cell>
          <cell r="BX201">
            <v>0</v>
          </cell>
          <cell r="BZ201">
            <v>0</v>
          </cell>
          <cell r="CA201">
            <v>0</v>
          </cell>
          <cell r="CB201">
            <v>3</v>
          </cell>
          <cell r="CC201">
            <v>3</v>
          </cell>
          <cell r="CH201">
            <v>44147</v>
          </cell>
          <cell r="CI201" t="str">
            <v>Not detected</v>
          </cell>
          <cell r="CJ201">
            <v>44237</v>
          </cell>
          <cell r="CK201" t="str">
            <v>Not detected</v>
          </cell>
          <cell r="CL201">
            <v>0</v>
          </cell>
          <cell r="CN201">
            <v>0</v>
          </cell>
          <cell r="CP201">
            <v>0</v>
          </cell>
          <cell r="CR201">
            <v>0</v>
          </cell>
          <cell r="CT201">
            <v>0</v>
          </cell>
          <cell r="CU201">
            <v>0</v>
          </cell>
          <cell r="CV201">
            <v>0</v>
          </cell>
          <cell r="CW201">
            <v>0</v>
          </cell>
          <cell r="DQ201">
            <v>0</v>
          </cell>
          <cell r="DR201">
            <v>0</v>
          </cell>
          <cell r="DS201">
            <v>0</v>
          </cell>
          <cell r="DT201">
            <v>0</v>
          </cell>
          <cell r="DU201">
            <v>0</v>
          </cell>
          <cell r="DV201">
            <v>0</v>
          </cell>
          <cell r="DW201">
            <v>0</v>
          </cell>
          <cell r="DX201">
            <v>0</v>
          </cell>
          <cell r="DZ201">
            <v>0</v>
          </cell>
          <cell r="EA201">
            <v>1</v>
          </cell>
          <cell r="ED201">
            <v>0</v>
          </cell>
          <cell r="EE201">
            <v>1</v>
          </cell>
          <cell r="EF201">
            <v>0</v>
          </cell>
          <cell r="EG201">
            <v>0</v>
          </cell>
          <cell r="EH201">
            <v>0</v>
          </cell>
          <cell r="EI201">
            <v>0</v>
          </cell>
          <cell r="EJ201">
            <v>0</v>
          </cell>
          <cell r="EK201">
            <v>0</v>
          </cell>
          <cell r="EL201">
            <v>0</v>
          </cell>
          <cell r="EM201">
            <v>0</v>
          </cell>
          <cell r="EN201">
            <v>0</v>
          </cell>
          <cell r="EO201">
            <v>0</v>
          </cell>
          <cell r="EP201">
            <v>0</v>
          </cell>
          <cell r="EQ201">
            <v>0</v>
          </cell>
          <cell r="ER201">
            <v>0</v>
          </cell>
          <cell r="ES201">
            <v>0</v>
          </cell>
          <cell r="ET201" t="str">
            <v>0</v>
          </cell>
          <cell r="EU201">
            <v>0</v>
          </cell>
          <cell r="EW201">
            <v>2</v>
          </cell>
          <cell r="EX201">
            <v>4</v>
          </cell>
          <cell r="EY201">
            <v>1</v>
          </cell>
          <cell r="EZ201">
            <v>1</v>
          </cell>
          <cell r="FA201" t="str">
            <v>6</v>
          </cell>
          <cell r="FE201">
            <v>0</v>
          </cell>
          <cell r="FF201">
            <v>0</v>
          </cell>
          <cell r="FG201">
            <v>0</v>
          </cell>
          <cell r="FH201">
            <v>0</v>
          </cell>
          <cell r="FI201">
            <v>0</v>
          </cell>
          <cell r="FJ201">
            <v>0</v>
          </cell>
          <cell r="FK201">
            <v>0</v>
          </cell>
          <cell r="FL201">
            <v>0</v>
          </cell>
          <cell r="FM201">
            <v>0</v>
          </cell>
          <cell r="FN201">
            <v>0</v>
          </cell>
          <cell r="FO201">
            <v>0</v>
          </cell>
          <cell r="FP201">
            <v>0</v>
          </cell>
          <cell r="FR201">
            <v>0</v>
          </cell>
          <cell r="FS201">
            <v>0</v>
          </cell>
          <cell r="FT201">
            <v>0</v>
          </cell>
          <cell r="FU201">
            <v>0</v>
          </cell>
          <cell r="FV201">
            <v>0</v>
          </cell>
          <cell r="FX201" t="str">
            <v>A</v>
          </cell>
          <cell r="FY201" t="str">
            <v>1</v>
          </cell>
          <cell r="FZ201" t="str">
            <v>0</v>
          </cell>
          <cell r="GA201" t="str">
            <v>0</v>
          </cell>
          <cell r="GB201" t="str">
            <v>0</v>
          </cell>
          <cell r="GC201" t="str">
            <v>0</v>
          </cell>
          <cell r="GD201" t="str">
            <v>0</v>
          </cell>
          <cell r="GE201" t="str">
            <v>0</v>
          </cell>
          <cell r="GF201" t="str">
            <v>0</v>
          </cell>
          <cell r="GG201" t="str">
            <v>0</v>
          </cell>
          <cell r="GH201" t="str">
            <v>0</v>
          </cell>
          <cell r="GI201" t="str">
            <v>0</v>
          </cell>
          <cell r="GJ201" t="str">
            <v>0</v>
          </cell>
          <cell r="GK201" t="str">
            <v>0</v>
          </cell>
          <cell r="GL201" t="str">
            <v>0</v>
          </cell>
          <cell r="GM201" t="str">
            <v>0</v>
          </cell>
          <cell r="GO201">
            <v>2</v>
          </cell>
          <cell r="GP201">
            <v>0</v>
          </cell>
        </row>
        <row r="202">
          <cell r="A202">
            <v>9374084</v>
          </cell>
          <cell r="B202" t="str">
            <v>王美汝</v>
          </cell>
          <cell r="C202" t="str">
            <v>F</v>
          </cell>
          <cell r="D202">
            <v>18577</v>
          </cell>
          <cell r="E202">
            <v>70</v>
          </cell>
          <cell r="F202" t="str">
            <v>蕭天豪</v>
          </cell>
          <cell r="G202" t="str">
            <v>C</v>
          </cell>
          <cell r="H202">
            <v>44090</v>
          </cell>
          <cell r="I202">
            <v>44146</v>
          </cell>
          <cell r="K202" t="str">
            <v>C</v>
          </cell>
          <cell r="M202" t="str">
            <v>N</v>
          </cell>
          <cell r="N202">
            <v>2334</v>
          </cell>
          <cell r="O202">
            <v>44083</v>
          </cell>
          <cell r="P202" t="str">
            <v>CDAA</v>
          </cell>
          <cell r="R202" t="str">
            <v/>
          </cell>
          <cell r="S202">
            <v>44247.488402777781</v>
          </cell>
          <cell r="V202">
            <v>1512002</v>
          </cell>
          <cell r="W202">
            <v>1520075</v>
          </cell>
          <cell r="X202">
            <v>157</v>
          </cell>
          <cell r="Y202">
            <v>57</v>
          </cell>
          <cell r="Z202">
            <v>23.12</v>
          </cell>
          <cell r="AA202">
            <v>1.47</v>
          </cell>
          <cell r="AB202">
            <v>29.35</v>
          </cell>
          <cell r="AC202">
            <v>35.24</v>
          </cell>
          <cell r="AE202">
            <v>86</v>
          </cell>
          <cell r="AG202">
            <v>95938</v>
          </cell>
          <cell r="AH202" t="str">
            <v>+</v>
          </cell>
          <cell r="AI202" t="str">
            <v>1b</v>
          </cell>
          <cell r="AJ202">
            <v>0.97</v>
          </cell>
          <cell r="AK202">
            <v>0.4</v>
          </cell>
          <cell r="AL202">
            <v>3.4</v>
          </cell>
          <cell r="AP202">
            <v>10.700000000000001</v>
          </cell>
          <cell r="AS202">
            <v>0</v>
          </cell>
          <cell r="AU202">
            <v>0</v>
          </cell>
          <cell r="AW202">
            <v>0</v>
          </cell>
          <cell r="AX202">
            <v>0</v>
          </cell>
          <cell r="AY202">
            <v>0</v>
          </cell>
          <cell r="AZ202">
            <v>0</v>
          </cell>
          <cell r="BB202">
            <v>0</v>
          </cell>
          <cell r="BD202">
            <v>0</v>
          </cell>
          <cell r="BK202">
            <v>3.52</v>
          </cell>
          <cell r="BL202">
            <v>44076.688518518517</v>
          </cell>
          <cell r="BO202">
            <v>0</v>
          </cell>
          <cell r="BP202">
            <v>0</v>
          </cell>
          <cell r="BR202">
            <v>0</v>
          </cell>
          <cell r="BT202">
            <v>0</v>
          </cell>
          <cell r="BV202">
            <v>0</v>
          </cell>
          <cell r="BX202">
            <v>0</v>
          </cell>
          <cell r="BZ202">
            <v>0</v>
          </cell>
          <cell r="CA202">
            <v>0</v>
          </cell>
          <cell r="CB202">
            <v>3</v>
          </cell>
          <cell r="CC202">
            <v>3</v>
          </cell>
          <cell r="CH202">
            <v>44147</v>
          </cell>
          <cell r="CI202" t="str">
            <v>Not detected</v>
          </cell>
          <cell r="CJ202">
            <v>44231</v>
          </cell>
          <cell r="CK202" t="str">
            <v>Not detected</v>
          </cell>
          <cell r="CL202">
            <v>0</v>
          </cell>
          <cell r="CN202">
            <v>0</v>
          </cell>
          <cell r="CP202">
            <v>0</v>
          </cell>
          <cell r="CR202">
            <v>0</v>
          </cell>
          <cell r="CT202">
            <v>0</v>
          </cell>
          <cell r="CU202">
            <v>0</v>
          </cell>
          <cell r="CV202">
            <v>0</v>
          </cell>
          <cell r="CW202">
            <v>0</v>
          </cell>
          <cell r="DQ202">
            <v>0</v>
          </cell>
          <cell r="DR202">
            <v>0</v>
          </cell>
          <cell r="DS202">
            <v>0</v>
          </cell>
          <cell r="DT202">
            <v>0</v>
          </cell>
          <cell r="DU202">
            <v>0</v>
          </cell>
          <cell r="DV202">
            <v>0</v>
          </cell>
          <cell r="DW202">
            <v>0</v>
          </cell>
          <cell r="DX202">
            <v>0</v>
          </cell>
          <cell r="DZ202">
            <v>0</v>
          </cell>
          <cell r="EA202">
            <v>1</v>
          </cell>
          <cell r="ED202">
            <v>0</v>
          </cell>
          <cell r="EE202">
            <v>0</v>
          </cell>
          <cell r="EF202">
            <v>1</v>
          </cell>
          <cell r="EG202">
            <v>1</v>
          </cell>
          <cell r="EH202">
            <v>0</v>
          </cell>
          <cell r="EI202">
            <v>1</v>
          </cell>
          <cell r="EJ202">
            <v>0</v>
          </cell>
          <cell r="EK202">
            <v>0</v>
          </cell>
          <cell r="EL202">
            <v>0</v>
          </cell>
          <cell r="EM202">
            <v>0</v>
          </cell>
          <cell r="EN202">
            <v>0</v>
          </cell>
          <cell r="EO202">
            <v>0</v>
          </cell>
          <cell r="EP202">
            <v>0</v>
          </cell>
          <cell r="EQ202">
            <v>0</v>
          </cell>
          <cell r="ER202">
            <v>0</v>
          </cell>
          <cell r="ES202">
            <v>0</v>
          </cell>
          <cell r="ET202" t="str">
            <v>0</v>
          </cell>
          <cell r="EU202">
            <v>0</v>
          </cell>
          <cell r="EW202">
            <v>1</v>
          </cell>
          <cell r="EX202">
            <v>1</v>
          </cell>
          <cell r="EY202">
            <v>1</v>
          </cell>
          <cell r="EZ202">
            <v>1</v>
          </cell>
          <cell r="FA202" t="str">
            <v>Y</v>
          </cell>
          <cell r="FE202">
            <v>0</v>
          </cell>
          <cell r="FF202">
            <v>0</v>
          </cell>
          <cell r="FG202">
            <v>0</v>
          </cell>
          <cell r="FH202">
            <v>0</v>
          </cell>
          <cell r="FI202">
            <v>0</v>
          </cell>
          <cell r="FJ202">
            <v>0</v>
          </cell>
          <cell r="FK202">
            <v>0</v>
          </cell>
          <cell r="FL202">
            <v>0</v>
          </cell>
          <cell r="FM202">
            <v>0</v>
          </cell>
          <cell r="FN202">
            <v>0</v>
          </cell>
          <cell r="FO202">
            <v>0</v>
          </cell>
          <cell r="FP202">
            <v>0</v>
          </cell>
          <cell r="FR202">
            <v>0</v>
          </cell>
          <cell r="FS202">
            <v>0</v>
          </cell>
          <cell r="FT202">
            <v>0</v>
          </cell>
          <cell r="FU202">
            <v>0</v>
          </cell>
          <cell r="FV202">
            <v>0</v>
          </cell>
          <cell r="FX202" t="str">
            <v>A</v>
          </cell>
          <cell r="FY202" t="str">
            <v>0</v>
          </cell>
          <cell r="FZ202" t="str">
            <v>1</v>
          </cell>
          <cell r="GA202" t="str">
            <v>1</v>
          </cell>
          <cell r="GB202" t="str">
            <v>0</v>
          </cell>
          <cell r="GC202" t="str">
            <v>1</v>
          </cell>
          <cell r="GD202" t="str">
            <v>0</v>
          </cell>
          <cell r="GE202" t="str">
            <v>0</v>
          </cell>
          <cell r="GF202" t="str">
            <v>0</v>
          </cell>
          <cell r="GG202" t="str">
            <v>1</v>
          </cell>
          <cell r="GH202" t="str">
            <v>0</v>
          </cell>
          <cell r="GI202" t="str">
            <v>0</v>
          </cell>
          <cell r="GJ202" t="str">
            <v>0</v>
          </cell>
          <cell r="GK202" t="str">
            <v>0</v>
          </cell>
          <cell r="GL202" t="str">
            <v>0</v>
          </cell>
          <cell r="GM202" t="str">
            <v>0</v>
          </cell>
          <cell r="GN202" t="str">
            <v>降血脂</v>
          </cell>
          <cell r="GO202">
            <v>2</v>
          </cell>
          <cell r="GP202">
            <v>0</v>
          </cell>
        </row>
        <row r="203">
          <cell r="A203">
            <v>4013056</v>
          </cell>
          <cell r="B203" t="str">
            <v>劉美芳</v>
          </cell>
          <cell r="C203" t="str">
            <v>F</v>
          </cell>
          <cell r="D203">
            <v>25011</v>
          </cell>
          <cell r="E203">
            <v>52</v>
          </cell>
          <cell r="F203" t="str">
            <v>宋文斌</v>
          </cell>
          <cell r="G203" t="str">
            <v>C</v>
          </cell>
          <cell r="H203">
            <v>44089</v>
          </cell>
          <cell r="I203">
            <v>44145</v>
          </cell>
          <cell r="K203" t="str">
            <v>C</v>
          </cell>
          <cell r="M203" t="str">
            <v>N</v>
          </cell>
          <cell r="N203">
            <v>2330</v>
          </cell>
          <cell r="O203">
            <v>44071</v>
          </cell>
          <cell r="P203" t="str">
            <v>CDAA</v>
          </cell>
          <cell r="R203" t="str">
            <v/>
          </cell>
          <cell r="S203">
            <v>44243.369085648148</v>
          </cell>
          <cell r="V203">
            <v>1502226</v>
          </cell>
          <cell r="W203">
            <v>1520075</v>
          </cell>
          <cell r="X203">
            <v>153</v>
          </cell>
          <cell r="Y203">
            <v>62</v>
          </cell>
          <cell r="Z203">
            <v>26.490000000000002</v>
          </cell>
          <cell r="AA203">
            <v>0.76</v>
          </cell>
          <cell r="AB203">
            <v>68.070000000000007</v>
          </cell>
          <cell r="AC203">
            <v>79.92</v>
          </cell>
          <cell r="AE203">
            <v>37</v>
          </cell>
          <cell r="AG203">
            <v>5368924</v>
          </cell>
          <cell r="AH203" t="str">
            <v>+</v>
          </cell>
          <cell r="AI203" t="str">
            <v>1b</v>
          </cell>
          <cell r="AJ203">
            <v>0.99</v>
          </cell>
          <cell r="AK203">
            <v>0.6</v>
          </cell>
          <cell r="AL203">
            <v>4</v>
          </cell>
          <cell r="AP203">
            <v>13</v>
          </cell>
          <cell r="AS203">
            <v>0</v>
          </cell>
          <cell r="AU203">
            <v>0</v>
          </cell>
          <cell r="AW203">
            <v>0</v>
          </cell>
          <cell r="AX203">
            <v>0</v>
          </cell>
          <cell r="AY203">
            <v>0</v>
          </cell>
          <cell r="AZ203">
            <v>0</v>
          </cell>
          <cell r="BB203">
            <v>0</v>
          </cell>
          <cell r="BD203">
            <v>0</v>
          </cell>
          <cell r="BK203">
            <v>0.77</v>
          </cell>
          <cell r="BL203">
            <v>44067.862384259257</v>
          </cell>
          <cell r="BO203">
            <v>0</v>
          </cell>
          <cell r="BP203">
            <v>0</v>
          </cell>
          <cell r="BR203">
            <v>0</v>
          </cell>
          <cell r="BT203">
            <v>0</v>
          </cell>
          <cell r="BV203">
            <v>0</v>
          </cell>
          <cell r="BX203">
            <v>0</v>
          </cell>
          <cell r="BZ203">
            <v>0</v>
          </cell>
          <cell r="CA203">
            <v>0</v>
          </cell>
          <cell r="CB203">
            <v>3</v>
          </cell>
          <cell r="CC203">
            <v>3</v>
          </cell>
          <cell r="CH203">
            <v>44146</v>
          </cell>
          <cell r="CI203" t="str">
            <v>Not detected</v>
          </cell>
          <cell r="CJ203">
            <v>44231</v>
          </cell>
          <cell r="CK203" t="str">
            <v>Not detected</v>
          </cell>
          <cell r="CL203">
            <v>0</v>
          </cell>
          <cell r="CN203">
            <v>0</v>
          </cell>
          <cell r="CP203">
            <v>0</v>
          </cell>
          <cell r="CR203">
            <v>0</v>
          </cell>
          <cell r="CT203">
            <v>0</v>
          </cell>
          <cell r="CU203">
            <v>0</v>
          </cell>
          <cell r="CV203">
            <v>0</v>
          </cell>
          <cell r="CW203">
            <v>0</v>
          </cell>
          <cell r="DQ203">
            <v>0</v>
          </cell>
          <cell r="DR203">
            <v>0</v>
          </cell>
          <cell r="DS203">
            <v>0</v>
          </cell>
          <cell r="DT203">
            <v>0</v>
          </cell>
          <cell r="DU203">
            <v>0</v>
          </cell>
          <cell r="DV203">
            <v>0</v>
          </cell>
          <cell r="DW203">
            <v>0</v>
          </cell>
          <cell r="DX203">
            <v>0</v>
          </cell>
          <cell r="DZ203">
            <v>0</v>
          </cell>
          <cell r="EA203">
            <v>1</v>
          </cell>
          <cell r="ED203">
            <v>0</v>
          </cell>
          <cell r="EE203">
            <v>0</v>
          </cell>
          <cell r="EF203">
            <v>0</v>
          </cell>
          <cell r="EG203">
            <v>0</v>
          </cell>
          <cell r="EH203">
            <v>0</v>
          </cell>
          <cell r="EI203">
            <v>0</v>
          </cell>
          <cell r="EJ203">
            <v>0</v>
          </cell>
          <cell r="EK203">
            <v>0</v>
          </cell>
          <cell r="EL203">
            <v>0</v>
          </cell>
          <cell r="EM203">
            <v>0</v>
          </cell>
          <cell r="EN203">
            <v>0</v>
          </cell>
          <cell r="EO203">
            <v>0</v>
          </cell>
          <cell r="EP203">
            <v>0</v>
          </cell>
          <cell r="EQ203">
            <v>0</v>
          </cell>
          <cell r="ER203">
            <v>0</v>
          </cell>
          <cell r="ES203">
            <v>0</v>
          </cell>
          <cell r="ET203" t="str">
            <v>0</v>
          </cell>
          <cell r="EU203">
            <v>0</v>
          </cell>
          <cell r="EW203">
            <v>1</v>
          </cell>
          <cell r="EX203">
            <v>3</v>
          </cell>
          <cell r="EY203">
            <v>1</v>
          </cell>
          <cell r="EZ203">
            <v>1</v>
          </cell>
          <cell r="FA203" t="str">
            <v>6</v>
          </cell>
          <cell r="FE203">
            <v>0</v>
          </cell>
          <cell r="FF203">
            <v>0</v>
          </cell>
          <cell r="FG203">
            <v>0</v>
          </cell>
          <cell r="FH203">
            <v>0</v>
          </cell>
          <cell r="FI203">
            <v>0</v>
          </cell>
          <cell r="FJ203">
            <v>0</v>
          </cell>
          <cell r="FK203">
            <v>0</v>
          </cell>
          <cell r="FL203">
            <v>0</v>
          </cell>
          <cell r="FM203">
            <v>0</v>
          </cell>
          <cell r="FN203">
            <v>0</v>
          </cell>
          <cell r="FO203">
            <v>0</v>
          </cell>
          <cell r="FP203">
            <v>0</v>
          </cell>
          <cell r="FR203">
            <v>0</v>
          </cell>
          <cell r="FS203">
            <v>0</v>
          </cell>
          <cell r="FT203">
            <v>0</v>
          </cell>
          <cell r="FU203">
            <v>0</v>
          </cell>
          <cell r="FV203">
            <v>0</v>
          </cell>
          <cell r="FX203" t="str">
            <v>A</v>
          </cell>
          <cell r="FY203" t="str">
            <v>0</v>
          </cell>
          <cell r="FZ203" t="str">
            <v>0</v>
          </cell>
          <cell r="GA203" t="str">
            <v>0</v>
          </cell>
          <cell r="GB203" t="str">
            <v>0</v>
          </cell>
          <cell r="GC203" t="str">
            <v>0</v>
          </cell>
          <cell r="GD203" t="str">
            <v>0</v>
          </cell>
          <cell r="GE203" t="str">
            <v>0</v>
          </cell>
          <cell r="GF203" t="str">
            <v>0</v>
          </cell>
          <cell r="GG203" t="str">
            <v>0</v>
          </cell>
          <cell r="GH203" t="str">
            <v>0</v>
          </cell>
          <cell r="GI203" t="str">
            <v>0</v>
          </cell>
          <cell r="GJ203" t="str">
            <v>0</v>
          </cell>
          <cell r="GK203" t="str">
            <v>0</v>
          </cell>
          <cell r="GL203" t="str">
            <v>0</v>
          </cell>
          <cell r="GM203" t="str">
            <v>0</v>
          </cell>
          <cell r="GO203">
            <v>2</v>
          </cell>
          <cell r="GP203">
            <v>0</v>
          </cell>
        </row>
        <row r="204">
          <cell r="A204">
            <v>2194424</v>
          </cell>
          <cell r="B204" t="str">
            <v>陳彥楷</v>
          </cell>
          <cell r="C204" t="str">
            <v>M</v>
          </cell>
          <cell r="D204">
            <v>27885</v>
          </cell>
          <cell r="E204">
            <v>44</v>
          </cell>
          <cell r="F204" t="str">
            <v>陳春偉</v>
          </cell>
          <cell r="G204" t="str">
            <v>BC</v>
          </cell>
          <cell r="H204">
            <v>44088</v>
          </cell>
          <cell r="I204">
            <v>44144</v>
          </cell>
          <cell r="K204" t="str">
            <v>C</v>
          </cell>
          <cell r="L204" t="str">
            <v>北斗衛生所</v>
          </cell>
          <cell r="M204" t="str">
            <v>N</v>
          </cell>
          <cell r="N204">
            <v>2328</v>
          </cell>
          <cell r="O204">
            <v>44083</v>
          </cell>
          <cell r="P204" t="str">
            <v>CDAA</v>
          </cell>
          <cell r="R204" t="str">
            <v/>
          </cell>
          <cell r="S204">
            <v>44340.610324074078</v>
          </cell>
          <cell r="V204">
            <v>1520887</v>
          </cell>
          <cell r="W204">
            <v>1520808</v>
          </cell>
          <cell r="X204">
            <v>172.5</v>
          </cell>
          <cell r="Y204">
            <v>82</v>
          </cell>
          <cell r="Z204">
            <v>27.560000000000002</v>
          </cell>
          <cell r="AA204">
            <v>1.06</v>
          </cell>
          <cell r="AB204">
            <v>81.45</v>
          </cell>
          <cell r="AC204">
            <v>75.900000000000006</v>
          </cell>
          <cell r="AE204">
            <v>58</v>
          </cell>
          <cell r="AG204">
            <v>8210000</v>
          </cell>
          <cell r="AH204" t="str">
            <v>+</v>
          </cell>
          <cell r="AI204" t="str">
            <v>6</v>
          </cell>
          <cell r="AJ204">
            <v>1.02</v>
          </cell>
          <cell r="AK204">
            <v>1</v>
          </cell>
          <cell r="AL204">
            <v>4.4000000000000004</v>
          </cell>
          <cell r="AP204">
            <v>16.8</v>
          </cell>
          <cell r="AS204">
            <v>0</v>
          </cell>
          <cell r="AU204">
            <v>0</v>
          </cell>
          <cell r="AW204">
            <v>0</v>
          </cell>
          <cell r="AX204">
            <v>0</v>
          </cell>
          <cell r="AY204">
            <v>0</v>
          </cell>
          <cell r="AZ204">
            <v>0</v>
          </cell>
          <cell r="BB204">
            <v>0</v>
          </cell>
          <cell r="BD204">
            <v>0</v>
          </cell>
          <cell r="BK204">
            <v>1.6600000000000001</v>
          </cell>
          <cell r="BL204">
            <v>44082.747974537036</v>
          </cell>
          <cell r="BO204">
            <v>0</v>
          </cell>
          <cell r="BP204">
            <v>0</v>
          </cell>
          <cell r="BR204">
            <v>0</v>
          </cell>
          <cell r="BT204">
            <v>0</v>
          </cell>
          <cell r="BV204">
            <v>0</v>
          </cell>
          <cell r="BX204">
            <v>0</v>
          </cell>
          <cell r="BZ204">
            <v>0</v>
          </cell>
          <cell r="CA204">
            <v>0</v>
          </cell>
          <cell r="CB204">
            <v>3</v>
          </cell>
          <cell r="CC204">
            <v>3</v>
          </cell>
          <cell r="CH204">
            <v>44145</v>
          </cell>
          <cell r="CI204" t="str">
            <v>Not detected</v>
          </cell>
          <cell r="CJ204">
            <v>44228</v>
          </cell>
          <cell r="CK204" t="str">
            <v>Not detected</v>
          </cell>
          <cell r="CL204">
            <v>0</v>
          </cell>
          <cell r="CN204">
            <v>0</v>
          </cell>
          <cell r="CP204">
            <v>0</v>
          </cell>
          <cell r="CR204">
            <v>0</v>
          </cell>
          <cell r="CT204">
            <v>0</v>
          </cell>
          <cell r="CU204">
            <v>0</v>
          </cell>
          <cell r="CV204">
            <v>0</v>
          </cell>
          <cell r="CW204">
            <v>0</v>
          </cell>
          <cell r="DQ204">
            <v>0</v>
          </cell>
          <cell r="DR204">
            <v>0</v>
          </cell>
          <cell r="DS204">
            <v>0</v>
          </cell>
          <cell r="DT204">
            <v>0</v>
          </cell>
          <cell r="DU204">
            <v>0</v>
          </cell>
          <cell r="DV204">
            <v>0</v>
          </cell>
          <cell r="DW204">
            <v>0</v>
          </cell>
          <cell r="DX204">
            <v>0</v>
          </cell>
          <cell r="DZ204">
            <v>1</v>
          </cell>
          <cell r="EA204">
            <v>1</v>
          </cell>
          <cell r="ED204">
            <v>0</v>
          </cell>
          <cell r="EE204">
            <v>0</v>
          </cell>
          <cell r="EF204">
            <v>0</v>
          </cell>
          <cell r="EG204">
            <v>0</v>
          </cell>
          <cell r="EH204">
            <v>0</v>
          </cell>
          <cell r="EI204">
            <v>0</v>
          </cell>
          <cell r="EJ204">
            <v>0</v>
          </cell>
          <cell r="EK204">
            <v>0</v>
          </cell>
          <cell r="EL204">
            <v>0</v>
          </cell>
          <cell r="EM204">
            <v>0</v>
          </cell>
          <cell r="EN204">
            <v>0</v>
          </cell>
          <cell r="EO204">
            <v>0</v>
          </cell>
          <cell r="EP204">
            <v>0</v>
          </cell>
          <cell r="EQ204">
            <v>0</v>
          </cell>
          <cell r="ER204">
            <v>0</v>
          </cell>
          <cell r="ES204">
            <v>0</v>
          </cell>
          <cell r="ET204" t="str">
            <v>0</v>
          </cell>
          <cell r="EU204">
            <v>0</v>
          </cell>
          <cell r="EW204">
            <v>2</v>
          </cell>
          <cell r="EX204">
            <v>4</v>
          </cell>
          <cell r="EY204">
            <v>1</v>
          </cell>
          <cell r="EZ204">
            <v>1</v>
          </cell>
          <cell r="FA204" t="str">
            <v>Z</v>
          </cell>
          <cell r="FD204" t="str">
            <v>司機</v>
          </cell>
          <cell r="FE204">
            <v>0</v>
          </cell>
          <cell r="FF204">
            <v>0</v>
          </cell>
          <cell r="FG204">
            <v>0</v>
          </cell>
          <cell r="FH204">
            <v>0</v>
          </cell>
          <cell r="FI204">
            <v>0</v>
          </cell>
          <cell r="FJ204">
            <v>0</v>
          </cell>
          <cell r="FK204">
            <v>0</v>
          </cell>
          <cell r="FL204">
            <v>0</v>
          </cell>
          <cell r="FM204">
            <v>0</v>
          </cell>
          <cell r="FN204">
            <v>0</v>
          </cell>
          <cell r="FO204">
            <v>0</v>
          </cell>
          <cell r="FP204">
            <v>0</v>
          </cell>
          <cell r="FR204">
            <v>0</v>
          </cell>
          <cell r="FS204">
            <v>0</v>
          </cell>
          <cell r="FT204">
            <v>0</v>
          </cell>
          <cell r="FU204">
            <v>0</v>
          </cell>
          <cell r="FV204">
            <v>0</v>
          </cell>
          <cell r="FX204" t="str">
            <v>A</v>
          </cell>
          <cell r="FY204" t="str">
            <v>0</v>
          </cell>
          <cell r="FZ204" t="str">
            <v>0</v>
          </cell>
          <cell r="GA204" t="str">
            <v>0</v>
          </cell>
          <cell r="GB204" t="str">
            <v>0</v>
          </cell>
          <cell r="GC204" t="str">
            <v>0</v>
          </cell>
          <cell r="GD204" t="str">
            <v>0</v>
          </cell>
          <cell r="GE204" t="str">
            <v>0</v>
          </cell>
          <cell r="GF204" t="str">
            <v>0</v>
          </cell>
          <cell r="GG204" t="str">
            <v>0</v>
          </cell>
          <cell r="GH204" t="str">
            <v>0</v>
          </cell>
          <cell r="GI204" t="str">
            <v>0</v>
          </cell>
          <cell r="GJ204" t="str">
            <v>0</v>
          </cell>
          <cell r="GK204" t="str">
            <v>0</v>
          </cell>
          <cell r="GL204" t="str">
            <v>0</v>
          </cell>
          <cell r="GM204" t="str">
            <v>0</v>
          </cell>
          <cell r="GO204">
            <v>2</v>
          </cell>
          <cell r="GP204">
            <v>0</v>
          </cell>
        </row>
        <row r="205">
          <cell r="A205">
            <v>5044259</v>
          </cell>
          <cell r="B205" t="str">
            <v>賴崇祥</v>
          </cell>
          <cell r="C205" t="str">
            <v>M</v>
          </cell>
          <cell r="D205">
            <v>33858</v>
          </cell>
          <cell r="E205">
            <v>28</v>
          </cell>
          <cell r="F205" t="str">
            <v>陳洋源</v>
          </cell>
          <cell r="G205" t="str">
            <v>C</v>
          </cell>
          <cell r="H205">
            <v>44088</v>
          </cell>
          <cell r="I205">
            <v>44144</v>
          </cell>
          <cell r="K205" t="str">
            <v>C</v>
          </cell>
          <cell r="L205" t="str">
            <v>9/30中斷</v>
          </cell>
          <cell r="M205" t="str">
            <v>N</v>
          </cell>
          <cell r="N205">
            <v>2327</v>
          </cell>
          <cell r="O205">
            <v>44032</v>
          </cell>
          <cell r="P205" t="str">
            <v>CDAA</v>
          </cell>
          <cell r="R205" t="str">
            <v/>
          </cell>
          <cell r="S205">
            <v>44088.482106481482</v>
          </cell>
          <cell r="V205">
            <v>27716</v>
          </cell>
          <cell r="W205">
            <v>1520075</v>
          </cell>
          <cell r="X205">
            <v>173</v>
          </cell>
          <cell r="Y205">
            <v>62</v>
          </cell>
          <cell r="Z205">
            <v>20.72</v>
          </cell>
          <cell r="AA205">
            <v>0.75</v>
          </cell>
          <cell r="AB205">
            <v>128.59</v>
          </cell>
          <cell r="AC205">
            <v>124.93</v>
          </cell>
          <cell r="AE205">
            <v>81</v>
          </cell>
          <cell r="AG205">
            <v>5183960</v>
          </cell>
          <cell r="AH205" t="str">
            <v>+</v>
          </cell>
          <cell r="AI205" t="str">
            <v>6</v>
          </cell>
          <cell r="AJ205">
            <v>1.1100000000000001</v>
          </cell>
          <cell r="AK205">
            <v>0.5</v>
          </cell>
          <cell r="AL205">
            <v>3.9</v>
          </cell>
          <cell r="AP205">
            <v>12.3</v>
          </cell>
          <cell r="AS205">
            <v>0</v>
          </cell>
          <cell r="AU205">
            <v>0</v>
          </cell>
          <cell r="AW205">
            <v>0</v>
          </cell>
          <cell r="AX205">
            <v>0</v>
          </cell>
          <cell r="AY205">
            <v>0</v>
          </cell>
          <cell r="AZ205">
            <v>0</v>
          </cell>
          <cell r="BB205">
            <v>0</v>
          </cell>
          <cell r="BD205">
            <v>0</v>
          </cell>
          <cell r="BK205">
            <v>0.28999999999999998</v>
          </cell>
          <cell r="BL205">
            <v>44063.682118055556</v>
          </cell>
          <cell r="BO205">
            <v>0</v>
          </cell>
          <cell r="BP205">
            <v>0</v>
          </cell>
          <cell r="BR205">
            <v>0</v>
          </cell>
          <cell r="BT205">
            <v>0</v>
          </cell>
          <cell r="BV205">
            <v>0</v>
          </cell>
          <cell r="BX205">
            <v>0</v>
          </cell>
          <cell r="CB205">
            <v>0</v>
          </cell>
          <cell r="CH205">
            <v>44313</v>
          </cell>
          <cell r="CI205" t="str">
            <v>個人因素中斷</v>
          </cell>
          <cell r="CL205">
            <v>0</v>
          </cell>
          <cell r="CN205">
            <v>0</v>
          </cell>
          <cell r="CP205">
            <v>0</v>
          </cell>
          <cell r="CR205">
            <v>0</v>
          </cell>
          <cell r="CT205">
            <v>0</v>
          </cell>
          <cell r="CU205">
            <v>0</v>
          </cell>
          <cell r="CV205">
            <v>0</v>
          </cell>
          <cell r="CW205">
            <v>0</v>
          </cell>
          <cell r="DQ205">
            <v>0</v>
          </cell>
          <cell r="DR205">
            <v>0</v>
          </cell>
          <cell r="DS205">
            <v>0</v>
          </cell>
          <cell r="DT205">
            <v>0</v>
          </cell>
          <cell r="DU205">
            <v>0</v>
          </cell>
          <cell r="DV205">
            <v>0</v>
          </cell>
          <cell r="DW205">
            <v>0</v>
          </cell>
          <cell r="DX205">
            <v>0</v>
          </cell>
          <cell r="DZ205">
            <v>0</v>
          </cell>
          <cell r="EA205">
            <v>1</v>
          </cell>
          <cell r="ED205">
            <v>0</v>
          </cell>
          <cell r="EE205">
            <v>0</v>
          </cell>
          <cell r="EF205">
            <v>0</v>
          </cell>
          <cell r="EG205">
            <v>0</v>
          </cell>
          <cell r="EH205">
            <v>0</v>
          </cell>
          <cell r="EI205">
            <v>0</v>
          </cell>
          <cell r="EJ205">
            <v>0</v>
          </cell>
          <cell r="EK205">
            <v>0</v>
          </cell>
          <cell r="EL205">
            <v>0</v>
          </cell>
          <cell r="EM205">
            <v>0</v>
          </cell>
          <cell r="EN205">
            <v>0</v>
          </cell>
          <cell r="EO205">
            <v>0</v>
          </cell>
          <cell r="EP205">
            <v>0</v>
          </cell>
          <cell r="EQ205">
            <v>0</v>
          </cell>
          <cell r="ER205">
            <v>0</v>
          </cell>
          <cell r="ES205">
            <v>0</v>
          </cell>
          <cell r="ET205" t="str">
            <v>0</v>
          </cell>
          <cell r="EU205">
            <v>1</v>
          </cell>
          <cell r="EV205" t="str">
            <v>脊椎損傷</v>
          </cell>
          <cell r="EW205">
            <v>3</v>
          </cell>
          <cell r="EX205">
            <v>4</v>
          </cell>
          <cell r="EY205">
            <v>1</v>
          </cell>
          <cell r="EZ205">
            <v>1</v>
          </cell>
          <cell r="FA205" t="str">
            <v>Y</v>
          </cell>
          <cell r="FE205">
            <v>0</v>
          </cell>
          <cell r="FF205">
            <v>0</v>
          </cell>
          <cell r="FG205">
            <v>0</v>
          </cell>
          <cell r="FH205">
            <v>0</v>
          </cell>
          <cell r="FI205">
            <v>0</v>
          </cell>
          <cell r="FJ205">
            <v>0</v>
          </cell>
          <cell r="FK205">
            <v>0</v>
          </cell>
          <cell r="FL205">
            <v>0</v>
          </cell>
          <cell r="FM205">
            <v>0</v>
          </cell>
          <cell r="FN205">
            <v>0</v>
          </cell>
          <cell r="FO205">
            <v>0</v>
          </cell>
          <cell r="FP205">
            <v>0</v>
          </cell>
          <cell r="FR205">
            <v>0</v>
          </cell>
          <cell r="FS205">
            <v>0</v>
          </cell>
          <cell r="FT205">
            <v>0</v>
          </cell>
          <cell r="FU205">
            <v>0</v>
          </cell>
          <cell r="FV205">
            <v>0</v>
          </cell>
          <cell r="FX205" t="str">
            <v>A</v>
          </cell>
          <cell r="FY205" t="str">
            <v>0</v>
          </cell>
          <cell r="FZ205" t="str">
            <v>0</v>
          </cell>
          <cell r="GA205" t="str">
            <v>0</v>
          </cell>
          <cell r="GB205" t="str">
            <v>0</v>
          </cell>
          <cell r="GC205" t="str">
            <v>0</v>
          </cell>
          <cell r="GD205" t="str">
            <v>0</v>
          </cell>
          <cell r="GE205" t="str">
            <v>0</v>
          </cell>
          <cell r="GF205" t="str">
            <v>0</v>
          </cell>
          <cell r="GG205" t="str">
            <v>0</v>
          </cell>
          <cell r="GH205" t="str">
            <v>0</v>
          </cell>
          <cell r="GI205" t="str">
            <v>0</v>
          </cell>
          <cell r="GJ205" t="str">
            <v>0</v>
          </cell>
          <cell r="GK205" t="str">
            <v>0</v>
          </cell>
          <cell r="GL205" t="str">
            <v>0</v>
          </cell>
          <cell r="GM205" t="str">
            <v>1</v>
          </cell>
          <cell r="GN205" t="str">
            <v>脊椎損傷</v>
          </cell>
          <cell r="GO205">
            <v>2</v>
          </cell>
          <cell r="GP205">
            <v>0</v>
          </cell>
        </row>
        <row r="206">
          <cell r="A206">
            <v>7125638</v>
          </cell>
          <cell r="B206" t="str">
            <v>黃翠娥</v>
          </cell>
          <cell r="C206" t="str">
            <v>F</v>
          </cell>
          <cell r="D206">
            <v>13975</v>
          </cell>
          <cell r="E206">
            <v>82</v>
          </cell>
          <cell r="F206" t="str">
            <v>蕭舜文</v>
          </cell>
          <cell r="G206" t="str">
            <v>C</v>
          </cell>
          <cell r="H206">
            <v>44086</v>
          </cell>
          <cell r="I206">
            <v>44170</v>
          </cell>
          <cell r="K206" t="str">
            <v>E</v>
          </cell>
          <cell r="L206" t="str">
            <v>員林衛生所</v>
          </cell>
          <cell r="M206" t="str">
            <v>N</v>
          </cell>
          <cell r="N206">
            <v>2326</v>
          </cell>
          <cell r="O206">
            <v>44082</v>
          </cell>
          <cell r="P206" t="str">
            <v>CDAA</v>
          </cell>
          <cell r="R206" t="str">
            <v/>
          </cell>
          <cell r="S206">
            <v>44254.402256944442</v>
          </cell>
          <cell r="V206">
            <v>1521300</v>
          </cell>
          <cell r="W206">
            <v>1520075</v>
          </cell>
          <cell r="X206">
            <v>145.6</v>
          </cell>
          <cell r="Y206">
            <v>39.4</v>
          </cell>
          <cell r="Z206">
            <v>18.59</v>
          </cell>
          <cell r="AA206">
            <v>0.55000000000000004</v>
          </cell>
          <cell r="AB206">
            <v>49.050000000000004</v>
          </cell>
          <cell r="AC206">
            <v>105.82000000000001</v>
          </cell>
          <cell r="AE206">
            <v>32</v>
          </cell>
          <cell r="AG206">
            <v>30000</v>
          </cell>
          <cell r="AH206" t="str">
            <v>+</v>
          </cell>
          <cell r="AI206" t="str">
            <v>1b</v>
          </cell>
          <cell r="AJ206">
            <v>1.05</v>
          </cell>
          <cell r="AK206">
            <v>0.5</v>
          </cell>
          <cell r="AL206">
            <v>4.2</v>
          </cell>
          <cell r="AP206">
            <v>11.1</v>
          </cell>
          <cell r="AS206">
            <v>0</v>
          </cell>
          <cell r="AU206">
            <v>0</v>
          </cell>
          <cell r="AW206">
            <v>0</v>
          </cell>
          <cell r="AX206">
            <v>0</v>
          </cell>
          <cell r="AY206">
            <v>0</v>
          </cell>
          <cell r="AZ206">
            <v>0</v>
          </cell>
          <cell r="BB206">
            <v>0</v>
          </cell>
          <cell r="BD206">
            <v>0</v>
          </cell>
          <cell r="BK206">
            <v>4.16</v>
          </cell>
          <cell r="BL206">
            <v>44082.472743055558</v>
          </cell>
          <cell r="BO206">
            <v>0</v>
          </cell>
          <cell r="BP206">
            <v>0</v>
          </cell>
          <cell r="BR206">
            <v>0</v>
          </cell>
          <cell r="BT206">
            <v>0</v>
          </cell>
          <cell r="BV206">
            <v>0</v>
          </cell>
          <cell r="BX206">
            <v>0</v>
          </cell>
          <cell r="BZ206">
            <v>0</v>
          </cell>
          <cell r="CA206">
            <v>0</v>
          </cell>
          <cell r="CB206">
            <v>3</v>
          </cell>
          <cell r="CC206">
            <v>3</v>
          </cell>
          <cell r="CH206">
            <v>44170</v>
          </cell>
          <cell r="CI206" t="str">
            <v>Not detected</v>
          </cell>
          <cell r="CJ206">
            <v>44254</v>
          </cell>
          <cell r="CK206" t="str">
            <v>Not detected</v>
          </cell>
          <cell r="CL206">
            <v>0</v>
          </cell>
          <cell r="CN206">
            <v>0</v>
          </cell>
          <cell r="CP206">
            <v>0</v>
          </cell>
          <cell r="CR206">
            <v>0</v>
          </cell>
          <cell r="CT206">
            <v>0</v>
          </cell>
          <cell r="CU206">
            <v>0</v>
          </cell>
          <cell r="CV206">
            <v>0</v>
          </cell>
          <cell r="CW206">
            <v>0</v>
          </cell>
          <cell r="DQ206">
            <v>0</v>
          </cell>
          <cell r="DR206">
            <v>0</v>
          </cell>
          <cell r="DS206">
            <v>0</v>
          </cell>
          <cell r="DT206">
            <v>0</v>
          </cell>
          <cell r="DU206">
            <v>0</v>
          </cell>
          <cell r="DV206">
            <v>0</v>
          </cell>
          <cell r="DW206">
            <v>0</v>
          </cell>
          <cell r="DX206">
            <v>0</v>
          </cell>
          <cell r="DZ206">
            <v>0</v>
          </cell>
          <cell r="EA206">
            <v>1</v>
          </cell>
          <cell r="ED206">
            <v>0</v>
          </cell>
          <cell r="EE206">
            <v>0</v>
          </cell>
          <cell r="EF206">
            <v>0</v>
          </cell>
          <cell r="EG206">
            <v>1</v>
          </cell>
          <cell r="EH206">
            <v>0</v>
          </cell>
          <cell r="EI206">
            <v>0</v>
          </cell>
          <cell r="EJ206">
            <v>0</v>
          </cell>
          <cell r="EK206">
            <v>0</v>
          </cell>
          <cell r="EL206">
            <v>0</v>
          </cell>
          <cell r="EM206">
            <v>0</v>
          </cell>
          <cell r="EN206">
            <v>0</v>
          </cell>
          <cell r="EO206">
            <v>0</v>
          </cell>
          <cell r="EP206">
            <v>0</v>
          </cell>
          <cell r="EQ206">
            <v>0</v>
          </cell>
          <cell r="ER206">
            <v>0</v>
          </cell>
          <cell r="ES206">
            <v>0</v>
          </cell>
          <cell r="ET206" t="str">
            <v>0</v>
          </cell>
          <cell r="EU206">
            <v>0</v>
          </cell>
          <cell r="EW206">
            <v>4</v>
          </cell>
          <cell r="EX206">
            <v>2</v>
          </cell>
          <cell r="EY206">
            <v>1</v>
          </cell>
          <cell r="EZ206">
            <v>4</v>
          </cell>
          <cell r="FA206" t="str">
            <v>Y</v>
          </cell>
          <cell r="FE206">
            <v>0</v>
          </cell>
          <cell r="FF206">
            <v>0</v>
          </cell>
          <cell r="FG206">
            <v>0</v>
          </cell>
          <cell r="FH206">
            <v>0</v>
          </cell>
          <cell r="FI206">
            <v>0</v>
          </cell>
          <cell r="FJ206">
            <v>0</v>
          </cell>
          <cell r="FK206">
            <v>0</v>
          </cell>
          <cell r="FL206">
            <v>0</v>
          </cell>
          <cell r="FM206">
            <v>0</v>
          </cell>
          <cell r="FN206">
            <v>0</v>
          </cell>
          <cell r="FO206">
            <v>0</v>
          </cell>
          <cell r="FP206">
            <v>0</v>
          </cell>
          <cell r="FR206">
            <v>0</v>
          </cell>
          <cell r="FS206">
            <v>0</v>
          </cell>
          <cell r="FT206">
            <v>0</v>
          </cell>
          <cell r="FU206">
            <v>0</v>
          </cell>
          <cell r="FV206">
            <v>0</v>
          </cell>
          <cell r="FW206" t="str">
            <v>女兒0932-628918</v>
          </cell>
          <cell r="FX206" t="str">
            <v>A</v>
          </cell>
          <cell r="FY206" t="str">
            <v>0</v>
          </cell>
          <cell r="FZ206" t="str">
            <v>0</v>
          </cell>
          <cell r="GA206" t="str">
            <v>1</v>
          </cell>
          <cell r="GB206" t="str">
            <v>0</v>
          </cell>
          <cell r="GC206" t="str">
            <v>0</v>
          </cell>
          <cell r="GD206" t="str">
            <v>0</v>
          </cell>
          <cell r="GE206" t="str">
            <v>0</v>
          </cell>
          <cell r="GF206" t="str">
            <v>0</v>
          </cell>
          <cell r="GG206" t="str">
            <v>0</v>
          </cell>
          <cell r="GH206" t="str">
            <v>0</v>
          </cell>
          <cell r="GI206" t="str">
            <v>0</v>
          </cell>
          <cell r="GJ206" t="str">
            <v>0</v>
          </cell>
          <cell r="GK206" t="str">
            <v>0</v>
          </cell>
          <cell r="GL206" t="str">
            <v>0</v>
          </cell>
          <cell r="GM206" t="str">
            <v>1</v>
          </cell>
          <cell r="GN206" t="str">
            <v>中藥粉顧骨頭</v>
          </cell>
          <cell r="GO206">
            <v>2</v>
          </cell>
          <cell r="GP206">
            <v>0</v>
          </cell>
        </row>
        <row r="207">
          <cell r="A207">
            <v>8296377</v>
          </cell>
          <cell r="B207" t="str">
            <v>周慧鈴</v>
          </cell>
          <cell r="C207" t="str">
            <v>F</v>
          </cell>
          <cell r="D207">
            <v>22859</v>
          </cell>
          <cell r="E207">
            <v>58</v>
          </cell>
          <cell r="F207" t="str">
            <v>宋文斌</v>
          </cell>
          <cell r="G207" t="str">
            <v>C</v>
          </cell>
          <cell r="H207">
            <v>44084</v>
          </cell>
          <cell r="I207">
            <v>44140</v>
          </cell>
          <cell r="K207" t="str">
            <v>C</v>
          </cell>
          <cell r="L207" t="str">
            <v>埔心衛生所</v>
          </cell>
          <cell r="M207" t="str">
            <v>N</v>
          </cell>
          <cell r="N207">
            <v>2325</v>
          </cell>
          <cell r="O207">
            <v>44082</v>
          </cell>
          <cell r="P207" t="str">
            <v>CDAA</v>
          </cell>
          <cell r="R207" t="str">
            <v/>
          </cell>
          <cell r="S207">
            <v>44278.504143518519</v>
          </cell>
          <cell r="V207">
            <v>1502226</v>
          </cell>
          <cell r="W207">
            <v>1520808</v>
          </cell>
          <cell r="X207">
            <v>159</v>
          </cell>
          <cell r="Y207">
            <v>68</v>
          </cell>
          <cell r="Z207">
            <v>26.900000000000002</v>
          </cell>
          <cell r="AA207">
            <v>0.61</v>
          </cell>
          <cell r="AB207">
            <v>84.74</v>
          </cell>
          <cell r="AC207">
            <v>100.74000000000001</v>
          </cell>
          <cell r="AE207">
            <v>16</v>
          </cell>
          <cell r="AG207">
            <v>32500</v>
          </cell>
          <cell r="AH207" t="str">
            <v>+</v>
          </cell>
          <cell r="AI207" t="str">
            <v>2</v>
          </cell>
          <cell r="AJ207">
            <v>0.99</v>
          </cell>
          <cell r="AK207">
            <v>0.5</v>
          </cell>
          <cell r="AL207">
            <v>4.2</v>
          </cell>
          <cell r="AP207">
            <v>15</v>
          </cell>
          <cell r="AS207">
            <v>0</v>
          </cell>
          <cell r="AU207">
            <v>0</v>
          </cell>
          <cell r="AW207">
            <v>0</v>
          </cell>
          <cell r="AX207">
            <v>0</v>
          </cell>
          <cell r="AY207">
            <v>0</v>
          </cell>
          <cell r="AZ207">
            <v>0</v>
          </cell>
          <cell r="BB207">
            <v>0</v>
          </cell>
          <cell r="BD207">
            <v>0</v>
          </cell>
          <cell r="BK207">
            <v>1.4000000000000001</v>
          </cell>
          <cell r="BL207">
            <v>44077.457152777781</v>
          </cell>
          <cell r="BO207">
            <v>0</v>
          </cell>
          <cell r="BP207">
            <v>0</v>
          </cell>
          <cell r="BR207">
            <v>0</v>
          </cell>
          <cell r="BT207">
            <v>0</v>
          </cell>
          <cell r="BV207">
            <v>0</v>
          </cell>
          <cell r="BX207">
            <v>0</v>
          </cell>
          <cell r="BZ207">
            <v>0</v>
          </cell>
          <cell r="CA207">
            <v>0</v>
          </cell>
          <cell r="CB207">
            <v>3</v>
          </cell>
          <cell r="CC207">
            <v>3</v>
          </cell>
          <cell r="CH207">
            <v>44140</v>
          </cell>
          <cell r="CI207" t="str">
            <v>Not detected</v>
          </cell>
          <cell r="CJ207">
            <v>44228</v>
          </cell>
          <cell r="CK207" t="str">
            <v>Not detected</v>
          </cell>
          <cell r="CL207">
            <v>0</v>
          </cell>
          <cell r="CN207">
            <v>0</v>
          </cell>
          <cell r="CP207">
            <v>0</v>
          </cell>
          <cell r="CR207">
            <v>0</v>
          </cell>
          <cell r="CT207">
            <v>0</v>
          </cell>
          <cell r="CU207">
            <v>0</v>
          </cell>
          <cell r="CV207">
            <v>0</v>
          </cell>
          <cell r="CW207">
            <v>0</v>
          </cell>
          <cell r="DQ207">
            <v>0</v>
          </cell>
          <cell r="DR207">
            <v>0</v>
          </cell>
          <cell r="DS207">
            <v>0</v>
          </cell>
          <cell r="DT207">
            <v>0</v>
          </cell>
          <cell r="DU207">
            <v>0</v>
          </cell>
          <cell r="DV207">
            <v>0</v>
          </cell>
          <cell r="DW207">
            <v>0</v>
          </cell>
          <cell r="DX207">
            <v>0</v>
          </cell>
          <cell r="DZ207">
            <v>0</v>
          </cell>
          <cell r="EA207">
            <v>1</v>
          </cell>
          <cell r="ED207">
            <v>0</v>
          </cell>
          <cell r="EE207">
            <v>0</v>
          </cell>
          <cell r="EF207">
            <v>0</v>
          </cell>
          <cell r="EG207">
            <v>1</v>
          </cell>
          <cell r="EH207">
            <v>0</v>
          </cell>
          <cell r="EI207">
            <v>0</v>
          </cell>
          <cell r="EJ207">
            <v>0</v>
          </cell>
          <cell r="EK207">
            <v>0</v>
          </cell>
          <cell r="EL207">
            <v>0</v>
          </cell>
          <cell r="EM207">
            <v>0</v>
          </cell>
          <cell r="EN207">
            <v>0</v>
          </cell>
          <cell r="EO207">
            <v>0</v>
          </cell>
          <cell r="EP207">
            <v>0</v>
          </cell>
          <cell r="EQ207">
            <v>0</v>
          </cell>
          <cell r="ER207">
            <v>0</v>
          </cell>
          <cell r="ES207">
            <v>0</v>
          </cell>
          <cell r="ET207" t="str">
            <v>0</v>
          </cell>
          <cell r="EU207">
            <v>1</v>
          </cell>
          <cell r="EV207" t="str">
            <v>偏頭痛</v>
          </cell>
          <cell r="EW207">
            <v>1</v>
          </cell>
          <cell r="EX207">
            <v>4</v>
          </cell>
          <cell r="EY207">
            <v>1</v>
          </cell>
          <cell r="EZ207">
            <v>1</v>
          </cell>
          <cell r="FA207" t="str">
            <v>Y</v>
          </cell>
          <cell r="FE207">
            <v>0</v>
          </cell>
          <cell r="FF207">
            <v>0</v>
          </cell>
          <cell r="FG207">
            <v>0</v>
          </cell>
          <cell r="FH207">
            <v>0</v>
          </cell>
          <cell r="FI207">
            <v>0</v>
          </cell>
          <cell r="FJ207">
            <v>0</v>
          </cell>
          <cell r="FK207">
            <v>0</v>
          </cell>
          <cell r="FL207">
            <v>0</v>
          </cell>
          <cell r="FM207">
            <v>0</v>
          </cell>
          <cell r="FN207">
            <v>0</v>
          </cell>
          <cell r="FO207">
            <v>0</v>
          </cell>
          <cell r="FP207">
            <v>0</v>
          </cell>
          <cell r="FR207">
            <v>0</v>
          </cell>
          <cell r="FS207">
            <v>0</v>
          </cell>
          <cell r="FT207">
            <v>0</v>
          </cell>
          <cell r="FU207">
            <v>0</v>
          </cell>
          <cell r="FV207">
            <v>0</v>
          </cell>
          <cell r="FX207" t="str">
            <v>A</v>
          </cell>
          <cell r="FY207" t="str">
            <v>0</v>
          </cell>
          <cell r="FZ207" t="str">
            <v>0</v>
          </cell>
          <cell r="GA207" t="str">
            <v>1</v>
          </cell>
          <cell r="GB207" t="str">
            <v>0</v>
          </cell>
          <cell r="GC207" t="str">
            <v>0</v>
          </cell>
          <cell r="GD207" t="str">
            <v>0</v>
          </cell>
          <cell r="GE207" t="str">
            <v>0</v>
          </cell>
          <cell r="GF207" t="str">
            <v>0</v>
          </cell>
          <cell r="GG207" t="str">
            <v>0</v>
          </cell>
          <cell r="GH207" t="str">
            <v>0</v>
          </cell>
          <cell r="GI207" t="str">
            <v>0</v>
          </cell>
          <cell r="GJ207" t="str">
            <v>0</v>
          </cell>
          <cell r="GK207" t="str">
            <v>0</v>
          </cell>
          <cell r="GL207" t="str">
            <v>0</v>
          </cell>
          <cell r="GM207" t="str">
            <v>1</v>
          </cell>
          <cell r="GN207" t="str">
            <v>偏頭痛</v>
          </cell>
          <cell r="GO207">
            <v>2</v>
          </cell>
          <cell r="GP207">
            <v>0</v>
          </cell>
        </row>
        <row r="208">
          <cell r="A208">
            <v>6234667</v>
          </cell>
          <cell r="B208" t="str">
            <v>張宏彬</v>
          </cell>
          <cell r="C208" t="str">
            <v>M</v>
          </cell>
          <cell r="D208">
            <v>25247</v>
          </cell>
          <cell r="E208">
            <v>51</v>
          </cell>
          <cell r="F208" t="str">
            <v>蕭天豪</v>
          </cell>
          <cell r="G208" t="str">
            <v>C</v>
          </cell>
          <cell r="H208">
            <v>44083</v>
          </cell>
          <cell r="I208">
            <v>44139</v>
          </cell>
          <cell r="K208" t="str">
            <v>C</v>
          </cell>
          <cell r="M208" t="str">
            <v>N</v>
          </cell>
          <cell r="N208">
            <v>2324</v>
          </cell>
          <cell r="O208">
            <v>44071</v>
          </cell>
          <cell r="P208" t="str">
            <v>CDAA</v>
          </cell>
          <cell r="R208" t="str">
            <v/>
          </cell>
          <cell r="S208">
            <v>44252.47792824074</v>
          </cell>
          <cell r="V208">
            <v>1512002</v>
          </cell>
          <cell r="W208">
            <v>1520075</v>
          </cell>
          <cell r="X208">
            <v>172</v>
          </cell>
          <cell r="Y208">
            <v>68</v>
          </cell>
          <cell r="Z208">
            <v>22.990000000000002</v>
          </cell>
          <cell r="AA208">
            <v>0.6</v>
          </cell>
          <cell r="AB208">
            <v>132.68</v>
          </cell>
          <cell r="AC208">
            <v>142.04</v>
          </cell>
          <cell r="AE208">
            <v>124</v>
          </cell>
          <cell r="AG208">
            <v>245492</v>
          </cell>
          <cell r="AH208" t="str">
            <v>+</v>
          </cell>
          <cell r="AI208" t="str">
            <v>2</v>
          </cell>
          <cell r="AJ208">
            <v>0.93</v>
          </cell>
          <cell r="AK208">
            <v>0.9</v>
          </cell>
          <cell r="AL208">
            <v>4.2</v>
          </cell>
          <cell r="AP208">
            <v>13.1</v>
          </cell>
          <cell r="AS208">
            <v>0</v>
          </cell>
          <cell r="AU208">
            <v>0</v>
          </cell>
          <cell r="AW208">
            <v>0</v>
          </cell>
          <cell r="AX208">
            <v>0</v>
          </cell>
          <cell r="AY208">
            <v>0</v>
          </cell>
          <cell r="AZ208">
            <v>0</v>
          </cell>
          <cell r="BB208">
            <v>0</v>
          </cell>
          <cell r="BD208">
            <v>0</v>
          </cell>
          <cell r="BK208">
            <v>2.12</v>
          </cell>
          <cell r="BL208">
            <v>44063.49728009259</v>
          </cell>
          <cell r="BO208">
            <v>0</v>
          </cell>
          <cell r="BP208">
            <v>0</v>
          </cell>
          <cell r="BR208">
            <v>0</v>
          </cell>
          <cell r="BT208">
            <v>0</v>
          </cell>
          <cell r="BV208">
            <v>0</v>
          </cell>
          <cell r="BX208">
            <v>0</v>
          </cell>
          <cell r="BZ208">
            <v>0</v>
          </cell>
          <cell r="CA208">
            <v>0</v>
          </cell>
          <cell r="CB208">
            <v>3</v>
          </cell>
          <cell r="CC208">
            <v>3</v>
          </cell>
          <cell r="CH208">
            <v>44139</v>
          </cell>
          <cell r="CI208" t="str">
            <v>Not detected</v>
          </cell>
          <cell r="CJ208">
            <v>44223</v>
          </cell>
          <cell r="CK208" t="str">
            <v>Not detected</v>
          </cell>
          <cell r="CL208">
            <v>0</v>
          </cell>
          <cell r="CN208">
            <v>0</v>
          </cell>
          <cell r="CP208">
            <v>0</v>
          </cell>
          <cell r="CR208">
            <v>0</v>
          </cell>
          <cell r="CT208">
            <v>0</v>
          </cell>
          <cell r="CU208">
            <v>0</v>
          </cell>
          <cell r="CV208">
            <v>0</v>
          </cell>
          <cell r="CW208">
            <v>0</v>
          </cell>
          <cell r="DQ208">
            <v>0</v>
          </cell>
          <cell r="DR208">
            <v>0</v>
          </cell>
          <cell r="DS208">
            <v>0</v>
          </cell>
          <cell r="DT208">
            <v>0</v>
          </cell>
          <cell r="DU208">
            <v>0</v>
          </cell>
          <cell r="DV208">
            <v>0</v>
          </cell>
          <cell r="DW208">
            <v>0</v>
          </cell>
          <cell r="DX208">
            <v>0</v>
          </cell>
          <cell r="DZ208">
            <v>0</v>
          </cell>
          <cell r="EA208">
            <v>1</v>
          </cell>
          <cell r="ED208">
            <v>0</v>
          </cell>
          <cell r="EE208">
            <v>0</v>
          </cell>
          <cell r="EF208">
            <v>0</v>
          </cell>
          <cell r="EG208">
            <v>0</v>
          </cell>
          <cell r="EH208">
            <v>0</v>
          </cell>
          <cell r="EI208">
            <v>0</v>
          </cell>
          <cell r="EJ208">
            <v>0</v>
          </cell>
          <cell r="EK208">
            <v>0</v>
          </cell>
          <cell r="EL208">
            <v>0</v>
          </cell>
          <cell r="EM208">
            <v>0</v>
          </cell>
          <cell r="EN208">
            <v>0</v>
          </cell>
          <cell r="EO208">
            <v>0</v>
          </cell>
          <cell r="EP208">
            <v>0</v>
          </cell>
          <cell r="EQ208">
            <v>0</v>
          </cell>
          <cell r="ER208">
            <v>0</v>
          </cell>
          <cell r="ES208">
            <v>0</v>
          </cell>
          <cell r="ET208" t="str">
            <v>0</v>
          </cell>
          <cell r="EU208">
            <v>0</v>
          </cell>
          <cell r="EW208">
            <v>2</v>
          </cell>
          <cell r="EX208">
            <v>3</v>
          </cell>
          <cell r="EY208">
            <v>1</v>
          </cell>
          <cell r="EZ208">
            <v>1</v>
          </cell>
          <cell r="FA208" t="str">
            <v>4</v>
          </cell>
          <cell r="FE208">
            <v>0</v>
          </cell>
          <cell r="FF208">
            <v>1</v>
          </cell>
          <cell r="FG208">
            <v>0</v>
          </cell>
          <cell r="FH208">
            <v>0</v>
          </cell>
          <cell r="FI208">
            <v>0</v>
          </cell>
          <cell r="FJ208">
            <v>0</v>
          </cell>
          <cell r="FK208">
            <v>0</v>
          </cell>
          <cell r="FL208">
            <v>0</v>
          </cell>
          <cell r="FM208">
            <v>0</v>
          </cell>
          <cell r="FN208">
            <v>0</v>
          </cell>
          <cell r="FO208">
            <v>0</v>
          </cell>
          <cell r="FP208">
            <v>0</v>
          </cell>
          <cell r="FR208">
            <v>0</v>
          </cell>
          <cell r="FS208">
            <v>0</v>
          </cell>
          <cell r="FT208">
            <v>0</v>
          </cell>
          <cell r="FU208">
            <v>0</v>
          </cell>
          <cell r="FV208">
            <v>0</v>
          </cell>
          <cell r="FX208" t="str">
            <v>A</v>
          </cell>
          <cell r="FY208" t="str">
            <v>0</v>
          </cell>
          <cell r="FZ208" t="str">
            <v>0</v>
          </cell>
          <cell r="GA208" t="str">
            <v>0</v>
          </cell>
          <cell r="GB208" t="str">
            <v>0</v>
          </cell>
          <cell r="GC208" t="str">
            <v>0</v>
          </cell>
          <cell r="GD208" t="str">
            <v>0</v>
          </cell>
          <cell r="GE208" t="str">
            <v>0</v>
          </cell>
          <cell r="GF208" t="str">
            <v>0</v>
          </cell>
          <cell r="GG208" t="str">
            <v>0</v>
          </cell>
          <cell r="GH208" t="str">
            <v>0</v>
          </cell>
          <cell r="GI208" t="str">
            <v>0</v>
          </cell>
          <cell r="GJ208" t="str">
            <v>0</v>
          </cell>
          <cell r="GK208" t="str">
            <v>0</v>
          </cell>
          <cell r="GL208" t="str">
            <v>0</v>
          </cell>
          <cell r="GM208" t="str">
            <v>0</v>
          </cell>
          <cell r="GO208">
            <v>2</v>
          </cell>
          <cell r="GP208">
            <v>0</v>
          </cell>
        </row>
        <row r="209">
          <cell r="A209">
            <v>1332129</v>
          </cell>
          <cell r="B209" t="str">
            <v>王黃梅賀</v>
          </cell>
          <cell r="C209" t="str">
            <v>F</v>
          </cell>
          <cell r="D209">
            <v>18242</v>
          </cell>
          <cell r="E209">
            <v>71</v>
          </cell>
          <cell r="F209" t="str">
            <v>陳春偉</v>
          </cell>
          <cell r="G209" t="str">
            <v>C</v>
          </cell>
          <cell r="H209">
            <v>44082</v>
          </cell>
          <cell r="I209">
            <v>44138</v>
          </cell>
          <cell r="K209" t="str">
            <v>C</v>
          </cell>
          <cell r="L209" t="str">
            <v>發現HCC</v>
          </cell>
          <cell r="M209" t="str">
            <v>N</v>
          </cell>
          <cell r="N209">
            <v>2321</v>
          </cell>
          <cell r="O209">
            <v>44078</v>
          </cell>
          <cell r="P209" t="str">
            <v>CDAA</v>
          </cell>
          <cell r="R209" t="str">
            <v/>
          </cell>
          <cell r="S209">
            <v>44082.576064814813</v>
          </cell>
          <cell r="V209">
            <v>1520887</v>
          </cell>
          <cell r="W209">
            <v>1520808</v>
          </cell>
          <cell r="X209">
            <v>162.9</v>
          </cell>
          <cell r="Y209">
            <v>69.600000000000009</v>
          </cell>
          <cell r="Z209">
            <v>26.23</v>
          </cell>
          <cell r="AA209">
            <v>0.62</v>
          </cell>
          <cell r="AB209">
            <v>73.23</v>
          </cell>
          <cell r="AC209">
            <v>95.16</v>
          </cell>
          <cell r="AE209">
            <v>394</v>
          </cell>
          <cell r="AG209">
            <v>64784</v>
          </cell>
          <cell r="AH209" t="str">
            <v>+</v>
          </cell>
          <cell r="AI209" t="str">
            <v>無法</v>
          </cell>
          <cell r="AJ209">
            <v>1.1400000000000001</v>
          </cell>
          <cell r="AK209">
            <v>1.5</v>
          </cell>
          <cell r="AL209">
            <v>3.7</v>
          </cell>
          <cell r="AP209">
            <v>13.9</v>
          </cell>
          <cell r="AS209">
            <v>0</v>
          </cell>
          <cell r="AU209">
            <v>1</v>
          </cell>
          <cell r="AV209">
            <v>44082</v>
          </cell>
          <cell r="AW209">
            <v>0</v>
          </cell>
          <cell r="AX209">
            <v>1</v>
          </cell>
          <cell r="AY209">
            <v>0</v>
          </cell>
          <cell r="AZ209">
            <v>0</v>
          </cell>
          <cell r="BB209">
            <v>1</v>
          </cell>
          <cell r="BD209">
            <v>0</v>
          </cell>
          <cell r="BK209">
            <v>21.28</v>
          </cell>
          <cell r="BL209">
            <v>44061.715439814812</v>
          </cell>
          <cell r="BO209">
            <v>0</v>
          </cell>
          <cell r="BP209">
            <v>0</v>
          </cell>
          <cell r="BR209">
            <v>0</v>
          </cell>
          <cell r="BT209">
            <v>0</v>
          </cell>
          <cell r="BV209">
            <v>0</v>
          </cell>
          <cell r="BX209">
            <v>0</v>
          </cell>
          <cell r="BZ209">
            <v>0</v>
          </cell>
          <cell r="CA209">
            <v>0</v>
          </cell>
          <cell r="CB209">
            <v>3</v>
          </cell>
          <cell r="CC209">
            <v>3</v>
          </cell>
          <cell r="CH209">
            <v>44131</v>
          </cell>
          <cell r="CI209" t="str">
            <v>&lt;12</v>
          </cell>
          <cell r="CJ209">
            <v>44222</v>
          </cell>
          <cell r="CK209" t="str">
            <v>Not detected</v>
          </cell>
          <cell r="CL209">
            <v>0</v>
          </cell>
          <cell r="CN209">
            <v>0</v>
          </cell>
          <cell r="CP209">
            <v>0</v>
          </cell>
          <cell r="CR209">
            <v>0</v>
          </cell>
          <cell r="CT209">
            <v>0</v>
          </cell>
          <cell r="CU209">
            <v>0</v>
          </cell>
          <cell r="CV209">
            <v>0</v>
          </cell>
          <cell r="CW209">
            <v>0</v>
          </cell>
          <cell r="DQ209">
            <v>0</v>
          </cell>
          <cell r="DR209">
            <v>0</v>
          </cell>
          <cell r="DS209">
            <v>0</v>
          </cell>
          <cell r="DT209">
            <v>0</v>
          </cell>
          <cell r="DU209">
            <v>0</v>
          </cell>
          <cell r="DV209">
            <v>0</v>
          </cell>
          <cell r="DW209">
            <v>0</v>
          </cell>
          <cell r="DX209">
            <v>0</v>
          </cell>
          <cell r="DZ209">
            <v>0</v>
          </cell>
          <cell r="EA209">
            <v>1</v>
          </cell>
          <cell r="ED209">
            <v>0</v>
          </cell>
          <cell r="EE209">
            <v>0</v>
          </cell>
          <cell r="EF209">
            <v>0</v>
          </cell>
          <cell r="EG209">
            <v>0</v>
          </cell>
          <cell r="EH209">
            <v>0</v>
          </cell>
          <cell r="EI209">
            <v>0</v>
          </cell>
          <cell r="EJ209">
            <v>0</v>
          </cell>
          <cell r="EK209">
            <v>0</v>
          </cell>
          <cell r="EL209">
            <v>0</v>
          </cell>
          <cell r="EM209">
            <v>0</v>
          </cell>
          <cell r="EN209">
            <v>0</v>
          </cell>
          <cell r="EO209">
            <v>0</v>
          </cell>
          <cell r="EP209">
            <v>0</v>
          </cell>
          <cell r="EQ209">
            <v>0</v>
          </cell>
          <cell r="ER209">
            <v>0</v>
          </cell>
          <cell r="ES209">
            <v>0</v>
          </cell>
          <cell r="ET209" t="str">
            <v>0</v>
          </cell>
          <cell r="EU209">
            <v>0</v>
          </cell>
          <cell r="EW209">
            <v>1</v>
          </cell>
          <cell r="EX209">
            <v>2</v>
          </cell>
          <cell r="EY209">
            <v>1</v>
          </cell>
          <cell r="EZ209">
            <v>1</v>
          </cell>
          <cell r="FA209" t="str">
            <v>Y</v>
          </cell>
          <cell r="FE209">
            <v>0</v>
          </cell>
          <cell r="FF209">
            <v>0</v>
          </cell>
          <cell r="FG209">
            <v>0</v>
          </cell>
          <cell r="FH209">
            <v>0</v>
          </cell>
          <cell r="FI209">
            <v>0</v>
          </cell>
          <cell r="FJ209">
            <v>0</v>
          </cell>
          <cell r="FK209">
            <v>0</v>
          </cell>
          <cell r="FL209">
            <v>0</v>
          </cell>
          <cell r="FM209">
            <v>0</v>
          </cell>
          <cell r="FN209">
            <v>0</v>
          </cell>
          <cell r="FO209">
            <v>0</v>
          </cell>
          <cell r="FP209">
            <v>0</v>
          </cell>
          <cell r="FR209">
            <v>0</v>
          </cell>
          <cell r="FS209">
            <v>0</v>
          </cell>
          <cell r="FT209">
            <v>0</v>
          </cell>
          <cell r="FU209">
            <v>0</v>
          </cell>
          <cell r="FV209">
            <v>0</v>
          </cell>
          <cell r="FX209" t="str">
            <v>A</v>
          </cell>
          <cell r="FY209" t="str">
            <v>0</v>
          </cell>
          <cell r="FZ209" t="str">
            <v>0</v>
          </cell>
          <cell r="GA209" t="str">
            <v>0</v>
          </cell>
          <cell r="GB209" t="str">
            <v>0</v>
          </cell>
          <cell r="GC209" t="str">
            <v>0</v>
          </cell>
          <cell r="GD209" t="str">
            <v>0</v>
          </cell>
          <cell r="GE209" t="str">
            <v>0</v>
          </cell>
          <cell r="GF209" t="str">
            <v>0</v>
          </cell>
          <cell r="GG209" t="str">
            <v>0</v>
          </cell>
          <cell r="GH209" t="str">
            <v>0</v>
          </cell>
          <cell r="GI209" t="str">
            <v>0</v>
          </cell>
          <cell r="GJ209" t="str">
            <v>0</v>
          </cell>
          <cell r="GK209" t="str">
            <v>0</v>
          </cell>
          <cell r="GL209" t="str">
            <v>0</v>
          </cell>
          <cell r="GM209" t="str">
            <v>0</v>
          </cell>
          <cell r="GO209">
            <v>2</v>
          </cell>
          <cell r="GP209">
            <v>0</v>
          </cell>
        </row>
        <row r="210">
          <cell r="A210">
            <v>1382589</v>
          </cell>
          <cell r="B210" t="str">
            <v>張玲珍</v>
          </cell>
          <cell r="C210" t="str">
            <v>F</v>
          </cell>
          <cell r="D210">
            <v>23090</v>
          </cell>
          <cell r="E210">
            <v>57</v>
          </cell>
          <cell r="F210" t="str">
            <v>宋文斌</v>
          </cell>
          <cell r="G210" t="str">
            <v>C</v>
          </cell>
          <cell r="H210">
            <v>44081</v>
          </cell>
          <cell r="I210">
            <v>44137</v>
          </cell>
          <cell r="K210" t="str">
            <v>C</v>
          </cell>
          <cell r="M210" t="str">
            <v>N</v>
          </cell>
          <cell r="N210">
            <v>2320</v>
          </cell>
          <cell r="O210">
            <v>44060</v>
          </cell>
          <cell r="P210" t="str">
            <v>CDAA</v>
          </cell>
          <cell r="R210" t="str">
            <v/>
          </cell>
          <cell r="S210">
            <v>44236.425069444442</v>
          </cell>
          <cell r="V210">
            <v>1502226</v>
          </cell>
          <cell r="W210">
            <v>1520808</v>
          </cell>
          <cell r="X210">
            <v>162</v>
          </cell>
          <cell r="Y210">
            <v>64</v>
          </cell>
          <cell r="Z210">
            <v>24.39</v>
          </cell>
          <cell r="AA210">
            <v>0.83000000000000007</v>
          </cell>
          <cell r="AB210">
            <v>65.17</v>
          </cell>
          <cell r="AC210">
            <v>70.86</v>
          </cell>
          <cell r="AE210">
            <v>67</v>
          </cell>
          <cell r="AG210">
            <v>4259891</v>
          </cell>
          <cell r="AH210" t="str">
            <v>+</v>
          </cell>
          <cell r="AI210" t="str">
            <v>1b</v>
          </cell>
          <cell r="AJ210">
            <v>0.99</v>
          </cell>
          <cell r="AK210">
            <v>0.8</v>
          </cell>
          <cell r="AL210">
            <v>4.0999999999999996</v>
          </cell>
          <cell r="AP210">
            <v>13.1</v>
          </cell>
          <cell r="AS210">
            <v>0</v>
          </cell>
          <cell r="AU210">
            <v>0</v>
          </cell>
          <cell r="AW210">
            <v>0</v>
          </cell>
          <cell r="AX210">
            <v>0</v>
          </cell>
          <cell r="AY210">
            <v>0</v>
          </cell>
          <cell r="AZ210">
            <v>0</v>
          </cell>
          <cell r="BB210">
            <v>0</v>
          </cell>
          <cell r="BD210">
            <v>0</v>
          </cell>
          <cell r="BK210">
            <v>1.97</v>
          </cell>
          <cell r="BL210">
            <v>44054.819386574076</v>
          </cell>
          <cell r="BO210">
            <v>0</v>
          </cell>
          <cell r="BP210">
            <v>0</v>
          </cell>
          <cell r="BR210">
            <v>0</v>
          </cell>
          <cell r="BT210">
            <v>0</v>
          </cell>
          <cell r="BV210">
            <v>0</v>
          </cell>
          <cell r="BX210">
            <v>0</v>
          </cell>
          <cell r="BZ210">
            <v>0</v>
          </cell>
          <cell r="CA210">
            <v>0</v>
          </cell>
          <cell r="CB210">
            <v>3</v>
          </cell>
          <cell r="CC210">
            <v>3</v>
          </cell>
          <cell r="CH210">
            <v>44137</v>
          </cell>
          <cell r="CI210" t="str">
            <v>Not detected</v>
          </cell>
          <cell r="CJ210">
            <v>44221</v>
          </cell>
          <cell r="CK210" t="str">
            <v>Not detected</v>
          </cell>
          <cell r="CL210">
            <v>0</v>
          </cell>
          <cell r="CN210">
            <v>0</v>
          </cell>
          <cell r="CP210">
            <v>0</v>
          </cell>
          <cell r="CR210">
            <v>0</v>
          </cell>
          <cell r="CT210">
            <v>0</v>
          </cell>
          <cell r="CU210">
            <v>0</v>
          </cell>
          <cell r="CV210">
            <v>0</v>
          </cell>
          <cell r="CW210">
            <v>0</v>
          </cell>
          <cell r="DQ210">
            <v>0</v>
          </cell>
          <cell r="DR210">
            <v>0</v>
          </cell>
          <cell r="DS210">
            <v>0</v>
          </cell>
          <cell r="DT210">
            <v>0</v>
          </cell>
          <cell r="DU210">
            <v>0</v>
          </cell>
          <cell r="DV210">
            <v>0</v>
          </cell>
          <cell r="DW210">
            <v>0</v>
          </cell>
          <cell r="DX210">
            <v>0</v>
          </cell>
          <cell r="DZ210">
            <v>0</v>
          </cell>
          <cell r="EA210">
            <v>1</v>
          </cell>
          <cell r="ED210">
            <v>0</v>
          </cell>
          <cell r="EE210">
            <v>0</v>
          </cell>
          <cell r="EF210">
            <v>1</v>
          </cell>
          <cell r="EG210">
            <v>0</v>
          </cell>
          <cell r="EH210">
            <v>0</v>
          </cell>
          <cell r="EI210">
            <v>0</v>
          </cell>
          <cell r="EJ210">
            <v>0</v>
          </cell>
          <cell r="EK210">
            <v>0</v>
          </cell>
          <cell r="EL210">
            <v>0</v>
          </cell>
          <cell r="EM210">
            <v>0</v>
          </cell>
          <cell r="EN210">
            <v>0</v>
          </cell>
          <cell r="EO210">
            <v>0</v>
          </cell>
          <cell r="EP210">
            <v>0</v>
          </cell>
          <cell r="EQ210">
            <v>0</v>
          </cell>
          <cell r="ER210">
            <v>0</v>
          </cell>
          <cell r="ES210">
            <v>0</v>
          </cell>
          <cell r="ET210" t="str">
            <v>0</v>
          </cell>
          <cell r="EU210">
            <v>0</v>
          </cell>
          <cell r="EW210">
            <v>4</v>
          </cell>
          <cell r="EX210">
            <v>3</v>
          </cell>
          <cell r="EY210">
            <v>1</v>
          </cell>
          <cell r="EZ210">
            <v>1</v>
          </cell>
          <cell r="FA210" t="str">
            <v>Y</v>
          </cell>
          <cell r="FE210">
            <v>0</v>
          </cell>
          <cell r="FF210">
            <v>0</v>
          </cell>
          <cell r="FG210">
            <v>0</v>
          </cell>
          <cell r="FH210">
            <v>0</v>
          </cell>
          <cell r="FI210">
            <v>0</v>
          </cell>
          <cell r="FJ210">
            <v>0</v>
          </cell>
          <cell r="FK210">
            <v>0</v>
          </cell>
          <cell r="FL210">
            <v>0</v>
          </cell>
          <cell r="FM210">
            <v>0</v>
          </cell>
          <cell r="FN210">
            <v>0</v>
          </cell>
          <cell r="FO210">
            <v>0</v>
          </cell>
          <cell r="FP210">
            <v>0</v>
          </cell>
          <cell r="FR210">
            <v>0</v>
          </cell>
          <cell r="FS210">
            <v>0</v>
          </cell>
          <cell r="FT210">
            <v>0</v>
          </cell>
          <cell r="FU210">
            <v>0</v>
          </cell>
          <cell r="FV210">
            <v>0</v>
          </cell>
          <cell r="FX210" t="str">
            <v>A</v>
          </cell>
          <cell r="FY210" t="str">
            <v>0</v>
          </cell>
          <cell r="FZ210" t="str">
            <v>1</v>
          </cell>
          <cell r="GA210" t="str">
            <v>0</v>
          </cell>
          <cell r="GB210" t="str">
            <v>0</v>
          </cell>
          <cell r="GC210" t="str">
            <v>0</v>
          </cell>
          <cell r="GD210" t="str">
            <v>0</v>
          </cell>
          <cell r="GE210" t="str">
            <v>0</v>
          </cell>
          <cell r="GF210" t="str">
            <v>0</v>
          </cell>
          <cell r="GG210" t="str">
            <v>0</v>
          </cell>
          <cell r="GH210" t="str">
            <v>0</v>
          </cell>
          <cell r="GI210" t="str">
            <v>0</v>
          </cell>
          <cell r="GJ210" t="str">
            <v>0</v>
          </cell>
          <cell r="GK210" t="str">
            <v>0</v>
          </cell>
          <cell r="GL210" t="str">
            <v>0</v>
          </cell>
          <cell r="GM210" t="str">
            <v>0</v>
          </cell>
          <cell r="GO210">
            <v>2</v>
          </cell>
          <cell r="GP210">
            <v>0</v>
          </cell>
        </row>
        <row r="211">
          <cell r="A211">
            <v>6006723</v>
          </cell>
          <cell r="B211" t="str">
            <v>張陳◎</v>
          </cell>
          <cell r="C211" t="str">
            <v>F</v>
          </cell>
          <cell r="D211">
            <v>15300</v>
          </cell>
          <cell r="E211">
            <v>79</v>
          </cell>
          <cell r="F211" t="str">
            <v>陳春偉</v>
          </cell>
          <cell r="G211" t="str">
            <v>C</v>
          </cell>
          <cell r="H211">
            <v>44081</v>
          </cell>
          <cell r="I211">
            <v>44165</v>
          </cell>
          <cell r="K211" t="str">
            <v>E</v>
          </cell>
          <cell r="M211" t="str">
            <v>N</v>
          </cell>
          <cell r="N211">
            <v>2319</v>
          </cell>
          <cell r="O211">
            <v>44069</v>
          </cell>
          <cell r="P211" t="str">
            <v>CDAA</v>
          </cell>
          <cell r="R211" t="str">
            <v/>
          </cell>
          <cell r="S211">
            <v>44259.430752314816</v>
          </cell>
          <cell r="V211">
            <v>1520887</v>
          </cell>
          <cell r="W211">
            <v>1520075</v>
          </cell>
          <cell r="X211">
            <v>150</v>
          </cell>
          <cell r="Y211">
            <v>45.9</v>
          </cell>
          <cell r="Z211">
            <v>20.400000000000002</v>
          </cell>
          <cell r="AA211">
            <v>1.76</v>
          </cell>
          <cell r="AB211">
            <v>18.78</v>
          </cell>
          <cell r="AC211">
            <v>27.93</v>
          </cell>
          <cell r="AE211">
            <v>44</v>
          </cell>
          <cell r="AG211">
            <v>1888711</v>
          </cell>
          <cell r="AH211" t="str">
            <v>+</v>
          </cell>
          <cell r="AI211" t="str">
            <v>1a</v>
          </cell>
          <cell r="AK211">
            <v>0.4</v>
          </cell>
          <cell r="AL211">
            <v>3.4</v>
          </cell>
          <cell r="AP211">
            <v>9.3000000000000007</v>
          </cell>
          <cell r="AS211">
            <v>0</v>
          </cell>
          <cell r="AU211">
            <v>0</v>
          </cell>
          <cell r="AW211">
            <v>0</v>
          </cell>
          <cell r="AX211">
            <v>0</v>
          </cell>
          <cell r="AY211">
            <v>0</v>
          </cell>
          <cell r="AZ211">
            <v>0</v>
          </cell>
          <cell r="BB211">
            <v>0</v>
          </cell>
          <cell r="BD211">
            <v>0</v>
          </cell>
          <cell r="BO211">
            <v>0</v>
          </cell>
          <cell r="BP211">
            <v>0</v>
          </cell>
          <cell r="BR211">
            <v>0</v>
          </cell>
          <cell r="BT211">
            <v>0</v>
          </cell>
          <cell r="BV211">
            <v>0</v>
          </cell>
          <cell r="BX211">
            <v>0</v>
          </cell>
          <cell r="BZ211">
            <v>0</v>
          </cell>
          <cell r="CA211">
            <v>0</v>
          </cell>
          <cell r="CB211">
            <v>3</v>
          </cell>
          <cell r="CC211">
            <v>3</v>
          </cell>
          <cell r="CH211">
            <v>44166</v>
          </cell>
          <cell r="CI211" t="str">
            <v>Not detected</v>
          </cell>
          <cell r="CJ211">
            <v>44249</v>
          </cell>
          <cell r="CK211" t="str">
            <v>Not detected</v>
          </cell>
          <cell r="CL211">
            <v>0</v>
          </cell>
          <cell r="CN211">
            <v>0</v>
          </cell>
          <cell r="CP211">
            <v>0</v>
          </cell>
          <cell r="CR211">
            <v>0</v>
          </cell>
          <cell r="CT211">
            <v>0</v>
          </cell>
          <cell r="CU211">
            <v>0</v>
          </cell>
          <cell r="CV211">
            <v>0</v>
          </cell>
          <cell r="CW211">
            <v>0</v>
          </cell>
          <cell r="DQ211">
            <v>0</v>
          </cell>
          <cell r="DR211">
            <v>0</v>
          </cell>
          <cell r="DS211">
            <v>0</v>
          </cell>
          <cell r="DT211">
            <v>0</v>
          </cell>
          <cell r="DU211">
            <v>0</v>
          </cell>
          <cell r="DV211">
            <v>0</v>
          </cell>
          <cell r="DW211">
            <v>0</v>
          </cell>
          <cell r="DX211">
            <v>0</v>
          </cell>
          <cell r="DZ211">
            <v>0</v>
          </cell>
          <cell r="EA211">
            <v>1</v>
          </cell>
          <cell r="ED211">
            <v>0</v>
          </cell>
          <cell r="EE211">
            <v>0</v>
          </cell>
          <cell r="EF211">
            <v>0</v>
          </cell>
          <cell r="EG211">
            <v>0</v>
          </cell>
          <cell r="EH211">
            <v>0</v>
          </cell>
          <cell r="EI211">
            <v>0</v>
          </cell>
          <cell r="EJ211">
            <v>0</v>
          </cell>
          <cell r="EK211">
            <v>0</v>
          </cell>
          <cell r="EL211">
            <v>0</v>
          </cell>
          <cell r="EM211">
            <v>0</v>
          </cell>
          <cell r="EN211">
            <v>0</v>
          </cell>
          <cell r="EO211">
            <v>0</v>
          </cell>
          <cell r="EP211">
            <v>0</v>
          </cell>
          <cell r="EQ211">
            <v>0</v>
          </cell>
          <cell r="ER211">
            <v>0</v>
          </cell>
          <cell r="ES211">
            <v>0</v>
          </cell>
          <cell r="ET211" t="str">
            <v>0</v>
          </cell>
          <cell r="EU211">
            <v>0</v>
          </cell>
          <cell r="EW211">
            <v>1</v>
          </cell>
          <cell r="EX211">
            <v>2</v>
          </cell>
          <cell r="EY211">
            <v>1</v>
          </cell>
          <cell r="EZ211">
            <v>1</v>
          </cell>
          <cell r="FA211" t="str">
            <v>Y</v>
          </cell>
          <cell r="FE211">
            <v>0</v>
          </cell>
          <cell r="FF211">
            <v>0</v>
          </cell>
          <cell r="FG211">
            <v>0</v>
          </cell>
          <cell r="FH211">
            <v>0</v>
          </cell>
          <cell r="FI211">
            <v>0</v>
          </cell>
          <cell r="FJ211">
            <v>0</v>
          </cell>
          <cell r="FK211">
            <v>0</v>
          </cell>
          <cell r="FL211">
            <v>0</v>
          </cell>
          <cell r="FM211">
            <v>0</v>
          </cell>
          <cell r="FN211">
            <v>0</v>
          </cell>
          <cell r="FO211">
            <v>0</v>
          </cell>
          <cell r="FP211">
            <v>0</v>
          </cell>
          <cell r="FR211">
            <v>0</v>
          </cell>
          <cell r="FS211">
            <v>0</v>
          </cell>
          <cell r="FT211">
            <v>0</v>
          </cell>
          <cell r="FU211">
            <v>0</v>
          </cell>
          <cell r="FV211">
            <v>0</v>
          </cell>
          <cell r="FW211" t="str">
            <v>張陳合花(合花ㄧ上一下)念&lt;黃&gt;</v>
          </cell>
          <cell r="FX211" t="str">
            <v>A</v>
          </cell>
          <cell r="FY211" t="str">
            <v>0</v>
          </cell>
          <cell r="FZ211" t="str">
            <v>0</v>
          </cell>
          <cell r="GA211" t="str">
            <v>0</v>
          </cell>
          <cell r="GB211" t="str">
            <v>0</v>
          </cell>
          <cell r="GC211" t="str">
            <v>0</v>
          </cell>
          <cell r="GD211" t="str">
            <v>0</v>
          </cell>
          <cell r="GE211" t="str">
            <v>0</v>
          </cell>
          <cell r="GF211" t="str">
            <v>0</v>
          </cell>
          <cell r="GG211" t="str">
            <v>0</v>
          </cell>
          <cell r="GH211" t="str">
            <v>0</v>
          </cell>
          <cell r="GI211" t="str">
            <v>0</v>
          </cell>
          <cell r="GJ211" t="str">
            <v>0</v>
          </cell>
          <cell r="GK211" t="str">
            <v>0</v>
          </cell>
          <cell r="GL211" t="str">
            <v>0</v>
          </cell>
          <cell r="GM211" t="str">
            <v>0</v>
          </cell>
          <cell r="GO211">
            <v>2</v>
          </cell>
          <cell r="GP211">
            <v>0</v>
          </cell>
        </row>
        <row r="212">
          <cell r="A212">
            <v>5004456</v>
          </cell>
          <cell r="B212" t="str">
            <v>許蔡端圓</v>
          </cell>
          <cell r="C212" t="str">
            <v>F</v>
          </cell>
          <cell r="D212">
            <v>20298</v>
          </cell>
          <cell r="E212">
            <v>65</v>
          </cell>
          <cell r="F212" t="str">
            <v>蕭舜文</v>
          </cell>
          <cell r="G212" t="str">
            <v>C</v>
          </cell>
          <cell r="H212">
            <v>44077</v>
          </cell>
          <cell r="I212">
            <v>44133</v>
          </cell>
          <cell r="K212" t="str">
            <v>C</v>
          </cell>
          <cell r="M212" t="str">
            <v>N</v>
          </cell>
          <cell r="N212">
            <v>2314</v>
          </cell>
          <cell r="O212">
            <v>44071</v>
          </cell>
          <cell r="P212" t="str">
            <v>CDAA</v>
          </cell>
          <cell r="R212" t="str">
            <v/>
          </cell>
          <cell r="S212">
            <v>44218.363530092596</v>
          </cell>
          <cell r="V212">
            <v>1521300</v>
          </cell>
          <cell r="W212">
            <v>1520808</v>
          </cell>
          <cell r="X212">
            <v>151.6</v>
          </cell>
          <cell r="Y212">
            <v>58.800000000000004</v>
          </cell>
          <cell r="Z212">
            <v>25.580000000000002</v>
          </cell>
          <cell r="AA212">
            <v>0.69000000000000006</v>
          </cell>
          <cell r="AB212">
            <v>62.83</v>
          </cell>
          <cell r="AC212">
            <v>85.39</v>
          </cell>
          <cell r="AE212">
            <v>101</v>
          </cell>
          <cell r="AG212">
            <v>1688277</v>
          </cell>
          <cell r="AH212" t="str">
            <v>+</v>
          </cell>
          <cell r="AI212" t="str">
            <v>2</v>
          </cell>
          <cell r="AJ212">
            <v>1.04</v>
          </cell>
          <cell r="AK212">
            <v>0.70000000000000007</v>
          </cell>
          <cell r="AL212">
            <v>3.9</v>
          </cell>
          <cell r="AP212">
            <v>13.5</v>
          </cell>
          <cell r="AS212">
            <v>0</v>
          </cell>
          <cell r="AU212">
            <v>0</v>
          </cell>
          <cell r="AW212">
            <v>0</v>
          </cell>
          <cell r="AX212">
            <v>0</v>
          </cell>
          <cell r="AY212">
            <v>0</v>
          </cell>
          <cell r="AZ212">
            <v>0</v>
          </cell>
          <cell r="BB212">
            <v>0</v>
          </cell>
          <cell r="BD212">
            <v>0</v>
          </cell>
          <cell r="BK212">
            <v>3.98</v>
          </cell>
          <cell r="BL212">
            <v>44063.631724537037</v>
          </cell>
          <cell r="BO212">
            <v>0</v>
          </cell>
          <cell r="BP212">
            <v>0</v>
          </cell>
          <cell r="BR212">
            <v>0</v>
          </cell>
          <cell r="BT212">
            <v>0</v>
          </cell>
          <cell r="BV212">
            <v>0</v>
          </cell>
          <cell r="BX212">
            <v>0</v>
          </cell>
          <cell r="BZ212">
            <v>0</v>
          </cell>
          <cell r="CA212">
            <v>0</v>
          </cell>
          <cell r="CB212">
            <v>3</v>
          </cell>
          <cell r="CC212">
            <v>3</v>
          </cell>
          <cell r="CH212">
            <v>44133</v>
          </cell>
          <cell r="CI212" t="str">
            <v>Not detected</v>
          </cell>
          <cell r="CJ212">
            <v>44218</v>
          </cell>
          <cell r="CK212" t="str">
            <v>Not detected</v>
          </cell>
          <cell r="CL212">
            <v>0</v>
          </cell>
          <cell r="CN212">
            <v>0</v>
          </cell>
          <cell r="CP212">
            <v>0</v>
          </cell>
          <cell r="CR212">
            <v>0</v>
          </cell>
          <cell r="CT212">
            <v>0</v>
          </cell>
          <cell r="CU212">
            <v>0</v>
          </cell>
          <cell r="CV212">
            <v>0</v>
          </cell>
          <cell r="CW212">
            <v>0</v>
          </cell>
          <cell r="DQ212">
            <v>0</v>
          </cell>
          <cell r="DR212">
            <v>0</v>
          </cell>
          <cell r="DS212">
            <v>0</v>
          </cell>
          <cell r="DT212">
            <v>0</v>
          </cell>
          <cell r="DU212">
            <v>0</v>
          </cell>
          <cell r="DV212">
            <v>0</v>
          </cell>
          <cell r="DW212">
            <v>0</v>
          </cell>
          <cell r="DX212">
            <v>0</v>
          </cell>
          <cell r="DZ212">
            <v>0</v>
          </cell>
          <cell r="EA212">
            <v>1</v>
          </cell>
          <cell r="ED212">
            <v>0</v>
          </cell>
          <cell r="EE212">
            <v>0</v>
          </cell>
          <cell r="EF212">
            <v>0</v>
          </cell>
          <cell r="EG212">
            <v>1</v>
          </cell>
          <cell r="EH212">
            <v>0</v>
          </cell>
          <cell r="EI212">
            <v>0</v>
          </cell>
          <cell r="EJ212">
            <v>0</v>
          </cell>
          <cell r="EK212">
            <v>0</v>
          </cell>
          <cell r="EL212">
            <v>0</v>
          </cell>
          <cell r="EM212">
            <v>0</v>
          </cell>
          <cell r="EN212">
            <v>0</v>
          </cell>
          <cell r="EO212">
            <v>0</v>
          </cell>
          <cell r="EP212">
            <v>0</v>
          </cell>
          <cell r="EQ212">
            <v>0</v>
          </cell>
          <cell r="ER212">
            <v>0</v>
          </cell>
          <cell r="ES212">
            <v>0</v>
          </cell>
          <cell r="ET212" t="str">
            <v>0</v>
          </cell>
          <cell r="EU212">
            <v>0</v>
          </cell>
          <cell r="EW212">
            <v>1</v>
          </cell>
          <cell r="EX212">
            <v>2</v>
          </cell>
          <cell r="EY212">
            <v>1</v>
          </cell>
          <cell r="EZ212">
            <v>1</v>
          </cell>
          <cell r="FA212" t="str">
            <v>Y</v>
          </cell>
          <cell r="FE212">
            <v>0</v>
          </cell>
          <cell r="FF212">
            <v>0</v>
          </cell>
          <cell r="FG212">
            <v>0</v>
          </cell>
          <cell r="FH212">
            <v>0</v>
          </cell>
          <cell r="FI212">
            <v>0</v>
          </cell>
          <cell r="FJ212">
            <v>0</v>
          </cell>
          <cell r="FK212">
            <v>0</v>
          </cell>
          <cell r="FL212">
            <v>0</v>
          </cell>
          <cell r="FM212">
            <v>0</v>
          </cell>
          <cell r="FN212">
            <v>0</v>
          </cell>
          <cell r="FO212">
            <v>0</v>
          </cell>
          <cell r="FP212">
            <v>0</v>
          </cell>
          <cell r="FR212">
            <v>0</v>
          </cell>
          <cell r="FS212">
            <v>0</v>
          </cell>
          <cell r="FT212">
            <v>0</v>
          </cell>
          <cell r="FU212">
            <v>0</v>
          </cell>
          <cell r="FV212">
            <v>0</v>
          </cell>
          <cell r="FX212" t="str">
            <v>A</v>
          </cell>
          <cell r="FY212" t="str">
            <v>0</v>
          </cell>
          <cell r="FZ212" t="str">
            <v>0</v>
          </cell>
          <cell r="GA212" t="str">
            <v>1</v>
          </cell>
          <cell r="GB212" t="str">
            <v>0</v>
          </cell>
          <cell r="GC212" t="str">
            <v>0</v>
          </cell>
          <cell r="GD212" t="str">
            <v>0</v>
          </cell>
          <cell r="GE212" t="str">
            <v>0</v>
          </cell>
          <cell r="GF212" t="str">
            <v>0</v>
          </cell>
          <cell r="GG212" t="str">
            <v>0</v>
          </cell>
          <cell r="GH212" t="str">
            <v>0</v>
          </cell>
          <cell r="GI212" t="str">
            <v>0</v>
          </cell>
          <cell r="GJ212" t="str">
            <v>0</v>
          </cell>
          <cell r="GK212" t="str">
            <v>0</v>
          </cell>
          <cell r="GL212" t="str">
            <v>0</v>
          </cell>
          <cell r="GM212" t="str">
            <v>0</v>
          </cell>
          <cell r="GO212">
            <v>2</v>
          </cell>
          <cell r="GP212">
            <v>0</v>
          </cell>
        </row>
        <row r="213">
          <cell r="A213">
            <v>5028259</v>
          </cell>
          <cell r="B213" t="str">
            <v>王善</v>
          </cell>
          <cell r="C213" t="str">
            <v>F</v>
          </cell>
          <cell r="D213">
            <v>19207</v>
          </cell>
          <cell r="E213">
            <v>68</v>
          </cell>
          <cell r="F213" t="str">
            <v>陳春偉</v>
          </cell>
          <cell r="G213" t="str">
            <v>BC</v>
          </cell>
          <cell r="H213">
            <v>44076</v>
          </cell>
          <cell r="I213">
            <v>44132</v>
          </cell>
          <cell r="K213" t="str">
            <v>C</v>
          </cell>
          <cell r="M213" t="str">
            <v>N</v>
          </cell>
          <cell r="N213">
            <v>768</v>
          </cell>
          <cell r="O213">
            <v>43306</v>
          </cell>
          <cell r="P213" t="str">
            <v>CDAA</v>
          </cell>
          <cell r="R213" t="str">
            <v>N</v>
          </cell>
          <cell r="S213">
            <v>42700.474872685183</v>
          </cell>
          <cell r="V213">
            <v>1520887</v>
          </cell>
          <cell r="W213">
            <v>1520075</v>
          </cell>
          <cell r="X213">
            <v>153</v>
          </cell>
          <cell r="Y213">
            <v>48.800000000000004</v>
          </cell>
          <cell r="Z213">
            <v>20.85</v>
          </cell>
          <cell r="AA213">
            <v>0.57999999999999996</v>
          </cell>
          <cell r="AB213">
            <v>71.52</v>
          </cell>
          <cell r="AC213">
            <v>103.69</v>
          </cell>
          <cell r="AE213">
            <v>65</v>
          </cell>
          <cell r="AG213">
            <v>758565</v>
          </cell>
          <cell r="AH213" t="str">
            <v>+</v>
          </cell>
          <cell r="AI213" t="str">
            <v>1b</v>
          </cell>
          <cell r="AJ213">
            <v>1.1200000000000001</v>
          </cell>
          <cell r="AK213">
            <v>0.28999999999999998</v>
          </cell>
          <cell r="AL213">
            <v>3.8000000000000003</v>
          </cell>
          <cell r="AP213">
            <v>9.1</v>
          </cell>
          <cell r="AS213">
            <v>0</v>
          </cell>
          <cell r="AU213">
            <v>0</v>
          </cell>
          <cell r="AW213">
            <v>0</v>
          </cell>
          <cell r="AX213">
            <v>0</v>
          </cell>
          <cell r="AY213">
            <v>0</v>
          </cell>
          <cell r="AZ213">
            <v>0</v>
          </cell>
          <cell r="BB213">
            <v>0</v>
          </cell>
          <cell r="BD213">
            <v>0</v>
          </cell>
          <cell r="BK213">
            <v>5.34</v>
          </cell>
          <cell r="BL213">
            <v>44069.373749999999</v>
          </cell>
          <cell r="BO213">
            <v>0</v>
          </cell>
          <cell r="BP213">
            <v>0</v>
          </cell>
          <cell r="BR213">
            <v>0</v>
          </cell>
          <cell r="BT213">
            <v>0</v>
          </cell>
          <cell r="BV213">
            <v>0</v>
          </cell>
          <cell r="BX213">
            <v>0</v>
          </cell>
          <cell r="BZ213">
            <v>0</v>
          </cell>
          <cell r="CA213">
            <v>0</v>
          </cell>
          <cell r="CB213">
            <v>3</v>
          </cell>
          <cell r="CC213">
            <v>3</v>
          </cell>
          <cell r="CH213">
            <v>44130</v>
          </cell>
          <cell r="CI213" t="str">
            <v>Not detected</v>
          </cell>
          <cell r="CJ213">
            <v>44216</v>
          </cell>
          <cell r="CK213" t="str">
            <v>Not detected</v>
          </cell>
          <cell r="CL213">
            <v>0</v>
          </cell>
          <cell r="CN213">
            <v>0</v>
          </cell>
          <cell r="CP213">
            <v>0</v>
          </cell>
          <cell r="CR213">
            <v>0</v>
          </cell>
          <cell r="CT213">
            <v>0</v>
          </cell>
          <cell r="CU213">
            <v>0</v>
          </cell>
          <cell r="CV213">
            <v>0</v>
          </cell>
          <cell r="CW213">
            <v>0</v>
          </cell>
          <cell r="DQ213">
            <v>0</v>
          </cell>
          <cell r="DR213">
            <v>0</v>
          </cell>
          <cell r="DS213">
            <v>0</v>
          </cell>
          <cell r="DT213">
            <v>0</v>
          </cell>
          <cell r="DU213">
            <v>0</v>
          </cell>
          <cell r="DV213">
            <v>0</v>
          </cell>
          <cell r="DW213">
            <v>0</v>
          </cell>
          <cell r="DX213">
            <v>0</v>
          </cell>
          <cell r="DZ213">
            <v>1</v>
          </cell>
          <cell r="EA213">
            <v>1</v>
          </cell>
          <cell r="ED213">
            <v>0</v>
          </cell>
          <cell r="EE213">
            <v>0</v>
          </cell>
          <cell r="EF213">
            <v>0</v>
          </cell>
          <cell r="EG213">
            <v>0</v>
          </cell>
          <cell r="EH213">
            <v>0</v>
          </cell>
          <cell r="EI213">
            <v>0</v>
          </cell>
          <cell r="EJ213">
            <v>0</v>
          </cell>
          <cell r="EK213">
            <v>0</v>
          </cell>
          <cell r="EL213">
            <v>1</v>
          </cell>
          <cell r="EM213">
            <v>0</v>
          </cell>
          <cell r="EN213">
            <v>0</v>
          </cell>
          <cell r="EO213">
            <v>0</v>
          </cell>
          <cell r="EP213">
            <v>0</v>
          </cell>
          <cell r="EQ213">
            <v>0</v>
          </cell>
          <cell r="ER213">
            <v>0</v>
          </cell>
          <cell r="ES213">
            <v>0</v>
          </cell>
          <cell r="ET213" t="str">
            <v>0</v>
          </cell>
          <cell r="EU213">
            <v>0</v>
          </cell>
          <cell r="EV213" t="str">
            <v>消化系ca</v>
          </cell>
          <cell r="EW213">
            <v>1</v>
          </cell>
          <cell r="EX213">
            <v>2</v>
          </cell>
          <cell r="EY213">
            <v>1</v>
          </cell>
          <cell r="EZ213">
            <v>1</v>
          </cell>
          <cell r="FA213" t="str">
            <v>Y</v>
          </cell>
          <cell r="FE213">
            <v>0</v>
          </cell>
          <cell r="FF213">
            <v>0</v>
          </cell>
          <cell r="FG213">
            <v>0</v>
          </cell>
          <cell r="FH213">
            <v>0</v>
          </cell>
          <cell r="FN213">
            <v>0</v>
          </cell>
          <cell r="FO213">
            <v>0</v>
          </cell>
          <cell r="FP213">
            <v>0</v>
          </cell>
          <cell r="FR213">
            <v>0</v>
          </cell>
          <cell r="FS213">
            <v>0</v>
          </cell>
          <cell r="FT213">
            <v>0</v>
          </cell>
          <cell r="FU213">
            <v>0</v>
          </cell>
          <cell r="FV213">
            <v>0</v>
          </cell>
          <cell r="FW213" t="str">
            <v>0928-387529*媳婦</v>
          </cell>
          <cell r="FX213" t="str">
            <v>A</v>
          </cell>
          <cell r="FY213" t="str">
            <v>0</v>
          </cell>
          <cell r="FZ213" t="str">
            <v>0</v>
          </cell>
          <cell r="GA213" t="str">
            <v>0</v>
          </cell>
          <cell r="GB213" t="str">
            <v>0</v>
          </cell>
          <cell r="GC213" t="str">
            <v>0</v>
          </cell>
          <cell r="GD213" t="str">
            <v>1</v>
          </cell>
          <cell r="GE213" t="str">
            <v>0</v>
          </cell>
          <cell r="GF213" t="str">
            <v>0</v>
          </cell>
          <cell r="GG213" t="str">
            <v>0</v>
          </cell>
          <cell r="GH213" t="str">
            <v>0</v>
          </cell>
          <cell r="GI213" t="str">
            <v>0</v>
          </cell>
          <cell r="GJ213" t="str">
            <v>0</v>
          </cell>
          <cell r="GK213" t="str">
            <v>0</v>
          </cell>
          <cell r="GL213" t="str">
            <v>0</v>
          </cell>
          <cell r="GM213" t="str">
            <v>0</v>
          </cell>
          <cell r="GO213">
            <v>2</v>
          </cell>
          <cell r="GP213">
            <v>0</v>
          </cell>
        </row>
        <row r="214">
          <cell r="A214">
            <v>9006211</v>
          </cell>
          <cell r="B214" t="str">
            <v>邱魏然</v>
          </cell>
          <cell r="C214" t="str">
            <v>M</v>
          </cell>
          <cell r="D214">
            <v>10526</v>
          </cell>
          <cell r="E214">
            <v>92</v>
          </cell>
          <cell r="F214" t="str">
            <v>蕭舜文</v>
          </cell>
          <cell r="G214" t="str">
            <v>C</v>
          </cell>
          <cell r="H214">
            <v>44076</v>
          </cell>
          <cell r="I214">
            <v>44160</v>
          </cell>
          <cell r="K214" t="str">
            <v>E</v>
          </cell>
          <cell r="M214" t="str">
            <v>N</v>
          </cell>
          <cell r="N214">
            <v>2313</v>
          </cell>
          <cell r="O214">
            <v>44054</v>
          </cell>
          <cell r="P214" t="str">
            <v>CDAA</v>
          </cell>
          <cell r="Q214">
            <v>44257</v>
          </cell>
          <cell r="R214" t="str">
            <v/>
          </cell>
          <cell r="S214">
            <v>44076.60732638889</v>
          </cell>
          <cell r="V214">
            <v>1521300</v>
          </cell>
          <cell r="W214">
            <v>1520075</v>
          </cell>
          <cell r="X214">
            <v>169.5</v>
          </cell>
          <cell r="Y214">
            <v>63.1</v>
          </cell>
          <cell r="Z214">
            <v>21.96</v>
          </cell>
          <cell r="AA214">
            <v>2.68</v>
          </cell>
          <cell r="AB214">
            <v>15.58</v>
          </cell>
          <cell r="AC214">
            <v>22.45</v>
          </cell>
          <cell r="AE214">
            <v>20</v>
          </cell>
          <cell r="AG214">
            <v>1156132</v>
          </cell>
          <cell r="AH214" t="str">
            <v>+</v>
          </cell>
          <cell r="AI214" t="str">
            <v>1b.2</v>
          </cell>
          <cell r="AJ214">
            <v>1.08</v>
          </cell>
          <cell r="AK214">
            <v>0.4</v>
          </cell>
          <cell r="AL214">
            <v>3.1</v>
          </cell>
          <cell r="AP214">
            <v>7.4</v>
          </cell>
          <cell r="AS214">
            <v>0</v>
          </cell>
          <cell r="AU214">
            <v>0</v>
          </cell>
          <cell r="AW214">
            <v>0</v>
          </cell>
          <cell r="AX214">
            <v>0</v>
          </cell>
          <cell r="AY214">
            <v>0</v>
          </cell>
          <cell r="AZ214">
            <v>0</v>
          </cell>
          <cell r="BB214">
            <v>0</v>
          </cell>
          <cell r="BD214">
            <v>0</v>
          </cell>
          <cell r="BK214">
            <v>2.97</v>
          </cell>
          <cell r="BL214">
            <v>44054.620787037034</v>
          </cell>
          <cell r="BO214">
            <v>0</v>
          </cell>
          <cell r="BP214">
            <v>0</v>
          </cell>
          <cell r="BR214">
            <v>0</v>
          </cell>
          <cell r="BT214">
            <v>0</v>
          </cell>
          <cell r="BV214">
            <v>0</v>
          </cell>
          <cell r="BX214">
            <v>0</v>
          </cell>
          <cell r="BZ214">
            <v>0</v>
          </cell>
          <cell r="CA214">
            <v>0</v>
          </cell>
          <cell r="CB214">
            <v>3</v>
          </cell>
          <cell r="CC214">
            <v>0</v>
          </cell>
          <cell r="CH214">
            <v>44194</v>
          </cell>
          <cell r="CI214" t="str">
            <v>Not detected</v>
          </cell>
          <cell r="CJ214">
            <v>44313</v>
          </cell>
          <cell r="CK214" t="str">
            <v>CA 死亡</v>
          </cell>
          <cell r="CL214">
            <v>0</v>
          </cell>
          <cell r="CN214">
            <v>0</v>
          </cell>
          <cell r="CP214">
            <v>0</v>
          </cell>
          <cell r="CR214">
            <v>0</v>
          </cell>
          <cell r="CT214">
            <v>0</v>
          </cell>
          <cell r="CU214">
            <v>0</v>
          </cell>
          <cell r="CV214">
            <v>0</v>
          </cell>
          <cell r="CW214">
            <v>0</v>
          </cell>
          <cell r="DH214">
            <v>5</v>
          </cell>
          <cell r="DI214" t="str">
            <v>CA Meta</v>
          </cell>
          <cell r="DM214">
            <v>0</v>
          </cell>
          <cell r="DN214">
            <v>44219</v>
          </cell>
          <cell r="DQ214">
            <v>0</v>
          </cell>
          <cell r="DR214">
            <v>0</v>
          </cell>
          <cell r="DS214">
            <v>0</v>
          </cell>
          <cell r="DT214">
            <v>0</v>
          </cell>
          <cell r="DU214">
            <v>0</v>
          </cell>
          <cell r="DV214">
            <v>0</v>
          </cell>
          <cell r="DW214">
            <v>0</v>
          </cell>
          <cell r="DX214">
            <v>0</v>
          </cell>
          <cell r="DZ214">
            <v>0</v>
          </cell>
          <cell r="EA214">
            <v>1</v>
          </cell>
          <cell r="ED214">
            <v>0</v>
          </cell>
          <cell r="EE214">
            <v>0</v>
          </cell>
          <cell r="EF214">
            <v>0</v>
          </cell>
          <cell r="EG214">
            <v>1</v>
          </cell>
          <cell r="EH214">
            <v>0</v>
          </cell>
          <cell r="EI214">
            <v>0</v>
          </cell>
          <cell r="EJ214">
            <v>0</v>
          </cell>
          <cell r="EK214">
            <v>0</v>
          </cell>
          <cell r="EL214">
            <v>0</v>
          </cell>
          <cell r="EM214">
            <v>0</v>
          </cell>
          <cell r="EN214">
            <v>0</v>
          </cell>
          <cell r="EO214">
            <v>0</v>
          </cell>
          <cell r="EP214">
            <v>0</v>
          </cell>
          <cell r="EQ214">
            <v>0</v>
          </cell>
          <cell r="ER214">
            <v>0</v>
          </cell>
          <cell r="ES214">
            <v>0</v>
          </cell>
          <cell r="ET214" t="str">
            <v>0</v>
          </cell>
          <cell r="EU214">
            <v>0</v>
          </cell>
          <cell r="EW214">
            <v>1</v>
          </cell>
          <cell r="EY214">
            <v>1</v>
          </cell>
          <cell r="EZ214">
            <v>4</v>
          </cell>
          <cell r="FA214" t="str">
            <v>Y</v>
          </cell>
          <cell r="FC214" t="str">
            <v>兒子</v>
          </cell>
          <cell r="FE214">
            <v>0</v>
          </cell>
          <cell r="FF214">
            <v>0</v>
          </cell>
          <cell r="FG214">
            <v>0</v>
          </cell>
          <cell r="FH214">
            <v>0</v>
          </cell>
          <cell r="FI214">
            <v>0</v>
          </cell>
          <cell r="FJ214">
            <v>0</v>
          </cell>
          <cell r="FK214">
            <v>0</v>
          </cell>
          <cell r="FL214">
            <v>0</v>
          </cell>
          <cell r="FM214">
            <v>0</v>
          </cell>
          <cell r="FN214">
            <v>0</v>
          </cell>
          <cell r="FO214">
            <v>0</v>
          </cell>
          <cell r="FP214">
            <v>0</v>
          </cell>
          <cell r="FR214">
            <v>0</v>
          </cell>
          <cell r="FS214">
            <v>0</v>
          </cell>
          <cell r="FT214">
            <v>0</v>
          </cell>
          <cell r="FU214">
            <v>0</v>
          </cell>
          <cell r="FV214">
            <v>0</v>
          </cell>
          <cell r="FW214" t="str">
            <v>兒子周六日才回來員林</v>
          </cell>
          <cell r="FX214" t="str">
            <v>A</v>
          </cell>
          <cell r="FY214" t="str">
            <v>0</v>
          </cell>
          <cell r="FZ214" t="str">
            <v>0</v>
          </cell>
          <cell r="GA214" t="str">
            <v>1</v>
          </cell>
          <cell r="GB214" t="str">
            <v>0</v>
          </cell>
          <cell r="GC214" t="str">
            <v>0</v>
          </cell>
          <cell r="GD214" t="str">
            <v>0</v>
          </cell>
          <cell r="GE214" t="str">
            <v>0</v>
          </cell>
          <cell r="GF214" t="str">
            <v>0</v>
          </cell>
          <cell r="GG214" t="str">
            <v>0</v>
          </cell>
          <cell r="GH214" t="str">
            <v>0</v>
          </cell>
          <cell r="GI214" t="str">
            <v>0</v>
          </cell>
          <cell r="GJ214" t="str">
            <v>0</v>
          </cell>
          <cell r="GK214" t="str">
            <v>0</v>
          </cell>
          <cell r="GL214" t="str">
            <v>0</v>
          </cell>
          <cell r="GM214" t="str">
            <v>0</v>
          </cell>
          <cell r="GO214">
            <v>2</v>
          </cell>
          <cell r="GP214">
            <v>0</v>
          </cell>
        </row>
        <row r="215">
          <cell r="A215">
            <v>8283346</v>
          </cell>
          <cell r="B215" t="str">
            <v>陳家民</v>
          </cell>
          <cell r="C215" t="str">
            <v>M</v>
          </cell>
          <cell r="D215">
            <v>29425</v>
          </cell>
          <cell r="E215">
            <v>40</v>
          </cell>
          <cell r="F215" t="str">
            <v>蕭天豪</v>
          </cell>
          <cell r="G215" t="str">
            <v>C</v>
          </cell>
          <cell r="H215">
            <v>44075</v>
          </cell>
          <cell r="I215">
            <v>44131</v>
          </cell>
          <cell r="K215" t="str">
            <v>C</v>
          </cell>
          <cell r="M215" t="str">
            <v>N</v>
          </cell>
          <cell r="N215">
            <v>2312</v>
          </cell>
          <cell r="O215">
            <v>44056</v>
          </cell>
          <cell r="P215" t="str">
            <v>CDAA</v>
          </cell>
          <cell r="R215" t="str">
            <v/>
          </cell>
          <cell r="S215">
            <v>44235.474340277775</v>
          </cell>
          <cell r="V215">
            <v>1512002</v>
          </cell>
          <cell r="W215">
            <v>1520075</v>
          </cell>
          <cell r="X215">
            <v>173.20000000000002</v>
          </cell>
          <cell r="Y215">
            <v>70</v>
          </cell>
          <cell r="Z215">
            <v>23.330000000000002</v>
          </cell>
          <cell r="AA215">
            <v>0.99</v>
          </cell>
          <cell r="AB215">
            <v>91.53</v>
          </cell>
          <cell r="AC215">
            <v>83.73</v>
          </cell>
          <cell r="AE215">
            <v>34</v>
          </cell>
          <cell r="AG215">
            <v>545985</v>
          </cell>
          <cell r="AH215" t="str">
            <v>+</v>
          </cell>
          <cell r="AI215" t="str">
            <v>inde</v>
          </cell>
          <cell r="AJ215">
            <v>0.98</v>
          </cell>
          <cell r="AK215">
            <v>0.70000000000000007</v>
          </cell>
          <cell r="AL215">
            <v>4.4000000000000004</v>
          </cell>
          <cell r="AP215">
            <v>15.200000000000001</v>
          </cell>
          <cell r="AS215">
            <v>0</v>
          </cell>
          <cell r="AU215">
            <v>0</v>
          </cell>
          <cell r="AW215">
            <v>0</v>
          </cell>
          <cell r="AX215">
            <v>0</v>
          </cell>
          <cell r="AY215">
            <v>0</v>
          </cell>
          <cell r="AZ215">
            <v>0</v>
          </cell>
          <cell r="BB215">
            <v>0</v>
          </cell>
          <cell r="BD215">
            <v>0</v>
          </cell>
          <cell r="BK215">
            <v>0.83000000000000007</v>
          </cell>
          <cell r="BL215">
            <v>44056.459189814814</v>
          </cell>
          <cell r="BO215">
            <v>0</v>
          </cell>
          <cell r="BP215">
            <v>0</v>
          </cell>
          <cell r="BR215">
            <v>0</v>
          </cell>
          <cell r="BT215">
            <v>0</v>
          </cell>
          <cell r="BV215">
            <v>0</v>
          </cell>
          <cell r="BX215">
            <v>0</v>
          </cell>
          <cell r="BZ215">
            <v>0</v>
          </cell>
          <cell r="CA215">
            <v>0</v>
          </cell>
          <cell r="CB215">
            <v>3</v>
          </cell>
          <cell r="CC215">
            <v>3</v>
          </cell>
          <cell r="CH215">
            <v>44131</v>
          </cell>
          <cell r="CI215" t="str">
            <v>Not detected</v>
          </cell>
          <cell r="CJ215">
            <v>44215</v>
          </cell>
          <cell r="CK215" t="str">
            <v>Not detected</v>
          </cell>
          <cell r="CL215">
            <v>0</v>
          </cell>
          <cell r="CN215">
            <v>0</v>
          </cell>
          <cell r="CP215">
            <v>0</v>
          </cell>
          <cell r="CR215">
            <v>0</v>
          </cell>
          <cell r="CT215">
            <v>0</v>
          </cell>
          <cell r="CU215">
            <v>0</v>
          </cell>
          <cell r="CV215">
            <v>0</v>
          </cell>
          <cell r="CW215">
            <v>0</v>
          </cell>
          <cell r="DQ215">
            <v>0</v>
          </cell>
          <cell r="DR215">
            <v>0</v>
          </cell>
          <cell r="DS215">
            <v>0</v>
          </cell>
          <cell r="DT215">
            <v>0</v>
          </cell>
          <cell r="DU215">
            <v>0</v>
          </cell>
          <cell r="DV215">
            <v>0</v>
          </cell>
          <cell r="DW215">
            <v>0</v>
          </cell>
          <cell r="DX215">
            <v>0</v>
          </cell>
          <cell r="DZ215">
            <v>0</v>
          </cell>
          <cell r="EA215">
            <v>1</v>
          </cell>
          <cell r="ED215">
            <v>0</v>
          </cell>
          <cell r="EE215">
            <v>0</v>
          </cell>
          <cell r="EF215">
            <v>0</v>
          </cell>
          <cell r="EG215">
            <v>0</v>
          </cell>
          <cell r="EH215">
            <v>0</v>
          </cell>
          <cell r="EI215">
            <v>0</v>
          </cell>
          <cell r="EJ215">
            <v>0</v>
          </cell>
          <cell r="EK215">
            <v>0</v>
          </cell>
          <cell r="EL215">
            <v>0</v>
          </cell>
          <cell r="EM215">
            <v>0</v>
          </cell>
          <cell r="EN215">
            <v>0</v>
          </cell>
          <cell r="EO215">
            <v>0</v>
          </cell>
          <cell r="EP215">
            <v>0</v>
          </cell>
          <cell r="EQ215">
            <v>0</v>
          </cell>
          <cell r="ER215">
            <v>0</v>
          </cell>
          <cell r="ES215">
            <v>0</v>
          </cell>
          <cell r="ET215" t="str">
            <v>0</v>
          </cell>
          <cell r="EU215">
            <v>0</v>
          </cell>
          <cell r="EV215" t="str">
            <v>腦損傷車禍</v>
          </cell>
          <cell r="EW215">
            <v>2</v>
          </cell>
          <cell r="EX215">
            <v>4</v>
          </cell>
          <cell r="EY215">
            <v>1</v>
          </cell>
          <cell r="EZ215">
            <v>1</v>
          </cell>
          <cell r="FA215" t="str">
            <v>A</v>
          </cell>
          <cell r="FE215">
            <v>0</v>
          </cell>
          <cell r="FF215">
            <v>0</v>
          </cell>
          <cell r="FG215">
            <v>0</v>
          </cell>
          <cell r="FH215">
            <v>0</v>
          </cell>
          <cell r="FI215">
            <v>0</v>
          </cell>
          <cell r="FJ215">
            <v>0</v>
          </cell>
          <cell r="FK215">
            <v>0</v>
          </cell>
          <cell r="FL215">
            <v>0</v>
          </cell>
          <cell r="FM215">
            <v>0</v>
          </cell>
          <cell r="FN215">
            <v>0</v>
          </cell>
          <cell r="FO215">
            <v>0</v>
          </cell>
          <cell r="FP215">
            <v>0</v>
          </cell>
          <cell r="FR215">
            <v>0</v>
          </cell>
          <cell r="FS215">
            <v>0</v>
          </cell>
          <cell r="FT215">
            <v>0</v>
          </cell>
          <cell r="FU215">
            <v>0</v>
          </cell>
          <cell r="FV215">
            <v>0</v>
          </cell>
          <cell r="FX215" t="str">
            <v>A</v>
          </cell>
          <cell r="FY215" t="str">
            <v>0</v>
          </cell>
          <cell r="FZ215" t="str">
            <v>0</v>
          </cell>
          <cell r="GA215" t="str">
            <v>0</v>
          </cell>
          <cell r="GB215" t="str">
            <v>0</v>
          </cell>
          <cell r="GC215" t="str">
            <v>0</v>
          </cell>
          <cell r="GD215" t="str">
            <v>0</v>
          </cell>
          <cell r="GE215" t="str">
            <v>0</v>
          </cell>
          <cell r="GF215" t="str">
            <v>0</v>
          </cell>
          <cell r="GG215" t="str">
            <v>0</v>
          </cell>
          <cell r="GH215" t="str">
            <v>0</v>
          </cell>
          <cell r="GI215" t="str">
            <v>0</v>
          </cell>
          <cell r="GJ215" t="str">
            <v>0</v>
          </cell>
          <cell r="GK215" t="str">
            <v>0</v>
          </cell>
          <cell r="GL215" t="str">
            <v>0</v>
          </cell>
          <cell r="GM215" t="str">
            <v>0</v>
          </cell>
          <cell r="GN215" t="str">
            <v>腦損傷車禍</v>
          </cell>
          <cell r="GO215">
            <v>2</v>
          </cell>
          <cell r="GP215">
            <v>0</v>
          </cell>
        </row>
        <row r="216">
          <cell r="A216">
            <v>8002264</v>
          </cell>
          <cell r="B216" t="str">
            <v>劉賴</v>
          </cell>
          <cell r="C216" t="str">
            <v>F</v>
          </cell>
          <cell r="D216">
            <v>14268</v>
          </cell>
          <cell r="E216">
            <v>81</v>
          </cell>
          <cell r="F216" t="str">
            <v>蕭舜文</v>
          </cell>
          <cell r="G216" t="str">
            <v>C</v>
          </cell>
          <cell r="H216">
            <v>44075</v>
          </cell>
          <cell r="I216">
            <v>44159</v>
          </cell>
          <cell r="K216" t="str">
            <v>E</v>
          </cell>
          <cell r="L216" t="str">
            <v>+riba</v>
          </cell>
          <cell r="M216" t="str">
            <v>N</v>
          </cell>
          <cell r="N216">
            <v>2295</v>
          </cell>
          <cell r="O216">
            <v>44075</v>
          </cell>
          <cell r="P216" t="str">
            <v>CDAA</v>
          </cell>
          <cell r="R216" t="str">
            <v/>
          </cell>
          <cell r="S216">
            <v>44335.592152777775</v>
          </cell>
          <cell r="V216">
            <v>1521300</v>
          </cell>
          <cell r="W216">
            <v>1505399</v>
          </cell>
          <cell r="X216">
            <v>147</v>
          </cell>
          <cell r="Y216">
            <v>46.4</v>
          </cell>
          <cell r="Z216">
            <v>21.47</v>
          </cell>
          <cell r="AA216">
            <v>1.1500000000000001</v>
          </cell>
          <cell r="AB216">
            <v>27.98</v>
          </cell>
          <cell r="AC216">
            <v>45.29</v>
          </cell>
          <cell r="AE216">
            <v>28</v>
          </cell>
          <cell r="AG216">
            <v>1711309</v>
          </cell>
          <cell r="AH216" t="str">
            <v>+</v>
          </cell>
          <cell r="AI216" t="str">
            <v>2</v>
          </cell>
          <cell r="AJ216">
            <v>0.94000000000000006</v>
          </cell>
          <cell r="AK216">
            <v>0.96</v>
          </cell>
          <cell r="AL216">
            <v>2.3000000000000003</v>
          </cell>
          <cell r="AP216">
            <v>8.7000000000000011</v>
          </cell>
          <cell r="AS216">
            <v>0</v>
          </cell>
          <cell r="AU216">
            <v>0</v>
          </cell>
          <cell r="AW216">
            <v>0</v>
          </cell>
          <cell r="AX216">
            <v>0</v>
          </cell>
          <cell r="AY216">
            <v>0</v>
          </cell>
          <cell r="AZ216">
            <v>0</v>
          </cell>
          <cell r="BB216">
            <v>0</v>
          </cell>
          <cell r="BD216">
            <v>0</v>
          </cell>
          <cell r="BO216">
            <v>0</v>
          </cell>
          <cell r="BP216">
            <v>0</v>
          </cell>
          <cell r="BR216">
            <v>0</v>
          </cell>
          <cell r="BT216">
            <v>0</v>
          </cell>
          <cell r="BV216">
            <v>0</v>
          </cell>
          <cell r="BX216">
            <v>0</v>
          </cell>
          <cell r="BZ216">
            <v>0</v>
          </cell>
          <cell r="CA216">
            <v>0</v>
          </cell>
          <cell r="CB216">
            <v>3</v>
          </cell>
          <cell r="CC216">
            <v>3</v>
          </cell>
          <cell r="CH216">
            <v>44160</v>
          </cell>
          <cell r="CI216" t="str">
            <v>Not detected</v>
          </cell>
          <cell r="CJ216">
            <v>44243</v>
          </cell>
          <cell r="CK216" t="str">
            <v>Not detected</v>
          </cell>
          <cell r="CL216">
            <v>0</v>
          </cell>
          <cell r="CN216">
            <v>0</v>
          </cell>
          <cell r="CP216">
            <v>0</v>
          </cell>
          <cell r="CR216">
            <v>0</v>
          </cell>
          <cell r="CT216">
            <v>0</v>
          </cell>
          <cell r="CU216">
            <v>0</v>
          </cell>
          <cell r="CV216">
            <v>0</v>
          </cell>
          <cell r="CW216">
            <v>0</v>
          </cell>
          <cell r="DQ216">
            <v>0</v>
          </cell>
          <cell r="DR216">
            <v>0</v>
          </cell>
          <cell r="DS216">
            <v>0</v>
          </cell>
          <cell r="DT216">
            <v>0</v>
          </cell>
          <cell r="DU216">
            <v>0</v>
          </cell>
          <cell r="DV216">
            <v>0</v>
          </cell>
          <cell r="DW216">
            <v>0</v>
          </cell>
          <cell r="DX216">
            <v>0</v>
          </cell>
          <cell r="DZ216">
            <v>0</v>
          </cell>
          <cell r="EA216">
            <v>1</v>
          </cell>
          <cell r="ED216">
            <v>0</v>
          </cell>
          <cell r="EE216">
            <v>0</v>
          </cell>
          <cell r="EF216">
            <v>0</v>
          </cell>
          <cell r="EG216">
            <v>0</v>
          </cell>
          <cell r="EH216">
            <v>0</v>
          </cell>
          <cell r="EI216">
            <v>0</v>
          </cell>
          <cell r="EJ216">
            <v>0</v>
          </cell>
          <cell r="EK216">
            <v>0</v>
          </cell>
          <cell r="EL216">
            <v>0</v>
          </cell>
          <cell r="EM216">
            <v>0</v>
          </cell>
          <cell r="EN216">
            <v>0</v>
          </cell>
          <cell r="EO216">
            <v>0</v>
          </cell>
          <cell r="EP216">
            <v>0</v>
          </cell>
          <cell r="EQ216">
            <v>0</v>
          </cell>
          <cell r="ER216">
            <v>0</v>
          </cell>
          <cell r="ES216">
            <v>0</v>
          </cell>
          <cell r="ET216" t="str">
            <v>0</v>
          </cell>
          <cell r="EU216">
            <v>0</v>
          </cell>
          <cell r="EW216">
            <v>4</v>
          </cell>
          <cell r="EX216">
            <v>1</v>
          </cell>
          <cell r="EY216">
            <v>4</v>
          </cell>
          <cell r="EZ216">
            <v>5</v>
          </cell>
          <cell r="FA216" t="str">
            <v>Y</v>
          </cell>
          <cell r="FE216">
            <v>0</v>
          </cell>
          <cell r="FF216">
            <v>0</v>
          </cell>
          <cell r="FG216">
            <v>0</v>
          </cell>
          <cell r="FH216">
            <v>0</v>
          </cell>
          <cell r="FI216">
            <v>0</v>
          </cell>
          <cell r="FJ216">
            <v>0</v>
          </cell>
          <cell r="FK216">
            <v>0</v>
          </cell>
          <cell r="FL216">
            <v>0</v>
          </cell>
          <cell r="FM216">
            <v>0</v>
          </cell>
          <cell r="FN216">
            <v>0</v>
          </cell>
          <cell r="FO216">
            <v>0</v>
          </cell>
          <cell r="FP216">
            <v>0</v>
          </cell>
          <cell r="FR216">
            <v>0</v>
          </cell>
          <cell r="FS216">
            <v>0</v>
          </cell>
          <cell r="FT216">
            <v>0</v>
          </cell>
          <cell r="FU216">
            <v>0</v>
          </cell>
          <cell r="FV216">
            <v>0</v>
          </cell>
          <cell r="FX216" t="str">
            <v>C</v>
          </cell>
          <cell r="FY216" t="str">
            <v>0</v>
          </cell>
          <cell r="FZ216" t="str">
            <v>0</v>
          </cell>
          <cell r="GA216" t="str">
            <v>1</v>
          </cell>
          <cell r="GB216" t="str">
            <v>0</v>
          </cell>
          <cell r="GC216" t="str">
            <v>0</v>
          </cell>
          <cell r="GD216" t="str">
            <v>1</v>
          </cell>
          <cell r="GE216" t="str">
            <v>0</v>
          </cell>
          <cell r="GF216" t="str">
            <v>0</v>
          </cell>
          <cell r="GG216" t="str">
            <v>0</v>
          </cell>
          <cell r="GH216" t="str">
            <v>0</v>
          </cell>
          <cell r="GI216" t="str">
            <v>0</v>
          </cell>
          <cell r="GJ216" t="str">
            <v>0</v>
          </cell>
          <cell r="GK216" t="str">
            <v>0</v>
          </cell>
          <cell r="GL216" t="str">
            <v>0</v>
          </cell>
          <cell r="GM216" t="str">
            <v>0</v>
          </cell>
          <cell r="GN216" t="str">
            <v>淋巴癌</v>
          </cell>
          <cell r="GO216">
            <v>2</v>
          </cell>
          <cell r="GP216">
            <v>0</v>
          </cell>
        </row>
      </sheetData>
      <sheetData sheetId="15">
        <row r="1">
          <cell r="A1" t="str">
            <v>病歷號</v>
          </cell>
          <cell r="B1" t="str">
            <v>姓名</v>
          </cell>
          <cell r="C1" t="str">
            <v>檢驗日期</v>
          </cell>
          <cell r="D1" t="str">
            <v>檢驗項目</v>
          </cell>
          <cell r="E1" t="str">
            <v>項目名稱</v>
          </cell>
          <cell r="F1" t="str">
            <v>結果</v>
          </cell>
        </row>
        <row r="2">
          <cell r="A2">
            <v>5029445</v>
          </cell>
          <cell r="B2" t="str">
            <v>蔡芳嫻</v>
          </cell>
          <cell r="C2">
            <v>44383.670439814814</v>
          </cell>
          <cell r="D2" t="str">
            <v>FSIHBS</v>
          </cell>
          <cell r="E2" t="str">
            <v>HBsAg(screening) interpretation</v>
          </cell>
          <cell r="F2" t="str">
            <v>Nonreactive</v>
          </cell>
        </row>
        <row r="3">
          <cell r="A3">
            <v>3411201</v>
          </cell>
          <cell r="B3" t="str">
            <v>周意祥</v>
          </cell>
          <cell r="C3">
            <v>44375.476666666669</v>
          </cell>
          <cell r="D3" t="str">
            <v>FSIHBS</v>
          </cell>
          <cell r="E3" t="str">
            <v>HBsAg(screening) interpretation</v>
          </cell>
          <cell r="F3" t="str">
            <v>Reactive</v>
          </cell>
        </row>
        <row r="4">
          <cell r="A4">
            <v>9107183</v>
          </cell>
          <cell r="B4" t="str">
            <v>施麗鳳</v>
          </cell>
          <cell r="C4">
            <v>44327.514513888891</v>
          </cell>
          <cell r="D4" t="str">
            <v>FSIHBS</v>
          </cell>
          <cell r="E4" t="str">
            <v>HBsAg(screening) interpretation</v>
          </cell>
          <cell r="F4" t="str">
            <v>Nonreactive</v>
          </cell>
        </row>
        <row r="5">
          <cell r="A5">
            <v>2029128</v>
          </cell>
          <cell r="B5" t="str">
            <v>江元正</v>
          </cell>
          <cell r="C5">
            <v>44357.432685185187</v>
          </cell>
          <cell r="D5" t="str">
            <v>FSIHBS</v>
          </cell>
          <cell r="E5" t="str">
            <v>HBsAg(screening) interpretation</v>
          </cell>
          <cell r="F5" t="str">
            <v>Nonreactive</v>
          </cell>
        </row>
        <row r="6">
          <cell r="A6">
            <v>5223772</v>
          </cell>
          <cell r="B6" t="str">
            <v>周春蜜</v>
          </cell>
          <cell r="C6">
            <v>44256.404861111114</v>
          </cell>
          <cell r="D6" t="str">
            <v>FSIHBS</v>
          </cell>
          <cell r="E6" t="str">
            <v>HBsAg(screening) interpretation</v>
          </cell>
          <cell r="F6" t="str">
            <v>Nonreactive</v>
          </cell>
        </row>
        <row r="7">
          <cell r="A7">
            <v>3405351</v>
          </cell>
          <cell r="B7" t="str">
            <v>彭雅羚</v>
          </cell>
          <cell r="C7">
            <v>44324.436249999999</v>
          </cell>
          <cell r="D7" t="str">
            <v>FSIHBS</v>
          </cell>
          <cell r="E7" t="str">
            <v>HBsAg(screening) interpretation</v>
          </cell>
          <cell r="F7" t="str">
            <v>Nonreactive</v>
          </cell>
        </row>
        <row r="8">
          <cell r="A8">
            <v>5407171</v>
          </cell>
          <cell r="B8" t="str">
            <v>蘇英裕</v>
          </cell>
          <cell r="C8">
            <v>44324.402638888889</v>
          </cell>
          <cell r="D8" t="str">
            <v>FSIHBS</v>
          </cell>
          <cell r="E8" t="str">
            <v>HBsAg(screening) interpretation</v>
          </cell>
          <cell r="F8" t="str">
            <v>Nonreactive</v>
          </cell>
        </row>
        <row r="9">
          <cell r="A9">
            <v>4035166</v>
          </cell>
          <cell r="B9" t="str">
            <v>彭韋綺</v>
          </cell>
          <cell r="C9">
            <v>44030.471875000003</v>
          </cell>
          <cell r="D9" t="str">
            <v>FSIHBS</v>
          </cell>
          <cell r="E9" t="str">
            <v>HBsAg(screening) interpretation</v>
          </cell>
          <cell r="F9" t="str">
            <v>Nonreactive</v>
          </cell>
        </row>
        <row r="10">
          <cell r="A10">
            <v>6225785</v>
          </cell>
          <cell r="B10" t="str">
            <v>鄭秀英</v>
          </cell>
          <cell r="C10">
            <v>44369.694421296299</v>
          </cell>
          <cell r="D10" t="str">
            <v>FSIHBS</v>
          </cell>
          <cell r="E10" t="str">
            <v>HBsAg(screening) interpretation</v>
          </cell>
          <cell r="F10" t="str">
            <v>Nonreactive</v>
          </cell>
        </row>
        <row r="11">
          <cell r="A11">
            <v>7003623</v>
          </cell>
          <cell r="B11" t="str">
            <v>黃琮棋</v>
          </cell>
          <cell r="C11">
            <v>44333.389039351852</v>
          </cell>
          <cell r="D11" t="str">
            <v>FSIHBS</v>
          </cell>
          <cell r="E11" t="str">
            <v>HBsAg(screening) interpretation</v>
          </cell>
          <cell r="F11" t="str">
            <v>Nonreactive</v>
          </cell>
        </row>
        <row r="12">
          <cell r="A12">
            <v>4288018</v>
          </cell>
          <cell r="B12" t="str">
            <v>劉江蜜</v>
          </cell>
          <cell r="C12">
            <v>44354.670601851853</v>
          </cell>
          <cell r="D12" t="str">
            <v>FSIHBS</v>
          </cell>
          <cell r="E12" t="str">
            <v>HBsAg(screening) interpretation</v>
          </cell>
          <cell r="F12" t="str">
            <v>Reactive</v>
          </cell>
        </row>
        <row r="13">
          <cell r="A13">
            <v>9408330</v>
          </cell>
          <cell r="B13" t="str">
            <v>陳奕龍</v>
          </cell>
          <cell r="C13">
            <v>44338.488067129627</v>
          </cell>
          <cell r="D13" t="str">
            <v>FSIHBS</v>
          </cell>
          <cell r="E13" t="str">
            <v>HBsAg(screening) interpretation</v>
          </cell>
          <cell r="F13" t="str">
            <v>Nonreactive</v>
          </cell>
        </row>
        <row r="14">
          <cell r="A14">
            <v>7361080</v>
          </cell>
          <cell r="B14" t="str">
            <v>蔡宇凱</v>
          </cell>
          <cell r="C14">
            <v>44356.370439814818</v>
          </cell>
          <cell r="D14" t="str">
            <v>FSIHBS</v>
          </cell>
          <cell r="E14" t="str">
            <v>HBsAg(screening) interpretation</v>
          </cell>
          <cell r="F14" t="str">
            <v>Nonreactive</v>
          </cell>
        </row>
        <row r="15">
          <cell r="A15">
            <v>7387550</v>
          </cell>
          <cell r="B15" t="str">
            <v>張徽傑</v>
          </cell>
          <cell r="C15">
            <v>44324.311423611114</v>
          </cell>
          <cell r="D15" t="str">
            <v>FSIHBS</v>
          </cell>
          <cell r="E15" t="str">
            <v>HBsAg(screening) interpretation</v>
          </cell>
          <cell r="F15" t="str">
            <v>Nonreactive</v>
          </cell>
        </row>
        <row r="16">
          <cell r="A16">
            <v>8409150</v>
          </cell>
          <cell r="B16" t="str">
            <v>江文彬</v>
          </cell>
          <cell r="C16">
            <v>44351.805069444446</v>
          </cell>
          <cell r="D16" t="str">
            <v>FSIHBS</v>
          </cell>
          <cell r="E16" t="str">
            <v>HBsAg(screening) interpretation</v>
          </cell>
          <cell r="F16" t="str">
            <v>Nonreactive</v>
          </cell>
        </row>
        <row r="17">
          <cell r="A17">
            <v>8202581</v>
          </cell>
          <cell r="B17" t="str">
            <v>張國禎</v>
          </cell>
          <cell r="C17">
            <v>44329.460416666669</v>
          </cell>
          <cell r="D17" t="str">
            <v>FSIHBS</v>
          </cell>
          <cell r="E17" t="str">
            <v>HBsAg(screening) interpretation</v>
          </cell>
          <cell r="F17" t="str">
            <v>Nonreactive</v>
          </cell>
        </row>
        <row r="18">
          <cell r="A18">
            <v>2232369</v>
          </cell>
          <cell r="B18" t="str">
            <v>王金麟</v>
          </cell>
          <cell r="C18">
            <v>44340.425740740742</v>
          </cell>
          <cell r="D18" t="str">
            <v>FSIHBS</v>
          </cell>
          <cell r="E18" t="str">
            <v>HBsAg(screening) interpretation</v>
          </cell>
          <cell r="F18" t="str">
            <v>Nonreactive</v>
          </cell>
        </row>
        <row r="19">
          <cell r="A19">
            <v>2407277</v>
          </cell>
          <cell r="B19" t="str">
            <v>張家健</v>
          </cell>
          <cell r="C19">
            <v>44326.411168981482</v>
          </cell>
          <cell r="D19" t="str">
            <v>FSIHBS</v>
          </cell>
          <cell r="E19" t="str">
            <v>HBsAg(screening) interpretation</v>
          </cell>
          <cell r="F19" t="str">
            <v>Nonreactive</v>
          </cell>
        </row>
        <row r="20">
          <cell r="A20">
            <v>8402573</v>
          </cell>
          <cell r="B20" t="str">
            <v>黃進添</v>
          </cell>
          <cell r="C20">
            <v>44287.343935185185</v>
          </cell>
          <cell r="D20" t="str">
            <v>FSIHBS</v>
          </cell>
          <cell r="E20" t="str">
            <v>HBsAg(screening) interpretation</v>
          </cell>
          <cell r="F20" t="str">
            <v>Nonreactive</v>
          </cell>
        </row>
        <row r="21">
          <cell r="A21">
            <v>6261362</v>
          </cell>
          <cell r="B21" t="str">
            <v>吳天賜</v>
          </cell>
          <cell r="C21">
            <v>44245.609722222223</v>
          </cell>
          <cell r="D21" t="str">
            <v>FSIHBS</v>
          </cell>
          <cell r="E21" t="str">
            <v>HBsAg(screening) interpretation</v>
          </cell>
          <cell r="F21" t="str">
            <v>Nonreactive</v>
          </cell>
        </row>
        <row r="22">
          <cell r="A22">
            <v>9080053</v>
          </cell>
          <cell r="B22" t="str">
            <v>邱麗雪</v>
          </cell>
          <cell r="C22">
            <v>44320.429537037038</v>
          </cell>
          <cell r="D22" t="str">
            <v>FSIHBS</v>
          </cell>
          <cell r="E22" t="str">
            <v>HBsAg(screening) interpretation</v>
          </cell>
          <cell r="F22" t="str">
            <v>Nonreactive</v>
          </cell>
        </row>
        <row r="23">
          <cell r="A23">
            <v>4395338</v>
          </cell>
          <cell r="B23" t="str">
            <v>陳三連</v>
          </cell>
          <cell r="C23">
            <v>44322.474282407406</v>
          </cell>
          <cell r="D23" t="str">
            <v>FSIHBS</v>
          </cell>
          <cell r="E23" t="str">
            <v>HBsAg(screening) interpretation</v>
          </cell>
          <cell r="F23" t="str">
            <v>Nonreactive</v>
          </cell>
        </row>
        <row r="24">
          <cell r="A24">
            <v>6318937</v>
          </cell>
          <cell r="B24" t="str">
            <v>陳裕盛</v>
          </cell>
          <cell r="C24">
            <v>44303.446192129632</v>
          </cell>
          <cell r="D24" t="str">
            <v>FSIHBS</v>
          </cell>
          <cell r="E24" t="str">
            <v>HBsAg(screening) interpretation</v>
          </cell>
          <cell r="F24" t="str">
            <v>Nonreactive</v>
          </cell>
        </row>
        <row r="25">
          <cell r="A25">
            <v>1004574</v>
          </cell>
          <cell r="B25" t="str">
            <v>林水月</v>
          </cell>
          <cell r="C25">
            <v>44313.401886574073</v>
          </cell>
          <cell r="D25" t="str">
            <v>FSIHBS</v>
          </cell>
          <cell r="E25" t="str">
            <v>HBsAg(screening) interpretation</v>
          </cell>
          <cell r="F25" t="str">
            <v>Nonreactive</v>
          </cell>
        </row>
        <row r="26">
          <cell r="A26">
            <v>2271713</v>
          </cell>
          <cell r="B26" t="str">
            <v>余文雄</v>
          </cell>
          <cell r="C26">
            <v>44328.644432870373</v>
          </cell>
          <cell r="D26" t="str">
            <v>FSIHBS</v>
          </cell>
          <cell r="E26" t="str">
            <v>HBsAg(screening) interpretation</v>
          </cell>
          <cell r="F26" t="str">
            <v>Nonreactive</v>
          </cell>
        </row>
        <row r="27">
          <cell r="A27">
            <v>4406198</v>
          </cell>
          <cell r="B27" t="str">
            <v>廖時宏</v>
          </cell>
          <cell r="C27">
            <v>44313.641099537039</v>
          </cell>
          <cell r="D27" t="str">
            <v>FSIHBS</v>
          </cell>
          <cell r="E27" t="str">
            <v>HBsAg(screening) interpretation</v>
          </cell>
          <cell r="F27" t="str">
            <v>Nonreactive</v>
          </cell>
        </row>
        <row r="28">
          <cell r="A28">
            <v>4404535</v>
          </cell>
          <cell r="B28" t="str">
            <v>羅隨</v>
          </cell>
          <cell r="C28">
            <v>44295.477210648147</v>
          </cell>
          <cell r="D28" t="str">
            <v>FSIHBS</v>
          </cell>
          <cell r="E28" t="str">
            <v>HBsAg(screening) interpretation</v>
          </cell>
          <cell r="F28" t="str">
            <v>Nonreactive</v>
          </cell>
        </row>
        <row r="29">
          <cell r="A29">
            <v>5226352</v>
          </cell>
          <cell r="B29" t="str">
            <v>劉字</v>
          </cell>
          <cell r="C29">
            <v>44323.400543981479</v>
          </cell>
          <cell r="D29" t="str">
            <v>FSIHBS</v>
          </cell>
          <cell r="E29" t="str">
            <v>HBsAg(screening) interpretation</v>
          </cell>
          <cell r="F29" t="str">
            <v>Nonreactive</v>
          </cell>
        </row>
        <row r="30">
          <cell r="A30">
            <v>4331325</v>
          </cell>
          <cell r="B30" t="str">
            <v>吳明智</v>
          </cell>
          <cell r="C30">
            <v>44314.724872685183</v>
          </cell>
          <cell r="D30" t="str">
            <v>FSIHBS</v>
          </cell>
          <cell r="E30" t="str">
            <v>HBsAg(screening) interpretation</v>
          </cell>
          <cell r="F30" t="str">
            <v>Nonreactive</v>
          </cell>
        </row>
        <row r="31">
          <cell r="A31">
            <v>5085862</v>
          </cell>
          <cell r="B31" t="str">
            <v>陳高滿</v>
          </cell>
          <cell r="C31">
            <v>44308.865520833337</v>
          </cell>
          <cell r="D31" t="str">
            <v>FSIHBS</v>
          </cell>
          <cell r="E31" t="str">
            <v>HBsAg(screening) interpretation</v>
          </cell>
          <cell r="F31" t="str">
            <v>Nonreactive</v>
          </cell>
        </row>
        <row r="32">
          <cell r="A32">
            <v>8131567</v>
          </cell>
          <cell r="B32" t="str">
            <v>范嬌</v>
          </cell>
          <cell r="C32">
            <v>44298.328784722224</v>
          </cell>
          <cell r="D32" t="str">
            <v>FSIHBS</v>
          </cell>
          <cell r="E32" t="str">
            <v>HBsAg(screening) interpretation</v>
          </cell>
          <cell r="F32" t="str">
            <v>Nonreactive</v>
          </cell>
        </row>
        <row r="33">
          <cell r="A33">
            <v>2302830</v>
          </cell>
          <cell r="B33" t="str">
            <v>邱魏燁</v>
          </cell>
          <cell r="C33">
            <v>44292.803078703706</v>
          </cell>
          <cell r="D33" t="str">
            <v>FSIHBS</v>
          </cell>
          <cell r="E33" t="str">
            <v>HBsAg(screening) interpretation</v>
          </cell>
          <cell r="F33" t="str">
            <v>Nonreactive</v>
          </cell>
        </row>
        <row r="34">
          <cell r="A34">
            <v>4014585</v>
          </cell>
          <cell r="B34" t="str">
            <v>游大舜</v>
          </cell>
          <cell r="C34">
            <v>44301.481828703705</v>
          </cell>
          <cell r="D34" t="str">
            <v>FSIHBS</v>
          </cell>
          <cell r="E34" t="str">
            <v>HBsAg(screening) interpretation</v>
          </cell>
          <cell r="F34" t="str">
            <v>Nonreactive</v>
          </cell>
        </row>
        <row r="35">
          <cell r="A35">
            <v>9092187</v>
          </cell>
          <cell r="B35" t="str">
            <v>黃謝玉梅</v>
          </cell>
          <cell r="C35">
            <v>44298.446932870371</v>
          </cell>
          <cell r="D35" t="str">
            <v>FSIHBS</v>
          </cell>
          <cell r="E35" t="str">
            <v>HBsAg(screening) interpretation</v>
          </cell>
          <cell r="F35" t="str">
            <v>Nonreactive</v>
          </cell>
        </row>
        <row r="36">
          <cell r="A36">
            <v>3082039</v>
          </cell>
          <cell r="B36" t="str">
            <v>許平和</v>
          </cell>
          <cell r="C36">
            <v>44298.49622685185</v>
          </cell>
          <cell r="D36" t="str">
            <v>FSIHBS</v>
          </cell>
          <cell r="E36" t="str">
            <v>HBsAg(screening) interpretation</v>
          </cell>
          <cell r="F36" t="str">
            <v>Nonreactive</v>
          </cell>
        </row>
        <row r="37">
          <cell r="A37">
            <v>8032006</v>
          </cell>
          <cell r="B37" t="str">
            <v>陳瑩芳</v>
          </cell>
          <cell r="C37">
            <v>44111.457569444443</v>
          </cell>
          <cell r="D37" t="str">
            <v>FSIHBS</v>
          </cell>
          <cell r="E37" t="str">
            <v>HBsAg(screening) interpretation</v>
          </cell>
          <cell r="F37" t="str">
            <v>Nonreactive</v>
          </cell>
        </row>
        <row r="38">
          <cell r="A38">
            <v>8032006</v>
          </cell>
          <cell r="B38" t="str">
            <v>陳瑩芳</v>
          </cell>
          <cell r="C38">
            <v>44104.411481481482</v>
          </cell>
          <cell r="D38" t="str">
            <v>FSIHBS</v>
          </cell>
          <cell r="E38" t="str">
            <v>HBsAg(screening) interpretation</v>
          </cell>
          <cell r="F38" t="str">
            <v>Nonreactive</v>
          </cell>
        </row>
        <row r="39">
          <cell r="A39">
            <v>9247868</v>
          </cell>
          <cell r="B39" t="str">
            <v>林賜</v>
          </cell>
          <cell r="C39">
            <v>44293.657789351855</v>
          </cell>
          <cell r="D39" t="str">
            <v>FSIHBS</v>
          </cell>
          <cell r="E39" t="str">
            <v>HBsAg(screening) interpretation</v>
          </cell>
          <cell r="F39" t="str">
            <v>Nonreactive</v>
          </cell>
        </row>
        <row r="40">
          <cell r="A40">
            <v>5403860</v>
          </cell>
          <cell r="B40" t="str">
            <v>許誌芫</v>
          </cell>
          <cell r="C40">
            <v>44287.808333333334</v>
          </cell>
          <cell r="D40" t="str">
            <v>FSIHBS</v>
          </cell>
          <cell r="E40" t="str">
            <v>HBsAg(screening) interpretation</v>
          </cell>
          <cell r="F40" t="str">
            <v>Nonreactive</v>
          </cell>
        </row>
        <row r="41">
          <cell r="A41">
            <v>7292962</v>
          </cell>
          <cell r="B41" t="str">
            <v>周清濃</v>
          </cell>
          <cell r="C41">
            <v>44301.476701388892</v>
          </cell>
          <cell r="D41" t="str">
            <v>FSIHBS</v>
          </cell>
          <cell r="E41" t="str">
            <v>HBsAg(screening) interpretation</v>
          </cell>
          <cell r="F41" t="str">
            <v>Nonreactive</v>
          </cell>
        </row>
        <row r="42">
          <cell r="A42">
            <v>9232958</v>
          </cell>
          <cell r="B42" t="str">
            <v>孫初妹</v>
          </cell>
          <cell r="C42">
            <v>44267.867743055554</v>
          </cell>
          <cell r="D42" t="str">
            <v>FSIHBS</v>
          </cell>
          <cell r="E42" t="str">
            <v>HBsAg(screening) interpretation</v>
          </cell>
          <cell r="F42" t="str">
            <v>Nonreactive</v>
          </cell>
        </row>
        <row r="43">
          <cell r="A43">
            <v>8254696</v>
          </cell>
          <cell r="B43" t="str">
            <v>黃崧</v>
          </cell>
          <cell r="C43">
            <v>44307.843888888892</v>
          </cell>
          <cell r="D43" t="str">
            <v>FSIHBS</v>
          </cell>
          <cell r="E43" t="str">
            <v>HBsAg(screening) interpretation</v>
          </cell>
          <cell r="F43" t="str">
            <v>Nonreactive</v>
          </cell>
        </row>
        <row r="44">
          <cell r="A44">
            <v>8403325</v>
          </cell>
          <cell r="B44" t="str">
            <v>林秋嬋</v>
          </cell>
          <cell r="C44">
            <v>44281.482789351852</v>
          </cell>
          <cell r="D44" t="str">
            <v>FSIHBS</v>
          </cell>
          <cell r="E44" t="str">
            <v>HBsAg(screening) interpretation</v>
          </cell>
          <cell r="F44" t="str">
            <v>Nonreactive</v>
          </cell>
        </row>
        <row r="45">
          <cell r="A45">
            <v>2015978</v>
          </cell>
          <cell r="B45" t="str">
            <v>羅允成</v>
          </cell>
          <cell r="C45">
            <v>44271.416631944441</v>
          </cell>
          <cell r="D45" t="str">
            <v>FSIHBS</v>
          </cell>
          <cell r="E45" t="str">
            <v>HBsAg(screening) interpretation</v>
          </cell>
          <cell r="F45" t="str">
            <v>Nonreactive</v>
          </cell>
        </row>
        <row r="46">
          <cell r="A46">
            <v>6154996</v>
          </cell>
          <cell r="B46" t="str">
            <v>黃鈺淇</v>
          </cell>
          <cell r="C46">
            <v>44284.665289351855</v>
          </cell>
          <cell r="D46" t="str">
            <v>FSIHBS</v>
          </cell>
          <cell r="E46" t="str">
            <v>HBsAg(screening) interpretation</v>
          </cell>
          <cell r="F46" t="str">
            <v>Nonreactive</v>
          </cell>
        </row>
        <row r="47">
          <cell r="A47">
            <v>8404616</v>
          </cell>
          <cell r="B47" t="str">
            <v>蔡隆傑</v>
          </cell>
          <cell r="C47">
            <v>44296.414583333331</v>
          </cell>
          <cell r="D47" t="str">
            <v>FSIHBS</v>
          </cell>
          <cell r="E47" t="str">
            <v>HBsAg(screening) interpretation</v>
          </cell>
          <cell r="F47" t="str">
            <v>Nonreactive</v>
          </cell>
        </row>
        <row r="48">
          <cell r="A48">
            <v>3009527</v>
          </cell>
          <cell r="B48" t="str">
            <v>張尚如</v>
          </cell>
          <cell r="C48">
            <v>44263.414317129631</v>
          </cell>
          <cell r="D48" t="str">
            <v>FSIHBS</v>
          </cell>
          <cell r="E48" t="str">
            <v>HBsAg(screening) interpretation</v>
          </cell>
          <cell r="F48" t="str">
            <v>Nonreactive</v>
          </cell>
        </row>
        <row r="49">
          <cell r="A49">
            <v>7344788</v>
          </cell>
          <cell r="B49" t="str">
            <v>賴振昇</v>
          </cell>
          <cell r="C49">
            <v>44277.030960648146</v>
          </cell>
          <cell r="D49" t="str">
            <v>FSIHBS</v>
          </cell>
          <cell r="E49" t="str">
            <v>HBsAg(screening) interpretation</v>
          </cell>
          <cell r="F49" t="str">
            <v>Nonreactive</v>
          </cell>
        </row>
        <row r="50">
          <cell r="A50">
            <v>1223916</v>
          </cell>
          <cell r="B50" t="str">
            <v>江麗梅</v>
          </cell>
          <cell r="C50">
            <v>44274.38480324074</v>
          </cell>
          <cell r="D50" t="str">
            <v>FSIHBS</v>
          </cell>
          <cell r="E50" t="str">
            <v>HBsAg(screening) interpretation</v>
          </cell>
          <cell r="F50" t="str">
            <v>Nonreactive</v>
          </cell>
        </row>
        <row r="51">
          <cell r="A51">
            <v>7404506</v>
          </cell>
          <cell r="B51" t="str">
            <v>李春梅</v>
          </cell>
          <cell r="C51">
            <v>44294.80704861111</v>
          </cell>
          <cell r="D51" t="str">
            <v>FSIHBS</v>
          </cell>
          <cell r="E51" t="str">
            <v>HBsAg(screening) interpretation</v>
          </cell>
          <cell r="F51" t="str">
            <v>Nonreactive</v>
          </cell>
        </row>
        <row r="52">
          <cell r="A52">
            <v>4401224</v>
          </cell>
          <cell r="B52" t="str">
            <v>陳琴</v>
          </cell>
          <cell r="C52">
            <v>44286.620694444442</v>
          </cell>
          <cell r="D52" t="str">
            <v>FSIHBS</v>
          </cell>
          <cell r="E52" t="str">
            <v>HBsAg(screening) interpretation</v>
          </cell>
          <cell r="F52" t="str">
            <v>Nonreactive</v>
          </cell>
        </row>
        <row r="53">
          <cell r="A53">
            <v>3088490</v>
          </cell>
          <cell r="B53" t="str">
            <v>邱謝秀卿</v>
          </cell>
          <cell r="C53">
            <v>44278.892916666664</v>
          </cell>
          <cell r="D53" t="str">
            <v>FSIHBS</v>
          </cell>
          <cell r="E53" t="str">
            <v>HBsAg(screening) interpretation</v>
          </cell>
          <cell r="F53" t="str">
            <v>Nonreactive</v>
          </cell>
        </row>
        <row r="54">
          <cell r="A54">
            <v>1058151</v>
          </cell>
          <cell r="B54" t="str">
            <v>張幸雄</v>
          </cell>
          <cell r="C54">
            <v>44276.283888888887</v>
          </cell>
          <cell r="D54" t="str">
            <v>FSIHBS</v>
          </cell>
          <cell r="E54" t="str">
            <v>HBsAg(screening) interpretation</v>
          </cell>
          <cell r="F54" t="str">
            <v>Nonreactive</v>
          </cell>
        </row>
        <row r="55">
          <cell r="A55">
            <v>2401345</v>
          </cell>
          <cell r="B55" t="str">
            <v>邱偉傑</v>
          </cell>
          <cell r="C55">
            <v>44259.631261574075</v>
          </cell>
          <cell r="D55" t="str">
            <v>FSIHBS</v>
          </cell>
          <cell r="E55" t="str">
            <v>HBsAg(screening) interpretation</v>
          </cell>
          <cell r="F55" t="str">
            <v>Nonreactive</v>
          </cell>
        </row>
        <row r="56">
          <cell r="A56">
            <v>2180975</v>
          </cell>
          <cell r="B56" t="str">
            <v>張游秀英</v>
          </cell>
          <cell r="C56">
            <v>44275.563888888886</v>
          </cell>
          <cell r="D56" t="str">
            <v>FSIHBS</v>
          </cell>
          <cell r="E56" t="str">
            <v>HBsAg(screening) interpretation</v>
          </cell>
          <cell r="F56" t="str">
            <v>Nonreactive</v>
          </cell>
        </row>
        <row r="57">
          <cell r="A57">
            <v>7048963</v>
          </cell>
          <cell r="B57" t="str">
            <v>王德豐</v>
          </cell>
          <cell r="C57">
            <v>44252.739502314813</v>
          </cell>
          <cell r="D57" t="str">
            <v>FSIHBS</v>
          </cell>
          <cell r="E57" t="str">
            <v>HBsAg(screening) interpretation</v>
          </cell>
          <cell r="F57" t="str">
            <v>Nonreactive</v>
          </cell>
        </row>
        <row r="58">
          <cell r="A58">
            <v>6280520</v>
          </cell>
          <cell r="B58" t="str">
            <v>許美滿</v>
          </cell>
          <cell r="C58">
            <v>44250.434907407405</v>
          </cell>
          <cell r="D58" t="str">
            <v>FSIHBS</v>
          </cell>
          <cell r="E58" t="str">
            <v>HBsAg(screening) interpretation</v>
          </cell>
          <cell r="F58" t="str">
            <v>Reactive</v>
          </cell>
        </row>
        <row r="59">
          <cell r="A59">
            <v>4349627</v>
          </cell>
          <cell r="B59" t="str">
            <v>林秀卿</v>
          </cell>
          <cell r="C59">
            <v>44257.504594907405</v>
          </cell>
          <cell r="D59" t="str">
            <v>FSIHBS</v>
          </cell>
          <cell r="E59" t="str">
            <v>HBsAg(screening) interpretation</v>
          </cell>
          <cell r="F59" t="str">
            <v>Reactive</v>
          </cell>
        </row>
        <row r="60">
          <cell r="A60">
            <v>6125009</v>
          </cell>
          <cell r="B60" t="str">
            <v>蕭玉尾</v>
          </cell>
          <cell r="C60">
            <v>44257.443958333337</v>
          </cell>
          <cell r="D60" t="str">
            <v>FSIHBS</v>
          </cell>
          <cell r="E60" t="str">
            <v>HBsAg(screening) interpretation</v>
          </cell>
          <cell r="F60" t="str">
            <v>Nonreactive</v>
          </cell>
        </row>
        <row r="61">
          <cell r="A61">
            <v>1214168</v>
          </cell>
          <cell r="B61" t="str">
            <v>廖蔡冊</v>
          </cell>
          <cell r="C61">
            <v>44244.625219907408</v>
          </cell>
          <cell r="D61" t="str">
            <v>FSIHBS</v>
          </cell>
          <cell r="E61" t="str">
            <v>HBsAg(screening) interpretation</v>
          </cell>
          <cell r="F61" t="str">
            <v>Nonreactive</v>
          </cell>
        </row>
        <row r="62">
          <cell r="A62">
            <v>6048903</v>
          </cell>
          <cell r="B62" t="str">
            <v>陳楊香</v>
          </cell>
          <cell r="C62">
            <v>44134.377511574072</v>
          </cell>
          <cell r="D62" t="str">
            <v>FSIHBS</v>
          </cell>
          <cell r="E62" t="str">
            <v>HBsAg(screening) interpretation</v>
          </cell>
          <cell r="F62" t="str">
            <v>Nonreactive</v>
          </cell>
        </row>
        <row r="63">
          <cell r="A63">
            <v>7151306</v>
          </cell>
          <cell r="B63" t="str">
            <v>謝張幸江</v>
          </cell>
          <cell r="C63">
            <v>44258.77857638889</v>
          </cell>
          <cell r="D63" t="str">
            <v>FSIHBS</v>
          </cell>
          <cell r="E63" t="str">
            <v>HBsAg(screening) interpretation</v>
          </cell>
          <cell r="F63" t="str">
            <v>Nonreactive</v>
          </cell>
        </row>
        <row r="64">
          <cell r="A64">
            <v>5054483</v>
          </cell>
          <cell r="B64" t="str">
            <v>林陳彩娥</v>
          </cell>
          <cell r="C64">
            <v>44260.497118055559</v>
          </cell>
          <cell r="D64" t="str">
            <v>FSIHBS</v>
          </cell>
          <cell r="E64" t="str">
            <v>HBsAg(screening) interpretation</v>
          </cell>
          <cell r="F64" t="str">
            <v>Nonreactive</v>
          </cell>
        </row>
        <row r="65">
          <cell r="A65">
            <v>6027453</v>
          </cell>
          <cell r="B65" t="str">
            <v>詹玉幸</v>
          </cell>
          <cell r="C65">
            <v>44194.661643518521</v>
          </cell>
          <cell r="D65" t="str">
            <v>FSIHBS</v>
          </cell>
          <cell r="E65" t="str">
            <v>HBsAg(screening) interpretation</v>
          </cell>
          <cell r="F65" t="str">
            <v>Nonreactive</v>
          </cell>
        </row>
        <row r="66">
          <cell r="A66">
            <v>2090533</v>
          </cell>
          <cell r="B66" t="str">
            <v>劉洪敏</v>
          </cell>
          <cell r="C66">
            <v>44250.704826388886</v>
          </cell>
          <cell r="D66" t="str">
            <v>FSIHBS</v>
          </cell>
          <cell r="E66" t="str">
            <v>HBsAg(screening) interpretation</v>
          </cell>
          <cell r="F66" t="str">
            <v>Nonreactive</v>
          </cell>
        </row>
        <row r="67">
          <cell r="A67">
            <v>6046968</v>
          </cell>
          <cell r="B67" t="str">
            <v>陳文宗</v>
          </cell>
          <cell r="C67">
            <v>44224.441550925927</v>
          </cell>
          <cell r="D67" t="str">
            <v>FSIHBS</v>
          </cell>
          <cell r="E67" t="str">
            <v>HBsAg(screening) interpretation</v>
          </cell>
          <cell r="F67" t="str">
            <v>Nonreactive</v>
          </cell>
        </row>
        <row r="68">
          <cell r="A68">
            <v>6055222</v>
          </cell>
          <cell r="B68" t="str">
            <v>詹美枝</v>
          </cell>
          <cell r="C68">
            <v>44252.432847222219</v>
          </cell>
          <cell r="D68" t="str">
            <v>FSIHBS</v>
          </cell>
          <cell r="E68" t="str">
            <v>HBsAg(screening) interpretation</v>
          </cell>
          <cell r="F68" t="str">
            <v>Nonreactive</v>
          </cell>
        </row>
        <row r="69">
          <cell r="A69">
            <v>4275286</v>
          </cell>
          <cell r="B69" t="str">
            <v>黃淵德</v>
          </cell>
          <cell r="C69">
            <v>44253.455243055556</v>
          </cell>
          <cell r="D69" t="str">
            <v>FSIHBS</v>
          </cell>
          <cell r="E69" t="str">
            <v>HBsAg(screening) interpretation</v>
          </cell>
          <cell r="F69" t="str">
            <v>Nonreactive</v>
          </cell>
        </row>
        <row r="70">
          <cell r="A70">
            <v>9237518</v>
          </cell>
          <cell r="B70" t="str">
            <v>謝彩香</v>
          </cell>
          <cell r="C70">
            <v>44232.58697916667</v>
          </cell>
          <cell r="D70" t="str">
            <v>FSIHBS</v>
          </cell>
          <cell r="E70" t="str">
            <v>HBsAg(screening) interpretation</v>
          </cell>
          <cell r="F70" t="str">
            <v>Nonreactive</v>
          </cell>
        </row>
        <row r="71">
          <cell r="A71">
            <v>9396860</v>
          </cell>
          <cell r="B71" t="str">
            <v>蕭志達</v>
          </cell>
          <cell r="C71">
            <v>44208.654444444444</v>
          </cell>
          <cell r="D71" t="str">
            <v>FSIHBS</v>
          </cell>
          <cell r="E71" t="str">
            <v>HBsAg(screening) interpretation</v>
          </cell>
          <cell r="F71" t="str">
            <v>Nonreactive</v>
          </cell>
        </row>
        <row r="72">
          <cell r="A72">
            <v>3249370</v>
          </cell>
          <cell r="B72" t="str">
            <v>黃溪孟</v>
          </cell>
          <cell r="C72">
            <v>44274.339583333334</v>
          </cell>
          <cell r="D72" t="str">
            <v>FSIHBS</v>
          </cell>
          <cell r="E72" t="str">
            <v>HBsAg(screening) interpretation</v>
          </cell>
          <cell r="F72" t="str">
            <v>Nonreactive</v>
          </cell>
        </row>
        <row r="73">
          <cell r="A73">
            <v>6303147</v>
          </cell>
          <cell r="B73" t="str">
            <v>傅惠瑜</v>
          </cell>
          <cell r="C73">
            <v>44237.680937500001</v>
          </cell>
          <cell r="D73" t="str">
            <v>FSIHBS</v>
          </cell>
          <cell r="E73" t="str">
            <v>HBsAg(screening) interpretation</v>
          </cell>
          <cell r="F73" t="str">
            <v>Nonreactive</v>
          </cell>
        </row>
        <row r="74">
          <cell r="A74">
            <v>1396791</v>
          </cell>
          <cell r="B74" t="str">
            <v>邱淑惠</v>
          </cell>
          <cell r="C74">
            <v>44219.442523148151</v>
          </cell>
          <cell r="D74" t="str">
            <v>FSIHBS</v>
          </cell>
          <cell r="E74" t="str">
            <v>HBsAg(screening) interpretation</v>
          </cell>
          <cell r="F74" t="str">
            <v>Nonreactive</v>
          </cell>
        </row>
        <row r="75">
          <cell r="A75">
            <v>7395401</v>
          </cell>
          <cell r="B75" t="str">
            <v>張由霖</v>
          </cell>
          <cell r="C75">
            <v>44195.446574074071</v>
          </cell>
          <cell r="D75" t="str">
            <v>FSIHBS</v>
          </cell>
          <cell r="E75" t="str">
            <v>HBsAg(screening) interpretation</v>
          </cell>
          <cell r="F75" t="str">
            <v>Nonreactive</v>
          </cell>
        </row>
        <row r="76">
          <cell r="A76">
            <v>1374130</v>
          </cell>
          <cell r="B76" t="str">
            <v>方萬見</v>
          </cell>
          <cell r="C76">
            <v>44196.496655092589</v>
          </cell>
          <cell r="D76" t="str">
            <v>FSIHBS</v>
          </cell>
          <cell r="E76" t="str">
            <v>HBsAg(screening) interpretation</v>
          </cell>
          <cell r="F76" t="str">
            <v>Nonreactive</v>
          </cell>
        </row>
        <row r="77">
          <cell r="A77">
            <v>5228348</v>
          </cell>
          <cell r="B77" t="str">
            <v>李玉霞</v>
          </cell>
          <cell r="C77">
            <v>44207.478541666664</v>
          </cell>
          <cell r="D77" t="str">
            <v>FSIHBS</v>
          </cell>
          <cell r="E77" t="str">
            <v>HBsAg(screening) interpretation</v>
          </cell>
          <cell r="F77" t="str">
            <v>Nonreactive</v>
          </cell>
        </row>
        <row r="78">
          <cell r="A78">
            <v>7048657</v>
          </cell>
          <cell r="B78" t="str">
            <v>黃政奮</v>
          </cell>
          <cell r="C78">
            <v>44203.742094907408</v>
          </cell>
          <cell r="D78" t="str">
            <v>FSIHBS</v>
          </cell>
          <cell r="E78" t="str">
            <v>HBsAg(screening) interpretation</v>
          </cell>
          <cell r="F78" t="str">
            <v>Reactive</v>
          </cell>
        </row>
        <row r="79">
          <cell r="A79">
            <v>8395591</v>
          </cell>
          <cell r="B79" t="str">
            <v>傅麗玉</v>
          </cell>
          <cell r="C79">
            <v>44190.6952662037</v>
          </cell>
          <cell r="D79" t="str">
            <v>FSIHBS</v>
          </cell>
          <cell r="E79" t="str">
            <v>HBsAg(screening) interpretation</v>
          </cell>
          <cell r="F79" t="str">
            <v>Nonreactive</v>
          </cell>
        </row>
        <row r="80">
          <cell r="A80">
            <v>3024978</v>
          </cell>
          <cell r="B80" t="str">
            <v>林啟道</v>
          </cell>
          <cell r="C80">
            <v>44217.626909722225</v>
          </cell>
          <cell r="D80" t="str">
            <v>FSIHBS</v>
          </cell>
          <cell r="E80" t="str">
            <v>HBsAg(screening) interpretation</v>
          </cell>
          <cell r="F80" t="str">
            <v>Nonreactive</v>
          </cell>
        </row>
        <row r="81">
          <cell r="A81">
            <v>6149250</v>
          </cell>
          <cell r="B81" t="str">
            <v>吳正義</v>
          </cell>
          <cell r="C81">
            <v>44193.460555555554</v>
          </cell>
          <cell r="D81" t="str">
            <v>FSIHBS</v>
          </cell>
          <cell r="E81" t="str">
            <v>HBsAg(screening) interpretation</v>
          </cell>
          <cell r="F81" t="str">
            <v>Nonreactive</v>
          </cell>
        </row>
        <row r="82">
          <cell r="A82">
            <v>6117304</v>
          </cell>
          <cell r="B82" t="str">
            <v>塗月滿</v>
          </cell>
          <cell r="C82">
            <v>44195.636631944442</v>
          </cell>
          <cell r="D82" t="str">
            <v>FSIHBS</v>
          </cell>
          <cell r="E82" t="str">
            <v>HBsAg(screening) interpretation</v>
          </cell>
          <cell r="F82" t="str">
            <v>Nonreactive</v>
          </cell>
        </row>
        <row r="83">
          <cell r="A83">
            <v>5395154</v>
          </cell>
          <cell r="B83" t="str">
            <v>楊昭</v>
          </cell>
          <cell r="C83">
            <v>44198.477002314816</v>
          </cell>
          <cell r="D83" t="str">
            <v>FSIHBS</v>
          </cell>
          <cell r="E83" t="str">
            <v>HBsAg(screening) interpretation</v>
          </cell>
          <cell r="F83" t="str">
            <v>Nonreactive</v>
          </cell>
        </row>
        <row r="84">
          <cell r="A84">
            <v>2073618</v>
          </cell>
          <cell r="B84" t="str">
            <v>蕭名倫</v>
          </cell>
          <cell r="C84">
            <v>44194.64402777778</v>
          </cell>
          <cell r="D84" t="str">
            <v>FSIHBS</v>
          </cell>
          <cell r="E84" t="str">
            <v>HBsAg(screening) interpretation</v>
          </cell>
          <cell r="F84" t="str">
            <v>Nonreactive</v>
          </cell>
        </row>
        <row r="85">
          <cell r="A85">
            <v>3286662</v>
          </cell>
          <cell r="B85" t="str">
            <v>陳錦文</v>
          </cell>
          <cell r="C85">
            <v>44186.477384259262</v>
          </cell>
          <cell r="D85" t="str">
            <v>FSIHBS</v>
          </cell>
          <cell r="E85" t="str">
            <v>HBsAg(screening) interpretation</v>
          </cell>
          <cell r="F85" t="str">
            <v>Nonreactive</v>
          </cell>
        </row>
        <row r="86">
          <cell r="A86">
            <v>4394778</v>
          </cell>
          <cell r="B86" t="str">
            <v>林春美</v>
          </cell>
          <cell r="C86">
            <v>44186.435995370368</v>
          </cell>
          <cell r="D86" t="str">
            <v>FSIHBS</v>
          </cell>
          <cell r="E86" t="str">
            <v>HBsAg(screening) interpretation</v>
          </cell>
          <cell r="F86" t="str">
            <v>Nonreactive</v>
          </cell>
        </row>
        <row r="87">
          <cell r="A87">
            <v>3197490</v>
          </cell>
          <cell r="B87" t="str">
            <v>顧呂愛金</v>
          </cell>
          <cell r="C87">
            <v>44207.573993055557</v>
          </cell>
          <cell r="D87" t="str">
            <v>FSIHBS</v>
          </cell>
          <cell r="E87" t="str">
            <v>HBsAg(screening) interpretation</v>
          </cell>
          <cell r="F87" t="str">
            <v>Nonreactive</v>
          </cell>
        </row>
        <row r="88">
          <cell r="A88">
            <v>6107768</v>
          </cell>
          <cell r="B88" t="str">
            <v>陳張春英</v>
          </cell>
          <cell r="C88">
            <v>44189.536782407406</v>
          </cell>
          <cell r="D88" t="str">
            <v>FSIHBS</v>
          </cell>
          <cell r="E88" t="str">
            <v>HBsAg(screening) interpretation</v>
          </cell>
          <cell r="F88" t="str">
            <v>Nonreactive</v>
          </cell>
        </row>
        <row r="89">
          <cell r="A89">
            <v>6001823</v>
          </cell>
          <cell r="B89" t="str">
            <v>張黃點</v>
          </cell>
          <cell r="C89">
            <v>44132.326226851852</v>
          </cell>
          <cell r="D89" t="str">
            <v>FSIHBS</v>
          </cell>
          <cell r="E89" t="str">
            <v>HBsAg(screening) interpretation</v>
          </cell>
          <cell r="F89" t="str">
            <v>Nonreactive</v>
          </cell>
        </row>
        <row r="90">
          <cell r="A90">
            <v>2042068</v>
          </cell>
          <cell r="B90" t="str">
            <v>陳楊月英</v>
          </cell>
          <cell r="C90">
            <v>44172.456180555557</v>
          </cell>
          <cell r="D90" t="str">
            <v>FSIHBS</v>
          </cell>
          <cell r="E90" t="str">
            <v>HBsAg(screening) interpretation</v>
          </cell>
          <cell r="F90" t="str">
            <v>Nonreactive</v>
          </cell>
        </row>
        <row r="91">
          <cell r="A91">
            <v>4137010</v>
          </cell>
          <cell r="B91" t="str">
            <v>吳明勝</v>
          </cell>
          <cell r="C91">
            <v>44186.563437500001</v>
          </cell>
          <cell r="D91" t="str">
            <v>FSIHBS</v>
          </cell>
          <cell r="E91" t="str">
            <v>HBsAg(screening) interpretation</v>
          </cell>
          <cell r="F91" t="str">
            <v>Nonreactive</v>
          </cell>
        </row>
        <row r="92">
          <cell r="A92">
            <v>4111060</v>
          </cell>
          <cell r="B92" t="str">
            <v>劉嬰</v>
          </cell>
          <cell r="C92">
            <v>44183.448252314818</v>
          </cell>
          <cell r="D92" t="str">
            <v>FSIHBS</v>
          </cell>
          <cell r="E92" t="str">
            <v>HBsAg(screening) interpretation</v>
          </cell>
          <cell r="F92" t="str">
            <v>Nonreactive</v>
          </cell>
        </row>
        <row r="93">
          <cell r="A93">
            <v>7393686</v>
          </cell>
          <cell r="B93" t="str">
            <v>蔡平和</v>
          </cell>
          <cell r="C93">
            <v>44172.306863425925</v>
          </cell>
          <cell r="D93" t="str">
            <v>FSIHBS</v>
          </cell>
          <cell r="E93" t="str">
            <v>HBsAg(screening) interpretation</v>
          </cell>
          <cell r="F93" t="str">
            <v>Nonreactive</v>
          </cell>
        </row>
        <row r="94">
          <cell r="A94">
            <v>2106306</v>
          </cell>
          <cell r="B94" t="str">
            <v>高彩雲</v>
          </cell>
          <cell r="C94">
            <v>44175.807395833333</v>
          </cell>
          <cell r="D94" t="str">
            <v>FSIHBS</v>
          </cell>
          <cell r="E94" t="str">
            <v>HBsAg(screening) interpretation</v>
          </cell>
          <cell r="F94" t="str">
            <v>Nonreactive</v>
          </cell>
        </row>
        <row r="95">
          <cell r="A95">
            <v>2126204</v>
          </cell>
          <cell r="B95" t="str">
            <v>梁謝秀珠</v>
          </cell>
          <cell r="C95">
            <v>44169.400567129633</v>
          </cell>
          <cell r="D95" t="str">
            <v>FSIHBS</v>
          </cell>
          <cell r="E95" t="str">
            <v>HBsAg(screening) interpretation</v>
          </cell>
          <cell r="F95" t="str">
            <v>Nonreactive</v>
          </cell>
        </row>
        <row r="96">
          <cell r="A96">
            <v>2207811</v>
          </cell>
          <cell r="B96" t="str">
            <v>陳麗鋊</v>
          </cell>
          <cell r="C96">
            <v>44166.6871875</v>
          </cell>
          <cell r="D96" t="str">
            <v>FSIHBS</v>
          </cell>
          <cell r="E96" t="str">
            <v>HBsAg(screening) interpretation</v>
          </cell>
          <cell r="F96" t="str">
            <v>Nonreactive</v>
          </cell>
        </row>
        <row r="97">
          <cell r="A97">
            <v>2394072</v>
          </cell>
          <cell r="B97" t="str">
            <v>葉秀鈴</v>
          </cell>
          <cell r="C97">
            <v>44170.441458333335</v>
          </cell>
          <cell r="D97" t="str">
            <v>FSIHBS</v>
          </cell>
          <cell r="E97" t="str">
            <v>HBsAg(screening) interpretation</v>
          </cell>
          <cell r="F97" t="str">
            <v>Nonreactive</v>
          </cell>
        </row>
        <row r="98">
          <cell r="A98">
            <v>8390862</v>
          </cell>
          <cell r="B98" t="str">
            <v>顏吳秋美</v>
          </cell>
          <cell r="C98">
            <v>44138.486377314817</v>
          </cell>
          <cell r="D98" t="str">
            <v>FSIHBS</v>
          </cell>
          <cell r="E98" t="str">
            <v>HBsAg(screening) interpretation</v>
          </cell>
          <cell r="F98" t="str">
            <v>Nonreactive</v>
          </cell>
        </row>
        <row r="99">
          <cell r="A99">
            <v>3390811</v>
          </cell>
          <cell r="B99" t="str">
            <v>游明志</v>
          </cell>
          <cell r="C99">
            <v>44138.754803240743</v>
          </cell>
          <cell r="D99" t="str">
            <v>FSIHBS</v>
          </cell>
          <cell r="E99" t="str">
            <v>HBsAg(screening) interpretation</v>
          </cell>
          <cell r="F99" t="str">
            <v>Nonreactive</v>
          </cell>
        </row>
        <row r="100">
          <cell r="A100">
            <v>3391916</v>
          </cell>
          <cell r="B100" t="str">
            <v>張賜雄</v>
          </cell>
          <cell r="C100">
            <v>44151.393969907411</v>
          </cell>
          <cell r="D100" t="str">
            <v>FSIHBS</v>
          </cell>
          <cell r="E100" t="str">
            <v>HBsAg(screening) interpretation</v>
          </cell>
          <cell r="F100" t="str">
            <v>Nonreactive</v>
          </cell>
        </row>
        <row r="101">
          <cell r="A101">
            <v>8025734</v>
          </cell>
          <cell r="B101" t="str">
            <v>陳宇桐</v>
          </cell>
          <cell r="C101">
            <v>44137.821759259263</v>
          </cell>
          <cell r="D101" t="str">
            <v>FSIHBS</v>
          </cell>
          <cell r="E101" t="str">
            <v>HBsAg(screening) interpretation</v>
          </cell>
          <cell r="F101" t="str">
            <v>Nonreactive</v>
          </cell>
        </row>
        <row r="102">
          <cell r="A102">
            <v>7383802</v>
          </cell>
          <cell r="B102" t="str">
            <v>林育瑛</v>
          </cell>
          <cell r="C102">
            <v>44146.255520833336</v>
          </cell>
          <cell r="D102" t="str">
            <v>FSIHBS</v>
          </cell>
          <cell r="E102" t="str">
            <v>HBsAg(screening) interpretation</v>
          </cell>
          <cell r="F102" t="str">
            <v>Nonreactive</v>
          </cell>
        </row>
        <row r="103">
          <cell r="A103">
            <v>2049564</v>
          </cell>
          <cell r="B103" t="str">
            <v>羅恩煌</v>
          </cell>
          <cell r="C103">
            <v>44144.586921296293</v>
          </cell>
          <cell r="D103" t="str">
            <v>FSIHBS</v>
          </cell>
          <cell r="E103" t="str">
            <v>HBsAg(screening) interpretation</v>
          </cell>
          <cell r="F103" t="str">
            <v>Nonreactive</v>
          </cell>
        </row>
        <row r="104">
          <cell r="A104">
            <v>7327003</v>
          </cell>
          <cell r="B104" t="str">
            <v>黃賴玉英</v>
          </cell>
          <cell r="C104">
            <v>44163.482233796298</v>
          </cell>
          <cell r="D104" t="str">
            <v>FSIHBS</v>
          </cell>
          <cell r="E104" t="str">
            <v>HBsAg(screening) interpretation</v>
          </cell>
          <cell r="F104" t="str">
            <v>Nonreactive</v>
          </cell>
        </row>
        <row r="105">
          <cell r="A105">
            <v>2392600</v>
          </cell>
          <cell r="B105" t="str">
            <v>黃文芳</v>
          </cell>
          <cell r="C105">
            <v>44158.412789351853</v>
          </cell>
          <cell r="D105" t="str">
            <v>FSIHBS</v>
          </cell>
          <cell r="E105" t="str">
            <v>HBsAg(screening) interpretation</v>
          </cell>
          <cell r="F105" t="str">
            <v>Reactive</v>
          </cell>
        </row>
        <row r="106">
          <cell r="A106">
            <v>6038015</v>
          </cell>
          <cell r="B106" t="str">
            <v>吳昭雄</v>
          </cell>
          <cell r="C106">
            <v>44152.418900462966</v>
          </cell>
          <cell r="D106" t="str">
            <v>FSIHBS</v>
          </cell>
          <cell r="E106" t="str">
            <v>HBsAg(screening) interpretation</v>
          </cell>
          <cell r="F106" t="str">
            <v>Nonreactive</v>
          </cell>
        </row>
        <row r="107">
          <cell r="A107">
            <v>5233077</v>
          </cell>
          <cell r="B107" t="str">
            <v>陳阿拋</v>
          </cell>
          <cell r="C107">
            <v>44138.42863425926</v>
          </cell>
          <cell r="D107" t="str">
            <v>FSIHBS</v>
          </cell>
          <cell r="E107" t="str">
            <v>HBsAg(screening) interpretation</v>
          </cell>
          <cell r="F107" t="str">
            <v>Nonreactive</v>
          </cell>
        </row>
        <row r="108">
          <cell r="A108">
            <v>6013843</v>
          </cell>
          <cell r="B108" t="str">
            <v>廖忠憲</v>
          </cell>
          <cell r="C108">
            <v>44145.631574074076</v>
          </cell>
          <cell r="D108" t="str">
            <v>FSIHBS</v>
          </cell>
          <cell r="E108" t="str">
            <v>HBsAg(screening) interpretation</v>
          </cell>
          <cell r="F108" t="str">
            <v>Nonreactive</v>
          </cell>
        </row>
        <row r="109">
          <cell r="A109">
            <v>2279013</v>
          </cell>
          <cell r="B109" t="str">
            <v>張仁呈</v>
          </cell>
          <cell r="C109">
            <v>44140.261365740742</v>
          </cell>
          <cell r="D109" t="str">
            <v>FSIHBS</v>
          </cell>
          <cell r="E109" t="str">
            <v>HBsAg(screening) interpretation</v>
          </cell>
          <cell r="F109" t="str">
            <v>Nonreactive</v>
          </cell>
        </row>
        <row r="110">
          <cell r="A110">
            <v>6117144</v>
          </cell>
          <cell r="B110" t="str">
            <v>謝瑞娟</v>
          </cell>
          <cell r="C110">
            <v>44142.457615740743</v>
          </cell>
          <cell r="D110" t="str">
            <v>FSIHBS</v>
          </cell>
          <cell r="E110" t="str">
            <v>HBsAg(screening) interpretation</v>
          </cell>
          <cell r="F110" t="str">
            <v>Nonreactive</v>
          </cell>
        </row>
        <row r="111">
          <cell r="A111">
            <v>8053007</v>
          </cell>
          <cell r="B111" t="str">
            <v>邱垂養</v>
          </cell>
          <cell r="C111">
            <v>44142.433182870373</v>
          </cell>
          <cell r="D111" t="str">
            <v>FSIHBS</v>
          </cell>
          <cell r="E111" t="str">
            <v>HBsAg(screening) interpretation</v>
          </cell>
          <cell r="F111" t="str">
            <v>Reactive</v>
          </cell>
        </row>
        <row r="112">
          <cell r="A112">
            <v>8053007</v>
          </cell>
          <cell r="B112" t="str">
            <v>邱垂養</v>
          </cell>
          <cell r="C112">
            <v>44142.356215277781</v>
          </cell>
          <cell r="D112" t="str">
            <v>FSIHBS</v>
          </cell>
          <cell r="E112" t="str">
            <v>HBsAg(screening) interpretation</v>
          </cell>
          <cell r="F112" t="str">
            <v>Reactive</v>
          </cell>
        </row>
        <row r="113">
          <cell r="A113">
            <v>2087123</v>
          </cell>
          <cell r="B113" t="str">
            <v>黃蘇選</v>
          </cell>
          <cell r="C113">
            <v>44140.416365740741</v>
          </cell>
          <cell r="D113" t="str">
            <v>FSIHBS</v>
          </cell>
          <cell r="E113" t="str">
            <v>HBsAg(screening) interpretation</v>
          </cell>
          <cell r="F113" t="str">
            <v>Nonreactive</v>
          </cell>
        </row>
        <row r="114">
          <cell r="A114">
            <v>8041776</v>
          </cell>
          <cell r="B114" t="str">
            <v>吳天來</v>
          </cell>
          <cell r="C114">
            <v>44142.501932870371</v>
          </cell>
          <cell r="D114" t="str">
            <v>FSIHBS</v>
          </cell>
          <cell r="E114" t="str">
            <v>HBsAg(screening) interpretation</v>
          </cell>
          <cell r="F114" t="str">
            <v>Nonreactive</v>
          </cell>
        </row>
        <row r="115">
          <cell r="A115">
            <v>2381227</v>
          </cell>
          <cell r="B115" t="str">
            <v>陳美春</v>
          </cell>
          <cell r="C115">
            <v>44041.436840277776</v>
          </cell>
          <cell r="D115" t="str">
            <v>FSIHBS</v>
          </cell>
          <cell r="E115" t="str">
            <v>HBsAg(screening) interpretation</v>
          </cell>
          <cell r="F115" t="str">
            <v>Nonreactive</v>
          </cell>
        </row>
        <row r="116">
          <cell r="A116">
            <v>3294994</v>
          </cell>
          <cell r="B116" t="str">
            <v>黃顯榮</v>
          </cell>
          <cell r="C116">
            <v>44132.814375000002</v>
          </cell>
          <cell r="D116" t="str">
            <v>FSIHBS</v>
          </cell>
          <cell r="E116" t="str">
            <v>HBsAg(screening) interpretation</v>
          </cell>
          <cell r="F116" t="str">
            <v>Nonreactive</v>
          </cell>
        </row>
        <row r="117">
          <cell r="A117">
            <v>5230779</v>
          </cell>
          <cell r="B117" t="str">
            <v>黃寶珠</v>
          </cell>
          <cell r="C117">
            <v>44145.669189814813</v>
          </cell>
          <cell r="D117" t="str">
            <v>FSIHBS</v>
          </cell>
          <cell r="E117" t="str">
            <v>HBsAg(screening) interpretation</v>
          </cell>
          <cell r="F117" t="str">
            <v>Nonreactive</v>
          </cell>
        </row>
        <row r="118">
          <cell r="A118">
            <v>3390251</v>
          </cell>
          <cell r="B118" t="str">
            <v>劉俊濱</v>
          </cell>
          <cell r="C118">
            <v>44132.614502314813</v>
          </cell>
          <cell r="D118" t="str">
            <v>FSIHBS</v>
          </cell>
          <cell r="E118" t="str">
            <v>HBsAg(screening) interpretation</v>
          </cell>
          <cell r="F118" t="str">
            <v>Nonreactive</v>
          </cell>
        </row>
        <row r="119">
          <cell r="A119">
            <v>4219870</v>
          </cell>
          <cell r="B119" t="str">
            <v>林素貞</v>
          </cell>
          <cell r="C119">
            <v>44147.494039351855</v>
          </cell>
          <cell r="D119" t="str">
            <v>FSIHBS</v>
          </cell>
          <cell r="E119" t="str">
            <v>HBsAg(screening) interpretation</v>
          </cell>
          <cell r="F119" t="str">
            <v>Nonreactive</v>
          </cell>
        </row>
        <row r="120">
          <cell r="A120">
            <v>4164381</v>
          </cell>
          <cell r="B120" t="str">
            <v>蕭純純</v>
          </cell>
          <cell r="C120">
            <v>44141.660925925928</v>
          </cell>
          <cell r="D120" t="str">
            <v>FSIHBS</v>
          </cell>
          <cell r="E120" t="str">
            <v>HBsAg(screening) interpretation</v>
          </cell>
          <cell r="F120" t="str">
            <v>Nonreactive</v>
          </cell>
        </row>
        <row r="121">
          <cell r="A121">
            <v>5380488</v>
          </cell>
          <cell r="B121" t="str">
            <v>吳明昌</v>
          </cell>
          <cell r="C121">
            <v>44123.686412037037</v>
          </cell>
          <cell r="D121" t="str">
            <v>FSIHBS</v>
          </cell>
          <cell r="E121" t="str">
            <v>HBsAg(screening) interpretation</v>
          </cell>
          <cell r="F121" t="str">
            <v>Nonreactive</v>
          </cell>
        </row>
        <row r="122">
          <cell r="A122">
            <v>1306977</v>
          </cell>
          <cell r="B122" t="str">
            <v>鄭明珅</v>
          </cell>
          <cell r="C122">
            <v>44128.470868055556</v>
          </cell>
          <cell r="D122" t="str">
            <v>FSIHBS</v>
          </cell>
          <cell r="E122" t="str">
            <v>HBsAg(screening) interpretation</v>
          </cell>
          <cell r="F122" t="str">
            <v>Nonreactive</v>
          </cell>
        </row>
        <row r="123">
          <cell r="A123">
            <v>4344444</v>
          </cell>
          <cell r="B123" t="str">
            <v>張芳田</v>
          </cell>
          <cell r="C123">
            <v>44123.38795138889</v>
          </cell>
          <cell r="D123" t="str">
            <v>FSIHBS</v>
          </cell>
          <cell r="E123" t="str">
            <v>HBsAg(screening) interpretation</v>
          </cell>
          <cell r="F123" t="str">
            <v>Nonreactive</v>
          </cell>
        </row>
        <row r="124">
          <cell r="A124">
            <v>3022066</v>
          </cell>
          <cell r="B124" t="str">
            <v>陳林求</v>
          </cell>
          <cell r="C124">
            <v>44123.67597222222</v>
          </cell>
          <cell r="D124" t="str">
            <v>FSIHBS</v>
          </cell>
          <cell r="E124" t="str">
            <v>HBsAg(screening) interpretation</v>
          </cell>
          <cell r="F124" t="str">
            <v>Nonreactive</v>
          </cell>
        </row>
        <row r="125">
          <cell r="A125">
            <v>2094054</v>
          </cell>
          <cell r="B125" t="str">
            <v>吳林貴珠</v>
          </cell>
          <cell r="C125">
            <v>44117.450428240743</v>
          </cell>
          <cell r="D125" t="str">
            <v>FSIHBS</v>
          </cell>
          <cell r="E125" t="str">
            <v>HBsAg(screening) interpretation</v>
          </cell>
          <cell r="F125" t="str">
            <v>Nonreactive</v>
          </cell>
        </row>
        <row r="126">
          <cell r="A126">
            <v>7009304</v>
          </cell>
          <cell r="B126" t="str">
            <v>許良至</v>
          </cell>
          <cell r="C126">
            <v>44123.475972222222</v>
          </cell>
          <cell r="D126" t="str">
            <v>FSIHBS</v>
          </cell>
          <cell r="E126" t="str">
            <v>HBsAg(screening) interpretation</v>
          </cell>
          <cell r="F126" t="str">
            <v>Nonreactive</v>
          </cell>
        </row>
        <row r="127">
          <cell r="A127">
            <v>2167198</v>
          </cell>
          <cell r="B127" t="str">
            <v>沈佳瑩</v>
          </cell>
          <cell r="C127">
            <v>44120.498854166668</v>
          </cell>
          <cell r="D127" t="str">
            <v>FSIHBS</v>
          </cell>
          <cell r="E127" t="str">
            <v>HBsAg(screening) interpretation</v>
          </cell>
          <cell r="F127" t="str">
            <v>Nonreactive</v>
          </cell>
        </row>
        <row r="128">
          <cell r="A128">
            <v>2009586</v>
          </cell>
          <cell r="B128" t="str">
            <v>張秀</v>
          </cell>
          <cell r="C128">
            <v>44028.353645833333</v>
          </cell>
          <cell r="D128" t="str">
            <v>FSIHBS</v>
          </cell>
          <cell r="E128" t="str">
            <v>HBsAg(screening) interpretation</v>
          </cell>
          <cell r="F128" t="str">
            <v>Nonreactive</v>
          </cell>
        </row>
        <row r="129">
          <cell r="A129">
            <v>5106612</v>
          </cell>
          <cell r="B129" t="str">
            <v>李露栓</v>
          </cell>
          <cell r="C129">
            <v>44104.425266203703</v>
          </cell>
          <cell r="D129" t="str">
            <v>FSIHBS</v>
          </cell>
          <cell r="E129" t="str">
            <v>HBsAg(screening) interpretation</v>
          </cell>
          <cell r="F129" t="str">
            <v>Nonreactive</v>
          </cell>
        </row>
        <row r="130">
          <cell r="A130">
            <v>1265749</v>
          </cell>
          <cell r="B130" t="str">
            <v>江佩璇</v>
          </cell>
          <cell r="C130">
            <v>44282.437256944446</v>
          </cell>
          <cell r="D130" t="str">
            <v>FSIHBS</v>
          </cell>
          <cell r="E130" t="str">
            <v>HBsAg(screening) interpretation</v>
          </cell>
          <cell r="F130" t="str">
            <v>Nonreactive</v>
          </cell>
        </row>
        <row r="131">
          <cell r="A131">
            <v>1265749</v>
          </cell>
          <cell r="B131" t="str">
            <v>江佩璇</v>
          </cell>
          <cell r="C131">
            <v>44131.72929398148</v>
          </cell>
          <cell r="D131" t="str">
            <v>FSIHBS</v>
          </cell>
          <cell r="E131" t="str">
            <v>HBsAg(screening) interpretation</v>
          </cell>
          <cell r="F131" t="str">
            <v>Nonreactive</v>
          </cell>
        </row>
        <row r="132">
          <cell r="A132">
            <v>7065867</v>
          </cell>
          <cell r="B132" t="str">
            <v>黃玉華</v>
          </cell>
          <cell r="C132">
            <v>44117.65766203704</v>
          </cell>
          <cell r="D132" t="str">
            <v>FSIHBS</v>
          </cell>
          <cell r="E132" t="str">
            <v>HBsAg(screening) interpretation</v>
          </cell>
          <cell r="F132" t="str">
            <v>Nonreactive</v>
          </cell>
        </row>
        <row r="133">
          <cell r="A133">
            <v>9312718</v>
          </cell>
          <cell r="B133" t="str">
            <v>魏真珠</v>
          </cell>
          <cell r="C133">
            <v>44134.643055555556</v>
          </cell>
          <cell r="D133" t="str">
            <v>FSIHBS</v>
          </cell>
          <cell r="E133" t="str">
            <v>HBsAg(screening) interpretation</v>
          </cell>
          <cell r="F133" t="str">
            <v>Nonreactive</v>
          </cell>
        </row>
        <row r="134">
          <cell r="A134">
            <v>9200400</v>
          </cell>
          <cell r="B134" t="str">
            <v>邱麗雪</v>
          </cell>
          <cell r="C134">
            <v>44135.512870370374</v>
          </cell>
          <cell r="D134" t="str">
            <v>FSIHBS</v>
          </cell>
          <cell r="E134" t="str">
            <v>HBsAg(screening) interpretation</v>
          </cell>
          <cell r="F134" t="str">
            <v>Nonreactive</v>
          </cell>
        </row>
        <row r="135">
          <cell r="A135">
            <v>7013979</v>
          </cell>
          <cell r="B135" t="str">
            <v>江聰敏</v>
          </cell>
          <cell r="C135">
            <v>44114.644583333335</v>
          </cell>
          <cell r="D135" t="str">
            <v>FSIHBS</v>
          </cell>
          <cell r="E135" t="str">
            <v>HBsAg(screening) interpretation</v>
          </cell>
          <cell r="F135" t="str">
            <v>Nonreactive</v>
          </cell>
        </row>
        <row r="136">
          <cell r="A136">
            <v>7174396</v>
          </cell>
          <cell r="B136" t="str">
            <v>李金綢</v>
          </cell>
          <cell r="C136">
            <v>44127.704953703702</v>
          </cell>
          <cell r="D136" t="str">
            <v>FSIHBS</v>
          </cell>
          <cell r="E136" t="str">
            <v>HBsAg(screening) interpretation</v>
          </cell>
          <cell r="F136" t="str">
            <v>Reactive</v>
          </cell>
        </row>
        <row r="137">
          <cell r="A137">
            <v>7020685</v>
          </cell>
          <cell r="B137" t="str">
            <v>劉大松</v>
          </cell>
          <cell r="C137">
            <v>44106.326041666667</v>
          </cell>
          <cell r="D137" t="str">
            <v>FSIHBS</v>
          </cell>
          <cell r="E137" t="str">
            <v>HBsAg(screening) interpretation</v>
          </cell>
          <cell r="F137" t="str">
            <v>Nonreactive</v>
          </cell>
        </row>
        <row r="138">
          <cell r="A138">
            <v>8389453</v>
          </cell>
          <cell r="B138" t="str">
            <v>鄭建仁</v>
          </cell>
          <cell r="C138">
            <v>44124.796886574077</v>
          </cell>
          <cell r="D138" t="str">
            <v>FSIHBS</v>
          </cell>
          <cell r="E138" t="str">
            <v>HBsAg(screening) interpretation</v>
          </cell>
          <cell r="F138" t="str">
            <v>Nonreactive</v>
          </cell>
        </row>
        <row r="139">
          <cell r="A139">
            <v>7275770</v>
          </cell>
          <cell r="B139" t="str">
            <v>洪淑華</v>
          </cell>
          <cell r="C139">
            <v>44096.4372337963</v>
          </cell>
          <cell r="D139" t="str">
            <v>FSIHBS</v>
          </cell>
          <cell r="E139" t="str">
            <v>HBsAg(screening) interpretation</v>
          </cell>
          <cell r="F139" t="str">
            <v>Reactive</v>
          </cell>
        </row>
        <row r="140">
          <cell r="A140">
            <v>7016344</v>
          </cell>
          <cell r="B140" t="str">
            <v>江文福</v>
          </cell>
          <cell r="C140">
            <v>44106.525543981479</v>
          </cell>
          <cell r="D140" t="str">
            <v>FSIHBS</v>
          </cell>
          <cell r="E140" t="str">
            <v>HBsAg(screening) interpretation</v>
          </cell>
          <cell r="F140" t="str">
            <v>Nonreactive</v>
          </cell>
        </row>
        <row r="141">
          <cell r="A141">
            <v>5226754</v>
          </cell>
          <cell r="B141" t="str">
            <v>蔡天明</v>
          </cell>
          <cell r="C141">
            <v>44118.505393518521</v>
          </cell>
          <cell r="D141" t="str">
            <v>FSIHBS</v>
          </cell>
          <cell r="E141" t="str">
            <v>HBsAg(screening) interpretation</v>
          </cell>
          <cell r="F141" t="str">
            <v>Nonreactive</v>
          </cell>
        </row>
        <row r="142">
          <cell r="A142">
            <v>4387032</v>
          </cell>
          <cell r="B142" t="str">
            <v>林志聰</v>
          </cell>
          <cell r="C142">
            <v>44100.496342592596</v>
          </cell>
          <cell r="D142" t="str">
            <v>FSIHBS</v>
          </cell>
          <cell r="E142" t="str">
            <v>HBsAg(screening) interpretation</v>
          </cell>
          <cell r="F142" t="str">
            <v>Nonreactive</v>
          </cell>
        </row>
        <row r="143">
          <cell r="A143">
            <v>2193431</v>
          </cell>
          <cell r="B143" t="str">
            <v>何佳瓔</v>
          </cell>
          <cell r="C143">
            <v>44097.810312499998</v>
          </cell>
          <cell r="D143" t="str">
            <v>FSIHBS</v>
          </cell>
          <cell r="E143" t="str">
            <v>HBsAg(screening) interpretation</v>
          </cell>
          <cell r="F143" t="str">
            <v>Nonreactive</v>
          </cell>
        </row>
        <row r="144">
          <cell r="A144">
            <v>1387146</v>
          </cell>
          <cell r="B144" t="str">
            <v>許春枝</v>
          </cell>
          <cell r="C144">
            <v>44102.442129629628</v>
          </cell>
          <cell r="D144" t="str">
            <v>FSIHBS</v>
          </cell>
          <cell r="E144" t="str">
            <v>HBsAg(screening) interpretation</v>
          </cell>
          <cell r="F144" t="str">
            <v>Nonreactive</v>
          </cell>
        </row>
        <row r="145">
          <cell r="A145">
            <v>1386906</v>
          </cell>
          <cell r="B145" t="str">
            <v>賴櫻鑾</v>
          </cell>
          <cell r="C145">
            <v>44288.2966087963</v>
          </cell>
          <cell r="D145" t="str">
            <v>FSIHBS</v>
          </cell>
          <cell r="E145" t="str">
            <v>HBsAg(screening) interpretation</v>
          </cell>
          <cell r="F145" t="str">
            <v>Nonreactive</v>
          </cell>
        </row>
        <row r="146">
          <cell r="A146">
            <v>1386906</v>
          </cell>
          <cell r="B146" t="str">
            <v>賴櫻鑾</v>
          </cell>
          <cell r="C146">
            <v>44099.440925925926</v>
          </cell>
          <cell r="D146" t="str">
            <v>FSIHBS</v>
          </cell>
          <cell r="E146" t="str">
            <v>HBsAg(screening) interpretation</v>
          </cell>
          <cell r="F146" t="str">
            <v>Nonreactive</v>
          </cell>
        </row>
        <row r="147">
          <cell r="A147">
            <v>2024917</v>
          </cell>
          <cell r="B147" t="str">
            <v>蒲蔡月娥</v>
          </cell>
          <cell r="C147">
            <v>44096.435335648152</v>
          </cell>
          <cell r="D147" t="str">
            <v>FSIHBS</v>
          </cell>
          <cell r="E147" t="str">
            <v>HBsAg(screening) interpretation</v>
          </cell>
          <cell r="F147" t="str">
            <v>Nonreactive</v>
          </cell>
        </row>
        <row r="148">
          <cell r="A148">
            <v>2386491</v>
          </cell>
          <cell r="B148" t="str">
            <v>黃麗梅</v>
          </cell>
          <cell r="C148">
            <v>44097.632210648146</v>
          </cell>
          <cell r="D148" t="str">
            <v>FSIHBS</v>
          </cell>
          <cell r="E148" t="str">
            <v>HBsAg(screening) interpretation</v>
          </cell>
          <cell r="F148" t="str">
            <v>Nonreactive</v>
          </cell>
        </row>
        <row r="149">
          <cell r="A149">
            <v>3089401</v>
          </cell>
          <cell r="B149" t="str">
            <v>嚴乾舜</v>
          </cell>
          <cell r="C149">
            <v>44081.665613425925</v>
          </cell>
          <cell r="D149" t="str">
            <v>FSIHBS</v>
          </cell>
          <cell r="E149" t="str">
            <v>HBsAg(screening) interpretation</v>
          </cell>
          <cell r="F149" t="str">
            <v>Nonreactive</v>
          </cell>
        </row>
        <row r="150">
          <cell r="A150">
            <v>9097996</v>
          </cell>
          <cell r="B150" t="str">
            <v>洪珮瑜</v>
          </cell>
          <cell r="C150">
            <v>44091.625694444447</v>
          </cell>
          <cell r="D150" t="str">
            <v>FSIHBS</v>
          </cell>
          <cell r="E150" t="str">
            <v>HBsAg(screening) interpretation</v>
          </cell>
          <cell r="F150" t="str">
            <v>Nonreactive</v>
          </cell>
        </row>
        <row r="151">
          <cell r="A151">
            <v>2176234</v>
          </cell>
          <cell r="B151" t="str">
            <v>張高盡</v>
          </cell>
          <cell r="C151">
            <v>44111.454525462963</v>
          </cell>
          <cell r="D151" t="str">
            <v>FSIHBS</v>
          </cell>
          <cell r="E151" t="str">
            <v>HBsAg(screening) interpretation</v>
          </cell>
          <cell r="F151" t="str">
            <v>Nonreactive</v>
          </cell>
        </row>
        <row r="152">
          <cell r="A152">
            <v>5182397</v>
          </cell>
          <cell r="B152" t="str">
            <v>魏錫楨</v>
          </cell>
          <cell r="C152">
            <v>44091.867928240739</v>
          </cell>
          <cell r="D152" t="str">
            <v>FSIHBS</v>
          </cell>
          <cell r="E152" t="str">
            <v>HBsAg(screening) interpretation</v>
          </cell>
          <cell r="F152" t="str">
            <v>Nonreactive</v>
          </cell>
        </row>
        <row r="153">
          <cell r="A153">
            <v>6167905</v>
          </cell>
          <cell r="B153" t="str">
            <v>利註錫</v>
          </cell>
          <cell r="C153">
            <v>44095.542245370372</v>
          </cell>
          <cell r="D153" t="str">
            <v>FSIHBS</v>
          </cell>
          <cell r="E153" t="str">
            <v>HBsAg(screening) interpretation</v>
          </cell>
          <cell r="F153" t="str">
            <v>Nonreactive</v>
          </cell>
        </row>
        <row r="154">
          <cell r="A154">
            <v>6093564</v>
          </cell>
          <cell r="B154" t="str">
            <v>蕭敏銳</v>
          </cell>
          <cell r="C154">
            <v>44096.818483796298</v>
          </cell>
          <cell r="D154" t="str">
            <v>FSIHBS</v>
          </cell>
          <cell r="E154" t="str">
            <v>HBsAg(screening) interpretation</v>
          </cell>
          <cell r="F154" t="str">
            <v>Nonreactive</v>
          </cell>
        </row>
        <row r="155">
          <cell r="A155">
            <v>9235680</v>
          </cell>
          <cell r="B155" t="str">
            <v>蕭家祐</v>
          </cell>
          <cell r="C155">
            <v>44093.465775462966</v>
          </cell>
          <cell r="D155" t="str">
            <v>FSIHBS</v>
          </cell>
          <cell r="E155" t="str">
            <v>HBsAg(screening) interpretation</v>
          </cell>
          <cell r="F155" t="str">
            <v>Nonreactive</v>
          </cell>
        </row>
        <row r="156">
          <cell r="A156">
            <v>9349408</v>
          </cell>
          <cell r="B156" t="str">
            <v>高吳淑美</v>
          </cell>
          <cell r="C156">
            <v>44100.493414351855</v>
          </cell>
          <cell r="D156" t="str">
            <v>FSIHBS</v>
          </cell>
          <cell r="E156" t="str">
            <v>HBsAg(screening) interpretation</v>
          </cell>
          <cell r="F156" t="str">
            <v>Nonreactive</v>
          </cell>
        </row>
        <row r="157">
          <cell r="A157">
            <v>2322209</v>
          </cell>
          <cell r="B157" t="str">
            <v>賴宗練</v>
          </cell>
          <cell r="C157">
            <v>44082.378865740742</v>
          </cell>
          <cell r="D157" t="str">
            <v>FSIHBS</v>
          </cell>
          <cell r="E157" t="str">
            <v>HBsAg(screening) interpretation</v>
          </cell>
          <cell r="F157" t="str">
            <v>Nonreactive</v>
          </cell>
        </row>
        <row r="158">
          <cell r="A158">
            <v>7382787</v>
          </cell>
          <cell r="B158" t="str">
            <v>林素春</v>
          </cell>
          <cell r="C158">
            <v>44056.618935185186</v>
          </cell>
          <cell r="D158" t="str">
            <v>FSIHBS</v>
          </cell>
          <cell r="E158" t="str">
            <v>HBsAg(screening) interpretation</v>
          </cell>
          <cell r="F158" t="str">
            <v>Nonreactive</v>
          </cell>
        </row>
        <row r="159">
          <cell r="A159">
            <v>6157890</v>
          </cell>
          <cell r="B159" t="str">
            <v>洪劉未</v>
          </cell>
          <cell r="C159">
            <v>44081.432280092595</v>
          </cell>
          <cell r="D159" t="str">
            <v>FSIHBS</v>
          </cell>
          <cell r="E159" t="str">
            <v>HBsAg(screening) interpretation</v>
          </cell>
          <cell r="F159" t="str">
            <v>Nonreactive</v>
          </cell>
        </row>
        <row r="160">
          <cell r="A160">
            <v>6185258</v>
          </cell>
          <cell r="B160" t="str">
            <v>陳生</v>
          </cell>
          <cell r="C160">
            <v>44096.682256944441</v>
          </cell>
          <cell r="D160" t="str">
            <v>FSIHBS</v>
          </cell>
          <cell r="E160" t="str">
            <v>HBsAg(screening) interpretation</v>
          </cell>
          <cell r="F160" t="str">
            <v>Nonreactive</v>
          </cell>
        </row>
        <row r="161">
          <cell r="A161">
            <v>5235859</v>
          </cell>
          <cell r="B161" t="str">
            <v>徐雅貞</v>
          </cell>
          <cell r="C161">
            <v>44079.549027777779</v>
          </cell>
          <cell r="D161" t="str">
            <v>FSIHBS</v>
          </cell>
          <cell r="E161" t="str">
            <v>HBsAg(screening) interpretation</v>
          </cell>
          <cell r="F161" t="str">
            <v>Nonreactive</v>
          </cell>
        </row>
        <row r="162">
          <cell r="A162">
            <v>4077857</v>
          </cell>
          <cell r="B162" t="str">
            <v>張秀枝</v>
          </cell>
          <cell r="C162">
            <v>44086.536747685182</v>
          </cell>
          <cell r="D162" t="str">
            <v>FSIHBS</v>
          </cell>
          <cell r="E162" t="str">
            <v>HBsAg(screening) interpretation</v>
          </cell>
          <cell r="F162" t="str">
            <v>Nonreactive</v>
          </cell>
        </row>
        <row r="163">
          <cell r="A163">
            <v>9223543</v>
          </cell>
          <cell r="B163" t="str">
            <v>黃陳玉蘭</v>
          </cell>
          <cell r="C163">
            <v>44075.51458333333</v>
          </cell>
          <cell r="D163" t="str">
            <v>FSIHBS</v>
          </cell>
          <cell r="E163" t="str">
            <v>HBsAg(screening) interpretation</v>
          </cell>
          <cell r="F163" t="str">
            <v>Nonreactive</v>
          </cell>
        </row>
        <row r="164">
          <cell r="A164">
            <v>9305954</v>
          </cell>
          <cell r="B164" t="str">
            <v>陳彥佑</v>
          </cell>
          <cell r="C164">
            <v>44089.451226851852</v>
          </cell>
          <cell r="D164" t="str">
            <v>FSIHBS</v>
          </cell>
          <cell r="E164" t="str">
            <v>HBsAg(screening) interpretation</v>
          </cell>
          <cell r="F164" t="str">
            <v>Nonreactive</v>
          </cell>
        </row>
        <row r="165">
          <cell r="A165">
            <v>2057946</v>
          </cell>
          <cell r="B165" t="str">
            <v>謝忠德</v>
          </cell>
          <cell r="C165">
            <v>44075.460370370369</v>
          </cell>
          <cell r="D165" t="str">
            <v>FSIHBS</v>
          </cell>
          <cell r="E165" t="str">
            <v>HBsAg(screening) interpretation</v>
          </cell>
          <cell r="F165" t="str">
            <v>Nonreactive</v>
          </cell>
        </row>
        <row r="166">
          <cell r="A166">
            <v>7242855</v>
          </cell>
          <cell r="B166" t="str">
            <v>楊儒壁</v>
          </cell>
          <cell r="C166">
            <v>44076.458969907406</v>
          </cell>
          <cell r="D166" t="str">
            <v>FSIHBS</v>
          </cell>
          <cell r="E166" t="str">
            <v>HBsAg(screening) interpretation</v>
          </cell>
          <cell r="F166" t="str">
            <v>Nonreactive</v>
          </cell>
        </row>
        <row r="167">
          <cell r="A167">
            <v>6114036</v>
          </cell>
          <cell r="B167" t="str">
            <v>蕭明在</v>
          </cell>
          <cell r="C167">
            <v>44071.842245370368</v>
          </cell>
          <cell r="D167" t="str">
            <v>FSIHBS</v>
          </cell>
          <cell r="E167" t="str">
            <v>HBsAg(screening) interpretation</v>
          </cell>
          <cell r="F167" t="str">
            <v>Nonreactive</v>
          </cell>
        </row>
        <row r="168">
          <cell r="A168">
            <v>9035825</v>
          </cell>
          <cell r="B168" t="str">
            <v>張同慶</v>
          </cell>
          <cell r="C168">
            <v>44070.441979166666</v>
          </cell>
          <cell r="D168" t="str">
            <v>FSIHBS</v>
          </cell>
          <cell r="E168" t="str">
            <v>HBsAg(screening) interpretation</v>
          </cell>
          <cell r="F168" t="str">
            <v>Reactive</v>
          </cell>
        </row>
        <row r="169">
          <cell r="A169">
            <v>2004518</v>
          </cell>
          <cell r="B169" t="str">
            <v>吳甚</v>
          </cell>
          <cell r="C169">
            <v>44076.426122685189</v>
          </cell>
          <cell r="D169" t="str">
            <v>FSIHBS</v>
          </cell>
          <cell r="E169" t="str">
            <v>HBsAg(screening) interpretation</v>
          </cell>
          <cell r="F169" t="str">
            <v>Nonreactive</v>
          </cell>
        </row>
        <row r="170">
          <cell r="A170">
            <v>9375691</v>
          </cell>
          <cell r="B170" t="str">
            <v>賴惠娟</v>
          </cell>
          <cell r="C170">
            <v>44088.39912037037</v>
          </cell>
          <cell r="D170" t="str">
            <v>FSIHBS</v>
          </cell>
          <cell r="E170" t="str">
            <v>HBsAg(screening) interpretation</v>
          </cell>
          <cell r="F170" t="str">
            <v>Nonreactive</v>
          </cell>
        </row>
        <row r="171">
          <cell r="A171">
            <v>6248149</v>
          </cell>
          <cell r="B171" t="str">
            <v>簡凱智</v>
          </cell>
          <cell r="C171">
            <v>44077.414537037039</v>
          </cell>
          <cell r="D171" t="str">
            <v>FSIHBS</v>
          </cell>
          <cell r="E171" t="str">
            <v>HBsAg(screening) interpretation</v>
          </cell>
          <cell r="F171" t="str">
            <v>Nonreactive</v>
          </cell>
        </row>
        <row r="172">
          <cell r="A172">
            <v>9374084</v>
          </cell>
          <cell r="B172" t="str">
            <v>王美汝</v>
          </cell>
          <cell r="C172">
            <v>44076.688518518517</v>
          </cell>
          <cell r="D172" t="str">
            <v>FSIHBS</v>
          </cell>
          <cell r="E172" t="str">
            <v>HBsAg(screening) interpretation</v>
          </cell>
          <cell r="F172" t="str">
            <v>Nonreactive</v>
          </cell>
        </row>
        <row r="173">
          <cell r="A173">
            <v>4013056</v>
          </cell>
          <cell r="B173" t="str">
            <v>劉美芳</v>
          </cell>
          <cell r="C173">
            <v>44056.314108796294</v>
          </cell>
          <cell r="D173" t="str">
            <v>FSIHBS</v>
          </cell>
          <cell r="E173" t="str">
            <v>HBsAg(screening) interpretation</v>
          </cell>
          <cell r="F173" t="str">
            <v>Nonreactive</v>
          </cell>
        </row>
        <row r="174">
          <cell r="A174">
            <v>2194424</v>
          </cell>
          <cell r="B174" t="str">
            <v>陳彥楷</v>
          </cell>
          <cell r="C174">
            <v>44082.747974537036</v>
          </cell>
          <cell r="D174" t="str">
            <v>FSIHBS</v>
          </cell>
          <cell r="E174" t="str">
            <v>HBsAg(screening) interpretation</v>
          </cell>
          <cell r="F174" t="str">
            <v>Reactive</v>
          </cell>
        </row>
        <row r="175">
          <cell r="A175">
            <v>5044259</v>
          </cell>
          <cell r="B175" t="str">
            <v>賴崇祥</v>
          </cell>
          <cell r="C175">
            <v>44063.682106481479</v>
          </cell>
          <cell r="D175" t="str">
            <v>FSIHBS</v>
          </cell>
          <cell r="E175" t="str">
            <v>HBsAg(screening) interpretation</v>
          </cell>
          <cell r="F175" t="str">
            <v>Nonreactive</v>
          </cell>
        </row>
        <row r="176">
          <cell r="A176">
            <v>7125638</v>
          </cell>
          <cell r="B176" t="str">
            <v>黃翠娥</v>
          </cell>
          <cell r="C176">
            <v>44082.472731481481</v>
          </cell>
          <cell r="D176" t="str">
            <v>FSIHBS</v>
          </cell>
          <cell r="E176" t="str">
            <v>HBsAg(screening) interpretation</v>
          </cell>
          <cell r="F176" t="str">
            <v>Nonreactive</v>
          </cell>
        </row>
        <row r="177">
          <cell r="A177">
            <v>8296377</v>
          </cell>
          <cell r="B177" t="str">
            <v>周慧鈴</v>
          </cell>
          <cell r="C177">
            <v>44077.457152777781</v>
          </cell>
          <cell r="D177" t="str">
            <v>FSIHBS</v>
          </cell>
          <cell r="E177" t="str">
            <v>HBsAg(screening) interpretation</v>
          </cell>
          <cell r="F177" t="str">
            <v>Nonreactive</v>
          </cell>
        </row>
        <row r="178">
          <cell r="A178">
            <v>6234667</v>
          </cell>
          <cell r="B178" t="str">
            <v>張宏彬</v>
          </cell>
          <cell r="C178">
            <v>44063.49728009259</v>
          </cell>
          <cell r="D178" t="str">
            <v>FSIHBS</v>
          </cell>
          <cell r="E178" t="str">
            <v>HBsAg(screening) interpretation</v>
          </cell>
          <cell r="F178" t="str">
            <v>Nonreactive</v>
          </cell>
        </row>
        <row r="179">
          <cell r="A179">
            <v>1332129</v>
          </cell>
          <cell r="B179" t="str">
            <v>王黃梅賀</v>
          </cell>
          <cell r="C179">
            <v>44061.715439814812</v>
          </cell>
          <cell r="D179" t="str">
            <v>FSIHBS</v>
          </cell>
          <cell r="E179" t="str">
            <v>HBsAg(screening) interpretation</v>
          </cell>
          <cell r="F179" t="str">
            <v>Nonreactive</v>
          </cell>
        </row>
        <row r="180">
          <cell r="A180">
            <v>1382589</v>
          </cell>
          <cell r="B180" t="str">
            <v>張玲珍</v>
          </cell>
          <cell r="C180">
            <v>44221.617546296293</v>
          </cell>
          <cell r="D180" t="str">
            <v>FSIHBS</v>
          </cell>
          <cell r="E180" t="str">
            <v>HBsAg(screening) interpretation</v>
          </cell>
          <cell r="F180" t="str">
            <v>Nonreactive</v>
          </cell>
        </row>
        <row r="181">
          <cell r="A181">
            <v>1382589</v>
          </cell>
          <cell r="B181" t="str">
            <v>張玲珍</v>
          </cell>
          <cell r="C181">
            <v>44054.819374999999</v>
          </cell>
          <cell r="D181" t="str">
            <v>FSIHBS</v>
          </cell>
          <cell r="E181" t="str">
            <v>HBsAg(screening) interpretation</v>
          </cell>
          <cell r="F181" t="str">
            <v>Nonreactive</v>
          </cell>
        </row>
        <row r="182">
          <cell r="A182">
            <v>6006723</v>
          </cell>
          <cell r="B182" t="str">
            <v>張陳◎</v>
          </cell>
          <cell r="C182">
            <v>44069.480358796296</v>
          </cell>
          <cell r="D182" t="str">
            <v>FSIHBS</v>
          </cell>
          <cell r="E182" t="str">
            <v>HBsAg(screening) interpretation</v>
          </cell>
          <cell r="F182" t="str">
            <v>Nonreactive</v>
          </cell>
        </row>
        <row r="183">
          <cell r="A183">
            <v>5004456</v>
          </cell>
          <cell r="B183" t="str">
            <v>許蔡端圓</v>
          </cell>
          <cell r="C183">
            <v>44057.402407407404</v>
          </cell>
          <cell r="D183" t="str">
            <v>FSIHBS</v>
          </cell>
          <cell r="E183" t="str">
            <v>HBsAg(screening) interpretation</v>
          </cell>
          <cell r="F183" t="str">
            <v>Nonreactive</v>
          </cell>
        </row>
        <row r="184">
          <cell r="A184">
            <v>5028259</v>
          </cell>
          <cell r="B184" t="str">
            <v>王善</v>
          </cell>
          <cell r="C184">
            <v>44041.402615740742</v>
          </cell>
          <cell r="D184" t="str">
            <v>FSIHBS</v>
          </cell>
          <cell r="E184" t="str">
            <v>HBsAg(screening) interpretation</v>
          </cell>
          <cell r="F184" t="str">
            <v>Reactive</v>
          </cell>
        </row>
        <row r="185">
          <cell r="A185">
            <v>9006211</v>
          </cell>
          <cell r="B185" t="str">
            <v>邱魏然</v>
          </cell>
          <cell r="C185">
            <v>44054.620775462965</v>
          </cell>
          <cell r="D185" t="str">
            <v>FSIHBS</v>
          </cell>
          <cell r="E185" t="str">
            <v>HBsAg(screening) interpretation</v>
          </cell>
          <cell r="F185" t="str">
            <v>Nonreactive</v>
          </cell>
        </row>
        <row r="186">
          <cell r="A186">
            <v>8283346</v>
          </cell>
          <cell r="B186" t="str">
            <v>陳家民</v>
          </cell>
          <cell r="C186">
            <v>44050.492824074077</v>
          </cell>
          <cell r="D186" t="str">
            <v>FSIHBS</v>
          </cell>
          <cell r="E186" t="str">
            <v>HBsAg(screening) interpretation</v>
          </cell>
          <cell r="F186" t="str">
            <v>Nonreactive</v>
          </cell>
        </row>
        <row r="187">
          <cell r="A187">
            <v>8002264</v>
          </cell>
          <cell r="B187" t="str">
            <v>劉賴</v>
          </cell>
          <cell r="C187">
            <v>44337.487349537034</v>
          </cell>
          <cell r="D187" t="str">
            <v>FSIHBS</v>
          </cell>
          <cell r="E187" t="str">
            <v>HBsAg(screening) interpretation</v>
          </cell>
          <cell r="F187" t="str">
            <v>Reactive</v>
          </cell>
        </row>
      </sheetData>
      <sheetData sheetId="16"/>
      <sheetData sheetId="17"/>
      <sheetData sheetId="18"/>
      <sheetData sheetId="19"/>
      <sheetData sheetId="20"/>
      <sheetData sheetId="21" refreshError="1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D4A81-BD4D-4F60-A92C-B39A1B69D788}">
  <sheetPr>
    <tabColor rgb="FFC00000"/>
  </sheetPr>
  <dimension ref="A1:CA259"/>
  <sheetViews>
    <sheetView tabSelected="1" zoomScale="130" zoomScaleNormal="130" workbookViewId="0">
      <pane xSplit="6" ySplit="1" topLeftCell="G2" activePane="bottomRight" state="frozen"/>
      <selection pane="topRight" activeCell="H1" sqref="H1"/>
      <selection pane="bottomLeft" activeCell="A3" sqref="A3"/>
      <selection pane="bottomRight" activeCell="AG1" sqref="AG1"/>
    </sheetView>
  </sheetViews>
  <sheetFormatPr defaultColWidth="8.75" defaultRowHeight="16.5" x14ac:dyDescent="0.25"/>
  <cols>
    <col min="1" max="1" width="11.875" style="19" customWidth="1"/>
    <col min="2" max="6" width="8.125" style="19" customWidth="1"/>
    <col min="7" max="8" width="10.5" style="19" bestFit="1" customWidth="1"/>
    <col min="9" max="9" width="5.5" style="19" bestFit="1" customWidth="1"/>
    <col min="10" max="10" width="9.5" style="19" customWidth="1"/>
    <col min="11" max="11" width="9" style="19" customWidth="1"/>
    <col min="12" max="13" width="10" style="19" customWidth="1"/>
    <col min="14" max="15" width="9" style="19" customWidth="1"/>
    <col min="16" max="16" width="7.125" style="19" customWidth="1"/>
    <col min="17" max="17" width="11.625" style="19" customWidth="1"/>
    <col min="18" max="18" width="8.75" style="19" customWidth="1"/>
    <col min="19" max="22" width="9" style="19" customWidth="1"/>
    <col min="23" max="23" width="11.125" style="19" customWidth="1"/>
    <col min="24" max="24" width="8.875" style="19" customWidth="1"/>
    <col min="25" max="25" width="8.75" style="19" customWidth="1"/>
    <col min="26" max="26" width="10.875" style="19" customWidth="1"/>
    <col min="27" max="27" width="12.5" style="19" customWidth="1"/>
    <col min="28" max="28" width="8.875" style="19" customWidth="1"/>
    <col min="29" max="29" width="8.75" style="19" customWidth="1"/>
    <col min="30" max="30" width="8.875" style="19" customWidth="1"/>
    <col min="31" max="31" width="9.125" style="18" customWidth="1"/>
    <col min="32" max="32" width="8.875" style="18" customWidth="1"/>
    <col min="33" max="33" width="8.875" style="19" customWidth="1"/>
    <col min="34" max="34" width="10.125" style="19" customWidth="1"/>
    <col min="35" max="36" width="8.875" style="19" customWidth="1"/>
    <col min="37" max="37" width="12.625" style="19" customWidth="1"/>
    <col min="38" max="38" width="11.875" style="19" customWidth="1"/>
    <col min="39" max="40" width="8.875" style="19" customWidth="1"/>
    <col min="41" max="41" width="17.5" style="19" bestFit="1" customWidth="1"/>
    <col min="42" max="42" width="9" style="19" customWidth="1"/>
    <col min="43" max="43" width="19.5" style="19" customWidth="1"/>
    <col min="44" max="44" width="14.875" style="19" customWidth="1"/>
    <col min="45" max="45" width="11.625" style="19" bestFit="1" customWidth="1"/>
    <col min="46" max="46" width="12.125" style="19" bestFit="1" customWidth="1"/>
    <col min="47" max="47" width="15.5" style="19" bestFit="1" customWidth="1"/>
    <col min="48" max="48" width="17.25" style="19" bestFit="1" customWidth="1"/>
    <col min="49" max="49" width="8.125" style="19" bestFit="1" customWidth="1"/>
    <col min="50" max="50" width="15.5" style="19" bestFit="1" customWidth="1"/>
    <col min="51" max="51" width="14.125" style="19" bestFit="1" customWidth="1"/>
    <col min="52" max="52" width="15" style="19" bestFit="1" customWidth="1"/>
    <col min="53" max="53" width="14.125" style="19" bestFit="1" customWidth="1"/>
    <col min="54" max="55" width="13.125" style="19" bestFit="1" customWidth="1"/>
    <col min="56" max="56" width="14.125" style="19" bestFit="1" customWidth="1"/>
    <col min="57" max="57" width="12.625" style="19" bestFit="1" customWidth="1"/>
    <col min="58" max="58" width="14.125" style="19" bestFit="1" customWidth="1"/>
    <col min="59" max="60" width="13.125" style="19" bestFit="1" customWidth="1"/>
    <col min="61" max="61" width="12.625" style="19" bestFit="1" customWidth="1"/>
    <col min="62" max="63" width="9.125" style="19" bestFit="1" customWidth="1"/>
    <col min="64" max="64" width="12.625" style="19" bestFit="1" customWidth="1"/>
    <col min="65" max="65" width="15.5" style="19" bestFit="1" customWidth="1"/>
    <col min="66" max="66" width="9.125" style="19" bestFit="1" customWidth="1"/>
    <col min="67" max="67" width="12.625" style="19" bestFit="1" customWidth="1"/>
    <col min="68" max="68" width="13.125" style="19" bestFit="1" customWidth="1"/>
    <col min="69" max="69" width="12.625" style="19" bestFit="1" customWidth="1"/>
    <col min="70" max="70" width="15.5" style="19" bestFit="1" customWidth="1"/>
    <col min="71" max="73" width="13.125" style="19" bestFit="1" customWidth="1"/>
    <col min="74" max="74" width="12" style="19" bestFit="1" customWidth="1"/>
    <col min="75" max="76" width="13.125" style="19" bestFit="1" customWidth="1"/>
    <col min="77" max="77" width="12" style="19" bestFit="1" customWidth="1"/>
    <col min="78" max="78" width="13.125" style="19" bestFit="1" customWidth="1"/>
    <col min="79" max="79" width="13.875" style="19" bestFit="1" customWidth="1"/>
    <col min="80" max="16384" width="8.75" style="19"/>
  </cols>
  <sheetData>
    <row r="1" spans="1:79" s="6" customFormat="1" ht="35.1" customHeight="1" x14ac:dyDescent="0.25">
      <c r="A1" s="1" t="s">
        <v>0</v>
      </c>
      <c r="B1" s="2" t="s">
        <v>1</v>
      </c>
      <c r="C1" s="3" t="s">
        <v>2</v>
      </c>
      <c r="D1" s="3" t="s">
        <v>2</v>
      </c>
      <c r="E1" s="3" t="s">
        <v>2</v>
      </c>
      <c r="F1" s="4" t="s">
        <v>3</v>
      </c>
      <c r="G1" s="5" t="s">
        <v>4</v>
      </c>
      <c r="H1" s="6" t="s">
        <v>108</v>
      </c>
      <c r="I1" s="6" t="s">
        <v>107</v>
      </c>
      <c r="J1" s="6" t="s">
        <v>109</v>
      </c>
      <c r="K1" s="6" t="s">
        <v>110</v>
      </c>
      <c r="L1" s="6" t="s">
        <v>111</v>
      </c>
      <c r="M1" s="6" t="s">
        <v>112</v>
      </c>
      <c r="N1" s="6" t="s">
        <v>113</v>
      </c>
      <c r="O1" s="6" t="s">
        <v>114</v>
      </c>
      <c r="P1" s="6" t="s">
        <v>5</v>
      </c>
      <c r="Q1" s="6" t="s">
        <v>115</v>
      </c>
      <c r="R1" s="5" t="s">
        <v>106</v>
      </c>
      <c r="S1" s="6" t="s">
        <v>116</v>
      </c>
      <c r="T1" s="6" t="s">
        <v>117</v>
      </c>
      <c r="U1" s="6" t="s">
        <v>118</v>
      </c>
      <c r="V1" s="6" t="s">
        <v>119</v>
      </c>
      <c r="W1" s="6" t="s">
        <v>6</v>
      </c>
      <c r="X1" s="5" t="s">
        <v>120</v>
      </c>
      <c r="Y1" s="5" t="s">
        <v>7</v>
      </c>
      <c r="Z1" s="6" t="s">
        <v>8</v>
      </c>
      <c r="AA1" s="7" t="s">
        <v>9</v>
      </c>
      <c r="AB1" s="7" t="s">
        <v>121</v>
      </c>
      <c r="AC1" s="8" t="s">
        <v>122</v>
      </c>
      <c r="AD1" s="7" t="s">
        <v>123</v>
      </c>
      <c r="AE1" s="9" t="s">
        <v>10</v>
      </c>
      <c r="AF1" s="9" t="s">
        <v>124</v>
      </c>
      <c r="AG1" s="9" t="s">
        <v>125</v>
      </c>
      <c r="AH1" s="9" t="s">
        <v>126</v>
      </c>
      <c r="AI1" s="9" t="s">
        <v>130</v>
      </c>
      <c r="AJ1" s="9" t="s">
        <v>131</v>
      </c>
      <c r="AK1" s="9" t="s">
        <v>132</v>
      </c>
      <c r="AL1" s="9" t="s">
        <v>128</v>
      </c>
      <c r="AM1" s="32" t="s">
        <v>127</v>
      </c>
      <c r="AN1" s="32" t="s">
        <v>129</v>
      </c>
      <c r="AO1" s="10" t="s">
        <v>102</v>
      </c>
      <c r="AP1" s="10" t="s">
        <v>103</v>
      </c>
      <c r="AQ1" s="10" t="s">
        <v>104</v>
      </c>
      <c r="AR1" s="11" t="s">
        <v>105</v>
      </c>
      <c r="AS1" s="12" t="s">
        <v>11</v>
      </c>
      <c r="AT1" s="13" t="s">
        <v>12</v>
      </c>
      <c r="AU1" s="14" t="s">
        <v>13</v>
      </c>
      <c r="AV1" s="15" t="str">
        <f>AU1&amp;""</f>
        <v>AC 1_T0</v>
      </c>
      <c r="AW1" s="10" t="s">
        <v>14</v>
      </c>
      <c r="AX1" s="14" t="s">
        <v>15</v>
      </c>
      <c r="AY1" s="10" t="s">
        <v>16</v>
      </c>
      <c r="AZ1" s="16" t="str">
        <f>AY1&amp;"_"</f>
        <v>AC 4_T0_</v>
      </c>
      <c r="BA1" s="14" t="s">
        <v>17</v>
      </c>
      <c r="BB1" s="10" t="s">
        <v>18</v>
      </c>
      <c r="BC1" s="14" t="s">
        <v>19</v>
      </c>
      <c r="BD1" s="10" t="s">
        <v>20</v>
      </c>
      <c r="BE1" s="16" t="str">
        <f>BD1&amp;"_"</f>
        <v>AC 8_T0_</v>
      </c>
      <c r="BF1" s="14" t="s">
        <v>21</v>
      </c>
      <c r="BG1" s="10" t="s">
        <v>22</v>
      </c>
      <c r="BH1" s="14" t="s">
        <v>23</v>
      </c>
      <c r="BI1" s="17" t="s">
        <v>24</v>
      </c>
      <c r="BJ1" s="10" t="s">
        <v>25</v>
      </c>
      <c r="BK1" s="14" t="s">
        <v>26</v>
      </c>
      <c r="BL1" s="10" t="s">
        <v>27</v>
      </c>
      <c r="BM1" s="14" t="s">
        <v>28</v>
      </c>
      <c r="BN1" s="10" t="s">
        <v>29</v>
      </c>
      <c r="BO1" s="14" t="s">
        <v>30</v>
      </c>
      <c r="BP1" s="10" t="s">
        <v>31</v>
      </c>
      <c r="BQ1" s="14" t="s">
        <v>32</v>
      </c>
      <c r="BR1" s="10" t="s">
        <v>33</v>
      </c>
      <c r="BS1" s="14" t="s">
        <v>34</v>
      </c>
      <c r="BT1" s="10" t="s">
        <v>35</v>
      </c>
      <c r="BU1" s="14" t="s">
        <v>36</v>
      </c>
      <c r="BV1" s="10" t="s">
        <v>37</v>
      </c>
      <c r="BW1" s="14" t="s">
        <v>38</v>
      </c>
      <c r="BX1" s="10" t="s">
        <v>39</v>
      </c>
      <c r="BY1" s="14" t="s">
        <v>40</v>
      </c>
      <c r="BZ1" s="10" t="s">
        <v>41</v>
      </c>
      <c r="CA1" s="14" t="s">
        <v>42</v>
      </c>
    </row>
    <row r="2" spans="1:79" x14ac:dyDescent="0.25">
      <c r="A2" s="20">
        <v>1</v>
      </c>
      <c r="B2" s="20">
        <v>1</v>
      </c>
      <c r="C2" s="20">
        <f t="shared" ref="C2:C65" si="0">IF(AP2="","",IF(AP2&gt;=320,1,0))</f>
        <v>0</v>
      </c>
      <c r="D2" s="20" t="s">
        <v>43</v>
      </c>
      <c r="E2" s="20" t="s">
        <v>43</v>
      </c>
      <c r="F2" s="20">
        <f t="shared" ref="F2:F65" si="1">IF(AP2="","",IF(AP2&gt;=640,1,0))</f>
        <v>0</v>
      </c>
      <c r="G2" s="21" t="s">
        <v>44</v>
      </c>
      <c r="H2" s="22">
        <v>18611</v>
      </c>
      <c r="I2" s="23">
        <v>70</v>
      </c>
      <c r="J2" s="21">
        <v>158.20000000000002</v>
      </c>
      <c r="K2" s="21">
        <v>49.4</v>
      </c>
      <c r="L2" s="24">
        <v>19.738492938094648</v>
      </c>
      <c r="M2" s="21">
        <v>0.89</v>
      </c>
      <c r="N2" s="21">
        <v>53.96</v>
      </c>
      <c r="O2" s="21">
        <v>84.75</v>
      </c>
      <c r="P2" s="21">
        <v>22</v>
      </c>
      <c r="Q2" s="21">
        <v>22321</v>
      </c>
      <c r="R2" s="21" t="s">
        <v>45</v>
      </c>
      <c r="S2" s="21">
        <v>0.98</v>
      </c>
      <c r="T2" s="21">
        <v>0.6</v>
      </c>
      <c r="U2" s="21">
        <v>4.2</v>
      </c>
      <c r="V2" s="21">
        <v>14.9</v>
      </c>
      <c r="W2" s="21" t="s">
        <v>46</v>
      </c>
      <c r="X2" s="21">
        <v>0</v>
      </c>
      <c r="Y2" s="21">
        <v>0</v>
      </c>
      <c r="Z2" s="22" t="s">
        <v>43</v>
      </c>
      <c r="AA2" s="21">
        <v>1</v>
      </c>
      <c r="AB2" s="21">
        <v>6.43</v>
      </c>
      <c r="AC2" s="21" t="s">
        <v>47</v>
      </c>
      <c r="AD2" s="24">
        <v>1.87</v>
      </c>
      <c r="AE2" s="20">
        <v>0</v>
      </c>
      <c r="AF2" s="20">
        <v>0</v>
      </c>
      <c r="AG2" s="20">
        <v>0</v>
      </c>
      <c r="AH2" s="20">
        <v>0</v>
      </c>
      <c r="AI2" s="20">
        <v>0</v>
      </c>
      <c r="AJ2" s="20">
        <v>0</v>
      </c>
      <c r="AK2" s="20">
        <v>1</v>
      </c>
      <c r="AL2" s="20">
        <v>0</v>
      </c>
      <c r="AM2" s="20">
        <v>0</v>
      </c>
      <c r="AN2" s="20">
        <v>0</v>
      </c>
      <c r="AO2" s="25" t="s">
        <v>49</v>
      </c>
      <c r="AP2" s="25">
        <v>160</v>
      </c>
      <c r="AQ2" s="25">
        <v>5</v>
      </c>
      <c r="AR2" s="21">
        <v>2</v>
      </c>
      <c r="AS2" s="21" t="s">
        <v>43</v>
      </c>
      <c r="AT2" s="21" t="s">
        <v>43</v>
      </c>
      <c r="AU2" s="21" t="s">
        <v>43</v>
      </c>
      <c r="AV2" s="25" t="str">
        <f t="shared" ref="AV2:AV65" si="2">IF(AU2="","",IFERROR(VALUE(MID(AU2,FIND(":",AU2)+1,FIND("r",AU2)-FIND(":",AU2)-1)),VALUE(MID(AU2,FIND(":",AU2)+1,FIND("(",AU2)-FIND(":",AU2)-1))))</f>
        <v/>
      </c>
      <c r="AW2" s="21" t="s">
        <v>43</v>
      </c>
      <c r="AX2" s="21" t="s">
        <v>43</v>
      </c>
      <c r="AY2" s="21" t="s">
        <v>50</v>
      </c>
      <c r="AZ2" s="25">
        <f t="shared" ref="AZ2:AZ65" si="3">IF(AY2="","",IFERROR(VALUE(MID(AY2,FIND(":",AY2)+1,FIND("r",AY2)-FIND(":",AY2)-1)),VALUE(MID(AY2,FIND(":",AY2)+1,FIND("(",AY2)-FIND(":",AY2)-1))))</f>
        <v>80</v>
      </c>
      <c r="BA2" s="21" t="s">
        <v>49</v>
      </c>
      <c r="BB2" s="21" t="s">
        <v>43</v>
      </c>
      <c r="BC2" s="21" t="s">
        <v>43</v>
      </c>
      <c r="BD2" s="21" t="s">
        <v>43</v>
      </c>
      <c r="BE2" s="25" t="str">
        <f t="shared" ref="BE2:BE65" si="4">IF(BD2="","",IFERROR(VALUE(MID(BD2,FIND(":",BD2)+1,FIND("r",BD2)-FIND(":",BD2)-1)),VALUE(MID(BD2,FIND(":",BD2)+1,FIND("(",BD2)-FIND(":",BD2)-1))))</f>
        <v/>
      </c>
      <c r="BF2" s="21" t="s">
        <v>43</v>
      </c>
      <c r="BG2" s="21" t="s">
        <v>43</v>
      </c>
      <c r="BH2" s="21" t="s">
        <v>43</v>
      </c>
      <c r="BI2" s="21"/>
      <c r="BJ2" s="21" t="s">
        <v>43</v>
      </c>
      <c r="BK2" s="21" t="s">
        <v>43</v>
      </c>
      <c r="BL2" s="21" t="s">
        <v>43</v>
      </c>
      <c r="BM2" s="21" t="s">
        <v>43</v>
      </c>
      <c r="BN2" s="21" t="s">
        <v>43</v>
      </c>
      <c r="BO2" s="21" t="s">
        <v>43</v>
      </c>
      <c r="BP2" s="21" t="s">
        <v>43</v>
      </c>
      <c r="BQ2" s="21" t="s">
        <v>43</v>
      </c>
      <c r="BR2" s="21" t="s">
        <v>43</v>
      </c>
      <c r="BS2" s="21" t="s">
        <v>43</v>
      </c>
      <c r="BT2" s="21" t="s">
        <v>43</v>
      </c>
      <c r="BU2" s="21" t="s">
        <v>43</v>
      </c>
      <c r="BV2" s="21" t="s">
        <v>43</v>
      </c>
      <c r="BW2" s="21" t="s">
        <v>43</v>
      </c>
      <c r="BX2" s="21" t="s">
        <v>43</v>
      </c>
      <c r="BY2" s="21" t="s">
        <v>43</v>
      </c>
      <c r="BZ2" s="21" t="s">
        <v>43</v>
      </c>
      <c r="CA2" s="21" t="s">
        <v>43</v>
      </c>
    </row>
    <row r="3" spans="1:79" x14ac:dyDescent="0.25">
      <c r="A3" s="20">
        <v>2</v>
      </c>
      <c r="B3" s="20">
        <v>1</v>
      </c>
      <c r="C3" s="20">
        <f t="shared" si="0"/>
        <v>0</v>
      </c>
      <c r="D3" s="20" t="s">
        <v>43</v>
      </c>
      <c r="E3" s="20" t="s">
        <v>43</v>
      </c>
      <c r="F3" s="20">
        <f t="shared" si="1"/>
        <v>0</v>
      </c>
      <c r="G3" s="21" t="s">
        <v>44</v>
      </c>
      <c r="H3" s="22">
        <v>24129</v>
      </c>
      <c r="I3" s="23">
        <v>55</v>
      </c>
      <c r="J3" s="21">
        <v>173.20000000000002</v>
      </c>
      <c r="K3" s="21">
        <v>73.3</v>
      </c>
      <c r="L3" s="24">
        <v>24.434766839654589</v>
      </c>
      <c r="M3" s="21">
        <v>0.85</v>
      </c>
      <c r="N3" s="21">
        <v>90.61</v>
      </c>
      <c r="O3" s="21">
        <v>93.93</v>
      </c>
      <c r="P3" s="21">
        <v>169</v>
      </c>
      <c r="Q3" s="21">
        <v>184634</v>
      </c>
      <c r="R3" s="21" t="s">
        <v>45</v>
      </c>
      <c r="S3" s="21">
        <v>1.04</v>
      </c>
      <c r="T3" s="21">
        <v>0.6</v>
      </c>
      <c r="U3" s="21">
        <v>4.7</v>
      </c>
      <c r="V3" s="21">
        <v>16</v>
      </c>
      <c r="W3" s="21" t="s">
        <v>51</v>
      </c>
      <c r="X3" s="21">
        <v>0</v>
      </c>
      <c r="Y3" s="21">
        <v>0</v>
      </c>
      <c r="Z3" s="22" t="s">
        <v>43</v>
      </c>
      <c r="AA3" s="21">
        <v>0</v>
      </c>
      <c r="AB3" s="21">
        <v>6.8690000000000007</v>
      </c>
      <c r="AC3" s="21" t="s">
        <v>47</v>
      </c>
      <c r="AD3" s="24">
        <v>2.09</v>
      </c>
      <c r="AE3" s="20">
        <v>0</v>
      </c>
      <c r="AF3" s="20">
        <v>0</v>
      </c>
      <c r="AG3" s="20">
        <v>0</v>
      </c>
      <c r="AH3" s="20">
        <v>0</v>
      </c>
      <c r="AI3" s="20">
        <v>0</v>
      </c>
      <c r="AJ3" s="20">
        <v>0</v>
      </c>
      <c r="AK3" s="20">
        <v>1</v>
      </c>
      <c r="AL3" s="20">
        <v>0</v>
      </c>
      <c r="AM3" s="20">
        <v>0</v>
      </c>
      <c r="AN3" s="20">
        <v>0</v>
      </c>
      <c r="AO3" s="25" t="s">
        <v>49</v>
      </c>
      <c r="AP3" s="25">
        <v>160</v>
      </c>
      <c r="AQ3" s="25">
        <v>27</v>
      </c>
      <c r="AR3" s="21">
        <v>4</v>
      </c>
      <c r="AS3" s="21" t="s">
        <v>43</v>
      </c>
      <c r="AT3" s="21" t="s">
        <v>43</v>
      </c>
      <c r="AU3" s="21" t="s">
        <v>43</v>
      </c>
      <c r="AV3" s="25" t="str">
        <f t="shared" si="2"/>
        <v/>
      </c>
      <c r="AW3" s="21" t="s">
        <v>43</v>
      </c>
      <c r="AX3" s="21" t="s">
        <v>43</v>
      </c>
      <c r="AY3" s="21" t="s">
        <v>50</v>
      </c>
      <c r="AZ3" s="25">
        <f t="shared" si="3"/>
        <v>80</v>
      </c>
      <c r="BA3" s="21" t="s">
        <v>43</v>
      </c>
      <c r="BB3" s="21" t="s">
        <v>43</v>
      </c>
      <c r="BC3" s="21" t="s">
        <v>43</v>
      </c>
      <c r="BD3" s="21" t="s">
        <v>43</v>
      </c>
      <c r="BE3" s="25" t="str">
        <f t="shared" si="4"/>
        <v/>
      </c>
      <c r="BF3" s="21" t="s">
        <v>43</v>
      </c>
      <c r="BG3" s="21" t="s">
        <v>43</v>
      </c>
      <c r="BH3" s="21" t="s">
        <v>43</v>
      </c>
      <c r="BI3" s="21"/>
      <c r="BJ3" s="21" t="s">
        <v>43</v>
      </c>
      <c r="BK3" s="21" t="s">
        <v>43</v>
      </c>
      <c r="BL3" s="21" t="s">
        <v>43</v>
      </c>
      <c r="BM3" s="21" t="s">
        <v>50</v>
      </c>
      <c r="BN3" s="21" t="s">
        <v>43</v>
      </c>
      <c r="BO3" s="21" t="s">
        <v>43</v>
      </c>
      <c r="BP3" s="21" t="s">
        <v>43</v>
      </c>
      <c r="BQ3" s="21" t="s">
        <v>43</v>
      </c>
      <c r="BR3" s="21" t="s">
        <v>43</v>
      </c>
      <c r="BS3" s="21" t="s">
        <v>43</v>
      </c>
      <c r="BT3" s="21" t="s">
        <v>43</v>
      </c>
      <c r="BU3" s="21" t="s">
        <v>50</v>
      </c>
      <c r="BV3" s="21" t="s">
        <v>43</v>
      </c>
      <c r="BW3" s="21" t="s">
        <v>43</v>
      </c>
      <c r="BX3" s="21" t="s">
        <v>49</v>
      </c>
      <c r="BY3" s="21" t="s">
        <v>43</v>
      </c>
      <c r="BZ3" s="21" t="s">
        <v>43</v>
      </c>
      <c r="CA3" s="21" t="s">
        <v>43</v>
      </c>
    </row>
    <row r="4" spans="1:79" x14ac:dyDescent="0.25">
      <c r="A4" s="20">
        <v>3</v>
      </c>
      <c r="B4" s="20">
        <v>1</v>
      </c>
      <c r="C4" s="20">
        <f t="shared" si="0"/>
        <v>0</v>
      </c>
      <c r="D4" s="20" t="s">
        <v>43</v>
      </c>
      <c r="E4" s="20" t="s">
        <v>43</v>
      </c>
      <c r="F4" s="20">
        <f t="shared" si="1"/>
        <v>0</v>
      </c>
      <c r="G4" s="21" t="s">
        <v>44</v>
      </c>
      <c r="H4" s="22">
        <v>21241</v>
      </c>
      <c r="I4" s="23">
        <v>63</v>
      </c>
      <c r="J4" s="21">
        <v>159.5</v>
      </c>
      <c r="K4" s="21">
        <v>82</v>
      </c>
      <c r="L4" s="24">
        <v>32.232387653423217</v>
      </c>
      <c r="M4" s="21">
        <v>0.92</v>
      </c>
      <c r="N4" s="21">
        <v>64.69</v>
      </c>
      <c r="O4" s="21">
        <v>83.36</v>
      </c>
      <c r="P4" s="21">
        <v>27</v>
      </c>
      <c r="Q4" s="21">
        <v>811</v>
      </c>
      <c r="R4" s="21" t="s">
        <v>52</v>
      </c>
      <c r="S4" s="21">
        <v>1</v>
      </c>
      <c r="T4" s="21">
        <v>0.4</v>
      </c>
      <c r="U4" s="21">
        <v>3.9</v>
      </c>
      <c r="V4" s="21">
        <v>12.5</v>
      </c>
      <c r="W4" s="21" t="s">
        <v>51</v>
      </c>
      <c r="X4" s="21">
        <v>1</v>
      </c>
      <c r="Y4" s="21">
        <v>1</v>
      </c>
      <c r="Z4" s="22">
        <v>43767</v>
      </c>
      <c r="AA4" s="21">
        <v>4</v>
      </c>
      <c r="AB4" s="21">
        <v>6.43</v>
      </c>
      <c r="AC4" s="21" t="s">
        <v>47</v>
      </c>
      <c r="AD4" s="24">
        <v>5.01</v>
      </c>
      <c r="AE4" s="20">
        <v>0</v>
      </c>
      <c r="AF4" s="20">
        <v>0</v>
      </c>
      <c r="AG4" s="20">
        <v>1</v>
      </c>
      <c r="AH4" s="20">
        <v>0</v>
      </c>
      <c r="AI4" s="20">
        <v>1</v>
      </c>
      <c r="AJ4" s="20">
        <v>0</v>
      </c>
      <c r="AK4" s="20">
        <v>1</v>
      </c>
      <c r="AL4" s="20">
        <v>0</v>
      </c>
      <c r="AM4" s="20">
        <v>0</v>
      </c>
      <c r="AN4" s="20">
        <v>1</v>
      </c>
      <c r="AO4" s="25" t="s">
        <v>49</v>
      </c>
      <c r="AP4" s="25">
        <v>160</v>
      </c>
      <c r="AQ4" s="25">
        <v>4</v>
      </c>
      <c r="AR4" s="21">
        <v>2</v>
      </c>
      <c r="AS4" s="21" t="s">
        <v>43</v>
      </c>
      <c r="AT4" s="21" t="s">
        <v>43</v>
      </c>
      <c r="AU4" s="21" t="s">
        <v>49</v>
      </c>
      <c r="AV4" s="25">
        <f t="shared" si="2"/>
        <v>160</v>
      </c>
      <c r="AW4" s="21" t="s">
        <v>43</v>
      </c>
      <c r="AX4" s="21" t="s">
        <v>43</v>
      </c>
      <c r="AY4" s="21" t="s">
        <v>49</v>
      </c>
      <c r="AZ4" s="25">
        <f t="shared" si="3"/>
        <v>160</v>
      </c>
      <c r="BA4" s="21" t="s">
        <v>43</v>
      </c>
      <c r="BB4" s="21" t="s">
        <v>43</v>
      </c>
      <c r="BC4" s="21" t="s">
        <v>43</v>
      </c>
      <c r="BD4" s="21" t="s">
        <v>43</v>
      </c>
      <c r="BE4" s="25" t="str">
        <f t="shared" si="4"/>
        <v/>
      </c>
      <c r="BF4" s="21" t="s">
        <v>43</v>
      </c>
      <c r="BG4" s="21" t="s">
        <v>43</v>
      </c>
      <c r="BH4" s="21" t="s">
        <v>43</v>
      </c>
      <c r="BI4" s="21"/>
      <c r="BJ4" s="21" t="s">
        <v>43</v>
      </c>
      <c r="BK4" s="21" t="s">
        <v>43</v>
      </c>
      <c r="BL4" s="21" t="s">
        <v>43</v>
      </c>
      <c r="BM4" s="21" t="s">
        <v>43</v>
      </c>
      <c r="BN4" s="21" t="s">
        <v>43</v>
      </c>
      <c r="BO4" s="21" t="s">
        <v>43</v>
      </c>
      <c r="BP4" s="21" t="s">
        <v>43</v>
      </c>
      <c r="BQ4" s="21" t="s">
        <v>43</v>
      </c>
      <c r="BR4" s="21" t="s">
        <v>43</v>
      </c>
      <c r="BS4" s="21" t="s">
        <v>43</v>
      </c>
      <c r="BT4" s="21" t="s">
        <v>43</v>
      </c>
      <c r="BU4" s="21" t="s">
        <v>43</v>
      </c>
      <c r="BV4" s="21" t="s">
        <v>43</v>
      </c>
      <c r="BW4" s="21" t="s">
        <v>43</v>
      </c>
      <c r="BX4" s="21" t="s">
        <v>43</v>
      </c>
      <c r="BY4" s="21" t="s">
        <v>43</v>
      </c>
      <c r="BZ4" s="21" t="s">
        <v>43</v>
      </c>
      <c r="CA4" s="21" t="s">
        <v>43</v>
      </c>
    </row>
    <row r="5" spans="1:79" x14ac:dyDescent="0.25">
      <c r="A5" s="20">
        <v>4</v>
      </c>
      <c r="B5" s="20">
        <v>0</v>
      </c>
      <c r="C5" s="20">
        <f t="shared" si="0"/>
        <v>0</v>
      </c>
      <c r="D5" s="20" t="s">
        <v>43</v>
      </c>
      <c r="E5" s="20" t="s">
        <v>43</v>
      </c>
      <c r="F5" s="20">
        <f t="shared" si="1"/>
        <v>0</v>
      </c>
      <c r="G5" s="21" t="s">
        <v>44</v>
      </c>
      <c r="H5" s="22">
        <v>28461</v>
      </c>
      <c r="I5" s="23">
        <v>44</v>
      </c>
      <c r="J5" s="21">
        <v>180.8</v>
      </c>
      <c r="K5" s="21">
        <v>115.9</v>
      </c>
      <c r="L5" s="24">
        <v>35.455742423055838</v>
      </c>
      <c r="M5" s="21">
        <v>0.83000000000000007</v>
      </c>
      <c r="N5" s="21">
        <v>113.35000000000001</v>
      </c>
      <c r="O5" s="21">
        <v>101.12</v>
      </c>
      <c r="P5" s="21">
        <v>100</v>
      </c>
      <c r="Q5" s="21">
        <v>117141</v>
      </c>
      <c r="R5" s="21" t="s">
        <v>45</v>
      </c>
      <c r="S5" s="21">
        <v>0.95000000000000007</v>
      </c>
      <c r="T5" s="21">
        <v>0.6</v>
      </c>
      <c r="U5" s="21">
        <v>4.4000000000000004</v>
      </c>
      <c r="V5" s="21">
        <v>14</v>
      </c>
      <c r="W5" s="21" t="s">
        <v>51</v>
      </c>
      <c r="X5" s="21">
        <v>0</v>
      </c>
      <c r="Y5" s="21">
        <v>0</v>
      </c>
      <c r="Z5" s="22" t="s">
        <v>43</v>
      </c>
      <c r="AA5" s="21">
        <v>3</v>
      </c>
      <c r="AB5" s="21">
        <v>6.43</v>
      </c>
      <c r="AC5" s="21" t="s">
        <v>47</v>
      </c>
      <c r="AD5" s="24">
        <v>1.33</v>
      </c>
      <c r="AE5" s="20">
        <v>0</v>
      </c>
      <c r="AF5" s="20">
        <v>0</v>
      </c>
      <c r="AG5" s="20">
        <v>0</v>
      </c>
      <c r="AH5" s="20">
        <v>0</v>
      </c>
      <c r="AI5" s="20">
        <v>0</v>
      </c>
      <c r="AJ5" s="20">
        <v>0</v>
      </c>
      <c r="AK5" s="20">
        <v>1</v>
      </c>
      <c r="AL5" s="20">
        <v>0</v>
      </c>
      <c r="AM5" s="20">
        <v>0</v>
      </c>
      <c r="AN5" s="20">
        <v>1</v>
      </c>
      <c r="AO5" s="25" t="s">
        <v>50</v>
      </c>
      <c r="AP5" s="25">
        <v>80</v>
      </c>
      <c r="AQ5" s="25">
        <v>4</v>
      </c>
      <c r="AR5" s="21">
        <v>2</v>
      </c>
      <c r="AS5" s="21" t="s">
        <v>43</v>
      </c>
      <c r="AT5" s="21" t="s">
        <v>43</v>
      </c>
      <c r="AU5" s="21" t="s">
        <v>43</v>
      </c>
      <c r="AV5" s="25" t="str">
        <f t="shared" si="2"/>
        <v/>
      </c>
      <c r="AW5" s="21" t="s">
        <v>43</v>
      </c>
      <c r="AX5" s="21" t="s">
        <v>43</v>
      </c>
      <c r="AY5" s="21" t="s">
        <v>50</v>
      </c>
      <c r="AZ5" s="25">
        <f t="shared" si="3"/>
        <v>80</v>
      </c>
      <c r="BA5" s="21" t="s">
        <v>43</v>
      </c>
      <c r="BB5" s="21" t="s">
        <v>50</v>
      </c>
      <c r="BC5" s="21" t="s">
        <v>43</v>
      </c>
      <c r="BD5" s="21" t="s">
        <v>43</v>
      </c>
      <c r="BE5" s="25" t="str">
        <f t="shared" si="4"/>
        <v/>
      </c>
      <c r="BF5" s="21" t="s">
        <v>43</v>
      </c>
      <c r="BG5" s="21" t="s">
        <v>43</v>
      </c>
      <c r="BH5" s="21" t="s">
        <v>43</v>
      </c>
      <c r="BI5" s="21"/>
      <c r="BJ5" s="21" t="s">
        <v>43</v>
      </c>
      <c r="BK5" s="21" t="s">
        <v>43</v>
      </c>
      <c r="BL5" s="21" t="s">
        <v>43</v>
      </c>
      <c r="BM5" s="21" t="s">
        <v>43</v>
      </c>
      <c r="BN5" s="21" t="s">
        <v>43</v>
      </c>
      <c r="BO5" s="21" t="s">
        <v>43</v>
      </c>
      <c r="BP5" s="21" t="s">
        <v>43</v>
      </c>
      <c r="BQ5" s="21" t="s">
        <v>43</v>
      </c>
      <c r="BR5" s="21" t="s">
        <v>43</v>
      </c>
      <c r="BS5" s="21" t="s">
        <v>43</v>
      </c>
      <c r="BT5" s="21" t="s">
        <v>43</v>
      </c>
      <c r="BU5" s="21" t="s">
        <v>43</v>
      </c>
      <c r="BV5" s="21" t="s">
        <v>43</v>
      </c>
      <c r="BW5" s="21" t="s">
        <v>43</v>
      </c>
      <c r="BX5" s="21" t="s">
        <v>43</v>
      </c>
      <c r="BY5" s="21" t="s">
        <v>43</v>
      </c>
      <c r="BZ5" s="21" t="s">
        <v>43</v>
      </c>
      <c r="CA5" s="21" t="s">
        <v>43</v>
      </c>
    </row>
    <row r="6" spans="1:79" x14ac:dyDescent="0.25">
      <c r="A6" s="20">
        <v>5</v>
      </c>
      <c r="B6" s="20">
        <v>0</v>
      </c>
      <c r="C6" s="20">
        <f t="shared" si="0"/>
        <v>0</v>
      </c>
      <c r="D6" s="20" t="s">
        <v>43</v>
      </c>
      <c r="E6" s="20" t="s">
        <v>43</v>
      </c>
      <c r="F6" s="20">
        <f t="shared" si="1"/>
        <v>0</v>
      </c>
      <c r="G6" s="21" t="s">
        <v>53</v>
      </c>
      <c r="H6" s="22">
        <v>22476</v>
      </c>
      <c r="I6" s="23">
        <v>60</v>
      </c>
      <c r="J6" s="21">
        <v>138</v>
      </c>
      <c r="K6" s="21">
        <v>40</v>
      </c>
      <c r="L6" s="24">
        <v>21.003990758244068</v>
      </c>
      <c r="M6" s="21">
        <v>0.39</v>
      </c>
      <c r="N6" s="21">
        <v>96.87</v>
      </c>
      <c r="O6" s="21">
        <v>185.14000000000001</v>
      </c>
      <c r="P6" s="21">
        <v>12</v>
      </c>
      <c r="Q6" s="21">
        <v>608511</v>
      </c>
      <c r="R6" s="21" t="s">
        <v>54</v>
      </c>
      <c r="S6" s="21">
        <v>0.87</v>
      </c>
      <c r="T6" s="21">
        <v>0.8</v>
      </c>
      <c r="U6" s="21">
        <v>3.9</v>
      </c>
      <c r="V6" s="21">
        <v>10.9</v>
      </c>
      <c r="W6" s="21" t="s">
        <v>51</v>
      </c>
      <c r="X6" s="21">
        <v>0</v>
      </c>
      <c r="Y6" s="21">
        <v>0</v>
      </c>
      <c r="Z6" s="22" t="s">
        <v>43</v>
      </c>
      <c r="AA6" s="21">
        <v>0</v>
      </c>
      <c r="AB6" s="21">
        <v>6.43</v>
      </c>
      <c r="AC6" s="21" t="s">
        <v>47</v>
      </c>
      <c r="AD6" s="24">
        <v>2.96</v>
      </c>
      <c r="AE6" s="20">
        <v>0</v>
      </c>
      <c r="AF6" s="20">
        <v>0</v>
      </c>
      <c r="AG6" s="20">
        <v>0</v>
      </c>
      <c r="AH6" s="20">
        <v>0</v>
      </c>
      <c r="AI6" s="20">
        <v>0</v>
      </c>
      <c r="AJ6" s="20">
        <v>0</v>
      </c>
      <c r="AK6" s="20">
        <v>1</v>
      </c>
      <c r="AL6" s="20">
        <v>0</v>
      </c>
      <c r="AM6" s="20">
        <v>0</v>
      </c>
      <c r="AN6" s="20">
        <v>0</v>
      </c>
      <c r="AO6" s="25" t="s">
        <v>50</v>
      </c>
      <c r="AP6" s="25">
        <v>80</v>
      </c>
      <c r="AQ6" s="25">
        <v>4</v>
      </c>
      <c r="AR6" s="21">
        <v>4</v>
      </c>
      <c r="AS6" s="21" t="s">
        <v>43</v>
      </c>
      <c r="AT6" s="21" t="s">
        <v>43</v>
      </c>
      <c r="AU6" s="21" t="s">
        <v>50</v>
      </c>
      <c r="AV6" s="25">
        <f t="shared" si="2"/>
        <v>80</v>
      </c>
      <c r="AW6" s="21" t="s">
        <v>43</v>
      </c>
      <c r="AX6" s="21" t="s">
        <v>43</v>
      </c>
      <c r="AY6" s="21" t="s">
        <v>50</v>
      </c>
      <c r="AZ6" s="25">
        <f t="shared" si="3"/>
        <v>80</v>
      </c>
      <c r="BA6" s="21" t="s">
        <v>43</v>
      </c>
      <c r="BB6" s="21" t="s">
        <v>43</v>
      </c>
      <c r="BC6" s="21" t="s">
        <v>43</v>
      </c>
      <c r="BD6" s="21" t="s">
        <v>50</v>
      </c>
      <c r="BE6" s="25">
        <f t="shared" si="4"/>
        <v>80</v>
      </c>
      <c r="BF6" s="21" t="s">
        <v>43</v>
      </c>
      <c r="BG6" s="21" t="s">
        <v>43</v>
      </c>
      <c r="BH6" s="21" t="s">
        <v>43</v>
      </c>
      <c r="BI6" s="21"/>
      <c r="BJ6" s="21" t="s">
        <v>43</v>
      </c>
      <c r="BK6" s="21" t="s">
        <v>43</v>
      </c>
      <c r="BL6" s="21" t="s">
        <v>43</v>
      </c>
      <c r="BM6" s="21" t="s">
        <v>43</v>
      </c>
      <c r="BN6" s="21" t="s">
        <v>43</v>
      </c>
      <c r="BO6" s="21" t="s">
        <v>43</v>
      </c>
      <c r="BP6" s="21" t="s">
        <v>43</v>
      </c>
      <c r="BQ6" s="21" t="s">
        <v>43</v>
      </c>
      <c r="BR6" s="21" t="s">
        <v>43</v>
      </c>
      <c r="BS6" s="21" t="s">
        <v>43</v>
      </c>
      <c r="BT6" s="21" t="s">
        <v>43</v>
      </c>
      <c r="BU6" s="21" t="s">
        <v>43</v>
      </c>
      <c r="BV6" s="21" t="s">
        <v>43</v>
      </c>
      <c r="BW6" s="21" t="s">
        <v>43</v>
      </c>
      <c r="BX6" s="21" t="s">
        <v>50</v>
      </c>
      <c r="BY6" s="21" t="s">
        <v>43</v>
      </c>
      <c r="BZ6" s="21" t="s">
        <v>43</v>
      </c>
      <c r="CA6" s="21" t="s">
        <v>43</v>
      </c>
    </row>
    <row r="7" spans="1:79" x14ac:dyDescent="0.25">
      <c r="A7" s="20">
        <v>6</v>
      </c>
      <c r="B7" s="20">
        <v>0</v>
      </c>
      <c r="C7" s="20">
        <f t="shared" si="0"/>
        <v>0</v>
      </c>
      <c r="D7" s="20" t="s">
        <v>43</v>
      </c>
      <c r="E7" s="20" t="s">
        <v>43</v>
      </c>
      <c r="F7" s="20">
        <f t="shared" si="1"/>
        <v>0</v>
      </c>
      <c r="G7" s="21" t="s">
        <v>44</v>
      </c>
      <c r="H7" s="22">
        <v>28200</v>
      </c>
      <c r="I7" s="23">
        <v>44</v>
      </c>
      <c r="J7" s="21">
        <v>169</v>
      </c>
      <c r="K7" s="21">
        <v>81</v>
      </c>
      <c r="L7" s="24">
        <v>28.360351528307834</v>
      </c>
      <c r="M7" s="21">
        <v>0.89</v>
      </c>
      <c r="N7" s="21">
        <v>93.33</v>
      </c>
      <c r="O7" s="21">
        <v>93.29</v>
      </c>
      <c r="P7" s="21">
        <v>108</v>
      </c>
      <c r="Q7" s="21">
        <v>275399</v>
      </c>
      <c r="R7" s="21" t="s">
        <v>55</v>
      </c>
      <c r="S7" s="21">
        <v>0.9</v>
      </c>
      <c r="T7" s="21">
        <v>0.6</v>
      </c>
      <c r="U7" s="21">
        <v>4.0999999999999996</v>
      </c>
      <c r="V7" s="21">
        <v>15.1</v>
      </c>
      <c r="W7" s="21" t="s">
        <v>51</v>
      </c>
      <c r="X7" s="21">
        <v>0</v>
      </c>
      <c r="Y7" s="21">
        <v>0</v>
      </c>
      <c r="Z7" s="22" t="s">
        <v>43</v>
      </c>
      <c r="AA7" s="21">
        <v>1</v>
      </c>
      <c r="AB7" s="21">
        <v>6.43</v>
      </c>
      <c r="AC7" s="21" t="s">
        <v>47</v>
      </c>
      <c r="AD7" s="24">
        <v>2.48</v>
      </c>
      <c r="AE7" s="20">
        <v>0</v>
      </c>
      <c r="AF7" s="20">
        <v>0</v>
      </c>
      <c r="AG7" s="20">
        <v>0</v>
      </c>
      <c r="AH7" s="20">
        <v>0</v>
      </c>
      <c r="AI7" s="20">
        <v>0</v>
      </c>
      <c r="AJ7" s="20">
        <v>0</v>
      </c>
      <c r="AK7" s="20">
        <v>0</v>
      </c>
      <c r="AL7" s="20">
        <v>0</v>
      </c>
      <c r="AM7" s="20">
        <v>0</v>
      </c>
      <c r="AN7" s="20">
        <v>0</v>
      </c>
      <c r="AO7" s="25" t="s">
        <v>50</v>
      </c>
      <c r="AP7" s="25">
        <v>80</v>
      </c>
      <c r="AQ7" s="25">
        <v>4</v>
      </c>
      <c r="AR7" s="21">
        <v>2</v>
      </c>
      <c r="AS7" s="21" t="s">
        <v>43</v>
      </c>
      <c r="AT7" s="21" t="s">
        <v>43</v>
      </c>
      <c r="AU7" s="21" t="s">
        <v>43</v>
      </c>
      <c r="AV7" s="25" t="str">
        <f t="shared" si="2"/>
        <v/>
      </c>
      <c r="AW7" s="21" t="s">
        <v>43</v>
      </c>
      <c r="AX7" s="21" t="s">
        <v>43</v>
      </c>
      <c r="AY7" s="21" t="s">
        <v>50</v>
      </c>
      <c r="AZ7" s="25">
        <f t="shared" si="3"/>
        <v>80</v>
      </c>
      <c r="BA7" s="21" t="s">
        <v>43</v>
      </c>
      <c r="BB7" s="21" t="s">
        <v>43</v>
      </c>
      <c r="BC7" s="21" t="s">
        <v>43</v>
      </c>
      <c r="BD7" s="21" t="s">
        <v>43</v>
      </c>
      <c r="BE7" s="25" t="str">
        <f t="shared" si="4"/>
        <v/>
      </c>
      <c r="BF7" s="21" t="s">
        <v>43</v>
      </c>
      <c r="BG7" s="21" t="s">
        <v>43</v>
      </c>
      <c r="BH7" s="21" t="s">
        <v>43</v>
      </c>
      <c r="BI7" s="21"/>
      <c r="BJ7" s="21" t="s">
        <v>43</v>
      </c>
      <c r="BK7" s="21" t="s">
        <v>43</v>
      </c>
      <c r="BL7" s="21" t="s">
        <v>43</v>
      </c>
      <c r="BM7" s="21" t="s">
        <v>50</v>
      </c>
      <c r="BN7" s="21" t="s">
        <v>43</v>
      </c>
      <c r="BO7" s="21" t="s">
        <v>43</v>
      </c>
      <c r="BP7" s="21" t="s">
        <v>43</v>
      </c>
      <c r="BQ7" s="21" t="s">
        <v>43</v>
      </c>
      <c r="BR7" s="21" t="s">
        <v>43</v>
      </c>
      <c r="BS7" s="21" t="s">
        <v>43</v>
      </c>
      <c r="BT7" s="21" t="s">
        <v>43</v>
      </c>
      <c r="BU7" s="21" t="s">
        <v>43</v>
      </c>
      <c r="BV7" s="21" t="s">
        <v>43</v>
      </c>
      <c r="BW7" s="21" t="s">
        <v>43</v>
      </c>
      <c r="BX7" s="21" t="s">
        <v>43</v>
      </c>
      <c r="BY7" s="21" t="s">
        <v>43</v>
      </c>
      <c r="BZ7" s="21" t="s">
        <v>43</v>
      </c>
      <c r="CA7" s="21" t="s">
        <v>43</v>
      </c>
    </row>
    <row r="8" spans="1:79" x14ac:dyDescent="0.25">
      <c r="A8" s="20">
        <v>7</v>
      </c>
      <c r="B8" s="20">
        <v>0</v>
      </c>
      <c r="C8" s="20">
        <f t="shared" si="0"/>
        <v>0</v>
      </c>
      <c r="D8" s="20" t="s">
        <v>43</v>
      </c>
      <c r="E8" s="20" t="s">
        <v>43</v>
      </c>
      <c r="F8" s="20">
        <f t="shared" si="1"/>
        <v>0</v>
      </c>
      <c r="G8" s="21" t="s">
        <v>53</v>
      </c>
      <c r="H8" s="22">
        <v>21676</v>
      </c>
      <c r="I8" s="23">
        <v>61</v>
      </c>
      <c r="J8" s="21">
        <v>150</v>
      </c>
      <c r="K8" s="21">
        <v>43</v>
      </c>
      <c r="L8" s="24">
        <v>19.111111111111114</v>
      </c>
      <c r="M8" s="21">
        <v>0.89</v>
      </c>
      <c r="N8" s="21">
        <v>45.06</v>
      </c>
      <c r="O8" s="21">
        <v>64.48</v>
      </c>
      <c r="P8" s="21">
        <v>17</v>
      </c>
      <c r="Q8" s="21">
        <v>1510000</v>
      </c>
      <c r="R8" s="21" t="s">
        <v>45</v>
      </c>
      <c r="S8" s="21">
        <v>0.87</v>
      </c>
      <c r="T8" s="21">
        <v>0.2</v>
      </c>
      <c r="U8" s="21">
        <v>4.2</v>
      </c>
      <c r="V8" s="21">
        <v>13.6</v>
      </c>
      <c r="W8" s="21" t="s">
        <v>51</v>
      </c>
      <c r="X8" s="21">
        <v>0</v>
      </c>
      <c r="Y8" s="21">
        <v>0</v>
      </c>
      <c r="Z8" s="22" t="s">
        <v>43</v>
      </c>
      <c r="AA8" s="21">
        <v>0</v>
      </c>
      <c r="AB8" s="21">
        <v>6.43</v>
      </c>
      <c r="AC8" s="21" t="s">
        <v>47</v>
      </c>
      <c r="AD8" s="24">
        <v>1.59</v>
      </c>
      <c r="AE8" s="20">
        <v>0</v>
      </c>
      <c r="AF8" s="20">
        <v>0</v>
      </c>
      <c r="AG8" s="20">
        <v>0</v>
      </c>
      <c r="AH8" s="20">
        <v>0</v>
      </c>
      <c r="AI8" s="20">
        <v>0</v>
      </c>
      <c r="AJ8" s="20">
        <v>0</v>
      </c>
      <c r="AK8" s="20">
        <v>0</v>
      </c>
      <c r="AL8" s="20">
        <v>0</v>
      </c>
      <c r="AM8" s="20">
        <v>0</v>
      </c>
      <c r="AN8" s="20">
        <v>0</v>
      </c>
      <c r="AO8" s="25" t="s">
        <v>50</v>
      </c>
      <c r="AP8" s="25">
        <v>80</v>
      </c>
      <c r="AQ8" s="25">
        <v>4</v>
      </c>
      <c r="AR8" s="21">
        <v>2</v>
      </c>
      <c r="AS8" s="21" t="s">
        <v>43</v>
      </c>
      <c r="AT8" s="21" t="s">
        <v>43</v>
      </c>
      <c r="AU8" s="21" t="s">
        <v>43</v>
      </c>
      <c r="AV8" s="25" t="str">
        <f t="shared" si="2"/>
        <v/>
      </c>
      <c r="AW8" s="21" t="s">
        <v>43</v>
      </c>
      <c r="AX8" s="21" t="s">
        <v>43</v>
      </c>
      <c r="AY8" s="21" t="s">
        <v>50</v>
      </c>
      <c r="AZ8" s="25">
        <f t="shared" si="3"/>
        <v>80</v>
      </c>
      <c r="BA8" s="21" t="s">
        <v>43</v>
      </c>
      <c r="BB8" s="21" t="s">
        <v>43</v>
      </c>
      <c r="BC8" s="21" t="s">
        <v>43</v>
      </c>
      <c r="BD8" s="21" t="s">
        <v>43</v>
      </c>
      <c r="BE8" s="25" t="str">
        <f t="shared" si="4"/>
        <v/>
      </c>
      <c r="BF8" s="21" t="s">
        <v>43</v>
      </c>
      <c r="BG8" s="21" t="s">
        <v>43</v>
      </c>
      <c r="BH8" s="21" t="s">
        <v>43</v>
      </c>
      <c r="BI8" s="21"/>
      <c r="BJ8" s="21" t="s">
        <v>43</v>
      </c>
      <c r="BK8" s="21" t="s">
        <v>43</v>
      </c>
      <c r="BL8" s="21" t="s">
        <v>43</v>
      </c>
      <c r="BM8" s="21" t="s">
        <v>43</v>
      </c>
      <c r="BN8" s="21" t="s">
        <v>43</v>
      </c>
      <c r="BO8" s="21" t="s">
        <v>43</v>
      </c>
      <c r="BP8" s="21" t="s">
        <v>50</v>
      </c>
      <c r="BQ8" s="21" t="s">
        <v>43</v>
      </c>
      <c r="BR8" s="21" t="s">
        <v>43</v>
      </c>
      <c r="BS8" s="21" t="s">
        <v>43</v>
      </c>
      <c r="BT8" s="21" t="s">
        <v>43</v>
      </c>
      <c r="BU8" s="21" t="s">
        <v>43</v>
      </c>
      <c r="BV8" s="21" t="s">
        <v>43</v>
      </c>
      <c r="BW8" s="21" t="s">
        <v>43</v>
      </c>
      <c r="BX8" s="21" t="s">
        <v>43</v>
      </c>
      <c r="BY8" s="21" t="s">
        <v>43</v>
      </c>
      <c r="BZ8" s="21" t="s">
        <v>43</v>
      </c>
      <c r="CA8" s="21" t="s">
        <v>43</v>
      </c>
    </row>
    <row r="9" spans="1:79" x14ac:dyDescent="0.25">
      <c r="A9" s="20">
        <v>8</v>
      </c>
      <c r="B9" s="20">
        <v>0</v>
      </c>
      <c r="C9" s="20">
        <f t="shared" si="0"/>
        <v>0</v>
      </c>
      <c r="D9" s="20" t="s">
        <v>43</v>
      </c>
      <c r="E9" s="20" t="s">
        <v>43</v>
      </c>
      <c r="F9" s="20">
        <f t="shared" si="1"/>
        <v>0</v>
      </c>
      <c r="G9" s="21" t="s">
        <v>44</v>
      </c>
      <c r="H9" s="22">
        <v>28054</v>
      </c>
      <c r="I9" s="23">
        <v>44</v>
      </c>
      <c r="J9" s="21">
        <v>155</v>
      </c>
      <c r="K9" s="21">
        <v>74</v>
      </c>
      <c r="L9" s="24">
        <v>30.801248699271589</v>
      </c>
      <c r="M9" s="21">
        <v>0.72</v>
      </c>
      <c r="N9" s="21">
        <v>97.22</v>
      </c>
      <c r="O9" s="21">
        <v>119.15</v>
      </c>
      <c r="P9" s="21">
        <v>1984</v>
      </c>
      <c r="Q9" s="21">
        <v>72475</v>
      </c>
      <c r="R9" s="21" t="s">
        <v>52</v>
      </c>
      <c r="S9" s="21">
        <v>0.96</v>
      </c>
      <c r="T9" s="21">
        <v>2.5</v>
      </c>
      <c r="U9" s="21">
        <v>3.7</v>
      </c>
      <c r="V9" s="21">
        <v>15.5</v>
      </c>
      <c r="W9" s="21" t="s">
        <v>56</v>
      </c>
      <c r="X9" s="21">
        <v>0</v>
      </c>
      <c r="Y9" s="21">
        <v>0</v>
      </c>
      <c r="Z9" s="22" t="s">
        <v>43</v>
      </c>
      <c r="AA9" s="21">
        <v>4</v>
      </c>
      <c r="AB9" s="21">
        <v>9.8940000000000001</v>
      </c>
      <c r="AC9" s="21" t="s">
        <v>47</v>
      </c>
      <c r="AD9" s="24">
        <v>9.68</v>
      </c>
      <c r="AE9" s="20">
        <v>0</v>
      </c>
      <c r="AF9" s="20">
        <v>0</v>
      </c>
      <c r="AG9" s="20">
        <v>0</v>
      </c>
      <c r="AH9" s="20">
        <v>0</v>
      </c>
      <c r="AI9" s="20">
        <v>0</v>
      </c>
      <c r="AJ9" s="20">
        <v>0</v>
      </c>
      <c r="AK9" s="20">
        <v>1</v>
      </c>
      <c r="AL9" s="20">
        <v>0</v>
      </c>
      <c r="AM9" s="20">
        <v>0</v>
      </c>
      <c r="AN9" s="20">
        <v>0</v>
      </c>
      <c r="AO9" s="25" t="s">
        <v>50</v>
      </c>
      <c r="AP9" s="25">
        <v>80</v>
      </c>
      <c r="AQ9" s="25">
        <v>1</v>
      </c>
      <c r="AR9" s="21">
        <v>1</v>
      </c>
      <c r="AS9" s="21" t="s">
        <v>43</v>
      </c>
      <c r="AT9" s="21" t="s">
        <v>43</v>
      </c>
      <c r="AU9" s="21" t="s">
        <v>50</v>
      </c>
      <c r="AV9" s="25">
        <f t="shared" si="2"/>
        <v>80</v>
      </c>
      <c r="AW9" s="21" t="s">
        <v>43</v>
      </c>
      <c r="AX9" s="21" t="s">
        <v>43</v>
      </c>
      <c r="AY9" s="21" t="s">
        <v>43</v>
      </c>
      <c r="AZ9" s="25" t="str">
        <f t="shared" si="3"/>
        <v/>
      </c>
      <c r="BA9" s="21" t="s">
        <v>43</v>
      </c>
      <c r="BB9" s="21" t="s">
        <v>43</v>
      </c>
      <c r="BC9" s="21" t="s">
        <v>43</v>
      </c>
      <c r="BD9" s="21" t="s">
        <v>43</v>
      </c>
      <c r="BE9" s="25" t="str">
        <f t="shared" si="4"/>
        <v/>
      </c>
      <c r="BF9" s="21" t="s">
        <v>43</v>
      </c>
      <c r="BG9" s="21" t="s">
        <v>43</v>
      </c>
      <c r="BH9" s="21" t="s">
        <v>43</v>
      </c>
      <c r="BI9" s="21"/>
      <c r="BJ9" s="21" t="s">
        <v>43</v>
      </c>
      <c r="BK9" s="21" t="s">
        <v>43</v>
      </c>
      <c r="BL9" s="21" t="s">
        <v>43</v>
      </c>
      <c r="BM9" s="21" t="s">
        <v>43</v>
      </c>
      <c r="BN9" s="21" t="s">
        <v>43</v>
      </c>
      <c r="BO9" s="21" t="s">
        <v>43</v>
      </c>
      <c r="BP9" s="21" t="s">
        <v>43</v>
      </c>
      <c r="BQ9" s="21" t="s">
        <v>43</v>
      </c>
      <c r="BR9" s="21" t="s">
        <v>43</v>
      </c>
      <c r="BS9" s="21" t="s">
        <v>43</v>
      </c>
      <c r="BT9" s="21" t="s">
        <v>43</v>
      </c>
      <c r="BU9" s="21" t="s">
        <v>43</v>
      </c>
      <c r="BV9" s="21" t="s">
        <v>43</v>
      </c>
      <c r="BW9" s="21" t="s">
        <v>43</v>
      </c>
      <c r="BX9" s="21" t="s">
        <v>43</v>
      </c>
      <c r="BY9" s="21" t="s">
        <v>43</v>
      </c>
      <c r="BZ9" s="21" t="s">
        <v>43</v>
      </c>
      <c r="CA9" s="21" t="s">
        <v>43</v>
      </c>
    </row>
    <row r="10" spans="1:79" x14ac:dyDescent="0.25">
      <c r="A10" s="20">
        <v>9</v>
      </c>
      <c r="B10" s="20">
        <v>0</v>
      </c>
      <c r="C10" s="20">
        <f t="shared" si="0"/>
        <v>0</v>
      </c>
      <c r="D10" s="20" t="s">
        <v>43</v>
      </c>
      <c r="E10" s="20" t="s">
        <v>43</v>
      </c>
      <c r="F10" s="20">
        <f t="shared" si="1"/>
        <v>0</v>
      </c>
      <c r="G10" s="21" t="s">
        <v>44</v>
      </c>
      <c r="H10" s="22">
        <v>20817</v>
      </c>
      <c r="I10" s="23">
        <v>64</v>
      </c>
      <c r="J10" s="21">
        <v>158.4</v>
      </c>
      <c r="K10" s="21">
        <v>51</v>
      </c>
      <c r="L10" s="24">
        <v>20.326369758187937</v>
      </c>
      <c r="M10" s="21">
        <v>0.92</v>
      </c>
      <c r="N10" s="21">
        <v>58.51</v>
      </c>
      <c r="O10" s="21">
        <v>83.09</v>
      </c>
      <c r="P10" s="21">
        <v>105</v>
      </c>
      <c r="Q10" s="21">
        <v>7008120</v>
      </c>
      <c r="R10" s="21" t="s">
        <v>52</v>
      </c>
      <c r="S10" s="21">
        <v>0.95000000000000007</v>
      </c>
      <c r="T10" s="21">
        <v>0.6</v>
      </c>
      <c r="U10" s="21">
        <v>1.9000000000000001</v>
      </c>
      <c r="V10" s="21">
        <v>12.8</v>
      </c>
      <c r="W10" s="21" t="s">
        <v>51</v>
      </c>
      <c r="X10" s="21">
        <v>0</v>
      </c>
      <c r="Y10" s="21">
        <v>0</v>
      </c>
      <c r="Z10" s="22" t="s">
        <v>43</v>
      </c>
      <c r="AA10" s="21">
        <v>3</v>
      </c>
      <c r="AB10" s="21">
        <v>6.43</v>
      </c>
      <c r="AC10" s="21" t="s">
        <v>47</v>
      </c>
      <c r="AD10" s="24">
        <v>4.79</v>
      </c>
      <c r="AE10" s="20">
        <v>0</v>
      </c>
      <c r="AF10" s="20">
        <v>0</v>
      </c>
      <c r="AG10" s="20">
        <v>0</v>
      </c>
      <c r="AH10" s="20">
        <v>0</v>
      </c>
      <c r="AI10" s="20">
        <v>0</v>
      </c>
      <c r="AJ10" s="20">
        <v>0</v>
      </c>
      <c r="AK10" s="20">
        <v>1</v>
      </c>
      <c r="AL10" s="20">
        <v>0</v>
      </c>
      <c r="AM10" s="20">
        <v>0</v>
      </c>
      <c r="AN10" s="20">
        <v>0</v>
      </c>
      <c r="AO10" s="25" t="s">
        <v>50</v>
      </c>
      <c r="AP10" s="25">
        <v>80</v>
      </c>
      <c r="AQ10" s="25">
        <v>4</v>
      </c>
      <c r="AR10" s="21">
        <v>2</v>
      </c>
      <c r="AS10" s="21" t="s">
        <v>43</v>
      </c>
      <c r="AT10" s="21" t="s">
        <v>43</v>
      </c>
      <c r="AU10" s="21" t="s">
        <v>43</v>
      </c>
      <c r="AV10" s="25" t="str">
        <f t="shared" si="2"/>
        <v/>
      </c>
      <c r="AW10" s="21" t="s">
        <v>43</v>
      </c>
      <c r="AX10" s="21" t="s">
        <v>43</v>
      </c>
      <c r="AY10" s="21" t="s">
        <v>50</v>
      </c>
      <c r="AZ10" s="25">
        <f t="shared" si="3"/>
        <v>80</v>
      </c>
      <c r="BA10" s="21" t="s">
        <v>43</v>
      </c>
      <c r="BB10" s="21" t="s">
        <v>43</v>
      </c>
      <c r="BC10" s="21" t="s">
        <v>43</v>
      </c>
      <c r="BD10" s="21" t="s">
        <v>43</v>
      </c>
      <c r="BE10" s="25" t="str">
        <f t="shared" si="4"/>
        <v/>
      </c>
      <c r="BF10" s="21" t="s">
        <v>43</v>
      </c>
      <c r="BG10" s="21" t="s">
        <v>43</v>
      </c>
      <c r="BH10" s="21" t="s">
        <v>43</v>
      </c>
      <c r="BI10" s="21"/>
      <c r="BJ10" s="21" t="s">
        <v>43</v>
      </c>
      <c r="BK10" s="21" t="s">
        <v>43</v>
      </c>
      <c r="BL10" s="21" t="s">
        <v>43</v>
      </c>
      <c r="BM10" s="21" t="s">
        <v>43</v>
      </c>
      <c r="BN10" s="21" t="s">
        <v>43</v>
      </c>
      <c r="BO10" s="21" t="s">
        <v>43</v>
      </c>
      <c r="BP10" s="21" t="s">
        <v>43</v>
      </c>
      <c r="BQ10" s="21" t="s">
        <v>43</v>
      </c>
      <c r="BR10" s="21" t="s">
        <v>43</v>
      </c>
      <c r="BS10" s="21" t="s">
        <v>43</v>
      </c>
      <c r="BT10" s="21" t="s">
        <v>43</v>
      </c>
      <c r="BU10" s="21" t="s">
        <v>43</v>
      </c>
      <c r="BV10" s="21" t="s">
        <v>43</v>
      </c>
      <c r="BW10" s="21" t="s">
        <v>50</v>
      </c>
      <c r="BX10" s="21" t="s">
        <v>43</v>
      </c>
      <c r="BY10" s="21" t="s">
        <v>43</v>
      </c>
      <c r="BZ10" s="21" t="s">
        <v>43</v>
      </c>
      <c r="CA10" s="21" t="s">
        <v>43</v>
      </c>
    </row>
    <row r="11" spans="1:79" x14ac:dyDescent="0.25">
      <c r="A11" s="20">
        <v>10</v>
      </c>
      <c r="B11" s="20">
        <v>0</v>
      </c>
      <c r="C11" s="20">
        <f t="shared" si="0"/>
        <v>0</v>
      </c>
      <c r="D11" s="20" t="s">
        <v>43</v>
      </c>
      <c r="E11" s="20" t="s">
        <v>43</v>
      </c>
      <c r="F11" s="20">
        <f t="shared" si="1"/>
        <v>0</v>
      </c>
      <c r="G11" s="21" t="s">
        <v>53</v>
      </c>
      <c r="H11" s="22">
        <v>18252</v>
      </c>
      <c r="I11" s="23">
        <v>71</v>
      </c>
      <c r="J11" s="21">
        <v>155.9</v>
      </c>
      <c r="K11" s="21">
        <v>69</v>
      </c>
      <c r="L11" s="24">
        <v>28.389442254434407</v>
      </c>
      <c r="M11" s="21">
        <v>0.8</v>
      </c>
      <c r="N11" s="21">
        <v>52.480000000000004</v>
      </c>
      <c r="O11" s="21">
        <v>70.91</v>
      </c>
      <c r="P11" s="21">
        <v>68</v>
      </c>
      <c r="Q11" s="21">
        <v>6681</v>
      </c>
      <c r="R11" s="21" t="s">
        <v>52</v>
      </c>
      <c r="S11" s="21">
        <v>0.96</v>
      </c>
      <c r="T11" s="21">
        <v>0.6</v>
      </c>
      <c r="U11" s="21">
        <v>4.2</v>
      </c>
      <c r="V11" s="21">
        <v>14.8</v>
      </c>
      <c r="W11" s="21" t="s">
        <v>51</v>
      </c>
      <c r="X11" s="21">
        <v>0</v>
      </c>
      <c r="Y11" s="21">
        <v>0</v>
      </c>
      <c r="Z11" s="22" t="s">
        <v>43</v>
      </c>
      <c r="AA11" s="21">
        <v>3</v>
      </c>
      <c r="AB11" s="21">
        <v>6.43</v>
      </c>
      <c r="AC11" s="21" t="s">
        <v>47</v>
      </c>
      <c r="AD11" s="24">
        <v>3.04</v>
      </c>
      <c r="AE11" s="20">
        <v>0</v>
      </c>
      <c r="AF11" s="20">
        <v>0</v>
      </c>
      <c r="AG11" s="20">
        <v>0</v>
      </c>
      <c r="AH11" s="20">
        <v>0</v>
      </c>
      <c r="AI11" s="20">
        <v>0</v>
      </c>
      <c r="AJ11" s="20">
        <v>0</v>
      </c>
      <c r="AK11" s="20">
        <v>0</v>
      </c>
      <c r="AL11" s="20">
        <v>0</v>
      </c>
      <c r="AM11" s="20">
        <v>0</v>
      </c>
      <c r="AN11" s="20">
        <v>1</v>
      </c>
      <c r="AO11" s="25" t="s">
        <v>50</v>
      </c>
      <c r="AP11" s="25">
        <v>80</v>
      </c>
      <c r="AQ11" s="25">
        <v>1</v>
      </c>
      <c r="AR11" s="21">
        <v>1</v>
      </c>
      <c r="AS11" s="21" t="s">
        <v>43</v>
      </c>
      <c r="AT11" s="21" t="s">
        <v>43</v>
      </c>
      <c r="AU11" s="21" t="s">
        <v>50</v>
      </c>
      <c r="AV11" s="25">
        <f t="shared" si="2"/>
        <v>80</v>
      </c>
      <c r="AW11" s="21" t="s">
        <v>43</v>
      </c>
      <c r="AX11" s="21" t="s">
        <v>43</v>
      </c>
      <c r="AY11" s="21" t="s">
        <v>43</v>
      </c>
      <c r="AZ11" s="25" t="str">
        <f t="shared" si="3"/>
        <v/>
      </c>
      <c r="BA11" s="21" t="s">
        <v>43</v>
      </c>
      <c r="BB11" s="21" t="s">
        <v>43</v>
      </c>
      <c r="BC11" s="21" t="s">
        <v>43</v>
      </c>
      <c r="BD11" s="21" t="s">
        <v>43</v>
      </c>
      <c r="BE11" s="25" t="str">
        <f t="shared" si="4"/>
        <v/>
      </c>
      <c r="BF11" s="21" t="s">
        <v>43</v>
      </c>
      <c r="BG11" s="21" t="s">
        <v>43</v>
      </c>
      <c r="BH11" s="21" t="s">
        <v>43</v>
      </c>
      <c r="BI11" s="21"/>
      <c r="BJ11" s="21" t="s">
        <v>43</v>
      </c>
      <c r="BK11" s="21" t="s">
        <v>43</v>
      </c>
      <c r="BL11" s="21" t="s">
        <v>43</v>
      </c>
      <c r="BM11" s="21" t="s">
        <v>43</v>
      </c>
      <c r="BN11" s="21" t="s">
        <v>43</v>
      </c>
      <c r="BO11" s="21" t="s">
        <v>43</v>
      </c>
      <c r="BP11" s="21" t="s">
        <v>43</v>
      </c>
      <c r="BQ11" s="21" t="s">
        <v>43</v>
      </c>
      <c r="BR11" s="21" t="s">
        <v>43</v>
      </c>
      <c r="BS11" s="21" t="s">
        <v>43</v>
      </c>
      <c r="BT11" s="21" t="s">
        <v>43</v>
      </c>
      <c r="BU11" s="21" t="s">
        <v>43</v>
      </c>
      <c r="BV11" s="21" t="s">
        <v>43</v>
      </c>
      <c r="BW11" s="21" t="s">
        <v>43</v>
      </c>
      <c r="BX11" s="21" t="s">
        <v>43</v>
      </c>
      <c r="BY11" s="21" t="s">
        <v>43</v>
      </c>
      <c r="BZ11" s="21" t="s">
        <v>43</v>
      </c>
      <c r="CA11" s="21" t="s">
        <v>43</v>
      </c>
    </row>
    <row r="12" spans="1:79" x14ac:dyDescent="0.25">
      <c r="A12" s="20">
        <v>11</v>
      </c>
      <c r="B12" s="20">
        <v>0</v>
      </c>
      <c r="C12" s="20">
        <f t="shared" si="0"/>
        <v>0</v>
      </c>
      <c r="D12" s="20" t="s">
        <v>43</v>
      </c>
      <c r="E12" s="20" t="s">
        <v>43</v>
      </c>
      <c r="F12" s="20">
        <f t="shared" si="1"/>
        <v>0</v>
      </c>
      <c r="G12" s="21" t="s">
        <v>44</v>
      </c>
      <c r="H12" s="22">
        <v>15809</v>
      </c>
      <c r="I12" s="23">
        <v>77</v>
      </c>
      <c r="J12" s="21">
        <v>155</v>
      </c>
      <c r="K12" s="21">
        <v>59.6</v>
      </c>
      <c r="L12" s="24">
        <v>24.807492195629553</v>
      </c>
      <c r="M12" s="21">
        <v>1.55</v>
      </c>
      <c r="N12" s="21">
        <v>29.64</v>
      </c>
      <c r="O12" s="21">
        <v>43.7</v>
      </c>
      <c r="P12" s="21">
        <v>36</v>
      </c>
      <c r="Q12" s="21">
        <v>69900</v>
      </c>
      <c r="R12" s="21" t="s">
        <v>57</v>
      </c>
      <c r="S12" s="21">
        <v>1.03</v>
      </c>
      <c r="T12" s="21">
        <v>0.6</v>
      </c>
      <c r="U12" s="21">
        <v>4</v>
      </c>
      <c r="V12" s="21">
        <v>13.4</v>
      </c>
      <c r="W12" s="21" t="s">
        <v>51</v>
      </c>
      <c r="X12" s="21">
        <v>0</v>
      </c>
      <c r="Y12" s="21">
        <v>0</v>
      </c>
      <c r="Z12" s="22" t="s">
        <v>43</v>
      </c>
      <c r="AA12" s="21">
        <v>2</v>
      </c>
      <c r="AB12" s="21">
        <v>6.43</v>
      </c>
      <c r="AC12" s="21" t="s">
        <v>47</v>
      </c>
      <c r="AD12" s="24">
        <v>2.37</v>
      </c>
      <c r="AE12" s="20">
        <v>0</v>
      </c>
      <c r="AF12" s="20">
        <v>0</v>
      </c>
      <c r="AG12" s="20">
        <v>1</v>
      </c>
      <c r="AH12" s="20">
        <v>0</v>
      </c>
      <c r="AI12" s="20">
        <v>0</v>
      </c>
      <c r="AJ12" s="20">
        <v>0</v>
      </c>
      <c r="AK12" s="20">
        <v>1</v>
      </c>
      <c r="AL12" s="20">
        <v>0</v>
      </c>
      <c r="AM12" s="20">
        <v>0</v>
      </c>
      <c r="AN12" s="20">
        <v>0</v>
      </c>
      <c r="AO12" s="25" t="s">
        <v>50</v>
      </c>
      <c r="AP12" s="25">
        <v>80</v>
      </c>
      <c r="AQ12" s="25">
        <v>8</v>
      </c>
      <c r="AR12" s="21">
        <v>1</v>
      </c>
      <c r="AS12" s="21" t="s">
        <v>43</v>
      </c>
      <c r="AT12" s="21" t="s">
        <v>43</v>
      </c>
      <c r="AU12" s="21" t="s">
        <v>43</v>
      </c>
      <c r="AV12" s="25" t="str">
        <f t="shared" si="2"/>
        <v/>
      </c>
      <c r="AW12" s="21" t="s">
        <v>43</v>
      </c>
      <c r="AX12" s="21" t="s">
        <v>43</v>
      </c>
      <c r="AY12" s="21" t="s">
        <v>43</v>
      </c>
      <c r="AZ12" s="25" t="str">
        <f t="shared" si="3"/>
        <v/>
      </c>
      <c r="BA12" s="21" t="s">
        <v>43</v>
      </c>
      <c r="BB12" s="21" t="s">
        <v>43</v>
      </c>
      <c r="BC12" s="21" t="s">
        <v>43</v>
      </c>
      <c r="BD12" s="21" t="s">
        <v>50</v>
      </c>
      <c r="BE12" s="25">
        <f t="shared" si="4"/>
        <v>80</v>
      </c>
      <c r="BF12" s="21" t="s">
        <v>43</v>
      </c>
      <c r="BG12" s="21" t="s">
        <v>43</v>
      </c>
      <c r="BH12" s="21" t="s">
        <v>43</v>
      </c>
      <c r="BI12" s="21"/>
      <c r="BJ12" s="21" t="s">
        <v>43</v>
      </c>
      <c r="BK12" s="21" t="s">
        <v>43</v>
      </c>
      <c r="BL12" s="21" t="s">
        <v>43</v>
      </c>
      <c r="BM12" s="21" t="s">
        <v>43</v>
      </c>
      <c r="BN12" s="21" t="s">
        <v>43</v>
      </c>
      <c r="BO12" s="21" t="s">
        <v>43</v>
      </c>
      <c r="BP12" s="21" t="s">
        <v>43</v>
      </c>
      <c r="BQ12" s="21" t="s">
        <v>43</v>
      </c>
      <c r="BR12" s="21" t="s">
        <v>43</v>
      </c>
      <c r="BS12" s="21" t="s">
        <v>43</v>
      </c>
      <c r="BT12" s="21" t="s">
        <v>43</v>
      </c>
      <c r="BU12" s="21" t="s">
        <v>43</v>
      </c>
      <c r="BV12" s="21" t="s">
        <v>43</v>
      </c>
      <c r="BW12" s="21" t="s">
        <v>43</v>
      </c>
      <c r="BX12" s="21" t="s">
        <v>43</v>
      </c>
      <c r="BY12" s="21" t="s">
        <v>43</v>
      </c>
      <c r="BZ12" s="21" t="s">
        <v>43</v>
      </c>
      <c r="CA12" s="21" t="s">
        <v>43</v>
      </c>
    </row>
    <row r="13" spans="1:79" x14ac:dyDescent="0.25">
      <c r="A13" s="20">
        <v>12</v>
      </c>
      <c r="B13" s="20">
        <v>1</v>
      </c>
      <c r="C13" s="20">
        <f t="shared" si="0"/>
        <v>0</v>
      </c>
      <c r="D13" s="20" t="s">
        <v>43</v>
      </c>
      <c r="E13" s="20" t="s">
        <v>43</v>
      </c>
      <c r="F13" s="20">
        <f t="shared" si="1"/>
        <v>0</v>
      </c>
      <c r="G13" s="21" t="s">
        <v>53</v>
      </c>
      <c r="H13" s="22">
        <v>23711</v>
      </c>
      <c r="I13" s="23">
        <v>56</v>
      </c>
      <c r="J13" s="21">
        <v>162.80000000000001</v>
      </c>
      <c r="K13" s="21">
        <v>52.7</v>
      </c>
      <c r="L13" s="24">
        <v>19.883911161552437</v>
      </c>
      <c r="M13" s="21">
        <v>0.54</v>
      </c>
      <c r="N13" s="21">
        <v>96.78</v>
      </c>
      <c r="O13" s="21">
        <v>117.21000000000001</v>
      </c>
      <c r="P13" s="21">
        <v>31</v>
      </c>
      <c r="Q13" s="21">
        <v>5500000</v>
      </c>
      <c r="R13" s="21" t="s">
        <v>45</v>
      </c>
      <c r="S13" s="21">
        <v>0.96</v>
      </c>
      <c r="T13" s="21">
        <v>0.9</v>
      </c>
      <c r="U13" s="21">
        <v>4.5</v>
      </c>
      <c r="V13" s="21">
        <v>14.6</v>
      </c>
      <c r="W13" s="21" t="s">
        <v>51</v>
      </c>
      <c r="X13" s="21">
        <v>0</v>
      </c>
      <c r="Y13" s="21">
        <v>0</v>
      </c>
      <c r="Z13" s="22" t="s">
        <v>43</v>
      </c>
      <c r="AA13" s="21">
        <v>1</v>
      </c>
      <c r="AB13" s="21">
        <v>6.43</v>
      </c>
      <c r="AC13" s="21" t="s">
        <v>47</v>
      </c>
      <c r="AD13" s="24">
        <v>1.6500000000000001</v>
      </c>
      <c r="AE13" s="20">
        <v>0</v>
      </c>
      <c r="AF13" s="20">
        <v>0</v>
      </c>
      <c r="AG13" s="20">
        <v>0</v>
      </c>
      <c r="AH13" s="20">
        <v>0</v>
      </c>
      <c r="AI13" s="20">
        <v>0</v>
      </c>
      <c r="AJ13" s="20">
        <v>0</v>
      </c>
      <c r="AK13" s="20">
        <v>0</v>
      </c>
      <c r="AL13" s="20">
        <v>0</v>
      </c>
      <c r="AM13" s="20">
        <v>0</v>
      </c>
      <c r="AN13" s="20">
        <v>0</v>
      </c>
      <c r="AO13" s="25" t="s">
        <v>49</v>
      </c>
      <c r="AP13" s="25">
        <v>160</v>
      </c>
      <c r="AQ13" s="25">
        <v>4</v>
      </c>
      <c r="AR13" s="21">
        <v>2</v>
      </c>
      <c r="AS13" s="21" t="s">
        <v>43</v>
      </c>
      <c r="AT13" s="21" t="s">
        <v>43</v>
      </c>
      <c r="AU13" s="21" t="s">
        <v>49</v>
      </c>
      <c r="AV13" s="25">
        <f t="shared" si="2"/>
        <v>160</v>
      </c>
      <c r="AW13" s="21" t="s">
        <v>43</v>
      </c>
      <c r="AX13" s="21" t="s">
        <v>43</v>
      </c>
      <c r="AY13" s="21" t="s">
        <v>49</v>
      </c>
      <c r="AZ13" s="25">
        <f t="shared" si="3"/>
        <v>160</v>
      </c>
      <c r="BA13" s="21" t="s">
        <v>43</v>
      </c>
      <c r="BB13" s="21" t="s">
        <v>43</v>
      </c>
      <c r="BC13" s="21" t="s">
        <v>43</v>
      </c>
      <c r="BD13" s="21" t="s">
        <v>43</v>
      </c>
      <c r="BE13" s="25" t="str">
        <f t="shared" si="4"/>
        <v/>
      </c>
      <c r="BF13" s="21" t="s">
        <v>43</v>
      </c>
      <c r="BG13" s="21" t="s">
        <v>43</v>
      </c>
      <c r="BH13" s="21" t="s">
        <v>43</v>
      </c>
      <c r="BI13" s="21"/>
      <c r="BJ13" s="21" t="s">
        <v>43</v>
      </c>
      <c r="BK13" s="21" t="s">
        <v>43</v>
      </c>
      <c r="BL13" s="21" t="s">
        <v>43</v>
      </c>
      <c r="BM13" s="21" t="s">
        <v>43</v>
      </c>
      <c r="BN13" s="21" t="s">
        <v>43</v>
      </c>
      <c r="BO13" s="21" t="s">
        <v>43</v>
      </c>
      <c r="BP13" s="21" t="s">
        <v>43</v>
      </c>
      <c r="BQ13" s="21" t="s">
        <v>43</v>
      </c>
      <c r="BR13" s="21" t="s">
        <v>43</v>
      </c>
      <c r="BS13" s="21" t="s">
        <v>43</v>
      </c>
      <c r="BT13" s="21" t="s">
        <v>43</v>
      </c>
      <c r="BU13" s="21" t="s">
        <v>43</v>
      </c>
      <c r="BV13" s="21" t="s">
        <v>43</v>
      </c>
      <c r="BW13" s="21" t="s">
        <v>43</v>
      </c>
      <c r="BX13" s="21" t="s">
        <v>43</v>
      </c>
      <c r="BY13" s="21" t="s">
        <v>43</v>
      </c>
      <c r="BZ13" s="21" t="s">
        <v>43</v>
      </c>
      <c r="CA13" s="21" t="s">
        <v>43</v>
      </c>
    </row>
    <row r="14" spans="1:79" x14ac:dyDescent="0.25">
      <c r="A14" s="20">
        <v>13</v>
      </c>
      <c r="B14" s="20">
        <v>1</v>
      </c>
      <c r="C14" s="20">
        <f t="shared" si="0"/>
        <v>0</v>
      </c>
      <c r="D14" s="20" t="s">
        <v>43</v>
      </c>
      <c r="E14" s="20" t="s">
        <v>43</v>
      </c>
      <c r="F14" s="20">
        <f t="shared" si="1"/>
        <v>0</v>
      </c>
      <c r="G14" s="21" t="s">
        <v>44</v>
      </c>
      <c r="H14" s="22">
        <v>16805</v>
      </c>
      <c r="I14" s="23">
        <v>74</v>
      </c>
      <c r="J14" s="21">
        <v>165</v>
      </c>
      <c r="K14" s="21">
        <v>42</v>
      </c>
      <c r="L14" s="24">
        <v>15.426997245179061</v>
      </c>
      <c r="M14" s="21">
        <v>1.1200000000000001</v>
      </c>
      <c r="N14" s="21">
        <v>34.369999999999997</v>
      </c>
      <c r="O14" s="21">
        <v>64.09</v>
      </c>
      <c r="P14" s="21">
        <v>8</v>
      </c>
      <c r="Q14" s="21">
        <v>1048035</v>
      </c>
      <c r="R14" s="21" t="s">
        <v>54</v>
      </c>
      <c r="S14" s="21">
        <v>0.99</v>
      </c>
      <c r="T14" s="21">
        <v>0.6</v>
      </c>
      <c r="U14" s="21">
        <v>4.0999999999999996</v>
      </c>
      <c r="V14" s="21">
        <v>14.1</v>
      </c>
      <c r="W14" s="21" t="s">
        <v>51</v>
      </c>
      <c r="X14" s="21">
        <v>0</v>
      </c>
      <c r="Y14" s="21">
        <v>0</v>
      </c>
      <c r="Z14" s="22" t="s">
        <v>43</v>
      </c>
      <c r="AA14" s="21">
        <v>2</v>
      </c>
      <c r="AB14" s="21">
        <v>6.43</v>
      </c>
      <c r="AC14" s="21" t="s">
        <v>47</v>
      </c>
      <c r="AD14" s="24">
        <v>2.2800000000000002</v>
      </c>
      <c r="AE14" s="20">
        <v>0</v>
      </c>
      <c r="AF14" s="20">
        <v>0</v>
      </c>
      <c r="AG14" s="20">
        <v>0</v>
      </c>
      <c r="AH14" s="20">
        <v>0</v>
      </c>
      <c r="AI14" s="20">
        <v>1</v>
      </c>
      <c r="AJ14" s="20">
        <v>0</v>
      </c>
      <c r="AK14" s="20">
        <v>1</v>
      </c>
      <c r="AL14" s="20">
        <v>0</v>
      </c>
      <c r="AM14" s="20">
        <v>0</v>
      </c>
      <c r="AN14" s="20">
        <v>1</v>
      </c>
      <c r="AO14" s="25" t="s">
        <v>49</v>
      </c>
      <c r="AP14" s="25">
        <v>160</v>
      </c>
      <c r="AQ14" s="25">
        <v>4</v>
      </c>
      <c r="AR14" s="21">
        <v>2</v>
      </c>
      <c r="AS14" s="21" t="s">
        <v>43</v>
      </c>
      <c r="AT14" s="21" t="s">
        <v>43</v>
      </c>
      <c r="AU14" s="21" t="s">
        <v>43</v>
      </c>
      <c r="AV14" s="25" t="str">
        <f t="shared" si="2"/>
        <v/>
      </c>
      <c r="AW14" s="21" t="s">
        <v>43</v>
      </c>
      <c r="AX14" s="21" t="s">
        <v>43</v>
      </c>
      <c r="AY14" s="21" t="s">
        <v>49</v>
      </c>
      <c r="AZ14" s="25">
        <f t="shared" si="3"/>
        <v>160</v>
      </c>
      <c r="BA14" s="21" t="s">
        <v>43</v>
      </c>
      <c r="BB14" s="21" t="s">
        <v>43</v>
      </c>
      <c r="BC14" s="21" t="s">
        <v>43</v>
      </c>
      <c r="BD14" s="21" t="s">
        <v>43</v>
      </c>
      <c r="BE14" s="25" t="str">
        <f t="shared" si="4"/>
        <v/>
      </c>
      <c r="BF14" s="21" t="s">
        <v>43</v>
      </c>
      <c r="BG14" s="21" t="s">
        <v>43</v>
      </c>
      <c r="BH14" s="21" t="s">
        <v>43</v>
      </c>
      <c r="BI14" s="21"/>
      <c r="BJ14" s="21" t="s">
        <v>43</v>
      </c>
      <c r="BK14" s="21" t="s">
        <v>43</v>
      </c>
      <c r="BL14" s="21" t="s">
        <v>43</v>
      </c>
      <c r="BM14" s="21" t="s">
        <v>43</v>
      </c>
      <c r="BN14" s="21" t="s">
        <v>43</v>
      </c>
      <c r="BO14" s="21" t="s">
        <v>43</v>
      </c>
      <c r="BP14" s="21" t="s">
        <v>43</v>
      </c>
      <c r="BQ14" s="21" t="s">
        <v>43</v>
      </c>
      <c r="BR14" s="21" t="s">
        <v>43</v>
      </c>
      <c r="BS14" s="21" t="s">
        <v>43</v>
      </c>
      <c r="BT14" s="21" t="s">
        <v>43</v>
      </c>
      <c r="BU14" s="21" t="s">
        <v>43</v>
      </c>
      <c r="BV14" s="21" t="s">
        <v>43</v>
      </c>
      <c r="BW14" s="21" t="s">
        <v>43</v>
      </c>
      <c r="BX14" s="21" t="s">
        <v>50</v>
      </c>
      <c r="BY14" s="21" t="s">
        <v>43</v>
      </c>
      <c r="BZ14" s="21" t="s">
        <v>43</v>
      </c>
      <c r="CA14" s="21" t="s">
        <v>43</v>
      </c>
    </row>
    <row r="15" spans="1:79" x14ac:dyDescent="0.25">
      <c r="A15" s="20">
        <v>14</v>
      </c>
      <c r="B15" s="20">
        <v>0</v>
      </c>
      <c r="C15" s="20">
        <f t="shared" si="0"/>
        <v>0</v>
      </c>
      <c r="D15" s="20" t="s">
        <v>43</v>
      </c>
      <c r="E15" s="20" t="s">
        <v>43</v>
      </c>
      <c r="F15" s="20">
        <f t="shared" si="1"/>
        <v>0</v>
      </c>
      <c r="G15" s="21" t="s">
        <v>44</v>
      </c>
      <c r="H15" s="22">
        <v>19238</v>
      </c>
      <c r="I15" s="23">
        <v>68</v>
      </c>
      <c r="J15" s="21">
        <v>163.5</v>
      </c>
      <c r="K15" s="21">
        <v>88</v>
      </c>
      <c r="L15" s="24">
        <v>32.919039736647676</v>
      </c>
      <c r="M15" s="21">
        <v>0.9</v>
      </c>
      <c r="N15" s="21">
        <v>64.94</v>
      </c>
      <c r="O15" s="21">
        <v>83.92</v>
      </c>
      <c r="P15" s="21">
        <v>28</v>
      </c>
      <c r="Q15" s="21">
        <v>14736131</v>
      </c>
      <c r="R15" s="21" t="s">
        <v>45</v>
      </c>
      <c r="S15" s="21">
        <v>0.98</v>
      </c>
      <c r="T15" s="21">
        <v>0.5</v>
      </c>
      <c r="U15" s="21">
        <v>4.2</v>
      </c>
      <c r="V15" s="21">
        <v>14.3</v>
      </c>
      <c r="W15" s="21" t="s">
        <v>51</v>
      </c>
      <c r="X15" s="21">
        <v>0</v>
      </c>
      <c r="Y15" s="21">
        <v>0</v>
      </c>
      <c r="Z15" s="22" t="s">
        <v>43</v>
      </c>
      <c r="AA15" s="21">
        <v>4</v>
      </c>
      <c r="AB15" s="21">
        <v>6.43</v>
      </c>
      <c r="AC15" s="21" t="s">
        <v>47</v>
      </c>
      <c r="AD15" s="24">
        <v>2.04</v>
      </c>
      <c r="AE15" s="20">
        <v>0</v>
      </c>
      <c r="AF15" s="20">
        <v>0</v>
      </c>
      <c r="AG15" s="20">
        <v>0</v>
      </c>
      <c r="AH15" s="20">
        <v>0</v>
      </c>
      <c r="AI15" s="20">
        <v>0</v>
      </c>
      <c r="AJ15" s="20">
        <v>0</v>
      </c>
      <c r="AK15" s="20">
        <v>0</v>
      </c>
      <c r="AL15" s="20">
        <v>0</v>
      </c>
      <c r="AM15" s="20">
        <v>0</v>
      </c>
      <c r="AN15" s="20">
        <v>0</v>
      </c>
      <c r="AO15" s="25" t="s">
        <v>50</v>
      </c>
      <c r="AP15" s="25">
        <v>80</v>
      </c>
      <c r="AQ15" s="25">
        <v>4</v>
      </c>
      <c r="AR15" s="21">
        <v>2</v>
      </c>
      <c r="AS15" s="21" t="s">
        <v>43</v>
      </c>
      <c r="AT15" s="21" t="s">
        <v>43</v>
      </c>
      <c r="AU15" s="21" t="s">
        <v>43</v>
      </c>
      <c r="AV15" s="25" t="str">
        <f t="shared" si="2"/>
        <v/>
      </c>
      <c r="AW15" s="21" t="s">
        <v>43</v>
      </c>
      <c r="AX15" s="21" t="s">
        <v>43</v>
      </c>
      <c r="AY15" s="21" t="s">
        <v>50</v>
      </c>
      <c r="AZ15" s="25">
        <f t="shared" si="3"/>
        <v>80</v>
      </c>
      <c r="BA15" s="21" t="s">
        <v>43</v>
      </c>
      <c r="BB15" s="21" t="s">
        <v>43</v>
      </c>
      <c r="BC15" s="21" t="s">
        <v>43</v>
      </c>
      <c r="BD15" s="21" t="s">
        <v>43</v>
      </c>
      <c r="BE15" s="25" t="str">
        <f t="shared" si="4"/>
        <v/>
      </c>
      <c r="BF15" s="21" t="s">
        <v>43</v>
      </c>
      <c r="BG15" s="21" t="s">
        <v>43</v>
      </c>
      <c r="BH15" s="21" t="s">
        <v>43</v>
      </c>
      <c r="BI15" s="21"/>
      <c r="BJ15" s="21" t="s">
        <v>43</v>
      </c>
      <c r="BK15" s="21" t="s">
        <v>43</v>
      </c>
      <c r="BL15" s="21" t="s">
        <v>43</v>
      </c>
      <c r="BM15" s="21" t="s">
        <v>50</v>
      </c>
      <c r="BN15" s="21" t="s">
        <v>43</v>
      </c>
      <c r="BO15" s="21" t="s">
        <v>43</v>
      </c>
      <c r="BP15" s="21" t="s">
        <v>43</v>
      </c>
      <c r="BQ15" s="21" t="s">
        <v>43</v>
      </c>
      <c r="BR15" s="21" t="s">
        <v>43</v>
      </c>
      <c r="BS15" s="21" t="s">
        <v>43</v>
      </c>
      <c r="BT15" s="21" t="s">
        <v>43</v>
      </c>
      <c r="BU15" s="21" t="s">
        <v>43</v>
      </c>
      <c r="BV15" s="21" t="s">
        <v>43</v>
      </c>
      <c r="BW15" s="21" t="s">
        <v>43</v>
      </c>
      <c r="BX15" s="21" t="s">
        <v>43</v>
      </c>
      <c r="BY15" s="21" t="s">
        <v>43</v>
      </c>
      <c r="BZ15" s="21" t="s">
        <v>43</v>
      </c>
      <c r="CA15" s="21" t="s">
        <v>43</v>
      </c>
    </row>
    <row r="16" spans="1:79" x14ac:dyDescent="0.25">
      <c r="A16" s="20">
        <v>15</v>
      </c>
      <c r="B16" s="20">
        <v>1</v>
      </c>
      <c r="C16" s="20">
        <f t="shared" si="0"/>
        <v>1</v>
      </c>
      <c r="D16" s="20">
        <v>8</v>
      </c>
      <c r="E16" s="20">
        <v>2</v>
      </c>
      <c r="F16" s="20">
        <f t="shared" si="1"/>
        <v>0</v>
      </c>
      <c r="G16" s="21" t="s">
        <v>53</v>
      </c>
      <c r="H16" s="22">
        <v>25148</v>
      </c>
      <c r="I16" s="23">
        <v>52</v>
      </c>
      <c r="J16" s="21">
        <v>158.6</v>
      </c>
      <c r="K16" s="21">
        <v>67</v>
      </c>
      <c r="L16" s="24">
        <v>26.635965072696312</v>
      </c>
      <c r="M16" s="21">
        <v>0.48</v>
      </c>
      <c r="N16" s="21">
        <v>113.75</v>
      </c>
      <c r="O16" s="21">
        <v>136.35</v>
      </c>
      <c r="P16" s="21">
        <v>18</v>
      </c>
      <c r="Q16" s="21">
        <v>1293389</v>
      </c>
      <c r="R16" s="21" t="s">
        <v>57</v>
      </c>
      <c r="S16" s="21">
        <v>1</v>
      </c>
      <c r="T16" s="21">
        <v>0.5</v>
      </c>
      <c r="U16" s="21">
        <v>4.4000000000000004</v>
      </c>
      <c r="V16" s="21">
        <v>8.4</v>
      </c>
      <c r="W16" s="21" t="s">
        <v>51</v>
      </c>
      <c r="X16" s="21">
        <v>0</v>
      </c>
      <c r="Y16" s="21">
        <v>0</v>
      </c>
      <c r="Z16" s="22" t="s">
        <v>43</v>
      </c>
      <c r="AA16" s="21">
        <v>0</v>
      </c>
      <c r="AB16" s="21">
        <v>6.43</v>
      </c>
      <c r="AC16" s="21" t="s">
        <v>47</v>
      </c>
      <c r="AD16" s="24">
        <v>0.69000000000000006</v>
      </c>
      <c r="AE16" s="20">
        <v>0</v>
      </c>
      <c r="AF16" s="20">
        <v>0</v>
      </c>
      <c r="AG16" s="20">
        <v>0</v>
      </c>
      <c r="AH16" s="20">
        <v>0</v>
      </c>
      <c r="AI16" s="20">
        <v>0</v>
      </c>
      <c r="AJ16" s="20">
        <v>0</v>
      </c>
      <c r="AK16" s="20">
        <v>1</v>
      </c>
      <c r="AL16" s="20">
        <v>0</v>
      </c>
      <c r="AM16" s="20">
        <v>0</v>
      </c>
      <c r="AN16" s="20">
        <v>0</v>
      </c>
      <c r="AO16" s="25" t="s">
        <v>58</v>
      </c>
      <c r="AP16" s="25">
        <v>320</v>
      </c>
      <c r="AQ16" s="25">
        <v>8</v>
      </c>
      <c r="AR16" s="21">
        <v>4</v>
      </c>
      <c r="AS16" s="21" t="s">
        <v>43</v>
      </c>
      <c r="AT16" s="21" t="s">
        <v>43</v>
      </c>
      <c r="AU16" s="21" t="s">
        <v>43</v>
      </c>
      <c r="AV16" s="25" t="str">
        <f t="shared" si="2"/>
        <v/>
      </c>
      <c r="AW16" s="21" t="s">
        <v>43</v>
      </c>
      <c r="AX16" s="21" t="s">
        <v>43</v>
      </c>
      <c r="AY16" s="21" t="s">
        <v>49</v>
      </c>
      <c r="AZ16" s="25">
        <f t="shared" si="3"/>
        <v>160</v>
      </c>
      <c r="BA16" s="21" t="s">
        <v>43</v>
      </c>
      <c r="BB16" s="21" t="s">
        <v>43</v>
      </c>
      <c r="BC16" s="21" t="s">
        <v>43</v>
      </c>
      <c r="BD16" s="21" t="s">
        <v>58</v>
      </c>
      <c r="BE16" s="25">
        <f t="shared" si="4"/>
        <v>320</v>
      </c>
      <c r="BF16" s="21" t="s">
        <v>43</v>
      </c>
      <c r="BG16" s="21" t="s">
        <v>43</v>
      </c>
      <c r="BH16" s="21" t="s">
        <v>43</v>
      </c>
      <c r="BI16" s="21"/>
      <c r="BJ16" s="21" t="s">
        <v>43</v>
      </c>
      <c r="BK16" s="21" t="s">
        <v>43</v>
      </c>
      <c r="BL16" s="21" t="s">
        <v>43</v>
      </c>
      <c r="BM16" s="21" t="s">
        <v>43</v>
      </c>
      <c r="BN16" s="21" t="s">
        <v>43</v>
      </c>
      <c r="BO16" s="21" t="s">
        <v>43</v>
      </c>
      <c r="BP16" s="21" t="s">
        <v>43</v>
      </c>
      <c r="BQ16" s="21" t="s">
        <v>43</v>
      </c>
      <c r="BR16" s="21" t="s">
        <v>43</v>
      </c>
      <c r="BS16" s="21" t="s">
        <v>43</v>
      </c>
      <c r="BT16" s="21" t="s">
        <v>43</v>
      </c>
      <c r="BU16" s="21" t="s">
        <v>49</v>
      </c>
      <c r="BV16" s="21" t="s">
        <v>43</v>
      </c>
      <c r="BW16" s="21" t="s">
        <v>43</v>
      </c>
      <c r="BX16" s="21" t="s">
        <v>49</v>
      </c>
      <c r="BY16" s="21" t="s">
        <v>43</v>
      </c>
      <c r="BZ16" s="21" t="s">
        <v>43</v>
      </c>
      <c r="CA16" s="21" t="s">
        <v>43</v>
      </c>
    </row>
    <row r="17" spans="1:79" x14ac:dyDescent="0.25">
      <c r="A17" s="20">
        <v>16</v>
      </c>
      <c r="B17" s="20">
        <v>1</v>
      </c>
      <c r="C17" s="20">
        <f t="shared" si="0"/>
        <v>0</v>
      </c>
      <c r="D17" s="20" t="s">
        <v>43</v>
      </c>
      <c r="E17" s="20" t="s">
        <v>43</v>
      </c>
      <c r="F17" s="20">
        <f t="shared" si="1"/>
        <v>0</v>
      </c>
      <c r="G17" s="21" t="s">
        <v>44</v>
      </c>
      <c r="H17" s="22">
        <v>14250</v>
      </c>
      <c r="I17" s="23">
        <v>81</v>
      </c>
      <c r="J17" s="21">
        <v>163.70000000000002</v>
      </c>
      <c r="K17" s="21">
        <v>78</v>
      </c>
      <c r="L17" s="24">
        <v>29.106986460400126</v>
      </c>
      <c r="M17" s="21">
        <v>1.47</v>
      </c>
      <c r="N17" s="21">
        <v>32.660000000000004</v>
      </c>
      <c r="O17" s="21">
        <v>45.980000000000004</v>
      </c>
      <c r="P17" s="21">
        <v>19</v>
      </c>
      <c r="Q17" s="21">
        <v>1191</v>
      </c>
      <c r="R17" s="21" t="s">
        <v>54</v>
      </c>
      <c r="S17" s="21">
        <v>0.99</v>
      </c>
      <c r="T17" s="21">
        <v>0.8</v>
      </c>
      <c r="U17" s="21">
        <v>3.8000000000000003</v>
      </c>
      <c r="V17" s="21">
        <v>12.8</v>
      </c>
      <c r="W17" s="21" t="s">
        <v>51</v>
      </c>
      <c r="X17" s="21">
        <v>0</v>
      </c>
      <c r="Y17" s="21">
        <v>0</v>
      </c>
      <c r="Z17" s="22" t="s">
        <v>43</v>
      </c>
      <c r="AA17" s="21">
        <v>3</v>
      </c>
      <c r="AB17" s="21">
        <v>6.43</v>
      </c>
      <c r="AC17" s="21" t="s">
        <v>47</v>
      </c>
      <c r="AD17" s="24">
        <v>3.48</v>
      </c>
      <c r="AE17" s="20">
        <v>0</v>
      </c>
      <c r="AF17" s="20">
        <v>0</v>
      </c>
      <c r="AG17" s="20">
        <v>1</v>
      </c>
      <c r="AH17" s="20">
        <v>0</v>
      </c>
      <c r="AI17" s="20">
        <v>0</v>
      </c>
      <c r="AJ17" s="20">
        <v>0</v>
      </c>
      <c r="AK17" s="20">
        <v>0</v>
      </c>
      <c r="AL17" s="20">
        <v>0</v>
      </c>
      <c r="AM17" s="20">
        <v>0</v>
      </c>
      <c r="AN17" s="20">
        <v>0</v>
      </c>
      <c r="AO17" s="25" t="s">
        <v>49</v>
      </c>
      <c r="AP17" s="25">
        <v>160</v>
      </c>
      <c r="AQ17" s="25">
        <v>1</v>
      </c>
      <c r="AR17" s="21">
        <v>3</v>
      </c>
      <c r="AS17" s="21" t="s">
        <v>43</v>
      </c>
      <c r="AT17" s="21" t="s">
        <v>43</v>
      </c>
      <c r="AU17" s="21" t="s">
        <v>49</v>
      </c>
      <c r="AV17" s="25">
        <f t="shared" si="2"/>
        <v>160</v>
      </c>
      <c r="AW17" s="21" t="s">
        <v>43</v>
      </c>
      <c r="AX17" s="21" t="s">
        <v>43</v>
      </c>
      <c r="AY17" s="21" t="s">
        <v>50</v>
      </c>
      <c r="AZ17" s="25">
        <f t="shared" si="3"/>
        <v>80</v>
      </c>
      <c r="BA17" s="21" t="s">
        <v>43</v>
      </c>
      <c r="BB17" s="21" t="s">
        <v>43</v>
      </c>
      <c r="BC17" s="21" t="s">
        <v>43</v>
      </c>
      <c r="BD17" s="21" t="s">
        <v>43</v>
      </c>
      <c r="BE17" s="25" t="str">
        <f t="shared" si="4"/>
        <v/>
      </c>
      <c r="BF17" s="21" t="s">
        <v>43</v>
      </c>
      <c r="BG17" s="21" t="s">
        <v>43</v>
      </c>
      <c r="BH17" s="21" t="s">
        <v>43</v>
      </c>
      <c r="BI17" s="21"/>
      <c r="BJ17" s="21" t="s">
        <v>43</v>
      </c>
      <c r="BK17" s="21" t="s">
        <v>43</v>
      </c>
      <c r="BL17" s="21" t="s">
        <v>43</v>
      </c>
      <c r="BM17" s="21" t="s">
        <v>43</v>
      </c>
      <c r="BN17" s="21" t="s">
        <v>43</v>
      </c>
      <c r="BO17" s="21" t="s">
        <v>43</v>
      </c>
      <c r="BP17" s="21" t="s">
        <v>43</v>
      </c>
      <c r="BQ17" s="21" t="s">
        <v>43</v>
      </c>
      <c r="BR17" s="21" t="s">
        <v>43</v>
      </c>
      <c r="BS17" s="21" t="s">
        <v>43</v>
      </c>
      <c r="BT17" s="21" t="s">
        <v>43</v>
      </c>
      <c r="BU17" s="21" t="s">
        <v>43</v>
      </c>
      <c r="BV17" s="21" t="s">
        <v>43</v>
      </c>
      <c r="BW17" s="21" t="s">
        <v>43</v>
      </c>
      <c r="BX17" s="21" t="s">
        <v>49</v>
      </c>
      <c r="BY17" s="21" t="s">
        <v>43</v>
      </c>
      <c r="BZ17" s="21" t="s">
        <v>43</v>
      </c>
      <c r="CA17" s="21" t="s">
        <v>43</v>
      </c>
    </row>
    <row r="18" spans="1:79" x14ac:dyDescent="0.25">
      <c r="A18" s="20">
        <v>17</v>
      </c>
      <c r="B18" s="20">
        <v>0</v>
      </c>
      <c r="C18" s="20">
        <f t="shared" si="0"/>
        <v>0</v>
      </c>
      <c r="D18" s="20" t="s">
        <v>43</v>
      </c>
      <c r="E18" s="20" t="s">
        <v>43</v>
      </c>
      <c r="F18" s="20">
        <f t="shared" si="1"/>
        <v>0</v>
      </c>
      <c r="G18" s="21" t="s">
        <v>44</v>
      </c>
      <c r="H18" s="22">
        <v>23961</v>
      </c>
      <c r="I18" s="23">
        <v>55</v>
      </c>
      <c r="J18" s="21">
        <v>167.1</v>
      </c>
      <c r="K18" s="21">
        <v>70.5</v>
      </c>
      <c r="L18" s="24">
        <v>25.248536927865469</v>
      </c>
      <c r="M18" s="21">
        <v>1.01</v>
      </c>
      <c r="N18" s="21">
        <v>71.27</v>
      </c>
      <c r="O18" s="21">
        <v>76.69</v>
      </c>
      <c r="P18" s="21">
        <v>33</v>
      </c>
      <c r="Q18" s="21">
        <v>2758046</v>
      </c>
      <c r="R18" s="21" t="s">
        <v>52</v>
      </c>
      <c r="S18" s="21">
        <v>0.97</v>
      </c>
      <c r="T18" s="21">
        <v>0.70000000000000007</v>
      </c>
      <c r="U18" s="21">
        <v>3.9</v>
      </c>
      <c r="V18" s="21">
        <v>14.8</v>
      </c>
      <c r="W18" s="21" t="s">
        <v>51</v>
      </c>
      <c r="X18" s="21">
        <v>0</v>
      </c>
      <c r="Y18" s="21">
        <v>0</v>
      </c>
      <c r="Z18" s="22" t="s">
        <v>43</v>
      </c>
      <c r="AA18" s="21">
        <v>0</v>
      </c>
      <c r="AB18" s="21">
        <v>6.5250000000000004</v>
      </c>
      <c r="AC18" s="21" t="s">
        <v>47</v>
      </c>
      <c r="AD18" s="24">
        <v>1.54</v>
      </c>
      <c r="AE18" s="20">
        <v>0</v>
      </c>
      <c r="AF18" s="20">
        <v>0</v>
      </c>
      <c r="AG18" s="20">
        <v>1</v>
      </c>
      <c r="AH18" s="20">
        <v>0</v>
      </c>
      <c r="AI18" s="20">
        <v>0</v>
      </c>
      <c r="AJ18" s="20">
        <v>0</v>
      </c>
      <c r="AK18" s="20">
        <v>0</v>
      </c>
      <c r="AL18" s="20">
        <v>0</v>
      </c>
      <c r="AM18" s="20">
        <v>0</v>
      </c>
      <c r="AN18" s="20">
        <v>0</v>
      </c>
      <c r="AO18" s="25" t="s">
        <v>50</v>
      </c>
      <c r="AP18" s="25">
        <v>80</v>
      </c>
      <c r="AQ18" s="25">
        <v>4</v>
      </c>
      <c r="AR18" s="21">
        <v>1</v>
      </c>
      <c r="AS18" s="21" t="s">
        <v>43</v>
      </c>
      <c r="AT18" s="21" t="s">
        <v>43</v>
      </c>
      <c r="AU18" s="21" t="s">
        <v>43</v>
      </c>
      <c r="AV18" s="25" t="str">
        <f t="shared" si="2"/>
        <v/>
      </c>
      <c r="AW18" s="21" t="s">
        <v>43</v>
      </c>
      <c r="AX18" s="21" t="s">
        <v>43</v>
      </c>
      <c r="AY18" s="21" t="s">
        <v>50</v>
      </c>
      <c r="AZ18" s="25">
        <f t="shared" si="3"/>
        <v>80</v>
      </c>
      <c r="BA18" s="21" t="s">
        <v>43</v>
      </c>
      <c r="BB18" s="21" t="s">
        <v>43</v>
      </c>
      <c r="BC18" s="21" t="s">
        <v>43</v>
      </c>
      <c r="BD18" s="21" t="s">
        <v>43</v>
      </c>
      <c r="BE18" s="25" t="str">
        <f t="shared" si="4"/>
        <v/>
      </c>
      <c r="BF18" s="21" t="s">
        <v>43</v>
      </c>
      <c r="BG18" s="21" t="s">
        <v>43</v>
      </c>
      <c r="BH18" s="21" t="s">
        <v>43</v>
      </c>
      <c r="BI18" s="21"/>
      <c r="BJ18" s="21" t="s">
        <v>43</v>
      </c>
      <c r="BK18" s="21" t="s">
        <v>43</v>
      </c>
      <c r="BL18" s="21" t="s">
        <v>43</v>
      </c>
      <c r="BM18" s="21" t="s">
        <v>43</v>
      </c>
      <c r="BN18" s="21" t="s">
        <v>43</v>
      </c>
      <c r="BO18" s="21" t="s">
        <v>43</v>
      </c>
      <c r="BP18" s="21" t="s">
        <v>43</v>
      </c>
      <c r="BQ18" s="21" t="s">
        <v>43</v>
      </c>
      <c r="BR18" s="21" t="s">
        <v>43</v>
      </c>
      <c r="BS18" s="21" t="s">
        <v>43</v>
      </c>
      <c r="BT18" s="21" t="s">
        <v>43</v>
      </c>
      <c r="BU18" s="21" t="s">
        <v>43</v>
      </c>
      <c r="BV18" s="21" t="s">
        <v>43</v>
      </c>
      <c r="BW18" s="21" t="s">
        <v>43</v>
      </c>
      <c r="BX18" s="21" t="s">
        <v>43</v>
      </c>
      <c r="BY18" s="21" t="s">
        <v>43</v>
      </c>
      <c r="BZ18" s="21" t="s">
        <v>43</v>
      </c>
      <c r="CA18" s="21" t="s">
        <v>43</v>
      </c>
    </row>
    <row r="19" spans="1:79" x14ac:dyDescent="0.25">
      <c r="A19" s="20">
        <v>18</v>
      </c>
      <c r="B19" s="20">
        <v>0</v>
      </c>
      <c r="C19" s="20">
        <f t="shared" si="0"/>
        <v>0</v>
      </c>
      <c r="D19" s="20" t="s">
        <v>43</v>
      </c>
      <c r="E19" s="20" t="s">
        <v>43</v>
      </c>
      <c r="F19" s="20">
        <f t="shared" si="1"/>
        <v>0</v>
      </c>
      <c r="G19" s="21" t="s">
        <v>44</v>
      </c>
      <c r="H19" s="22">
        <v>18260</v>
      </c>
      <c r="I19" s="23">
        <v>71</v>
      </c>
      <c r="J19" s="21">
        <v>158</v>
      </c>
      <c r="K19" s="21">
        <v>71</v>
      </c>
      <c r="L19" s="24">
        <v>28.440954975164235</v>
      </c>
      <c r="M19" s="21">
        <v>0.8</v>
      </c>
      <c r="N19" s="21">
        <v>65.41</v>
      </c>
      <c r="O19" s="21">
        <v>95.570000000000007</v>
      </c>
      <c r="P19" s="21">
        <v>39</v>
      </c>
      <c r="Q19" s="21">
        <v>1573956</v>
      </c>
      <c r="R19" s="21" t="s">
        <v>52</v>
      </c>
      <c r="S19" s="21">
        <v>0.92</v>
      </c>
      <c r="T19" s="21">
        <v>0.70000000000000007</v>
      </c>
      <c r="U19" s="21">
        <v>4.4000000000000004</v>
      </c>
      <c r="V19" s="21">
        <v>15.6</v>
      </c>
      <c r="W19" s="21" t="s">
        <v>51</v>
      </c>
      <c r="X19" s="21">
        <v>0</v>
      </c>
      <c r="Y19" s="21">
        <v>0</v>
      </c>
      <c r="Z19" s="22" t="s">
        <v>43</v>
      </c>
      <c r="AA19" s="21">
        <v>1</v>
      </c>
      <c r="AB19" s="21">
        <v>6.43</v>
      </c>
      <c r="AC19" s="21" t="s">
        <v>47</v>
      </c>
      <c r="AD19" s="24">
        <v>2.62</v>
      </c>
      <c r="AE19" s="20">
        <v>0</v>
      </c>
      <c r="AF19" s="20">
        <v>0</v>
      </c>
      <c r="AG19" s="20">
        <v>0</v>
      </c>
      <c r="AH19" s="20">
        <v>0</v>
      </c>
      <c r="AI19" s="20">
        <v>0</v>
      </c>
      <c r="AJ19" s="20">
        <v>0</v>
      </c>
      <c r="AK19" s="20">
        <v>0</v>
      </c>
      <c r="AL19" s="20">
        <v>0</v>
      </c>
      <c r="AM19" s="20">
        <v>0</v>
      </c>
      <c r="AN19" s="20">
        <v>0</v>
      </c>
      <c r="AO19" s="25" t="s">
        <v>48</v>
      </c>
      <c r="AP19" s="25">
        <v>0</v>
      </c>
      <c r="AQ19" s="25">
        <v>0</v>
      </c>
      <c r="AR19" s="21">
        <v>1</v>
      </c>
      <c r="AS19" s="21" t="s">
        <v>48</v>
      </c>
      <c r="AT19" s="21" t="s">
        <v>43</v>
      </c>
      <c r="AU19" s="21" t="s">
        <v>43</v>
      </c>
      <c r="AV19" s="25" t="str">
        <f t="shared" si="2"/>
        <v/>
      </c>
      <c r="AW19" s="21" t="s">
        <v>43</v>
      </c>
      <c r="AX19" s="21" t="s">
        <v>43</v>
      </c>
      <c r="AY19" s="21" t="s">
        <v>43</v>
      </c>
      <c r="AZ19" s="25" t="str">
        <f t="shared" si="3"/>
        <v/>
      </c>
      <c r="BA19" s="21" t="s">
        <v>43</v>
      </c>
      <c r="BB19" s="21" t="s">
        <v>43</v>
      </c>
      <c r="BC19" s="21" t="s">
        <v>43</v>
      </c>
      <c r="BD19" s="21" t="s">
        <v>43</v>
      </c>
      <c r="BE19" s="25" t="str">
        <f t="shared" si="4"/>
        <v/>
      </c>
      <c r="BF19" s="21" t="s">
        <v>43</v>
      </c>
      <c r="BG19" s="21" t="s">
        <v>43</v>
      </c>
      <c r="BH19" s="21" t="s">
        <v>43</v>
      </c>
      <c r="BI19" s="21"/>
      <c r="BJ19" s="21" t="s">
        <v>43</v>
      </c>
      <c r="BK19" s="21" t="s">
        <v>43</v>
      </c>
      <c r="BL19" s="21" t="s">
        <v>43</v>
      </c>
      <c r="BM19" s="21" t="s">
        <v>43</v>
      </c>
      <c r="BN19" s="21" t="s">
        <v>43</v>
      </c>
      <c r="BO19" s="21" t="s">
        <v>43</v>
      </c>
      <c r="BP19" s="21" t="s">
        <v>43</v>
      </c>
      <c r="BQ19" s="21" t="s">
        <v>43</v>
      </c>
      <c r="BR19" s="21" t="s">
        <v>43</v>
      </c>
      <c r="BS19" s="21" t="s">
        <v>43</v>
      </c>
      <c r="BT19" s="21" t="s">
        <v>43</v>
      </c>
      <c r="BU19" s="21" t="s">
        <v>43</v>
      </c>
      <c r="BV19" s="21" t="s">
        <v>43</v>
      </c>
      <c r="BW19" s="21" t="s">
        <v>43</v>
      </c>
      <c r="BX19" s="21" t="s">
        <v>43</v>
      </c>
      <c r="BY19" s="21" t="s">
        <v>43</v>
      </c>
      <c r="BZ19" s="21" t="s">
        <v>43</v>
      </c>
      <c r="CA19" s="21" t="s">
        <v>43</v>
      </c>
    </row>
    <row r="20" spans="1:79" x14ac:dyDescent="0.25">
      <c r="A20" s="20">
        <v>19</v>
      </c>
      <c r="B20" s="20">
        <v>0</v>
      </c>
      <c r="C20" s="20">
        <f t="shared" si="0"/>
        <v>0</v>
      </c>
      <c r="D20" s="20" t="s">
        <v>43</v>
      </c>
      <c r="E20" s="20" t="s">
        <v>43</v>
      </c>
      <c r="F20" s="20">
        <f t="shared" si="1"/>
        <v>0</v>
      </c>
      <c r="G20" s="21" t="s">
        <v>53</v>
      </c>
      <c r="H20" s="22">
        <v>18612</v>
      </c>
      <c r="I20" s="23">
        <v>70</v>
      </c>
      <c r="J20" s="21">
        <v>153.70000000000002</v>
      </c>
      <c r="K20" s="21">
        <v>58</v>
      </c>
      <c r="L20" s="24">
        <v>24.551625931427306</v>
      </c>
      <c r="M20" s="21">
        <v>0.61</v>
      </c>
      <c r="N20" s="21">
        <v>68.03</v>
      </c>
      <c r="O20" s="21">
        <v>97.25</v>
      </c>
      <c r="P20" s="21">
        <v>40</v>
      </c>
      <c r="Q20" s="21">
        <v>4289865</v>
      </c>
      <c r="R20" s="21" t="s">
        <v>45</v>
      </c>
      <c r="S20" s="21">
        <v>0.99</v>
      </c>
      <c r="T20" s="21">
        <v>0.6</v>
      </c>
      <c r="U20" s="21">
        <v>4.4000000000000004</v>
      </c>
      <c r="V20" s="21">
        <v>14.700000000000001</v>
      </c>
      <c r="W20" s="21" t="s">
        <v>51</v>
      </c>
      <c r="X20" s="21">
        <v>0</v>
      </c>
      <c r="Y20" s="21">
        <v>0</v>
      </c>
      <c r="Z20" s="22" t="s">
        <v>43</v>
      </c>
      <c r="AA20" s="21">
        <v>0</v>
      </c>
      <c r="AB20" s="21">
        <v>6.43</v>
      </c>
      <c r="AC20" s="21" t="s">
        <v>47</v>
      </c>
      <c r="AD20" s="24">
        <v>1.9100000000000001</v>
      </c>
      <c r="AE20" s="20">
        <v>0</v>
      </c>
      <c r="AF20" s="20">
        <v>0</v>
      </c>
      <c r="AG20" s="20">
        <v>0</v>
      </c>
      <c r="AH20" s="20">
        <v>0</v>
      </c>
      <c r="AI20" s="20">
        <v>0</v>
      </c>
      <c r="AJ20" s="20">
        <v>0</v>
      </c>
      <c r="AK20" s="20">
        <v>0</v>
      </c>
      <c r="AL20" s="20">
        <v>0</v>
      </c>
      <c r="AM20" s="20">
        <v>0</v>
      </c>
      <c r="AN20" s="20">
        <v>0</v>
      </c>
      <c r="AO20" s="25" t="s">
        <v>50</v>
      </c>
      <c r="AP20" s="25">
        <v>80</v>
      </c>
      <c r="AQ20" s="25">
        <v>4</v>
      </c>
      <c r="AR20" s="21">
        <v>3</v>
      </c>
      <c r="AS20" s="21" t="s">
        <v>43</v>
      </c>
      <c r="AT20" s="21" t="s">
        <v>43</v>
      </c>
      <c r="AU20" s="21" t="s">
        <v>50</v>
      </c>
      <c r="AV20" s="25">
        <f t="shared" si="2"/>
        <v>80</v>
      </c>
      <c r="AW20" s="21" t="s">
        <v>43</v>
      </c>
      <c r="AX20" s="21" t="s">
        <v>43</v>
      </c>
      <c r="AY20" s="21" t="s">
        <v>50</v>
      </c>
      <c r="AZ20" s="25">
        <f t="shared" si="3"/>
        <v>80</v>
      </c>
      <c r="BA20" s="21" t="s">
        <v>43</v>
      </c>
      <c r="BB20" s="21" t="s">
        <v>43</v>
      </c>
      <c r="BC20" s="21" t="s">
        <v>43</v>
      </c>
      <c r="BD20" s="21" t="s">
        <v>43</v>
      </c>
      <c r="BE20" s="25" t="str">
        <f t="shared" si="4"/>
        <v/>
      </c>
      <c r="BF20" s="21" t="s">
        <v>43</v>
      </c>
      <c r="BG20" s="21" t="s">
        <v>43</v>
      </c>
      <c r="BH20" s="21" t="s">
        <v>43</v>
      </c>
      <c r="BI20" s="21"/>
      <c r="BJ20" s="21" t="s">
        <v>43</v>
      </c>
      <c r="BK20" s="21" t="s">
        <v>43</v>
      </c>
      <c r="BL20" s="21" t="s">
        <v>43</v>
      </c>
      <c r="BM20" s="21" t="s">
        <v>43</v>
      </c>
      <c r="BN20" s="21" t="s">
        <v>43</v>
      </c>
      <c r="BO20" s="21" t="s">
        <v>43</v>
      </c>
      <c r="BP20" s="21" t="s">
        <v>43</v>
      </c>
      <c r="BQ20" s="21" t="s">
        <v>43</v>
      </c>
      <c r="BR20" s="21" t="s">
        <v>50</v>
      </c>
      <c r="BS20" s="21" t="s">
        <v>43</v>
      </c>
      <c r="BT20" s="21" t="s">
        <v>43</v>
      </c>
      <c r="BU20" s="21" t="s">
        <v>43</v>
      </c>
      <c r="BV20" s="21" t="s">
        <v>43</v>
      </c>
      <c r="BW20" s="21" t="s">
        <v>43</v>
      </c>
      <c r="BX20" s="21" t="s">
        <v>43</v>
      </c>
      <c r="BY20" s="21" t="s">
        <v>43</v>
      </c>
      <c r="BZ20" s="21" t="s">
        <v>43</v>
      </c>
      <c r="CA20" s="21" t="s">
        <v>43</v>
      </c>
    </row>
    <row r="21" spans="1:79" x14ac:dyDescent="0.25">
      <c r="A21" s="20">
        <v>20</v>
      </c>
      <c r="B21" s="20">
        <v>1</v>
      </c>
      <c r="C21" s="20">
        <f t="shared" si="0"/>
        <v>0</v>
      </c>
      <c r="D21" s="20" t="s">
        <v>43</v>
      </c>
      <c r="E21" s="20" t="s">
        <v>43</v>
      </c>
      <c r="F21" s="20">
        <f t="shared" si="1"/>
        <v>0</v>
      </c>
      <c r="G21" s="21" t="s">
        <v>44</v>
      </c>
      <c r="H21" s="22">
        <v>19619</v>
      </c>
      <c r="I21" s="23">
        <v>67</v>
      </c>
      <c r="J21" s="21">
        <v>155.5</v>
      </c>
      <c r="K21" s="21">
        <v>75</v>
      </c>
      <c r="L21" s="24">
        <v>31.017049037954529</v>
      </c>
      <c r="M21" s="21">
        <v>0.70000000000000007</v>
      </c>
      <c r="N21" s="21">
        <v>76.55</v>
      </c>
      <c r="O21" s="21">
        <v>112.83</v>
      </c>
      <c r="P21" s="21">
        <v>65</v>
      </c>
      <c r="Q21" s="21">
        <v>76121</v>
      </c>
      <c r="R21" s="21" t="s">
        <v>52</v>
      </c>
      <c r="S21" s="21">
        <v>1.1300000000000001</v>
      </c>
      <c r="T21" s="21">
        <v>0.8</v>
      </c>
      <c r="U21" s="21">
        <v>3.3000000000000003</v>
      </c>
      <c r="V21" s="21">
        <v>14.3</v>
      </c>
      <c r="W21" s="21" t="s">
        <v>51</v>
      </c>
      <c r="X21" s="21">
        <v>0</v>
      </c>
      <c r="Y21" s="21">
        <v>0</v>
      </c>
      <c r="Z21" s="22" t="s">
        <v>43</v>
      </c>
      <c r="AA21" s="21">
        <v>4</v>
      </c>
      <c r="AB21" s="21">
        <v>7.7990000000000004</v>
      </c>
      <c r="AC21" s="21" t="s">
        <v>47</v>
      </c>
      <c r="AD21" s="24">
        <v>7.0600000000000005</v>
      </c>
      <c r="AE21" s="20">
        <v>0</v>
      </c>
      <c r="AF21" s="20">
        <v>0</v>
      </c>
      <c r="AG21" s="20">
        <v>1</v>
      </c>
      <c r="AH21" s="20">
        <v>0</v>
      </c>
      <c r="AI21" s="20">
        <v>1</v>
      </c>
      <c r="AJ21" s="20">
        <v>0</v>
      </c>
      <c r="AK21" s="20">
        <v>0</v>
      </c>
      <c r="AL21" s="20">
        <v>0</v>
      </c>
      <c r="AM21" s="20">
        <v>0</v>
      </c>
      <c r="AN21" s="20">
        <v>1</v>
      </c>
      <c r="AO21" s="25" t="s">
        <v>49</v>
      </c>
      <c r="AP21" s="25">
        <v>160</v>
      </c>
      <c r="AQ21" s="25">
        <v>4</v>
      </c>
      <c r="AR21" s="21">
        <v>3</v>
      </c>
      <c r="AS21" s="21" t="s">
        <v>43</v>
      </c>
      <c r="AT21" s="21" t="s">
        <v>43</v>
      </c>
      <c r="AU21" s="21" t="s">
        <v>43</v>
      </c>
      <c r="AV21" s="25" t="str">
        <f t="shared" si="2"/>
        <v/>
      </c>
      <c r="AW21" s="21" t="s">
        <v>43</v>
      </c>
      <c r="AX21" s="21" t="s">
        <v>43</v>
      </c>
      <c r="AY21" s="21" t="s">
        <v>49</v>
      </c>
      <c r="AZ21" s="25">
        <f t="shared" si="3"/>
        <v>160</v>
      </c>
      <c r="BA21" s="21" t="s">
        <v>43</v>
      </c>
      <c r="BB21" s="21" t="s">
        <v>43</v>
      </c>
      <c r="BC21" s="21" t="s">
        <v>43</v>
      </c>
      <c r="BD21" s="21" t="s">
        <v>43</v>
      </c>
      <c r="BE21" s="25" t="str">
        <f t="shared" si="4"/>
        <v/>
      </c>
      <c r="BF21" s="21" t="s">
        <v>43</v>
      </c>
      <c r="BG21" s="21" t="s">
        <v>43</v>
      </c>
      <c r="BH21" s="21" t="s">
        <v>43</v>
      </c>
      <c r="BI21" s="21"/>
      <c r="BJ21" s="21" t="s">
        <v>43</v>
      </c>
      <c r="BK21" s="21" t="s">
        <v>43</v>
      </c>
      <c r="BL21" s="21" t="s">
        <v>43</v>
      </c>
      <c r="BM21" s="21" t="s">
        <v>49</v>
      </c>
      <c r="BN21" s="21" t="s">
        <v>43</v>
      </c>
      <c r="BO21" s="21" t="s">
        <v>43</v>
      </c>
      <c r="BP21" s="21" t="s">
        <v>43</v>
      </c>
      <c r="BQ21" s="21" t="s">
        <v>43</v>
      </c>
      <c r="BR21" s="21" t="s">
        <v>43</v>
      </c>
      <c r="BS21" s="21" t="s">
        <v>43</v>
      </c>
      <c r="BT21" s="21" t="s">
        <v>43</v>
      </c>
      <c r="BU21" s="21" t="s">
        <v>43</v>
      </c>
      <c r="BV21" s="21" t="s">
        <v>43</v>
      </c>
      <c r="BW21" s="21" t="s">
        <v>43</v>
      </c>
      <c r="BX21" s="21" t="s">
        <v>49</v>
      </c>
      <c r="BY21" s="21" t="s">
        <v>43</v>
      </c>
      <c r="BZ21" s="21" t="s">
        <v>43</v>
      </c>
      <c r="CA21" s="21" t="s">
        <v>43</v>
      </c>
    </row>
    <row r="22" spans="1:79" x14ac:dyDescent="0.25">
      <c r="A22" s="20">
        <v>21</v>
      </c>
      <c r="B22" s="20">
        <v>0</v>
      </c>
      <c r="C22" s="20">
        <f t="shared" si="0"/>
        <v>0</v>
      </c>
      <c r="D22" s="20" t="s">
        <v>43</v>
      </c>
      <c r="E22" s="20" t="s">
        <v>43</v>
      </c>
      <c r="F22" s="20">
        <f t="shared" si="1"/>
        <v>0</v>
      </c>
      <c r="G22" s="21" t="s">
        <v>44</v>
      </c>
      <c r="H22" s="22">
        <v>13356</v>
      </c>
      <c r="I22" s="23">
        <v>84</v>
      </c>
      <c r="J22" s="21">
        <v>158.80000000000001</v>
      </c>
      <c r="K22" s="21">
        <v>54</v>
      </c>
      <c r="L22" s="24">
        <v>21.413751752755232</v>
      </c>
      <c r="M22" s="21">
        <v>1.27</v>
      </c>
      <c r="N22" s="21">
        <v>33.07</v>
      </c>
      <c r="O22" s="21">
        <v>54.03</v>
      </c>
      <c r="P22" s="21">
        <v>37</v>
      </c>
      <c r="Q22" s="21">
        <v>904542</v>
      </c>
      <c r="R22" s="21" t="s">
        <v>45</v>
      </c>
      <c r="S22" s="21">
        <v>0.97</v>
      </c>
      <c r="T22" s="21">
        <v>1.2</v>
      </c>
      <c r="U22" s="21">
        <v>4.0999999999999996</v>
      </c>
      <c r="V22" s="21">
        <v>14.6</v>
      </c>
      <c r="W22" s="21" t="s">
        <v>51</v>
      </c>
      <c r="X22" s="21">
        <v>0</v>
      </c>
      <c r="Y22" s="21">
        <v>0</v>
      </c>
      <c r="Z22" s="22" t="s">
        <v>43</v>
      </c>
      <c r="AA22" s="21">
        <v>2</v>
      </c>
      <c r="AB22" s="21">
        <v>9.407</v>
      </c>
      <c r="AC22" s="21" t="s">
        <v>47</v>
      </c>
      <c r="AD22" s="24">
        <v>2.7</v>
      </c>
      <c r="AE22" s="20">
        <v>0</v>
      </c>
      <c r="AF22" s="20">
        <v>0</v>
      </c>
      <c r="AG22" s="20">
        <v>1</v>
      </c>
      <c r="AH22" s="20">
        <v>0</v>
      </c>
      <c r="AI22" s="20">
        <v>0</v>
      </c>
      <c r="AJ22" s="20">
        <v>0</v>
      </c>
      <c r="AK22" s="20">
        <v>1</v>
      </c>
      <c r="AL22" s="20">
        <v>0</v>
      </c>
      <c r="AM22" s="20">
        <v>0</v>
      </c>
      <c r="AN22" s="20">
        <v>1</v>
      </c>
      <c r="AO22" s="25" t="s">
        <v>50</v>
      </c>
      <c r="AP22" s="25">
        <v>80</v>
      </c>
      <c r="AQ22" s="25">
        <v>4</v>
      </c>
      <c r="AR22" s="21">
        <v>3</v>
      </c>
      <c r="AS22" s="21" t="s">
        <v>43</v>
      </c>
      <c r="AT22" s="21" t="s">
        <v>43</v>
      </c>
      <c r="AU22" s="21" t="s">
        <v>43</v>
      </c>
      <c r="AV22" s="25" t="str">
        <f t="shared" si="2"/>
        <v/>
      </c>
      <c r="AW22" s="21" t="s">
        <v>43</v>
      </c>
      <c r="AX22" s="21" t="s">
        <v>43</v>
      </c>
      <c r="AY22" s="21" t="s">
        <v>50</v>
      </c>
      <c r="AZ22" s="25">
        <f t="shared" si="3"/>
        <v>80</v>
      </c>
      <c r="BA22" s="21" t="s">
        <v>43</v>
      </c>
      <c r="BB22" s="21" t="s">
        <v>43</v>
      </c>
      <c r="BC22" s="21" t="s">
        <v>43</v>
      </c>
      <c r="BD22" s="21" t="s">
        <v>43</v>
      </c>
      <c r="BE22" s="25" t="str">
        <f t="shared" si="4"/>
        <v/>
      </c>
      <c r="BF22" s="21" t="s">
        <v>43</v>
      </c>
      <c r="BG22" s="21" t="s">
        <v>43</v>
      </c>
      <c r="BH22" s="21" t="s">
        <v>43</v>
      </c>
      <c r="BI22" s="21"/>
      <c r="BJ22" s="21" t="s">
        <v>43</v>
      </c>
      <c r="BK22" s="21" t="s">
        <v>43</v>
      </c>
      <c r="BL22" s="21" t="s">
        <v>43</v>
      </c>
      <c r="BM22" s="21" t="s">
        <v>43</v>
      </c>
      <c r="BN22" s="21" t="s">
        <v>43</v>
      </c>
      <c r="BO22" s="21" t="s">
        <v>43</v>
      </c>
      <c r="BP22" s="21" t="s">
        <v>43</v>
      </c>
      <c r="BQ22" s="21" t="s">
        <v>43</v>
      </c>
      <c r="BR22" s="21" t="s">
        <v>43</v>
      </c>
      <c r="BS22" s="21" t="s">
        <v>43</v>
      </c>
      <c r="BT22" s="21" t="s">
        <v>43</v>
      </c>
      <c r="BU22" s="21" t="s">
        <v>50</v>
      </c>
      <c r="BV22" s="21" t="s">
        <v>43</v>
      </c>
      <c r="BW22" s="21" t="s">
        <v>43</v>
      </c>
      <c r="BX22" s="21" t="s">
        <v>50</v>
      </c>
      <c r="BY22" s="21" t="s">
        <v>43</v>
      </c>
      <c r="BZ22" s="21" t="s">
        <v>43</v>
      </c>
      <c r="CA22" s="21" t="s">
        <v>43</v>
      </c>
    </row>
    <row r="23" spans="1:79" x14ac:dyDescent="0.25">
      <c r="A23" s="20">
        <v>22</v>
      </c>
      <c r="B23" s="20">
        <v>1</v>
      </c>
      <c r="C23" s="20">
        <f t="shared" si="0"/>
        <v>0</v>
      </c>
      <c r="D23" s="20" t="s">
        <v>43</v>
      </c>
      <c r="E23" s="20" t="s">
        <v>43</v>
      </c>
      <c r="F23" s="20">
        <f t="shared" si="1"/>
        <v>0</v>
      </c>
      <c r="G23" s="21" t="s">
        <v>44</v>
      </c>
      <c r="H23" s="22">
        <v>20914</v>
      </c>
      <c r="I23" s="23">
        <v>63</v>
      </c>
      <c r="J23" s="21">
        <v>162.9</v>
      </c>
      <c r="K23" s="21">
        <v>62.800000000000004</v>
      </c>
      <c r="L23" s="24">
        <v>23.665597569528053</v>
      </c>
      <c r="M23" s="21">
        <v>1.18</v>
      </c>
      <c r="N23" s="21">
        <v>51.910000000000004</v>
      </c>
      <c r="O23" s="21">
        <v>62.35</v>
      </c>
      <c r="P23" s="21">
        <v>91</v>
      </c>
      <c r="Q23" s="21">
        <v>184157</v>
      </c>
      <c r="R23" s="21" t="s">
        <v>45</v>
      </c>
      <c r="S23" s="21">
        <v>0.97</v>
      </c>
      <c r="T23" s="21">
        <v>0.8</v>
      </c>
      <c r="U23" s="21">
        <v>3.9</v>
      </c>
      <c r="V23" s="21">
        <v>14.9</v>
      </c>
      <c r="W23" s="21" t="s">
        <v>51</v>
      </c>
      <c r="X23" s="21">
        <v>0</v>
      </c>
      <c r="Y23" s="21">
        <v>0</v>
      </c>
      <c r="Z23" s="22" t="s">
        <v>43</v>
      </c>
      <c r="AA23" s="21">
        <v>2</v>
      </c>
      <c r="AB23" s="21">
        <v>6.43</v>
      </c>
      <c r="AC23" s="21" t="s">
        <v>47</v>
      </c>
      <c r="AD23" s="24">
        <v>2.52</v>
      </c>
      <c r="AE23" s="20">
        <v>0</v>
      </c>
      <c r="AF23" s="20">
        <v>0</v>
      </c>
      <c r="AG23" s="20">
        <v>0</v>
      </c>
      <c r="AH23" s="20">
        <v>0</v>
      </c>
      <c r="AI23" s="20">
        <v>0</v>
      </c>
      <c r="AJ23" s="20">
        <v>0</v>
      </c>
      <c r="AK23" s="20">
        <v>1</v>
      </c>
      <c r="AL23" s="20">
        <v>0</v>
      </c>
      <c r="AM23" s="20">
        <v>0</v>
      </c>
      <c r="AN23" s="20">
        <v>0</v>
      </c>
      <c r="AO23" s="25" t="s">
        <v>49</v>
      </c>
      <c r="AP23" s="25">
        <v>160</v>
      </c>
      <c r="AQ23" s="25">
        <v>27</v>
      </c>
      <c r="AR23" s="21">
        <v>2</v>
      </c>
      <c r="AS23" s="21" t="s">
        <v>43</v>
      </c>
      <c r="AT23" s="21" t="s">
        <v>43</v>
      </c>
      <c r="AU23" s="21" t="s">
        <v>43</v>
      </c>
      <c r="AV23" s="25" t="str">
        <f t="shared" si="2"/>
        <v/>
      </c>
      <c r="AW23" s="21" t="s">
        <v>43</v>
      </c>
      <c r="AX23" s="21" t="s">
        <v>43</v>
      </c>
      <c r="AY23" s="21" t="s">
        <v>43</v>
      </c>
      <c r="AZ23" s="25" t="str">
        <f t="shared" si="3"/>
        <v/>
      </c>
      <c r="BA23" s="21" t="s">
        <v>43</v>
      </c>
      <c r="BB23" s="21" t="s">
        <v>43</v>
      </c>
      <c r="BC23" s="21" t="s">
        <v>43</v>
      </c>
      <c r="BD23" s="21" t="s">
        <v>43</v>
      </c>
      <c r="BE23" s="25" t="str">
        <f t="shared" si="4"/>
        <v/>
      </c>
      <c r="BF23" s="21" t="s">
        <v>43</v>
      </c>
      <c r="BG23" s="21" t="s">
        <v>43</v>
      </c>
      <c r="BH23" s="21" t="s">
        <v>43</v>
      </c>
      <c r="BI23" s="21"/>
      <c r="BJ23" s="21" t="s">
        <v>43</v>
      </c>
      <c r="BK23" s="21" t="s">
        <v>43</v>
      </c>
      <c r="BL23" s="21" t="s">
        <v>43</v>
      </c>
      <c r="BM23" s="21" t="s">
        <v>43</v>
      </c>
      <c r="BN23" s="21" t="s">
        <v>43</v>
      </c>
      <c r="BO23" s="21" t="s">
        <v>43</v>
      </c>
      <c r="BP23" s="21" t="s">
        <v>43</v>
      </c>
      <c r="BQ23" s="21" t="s">
        <v>43</v>
      </c>
      <c r="BR23" s="21" t="s">
        <v>43</v>
      </c>
      <c r="BS23" s="21" t="s">
        <v>43</v>
      </c>
      <c r="BT23" s="21" t="s">
        <v>43</v>
      </c>
      <c r="BU23" s="21" t="s">
        <v>43</v>
      </c>
      <c r="BV23" s="21" t="s">
        <v>50</v>
      </c>
      <c r="BW23" s="21" t="s">
        <v>43</v>
      </c>
      <c r="BX23" s="21" t="s">
        <v>49</v>
      </c>
      <c r="BY23" s="21" t="s">
        <v>43</v>
      </c>
      <c r="BZ23" s="21" t="s">
        <v>43</v>
      </c>
      <c r="CA23" s="21" t="s">
        <v>43</v>
      </c>
    </row>
    <row r="24" spans="1:79" x14ac:dyDescent="0.25">
      <c r="A24" s="20">
        <v>23</v>
      </c>
      <c r="B24" s="20">
        <v>0</v>
      </c>
      <c r="C24" s="20">
        <f t="shared" si="0"/>
        <v>0</v>
      </c>
      <c r="D24" s="20" t="s">
        <v>43</v>
      </c>
      <c r="E24" s="20" t="s">
        <v>43</v>
      </c>
      <c r="F24" s="20">
        <f t="shared" si="1"/>
        <v>0</v>
      </c>
      <c r="G24" s="21" t="s">
        <v>53</v>
      </c>
      <c r="H24" s="22">
        <v>21604</v>
      </c>
      <c r="I24" s="23">
        <v>61</v>
      </c>
      <c r="J24" s="21">
        <v>145</v>
      </c>
      <c r="K24" s="21">
        <v>44</v>
      </c>
      <c r="L24" s="24">
        <v>20.927467300832344</v>
      </c>
      <c r="M24" s="21">
        <v>0.75</v>
      </c>
      <c r="N24" s="21">
        <v>54.71</v>
      </c>
      <c r="O24" s="21">
        <v>83</v>
      </c>
      <c r="P24" s="21">
        <v>132</v>
      </c>
      <c r="Q24" s="21">
        <v>3530000</v>
      </c>
      <c r="R24" s="21" t="s">
        <v>52</v>
      </c>
      <c r="S24" s="21">
        <v>1.1599999999999999</v>
      </c>
      <c r="T24" s="21">
        <v>1.1000000000000001</v>
      </c>
      <c r="U24" s="21">
        <v>4.5</v>
      </c>
      <c r="V24" s="21">
        <v>13.3</v>
      </c>
      <c r="W24" s="21" t="s">
        <v>46</v>
      </c>
      <c r="X24" s="21">
        <v>1</v>
      </c>
      <c r="Y24" s="21">
        <v>0</v>
      </c>
      <c r="Z24" s="22" t="s">
        <v>43</v>
      </c>
      <c r="AA24" s="21">
        <v>4</v>
      </c>
      <c r="AB24" s="21">
        <v>8.4530000000000012</v>
      </c>
      <c r="AC24" s="21" t="s">
        <v>47</v>
      </c>
      <c r="AD24" s="24">
        <v>17.75</v>
      </c>
      <c r="AE24" s="20">
        <v>0</v>
      </c>
      <c r="AF24" s="20">
        <v>0</v>
      </c>
      <c r="AG24" s="20">
        <v>0</v>
      </c>
      <c r="AH24" s="20">
        <v>0</v>
      </c>
      <c r="AI24" s="20">
        <v>0</v>
      </c>
      <c r="AJ24" s="20">
        <v>0</v>
      </c>
      <c r="AK24" s="20">
        <v>0</v>
      </c>
      <c r="AL24" s="20">
        <v>0</v>
      </c>
      <c r="AM24" s="20">
        <v>0</v>
      </c>
      <c r="AN24" s="20">
        <v>0</v>
      </c>
      <c r="AO24" s="25" t="s">
        <v>50</v>
      </c>
      <c r="AP24" s="25">
        <v>80</v>
      </c>
      <c r="AQ24" s="25">
        <v>4</v>
      </c>
      <c r="AR24" s="21">
        <v>1</v>
      </c>
      <c r="AS24" s="21" t="s">
        <v>43</v>
      </c>
      <c r="AT24" s="21" t="s">
        <v>43</v>
      </c>
      <c r="AU24" s="21" t="s">
        <v>43</v>
      </c>
      <c r="AV24" s="25" t="str">
        <f t="shared" si="2"/>
        <v/>
      </c>
      <c r="AW24" s="21" t="s">
        <v>43</v>
      </c>
      <c r="AX24" s="21" t="s">
        <v>43</v>
      </c>
      <c r="AY24" s="21" t="s">
        <v>50</v>
      </c>
      <c r="AZ24" s="25">
        <f t="shared" si="3"/>
        <v>80</v>
      </c>
      <c r="BA24" s="21" t="s">
        <v>43</v>
      </c>
      <c r="BB24" s="21" t="s">
        <v>43</v>
      </c>
      <c r="BC24" s="21" t="s">
        <v>43</v>
      </c>
      <c r="BD24" s="21" t="s">
        <v>43</v>
      </c>
      <c r="BE24" s="25" t="str">
        <f t="shared" si="4"/>
        <v/>
      </c>
      <c r="BF24" s="21" t="s">
        <v>43</v>
      </c>
      <c r="BG24" s="21" t="s">
        <v>43</v>
      </c>
      <c r="BH24" s="21" t="s">
        <v>43</v>
      </c>
      <c r="BI24" s="21"/>
      <c r="BJ24" s="21" t="s">
        <v>43</v>
      </c>
      <c r="BK24" s="21" t="s">
        <v>43</v>
      </c>
      <c r="BL24" s="21" t="s">
        <v>43</v>
      </c>
      <c r="BM24" s="21" t="s">
        <v>43</v>
      </c>
      <c r="BN24" s="21" t="s">
        <v>43</v>
      </c>
      <c r="BO24" s="21" t="s">
        <v>43</v>
      </c>
      <c r="BP24" s="21" t="s">
        <v>43</v>
      </c>
      <c r="BQ24" s="21" t="s">
        <v>43</v>
      </c>
      <c r="BR24" s="21" t="s">
        <v>43</v>
      </c>
      <c r="BS24" s="21" t="s">
        <v>43</v>
      </c>
      <c r="BT24" s="21" t="s">
        <v>43</v>
      </c>
      <c r="BU24" s="21" t="s">
        <v>43</v>
      </c>
      <c r="BV24" s="21" t="s">
        <v>43</v>
      </c>
      <c r="BW24" s="21" t="s">
        <v>43</v>
      </c>
      <c r="BX24" s="21" t="s">
        <v>43</v>
      </c>
      <c r="BY24" s="21" t="s">
        <v>43</v>
      </c>
      <c r="BZ24" s="21" t="s">
        <v>43</v>
      </c>
      <c r="CA24" s="21" t="s">
        <v>43</v>
      </c>
    </row>
    <row r="25" spans="1:79" x14ac:dyDescent="0.25">
      <c r="A25" s="20">
        <v>24</v>
      </c>
      <c r="B25" s="20">
        <v>0</v>
      </c>
      <c r="C25" s="20">
        <f t="shared" si="0"/>
        <v>0</v>
      </c>
      <c r="D25" s="20" t="s">
        <v>43</v>
      </c>
      <c r="E25" s="20" t="s">
        <v>43</v>
      </c>
      <c r="F25" s="20">
        <f t="shared" si="1"/>
        <v>0</v>
      </c>
      <c r="G25" s="21" t="s">
        <v>53</v>
      </c>
      <c r="H25" s="22">
        <v>19655</v>
      </c>
      <c r="I25" s="23">
        <v>67</v>
      </c>
      <c r="J25" s="21">
        <v>159</v>
      </c>
      <c r="K25" s="21">
        <v>42.300000000000004</v>
      </c>
      <c r="L25" s="24">
        <v>16.731933072267715</v>
      </c>
      <c r="M25" s="21">
        <v>0.59</v>
      </c>
      <c r="N25" s="21">
        <v>61.79</v>
      </c>
      <c r="O25" s="21">
        <v>101.98</v>
      </c>
      <c r="P25" s="21">
        <v>32</v>
      </c>
      <c r="Q25" s="21">
        <v>2979187</v>
      </c>
      <c r="R25" s="21" t="s">
        <v>59</v>
      </c>
      <c r="S25" s="21">
        <v>0.95000000000000007</v>
      </c>
      <c r="T25" s="21">
        <v>0.4</v>
      </c>
      <c r="U25" s="21">
        <v>3.7</v>
      </c>
      <c r="V25" s="21">
        <v>13.3</v>
      </c>
      <c r="W25" s="21" t="s">
        <v>51</v>
      </c>
      <c r="X25" s="21">
        <v>0</v>
      </c>
      <c r="Y25" s="21">
        <v>0</v>
      </c>
      <c r="Z25" s="22" t="s">
        <v>43</v>
      </c>
      <c r="AA25" s="21">
        <v>4</v>
      </c>
      <c r="AB25" s="21">
        <v>6.43</v>
      </c>
      <c r="AC25" s="21" t="s">
        <v>47</v>
      </c>
      <c r="AD25" s="24">
        <v>2.2000000000000002</v>
      </c>
      <c r="AE25" s="20">
        <v>0</v>
      </c>
      <c r="AF25" s="20">
        <v>1</v>
      </c>
      <c r="AG25" s="20">
        <v>0</v>
      </c>
      <c r="AH25" s="20">
        <v>0</v>
      </c>
      <c r="AI25" s="20">
        <v>0</v>
      </c>
      <c r="AJ25" s="20">
        <v>0</v>
      </c>
      <c r="AK25" s="20">
        <v>0</v>
      </c>
      <c r="AL25" s="20">
        <v>0</v>
      </c>
      <c r="AM25" s="20">
        <v>0</v>
      </c>
      <c r="AN25" s="20">
        <v>0</v>
      </c>
      <c r="AO25" s="25" t="s">
        <v>50</v>
      </c>
      <c r="AP25" s="25">
        <v>80</v>
      </c>
      <c r="AQ25" s="25">
        <v>21</v>
      </c>
      <c r="AR25" s="21">
        <v>2</v>
      </c>
      <c r="AS25" s="21" t="s">
        <v>43</v>
      </c>
      <c r="AT25" s="21" t="s">
        <v>43</v>
      </c>
      <c r="AU25" s="21" t="s">
        <v>43</v>
      </c>
      <c r="AV25" s="25" t="str">
        <f t="shared" si="2"/>
        <v/>
      </c>
      <c r="AW25" s="21" t="s">
        <v>43</v>
      </c>
      <c r="AX25" s="21" t="s">
        <v>43</v>
      </c>
      <c r="AY25" s="21" t="s">
        <v>43</v>
      </c>
      <c r="AZ25" s="25" t="str">
        <f t="shared" si="3"/>
        <v/>
      </c>
      <c r="BA25" s="21" t="s">
        <v>43</v>
      </c>
      <c r="BB25" s="21" t="s">
        <v>43</v>
      </c>
      <c r="BC25" s="21" t="s">
        <v>43</v>
      </c>
      <c r="BD25" s="21" t="s">
        <v>43</v>
      </c>
      <c r="BE25" s="25" t="str">
        <f t="shared" si="4"/>
        <v/>
      </c>
      <c r="BF25" s="21" t="s">
        <v>43</v>
      </c>
      <c r="BG25" s="21" t="s">
        <v>43</v>
      </c>
      <c r="BH25" s="21" t="s">
        <v>43</v>
      </c>
      <c r="BI25" s="21"/>
      <c r="BJ25" s="21" t="s">
        <v>43</v>
      </c>
      <c r="BK25" s="21" t="s">
        <v>43</v>
      </c>
      <c r="BL25" s="21" t="s">
        <v>43</v>
      </c>
      <c r="BM25" s="21" t="s">
        <v>43</v>
      </c>
      <c r="BN25" s="21" t="s">
        <v>43</v>
      </c>
      <c r="BO25" s="21" t="s">
        <v>43</v>
      </c>
      <c r="BP25" s="21" t="s">
        <v>43</v>
      </c>
      <c r="BQ25" s="21" t="s">
        <v>43</v>
      </c>
      <c r="BR25" s="21" t="s">
        <v>50</v>
      </c>
      <c r="BS25" s="21" t="s">
        <v>50</v>
      </c>
      <c r="BT25" s="21" t="s">
        <v>43</v>
      </c>
      <c r="BU25" s="21" t="s">
        <v>43</v>
      </c>
      <c r="BV25" s="21" t="s">
        <v>43</v>
      </c>
      <c r="BW25" s="21" t="s">
        <v>43</v>
      </c>
      <c r="BX25" s="21" t="s">
        <v>43</v>
      </c>
      <c r="BY25" s="21" t="s">
        <v>43</v>
      </c>
      <c r="BZ25" s="21" t="s">
        <v>43</v>
      </c>
      <c r="CA25" s="21" t="s">
        <v>43</v>
      </c>
    </row>
    <row r="26" spans="1:79" x14ac:dyDescent="0.25">
      <c r="A26" s="20">
        <v>25</v>
      </c>
      <c r="B26" s="20">
        <v>0</v>
      </c>
      <c r="C26" s="20">
        <f t="shared" si="0"/>
        <v>0</v>
      </c>
      <c r="D26" s="20" t="s">
        <v>43</v>
      </c>
      <c r="E26" s="20" t="s">
        <v>43</v>
      </c>
      <c r="F26" s="20">
        <f t="shared" si="1"/>
        <v>0</v>
      </c>
      <c r="G26" s="21" t="s">
        <v>44</v>
      </c>
      <c r="H26" s="22">
        <v>21913</v>
      </c>
      <c r="I26" s="23">
        <v>61</v>
      </c>
      <c r="J26" s="21">
        <v>177</v>
      </c>
      <c r="K26" s="21">
        <v>83</v>
      </c>
      <c r="L26" s="24">
        <v>26.493025631204315</v>
      </c>
      <c r="M26" s="21">
        <v>1.1599999999999999</v>
      </c>
      <c r="N26" s="21">
        <v>64.23</v>
      </c>
      <c r="O26" s="21">
        <v>64.22</v>
      </c>
      <c r="P26" s="21">
        <v>37</v>
      </c>
      <c r="Q26" s="21">
        <v>15049387</v>
      </c>
      <c r="R26" s="21" t="s">
        <v>52</v>
      </c>
      <c r="S26" s="21">
        <v>0.9</v>
      </c>
      <c r="T26" s="21">
        <v>0.70000000000000007</v>
      </c>
      <c r="U26" s="21">
        <v>4.4000000000000004</v>
      </c>
      <c r="V26" s="21">
        <v>14.3</v>
      </c>
      <c r="W26" s="21" t="s">
        <v>51</v>
      </c>
      <c r="X26" s="21">
        <v>0</v>
      </c>
      <c r="Y26" s="21">
        <v>0</v>
      </c>
      <c r="Z26" s="22" t="s">
        <v>43</v>
      </c>
      <c r="AA26" s="21">
        <v>0</v>
      </c>
      <c r="AB26" s="21">
        <v>7.8500000000000005</v>
      </c>
      <c r="AC26" s="21" t="s">
        <v>47</v>
      </c>
      <c r="AD26" s="24">
        <v>1.96</v>
      </c>
      <c r="AE26" s="20">
        <v>0</v>
      </c>
      <c r="AF26" s="20">
        <v>1</v>
      </c>
      <c r="AG26" s="20">
        <v>1</v>
      </c>
      <c r="AH26" s="20">
        <v>0</v>
      </c>
      <c r="AI26" s="20">
        <v>0</v>
      </c>
      <c r="AJ26" s="20">
        <v>0</v>
      </c>
      <c r="AK26" s="20">
        <v>1</v>
      </c>
      <c r="AL26" s="20">
        <v>0</v>
      </c>
      <c r="AM26" s="20">
        <v>0</v>
      </c>
      <c r="AN26" s="20">
        <v>1</v>
      </c>
      <c r="AO26" s="25" t="s">
        <v>50</v>
      </c>
      <c r="AP26" s="25">
        <v>80</v>
      </c>
      <c r="AQ26" s="25">
        <v>4</v>
      </c>
      <c r="AR26" s="21">
        <v>2</v>
      </c>
      <c r="AS26" s="21" t="s">
        <v>43</v>
      </c>
      <c r="AT26" s="21" t="s">
        <v>43</v>
      </c>
      <c r="AU26" s="21" t="s">
        <v>43</v>
      </c>
      <c r="AV26" s="25" t="str">
        <f t="shared" si="2"/>
        <v/>
      </c>
      <c r="AW26" s="21" t="s">
        <v>43</v>
      </c>
      <c r="AX26" s="21" t="s">
        <v>43</v>
      </c>
      <c r="AY26" s="21" t="s">
        <v>50</v>
      </c>
      <c r="AZ26" s="25">
        <f t="shared" si="3"/>
        <v>80</v>
      </c>
      <c r="BA26" s="21" t="s">
        <v>43</v>
      </c>
      <c r="BB26" s="21" t="s">
        <v>43</v>
      </c>
      <c r="BC26" s="21" t="s">
        <v>43</v>
      </c>
      <c r="BD26" s="21" t="s">
        <v>43</v>
      </c>
      <c r="BE26" s="25" t="str">
        <f t="shared" si="4"/>
        <v/>
      </c>
      <c r="BF26" s="21" t="s">
        <v>43</v>
      </c>
      <c r="BG26" s="21" t="s">
        <v>43</v>
      </c>
      <c r="BH26" s="21" t="s">
        <v>43</v>
      </c>
      <c r="BI26" s="21"/>
      <c r="BJ26" s="21" t="s">
        <v>43</v>
      </c>
      <c r="BK26" s="21" t="s">
        <v>43</v>
      </c>
      <c r="BL26" s="21" t="s">
        <v>43</v>
      </c>
      <c r="BM26" s="21" t="s">
        <v>43</v>
      </c>
      <c r="BN26" s="21" t="s">
        <v>43</v>
      </c>
      <c r="BO26" s="21" t="s">
        <v>43</v>
      </c>
      <c r="BP26" s="21" t="s">
        <v>43</v>
      </c>
      <c r="BQ26" s="21" t="s">
        <v>43</v>
      </c>
      <c r="BR26" s="21" t="s">
        <v>43</v>
      </c>
      <c r="BS26" s="21" t="s">
        <v>43</v>
      </c>
      <c r="BT26" s="21" t="s">
        <v>43</v>
      </c>
      <c r="BU26" s="21" t="s">
        <v>43</v>
      </c>
      <c r="BV26" s="21" t="s">
        <v>43</v>
      </c>
      <c r="BW26" s="21" t="s">
        <v>50</v>
      </c>
      <c r="BX26" s="21" t="s">
        <v>43</v>
      </c>
      <c r="BY26" s="21" t="s">
        <v>43</v>
      </c>
      <c r="BZ26" s="21" t="s">
        <v>43</v>
      </c>
      <c r="CA26" s="21" t="s">
        <v>43</v>
      </c>
    </row>
    <row r="27" spans="1:79" x14ac:dyDescent="0.25">
      <c r="A27" s="20">
        <v>26</v>
      </c>
      <c r="B27" s="20">
        <v>1</v>
      </c>
      <c r="C27" s="20">
        <f t="shared" si="0"/>
        <v>1</v>
      </c>
      <c r="D27" s="20">
        <v>1</v>
      </c>
      <c r="E27" s="20">
        <v>0</v>
      </c>
      <c r="F27" s="20">
        <f t="shared" si="1"/>
        <v>1</v>
      </c>
      <c r="G27" s="21" t="s">
        <v>53</v>
      </c>
      <c r="H27" s="22">
        <v>11900</v>
      </c>
      <c r="I27" s="23">
        <v>88</v>
      </c>
      <c r="J27" s="21">
        <v>132</v>
      </c>
      <c r="K27" s="21">
        <v>32.700000000000003</v>
      </c>
      <c r="L27" s="24">
        <v>18.767217630853995</v>
      </c>
      <c r="M27" s="21">
        <v>0.73</v>
      </c>
      <c r="N27" s="21">
        <v>27.5</v>
      </c>
      <c r="O27" s="21">
        <v>75.239999999999995</v>
      </c>
      <c r="P27" s="21">
        <v>16</v>
      </c>
      <c r="Q27" s="21">
        <v>427171</v>
      </c>
      <c r="R27" s="21" t="s">
        <v>52</v>
      </c>
      <c r="S27" s="21">
        <v>0.95000000000000007</v>
      </c>
      <c r="T27" s="21">
        <v>0.5</v>
      </c>
      <c r="U27" s="21">
        <v>3.8000000000000003</v>
      </c>
      <c r="V27" s="21">
        <v>12.9</v>
      </c>
      <c r="W27" s="21" t="s">
        <v>51</v>
      </c>
      <c r="X27" s="21">
        <v>0</v>
      </c>
      <c r="Y27" s="21">
        <v>0</v>
      </c>
      <c r="Z27" s="22" t="s">
        <v>43</v>
      </c>
      <c r="AA27" s="21">
        <v>2</v>
      </c>
      <c r="AB27" s="21">
        <v>6.43</v>
      </c>
      <c r="AC27" s="21" t="s">
        <v>47</v>
      </c>
      <c r="AD27" s="24">
        <v>2.85</v>
      </c>
      <c r="AE27" s="20">
        <v>0</v>
      </c>
      <c r="AF27" s="20">
        <v>0</v>
      </c>
      <c r="AG27" s="20">
        <v>0</v>
      </c>
      <c r="AH27" s="20">
        <v>1</v>
      </c>
      <c r="AI27" s="20">
        <v>0</v>
      </c>
      <c r="AJ27" s="20">
        <v>0</v>
      </c>
      <c r="AK27" s="20">
        <v>1</v>
      </c>
      <c r="AL27" s="20">
        <v>0</v>
      </c>
      <c r="AM27" s="20">
        <v>0</v>
      </c>
      <c r="AN27" s="20">
        <v>0</v>
      </c>
      <c r="AO27" s="25" t="s">
        <v>60</v>
      </c>
      <c r="AP27" s="25">
        <v>5120</v>
      </c>
      <c r="AQ27" s="25">
        <v>1</v>
      </c>
      <c r="AR27" s="21">
        <v>1</v>
      </c>
      <c r="AS27" s="21" t="s">
        <v>43</v>
      </c>
      <c r="AT27" s="21" t="s">
        <v>43</v>
      </c>
      <c r="AU27" s="21" t="s">
        <v>60</v>
      </c>
      <c r="AV27" s="25">
        <f t="shared" si="2"/>
        <v>5120</v>
      </c>
      <c r="AW27" s="21" t="s">
        <v>43</v>
      </c>
      <c r="AX27" s="21" t="s">
        <v>43</v>
      </c>
      <c r="AY27" s="21" t="s">
        <v>43</v>
      </c>
      <c r="AZ27" s="25" t="str">
        <f t="shared" si="3"/>
        <v/>
      </c>
      <c r="BA27" s="21" t="s">
        <v>43</v>
      </c>
      <c r="BB27" s="21" t="s">
        <v>43</v>
      </c>
      <c r="BC27" s="21" t="s">
        <v>43</v>
      </c>
      <c r="BD27" s="21" t="s">
        <v>43</v>
      </c>
      <c r="BE27" s="25" t="str">
        <f t="shared" si="4"/>
        <v/>
      </c>
      <c r="BF27" s="21" t="s">
        <v>43</v>
      </c>
      <c r="BG27" s="21" t="s">
        <v>43</v>
      </c>
      <c r="BH27" s="21" t="s">
        <v>43</v>
      </c>
      <c r="BI27" s="21"/>
      <c r="BJ27" s="21" t="s">
        <v>43</v>
      </c>
      <c r="BK27" s="21" t="s">
        <v>43</v>
      </c>
      <c r="BL27" s="21" t="s">
        <v>43</v>
      </c>
      <c r="BM27" s="21" t="s">
        <v>43</v>
      </c>
      <c r="BN27" s="21" t="s">
        <v>43</v>
      </c>
      <c r="BO27" s="21" t="s">
        <v>43</v>
      </c>
      <c r="BP27" s="21" t="s">
        <v>43</v>
      </c>
      <c r="BQ27" s="21" t="s">
        <v>43</v>
      </c>
      <c r="BR27" s="21" t="s">
        <v>43</v>
      </c>
      <c r="BS27" s="21" t="s">
        <v>43</v>
      </c>
      <c r="BT27" s="21" t="s">
        <v>43</v>
      </c>
      <c r="BU27" s="21" t="s">
        <v>43</v>
      </c>
      <c r="BV27" s="21" t="s">
        <v>43</v>
      </c>
      <c r="BW27" s="21" t="s">
        <v>43</v>
      </c>
      <c r="BX27" s="21" t="s">
        <v>43</v>
      </c>
      <c r="BY27" s="21" t="s">
        <v>43</v>
      </c>
      <c r="BZ27" s="21" t="s">
        <v>43</v>
      </c>
      <c r="CA27" s="21" t="s">
        <v>43</v>
      </c>
    </row>
    <row r="28" spans="1:79" x14ac:dyDescent="0.25">
      <c r="A28" s="20">
        <v>27</v>
      </c>
      <c r="B28" s="20">
        <v>1</v>
      </c>
      <c r="C28" s="20">
        <f t="shared" si="0"/>
        <v>1</v>
      </c>
      <c r="D28" s="20" t="s">
        <v>61</v>
      </c>
      <c r="E28" s="20" t="s">
        <v>43</v>
      </c>
      <c r="F28" s="20">
        <f t="shared" si="1"/>
        <v>0</v>
      </c>
      <c r="G28" s="21" t="s">
        <v>53</v>
      </c>
      <c r="H28" s="22">
        <v>30194</v>
      </c>
      <c r="I28" s="23">
        <v>38</v>
      </c>
      <c r="J28" s="21">
        <v>165</v>
      </c>
      <c r="K28" s="21">
        <v>63</v>
      </c>
      <c r="L28" s="24">
        <v>23.140495867768596</v>
      </c>
      <c r="M28" s="21">
        <v>0.57000000000000006</v>
      </c>
      <c r="N28" s="21">
        <v>120.42</v>
      </c>
      <c r="O28" s="21">
        <v>118.7</v>
      </c>
      <c r="P28" s="21">
        <v>20</v>
      </c>
      <c r="Q28" s="21">
        <v>24900</v>
      </c>
      <c r="R28" s="21" t="s">
        <v>52</v>
      </c>
      <c r="S28" s="21">
        <v>0.94000000000000006</v>
      </c>
      <c r="T28" s="21">
        <v>0.5</v>
      </c>
      <c r="U28" s="21">
        <v>4.3</v>
      </c>
      <c r="V28" s="21">
        <v>12.700000000000001</v>
      </c>
      <c r="W28" s="21" t="s">
        <v>51</v>
      </c>
      <c r="X28" s="21">
        <v>0</v>
      </c>
      <c r="Y28" s="21">
        <v>0</v>
      </c>
      <c r="Z28" s="22" t="s">
        <v>43</v>
      </c>
      <c r="AA28" s="21">
        <v>0</v>
      </c>
      <c r="AB28" s="21">
        <v>6.43</v>
      </c>
      <c r="AC28" s="21" t="s">
        <v>47</v>
      </c>
      <c r="AD28" s="24">
        <v>0.5</v>
      </c>
      <c r="AE28" s="20">
        <v>0</v>
      </c>
      <c r="AF28" s="20">
        <v>0</v>
      </c>
      <c r="AG28" s="20">
        <v>0</v>
      </c>
      <c r="AH28" s="20">
        <v>0</v>
      </c>
      <c r="AI28" s="20">
        <v>0</v>
      </c>
      <c r="AJ28" s="20">
        <v>0</v>
      </c>
      <c r="AK28" s="20">
        <v>1</v>
      </c>
      <c r="AL28" s="20">
        <v>0</v>
      </c>
      <c r="AM28" s="20">
        <v>0</v>
      </c>
      <c r="AN28" s="20">
        <v>0</v>
      </c>
      <c r="AO28" s="25" t="s">
        <v>58</v>
      </c>
      <c r="AP28" s="25">
        <v>320</v>
      </c>
      <c r="AQ28" s="25">
        <v>4</v>
      </c>
      <c r="AR28" s="21">
        <v>4</v>
      </c>
      <c r="AS28" s="21" t="s">
        <v>43</v>
      </c>
      <c r="AT28" s="21" t="s">
        <v>43</v>
      </c>
      <c r="AU28" s="21" t="s">
        <v>43</v>
      </c>
      <c r="AV28" s="25" t="str">
        <f t="shared" si="2"/>
        <v/>
      </c>
      <c r="AW28" s="21" t="s">
        <v>43</v>
      </c>
      <c r="AX28" s="21" t="s">
        <v>43</v>
      </c>
      <c r="AY28" s="21" t="s">
        <v>58</v>
      </c>
      <c r="AZ28" s="25">
        <f t="shared" si="3"/>
        <v>320</v>
      </c>
      <c r="BA28" s="21" t="s">
        <v>43</v>
      </c>
      <c r="BB28" s="21" t="s">
        <v>43</v>
      </c>
      <c r="BC28" s="21" t="s">
        <v>43</v>
      </c>
      <c r="BD28" s="21" t="s">
        <v>58</v>
      </c>
      <c r="BE28" s="25">
        <f t="shared" si="4"/>
        <v>320</v>
      </c>
      <c r="BF28" s="21" t="s">
        <v>43</v>
      </c>
      <c r="BG28" s="21" t="s">
        <v>43</v>
      </c>
      <c r="BH28" s="21" t="s">
        <v>43</v>
      </c>
      <c r="BI28" s="21"/>
      <c r="BJ28" s="21" t="s">
        <v>43</v>
      </c>
      <c r="BK28" s="21" t="s">
        <v>43</v>
      </c>
      <c r="BL28" s="21" t="s">
        <v>43</v>
      </c>
      <c r="BM28" s="21" t="s">
        <v>43</v>
      </c>
      <c r="BN28" s="21" t="s">
        <v>43</v>
      </c>
      <c r="BO28" s="21" t="s">
        <v>43</v>
      </c>
      <c r="BP28" s="21" t="s">
        <v>43</v>
      </c>
      <c r="BQ28" s="21" t="s">
        <v>43</v>
      </c>
      <c r="BR28" s="21" t="s">
        <v>58</v>
      </c>
      <c r="BS28" s="21" t="s">
        <v>43</v>
      </c>
      <c r="BT28" s="21" t="s">
        <v>43</v>
      </c>
      <c r="BU28" s="21" t="s">
        <v>43</v>
      </c>
      <c r="BV28" s="21" t="s">
        <v>43</v>
      </c>
      <c r="BW28" s="21" t="s">
        <v>43</v>
      </c>
      <c r="BX28" s="21" t="s">
        <v>50</v>
      </c>
      <c r="BY28" s="21" t="s">
        <v>43</v>
      </c>
      <c r="BZ28" s="21" t="s">
        <v>43</v>
      </c>
      <c r="CA28" s="21" t="s">
        <v>43</v>
      </c>
    </row>
    <row r="29" spans="1:79" x14ac:dyDescent="0.25">
      <c r="A29" s="20">
        <v>28</v>
      </c>
      <c r="B29" s="20">
        <v>1</v>
      </c>
      <c r="C29" s="20">
        <f t="shared" si="0"/>
        <v>1</v>
      </c>
      <c r="D29" s="20" t="s">
        <v>62</v>
      </c>
      <c r="E29" s="20" t="s">
        <v>43</v>
      </c>
      <c r="F29" s="20">
        <f t="shared" si="1"/>
        <v>1</v>
      </c>
      <c r="G29" s="21" t="s">
        <v>53</v>
      </c>
      <c r="H29" s="22">
        <v>18997</v>
      </c>
      <c r="I29" s="23">
        <v>68</v>
      </c>
      <c r="J29" s="21">
        <v>162</v>
      </c>
      <c r="K29" s="21">
        <v>47</v>
      </c>
      <c r="L29" s="24">
        <v>17.908855357415028</v>
      </c>
      <c r="M29" s="21">
        <v>0.35000000000000003</v>
      </c>
      <c r="N29" s="21">
        <v>112.56</v>
      </c>
      <c r="O29" s="21">
        <v>185.18</v>
      </c>
      <c r="P29" s="21">
        <v>115</v>
      </c>
      <c r="Q29" s="21">
        <v>5331410</v>
      </c>
      <c r="R29" s="21" t="s">
        <v>52</v>
      </c>
      <c r="S29" s="21">
        <v>1.1599999999999999</v>
      </c>
      <c r="T29" s="21">
        <v>0.5</v>
      </c>
      <c r="U29" s="21">
        <v>1.9000000000000001</v>
      </c>
      <c r="V29" s="21">
        <v>5.9</v>
      </c>
      <c r="W29" s="21" t="s">
        <v>51</v>
      </c>
      <c r="X29" s="21">
        <v>0</v>
      </c>
      <c r="Y29" s="21">
        <v>0</v>
      </c>
      <c r="Z29" s="22" t="s">
        <v>43</v>
      </c>
      <c r="AA29" s="21">
        <v>3</v>
      </c>
      <c r="AB29" s="21">
        <v>8.0920000000000005</v>
      </c>
      <c r="AC29" s="21" t="s">
        <v>47</v>
      </c>
      <c r="AD29" s="24">
        <v>1.73</v>
      </c>
      <c r="AE29" s="20">
        <v>0</v>
      </c>
      <c r="AF29" s="20">
        <v>0</v>
      </c>
      <c r="AG29" s="20">
        <v>0</v>
      </c>
      <c r="AH29" s="20">
        <v>0</v>
      </c>
      <c r="AI29" s="20">
        <v>0</v>
      </c>
      <c r="AJ29" s="20">
        <v>1</v>
      </c>
      <c r="AK29" s="20">
        <v>0</v>
      </c>
      <c r="AL29" s="20">
        <v>0</v>
      </c>
      <c r="AM29" s="20">
        <v>0</v>
      </c>
      <c r="AN29" s="20">
        <v>0</v>
      </c>
      <c r="AO29" s="25" t="s">
        <v>63</v>
      </c>
      <c r="AP29" s="25">
        <v>5120</v>
      </c>
      <c r="AQ29" s="25">
        <v>1</v>
      </c>
      <c r="AR29" s="21">
        <v>4</v>
      </c>
      <c r="AS29" s="21" t="s">
        <v>43</v>
      </c>
      <c r="AT29" s="21" t="s">
        <v>43</v>
      </c>
      <c r="AU29" s="21" t="s">
        <v>63</v>
      </c>
      <c r="AV29" s="25">
        <f t="shared" si="2"/>
        <v>5120</v>
      </c>
      <c r="AW29" s="21" t="s">
        <v>43</v>
      </c>
      <c r="AX29" s="21" t="s">
        <v>43</v>
      </c>
      <c r="AY29" s="21" t="s">
        <v>50</v>
      </c>
      <c r="AZ29" s="25">
        <f t="shared" si="3"/>
        <v>80</v>
      </c>
      <c r="BA29" s="21" t="s">
        <v>43</v>
      </c>
      <c r="BB29" s="21" t="s">
        <v>43</v>
      </c>
      <c r="BC29" s="21" t="s">
        <v>43</v>
      </c>
      <c r="BD29" s="21" t="s">
        <v>49</v>
      </c>
      <c r="BE29" s="25">
        <f t="shared" si="4"/>
        <v>160</v>
      </c>
      <c r="BF29" s="21" t="s">
        <v>43</v>
      </c>
      <c r="BG29" s="21" t="s">
        <v>43</v>
      </c>
      <c r="BH29" s="21" t="s">
        <v>43</v>
      </c>
      <c r="BI29" s="21"/>
      <c r="BJ29" s="21" t="s">
        <v>43</v>
      </c>
      <c r="BK29" s="21" t="s">
        <v>43</v>
      </c>
      <c r="BL29" s="21" t="s">
        <v>43</v>
      </c>
      <c r="BM29" s="21" t="s">
        <v>43</v>
      </c>
      <c r="BN29" s="21" t="s">
        <v>43</v>
      </c>
      <c r="BO29" s="21" t="s">
        <v>43</v>
      </c>
      <c r="BP29" s="21" t="s">
        <v>43</v>
      </c>
      <c r="BQ29" s="21" t="s">
        <v>43</v>
      </c>
      <c r="BR29" s="21" t="s">
        <v>63</v>
      </c>
      <c r="BS29" s="21" t="s">
        <v>43</v>
      </c>
      <c r="BT29" s="21" t="s">
        <v>43</v>
      </c>
      <c r="BU29" s="21" t="s">
        <v>43</v>
      </c>
      <c r="BV29" s="21" t="s">
        <v>43</v>
      </c>
      <c r="BW29" s="21" t="s">
        <v>43</v>
      </c>
      <c r="BX29" s="21" t="s">
        <v>43</v>
      </c>
      <c r="BY29" s="21" t="s">
        <v>43</v>
      </c>
      <c r="BZ29" s="21" t="s">
        <v>43</v>
      </c>
      <c r="CA29" s="21" t="s">
        <v>43</v>
      </c>
    </row>
    <row r="30" spans="1:79" x14ac:dyDescent="0.25">
      <c r="A30" s="20">
        <v>29</v>
      </c>
      <c r="B30" s="20">
        <v>0</v>
      </c>
      <c r="C30" s="20">
        <f t="shared" si="0"/>
        <v>0</v>
      </c>
      <c r="D30" s="20" t="s">
        <v>43</v>
      </c>
      <c r="E30" s="20" t="s">
        <v>43</v>
      </c>
      <c r="F30" s="20">
        <f t="shared" si="1"/>
        <v>0</v>
      </c>
      <c r="G30" s="21" t="s">
        <v>53</v>
      </c>
      <c r="H30" s="22">
        <v>16241</v>
      </c>
      <c r="I30" s="23">
        <v>76</v>
      </c>
      <c r="J30" s="21">
        <v>152</v>
      </c>
      <c r="K30" s="21">
        <v>55</v>
      </c>
      <c r="L30" s="24">
        <v>23.805401662049864</v>
      </c>
      <c r="M30" s="21">
        <v>0.45</v>
      </c>
      <c r="N30" s="21">
        <v>82.61</v>
      </c>
      <c r="O30" s="21">
        <v>135.47</v>
      </c>
      <c r="P30" s="21">
        <v>40</v>
      </c>
      <c r="Q30" s="21">
        <v>4699267</v>
      </c>
      <c r="R30" s="21" t="s">
        <v>52</v>
      </c>
      <c r="S30" s="21">
        <v>1.07</v>
      </c>
      <c r="T30" s="21">
        <v>0.70000000000000007</v>
      </c>
      <c r="U30" s="21">
        <v>3.8000000000000003</v>
      </c>
      <c r="V30" s="21">
        <v>12.5</v>
      </c>
      <c r="W30" s="21" t="s">
        <v>46</v>
      </c>
      <c r="X30" s="21">
        <v>0</v>
      </c>
      <c r="Y30" s="21">
        <v>0</v>
      </c>
      <c r="Z30" s="22" t="s">
        <v>43</v>
      </c>
      <c r="AA30" s="21">
        <v>0</v>
      </c>
      <c r="AB30" s="21">
        <v>6.43</v>
      </c>
      <c r="AC30" s="21" t="s">
        <v>47</v>
      </c>
      <c r="AD30" s="24">
        <v>3.21</v>
      </c>
      <c r="AE30" s="20">
        <v>0</v>
      </c>
      <c r="AF30" s="20">
        <v>1</v>
      </c>
      <c r="AG30" s="20">
        <v>1</v>
      </c>
      <c r="AH30" s="20">
        <v>0</v>
      </c>
      <c r="AI30" s="20">
        <v>0</v>
      </c>
      <c r="AJ30" s="20">
        <v>0</v>
      </c>
      <c r="AK30" s="20">
        <v>0</v>
      </c>
      <c r="AL30" s="20">
        <v>0</v>
      </c>
      <c r="AM30" s="20">
        <v>0</v>
      </c>
      <c r="AN30" s="20">
        <v>0</v>
      </c>
      <c r="AO30" s="25" t="s">
        <v>50</v>
      </c>
      <c r="AP30" s="25">
        <v>80</v>
      </c>
      <c r="AQ30" s="25">
        <v>4</v>
      </c>
      <c r="AR30" s="21">
        <v>4</v>
      </c>
      <c r="AS30" s="21" t="s">
        <v>43</v>
      </c>
      <c r="AT30" s="21" t="s">
        <v>43</v>
      </c>
      <c r="AU30" s="21" t="s">
        <v>50</v>
      </c>
      <c r="AV30" s="25">
        <f t="shared" si="2"/>
        <v>80</v>
      </c>
      <c r="AW30" s="21" t="s">
        <v>43</v>
      </c>
      <c r="AX30" s="21" t="s">
        <v>43</v>
      </c>
      <c r="AY30" s="21" t="s">
        <v>50</v>
      </c>
      <c r="AZ30" s="25">
        <f t="shared" si="3"/>
        <v>80</v>
      </c>
      <c r="BA30" s="21" t="s">
        <v>43</v>
      </c>
      <c r="BB30" s="21" t="s">
        <v>43</v>
      </c>
      <c r="BC30" s="21" t="s">
        <v>43</v>
      </c>
      <c r="BD30" s="21" t="s">
        <v>50</v>
      </c>
      <c r="BE30" s="25">
        <f t="shared" si="4"/>
        <v>80</v>
      </c>
      <c r="BF30" s="21" t="s">
        <v>43</v>
      </c>
      <c r="BG30" s="21" t="s">
        <v>43</v>
      </c>
      <c r="BH30" s="21" t="s">
        <v>43</v>
      </c>
      <c r="BI30" s="21"/>
      <c r="BJ30" s="21" t="s">
        <v>43</v>
      </c>
      <c r="BK30" s="21" t="s">
        <v>43</v>
      </c>
      <c r="BL30" s="21" t="s">
        <v>43</v>
      </c>
      <c r="BM30" s="21" t="s">
        <v>43</v>
      </c>
      <c r="BN30" s="21" t="s">
        <v>43</v>
      </c>
      <c r="BO30" s="21" t="s">
        <v>43</v>
      </c>
      <c r="BP30" s="21" t="s">
        <v>43</v>
      </c>
      <c r="BQ30" s="21" t="s">
        <v>43</v>
      </c>
      <c r="BR30" s="21" t="s">
        <v>43</v>
      </c>
      <c r="BS30" s="21" t="s">
        <v>43</v>
      </c>
      <c r="BT30" s="21" t="s">
        <v>43</v>
      </c>
      <c r="BU30" s="21" t="s">
        <v>43</v>
      </c>
      <c r="BV30" s="21" t="s">
        <v>43</v>
      </c>
      <c r="BW30" s="21" t="s">
        <v>43</v>
      </c>
      <c r="BX30" s="21" t="s">
        <v>50</v>
      </c>
      <c r="BY30" s="21" t="s">
        <v>43</v>
      </c>
      <c r="BZ30" s="21" t="s">
        <v>43</v>
      </c>
      <c r="CA30" s="21" t="s">
        <v>43</v>
      </c>
    </row>
    <row r="31" spans="1:79" x14ac:dyDescent="0.25">
      <c r="A31" s="20">
        <v>30</v>
      </c>
      <c r="B31" s="20">
        <v>1</v>
      </c>
      <c r="C31" s="20">
        <f t="shared" si="0"/>
        <v>1</v>
      </c>
      <c r="D31" s="20">
        <v>6</v>
      </c>
      <c r="E31" s="20" t="s">
        <v>43</v>
      </c>
      <c r="F31" s="20">
        <f t="shared" si="1"/>
        <v>0</v>
      </c>
      <c r="G31" s="21" t="s">
        <v>53</v>
      </c>
      <c r="H31" s="22">
        <v>23618</v>
      </c>
      <c r="I31" s="23">
        <v>56</v>
      </c>
      <c r="J31" s="21">
        <v>159</v>
      </c>
      <c r="K31" s="21">
        <v>67</v>
      </c>
      <c r="L31" s="24">
        <v>26.502116213757368</v>
      </c>
      <c r="M31" s="21">
        <v>0.73</v>
      </c>
      <c r="N31" s="21">
        <v>72.540000000000006</v>
      </c>
      <c r="O31" s="21">
        <v>82.47</v>
      </c>
      <c r="P31" s="21">
        <v>31</v>
      </c>
      <c r="Q31" s="21">
        <v>1552038</v>
      </c>
      <c r="R31" s="21" t="s">
        <v>59</v>
      </c>
      <c r="S31" s="21">
        <v>0.96</v>
      </c>
      <c r="T31" s="21">
        <v>1</v>
      </c>
      <c r="U31" s="21">
        <v>4.2</v>
      </c>
      <c r="V31" s="21">
        <v>13.3</v>
      </c>
      <c r="W31" s="21" t="s">
        <v>51</v>
      </c>
      <c r="X31" s="21">
        <v>0</v>
      </c>
      <c r="Y31" s="21">
        <v>0</v>
      </c>
      <c r="Z31" s="22" t="s">
        <v>43</v>
      </c>
      <c r="AA31" s="21">
        <v>0</v>
      </c>
      <c r="AB31" s="21">
        <v>6.43</v>
      </c>
      <c r="AC31" s="21" t="s">
        <v>47</v>
      </c>
      <c r="AD31" s="24">
        <v>1.71</v>
      </c>
      <c r="AE31" s="20">
        <v>0</v>
      </c>
      <c r="AF31" s="20">
        <v>0</v>
      </c>
      <c r="AG31" s="20">
        <v>1</v>
      </c>
      <c r="AH31" s="20">
        <v>1</v>
      </c>
      <c r="AI31" s="20">
        <v>0</v>
      </c>
      <c r="AJ31" s="20">
        <v>0</v>
      </c>
      <c r="AK31" s="20">
        <v>0</v>
      </c>
      <c r="AL31" s="20">
        <v>0</v>
      </c>
      <c r="AM31" s="20">
        <v>0</v>
      </c>
      <c r="AN31" s="20">
        <v>0</v>
      </c>
      <c r="AO31" s="25" t="s">
        <v>58</v>
      </c>
      <c r="AP31" s="25">
        <v>320</v>
      </c>
      <c r="AQ31" s="25">
        <v>6</v>
      </c>
      <c r="AR31" s="21">
        <v>4</v>
      </c>
      <c r="AS31" s="21" t="s">
        <v>43</v>
      </c>
      <c r="AT31" s="21" t="s">
        <v>43</v>
      </c>
      <c r="AU31" s="21" t="s">
        <v>43</v>
      </c>
      <c r="AV31" s="25" t="str">
        <f t="shared" si="2"/>
        <v/>
      </c>
      <c r="AW31" s="21" t="s">
        <v>43</v>
      </c>
      <c r="AX31" s="21" t="s">
        <v>50</v>
      </c>
      <c r="AY31" s="21" t="s">
        <v>50</v>
      </c>
      <c r="AZ31" s="25">
        <f t="shared" si="3"/>
        <v>80</v>
      </c>
      <c r="BA31" s="21" t="s">
        <v>43</v>
      </c>
      <c r="BB31" s="21" t="s">
        <v>58</v>
      </c>
      <c r="BC31" s="21" t="s">
        <v>49</v>
      </c>
      <c r="BD31" s="21" t="s">
        <v>43</v>
      </c>
      <c r="BE31" s="25" t="str">
        <f t="shared" si="4"/>
        <v/>
      </c>
      <c r="BF31" s="21" t="s">
        <v>43</v>
      </c>
      <c r="BG31" s="21" t="s">
        <v>43</v>
      </c>
      <c r="BH31" s="21" t="s">
        <v>43</v>
      </c>
      <c r="BI31" s="21"/>
      <c r="BJ31" s="21" t="s">
        <v>43</v>
      </c>
      <c r="BK31" s="21" t="s">
        <v>43</v>
      </c>
      <c r="BL31" s="21" t="s">
        <v>43</v>
      </c>
      <c r="BM31" s="21" t="s">
        <v>43</v>
      </c>
      <c r="BN31" s="21" t="s">
        <v>43</v>
      </c>
      <c r="BO31" s="21" t="s">
        <v>43</v>
      </c>
      <c r="BP31" s="21" t="s">
        <v>43</v>
      </c>
      <c r="BQ31" s="21" t="s">
        <v>43</v>
      </c>
      <c r="BR31" s="21" t="s">
        <v>43</v>
      </c>
      <c r="BS31" s="21" t="s">
        <v>43</v>
      </c>
      <c r="BT31" s="21" t="s">
        <v>43</v>
      </c>
      <c r="BU31" s="21" t="s">
        <v>43</v>
      </c>
      <c r="BV31" s="21" t="s">
        <v>43</v>
      </c>
      <c r="BW31" s="21" t="s">
        <v>43</v>
      </c>
      <c r="BX31" s="21" t="s">
        <v>43</v>
      </c>
      <c r="BY31" s="21" t="s">
        <v>43</v>
      </c>
      <c r="BZ31" s="21" t="s">
        <v>43</v>
      </c>
      <c r="CA31" s="21" t="s">
        <v>43</v>
      </c>
    </row>
    <row r="32" spans="1:79" x14ac:dyDescent="0.25">
      <c r="A32" s="20">
        <v>31</v>
      </c>
      <c r="B32" s="20">
        <v>1</v>
      </c>
      <c r="C32" s="20">
        <f t="shared" si="0"/>
        <v>1</v>
      </c>
      <c r="D32" s="20" t="s">
        <v>64</v>
      </c>
      <c r="E32" s="20">
        <v>3</v>
      </c>
      <c r="F32" s="20">
        <f t="shared" si="1"/>
        <v>0</v>
      </c>
      <c r="G32" s="21" t="s">
        <v>53</v>
      </c>
      <c r="H32" s="22">
        <v>13040</v>
      </c>
      <c r="I32" s="23">
        <v>85</v>
      </c>
      <c r="J32" s="21">
        <v>147.80000000000001</v>
      </c>
      <c r="K32" s="21">
        <v>57</v>
      </c>
      <c r="L32" s="24">
        <v>26.093118557975245</v>
      </c>
      <c r="M32" s="21">
        <v>0.82000000000000006</v>
      </c>
      <c r="N32" s="21">
        <v>36.96</v>
      </c>
      <c r="O32" s="21">
        <v>66.42</v>
      </c>
      <c r="P32" s="21">
        <v>66</v>
      </c>
      <c r="Q32" s="21">
        <v>13282</v>
      </c>
      <c r="R32" s="21" t="s">
        <v>45</v>
      </c>
      <c r="S32" s="21">
        <v>0.92</v>
      </c>
      <c r="T32" s="21">
        <v>0.5</v>
      </c>
      <c r="U32" s="21">
        <v>3.9</v>
      </c>
      <c r="V32" s="21">
        <v>12.5</v>
      </c>
      <c r="W32" s="21" t="s">
        <v>51</v>
      </c>
      <c r="X32" s="21">
        <v>0</v>
      </c>
      <c r="Y32" s="21">
        <v>0</v>
      </c>
      <c r="Z32" s="22" t="s">
        <v>43</v>
      </c>
      <c r="AA32" s="21">
        <v>0</v>
      </c>
      <c r="AB32" s="21">
        <v>6.43</v>
      </c>
      <c r="AC32" s="21" t="s">
        <v>47</v>
      </c>
      <c r="AD32" s="24">
        <v>1.1599999999999999</v>
      </c>
      <c r="AE32" s="20">
        <v>0</v>
      </c>
      <c r="AF32" s="20">
        <v>0</v>
      </c>
      <c r="AG32" s="20">
        <v>0</v>
      </c>
      <c r="AH32" s="20">
        <v>0</v>
      </c>
      <c r="AI32" s="20">
        <v>0</v>
      </c>
      <c r="AJ32" s="20">
        <v>0</v>
      </c>
      <c r="AK32" s="20">
        <v>0</v>
      </c>
      <c r="AL32" s="20">
        <v>0</v>
      </c>
      <c r="AM32" s="20">
        <v>0</v>
      </c>
      <c r="AN32" s="20">
        <v>0</v>
      </c>
      <c r="AO32" s="25" t="s">
        <v>58</v>
      </c>
      <c r="AP32" s="25">
        <v>320</v>
      </c>
      <c r="AQ32" s="25">
        <v>4</v>
      </c>
      <c r="AR32" s="21">
        <v>2</v>
      </c>
      <c r="AS32" s="21" t="s">
        <v>43</v>
      </c>
      <c r="AT32" s="21" t="s">
        <v>43</v>
      </c>
      <c r="AU32" s="21" t="s">
        <v>58</v>
      </c>
      <c r="AV32" s="25">
        <f t="shared" si="2"/>
        <v>320</v>
      </c>
      <c r="AW32" s="21" t="s">
        <v>43</v>
      </c>
      <c r="AX32" s="21" t="s">
        <v>43</v>
      </c>
      <c r="AY32" s="21" t="s">
        <v>58</v>
      </c>
      <c r="AZ32" s="25">
        <f t="shared" si="3"/>
        <v>320</v>
      </c>
      <c r="BA32" s="21" t="s">
        <v>43</v>
      </c>
      <c r="BB32" s="21" t="s">
        <v>43</v>
      </c>
      <c r="BC32" s="21" t="s">
        <v>43</v>
      </c>
      <c r="BD32" s="21" t="s">
        <v>43</v>
      </c>
      <c r="BE32" s="25" t="str">
        <f t="shared" si="4"/>
        <v/>
      </c>
      <c r="BF32" s="21" t="s">
        <v>43</v>
      </c>
      <c r="BG32" s="21" t="s">
        <v>43</v>
      </c>
      <c r="BH32" s="21" t="s">
        <v>43</v>
      </c>
      <c r="BI32" s="21"/>
      <c r="BJ32" s="21" t="s">
        <v>43</v>
      </c>
      <c r="BK32" s="21" t="s">
        <v>43</v>
      </c>
      <c r="BL32" s="21" t="s">
        <v>43</v>
      </c>
      <c r="BM32" s="21" t="s">
        <v>43</v>
      </c>
      <c r="BN32" s="21" t="s">
        <v>43</v>
      </c>
      <c r="BO32" s="21" t="s">
        <v>43</v>
      </c>
      <c r="BP32" s="21" t="s">
        <v>43</v>
      </c>
      <c r="BQ32" s="21" t="s">
        <v>43</v>
      </c>
      <c r="BR32" s="21" t="s">
        <v>43</v>
      </c>
      <c r="BS32" s="21" t="s">
        <v>43</v>
      </c>
      <c r="BT32" s="21" t="s">
        <v>43</v>
      </c>
      <c r="BU32" s="21" t="s">
        <v>43</v>
      </c>
      <c r="BV32" s="21" t="s">
        <v>43</v>
      </c>
      <c r="BW32" s="21" t="s">
        <v>43</v>
      </c>
      <c r="BX32" s="21" t="s">
        <v>43</v>
      </c>
      <c r="BY32" s="21" t="s">
        <v>43</v>
      </c>
      <c r="BZ32" s="21" t="s">
        <v>43</v>
      </c>
      <c r="CA32" s="21" t="s">
        <v>43</v>
      </c>
    </row>
    <row r="33" spans="1:79" x14ac:dyDescent="0.25">
      <c r="A33" s="20">
        <v>32</v>
      </c>
      <c r="B33" s="20">
        <v>0</v>
      </c>
      <c r="C33" s="20">
        <f t="shared" si="0"/>
        <v>0</v>
      </c>
      <c r="D33" s="20" t="s">
        <v>43</v>
      </c>
      <c r="E33" s="20" t="s">
        <v>43</v>
      </c>
      <c r="F33" s="20">
        <f t="shared" si="1"/>
        <v>0</v>
      </c>
      <c r="G33" s="21" t="s">
        <v>53</v>
      </c>
      <c r="H33" s="22">
        <v>18248</v>
      </c>
      <c r="I33" s="23">
        <v>71</v>
      </c>
      <c r="J33" s="21">
        <v>151</v>
      </c>
      <c r="K33" s="21">
        <v>63</v>
      </c>
      <c r="L33" s="24">
        <v>27.63036708916276</v>
      </c>
      <c r="M33" s="21">
        <v>0.8</v>
      </c>
      <c r="N33" s="21">
        <v>48.77</v>
      </c>
      <c r="O33" s="21">
        <v>70.91</v>
      </c>
      <c r="P33" s="21">
        <v>18</v>
      </c>
      <c r="Q33" s="21">
        <v>1888711</v>
      </c>
      <c r="R33" s="21" t="s">
        <v>52</v>
      </c>
      <c r="S33" s="21">
        <v>0.92</v>
      </c>
      <c r="T33" s="21">
        <v>0.6</v>
      </c>
      <c r="U33" s="21">
        <v>4.3</v>
      </c>
      <c r="V33" s="21">
        <v>12</v>
      </c>
      <c r="W33" s="21" t="s">
        <v>51</v>
      </c>
      <c r="X33" s="21">
        <v>0</v>
      </c>
      <c r="Y33" s="21">
        <v>0</v>
      </c>
      <c r="Z33" s="22" t="s">
        <v>43</v>
      </c>
      <c r="AA33" s="21">
        <v>3</v>
      </c>
      <c r="AB33" s="21">
        <v>6.43</v>
      </c>
      <c r="AC33" s="21" t="s">
        <v>47</v>
      </c>
      <c r="AD33" s="24">
        <v>2.75</v>
      </c>
      <c r="AE33" s="20">
        <v>0</v>
      </c>
      <c r="AF33" s="20">
        <v>1</v>
      </c>
      <c r="AG33" s="20">
        <v>1</v>
      </c>
      <c r="AH33" s="20">
        <v>0</v>
      </c>
      <c r="AI33" s="20">
        <v>0</v>
      </c>
      <c r="AJ33" s="20">
        <v>0</v>
      </c>
      <c r="AK33" s="20">
        <v>0</v>
      </c>
      <c r="AL33" s="20">
        <v>0</v>
      </c>
      <c r="AM33" s="20">
        <v>0</v>
      </c>
      <c r="AN33" s="20">
        <v>0</v>
      </c>
      <c r="AO33" s="25" t="s">
        <v>50</v>
      </c>
      <c r="AP33" s="25">
        <v>80</v>
      </c>
      <c r="AQ33" s="25">
        <v>4</v>
      </c>
      <c r="AR33" s="21">
        <v>3</v>
      </c>
      <c r="AS33" s="21" t="s">
        <v>43</v>
      </c>
      <c r="AT33" s="21" t="s">
        <v>43</v>
      </c>
      <c r="AU33" s="21" t="s">
        <v>50</v>
      </c>
      <c r="AV33" s="25">
        <f t="shared" si="2"/>
        <v>80</v>
      </c>
      <c r="AW33" s="21" t="s">
        <v>43</v>
      </c>
      <c r="AX33" s="21" t="s">
        <v>43</v>
      </c>
      <c r="AY33" s="21" t="s">
        <v>50</v>
      </c>
      <c r="AZ33" s="25">
        <f t="shared" si="3"/>
        <v>80</v>
      </c>
      <c r="BA33" s="21" t="s">
        <v>43</v>
      </c>
      <c r="BB33" s="21" t="s">
        <v>43</v>
      </c>
      <c r="BC33" s="21" t="s">
        <v>43</v>
      </c>
      <c r="BD33" s="21" t="s">
        <v>43</v>
      </c>
      <c r="BE33" s="25" t="str">
        <f t="shared" si="4"/>
        <v/>
      </c>
      <c r="BF33" s="21" t="s">
        <v>43</v>
      </c>
      <c r="BG33" s="21" t="s">
        <v>43</v>
      </c>
      <c r="BH33" s="21" t="s">
        <v>43</v>
      </c>
      <c r="BI33" s="21"/>
      <c r="BJ33" s="21" t="s">
        <v>43</v>
      </c>
      <c r="BK33" s="21" t="s">
        <v>43</v>
      </c>
      <c r="BL33" s="21" t="s">
        <v>43</v>
      </c>
      <c r="BM33" s="21" t="s">
        <v>43</v>
      </c>
      <c r="BN33" s="21" t="s">
        <v>43</v>
      </c>
      <c r="BO33" s="21" t="s">
        <v>43</v>
      </c>
      <c r="BP33" s="21" t="s">
        <v>43</v>
      </c>
      <c r="BQ33" s="21" t="s">
        <v>43</v>
      </c>
      <c r="BR33" s="21" t="s">
        <v>50</v>
      </c>
      <c r="BS33" s="21" t="s">
        <v>43</v>
      </c>
      <c r="BT33" s="21" t="s">
        <v>43</v>
      </c>
      <c r="BU33" s="21" t="s">
        <v>43</v>
      </c>
      <c r="BV33" s="21" t="s">
        <v>43</v>
      </c>
      <c r="BW33" s="21" t="s">
        <v>43</v>
      </c>
      <c r="BX33" s="21" t="s">
        <v>43</v>
      </c>
      <c r="BY33" s="21" t="s">
        <v>43</v>
      </c>
      <c r="BZ33" s="21" t="s">
        <v>43</v>
      </c>
      <c r="CA33" s="21" t="s">
        <v>43</v>
      </c>
    </row>
    <row r="34" spans="1:79" x14ac:dyDescent="0.25">
      <c r="A34" s="20">
        <v>33</v>
      </c>
      <c r="B34" s="20">
        <v>1</v>
      </c>
      <c r="C34" s="20">
        <f t="shared" si="0"/>
        <v>1</v>
      </c>
      <c r="D34" s="20" t="s">
        <v>65</v>
      </c>
      <c r="E34" s="20" t="s">
        <v>43</v>
      </c>
      <c r="F34" s="20">
        <f t="shared" si="1"/>
        <v>0</v>
      </c>
      <c r="G34" s="21" t="s">
        <v>44</v>
      </c>
      <c r="H34" s="22">
        <v>21591</v>
      </c>
      <c r="I34" s="23">
        <v>61</v>
      </c>
      <c r="J34" s="21">
        <v>174</v>
      </c>
      <c r="K34" s="21">
        <v>80</v>
      </c>
      <c r="L34" s="24">
        <v>26.423569824283259</v>
      </c>
      <c r="M34" s="21">
        <v>1.1400000000000001</v>
      </c>
      <c r="N34" s="21">
        <v>62.53</v>
      </c>
      <c r="O34" s="21">
        <v>65.31</v>
      </c>
      <c r="P34" s="21">
        <v>38</v>
      </c>
      <c r="Q34" s="21">
        <v>2448131</v>
      </c>
      <c r="R34" s="21" t="s">
        <v>52</v>
      </c>
      <c r="S34" s="21">
        <v>0.95000000000000007</v>
      </c>
      <c r="T34" s="21">
        <v>0.4</v>
      </c>
      <c r="U34" s="21">
        <v>4.0999999999999996</v>
      </c>
      <c r="V34" s="21">
        <v>14.1</v>
      </c>
      <c r="W34" s="21" t="s">
        <v>51</v>
      </c>
      <c r="X34" s="21">
        <v>0</v>
      </c>
      <c r="Y34" s="21">
        <v>0</v>
      </c>
      <c r="Z34" s="22" t="s">
        <v>43</v>
      </c>
      <c r="AA34" s="21">
        <v>3</v>
      </c>
      <c r="AB34" s="21">
        <v>7.6840000000000002</v>
      </c>
      <c r="AC34" s="21" t="s">
        <v>47</v>
      </c>
      <c r="AD34" s="24">
        <v>1.29</v>
      </c>
      <c r="AE34" s="20">
        <v>0</v>
      </c>
      <c r="AF34" s="20">
        <v>1</v>
      </c>
      <c r="AG34" s="20">
        <v>1</v>
      </c>
      <c r="AH34" s="20">
        <v>0</v>
      </c>
      <c r="AI34" s="20">
        <v>0</v>
      </c>
      <c r="AJ34" s="20">
        <v>0</v>
      </c>
      <c r="AK34" s="20">
        <v>0</v>
      </c>
      <c r="AL34" s="20">
        <v>0</v>
      </c>
      <c r="AM34" s="20">
        <v>0</v>
      </c>
      <c r="AN34" s="20">
        <v>0</v>
      </c>
      <c r="AO34" s="25" t="s">
        <v>58</v>
      </c>
      <c r="AP34" s="25">
        <v>320</v>
      </c>
      <c r="AQ34" s="25">
        <v>4</v>
      </c>
      <c r="AR34" s="21">
        <v>4</v>
      </c>
      <c r="AS34" s="21" t="s">
        <v>43</v>
      </c>
      <c r="AT34" s="21" t="s">
        <v>43</v>
      </c>
      <c r="AU34" s="21" t="s">
        <v>58</v>
      </c>
      <c r="AV34" s="25">
        <f t="shared" si="2"/>
        <v>320</v>
      </c>
      <c r="AW34" s="21" t="s">
        <v>43</v>
      </c>
      <c r="AX34" s="21" t="s">
        <v>43</v>
      </c>
      <c r="AY34" s="21" t="s">
        <v>58</v>
      </c>
      <c r="AZ34" s="25">
        <f t="shared" si="3"/>
        <v>320</v>
      </c>
      <c r="BA34" s="21" t="s">
        <v>58</v>
      </c>
      <c r="BB34" s="21" t="s">
        <v>43</v>
      </c>
      <c r="BC34" s="21" t="s">
        <v>43</v>
      </c>
      <c r="BD34" s="21" t="s">
        <v>43</v>
      </c>
      <c r="BE34" s="25" t="str">
        <f t="shared" si="4"/>
        <v/>
      </c>
      <c r="BF34" s="21" t="s">
        <v>43</v>
      </c>
      <c r="BG34" s="21" t="s">
        <v>43</v>
      </c>
      <c r="BH34" s="21" t="s">
        <v>43</v>
      </c>
      <c r="BI34" s="21"/>
      <c r="BJ34" s="21" t="s">
        <v>43</v>
      </c>
      <c r="BK34" s="21" t="s">
        <v>43</v>
      </c>
      <c r="BL34" s="21" t="s">
        <v>43</v>
      </c>
      <c r="BM34" s="21" t="s">
        <v>43</v>
      </c>
      <c r="BN34" s="21" t="s">
        <v>43</v>
      </c>
      <c r="BO34" s="21" t="s">
        <v>43</v>
      </c>
      <c r="BP34" s="21" t="s">
        <v>43</v>
      </c>
      <c r="BQ34" s="21" t="s">
        <v>43</v>
      </c>
      <c r="BR34" s="21" t="s">
        <v>43</v>
      </c>
      <c r="BS34" s="21" t="s">
        <v>43</v>
      </c>
      <c r="BT34" s="21" t="s">
        <v>43</v>
      </c>
      <c r="BU34" s="21" t="s">
        <v>50</v>
      </c>
      <c r="BV34" s="21" t="s">
        <v>43</v>
      </c>
      <c r="BW34" s="21" t="s">
        <v>43</v>
      </c>
      <c r="BX34" s="21" t="s">
        <v>43</v>
      </c>
      <c r="BY34" s="21" t="s">
        <v>43</v>
      </c>
      <c r="BZ34" s="21" t="s">
        <v>43</v>
      </c>
      <c r="CA34" s="21" t="s">
        <v>43</v>
      </c>
    </row>
    <row r="35" spans="1:79" x14ac:dyDescent="0.25">
      <c r="A35" s="20">
        <v>34</v>
      </c>
      <c r="B35" s="20">
        <v>1</v>
      </c>
      <c r="C35" s="20">
        <f t="shared" si="0"/>
        <v>1</v>
      </c>
      <c r="D35" s="20" t="s">
        <v>64</v>
      </c>
      <c r="E35" s="20">
        <v>3</v>
      </c>
      <c r="F35" s="20">
        <f t="shared" si="1"/>
        <v>0</v>
      </c>
      <c r="G35" s="21" t="s">
        <v>44</v>
      </c>
      <c r="H35" s="22">
        <v>18806</v>
      </c>
      <c r="I35" s="23">
        <v>69</v>
      </c>
      <c r="J35" s="21">
        <v>175</v>
      </c>
      <c r="K35" s="21">
        <v>74</v>
      </c>
      <c r="L35" s="24">
        <v>24.163265306122451</v>
      </c>
      <c r="M35" s="21">
        <v>1.29</v>
      </c>
      <c r="N35" s="21">
        <v>50.83</v>
      </c>
      <c r="O35" s="21">
        <v>55.22</v>
      </c>
      <c r="P35" s="21">
        <v>69</v>
      </c>
      <c r="Q35" s="21">
        <v>158214</v>
      </c>
      <c r="R35" s="21" t="s">
        <v>45</v>
      </c>
      <c r="S35" s="21">
        <v>1.04</v>
      </c>
      <c r="T35" s="21">
        <v>0.70000000000000007</v>
      </c>
      <c r="U35" s="21">
        <v>4.4000000000000004</v>
      </c>
      <c r="V35" s="21">
        <v>13.700000000000001</v>
      </c>
      <c r="W35" s="21" t="s">
        <v>51</v>
      </c>
      <c r="X35" s="21">
        <v>0</v>
      </c>
      <c r="Y35" s="21">
        <v>0</v>
      </c>
      <c r="Z35" s="22" t="s">
        <v>43</v>
      </c>
      <c r="AA35" s="21">
        <v>4</v>
      </c>
      <c r="AB35" s="21">
        <v>9.3060000000000009</v>
      </c>
      <c r="AC35" s="21" t="s">
        <v>47</v>
      </c>
      <c r="AD35" s="24">
        <v>4.93</v>
      </c>
      <c r="AE35" s="20">
        <v>0</v>
      </c>
      <c r="AF35" s="20">
        <v>0</v>
      </c>
      <c r="AG35" s="20">
        <v>1</v>
      </c>
      <c r="AH35" s="20">
        <v>1</v>
      </c>
      <c r="AI35" s="20">
        <v>0</v>
      </c>
      <c r="AJ35" s="20">
        <v>0</v>
      </c>
      <c r="AK35" s="20">
        <v>1</v>
      </c>
      <c r="AL35" s="20">
        <v>0</v>
      </c>
      <c r="AM35" s="20">
        <v>0</v>
      </c>
      <c r="AN35" s="20">
        <v>0</v>
      </c>
      <c r="AO35" s="25" t="s">
        <v>58</v>
      </c>
      <c r="AP35" s="25">
        <v>320</v>
      </c>
      <c r="AQ35" s="25">
        <v>4</v>
      </c>
      <c r="AR35" s="21">
        <v>2</v>
      </c>
      <c r="AS35" s="21" t="s">
        <v>43</v>
      </c>
      <c r="AT35" s="21" t="s">
        <v>43</v>
      </c>
      <c r="AU35" s="21" t="s">
        <v>58</v>
      </c>
      <c r="AV35" s="25">
        <f t="shared" si="2"/>
        <v>320</v>
      </c>
      <c r="AW35" s="21" t="s">
        <v>43</v>
      </c>
      <c r="AX35" s="21" t="s">
        <v>43</v>
      </c>
      <c r="AY35" s="21" t="s">
        <v>58</v>
      </c>
      <c r="AZ35" s="25">
        <f t="shared" si="3"/>
        <v>320</v>
      </c>
      <c r="BA35" s="21" t="s">
        <v>43</v>
      </c>
      <c r="BB35" s="21" t="s">
        <v>43</v>
      </c>
      <c r="BC35" s="21" t="s">
        <v>43</v>
      </c>
      <c r="BD35" s="21" t="s">
        <v>43</v>
      </c>
      <c r="BE35" s="25" t="str">
        <f t="shared" si="4"/>
        <v/>
      </c>
      <c r="BF35" s="21" t="s">
        <v>43</v>
      </c>
      <c r="BG35" s="21" t="s">
        <v>43</v>
      </c>
      <c r="BH35" s="21" t="s">
        <v>43</v>
      </c>
      <c r="BI35" s="21"/>
      <c r="BJ35" s="21" t="s">
        <v>43</v>
      </c>
      <c r="BK35" s="21" t="s">
        <v>43</v>
      </c>
      <c r="BL35" s="21" t="s">
        <v>43</v>
      </c>
      <c r="BM35" s="21" t="s">
        <v>43</v>
      </c>
      <c r="BN35" s="21" t="s">
        <v>43</v>
      </c>
      <c r="BO35" s="21" t="s">
        <v>43</v>
      </c>
      <c r="BP35" s="21" t="s">
        <v>43</v>
      </c>
      <c r="BQ35" s="21" t="s">
        <v>43</v>
      </c>
      <c r="BR35" s="21" t="s">
        <v>43</v>
      </c>
      <c r="BS35" s="21" t="s">
        <v>43</v>
      </c>
      <c r="BT35" s="21" t="s">
        <v>43</v>
      </c>
      <c r="BU35" s="21" t="s">
        <v>43</v>
      </c>
      <c r="BV35" s="21" t="s">
        <v>43</v>
      </c>
      <c r="BW35" s="21" t="s">
        <v>43</v>
      </c>
      <c r="BX35" s="21" t="s">
        <v>43</v>
      </c>
      <c r="BY35" s="21" t="s">
        <v>43</v>
      </c>
      <c r="BZ35" s="21" t="s">
        <v>43</v>
      </c>
      <c r="CA35" s="21" t="s">
        <v>43</v>
      </c>
    </row>
    <row r="36" spans="1:79" x14ac:dyDescent="0.25">
      <c r="A36" s="20">
        <v>35</v>
      </c>
      <c r="B36" s="20">
        <v>1</v>
      </c>
      <c r="C36" s="20">
        <f t="shared" si="0"/>
        <v>1</v>
      </c>
      <c r="D36" s="20" t="s">
        <v>66</v>
      </c>
      <c r="E36" s="20" t="s">
        <v>43</v>
      </c>
      <c r="F36" s="20">
        <f t="shared" si="1"/>
        <v>0</v>
      </c>
      <c r="G36" s="21" t="s">
        <v>44</v>
      </c>
      <c r="H36" s="22">
        <v>19713</v>
      </c>
      <c r="I36" s="23">
        <v>67</v>
      </c>
      <c r="J36" s="21">
        <v>158</v>
      </c>
      <c r="K36" s="21">
        <v>75</v>
      </c>
      <c r="L36" s="24">
        <v>30.043262297708697</v>
      </c>
      <c r="M36" s="21">
        <v>1.32</v>
      </c>
      <c r="N36" s="21">
        <v>-43.01</v>
      </c>
      <c r="O36" s="21">
        <v>54.27</v>
      </c>
      <c r="P36" s="21">
        <v>43</v>
      </c>
      <c r="Q36" s="21">
        <v>66469</v>
      </c>
      <c r="R36" s="21" t="s">
        <v>52</v>
      </c>
      <c r="S36" s="21">
        <v>1.1500000000000001</v>
      </c>
      <c r="T36" s="21">
        <v>0.6</v>
      </c>
      <c r="U36" s="21">
        <v>3.7</v>
      </c>
      <c r="V36" s="21">
        <v>12.8</v>
      </c>
      <c r="W36" s="21" t="s">
        <v>46</v>
      </c>
      <c r="X36" s="21">
        <v>0</v>
      </c>
      <c r="Y36" s="21">
        <v>0</v>
      </c>
      <c r="Z36" s="22" t="s">
        <v>43</v>
      </c>
      <c r="AA36" s="21">
        <v>0</v>
      </c>
      <c r="AB36" s="21">
        <v>10.652000000000001</v>
      </c>
      <c r="AC36" s="21" t="s">
        <v>47</v>
      </c>
      <c r="AD36" s="24">
        <v>1.8800000000000001</v>
      </c>
      <c r="AE36" s="20">
        <v>0</v>
      </c>
      <c r="AF36" s="20">
        <v>1</v>
      </c>
      <c r="AG36" s="20">
        <v>1</v>
      </c>
      <c r="AH36" s="20">
        <v>0</v>
      </c>
      <c r="AI36" s="20">
        <v>0</v>
      </c>
      <c r="AJ36" s="20">
        <v>0</v>
      </c>
      <c r="AK36" s="20">
        <v>0</v>
      </c>
      <c r="AL36" s="20">
        <v>0</v>
      </c>
      <c r="AM36" s="20">
        <v>0</v>
      </c>
      <c r="AN36" s="20">
        <v>0</v>
      </c>
      <c r="AO36" s="25" t="s">
        <v>58</v>
      </c>
      <c r="AP36" s="25">
        <v>320</v>
      </c>
      <c r="AQ36" s="25">
        <v>4</v>
      </c>
      <c r="AR36" s="21">
        <v>4</v>
      </c>
      <c r="AS36" s="21" t="s">
        <v>43</v>
      </c>
      <c r="AT36" s="21" t="s">
        <v>43</v>
      </c>
      <c r="AU36" s="21" t="s">
        <v>58</v>
      </c>
      <c r="AV36" s="25">
        <f t="shared" si="2"/>
        <v>320</v>
      </c>
      <c r="AW36" s="21" t="s">
        <v>43</v>
      </c>
      <c r="AX36" s="21" t="s">
        <v>43</v>
      </c>
      <c r="AY36" s="21" t="s">
        <v>58</v>
      </c>
      <c r="AZ36" s="25">
        <f t="shared" si="3"/>
        <v>320</v>
      </c>
      <c r="BA36" s="21" t="s">
        <v>43</v>
      </c>
      <c r="BB36" s="21" t="s">
        <v>43</v>
      </c>
      <c r="BC36" s="21" t="s">
        <v>43</v>
      </c>
      <c r="BD36" s="21" t="s">
        <v>43</v>
      </c>
      <c r="BE36" s="25" t="str">
        <f t="shared" si="4"/>
        <v/>
      </c>
      <c r="BF36" s="21" t="s">
        <v>43</v>
      </c>
      <c r="BG36" s="21" t="s">
        <v>43</v>
      </c>
      <c r="BH36" s="21" t="s">
        <v>43</v>
      </c>
      <c r="BI36" s="21"/>
      <c r="BJ36" s="21" t="s">
        <v>43</v>
      </c>
      <c r="BK36" s="21" t="s">
        <v>43</v>
      </c>
      <c r="BL36" s="21" t="s">
        <v>43</v>
      </c>
      <c r="BM36" s="21" t="s">
        <v>43</v>
      </c>
      <c r="BN36" s="21" t="s">
        <v>43</v>
      </c>
      <c r="BO36" s="21" t="s">
        <v>43</v>
      </c>
      <c r="BP36" s="21" t="s">
        <v>49</v>
      </c>
      <c r="BQ36" s="21" t="s">
        <v>43</v>
      </c>
      <c r="BR36" s="21" t="s">
        <v>43</v>
      </c>
      <c r="BS36" s="21" t="s">
        <v>43</v>
      </c>
      <c r="BT36" s="21" t="s">
        <v>43</v>
      </c>
      <c r="BU36" s="21" t="s">
        <v>58</v>
      </c>
      <c r="BV36" s="21" t="s">
        <v>43</v>
      </c>
      <c r="BW36" s="21" t="s">
        <v>43</v>
      </c>
      <c r="BX36" s="21" t="s">
        <v>43</v>
      </c>
      <c r="BY36" s="21" t="s">
        <v>43</v>
      </c>
      <c r="BZ36" s="21" t="s">
        <v>43</v>
      </c>
      <c r="CA36" s="21" t="s">
        <v>43</v>
      </c>
    </row>
    <row r="37" spans="1:79" x14ac:dyDescent="0.25">
      <c r="A37" s="20">
        <v>36</v>
      </c>
      <c r="B37" s="20">
        <v>1</v>
      </c>
      <c r="C37" s="20">
        <f t="shared" si="0"/>
        <v>1</v>
      </c>
      <c r="D37" s="20">
        <v>21</v>
      </c>
      <c r="E37" s="20" t="s">
        <v>43</v>
      </c>
      <c r="F37" s="20">
        <f t="shared" si="1"/>
        <v>0</v>
      </c>
      <c r="G37" s="21" t="s">
        <v>44</v>
      </c>
      <c r="H37" s="22">
        <v>23252</v>
      </c>
      <c r="I37" s="23">
        <v>57</v>
      </c>
      <c r="J37" s="21">
        <v>172.5</v>
      </c>
      <c r="K37" s="21">
        <v>69</v>
      </c>
      <c r="L37" s="24">
        <v>23.188405797101449</v>
      </c>
      <c r="M37" s="21">
        <v>1.27</v>
      </c>
      <c r="N37" s="21">
        <v>58.77</v>
      </c>
      <c r="O37" s="21">
        <v>58.660000000000004</v>
      </c>
      <c r="P37" s="21">
        <v>9</v>
      </c>
      <c r="Q37" s="21">
        <v>517</v>
      </c>
      <c r="R37" s="21" t="s">
        <v>45</v>
      </c>
      <c r="S37" s="21">
        <v>1.06</v>
      </c>
      <c r="T37" s="21">
        <v>0.70000000000000007</v>
      </c>
      <c r="U37" s="21">
        <v>3.9</v>
      </c>
      <c r="V37" s="21">
        <v>9.6</v>
      </c>
      <c r="W37" s="21" t="s">
        <v>46</v>
      </c>
      <c r="X37" s="21">
        <v>1</v>
      </c>
      <c r="Y37" s="21">
        <v>0</v>
      </c>
      <c r="Z37" s="22" t="s">
        <v>43</v>
      </c>
      <c r="AA37" s="21">
        <v>4</v>
      </c>
      <c r="AB37" s="21">
        <v>9.370000000000001</v>
      </c>
      <c r="AC37" s="21" t="s">
        <v>47</v>
      </c>
      <c r="AD37" s="24">
        <v>3.77</v>
      </c>
      <c r="AE37" s="20">
        <v>0</v>
      </c>
      <c r="AF37" s="20">
        <v>1</v>
      </c>
      <c r="AG37" s="20">
        <v>1</v>
      </c>
      <c r="AH37" s="20">
        <v>0</v>
      </c>
      <c r="AI37" s="20">
        <v>1</v>
      </c>
      <c r="AJ37" s="20">
        <v>0</v>
      </c>
      <c r="AK37" s="20">
        <v>1</v>
      </c>
      <c r="AL37" s="20">
        <v>0</v>
      </c>
      <c r="AM37" s="20">
        <v>0</v>
      </c>
      <c r="AN37" s="20">
        <v>1</v>
      </c>
      <c r="AO37" s="25" t="s">
        <v>58</v>
      </c>
      <c r="AP37" s="25">
        <v>320</v>
      </c>
      <c r="AQ37" s="25">
        <v>21</v>
      </c>
      <c r="AR37" s="21">
        <v>3</v>
      </c>
      <c r="AS37" s="21" t="s">
        <v>43</v>
      </c>
      <c r="AT37" s="21" t="s">
        <v>43</v>
      </c>
      <c r="AU37" s="21" t="s">
        <v>50</v>
      </c>
      <c r="AV37" s="25">
        <f t="shared" si="2"/>
        <v>80</v>
      </c>
      <c r="AW37" s="21" t="s">
        <v>43</v>
      </c>
      <c r="AX37" s="21" t="s">
        <v>43</v>
      </c>
      <c r="AY37" s="21" t="s">
        <v>50</v>
      </c>
      <c r="AZ37" s="25">
        <f t="shared" si="3"/>
        <v>80</v>
      </c>
      <c r="BA37" s="21" t="s">
        <v>43</v>
      </c>
      <c r="BB37" s="21" t="s">
        <v>43</v>
      </c>
      <c r="BC37" s="21" t="s">
        <v>43</v>
      </c>
      <c r="BD37" s="21" t="s">
        <v>43</v>
      </c>
      <c r="BE37" s="25" t="str">
        <f t="shared" si="4"/>
        <v/>
      </c>
      <c r="BF37" s="21" t="s">
        <v>43</v>
      </c>
      <c r="BG37" s="21" t="s">
        <v>43</v>
      </c>
      <c r="BH37" s="21" t="s">
        <v>43</v>
      </c>
      <c r="BI37" s="21"/>
      <c r="BJ37" s="21" t="s">
        <v>43</v>
      </c>
      <c r="BK37" s="21" t="s">
        <v>43</v>
      </c>
      <c r="BL37" s="21" t="s">
        <v>43</v>
      </c>
      <c r="BM37" s="21" t="s">
        <v>43</v>
      </c>
      <c r="BN37" s="21" t="s">
        <v>43</v>
      </c>
      <c r="BO37" s="21" t="s">
        <v>43</v>
      </c>
      <c r="BP37" s="21" t="s">
        <v>43</v>
      </c>
      <c r="BQ37" s="21" t="s">
        <v>43</v>
      </c>
      <c r="BR37" s="21" t="s">
        <v>58</v>
      </c>
      <c r="BS37" s="21" t="s">
        <v>43</v>
      </c>
      <c r="BT37" s="21" t="s">
        <v>43</v>
      </c>
      <c r="BU37" s="21" t="s">
        <v>43</v>
      </c>
      <c r="BV37" s="21" t="s">
        <v>43</v>
      </c>
      <c r="BW37" s="21" t="s">
        <v>43</v>
      </c>
      <c r="BX37" s="21" t="s">
        <v>43</v>
      </c>
      <c r="BY37" s="21" t="s">
        <v>43</v>
      </c>
      <c r="BZ37" s="21" t="s">
        <v>43</v>
      </c>
      <c r="CA37" s="21" t="s">
        <v>43</v>
      </c>
    </row>
    <row r="38" spans="1:79" x14ac:dyDescent="0.25">
      <c r="A38" s="20">
        <v>37</v>
      </c>
      <c r="B38" s="20">
        <v>1</v>
      </c>
      <c r="C38" s="20">
        <f t="shared" si="0"/>
        <v>1</v>
      </c>
      <c r="D38" s="20" t="s">
        <v>67</v>
      </c>
      <c r="E38" s="20" t="s">
        <v>43</v>
      </c>
      <c r="F38" s="20">
        <f t="shared" si="1"/>
        <v>1</v>
      </c>
      <c r="G38" s="21" t="s">
        <v>53</v>
      </c>
      <c r="H38" s="22">
        <v>21955</v>
      </c>
      <c r="I38" s="23">
        <v>60</v>
      </c>
      <c r="J38" s="21">
        <v>157.4</v>
      </c>
      <c r="K38" s="21">
        <v>57</v>
      </c>
      <c r="L38" s="24">
        <v>23.007286447981734</v>
      </c>
      <c r="M38" s="21">
        <v>0.76</v>
      </c>
      <c r="N38" s="21">
        <v>65.17</v>
      </c>
      <c r="O38" s="21">
        <v>77.63</v>
      </c>
      <c r="P38" s="21">
        <v>15</v>
      </c>
      <c r="Q38" s="21">
        <v>242394</v>
      </c>
      <c r="R38" s="21" t="s">
        <v>52</v>
      </c>
      <c r="S38" s="21">
        <v>1.08</v>
      </c>
      <c r="T38" s="21">
        <v>0.4</v>
      </c>
      <c r="U38" s="21">
        <v>3.8000000000000003</v>
      </c>
      <c r="V38" s="21">
        <v>14</v>
      </c>
      <c r="W38" s="21" t="s">
        <v>51</v>
      </c>
      <c r="X38" s="21">
        <v>0</v>
      </c>
      <c r="Y38" s="21">
        <v>0</v>
      </c>
      <c r="Z38" s="22" t="s">
        <v>43</v>
      </c>
      <c r="AA38" s="21">
        <v>0</v>
      </c>
      <c r="AB38" s="21">
        <v>6.43</v>
      </c>
      <c r="AC38" s="21" t="s">
        <v>47</v>
      </c>
      <c r="AD38" s="24">
        <v>2.89</v>
      </c>
      <c r="AE38" s="20">
        <v>0</v>
      </c>
      <c r="AF38" s="20">
        <v>0</v>
      </c>
      <c r="AG38" s="20">
        <v>0</v>
      </c>
      <c r="AH38" s="20">
        <v>0</v>
      </c>
      <c r="AI38" s="20">
        <v>0</v>
      </c>
      <c r="AJ38" s="20">
        <v>1</v>
      </c>
      <c r="AK38" s="20">
        <v>0</v>
      </c>
      <c r="AL38" s="20">
        <v>0</v>
      </c>
      <c r="AM38" s="20">
        <v>0</v>
      </c>
      <c r="AN38" s="20">
        <v>0</v>
      </c>
      <c r="AO38" s="25" t="s">
        <v>68</v>
      </c>
      <c r="AP38" s="25">
        <v>1280</v>
      </c>
      <c r="AQ38" s="25">
        <v>4</v>
      </c>
      <c r="AR38" s="21">
        <v>3</v>
      </c>
      <c r="AS38" s="21" t="s">
        <v>43</v>
      </c>
      <c r="AT38" s="21" t="s">
        <v>43</v>
      </c>
      <c r="AU38" s="21" t="s">
        <v>68</v>
      </c>
      <c r="AV38" s="25">
        <f t="shared" si="2"/>
        <v>1280</v>
      </c>
      <c r="AW38" s="21" t="s">
        <v>43</v>
      </c>
      <c r="AX38" s="21" t="s">
        <v>43</v>
      </c>
      <c r="AY38" s="21" t="s">
        <v>68</v>
      </c>
      <c r="AZ38" s="25">
        <f t="shared" si="3"/>
        <v>1280</v>
      </c>
      <c r="BA38" s="21" t="s">
        <v>43</v>
      </c>
      <c r="BB38" s="21" t="s">
        <v>43</v>
      </c>
      <c r="BC38" s="21" t="s">
        <v>43</v>
      </c>
      <c r="BD38" s="21" t="s">
        <v>43</v>
      </c>
      <c r="BE38" s="25" t="str">
        <f t="shared" si="4"/>
        <v/>
      </c>
      <c r="BF38" s="21" t="s">
        <v>43</v>
      </c>
      <c r="BG38" s="21" t="s">
        <v>43</v>
      </c>
      <c r="BH38" s="21" t="s">
        <v>43</v>
      </c>
      <c r="BI38" s="21"/>
      <c r="BJ38" s="21" t="s">
        <v>43</v>
      </c>
      <c r="BK38" s="21" t="s">
        <v>43</v>
      </c>
      <c r="BL38" s="21" t="s">
        <v>43</v>
      </c>
      <c r="BM38" s="21" t="s">
        <v>43</v>
      </c>
      <c r="BN38" s="21" t="s">
        <v>43</v>
      </c>
      <c r="BO38" s="21" t="s">
        <v>43</v>
      </c>
      <c r="BP38" s="21" t="s">
        <v>43</v>
      </c>
      <c r="BQ38" s="21" t="s">
        <v>43</v>
      </c>
      <c r="BR38" s="21" t="s">
        <v>68</v>
      </c>
      <c r="BS38" s="21" t="s">
        <v>43</v>
      </c>
      <c r="BT38" s="21" t="s">
        <v>43</v>
      </c>
      <c r="BU38" s="21" t="s">
        <v>43</v>
      </c>
      <c r="BV38" s="21" t="s">
        <v>43</v>
      </c>
      <c r="BW38" s="21" t="s">
        <v>43</v>
      </c>
      <c r="BX38" s="21" t="s">
        <v>43</v>
      </c>
      <c r="BY38" s="21" t="s">
        <v>43</v>
      </c>
      <c r="BZ38" s="21" t="s">
        <v>43</v>
      </c>
      <c r="CA38" s="21" t="s">
        <v>43</v>
      </c>
    </row>
    <row r="39" spans="1:79" x14ac:dyDescent="0.25">
      <c r="A39" s="20">
        <v>38</v>
      </c>
      <c r="B39" s="20">
        <v>0</v>
      </c>
      <c r="C39" s="20">
        <f t="shared" si="0"/>
        <v>0</v>
      </c>
      <c r="D39" s="20" t="s">
        <v>43</v>
      </c>
      <c r="E39" s="20" t="s">
        <v>43</v>
      </c>
      <c r="F39" s="20">
        <f t="shared" si="1"/>
        <v>0</v>
      </c>
      <c r="G39" s="21" t="s">
        <v>53</v>
      </c>
      <c r="H39" s="22">
        <v>13069</v>
      </c>
      <c r="I39" s="23">
        <v>85</v>
      </c>
      <c r="J39" s="21">
        <v>149.1</v>
      </c>
      <c r="K39" s="21">
        <v>47.9</v>
      </c>
      <c r="L39" s="24">
        <v>21.546673288107815</v>
      </c>
      <c r="M39" s="21">
        <v>1.05</v>
      </c>
      <c r="N39" s="21">
        <v>29.35</v>
      </c>
      <c r="O39" s="21">
        <v>49.93</v>
      </c>
      <c r="P39" s="21">
        <v>25</v>
      </c>
      <c r="Q39" s="21">
        <v>381898</v>
      </c>
      <c r="R39" s="21" t="s">
        <v>45</v>
      </c>
      <c r="S39" s="21">
        <v>0.93</v>
      </c>
      <c r="T39" s="21">
        <v>0.5</v>
      </c>
      <c r="U39" s="21">
        <v>4.3</v>
      </c>
      <c r="V39" s="21">
        <v>12.1</v>
      </c>
      <c r="W39" s="21" t="s">
        <v>51</v>
      </c>
      <c r="X39" s="21">
        <v>0</v>
      </c>
      <c r="Y39" s="21">
        <v>0</v>
      </c>
      <c r="Z39" s="22" t="s">
        <v>43</v>
      </c>
      <c r="AA39" s="21">
        <v>0</v>
      </c>
      <c r="AB39" s="21">
        <v>6.8970000000000002</v>
      </c>
      <c r="AC39" s="21" t="s">
        <v>47</v>
      </c>
      <c r="AD39" s="24">
        <v>4.5200000000000005</v>
      </c>
      <c r="AE39" s="20">
        <v>0</v>
      </c>
      <c r="AF39" s="20">
        <v>1</v>
      </c>
      <c r="AG39" s="20">
        <v>1</v>
      </c>
      <c r="AH39" s="20">
        <v>0</v>
      </c>
      <c r="AI39" s="20">
        <v>0</v>
      </c>
      <c r="AJ39" s="20">
        <v>0</v>
      </c>
      <c r="AK39" s="20">
        <v>0</v>
      </c>
      <c r="AL39" s="20">
        <v>0</v>
      </c>
      <c r="AM39" s="20">
        <v>0</v>
      </c>
      <c r="AN39" s="20">
        <v>0</v>
      </c>
      <c r="AO39" s="25" t="s">
        <v>50</v>
      </c>
      <c r="AP39" s="25">
        <v>80</v>
      </c>
      <c r="AQ39" s="25">
        <v>4</v>
      </c>
      <c r="AR39" s="21">
        <v>3</v>
      </c>
      <c r="AS39" s="21" t="s">
        <v>43</v>
      </c>
      <c r="AT39" s="21" t="s">
        <v>43</v>
      </c>
      <c r="AU39" s="21" t="s">
        <v>50</v>
      </c>
      <c r="AV39" s="25">
        <f t="shared" si="2"/>
        <v>80</v>
      </c>
      <c r="AW39" s="21" t="s">
        <v>43</v>
      </c>
      <c r="AX39" s="21" t="s">
        <v>43</v>
      </c>
      <c r="AY39" s="21" t="s">
        <v>50</v>
      </c>
      <c r="AZ39" s="25">
        <f t="shared" si="3"/>
        <v>80</v>
      </c>
      <c r="BA39" s="21" t="s">
        <v>43</v>
      </c>
      <c r="BB39" s="21" t="s">
        <v>43</v>
      </c>
      <c r="BC39" s="21" t="s">
        <v>43</v>
      </c>
      <c r="BD39" s="21" t="s">
        <v>50</v>
      </c>
      <c r="BE39" s="25">
        <f t="shared" si="4"/>
        <v>80</v>
      </c>
      <c r="BF39" s="21" t="s">
        <v>43</v>
      </c>
      <c r="BG39" s="21" t="s">
        <v>43</v>
      </c>
      <c r="BH39" s="21" t="s">
        <v>43</v>
      </c>
      <c r="BI39" s="21"/>
      <c r="BJ39" s="21" t="s">
        <v>43</v>
      </c>
      <c r="BK39" s="21" t="s">
        <v>43</v>
      </c>
      <c r="BL39" s="21" t="s">
        <v>43</v>
      </c>
      <c r="BM39" s="21" t="s">
        <v>43</v>
      </c>
      <c r="BN39" s="21" t="s">
        <v>43</v>
      </c>
      <c r="BO39" s="21" t="s">
        <v>43</v>
      </c>
      <c r="BP39" s="21" t="s">
        <v>43</v>
      </c>
      <c r="BQ39" s="21" t="s">
        <v>43</v>
      </c>
      <c r="BR39" s="21" t="s">
        <v>43</v>
      </c>
      <c r="BS39" s="21" t="s">
        <v>43</v>
      </c>
      <c r="BT39" s="21" t="s">
        <v>43</v>
      </c>
      <c r="BU39" s="21" t="s">
        <v>43</v>
      </c>
      <c r="BV39" s="21" t="s">
        <v>43</v>
      </c>
      <c r="BW39" s="21" t="s">
        <v>43</v>
      </c>
      <c r="BX39" s="21" t="s">
        <v>43</v>
      </c>
      <c r="BY39" s="21" t="s">
        <v>43</v>
      </c>
      <c r="BZ39" s="21" t="s">
        <v>43</v>
      </c>
      <c r="CA39" s="21" t="s">
        <v>43</v>
      </c>
    </row>
    <row r="40" spans="1:79" x14ac:dyDescent="0.25">
      <c r="A40" s="20">
        <v>39</v>
      </c>
      <c r="B40" s="20">
        <v>0</v>
      </c>
      <c r="C40" s="20">
        <f t="shared" si="0"/>
        <v>0</v>
      </c>
      <c r="D40" s="20" t="s">
        <v>43</v>
      </c>
      <c r="E40" s="20" t="s">
        <v>43</v>
      </c>
      <c r="F40" s="20">
        <f t="shared" si="1"/>
        <v>0</v>
      </c>
      <c r="G40" s="21" t="s">
        <v>44</v>
      </c>
      <c r="H40" s="22">
        <v>28449</v>
      </c>
      <c r="I40" s="23">
        <v>43</v>
      </c>
      <c r="J40" s="21">
        <v>165.4</v>
      </c>
      <c r="K40" s="21">
        <v>58.800000000000004</v>
      </c>
      <c r="L40" s="24">
        <v>21.493459116370268</v>
      </c>
      <c r="M40" s="21">
        <v>0.62</v>
      </c>
      <c r="N40" s="21">
        <v>127.77</v>
      </c>
      <c r="O40" s="21">
        <v>142.27000000000001</v>
      </c>
      <c r="P40" s="21">
        <v>46</v>
      </c>
      <c r="Q40" s="21">
        <v>1113414</v>
      </c>
      <c r="R40" s="21" t="s">
        <v>59</v>
      </c>
      <c r="S40" s="21">
        <v>1.03</v>
      </c>
      <c r="T40" s="21">
        <v>0.9</v>
      </c>
      <c r="U40" s="21">
        <v>4.5</v>
      </c>
      <c r="V40" s="21">
        <v>15.4</v>
      </c>
      <c r="W40" s="21" t="s">
        <v>46</v>
      </c>
      <c r="X40" s="21">
        <v>0</v>
      </c>
      <c r="Y40" s="21">
        <v>0</v>
      </c>
      <c r="Z40" s="22" t="s">
        <v>43</v>
      </c>
      <c r="AA40" s="21">
        <v>1</v>
      </c>
      <c r="AB40" s="21">
        <v>6.43</v>
      </c>
      <c r="AC40" s="21" t="s">
        <v>47</v>
      </c>
      <c r="AD40" s="24">
        <v>0.67</v>
      </c>
      <c r="AE40" s="20">
        <v>0</v>
      </c>
      <c r="AF40" s="20">
        <v>0</v>
      </c>
      <c r="AG40" s="20">
        <v>0</v>
      </c>
      <c r="AH40" s="20">
        <v>0</v>
      </c>
      <c r="AI40" s="20">
        <v>0</v>
      </c>
      <c r="AJ40" s="20">
        <v>0</v>
      </c>
      <c r="AK40" s="20">
        <v>0</v>
      </c>
      <c r="AL40" s="20">
        <v>0</v>
      </c>
      <c r="AM40" s="20">
        <v>0</v>
      </c>
      <c r="AN40" s="20">
        <v>0</v>
      </c>
      <c r="AO40" s="25" t="s">
        <v>50</v>
      </c>
      <c r="AP40" s="25">
        <v>80</v>
      </c>
      <c r="AQ40" s="25">
        <v>4</v>
      </c>
      <c r="AR40" s="21">
        <v>3</v>
      </c>
      <c r="AS40" s="21" t="s">
        <v>43</v>
      </c>
      <c r="AT40" s="21" t="s">
        <v>43</v>
      </c>
      <c r="AU40" s="21" t="s">
        <v>50</v>
      </c>
      <c r="AV40" s="25">
        <f t="shared" si="2"/>
        <v>80</v>
      </c>
      <c r="AW40" s="21" t="s">
        <v>43</v>
      </c>
      <c r="AX40" s="21" t="s">
        <v>43</v>
      </c>
      <c r="AY40" s="21" t="s">
        <v>50</v>
      </c>
      <c r="AZ40" s="25">
        <f t="shared" si="3"/>
        <v>80</v>
      </c>
      <c r="BA40" s="21" t="s">
        <v>43</v>
      </c>
      <c r="BB40" s="21" t="s">
        <v>43</v>
      </c>
      <c r="BC40" s="21" t="s">
        <v>43</v>
      </c>
      <c r="BD40" s="21" t="s">
        <v>43</v>
      </c>
      <c r="BE40" s="25" t="str">
        <f t="shared" si="4"/>
        <v/>
      </c>
      <c r="BF40" s="21" t="s">
        <v>43</v>
      </c>
      <c r="BG40" s="21" t="s">
        <v>43</v>
      </c>
      <c r="BH40" s="21" t="s">
        <v>43</v>
      </c>
      <c r="BI40" s="21"/>
      <c r="BJ40" s="21" t="s">
        <v>43</v>
      </c>
      <c r="BK40" s="21" t="s">
        <v>43</v>
      </c>
      <c r="BL40" s="21" t="s">
        <v>43</v>
      </c>
      <c r="BM40" s="21" t="s">
        <v>43</v>
      </c>
      <c r="BN40" s="21" t="s">
        <v>43</v>
      </c>
      <c r="BO40" s="21" t="s">
        <v>43</v>
      </c>
      <c r="BP40" s="21" t="s">
        <v>43</v>
      </c>
      <c r="BQ40" s="21" t="s">
        <v>43</v>
      </c>
      <c r="BR40" s="21" t="s">
        <v>43</v>
      </c>
      <c r="BS40" s="21" t="s">
        <v>43</v>
      </c>
      <c r="BT40" s="21" t="s">
        <v>43</v>
      </c>
      <c r="BU40" s="21" t="s">
        <v>50</v>
      </c>
      <c r="BV40" s="21" t="s">
        <v>43</v>
      </c>
      <c r="BW40" s="21" t="s">
        <v>43</v>
      </c>
      <c r="BX40" s="21" t="s">
        <v>43</v>
      </c>
      <c r="BY40" s="21" t="s">
        <v>43</v>
      </c>
      <c r="BZ40" s="21" t="s">
        <v>43</v>
      </c>
      <c r="CA40" s="21" t="s">
        <v>43</v>
      </c>
    </row>
    <row r="41" spans="1:79" x14ac:dyDescent="0.25">
      <c r="A41" s="20">
        <v>40</v>
      </c>
      <c r="B41" s="20">
        <v>1</v>
      </c>
      <c r="C41" s="20">
        <f t="shared" si="0"/>
        <v>1</v>
      </c>
      <c r="D41" s="20">
        <v>3</v>
      </c>
      <c r="E41" s="20" t="s">
        <v>43</v>
      </c>
      <c r="F41" s="20">
        <f t="shared" si="1"/>
        <v>0</v>
      </c>
      <c r="G41" s="21" t="s">
        <v>53</v>
      </c>
      <c r="H41" s="22">
        <v>12195</v>
      </c>
      <c r="I41" s="23">
        <v>87</v>
      </c>
      <c r="J41" s="21">
        <v>151.30000000000001</v>
      </c>
      <c r="K41" s="21">
        <v>58</v>
      </c>
      <c r="L41" s="24">
        <v>25.336705153704244</v>
      </c>
      <c r="M41" s="21">
        <v>1.04</v>
      </c>
      <c r="N41" s="21">
        <v>29.35</v>
      </c>
      <c r="O41" s="21">
        <v>50.24</v>
      </c>
      <c r="P41" s="21">
        <v>43</v>
      </c>
      <c r="Q41" s="21">
        <v>909022</v>
      </c>
      <c r="R41" s="21" t="s">
        <v>52</v>
      </c>
      <c r="S41" s="21">
        <v>1.3</v>
      </c>
      <c r="T41" s="21">
        <v>0.4</v>
      </c>
      <c r="U41" s="21">
        <v>3.5</v>
      </c>
      <c r="V41" s="21">
        <v>7</v>
      </c>
      <c r="W41" s="21" t="s">
        <v>51</v>
      </c>
      <c r="X41" s="21">
        <v>0</v>
      </c>
      <c r="Y41" s="21">
        <v>0</v>
      </c>
      <c r="Z41" s="22" t="s">
        <v>43</v>
      </c>
      <c r="AA41" s="21">
        <v>3</v>
      </c>
      <c r="AB41" s="21">
        <v>9.7439999999999998</v>
      </c>
      <c r="AC41" s="21" t="s">
        <v>47</v>
      </c>
      <c r="AD41" s="24">
        <v>7.24</v>
      </c>
      <c r="AE41" s="20">
        <v>0</v>
      </c>
      <c r="AF41" s="20">
        <v>1</v>
      </c>
      <c r="AG41" s="20">
        <v>1</v>
      </c>
      <c r="AH41" s="20">
        <v>0</v>
      </c>
      <c r="AI41" s="20">
        <v>0</v>
      </c>
      <c r="AJ41" s="20">
        <v>0</v>
      </c>
      <c r="AK41" s="20">
        <v>0</v>
      </c>
      <c r="AL41" s="20">
        <v>0</v>
      </c>
      <c r="AM41" s="20">
        <v>0</v>
      </c>
      <c r="AN41" s="20">
        <v>0</v>
      </c>
      <c r="AO41" s="25" t="s">
        <v>58</v>
      </c>
      <c r="AP41" s="25">
        <v>320</v>
      </c>
      <c r="AQ41" s="25">
        <v>3</v>
      </c>
      <c r="AR41" s="21">
        <v>2</v>
      </c>
      <c r="AS41" s="21" t="s">
        <v>43</v>
      </c>
      <c r="AT41" s="21" t="s">
        <v>43</v>
      </c>
      <c r="AU41" s="21" t="s">
        <v>43</v>
      </c>
      <c r="AV41" s="25" t="str">
        <f t="shared" si="2"/>
        <v/>
      </c>
      <c r="AW41" s="21" t="s">
        <v>43</v>
      </c>
      <c r="AX41" s="21" t="s">
        <v>58</v>
      </c>
      <c r="AY41" s="21" t="s">
        <v>50</v>
      </c>
      <c r="AZ41" s="25">
        <f t="shared" si="3"/>
        <v>80</v>
      </c>
      <c r="BA41" s="21" t="s">
        <v>43</v>
      </c>
      <c r="BB41" s="21" t="s">
        <v>43</v>
      </c>
      <c r="BC41" s="21" t="s">
        <v>43</v>
      </c>
      <c r="BD41" s="21" t="s">
        <v>43</v>
      </c>
      <c r="BE41" s="25" t="str">
        <f t="shared" si="4"/>
        <v/>
      </c>
      <c r="BF41" s="21" t="s">
        <v>43</v>
      </c>
      <c r="BG41" s="21" t="s">
        <v>43</v>
      </c>
      <c r="BH41" s="21" t="s">
        <v>43</v>
      </c>
      <c r="BI41" s="21"/>
      <c r="BJ41" s="21" t="s">
        <v>43</v>
      </c>
      <c r="BK41" s="21" t="s">
        <v>43</v>
      </c>
      <c r="BL41" s="21" t="s">
        <v>43</v>
      </c>
      <c r="BM41" s="21" t="s">
        <v>43</v>
      </c>
      <c r="BN41" s="21" t="s">
        <v>43</v>
      </c>
      <c r="BO41" s="21" t="s">
        <v>43</v>
      </c>
      <c r="BP41" s="21" t="s">
        <v>43</v>
      </c>
      <c r="BQ41" s="21" t="s">
        <v>43</v>
      </c>
      <c r="BR41" s="21" t="s">
        <v>43</v>
      </c>
      <c r="BS41" s="21" t="s">
        <v>43</v>
      </c>
      <c r="BT41" s="21" t="s">
        <v>43</v>
      </c>
      <c r="BU41" s="21" t="s">
        <v>43</v>
      </c>
      <c r="BV41" s="21" t="s">
        <v>43</v>
      </c>
      <c r="BW41" s="21" t="s">
        <v>43</v>
      </c>
      <c r="BX41" s="21" t="s">
        <v>43</v>
      </c>
      <c r="BY41" s="21" t="s">
        <v>43</v>
      </c>
      <c r="BZ41" s="21" t="s">
        <v>43</v>
      </c>
      <c r="CA41" s="21" t="s">
        <v>43</v>
      </c>
    </row>
    <row r="42" spans="1:79" x14ac:dyDescent="0.25">
      <c r="A42" s="20">
        <v>41</v>
      </c>
      <c r="B42" s="20">
        <v>1</v>
      </c>
      <c r="C42" s="20">
        <f t="shared" si="0"/>
        <v>1</v>
      </c>
      <c r="D42" s="20">
        <v>23</v>
      </c>
      <c r="E42" s="20" t="s">
        <v>43</v>
      </c>
      <c r="F42" s="20">
        <f t="shared" si="1"/>
        <v>0</v>
      </c>
      <c r="G42" s="21" t="s">
        <v>44</v>
      </c>
      <c r="H42" s="22">
        <v>23869</v>
      </c>
      <c r="I42" s="23">
        <v>55</v>
      </c>
      <c r="J42" s="21">
        <v>166.5</v>
      </c>
      <c r="K42" s="21">
        <v>78</v>
      </c>
      <c r="L42" s="24">
        <v>28.136244352460569</v>
      </c>
      <c r="M42" s="21">
        <v>0.92</v>
      </c>
      <c r="N42" s="21">
        <v>77.7</v>
      </c>
      <c r="O42" s="21">
        <v>85.41</v>
      </c>
      <c r="P42" s="21">
        <v>688</v>
      </c>
      <c r="Q42" s="21">
        <v>487813</v>
      </c>
      <c r="R42" s="21" t="s">
        <v>52</v>
      </c>
      <c r="S42" s="21">
        <v>0.96</v>
      </c>
      <c r="T42" s="21">
        <v>0.5</v>
      </c>
      <c r="U42" s="21">
        <v>4.2</v>
      </c>
      <c r="V42" s="21">
        <v>13.5</v>
      </c>
      <c r="W42" s="21" t="s">
        <v>51</v>
      </c>
      <c r="X42" s="21">
        <v>0</v>
      </c>
      <c r="Y42" s="21">
        <v>0</v>
      </c>
      <c r="Z42" s="22" t="s">
        <v>43</v>
      </c>
      <c r="AA42" s="21">
        <v>0</v>
      </c>
      <c r="AB42" s="21">
        <v>6.43</v>
      </c>
      <c r="AC42" s="21" t="s">
        <v>47</v>
      </c>
      <c r="AD42" s="24">
        <v>0.49</v>
      </c>
      <c r="AE42" s="20">
        <v>0</v>
      </c>
      <c r="AF42" s="20">
        <v>0</v>
      </c>
      <c r="AG42" s="20">
        <v>1</v>
      </c>
      <c r="AH42" s="20">
        <v>0</v>
      </c>
      <c r="AI42" s="20">
        <v>0</v>
      </c>
      <c r="AJ42" s="20">
        <v>0</v>
      </c>
      <c r="AK42" s="20"/>
      <c r="AL42" s="20"/>
      <c r="AM42" s="20">
        <v>0</v>
      </c>
      <c r="AN42" s="20">
        <v>0</v>
      </c>
      <c r="AO42" s="25" t="s">
        <v>58</v>
      </c>
      <c r="AP42" s="25">
        <v>320</v>
      </c>
      <c r="AQ42" s="25">
        <v>23</v>
      </c>
      <c r="AR42" s="21">
        <v>2</v>
      </c>
      <c r="AS42" s="21" t="s">
        <v>43</v>
      </c>
      <c r="AT42" s="21" t="s">
        <v>43</v>
      </c>
      <c r="AU42" s="21" t="s">
        <v>43</v>
      </c>
      <c r="AV42" s="25" t="str">
        <f t="shared" si="2"/>
        <v/>
      </c>
      <c r="AW42" s="21" t="s">
        <v>43</v>
      </c>
      <c r="AX42" s="21" t="s">
        <v>43</v>
      </c>
      <c r="AY42" s="21" t="s">
        <v>50</v>
      </c>
      <c r="AZ42" s="25">
        <f t="shared" si="3"/>
        <v>80</v>
      </c>
      <c r="BA42" s="21" t="s">
        <v>43</v>
      </c>
      <c r="BB42" s="21" t="s">
        <v>43</v>
      </c>
      <c r="BC42" s="21" t="s">
        <v>43</v>
      </c>
      <c r="BD42" s="21" t="s">
        <v>43</v>
      </c>
      <c r="BE42" s="25" t="str">
        <f t="shared" si="4"/>
        <v/>
      </c>
      <c r="BF42" s="21" t="s">
        <v>43</v>
      </c>
      <c r="BG42" s="21" t="s">
        <v>43</v>
      </c>
      <c r="BH42" s="21" t="s">
        <v>43</v>
      </c>
      <c r="BI42" s="21"/>
      <c r="BJ42" s="21" t="s">
        <v>43</v>
      </c>
      <c r="BK42" s="21" t="s">
        <v>43</v>
      </c>
      <c r="BL42" s="21" t="s">
        <v>43</v>
      </c>
      <c r="BM42" s="21" t="s">
        <v>43</v>
      </c>
      <c r="BN42" s="21" t="s">
        <v>43</v>
      </c>
      <c r="BO42" s="21" t="s">
        <v>43</v>
      </c>
      <c r="BP42" s="21" t="s">
        <v>43</v>
      </c>
      <c r="BQ42" s="21" t="s">
        <v>43</v>
      </c>
      <c r="BR42" s="21" t="s">
        <v>43</v>
      </c>
      <c r="BS42" s="21" t="s">
        <v>43</v>
      </c>
      <c r="BT42" s="21" t="s">
        <v>58</v>
      </c>
      <c r="BU42" s="21" t="s">
        <v>43</v>
      </c>
      <c r="BV42" s="21" t="s">
        <v>43</v>
      </c>
      <c r="BW42" s="21" t="s">
        <v>43</v>
      </c>
      <c r="BX42" s="21" t="s">
        <v>43</v>
      </c>
      <c r="BY42" s="21" t="s">
        <v>43</v>
      </c>
      <c r="BZ42" s="21" t="s">
        <v>43</v>
      </c>
      <c r="CA42" s="21" t="s">
        <v>43</v>
      </c>
    </row>
    <row r="43" spans="1:79" x14ac:dyDescent="0.25">
      <c r="A43" s="20">
        <v>42</v>
      </c>
      <c r="B43" s="20">
        <v>1</v>
      </c>
      <c r="C43" s="20">
        <f t="shared" si="0"/>
        <v>0</v>
      </c>
      <c r="D43" s="20" t="s">
        <v>43</v>
      </c>
      <c r="E43" s="20" t="s">
        <v>43</v>
      </c>
      <c r="F43" s="20">
        <f t="shared" si="1"/>
        <v>0</v>
      </c>
      <c r="G43" s="21" t="s">
        <v>53</v>
      </c>
      <c r="H43" s="22">
        <v>20512</v>
      </c>
      <c r="I43" s="23">
        <v>64</v>
      </c>
      <c r="J43" s="21">
        <v>151.6</v>
      </c>
      <c r="K43" s="21">
        <v>55</v>
      </c>
      <c r="L43" s="24">
        <v>23.931189562868539</v>
      </c>
      <c r="M43" s="21">
        <v>0.51</v>
      </c>
      <c r="N43" s="21">
        <v>86.13</v>
      </c>
      <c r="O43" s="21">
        <v>121.41</v>
      </c>
      <c r="P43" s="21">
        <v>19</v>
      </c>
      <c r="Q43" s="21">
        <v>6030000</v>
      </c>
      <c r="R43" s="21" t="s">
        <v>52</v>
      </c>
      <c r="S43" s="21">
        <v>0.91</v>
      </c>
      <c r="T43" s="21">
        <v>0.70000000000000007</v>
      </c>
      <c r="U43" s="21">
        <v>4.3</v>
      </c>
      <c r="V43" s="21">
        <v>13.200000000000001</v>
      </c>
      <c r="W43" s="21" t="s">
        <v>51</v>
      </c>
      <c r="X43" s="21">
        <v>0</v>
      </c>
      <c r="Y43" s="21">
        <v>0</v>
      </c>
      <c r="Z43" s="22" t="s">
        <v>43</v>
      </c>
      <c r="AA43" s="21">
        <v>0</v>
      </c>
      <c r="AB43" s="21">
        <v>6.43</v>
      </c>
      <c r="AC43" s="21" t="s">
        <v>47</v>
      </c>
      <c r="AD43" s="24">
        <v>1.37</v>
      </c>
      <c r="AE43" s="20">
        <v>0</v>
      </c>
      <c r="AF43" s="20">
        <v>1</v>
      </c>
      <c r="AG43" s="20">
        <v>1</v>
      </c>
      <c r="AH43" s="20">
        <v>0</v>
      </c>
      <c r="AI43" s="20">
        <v>0</v>
      </c>
      <c r="AJ43" s="20">
        <v>0</v>
      </c>
      <c r="AK43" s="20">
        <v>0</v>
      </c>
      <c r="AL43" s="20">
        <v>0</v>
      </c>
      <c r="AM43" s="20">
        <v>0</v>
      </c>
      <c r="AN43" s="20">
        <v>0</v>
      </c>
      <c r="AO43" s="25" t="s">
        <v>49</v>
      </c>
      <c r="AP43" s="25">
        <v>160</v>
      </c>
      <c r="AQ43" s="25">
        <v>4</v>
      </c>
      <c r="AR43" s="21">
        <v>3</v>
      </c>
      <c r="AS43" s="21" t="s">
        <v>43</v>
      </c>
      <c r="AT43" s="21" t="s">
        <v>43</v>
      </c>
      <c r="AU43" s="21" t="s">
        <v>49</v>
      </c>
      <c r="AV43" s="25">
        <f t="shared" si="2"/>
        <v>160</v>
      </c>
      <c r="AW43" s="21" t="s">
        <v>43</v>
      </c>
      <c r="AX43" s="21" t="s">
        <v>43</v>
      </c>
      <c r="AY43" s="21" t="s">
        <v>49</v>
      </c>
      <c r="AZ43" s="25">
        <f t="shared" si="3"/>
        <v>160</v>
      </c>
      <c r="BA43" s="21" t="s">
        <v>43</v>
      </c>
      <c r="BB43" s="21" t="s">
        <v>43</v>
      </c>
      <c r="BC43" s="21" t="s">
        <v>43</v>
      </c>
      <c r="BD43" s="21" t="s">
        <v>43</v>
      </c>
      <c r="BE43" s="25" t="str">
        <f t="shared" si="4"/>
        <v/>
      </c>
      <c r="BF43" s="21" t="s">
        <v>43</v>
      </c>
      <c r="BG43" s="21" t="s">
        <v>43</v>
      </c>
      <c r="BH43" s="21" t="s">
        <v>43</v>
      </c>
      <c r="BI43" s="21"/>
      <c r="BJ43" s="21" t="s">
        <v>43</v>
      </c>
      <c r="BK43" s="21" t="s">
        <v>43</v>
      </c>
      <c r="BL43" s="21" t="s">
        <v>43</v>
      </c>
      <c r="BM43" s="21" t="s">
        <v>43</v>
      </c>
      <c r="BN43" s="21" t="s">
        <v>43</v>
      </c>
      <c r="BO43" s="21" t="s">
        <v>43</v>
      </c>
      <c r="BP43" s="21" t="s">
        <v>43</v>
      </c>
      <c r="BQ43" s="21" t="s">
        <v>43</v>
      </c>
      <c r="BR43" s="21" t="s">
        <v>49</v>
      </c>
      <c r="BS43" s="21" t="s">
        <v>43</v>
      </c>
      <c r="BT43" s="21" t="s">
        <v>43</v>
      </c>
      <c r="BU43" s="21" t="s">
        <v>43</v>
      </c>
      <c r="BV43" s="21" t="s">
        <v>43</v>
      </c>
      <c r="BW43" s="21" t="s">
        <v>43</v>
      </c>
      <c r="BX43" s="21" t="s">
        <v>43</v>
      </c>
      <c r="BY43" s="21" t="s">
        <v>43</v>
      </c>
      <c r="BZ43" s="21" t="s">
        <v>43</v>
      </c>
      <c r="CA43" s="21" t="s">
        <v>43</v>
      </c>
    </row>
    <row r="44" spans="1:79" x14ac:dyDescent="0.25">
      <c r="A44" s="20">
        <v>43</v>
      </c>
      <c r="B44" s="20">
        <v>1</v>
      </c>
      <c r="C44" s="20">
        <f t="shared" si="0"/>
        <v>0</v>
      </c>
      <c r="D44" s="20" t="s">
        <v>43</v>
      </c>
      <c r="E44" s="20" t="s">
        <v>43</v>
      </c>
      <c r="F44" s="20">
        <f t="shared" si="1"/>
        <v>0</v>
      </c>
      <c r="G44" s="21" t="s">
        <v>53</v>
      </c>
      <c r="H44" s="22">
        <v>25177</v>
      </c>
      <c r="I44" s="23">
        <v>52</v>
      </c>
      <c r="J44" s="21">
        <v>151</v>
      </c>
      <c r="K44" s="21">
        <v>65</v>
      </c>
      <c r="L44" s="24">
        <v>28.507521599929827</v>
      </c>
      <c r="M44" s="21">
        <v>0.63</v>
      </c>
      <c r="N44" s="21">
        <v>80.14</v>
      </c>
      <c r="O44" s="21">
        <v>99.62</v>
      </c>
      <c r="P44" s="21">
        <v>37</v>
      </c>
      <c r="Q44" s="21">
        <v>92984</v>
      </c>
      <c r="R44" s="21" t="s">
        <v>52</v>
      </c>
      <c r="S44" s="21">
        <v>1</v>
      </c>
      <c r="T44" s="21">
        <v>0.70000000000000007</v>
      </c>
      <c r="U44" s="21">
        <v>4.3</v>
      </c>
      <c r="V44" s="21">
        <v>13.3</v>
      </c>
      <c r="W44" s="21" t="s">
        <v>51</v>
      </c>
      <c r="X44" s="21">
        <v>0</v>
      </c>
      <c r="Y44" s="21">
        <v>0</v>
      </c>
      <c r="Z44" s="22" t="s">
        <v>43</v>
      </c>
      <c r="AA44" s="21">
        <v>2</v>
      </c>
      <c r="AB44" s="21">
        <v>6.43</v>
      </c>
      <c r="AC44" s="21" t="s">
        <v>47</v>
      </c>
      <c r="AD44" s="24">
        <v>1.94</v>
      </c>
      <c r="AE44" s="20">
        <v>0</v>
      </c>
      <c r="AF44" s="20">
        <v>0</v>
      </c>
      <c r="AG44" s="20">
        <v>0</v>
      </c>
      <c r="AH44" s="20">
        <v>0</v>
      </c>
      <c r="AI44" s="20">
        <v>0</v>
      </c>
      <c r="AJ44" s="20">
        <v>0</v>
      </c>
      <c r="AK44" s="20">
        <v>0</v>
      </c>
      <c r="AL44" s="20">
        <v>0</v>
      </c>
      <c r="AM44" s="20">
        <v>0</v>
      </c>
      <c r="AN44" s="20">
        <v>0</v>
      </c>
      <c r="AO44" s="25" t="s">
        <v>49</v>
      </c>
      <c r="AP44" s="25">
        <v>160</v>
      </c>
      <c r="AQ44" s="25">
        <v>26</v>
      </c>
      <c r="AR44" s="21">
        <v>4</v>
      </c>
      <c r="AS44" s="21" t="s">
        <v>43</v>
      </c>
      <c r="AT44" s="21" t="s">
        <v>43</v>
      </c>
      <c r="AU44" s="21" t="s">
        <v>43</v>
      </c>
      <c r="AV44" s="25" t="str">
        <f t="shared" si="2"/>
        <v/>
      </c>
      <c r="AW44" s="21" t="s">
        <v>43</v>
      </c>
      <c r="AX44" s="21" t="s">
        <v>43</v>
      </c>
      <c r="AY44" s="21" t="s">
        <v>50</v>
      </c>
      <c r="AZ44" s="25">
        <f t="shared" si="3"/>
        <v>80</v>
      </c>
      <c r="BA44" s="21" t="s">
        <v>43</v>
      </c>
      <c r="BB44" s="21" t="s">
        <v>50</v>
      </c>
      <c r="BC44" s="21" t="s">
        <v>50</v>
      </c>
      <c r="BD44" s="21" t="s">
        <v>43</v>
      </c>
      <c r="BE44" s="25" t="str">
        <f t="shared" si="4"/>
        <v/>
      </c>
      <c r="BF44" s="21" t="s">
        <v>43</v>
      </c>
      <c r="BG44" s="21" t="s">
        <v>43</v>
      </c>
      <c r="BH44" s="21" t="s">
        <v>43</v>
      </c>
      <c r="BI44" s="21"/>
      <c r="BJ44" s="21" t="s">
        <v>43</v>
      </c>
      <c r="BK44" s="21" t="s">
        <v>43</v>
      </c>
      <c r="BL44" s="21" t="s">
        <v>43</v>
      </c>
      <c r="BM44" s="21" t="s">
        <v>43</v>
      </c>
      <c r="BN44" s="21" t="s">
        <v>43</v>
      </c>
      <c r="BO44" s="21" t="s">
        <v>43</v>
      </c>
      <c r="BP44" s="21" t="s">
        <v>43</v>
      </c>
      <c r="BQ44" s="21" t="s">
        <v>43</v>
      </c>
      <c r="BR44" s="21" t="s">
        <v>43</v>
      </c>
      <c r="BS44" s="21" t="s">
        <v>43</v>
      </c>
      <c r="BT44" s="21" t="s">
        <v>43</v>
      </c>
      <c r="BU44" s="21" t="s">
        <v>43</v>
      </c>
      <c r="BV44" s="21" t="s">
        <v>43</v>
      </c>
      <c r="BW44" s="21" t="s">
        <v>49</v>
      </c>
      <c r="BX44" s="21" t="s">
        <v>43</v>
      </c>
      <c r="BY44" s="21" t="s">
        <v>43</v>
      </c>
      <c r="BZ44" s="21" t="s">
        <v>43</v>
      </c>
      <c r="CA44" s="21" t="s">
        <v>43</v>
      </c>
    </row>
    <row r="45" spans="1:79" x14ac:dyDescent="0.25">
      <c r="A45" s="20">
        <v>44</v>
      </c>
      <c r="B45" s="20">
        <v>1</v>
      </c>
      <c r="C45" s="20">
        <f t="shared" si="0"/>
        <v>1</v>
      </c>
      <c r="D45" s="20">
        <v>4</v>
      </c>
      <c r="E45" s="20">
        <v>1</v>
      </c>
      <c r="F45" s="20">
        <f t="shared" si="1"/>
        <v>1</v>
      </c>
      <c r="G45" s="21" t="s">
        <v>53</v>
      </c>
      <c r="H45" s="22">
        <v>27600</v>
      </c>
      <c r="I45" s="23">
        <v>45</v>
      </c>
      <c r="J45" s="21">
        <v>154.5</v>
      </c>
      <c r="K45" s="21">
        <v>72</v>
      </c>
      <c r="L45" s="24">
        <v>30.163069092280139</v>
      </c>
      <c r="M45" s="21">
        <v>0.59</v>
      </c>
      <c r="N45" s="21">
        <v>96.38</v>
      </c>
      <c r="O45" s="21">
        <v>110.22</v>
      </c>
      <c r="P45" s="21">
        <v>31</v>
      </c>
      <c r="Q45" s="21">
        <v>107695</v>
      </c>
      <c r="R45" s="21" t="s">
        <v>52</v>
      </c>
      <c r="S45" s="21">
        <v>1.03</v>
      </c>
      <c r="T45" s="21">
        <v>0.6</v>
      </c>
      <c r="U45" s="21">
        <v>4.7</v>
      </c>
      <c r="V45" s="21">
        <v>7.1000000000000005</v>
      </c>
      <c r="W45" s="21" t="s">
        <v>51</v>
      </c>
      <c r="X45" s="21">
        <v>0</v>
      </c>
      <c r="Y45" s="21">
        <v>0</v>
      </c>
      <c r="Z45" s="22" t="s">
        <v>43</v>
      </c>
      <c r="AA45" s="21">
        <v>1</v>
      </c>
      <c r="AB45" s="21">
        <v>6.43</v>
      </c>
      <c r="AC45" s="21" t="s">
        <v>47</v>
      </c>
      <c r="AD45" s="24">
        <v>1.41</v>
      </c>
      <c r="AE45" s="20">
        <v>0</v>
      </c>
      <c r="AF45" s="20">
        <v>0</v>
      </c>
      <c r="AG45" s="20">
        <v>0</v>
      </c>
      <c r="AH45" s="20">
        <v>0</v>
      </c>
      <c r="AI45" s="20">
        <v>1</v>
      </c>
      <c r="AJ45" s="20">
        <v>0</v>
      </c>
      <c r="AK45" s="20">
        <v>0</v>
      </c>
      <c r="AL45" s="20">
        <v>0</v>
      </c>
      <c r="AM45" s="20">
        <v>0</v>
      </c>
      <c r="AN45" s="20">
        <v>1</v>
      </c>
      <c r="AO45" s="25" t="s">
        <v>69</v>
      </c>
      <c r="AP45" s="25">
        <v>640</v>
      </c>
      <c r="AQ45" s="25">
        <v>4</v>
      </c>
      <c r="AR45" s="21">
        <v>1</v>
      </c>
      <c r="AS45" s="21" t="s">
        <v>43</v>
      </c>
      <c r="AT45" s="21" t="s">
        <v>43</v>
      </c>
      <c r="AU45" s="21" t="s">
        <v>43</v>
      </c>
      <c r="AV45" s="25" t="str">
        <f t="shared" si="2"/>
        <v/>
      </c>
      <c r="AW45" s="21" t="s">
        <v>43</v>
      </c>
      <c r="AX45" s="21" t="s">
        <v>43</v>
      </c>
      <c r="AY45" s="21" t="s">
        <v>69</v>
      </c>
      <c r="AZ45" s="25">
        <f t="shared" si="3"/>
        <v>640</v>
      </c>
      <c r="BA45" s="21" t="s">
        <v>43</v>
      </c>
      <c r="BB45" s="21" t="s">
        <v>43</v>
      </c>
      <c r="BC45" s="21" t="s">
        <v>43</v>
      </c>
      <c r="BD45" s="21" t="s">
        <v>43</v>
      </c>
      <c r="BE45" s="25" t="str">
        <f t="shared" si="4"/>
        <v/>
      </c>
      <c r="BF45" s="21" t="s">
        <v>43</v>
      </c>
      <c r="BG45" s="21" t="s">
        <v>43</v>
      </c>
      <c r="BH45" s="21" t="s">
        <v>43</v>
      </c>
      <c r="BI45" s="21"/>
      <c r="BJ45" s="21" t="s">
        <v>43</v>
      </c>
      <c r="BK45" s="21" t="s">
        <v>43</v>
      </c>
      <c r="BL45" s="21" t="s">
        <v>43</v>
      </c>
      <c r="BM45" s="21" t="s">
        <v>43</v>
      </c>
      <c r="BN45" s="21" t="s">
        <v>43</v>
      </c>
      <c r="BO45" s="21" t="s">
        <v>43</v>
      </c>
      <c r="BP45" s="21" t="s">
        <v>43</v>
      </c>
      <c r="BQ45" s="21" t="s">
        <v>43</v>
      </c>
      <c r="BR45" s="21" t="s">
        <v>43</v>
      </c>
      <c r="BS45" s="21" t="s">
        <v>43</v>
      </c>
      <c r="BT45" s="21" t="s">
        <v>43</v>
      </c>
      <c r="BU45" s="21" t="s">
        <v>43</v>
      </c>
      <c r="BV45" s="21" t="s">
        <v>43</v>
      </c>
      <c r="BW45" s="21" t="s">
        <v>43</v>
      </c>
      <c r="BX45" s="21" t="s">
        <v>43</v>
      </c>
      <c r="BY45" s="21" t="s">
        <v>43</v>
      </c>
      <c r="BZ45" s="21" t="s">
        <v>43</v>
      </c>
      <c r="CA45" s="21" t="s">
        <v>43</v>
      </c>
    </row>
    <row r="46" spans="1:79" x14ac:dyDescent="0.25">
      <c r="A46" s="20">
        <v>45</v>
      </c>
      <c r="B46" s="20">
        <v>0</v>
      </c>
      <c r="C46" s="20">
        <f t="shared" si="0"/>
        <v>0</v>
      </c>
      <c r="D46" s="20" t="s">
        <v>43</v>
      </c>
      <c r="E46" s="20" t="s">
        <v>43</v>
      </c>
      <c r="F46" s="20">
        <f t="shared" si="1"/>
        <v>0</v>
      </c>
      <c r="G46" s="21" t="s">
        <v>44</v>
      </c>
      <c r="H46" s="22">
        <v>21958</v>
      </c>
      <c r="I46" s="23">
        <v>60</v>
      </c>
      <c r="J46" s="21">
        <v>160</v>
      </c>
      <c r="K46" s="21">
        <v>53</v>
      </c>
      <c r="L46" s="24">
        <v>20.703125</v>
      </c>
      <c r="M46" s="21">
        <v>0.88</v>
      </c>
      <c r="N46" s="21">
        <v>66.08</v>
      </c>
      <c r="O46" s="21">
        <v>88.34</v>
      </c>
      <c r="P46" s="21">
        <v>59</v>
      </c>
      <c r="Q46" s="21">
        <v>32200</v>
      </c>
      <c r="R46" s="21" t="s">
        <v>45</v>
      </c>
      <c r="S46" s="21">
        <v>0.99</v>
      </c>
      <c r="T46" s="21">
        <v>0.4</v>
      </c>
      <c r="U46" s="21">
        <v>4.5</v>
      </c>
      <c r="V46" s="21">
        <v>15.200000000000001</v>
      </c>
      <c r="W46" s="21" t="s">
        <v>51</v>
      </c>
      <c r="X46" s="21">
        <v>0</v>
      </c>
      <c r="Y46" s="21">
        <v>0</v>
      </c>
      <c r="Z46" s="22" t="s">
        <v>43</v>
      </c>
      <c r="AA46" s="21">
        <v>2</v>
      </c>
      <c r="AB46" s="21">
        <v>6.43</v>
      </c>
      <c r="AC46" s="21" t="s">
        <v>47</v>
      </c>
      <c r="AD46" s="24">
        <v>1.32</v>
      </c>
      <c r="AE46" s="20">
        <v>0</v>
      </c>
      <c r="AF46" s="20">
        <v>0</v>
      </c>
      <c r="AG46" s="20">
        <v>0</v>
      </c>
      <c r="AH46" s="20">
        <v>0</v>
      </c>
      <c r="AI46" s="20">
        <v>0</v>
      </c>
      <c r="AJ46" s="20">
        <v>0</v>
      </c>
      <c r="AK46" s="20">
        <v>1</v>
      </c>
      <c r="AL46" s="20">
        <v>0</v>
      </c>
      <c r="AM46" s="20">
        <v>0</v>
      </c>
      <c r="AN46" s="20">
        <v>0</v>
      </c>
      <c r="AO46" s="25" t="s">
        <v>50</v>
      </c>
      <c r="AP46" s="25">
        <v>80</v>
      </c>
      <c r="AQ46" s="25">
        <v>4</v>
      </c>
      <c r="AR46" s="21">
        <v>5</v>
      </c>
      <c r="AS46" s="21" t="s">
        <v>43</v>
      </c>
      <c r="AT46" s="21" t="s">
        <v>43</v>
      </c>
      <c r="AU46" s="21" t="s">
        <v>50</v>
      </c>
      <c r="AV46" s="25">
        <f t="shared" si="2"/>
        <v>80</v>
      </c>
      <c r="AW46" s="21" t="s">
        <v>43</v>
      </c>
      <c r="AX46" s="21" t="s">
        <v>43</v>
      </c>
      <c r="AY46" s="21" t="s">
        <v>50</v>
      </c>
      <c r="AZ46" s="25">
        <f t="shared" si="3"/>
        <v>80</v>
      </c>
      <c r="BA46" s="21" t="s">
        <v>43</v>
      </c>
      <c r="BB46" s="21" t="s">
        <v>43</v>
      </c>
      <c r="BC46" s="21" t="s">
        <v>43</v>
      </c>
      <c r="BD46" s="21" t="s">
        <v>50</v>
      </c>
      <c r="BE46" s="25">
        <f t="shared" si="4"/>
        <v>80</v>
      </c>
      <c r="BF46" s="21" t="s">
        <v>43</v>
      </c>
      <c r="BG46" s="21" t="s">
        <v>43</v>
      </c>
      <c r="BH46" s="21" t="s">
        <v>43</v>
      </c>
      <c r="BI46" s="21"/>
      <c r="BJ46" s="21" t="s">
        <v>43</v>
      </c>
      <c r="BK46" s="21" t="s">
        <v>43</v>
      </c>
      <c r="BL46" s="21" t="s">
        <v>43</v>
      </c>
      <c r="BM46" s="21" t="s">
        <v>43</v>
      </c>
      <c r="BN46" s="21" t="s">
        <v>43</v>
      </c>
      <c r="BO46" s="21" t="s">
        <v>43</v>
      </c>
      <c r="BP46" s="21" t="s">
        <v>43</v>
      </c>
      <c r="BQ46" s="21" t="s">
        <v>43</v>
      </c>
      <c r="BR46" s="21" t="s">
        <v>43</v>
      </c>
      <c r="BS46" s="21" t="s">
        <v>43</v>
      </c>
      <c r="BT46" s="21" t="s">
        <v>43</v>
      </c>
      <c r="BU46" s="21" t="s">
        <v>50</v>
      </c>
      <c r="BV46" s="21" t="s">
        <v>43</v>
      </c>
      <c r="BW46" s="21" t="s">
        <v>43</v>
      </c>
      <c r="BX46" s="21" t="s">
        <v>50</v>
      </c>
      <c r="BY46" s="21" t="s">
        <v>43</v>
      </c>
      <c r="BZ46" s="21" t="s">
        <v>43</v>
      </c>
      <c r="CA46" s="21" t="s">
        <v>43</v>
      </c>
    </row>
    <row r="47" spans="1:79" x14ac:dyDescent="0.25">
      <c r="A47" s="20">
        <v>46</v>
      </c>
      <c r="B47" s="20">
        <v>0</v>
      </c>
      <c r="C47" s="20">
        <f t="shared" si="0"/>
        <v>0</v>
      </c>
      <c r="D47" s="20" t="s">
        <v>43</v>
      </c>
      <c r="E47" s="20" t="s">
        <v>43</v>
      </c>
      <c r="F47" s="20">
        <f t="shared" si="1"/>
        <v>0</v>
      </c>
      <c r="G47" s="21" t="s">
        <v>44</v>
      </c>
      <c r="H47" s="22">
        <v>21143</v>
      </c>
      <c r="I47" s="23">
        <v>63</v>
      </c>
      <c r="J47" s="21">
        <v>166</v>
      </c>
      <c r="K47" s="21">
        <v>51</v>
      </c>
      <c r="L47" s="24">
        <v>18.507766003774133</v>
      </c>
      <c r="M47" s="21">
        <v>0.92</v>
      </c>
      <c r="N47" s="21">
        <v>59.28</v>
      </c>
      <c r="O47" s="21">
        <v>83.36</v>
      </c>
      <c r="P47" s="21">
        <v>57</v>
      </c>
      <c r="Q47" s="21">
        <v>79375</v>
      </c>
      <c r="R47" s="21" t="s">
        <v>52</v>
      </c>
      <c r="S47" s="21">
        <v>0.94000000000000006</v>
      </c>
      <c r="T47" s="21">
        <v>0.5</v>
      </c>
      <c r="U47" s="21">
        <v>4.3</v>
      </c>
      <c r="V47" s="21">
        <v>16.5</v>
      </c>
      <c r="W47" s="21" t="s">
        <v>51</v>
      </c>
      <c r="X47" s="21">
        <v>0</v>
      </c>
      <c r="Y47" s="21">
        <v>0</v>
      </c>
      <c r="Z47" s="22" t="s">
        <v>43</v>
      </c>
      <c r="AA47" s="21">
        <v>1</v>
      </c>
      <c r="AB47" s="21">
        <v>6.43</v>
      </c>
      <c r="AC47" s="21" t="s">
        <v>47</v>
      </c>
      <c r="AD47" s="24">
        <v>1.67</v>
      </c>
      <c r="AE47" s="20">
        <v>0</v>
      </c>
      <c r="AF47" s="20">
        <v>0</v>
      </c>
      <c r="AG47" s="20">
        <v>0</v>
      </c>
      <c r="AH47" s="20">
        <v>0</v>
      </c>
      <c r="AI47" s="20">
        <v>0</v>
      </c>
      <c r="AJ47" s="20">
        <v>0</v>
      </c>
      <c r="AK47" s="20">
        <v>0</v>
      </c>
      <c r="AL47" s="20">
        <v>0</v>
      </c>
      <c r="AM47" s="20">
        <v>0</v>
      </c>
      <c r="AN47" s="20">
        <v>0</v>
      </c>
      <c r="AO47" s="25" t="s">
        <v>50</v>
      </c>
      <c r="AP47" s="25">
        <v>80</v>
      </c>
      <c r="AQ47" s="25">
        <v>4</v>
      </c>
      <c r="AR47" s="21">
        <v>2</v>
      </c>
      <c r="AS47" s="21" t="s">
        <v>43</v>
      </c>
      <c r="AT47" s="21" t="s">
        <v>43</v>
      </c>
      <c r="AU47" s="21" t="s">
        <v>50</v>
      </c>
      <c r="AV47" s="25">
        <f t="shared" si="2"/>
        <v>80</v>
      </c>
      <c r="AW47" s="21" t="s">
        <v>43</v>
      </c>
      <c r="AX47" s="21" t="s">
        <v>43</v>
      </c>
      <c r="AY47" s="21" t="s">
        <v>50</v>
      </c>
      <c r="AZ47" s="25">
        <f t="shared" si="3"/>
        <v>80</v>
      </c>
      <c r="BA47" s="21" t="s">
        <v>43</v>
      </c>
      <c r="BB47" s="21" t="s">
        <v>43</v>
      </c>
      <c r="BC47" s="21" t="s">
        <v>43</v>
      </c>
      <c r="BD47" s="21" t="s">
        <v>43</v>
      </c>
      <c r="BE47" s="25" t="str">
        <f t="shared" si="4"/>
        <v/>
      </c>
      <c r="BF47" s="21" t="s">
        <v>43</v>
      </c>
      <c r="BG47" s="21" t="s">
        <v>43</v>
      </c>
      <c r="BH47" s="21" t="s">
        <v>43</v>
      </c>
      <c r="BI47" s="21"/>
      <c r="BJ47" s="21" t="s">
        <v>43</v>
      </c>
      <c r="BK47" s="21" t="s">
        <v>43</v>
      </c>
      <c r="BL47" s="21" t="s">
        <v>43</v>
      </c>
      <c r="BM47" s="21" t="s">
        <v>43</v>
      </c>
      <c r="BN47" s="21" t="s">
        <v>43</v>
      </c>
      <c r="BO47" s="21" t="s">
        <v>43</v>
      </c>
      <c r="BP47" s="21" t="s">
        <v>43</v>
      </c>
      <c r="BQ47" s="21" t="s">
        <v>43</v>
      </c>
      <c r="BR47" s="21" t="s">
        <v>43</v>
      </c>
      <c r="BS47" s="21" t="s">
        <v>43</v>
      </c>
      <c r="BT47" s="21" t="s">
        <v>43</v>
      </c>
      <c r="BU47" s="21" t="s">
        <v>43</v>
      </c>
      <c r="BV47" s="21" t="s">
        <v>43</v>
      </c>
      <c r="BW47" s="21" t="s">
        <v>43</v>
      </c>
      <c r="BX47" s="21" t="s">
        <v>43</v>
      </c>
      <c r="BY47" s="21" t="s">
        <v>43</v>
      </c>
      <c r="BZ47" s="21" t="s">
        <v>43</v>
      </c>
      <c r="CA47" s="21" t="s">
        <v>43</v>
      </c>
    </row>
    <row r="48" spans="1:79" x14ac:dyDescent="0.25">
      <c r="A48" s="20">
        <v>47</v>
      </c>
      <c r="B48" s="20">
        <v>0</v>
      </c>
      <c r="C48" s="20">
        <f t="shared" si="0"/>
        <v>0</v>
      </c>
      <c r="D48" s="20" t="s">
        <v>43</v>
      </c>
      <c r="E48" s="20" t="s">
        <v>43</v>
      </c>
      <c r="F48" s="20">
        <f t="shared" si="1"/>
        <v>0</v>
      </c>
      <c r="G48" s="21" t="s">
        <v>44</v>
      </c>
      <c r="H48" s="22">
        <v>20801</v>
      </c>
      <c r="I48" s="23">
        <v>64</v>
      </c>
      <c r="J48" s="21">
        <v>168</v>
      </c>
      <c r="K48" s="21">
        <v>59.7</v>
      </c>
      <c r="L48" s="24">
        <v>21.152210884353742</v>
      </c>
      <c r="M48" s="21">
        <v>0.83000000000000007</v>
      </c>
      <c r="N48" s="21">
        <v>75.92</v>
      </c>
      <c r="O48" s="21">
        <v>93.570000000000007</v>
      </c>
      <c r="P48" s="21">
        <v>45</v>
      </c>
      <c r="Q48" s="21">
        <v>4780000</v>
      </c>
      <c r="R48" s="21" t="s">
        <v>52</v>
      </c>
      <c r="S48" s="21">
        <v>1</v>
      </c>
      <c r="T48" s="21">
        <v>0.6</v>
      </c>
      <c r="U48" s="21">
        <v>3.8000000000000003</v>
      </c>
      <c r="V48" s="21">
        <v>12.8</v>
      </c>
      <c r="W48" s="21" t="s">
        <v>51</v>
      </c>
      <c r="X48" s="21">
        <v>0</v>
      </c>
      <c r="Y48" s="21">
        <v>0</v>
      </c>
      <c r="Z48" s="22" t="s">
        <v>43</v>
      </c>
      <c r="AA48" s="21">
        <v>2</v>
      </c>
      <c r="AB48" s="21">
        <v>6.43</v>
      </c>
      <c r="AC48" s="21" t="s">
        <v>47</v>
      </c>
      <c r="AD48" s="24">
        <v>1.54</v>
      </c>
      <c r="AE48" s="20">
        <v>0</v>
      </c>
      <c r="AF48" s="20">
        <v>0</v>
      </c>
      <c r="AG48" s="20">
        <v>0</v>
      </c>
      <c r="AH48" s="20">
        <v>0</v>
      </c>
      <c r="AI48" s="20">
        <v>0</v>
      </c>
      <c r="AJ48" s="20">
        <v>0</v>
      </c>
      <c r="AK48" s="20">
        <v>1</v>
      </c>
      <c r="AL48" s="20">
        <v>0</v>
      </c>
      <c r="AM48" s="20">
        <v>0</v>
      </c>
      <c r="AN48" s="20">
        <v>0</v>
      </c>
      <c r="AO48" s="25" t="s">
        <v>50</v>
      </c>
      <c r="AP48" s="25">
        <v>80</v>
      </c>
      <c r="AQ48" s="25">
        <v>4</v>
      </c>
      <c r="AR48" s="21">
        <v>5</v>
      </c>
      <c r="AS48" s="21" t="s">
        <v>43</v>
      </c>
      <c r="AT48" s="21" t="s">
        <v>43</v>
      </c>
      <c r="AU48" s="21" t="s">
        <v>50</v>
      </c>
      <c r="AV48" s="25">
        <f t="shared" si="2"/>
        <v>80</v>
      </c>
      <c r="AW48" s="21" t="s">
        <v>43</v>
      </c>
      <c r="AX48" s="21" t="s">
        <v>43</v>
      </c>
      <c r="AY48" s="21" t="s">
        <v>50</v>
      </c>
      <c r="AZ48" s="25">
        <f t="shared" si="3"/>
        <v>80</v>
      </c>
      <c r="BA48" s="21" t="s">
        <v>50</v>
      </c>
      <c r="BB48" s="21" t="s">
        <v>43</v>
      </c>
      <c r="BC48" s="21" t="s">
        <v>43</v>
      </c>
      <c r="BD48" s="21" t="s">
        <v>43</v>
      </c>
      <c r="BE48" s="25" t="str">
        <f t="shared" si="4"/>
        <v/>
      </c>
      <c r="BF48" s="21" t="s">
        <v>43</v>
      </c>
      <c r="BG48" s="21" t="s">
        <v>43</v>
      </c>
      <c r="BH48" s="21" t="s">
        <v>43</v>
      </c>
      <c r="BI48" s="21"/>
      <c r="BJ48" s="21" t="s">
        <v>43</v>
      </c>
      <c r="BK48" s="21" t="s">
        <v>43</v>
      </c>
      <c r="BL48" s="21" t="s">
        <v>43</v>
      </c>
      <c r="BM48" s="21" t="s">
        <v>50</v>
      </c>
      <c r="BN48" s="21" t="s">
        <v>43</v>
      </c>
      <c r="BO48" s="21" t="s">
        <v>43</v>
      </c>
      <c r="BP48" s="21" t="s">
        <v>43</v>
      </c>
      <c r="BQ48" s="21" t="s">
        <v>43</v>
      </c>
      <c r="BR48" s="21" t="s">
        <v>43</v>
      </c>
      <c r="BS48" s="21" t="s">
        <v>43</v>
      </c>
      <c r="BT48" s="21" t="s">
        <v>43</v>
      </c>
      <c r="BU48" s="21" t="s">
        <v>50</v>
      </c>
      <c r="BV48" s="21" t="s">
        <v>43</v>
      </c>
      <c r="BW48" s="21" t="s">
        <v>43</v>
      </c>
      <c r="BX48" s="21" t="s">
        <v>43</v>
      </c>
      <c r="BY48" s="21" t="s">
        <v>43</v>
      </c>
      <c r="BZ48" s="21" t="s">
        <v>43</v>
      </c>
      <c r="CA48" s="21" t="s">
        <v>43</v>
      </c>
    </row>
    <row r="49" spans="1:79" x14ac:dyDescent="0.25">
      <c r="A49" s="20">
        <v>48</v>
      </c>
      <c r="B49" s="20">
        <v>0</v>
      </c>
      <c r="C49" s="20">
        <f t="shared" si="0"/>
        <v>0</v>
      </c>
      <c r="D49" s="20" t="s">
        <v>43</v>
      </c>
      <c r="E49" s="20" t="s">
        <v>43</v>
      </c>
      <c r="F49" s="20">
        <f t="shared" si="1"/>
        <v>0</v>
      </c>
      <c r="G49" s="21" t="s">
        <v>53</v>
      </c>
      <c r="H49" s="22">
        <v>11758</v>
      </c>
      <c r="I49" s="23">
        <v>88</v>
      </c>
      <c r="J49" s="21">
        <v>153.5</v>
      </c>
      <c r="K49" s="21">
        <v>52</v>
      </c>
      <c r="L49" s="24">
        <v>22.069199673206082</v>
      </c>
      <c r="M49" s="21">
        <v>1.72</v>
      </c>
      <c r="N49" s="21">
        <v>17.88</v>
      </c>
      <c r="O49" s="21">
        <v>27.98</v>
      </c>
      <c r="P49" s="21">
        <v>13</v>
      </c>
      <c r="Q49" s="21">
        <v>70158</v>
      </c>
      <c r="R49" s="21" t="s">
        <v>52</v>
      </c>
      <c r="S49" s="21">
        <v>0.92</v>
      </c>
      <c r="T49" s="21">
        <v>0.3</v>
      </c>
      <c r="U49" s="21">
        <v>3.8000000000000003</v>
      </c>
      <c r="V49" s="21">
        <v>11.1</v>
      </c>
      <c r="W49" s="21" t="s">
        <v>51</v>
      </c>
      <c r="X49" s="21">
        <v>0</v>
      </c>
      <c r="Y49" s="21">
        <v>0</v>
      </c>
      <c r="Z49" s="22" t="s">
        <v>43</v>
      </c>
      <c r="AA49" s="21">
        <v>1</v>
      </c>
      <c r="AB49" s="21">
        <v>11.620000000000001</v>
      </c>
      <c r="AC49" s="21" t="s">
        <v>47</v>
      </c>
      <c r="AD49" s="24">
        <v>2.7800000000000002</v>
      </c>
      <c r="AE49" s="20">
        <v>0</v>
      </c>
      <c r="AF49" s="20">
        <v>0</v>
      </c>
      <c r="AG49" s="20">
        <v>1</v>
      </c>
      <c r="AH49" s="20">
        <v>0</v>
      </c>
      <c r="AI49" s="20">
        <v>0</v>
      </c>
      <c r="AJ49" s="20">
        <v>0</v>
      </c>
      <c r="AK49" s="20">
        <v>0</v>
      </c>
      <c r="AL49" s="20">
        <v>0</v>
      </c>
      <c r="AM49" s="20">
        <v>0</v>
      </c>
      <c r="AN49" s="20">
        <v>0</v>
      </c>
      <c r="AO49" s="25" t="s">
        <v>50</v>
      </c>
      <c r="AP49" s="25">
        <v>80</v>
      </c>
      <c r="AQ49" s="25">
        <v>27</v>
      </c>
      <c r="AR49" s="21">
        <v>2</v>
      </c>
      <c r="AS49" s="21" t="s">
        <v>43</v>
      </c>
      <c r="AT49" s="21" t="s">
        <v>43</v>
      </c>
      <c r="AU49" s="21" t="s">
        <v>43</v>
      </c>
      <c r="AV49" s="25" t="str">
        <f t="shared" si="2"/>
        <v/>
      </c>
      <c r="AW49" s="21" t="s">
        <v>43</v>
      </c>
      <c r="AX49" s="21" t="s">
        <v>43</v>
      </c>
      <c r="AY49" s="21" t="s">
        <v>43</v>
      </c>
      <c r="AZ49" s="25" t="str">
        <f t="shared" si="3"/>
        <v/>
      </c>
      <c r="BA49" s="21" t="s">
        <v>43</v>
      </c>
      <c r="BB49" s="21" t="s">
        <v>43</v>
      </c>
      <c r="BC49" s="21" t="s">
        <v>43</v>
      </c>
      <c r="BD49" s="21" t="s">
        <v>43</v>
      </c>
      <c r="BE49" s="25" t="str">
        <f t="shared" si="4"/>
        <v/>
      </c>
      <c r="BF49" s="21" t="s">
        <v>43</v>
      </c>
      <c r="BG49" s="21" t="s">
        <v>43</v>
      </c>
      <c r="BH49" s="21" t="s">
        <v>43</v>
      </c>
      <c r="BI49" s="21"/>
      <c r="BJ49" s="21" t="s">
        <v>43</v>
      </c>
      <c r="BK49" s="21" t="s">
        <v>43</v>
      </c>
      <c r="BL49" s="21" t="s">
        <v>43</v>
      </c>
      <c r="BM49" s="21" t="s">
        <v>50</v>
      </c>
      <c r="BN49" s="21" t="s">
        <v>43</v>
      </c>
      <c r="BO49" s="21" t="s">
        <v>43</v>
      </c>
      <c r="BP49" s="21" t="s">
        <v>43</v>
      </c>
      <c r="BQ49" s="21" t="s">
        <v>43</v>
      </c>
      <c r="BR49" s="21" t="s">
        <v>43</v>
      </c>
      <c r="BS49" s="21" t="s">
        <v>43</v>
      </c>
      <c r="BT49" s="21" t="s">
        <v>43</v>
      </c>
      <c r="BU49" s="21" t="s">
        <v>43</v>
      </c>
      <c r="BV49" s="21" t="s">
        <v>43</v>
      </c>
      <c r="BW49" s="21" t="s">
        <v>43</v>
      </c>
      <c r="BX49" s="21" t="s">
        <v>50</v>
      </c>
      <c r="BY49" s="21" t="s">
        <v>43</v>
      </c>
      <c r="BZ49" s="21" t="s">
        <v>43</v>
      </c>
      <c r="CA49" s="21" t="s">
        <v>43</v>
      </c>
    </row>
    <row r="50" spans="1:79" x14ac:dyDescent="0.25">
      <c r="A50" s="20">
        <v>49</v>
      </c>
      <c r="B50" s="20">
        <v>1</v>
      </c>
      <c r="C50" s="20">
        <f t="shared" si="0"/>
        <v>0</v>
      </c>
      <c r="D50" s="20" t="s">
        <v>43</v>
      </c>
      <c r="E50" s="20" t="s">
        <v>43</v>
      </c>
      <c r="F50" s="20">
        <f t="shared" si="1"/>
        <v>0</v>
      </c>
      <c r="G50" s="21" t="s">
        <v>44</v>
      </c>
      <c r="H50" s="22">
        <v>21463</v>
      </c>
      <c r="I50" s="23">
        <v>62</v>
      </c>
      <c r="J50" s="21">
        <v>169.70000000000002</v>
      </c>
      <c r="K50" s="21">
        <v>87.8</v>
      </c>
      <c r="L50" s="24">
        <v>30.488133067158262</v>
      </c>
      <c r="M50" s="21">
        <v>0.81</v>
      </c>
      <c r="N50" s="21">
        <v>83.98</v>
      </c>
      <c r="O50" s="21">
        <v>96.56</v>
      </c>
      <c r="P50" s="21">
        <v>78</v>
      </c>
      <c r="Q50" s="21">
        <v>11100000</v>
      </c>
      <c r="R50" s="21" t="s">
        <v>52</v>
      </c>
      <c r="S50" s="21">
        <v>0.97</v>
      </c>
      <c r="T50" s="21">
        <v>1</v>
      </c>
      <c r="U50" s="21">
        <v>4.5</v>
      </c>
      <c r="V50" s="21">
        <v>16.5</v>
      </c>
      <c r="W50" s="21" t="s">
        <v>51</v>
      </c>
      <c r="X50" s="21">
        <v>0</v>
      </c>
      <c r="Y50" s="21">
        <v>0</v>
      </c>
      <c r="Z50" s="22" t="s">
        <v>43</v>
      </c>
      <c r="AA50" s="21">
        <v>2</v>
      </c>
      <c r="AB50" s="21">
        <v>6.43</v>
      </c>
      <c r="AC50" s="21" t="s">
        <v>47</v>
      </c>
      <c r="AD50" s="24">
        <v>2.6</v>
      </c>
      <c r="AE50" s="20">
        <v>0</v>
      </c>
      <c r="AF50" s="20">
        <v>0</v>
      </c>
      <c r="AG50" s="20">
        <v>0</v>
      </c>
      <c r="AH50" s="20">
        <v>0</v>
      </c>
      <c r="AI50" s="20">
        <v>0</v>
      </c>
      <c r="AJ50" s="20">
        <v>0</v>
      </c>
      <c r="AK50" s="20">
        <v>0</v>
      </c>
      <c r="AL50" s="20">
        <v>0</v>
      </c>
      <c r="AM50" s="20">
        <v>0</v>
      </c>
      <c r="AN50" s="20">
        <v>0</v>
      </c>
      <c r="AO50" s="25" t="s">
        <v>49</v>
      </c>
      <c r="AP50" s="25">
        <v>160</v>
      </c>
      <c r="AQ50" s="25">
        <v>1</v>
      </c>
      <c r="AR50" s="21">
        <v>3</v>
      </c>
      <c r="AS50" s="21" t="s">
        <v>43</v>
      </c>
      <c r="AT50" s="21" t="s">
        <v>43</v>
      </c>
      <c r="AU50" s="21" t="s">
        <v>49</v>
      </c>
      <c r="AV50" s="25">
        <f t="shared" si="2"/>
        <v>160</v>
      </c>
      <c r="AW50" s="21" t="s">
        <v>43</v>
      </c>
      <c r="AX50" s="21" t="s">
        <v>43</v>
      </c>
      <c r="AY50" s="21" t="s">
        <v>50</v>
      </c>
      <c r="AZ50" s="25">
        <f t="shared" si="3"/>
        <v>80</v>
      </c>
      <c r="BA50" s="21" t="s">
        <v>43</v>
      </c>
      <c r="BB50" s="21" t="s">
        <v>43</v>
      </c>
      <c r="BC50" s="21" t="s">
        <v>43</v>
      </c>
      <c r="BD50" s="21" t="s">
        <v>43</v>
      </c>
      <c r="BE50" s="25" t="str">
        <f t="shared" si="4"/>
        <v/>
      </c>
      <c r="BF50" s="21" t="s">
        <v>43</v>
      </c>
      <c r="BG50" s="21" t="s">
        <v>43</v>
      </c>
      <c r="BH50" s="21" t="s">
        <v>43</v>
      </c>
      <c r="BI50" s="21"/>
      <c r="BJ50" s="21" t="s">
        <v>43</v>
      </c>
      <c r="BK50" s="21" t="s">
        <v>43</v>
      </c>
      <c r="BL50" s="21" t="s">
        <v>43</v>
      </c>
      <c r="BM50" s="21" t="s">
        <v>43</v>
      </c>
      <c r="BN50" s="21" t="s">
        <v>43</v>
      </c>
      <c r="BO50" s="21" t="s">
        <v>43</v>
      </c>
      <c r="BP50" s="21" t="s">
        <v>43</v>
      </c>
      <c r="BQ50" s="21" t="s">
        <v>43</v>
      </c>
      <c r="BR50" s="21" t="s">
        <v>50</v>
      </c>
      <c r="BS50" s="21" t="s">
        <v>43</v>
      </c>
      <c r="BT50" s="21" t="s">
        <v>43</v>
      </c>
      <c r="BU50" s="21" t="s">
        <v>43</v>
      </c>
      <c r="BV50" s="21" t="s">
        <v>43</v>
      </c>
      <c r="BW50" s="21" t="s">
        <v>43</v>
      </c>
      <c r="BX50" s="21" t="s">
        <v>43</v>
      </c>
      <c r="BY50" s="21" t="s">
        <v>43</v>
      </c>
      <c r="BZ50" s="21" t="s">
        <v>43</v>
      </c>
      <c r="CA50" s="21" t="s">
        <v>43</v>
      </c>
    </row>
    <row r="51" spans="1:79" x14ac:dyDescent="0.25">
      <c r="A51" s="20">
        <v>50</v>
      </c>
      <c r="B51" s="20">
        <v>1</v>
      </c>
      <c r="C51" s="20">
        <f t="shared" si="0"/>
        <v>1</v>
      </c>
      <c r="D51" s="20">
        <v>9</v>
      </c>
      <c r="E51" s="20" t="s">
        <v>43</v>
      </c>
      <c r="F51" s="20">
        <f t="shared" si="1"/>
        <v>0</v>
      </c>
      <c r="G51" s="21" t="s">
        <v>44</v>
      </c>
      <c r="H51" s="22">
        <v>21711</v>
      </c>
      <c r="I51" s="23">
        <v>61</v>
      </c>
      <c r="J51" s="21">
        <v>169</v>
      </c>
      <c r="K51" s="21">
        <v>80.5</v>
      </c>
      <c r="L51" s="24">
        <v>28.185287629984945</v>
      </c>
      <c r="M51" s="21">
        <v>0.87</v>
      </c>
      <c r="N51" s="21">
        <v>78.570000000000007</v>
      </c>
      <c r="O51" s="21">
        <v>89.210000000000008</v>
      </c>
      <c r="P51" s="21">
        <v>24</v>
      </c>
      <c r="Q51" s="21">
        <v>12431681</v>
      </c>
      <c r="R51" s="21" t="s">
        <v>54</v>
      </c>
      <c r="S51" s="21">
        <v>0.97</v>
      </c>
      <c r="T51" s="21">
        <v>0.9</v>
      </c>
      <c r="U51" s="21">
        <v>4.2</v>
      </c>
      <c r="V51" s="21">
        <v>14.5</v>
      </c>
      <c r="W51" s="21" t="s">
        <v>51</v>
      </c>
      <c r="X51" s="21">
        <v>0</v>
      </c>
      <c r="Y51" s="21">
        <v>0</v>
      </c>
      <c r="Z51" s="22" t="s">
        <v>43</v>
      </c>
      <c r="AA51" s="21">
        <v>1</v>
      </c>
      <c r="AB51" s="21">
        <v>6.43</v>
      </c>
      <c r="AC51" s="21" t="s">
        <v>47</v>
      </c>
      <c r="AD51" s="24">
        <v>1.6300000000000001</v>
      </c>
      <c r="AE51" s="20">
        <v>0</v>
      </c>
      <c r="AF51" s="20">
        <v>0</v>
      </c>
      <c r="AG51" s="20">
        <v>0</v>
      </c>
      <c r="AH51" s="20">
        <v>0</v>
      </c>
      <c r="AI51" s="20">
        <v>0</v>
      </c>
      <c r="AJ51" s="20">
        <v>0</v>
      </c>
      <c r="AK51" s="20">
        <v>0</v>
      </c>
      <c r="AL51" s="20">
        <v>0</v>
      </c>
      <c r="AM51" s="20">
        <v>0</v>
      </c>
      <c r="AN51" s="20">
        <v>0</v>
      </c>
      <c r="AO51" s="25" t="s">
        <v>58</v>
      </c>
      <c r="AP51" s="25">
        <v>320</v>
      </c>
      <c r="AQ51" s="25">
        <v>9</v>
      </c>
      <c r="AR51" s="21">
        <v>2</v>
      </c>
      <c r="AS51" s="21" t="s">
        <v>43</v>
      </c>
      <c r="AT51" s="21" t="s">
        <v>43</v>
      </c>
      <c r="AU51" s="21" t="s">
        <v>50</v>
      </c>
      <c r="AV51" s="25">
        <f t="shared" si="2"/>
        <v>80</v>
      </c>
      <c r="AW51" s="21" t="s">
        <v>43</v>
      </c>
      <c r="AX51" s="21" t="s">
        <v>43</v>
      </c>
      <c r="AY51" s="21" t="s">
        <v>43</v>
      </c>
      <c r="AZ51" s="25" t="str">
        <f t="shared" si="3"/>
        <v/>
      </c>
      <c r="BA51" s="21" t="s">
        <v>43</v>
      </c>
      <c r="BB51" s="21" t="s">
        <v>43</v>
      </c>
      <c r="BC51" s="21" t="s">
        <v>43</v>
      </c>
      <c r="BD51" s="21" t="s">
        <v>43</v>
      </c>
      <c r="BE51" s="25" t="str">
        <f t="shared" si="4"/>
        <v/>
      </c>
      <c r="BF51" s="21" t="s">
        <v>58</v>
      </c>
      <c r="BG51" s="21" t="s">
        <v>43</v>
      </c>
      <c r="BH51" s="21" t="s">
        <v>43</v>
      </c>
      <c r="BI51" s="21"/>
      <c r="BJ51" s="21" t="s">
        <v>43</v>
      </c>
      <c r="BK51" s="21" t="s">
        <v>43</v>
      </c>
      <c r="BL51" s="21" t="s">
        <v>43</v>
      </c>
      <c r="BM51" s="21" t="s">
        <v>43</v>
      </c>
      <c r="BN51" s="21" t="s">
        <v>43</v>
      </c>
      <c r="BO51" s="21" t="s">
        <v>43</v>
      </c>
      <c r="BP51" s="21" t="s">
        <v>43</v>
      </c>
      <c r="BQ51" s="21" t="s">
        <v>43</v>
      </c>
      <c r="BR51" s="21" t="s">
        <v>43</v>
      </c>
      <c r="BS51" s="21" t="s">
        <v>43</v>
      </c>
      <c r="BT51" s="21" t="s">
        <v>43</v>
      </c>
      <c r="BU51" s="21" t="s">
        <v>43</v>
      </c>
      <c r="BV51" s="21" t="s">
        <v>43</v>
      </c>
      <c r="BW51" s="21" t="s">
        <v>43</v>
      </c>
      <c r="BX51" s="21" t="s">
        <v>43</v>
      </c>
      <c r="BY51" s="21" t="s">
        <v>43</v>
      </c>
      <c r="BZ51" s="21" t="s">
        <v>43</v>
      </c>
      <c r="CA51" s="21" t="s">
        <v>43</v>
      </c>
    </row>
    <row r="52" spans="1:79" x14ac:dyDescent="0.25">
      <c r="A52" s="20">
        <v>51</v>
      </c>
      <c r="B52" s="20">
        <v>0</v>
      </c>
      <c r="C52" s="20">
        <f t="shared" si="0"/>
        <v>0</v>
      </c>
      <c r="D52" s="20" t="s">
        <v>43</v>
      </c>
      <c r="E52" s="20" t="s">
        <v>43</v>
      </c>
      <c r="F52" s="20">
        <f t="shared" si="1"/>
        <v>0</v>
      </c>
      <c r="G52" s="21" t="s">
        <v>44</v>
      </c>
      <c r="H52" s="22">
        <v>20406</v>
      </c>
      <c r="I52" s="23">
        <v>65</v>
      </c>
      <c r="J52" s="21">
        <v>162</v>
      </c>
      <c r="K52" s="21">
        <v>68</v>
      </c>
      <c r="L52" s="24">
        <v>25.910684346898339</v>
      </c>
      <c r="M52" s="21">
        <v>0.78</v>
      </c>
      <c r="N52" s="21">
        <v>74.23</v>
      </c>
      <c r="O52" s="21">
        <v>100.21000000000001</v>
      </c>
      <c r="P52" s="21">
        <v>40</v>
      </c>
      <c r="Q52" s="21">
        <v>28000000</v>
      </c>
      <c r="R52" s="21" t="s">
        <v>52</v>
      </c>
      <c r="S52" s="21">
        <v>0.93</v>
      </c>
      <c r="T52" s="21">
        <v>0.6</v>
      </c>
      <c r="U52" s="21">
        <v>4.3</v>
      </c>
      <c r="V52" s="21">
        <v>16</v>
      </c>
      <c r="W52" s="21" t="s">
        <v>51</v>
      </c>
      <c r="X52" s="21">
        <v>0</v>
      </c>
      <c r="Y52" s="21">
        <v>0</v>
      </c>
      <c r="Z52" s="22" t="s">
        <v>43</v>
      </c>
      <c r="AA52" s="21">
        <v>0</v>
      </c>
      <c r="AB52" s="21">
        <v>6.43</v>
      </c>
      <c r="AC52" s="21" t="s">
        <v>47</v>
      </c>
      <c r="AD52" s="24">
        <v>0.95000000000000007</v>
      </c>
      <c r="AE52" s="20">
        <v>0</v>
      </c>
      <c r="AF52" s="20">
        <v>0</v>
      </c>
      <c r="AG52" s="20">
        <v>0</v>
      </c>
      <c r="AH52" s="20">
        <v>0</v>
      </c>
      <c r="AI52" s="20">
        <v>0</v>
      </c>
      <c r="AJ52" s="20">
        <v>0</v>
      </c>
      <c r="AK52" s="20">
        <v>0</v>
      </c>
      <c r="AL52" s="20">
        <v>0</v>
      </c>
      <c r="AM52" s="20">
        <v>0</v>
      </c>
      <c r="AN52" s="20">
        <v>0</v>
      </c>
      <c r="AO52" s="25" t="s">
        <v>50</v>
      </c>
      <c r="AP52" s="25">
        <v>80</v>
      </c>
      <c r="AQ52" s="25">
        <v>4</v>
      </c>
      <c r="AR52" s="21">
        <v>3</v>
      </c>
      <c r="AS52" s="21" t="s">
        <v>43</v>
      </c>
      <c r="AT52" s="21" t="s">
        <v>43</v>
      </c>
      <c r="AU52" s="21" t="s">
        <v>43</v>
      </c>
      <c r="AV52" s="25" t="str">
        <f t="shared" si="2"/>
        <v/>
      </c>
      <c r="AW52" s="21" t="s">
        <v>43</v>
      </c>
      <c r="AX52" s="21" t="s">
        <v>43</v>
      </c>
      <c r="AY52" s="21" t="s">
        <v>50</v>
      </c>
      <c r="AZ52" s="25">
        <f t="shared" si="3"/>
        <v>80</v>
      </c>
      <c r="BA52" s="21" t="s">
        <v>43</v>
      </c>
      <c r="BB52" s="21" t="s">
        <v>43</v>
      </c>
      <c r="BC52" s="21" t="s">
        <v>43</v>
      </c>
      <c r="BD52" s="21" t="s">
        <v>43</v>
      </c>
      <c r="BE52" s="25" t="str">
        <f t="shared" si="4"/>
        <v/>
      </c>
      <c r="BF52" s="21" t="s">
        <v>43</v>
      </c>
      <c r="BG52" s="21" t="s">
        <v>43</v>
      </c>
      <c r="BH52" s="21" t="s">
        <v>43</v>
      </c>
      <c r="BI52" s="21"/>
      <c r="BJ52" s="21" t="s">
        <v>43</v>
      </c>
      <c r="BK52" s="21" t="s">
        <v>43</v>
      </c>
      <c r="BL52" s="21" t="s">
        <v>43</v>
      </c>
      <c r="BM52" s="21" t="s">
        <v>43</v>
      </c>
      <c r="BN52" s="21" t="s">
        <v>43</v>
      </c>
      <c r="BO52" s="21" t="s">
        <v>43</v>
      </c>
      <c r="BP52" s="21" t="s">
        <v>43</v>
      </c>
      <c r="BQ52" s="21" t="s">
        <v>43</v>
      </c>
      <c r="BR52" s="21" t="s">
        <v>43</v>
      </c>
      <c r="BS52" s="21" t="s">
        <v>43</v>
      </c>
      <c r="BT52" s="21" t="s">
        <v>43</v>
      </c>
      <c r="BU52" s="21" t="s">
        <v>50</v>
      </c>
      <c r="BV52" s="21" t="s">
        <v>43</v>
      </c>
      <c r="BW52" s="21" t="s">
        <v>43</v>
      </c>
      <c r="BX52" s="21" t="s">
        <v>50</v>
      </c>
      <c r="BY52" s="21" t="s">
        <v>43</v>
      </c>
      <c r="BZ52" s="21" t="s">
        <v>43</v>
      </c>
      <c r="CA52" s="21" t="s">
        <v>43</v>
      </c>
    </row>
    <row r="53" spans="1:79" x14ac:dyDescent="0.25">
      <c r="A53" s="20">
        <v>52</v>
      </c>
      <c r="B53" s="20">
        <v>1</v>
      </c>
      <c r="C53" s="20">
        <f t="shared" si="0"/>
        <v>0</v>
      </c>
      <c r="D53" s="20" t="s">
        <v>43</v>
      </c>
      <c r="E53" s="20" t="s">
        <v>43</v>
      </c>
      <c r="F53" s="20">
        <f t="shared" si="1"/>
        <v>0</v>
      </c>
      <c r="G53" s="21" t="s">
        <v>44</v>
      </c>
      <c r="H53" s="22">
        <v>17045</v>
      </c>
      <c r="I53" s="23">
        <v>74</v>
      </c>
      <c r="J53" s="21">
        <v>168</v>
      </c>
      <c r="K53" s="21">
        <v>63</v>
      </c>
      <c r="L53" s="24">
        <v>22.321428571428569</v>
      </c>
      <c r="M53" s="21">
        <v>0.77</v>
      </c>
      <c r="N53" s="21">
        <v>73.33</v>
      </c>
      <c r="O53" s="21">
        <v>98.76</v>
      </c>
      <c r="P53" s="21">
        <v>44</v>
      </c>
      <c r="Q53" s="21">
        <v>396</v>
      </c>
      <c r="R53" s="21" t="s">
        <v>54</v>
      </c>
      <c r="S53" s="21">
        <v>0.92</v>
      </c>
      <c r="T53" s="21">
        <v>0.6</v>
      </c>
      <c r="U53" s="21">
        <v>4</v>
      </c>
      <c r="V53" s="21">
        <v>13.4</v>
      </c>
      <c r="W53" s="21" t="s">
        <v>51</v>
      </c>
      <c r="X53" s="21">
        <v>0</v>
      </c>
      <c r="Y53" s="21">
        <v>0</v>
      </c>
      <c r="Z53" s="22" t="s">
        <v>43</v>
      </c>
      <c r="AA53" s="21">
        <v>0</v>
      </c>
      <c r="AB53" s="21">
        <v>6.43</v>
      </c>
      <c r="AC53" s="21" t="s">
        <v>47</v>
      </c>
      <c r="AD53" s="24">
        <v>2.3199999999999998</v>
      </c>
      <c r="AE53" s="20">
        <v>0</v>
      </c>
      <c r="AF53" s="20">
        <v>1</v>
      </c>
      <c r="AG53" s="20">
        <v>1</v>
      </c>
      <c r="AH53" s="20">
        <v>0</v>
      </c>
      <c r="AI53" s="20">
        <v>0</v>
      </c>
      <c r="AJ53" s="20">
        <v>0</v>
      </c>
      <c r="AK53" s="20">
        <v>0</v>
      </c>
      <c r="AL53" s="20">
        <v>0</v>
      </c>
      <c r="AM53" s="20">
        <v>0</v>
      </c>
      <c r="AN53" s="20">
        <v>0</v>
      </c>
      <c r="AO53" s="25" t="s">
        <v>49</v>
      </c>
      <c r="AP53" s="25">
        <v>160</v>
      </c>
      <c r="AQ53" s="25">
        <v>4</v>
      </c>
      <c r="AR53" s="21">
        <v>2</v>
      </c>
      <c r="AS53" s="21" t="s">
        <v>43</v>
      </c>
      <c r="AT53" s="21" t="s">
        <v>43</v>
      </c>
      <c r="AU53" s="21" t="s">
        <v>43</v>
      </c>
      <c r="AV53" s="25" t="str">
        <f t="shared" si="2"/>
        <v/>
      </c>
      <c r="AW53" s="21" t="s">
        <v>43</v>
      </c>
      <c r="AX53" s="21" t="s">
        <v>43</v>
      </c>
      <c r="AY53" s="21" t="s">
        <v>49</v>
      </c>
      <c r="AZ53" s="25">
        <f t="shared" si="3"/>
        <v>160</v>
      </c>
      <c r="BA53" s="21" t="s">
        <v>43</v>
      </c>
      <c r="BB53" s="21" t="s">
        <v>43</v>
      </c>
      <c r="BC53" s="21" t="s">
        <v>43</v>
      </c>
      <c r="BD53" s="21" t="s">
        <v>49</v>
      </c>
      <c r="BE53" s="25">
        <f t="shared" si="4"/>
        <v>160</v>
      </c>
      <c r="BF53" s="21" t="s">
        <v>43</v>
      </c>
      <c r="BG53" s="21" t="s">
        <v>43</v>
      </c>
      <c r="BH53" s="21" t="s">
        <v>43</v>
      </c>
      <c r="BI53" s="21"/>
      <c r="BJ53" s="21" t="s">
        <v>43</v>
      </c>
      <c r="BK53" s="21" t="s">
        <v>43</v>
      </c>
      <c r="BL53" s="21" t="s">
        <v>43</v>
      </c>
      <c r="BM53" s="21" t="s">
        <v>43</v>
      </c>
      <c r="BN53" s="21" t="s">
        <v>43</v>
      </c>
      <c r="BO53" s="21" t="s">
        <v>43</v>
      </c>
      <c r="BP53" s="21" t="s">
        <v>43</v>
      </c>
      <c r="BQ53" s="21" t="s">
        <v>43</v>
      </c>
      <c r="BR53" s="21" t="s">
        <v>43</v>
      </c>
      <c r="BS53" s="21" t="s">
        <v>43</v>
      </c>
      <c r="BT53" s="21" t="s">
        <v>43</v>
      </c>
      <c r="BU53" s="21" t="s">
        <v>43</v>
      </c>
      <c r="BV53" s="21" t="s">
        <v>43</v>
      </c>
      <c r="BW53" s="21" t="s">
        <v>43</v>
      </c>
      <c r="BX53" s="21" t="s">
        <v>43</v>
      </c>
      <c r="BY53" s="21" t="s">
        <v>43</v>
      </c>
      <c r="BZ53" s="21" t="s">
        <v>43</v>
      </c>
      <c r="CA53" s="21" t="s">
        <v>43</v>
      </c>
    </row>
    <row r="54" spans="1:79" x14ac:dyDescent="0.25">
      <c r="A54" s="20">
        <v>53</v>
      </c>
      <c r="B54" s="20">
        <v>0</v>
      </c>
      <c r="C54" s="20">
        <f t="shared" si="0"/>
        <v>0</v>
      </c>
      <c r="D54" s="20" t="s">
        <v>43</v>
      </c>
      <c r="E54" s="20" t="s">
        <v>43</v>
      </c>
      <c r="F54" s="20">
        <f t="shared" si="1"/>
        <v>0</v>
      </c>
      <c r="G54" s="21" t="s">
        <v>44</v>
      </c>
      <c r="H54" s="22">
        <v>27390</v>
      </c>
      <c r="I54" s="23">
        <v>46</v>
      </c>
      <c r="J54" s="21">
        <v>162.30000000000001</v>
      </c>
      <c r="K54" s="21">
        <v>68.900000000000006</v>
      </c>
      <c r="L54" s="24">
        <v>26.156653679451537</v>
      </c>
      <c r="M54" s="21">
        <v>0.77</v>
      </c>
      <c r="N54" s="21">
        <v>97.68</v>
      </c>
      <c r="O54" s="21">
        <v>109.25</v>
      </c>
      <c r="P54" s="21">
        <v>113</v>
      </c>
      <c r="Q54" s="21">
        <v>600160</v>
      </c>
      <c r="R54" s="21" t="s">
        <v>57</v>
      </c>
      <c r="S54" s="21">
        <v>0.94000000000000006</v>
      </c>
      <c r="T54" s="21">
        <v>0.5</v>
      </c>
      <c r="U54" s="21">
        <v>4.0999999999999996</v>
      </c>
      <c r="V54" s="21">
        <v>16.399999999999999</v>
      </c>
      <c r="W54" s="21" t="s">
        <v>51</v>
      </c>
      <c r="X54" s="21">
        <v>0</v>
      </c>
      <c r="Y54" s="21">
        <v>0</v>
      </c>
      <c r="Z54" s="22" t="s">
        <v>43</v>
      </c>
      <c r="AA54" s="21">
        <v>0</v>
      </c>
      <c r="AB54" s="21">
        <v>6.43</v>
      </c>
      <c r="AC54" s="21" t="s">
        <v>47</v>
      </c>
      <c r="AD54" s="24">
        <v>1.59</v>
      </c>
      <c r="AE54" s="20">
        <v>0</v>
      </c>
      <c r="AF54" s="20">
        <v>0</v>
      </c>
      <c r="AG54" s="20">
        <v>1</v>
      </c>
      <c r="AH54" s="20">
        <v>0</v>
      </c>
      <c r="AI54" s="20">
        <v>0</v>
      </c>
      <c r="AJ54" s="20">
        <v>0</v>
      </c>
      <c r="AK54" s="20">
        <v>1</v>
      </c>
      <c r="AL54" s="20">
        <v>0</v>
      </c>
      <c r="AM54" s="20">
        <v>0</v>
      </c>
      <c r="AN54" s="20">
        <v>0</v>
      </c>
      <c r="AO54" s="25" t="s">
        <v>50</v>
      </c>
      <c r="AP54" s="25">
        <v>80</v>
      </c>
      <c r="AQ54" s="25">
        <v>4</v>
      </c>
      <c r="AR54" s="21">
        <v>5</v>
      </c>
      <c r="AS54" s="21" t="s">
        <v>43</v>
      </c>
      <c r="AT54" s="21" t="s">
        <v>43</v>
      </c>
      <c r="AU54" s="21" t="s">
        <v>50</v>
      </c>
      <c r="AV54" s="25">
        <f t="shared" si="2"/>
        <v>80</v>
      </c>
      <c r="AW54" s="21" t="s">
        <v>43</v>
      </c>
      <c r="AX54" s="21" t="s">
        <v>43</v>
      </c>
      <c r="AY54" s="21" t="s">
        <v>50</v>
      </c>
      <c r="AZ54" s="25">
        <f t="shared" si="3"/>
        <v>80</v>
      </c>
      <c r="BA54" s="21" t="s">
        <v>43</v>
      </c>
      <c r="BB54" s="21" t="s">
        <v>43</v>
      </c>
      <c r="BC54" s="21" t="s">
        <v>43</v>
      </c>
      <c r="BD54" s="21" t="s">
        <v>50</v>
      </c>
      <c r="BE54" s="25">
        <f t="shared" si="4"/>
        <v>80</v>
      </c>
      <c r="BF54" s="21" t="s">
        <v>43</v>
      </c>
      <c r="BG54" s="21" t="s">
        <v>43</v>
      </c>
      <c r="BH54" s="21" t="s">
        <v>43</v>
      </c>
      <c r="BI54" s="21"/>
      <c r="BJ54" s="21" t="s">
        <v>43</v>
      </c>
      <c r="BK54" s="21" t="s">
        <v>43</v>
      </c>
      <c r="BL54" s="21" t="s">
        <v>43</v>
      </c>
      <c r="BM54" s="21" t="s">
        <v>50</v>
      </c>
      <c r="BN54" s="21" t="s">
        <v>43</v>
      </c>
      <c r="BO54" s="21" t="s">
        <v>43</v>
      </c>
      <c r="BP54" s="21" t="s">
        <v>43</v>
      </c>
      <c r="BQ54" s="21" t="s">
        <v>43</v>
      </c>
      <c r="BR54" s="21" t="s">
        <v>43</v>
      </c>
      <c r="BS54" s="21" t="s">
        <v>43</v>
      </c>
      <c r="BT54" s="21" t="s">
        <v>43</v>
      </c>
      <c r="BU54" s="21" t="s">
        <v>43</v>
      </c>
      <c r="BV54" s="21" t="s">
        <v>43</v>
      </c>
      <c r="BW54" s="21" t="s">
        <v>43</v>
      </c>
      <c r="BX54" s="21" t="s">
        <v>50</v>
      </c>
      <c r="BY54" s="21" t="s">
        <v>43</v>
      </c>
      <c r="BZ54" s="21" t="s">
        <v>43</v>
      </c>
      <c r="CA54" s="21" t="s">
        <v>43</v>
      </c>
    </row>
    <row r="55" spans="1:79" x14ac:dyDescent="0.25">
      <c r="A55" s="20">
        <v>54</v>
      </c>
      <c r="B55" s="20">
        <v>0</v>
      </c>
      <c r="C55" s="20">
        <f t="shared" si="0"/>
        <v>0</v>
      </c>
      <c r="D55" s="20" t="s">
        <v>43</v>
      </c>
      <c r="E55" s="20" t="s">
        <v>43</v>
      </c>
      <c r="F55" s="20">
        <f t="shared" si="1"/>
        <v>0</v>
      </c>
      <c r="G55" s="21" t="s">
        <v>44</v>
      </c>
      <c r="H55" s="22">
        <v>13971</v>
      </c>
      <c r="I55" s="23">
        <v>82</v>
      </c>
      <c r="J55" s="21">
        <v>161</v>
      </c>
      <c r="K55" s="21">
        <v>60</v>
      </c>
      <c r="L55" s="24">
        <v>23.147255121330193</v>
      </c>
      <c r="M55" s="21">
        <v>0.92</v>
      </c>
      <c r="N55" s="21">
        <v>49.65</v>
      </c>
      <c r="O55" s="21">
        <v>78.960000000000008</v>
      </c>
      <c r="P55" s="21">
        <v>57</v>
      </c>
      <c r="Q55" s="21">
        <v>25778</v>
      </c>
      <c r="R55" s="21" t="s">
        <v>54</v>
      </c>
      <c r="S55" s="21">
        <v>1.01</v>
      </c>
      <c r="T55" s="21">
        <v>1.2</v>
      </c>
      <c r="U55" s="21">
        <v>4.2</v>
      </c>
      <c r="V55" s="21">
        <v>14.4</v>
      </c>
      <c r="W55" s="21" t="s">
        <v>51</v>
      </c>
      <c r="X55" s="21">
        <v>0</v>
      </c>
      <c r="Y55" s="21">
        <v>0</v>
      </c>
      <c r="Z55" s="22" t="s">
        <v>43</v>
      </c>
      <c r="AA55" s="21">
        <v>3</v>
      </c>
      <c r="AB55" s="21">
        <v>7.2310000000000008</v>
      </c>
      <c r="AC55" s="21" t="s">
        <v>47</v>
      </c>
      <c r="AD55" s="24">
        <v>2.83</v>
      </c>
      <c r="AE55" s="20">
        <v>0</v>
      </c>
      <c r="AF55" s="20">
        <v>0</v>
      </c>
      <c r="AG55" s="20">
        <v>1</v>
      </c>
      <c r="AH55" s="20">
        <v>0</v>
      </c>
      <c r="AI55" s="20">
        <v>0</v>
      </c>
      <c r="AJ55" s="20">
        <v>0</v>
      </c>
      <c r="AK55" s="20">
        <v>0</v>
      </c>
      <c r="AL55" s="20">
        <v>0</v>
      </c>
      <c r="AM55" s="20">
        <v>0</v>
      </c>
      <c r="AN55" s="20">
        <v>0</v>
      </c>
      <c r="AO55" s="25" t="s">
        <v>50</v>
      </c>
      <c r="AP55" s="25">
        <v>80</v>
      </c>
      <c r="AQ55" s="25">
        <v>4</v>
      </c>
      <c r="AR55" s="21">
        <v>3</v>
      </c>
      <c r="AS55" s="21" t="s">
        <v>43</v>
      </c>
      <c r="AT55" s="21" t="s">
        <v>43</v>
      </c>
      <c r="AU55" s="21" t="s">
        <v>43</v>
      </c>
      <c r="AV55" s="25" t="str">
        <f t="shared" si="2"/>
        <v/>
      </c>
      <c r="AW55" s="21" t="s">
        <v>43</v>
      </c>
      <c r="AX55" s="21" t="s">
        <v>43</v>
      </c>
      <c r="AY55" s="21" t="s">
        <v>50</v>
      </c>
      <c r="AZ55" s="25">
        <f t="shared" si="3"/>
        <v>80</v>
      </c>
      <c r="BA55" s="21" t="s">
        <v>43</v>
      </c>
      <c r="BB55" s="21" t="s">
        <v>43</v>
      </c>
      <c r="BC55" s="21" t="s">
        <v>43</v>
      </c>
      <c r="BD55" s="21" t="s">
        <v>43</v>
      </c>
      <c r="BE55" s="25" t="str">
        <f t="shared" si="4"/>
        <v/>
      </c>
      <c r="BF55" s="21" t="s">
        <v>43</v>
      </c>
      <c r="BG55" s="21" t="s">
        <v>43</v>
      </c>
      <c r="BH55" s="21" t="s">
        <v>43</v>
      </c>
      <c r="BI55" s="21"/>
      <c r="BJ55" s="21" t="s">
        <v>43</v>
      </c>
      <c r="BK55" s="21" t="s">
        <v>43</v>
      </c>
      <c r="BL55" s="21" t="s">
        <v>50</v>
      </c>
      <c r="BM55" s="21" t="s">
        <v>43</v>
      </c>
      <c r="BN55" s="21" t="s">
        <v>43</v>
      </c>
      <c r="BO55" s="21" t="s">
        <v>43</v>
      </c>
      <c r="BP55" s="21" t="s">
        <v>43</v>
      </c>
      <c r="BQ55" s="21" t="s">
        <v>43</v>
      </c>
      <c r="BR55" s="21" t="s">
        <v>43</v>
      </c>
      <c r="BS55" s="21" t="s">
        <v>43</v>
      </c>
      <c r="BT55" s="21" t="s">
        <v>43</v>
      </c>
      <c r="BU55" s="21" t="s">
        <v>50</v>
      </c>
      <c r="BV55" s="21" t="s">
        <v>43</v>
      </c>
      <c r="BW55" s="21" t="s">
        <v>43</v>
      </c>
      <c r="BX55" s="21" t="s">
        <v>43</v>
      </c>
      <c r="BY55" s="21" t="s">
        <v>43</v>
      </c>
      <c r="BZ55" s="21" t="s">
        <v>43</v>
      </c>
      <c r="CA55" s="21" t="s">
        <v>43</v>
      </c>
    </row>
    <row r="56" spans="1:79" x14ac:dyDescent="0.25">
      <c r="A56" s="20">
        <v>55</v>
      </c>
      <c r="B56" s="20">
        <v>1</v>
      </c>
      <c r="C56" s="20">
        <f t="shared" si="0"/>
        <v>1</v>
      </c>
      <c r="D56" s="20" t="s">
        <v>70</v>
      </c>
      <c r="E56" s="20" t="s">
        <v>43</v>
      </c>
      <c r="F56" s="20">
        <f t="shared" si="1"/>
        <v>0</v>
      </c>
      <c r="G56" s="21" t="s">
        <v>44</v>
      </c>
      <c r="H56" s="22">
        <v>23348</v>
      </c>
      <c r="I56" s="23">
        <v>57</v>
      </c>
      <c r="J56" s="21">
        <v>171.8</v>
      </c>
      <c r="K56" s="21">
        <v>62.800000000000004</v>
      </c>
      <c r="L56" s="24">
        <v>21.277143604456544</v>
      </c>
      <c r="M56" s="21">
        <v>0.94000000000000006</v>
      </c>
      <c r="N56" s="21">
        <v>77.02</v>
      </c>
      <c r="O56" s="21">
        <v>83.02</v>
      </c>
      <c r="P56" s="21">
        <v>58</v>
      </c>
      <c r="Q56" s="21">
        <v>4780000</v>
      </c>
      <c r="R56" s="21" t="s">
        <v>59</v>
      </c>
      <c r="S56" s="21">
        <v>0.95000000000000007</v>
      </c>
      <c r="T56" s="21">
        <v>0.8</v>
      </c>
      <c r="U56" s="21">
        <v>3.8000000000000003</v>
      </c>
      <c r="V56" s="21">
        <v>14.6</v>
      </c>
      <c r="W56" s="21" t="s">
        <v>51</v>
      </c>
      <c r="X56" s="21">
        <v>0</v>
      </c>
      <c r="Y56" s="21">
        <v>0</v>
      </c>
      <c r="Z56" s="22" t="s">
        <v>43</v>
      </c>
      <c r="AA56" s="21">
        <v>3</v>
      </c>
      <c r="AB56" s="21">
        <v>6.43</v>
      </c>
      <c r="AC56" s="21" t="s">
        <v>47</v>
      </c>
      <c r="AD56" s="24">
        <v>2</v>
      </c>
      <c r="AE56" s="20">
        <v>0</v>
      </c>
      <c r="AF56" s="20">
        <v>0</v>
      </c>
      <c r="AG56" s="20">
        <v>0</v>
      </c>
      <c r="AH56" s="20">
        <v>0</v>
      </c>
      <c r="AI56" s="20">
        <v>0</v>
      </c>
      <c r="AJ56" s="20">
        <v>0</v>
      </c>
      <c r="AK56" s="20">
        <v>1</v>
      </c>
      <c r="AL56" s="20">
        <v>0</v>
      </c>
      <c r="AM56" s="20">
        <v>0</v>
      </c>
      <c r="AN56" s="20">
        <v>0</v>
      </c>
      <c r="AO56" s="25" t="s">
        <v>58</v>
      </c>
      <c r="AP56" s="25">
        <v>320</v>
      </c>
      <c r="AQ56" s="25">
        <v>4</v>
      </c>
      <c r="AR56" s="21">
        <v>5</v>
      </c>
      <c r="AS56" s="21" t="s">
        <v>43</v>
      </c>
      <c r="AT56" s="21" t="s">
        <v>43</v>
      </c>
      <c r="AU56" s="21" t="s">
        <v>58</v>
      </c>
      <c r="AV56" s="25">
        <f t="shared" si="2"/>
        <v>320</v>
      </c>
      <c r="AW56" s="21" t="s">
        <v>43</v>
      </c>
      <c r="AX56" s="21" t="s">
        <v>43</v>
      </c>
      <c r="AY56" s="21" t="s">
        <v>58</v>
      </c>
      <c r="AZ56" s="25">
        <f t="shared" si="3"/>
        <v>320</v>
      </c>
      <c r="BA56" s="21" t="s">
        <v>43</v>
      </c>
      <c r="BB56" s="21" t="s">
        <v>43</v>
      </c>
      <c r="BC56" s="21" t="s">
        <v>58</v>
      </c>
      <c r="BD56" s="21" t="s">
        <v>43</v>
      </c>
      <c r="BE56" s="25" t="str">
        <f t="shared" si="4"/>
        <v/>
      </c>
      <c r="BF56" s="21" t="s">
        <v>43</v>
      </c>
      <c r="BG56" s="21" t="s">
        <v>43</v>
      </c>
      <c r="BH56" s="21" t="s">
        <v>43</v>
      </c>
      <c r="BI56" s="21"/>
      <c r="BJ56" s="21" t="s">
        <v>43</v>
      </c>
      <c r="BK56" s="21" t="s">
        <v>43</v>
      </c>
      <c r="BL56" s="21" t="s">
        <v>43</v>
      </c>
      <c r="BM56" s="21" t="s">
        <v>43</v>
      </c>
      <c r="BN56" s="21" t="s">
        <v>43</v>
      </c>
      <c r="BO56" s="21" t="s">
        <v>43</v>
      </c>
      <c r="BP56" s="21" t="s">
        <v>49</v>
      </c>
      <c r="BQ56" s="21" t="s">
        <v>43</v>
      </c>
      <c r="BR56" s="21" t="s">
        <v>43</v>
      </c>
      <c r="BS56" s="21" t="s">
        <v>43</v>
      </c>
      <c r="BT56" s="21" t="s">
        <v>43</v>
      </c>
      <c r="BU56" s="21" t="s">
        <v>43</v>
      </c>
      <c r="BV56" s="21" t="s">
        <v>43</v>
      </c>
      <c r="BW56" s="21" t="s">
        <v>43</v>
      </c>
      <c r="BX56" s="21" t="s">
        <v>58</v>
      </c>
      <c r="BY56" s="21" t="s">
        <v>43</v>
      </c>
      <c r="BZ56" s="21" t="s">
        <v>43</v>
      </c>
      <c r="CA56" s="21" t="s">
        <v>43</v>
      </c>
    </row>
    <row r="57" spans="1:79" x14ac:dyDescent="0.25">
      <c r="A57" s="20">
        <v>56</v>
      </c>
      <c r="B57" s="20">
        <v>1</v>
      </c>
      <c r="C57" s="20">
        <f t="shared" si="0"/>
        <v>1</v>
      </c>
      <c r="D57" s="20" t="s">
        <v>71</v>
      </c>
      <c r="E57" s="20" t="s">
        <v>43</v>
      </c>
      <c r="F57" s="20">
        <f t="shared" si="1"/>
        <v>1</v>
      </c>
      <c r="G57" s="21" t="s">
        <v>53</v>
      </c>
      <c r="H57" s="22">
        <v>23482</v>
      </c>
      <c r="I57" s="23">
        <v>56</v>
      </c>
      <c r="J57" s="21">
        <v>168</v>
      </c>
      <c r="K57" s="21">
        <v>85</v>
      </c>
      <c r="L57" s="24">
        <v>30.116213151927436</v>
      </c>
      <c r="M57" s="21">
        <v>0.69000000000000006</v>
      </c>
      <c r="N57" s="21">
        <v>84.51</v>
      </c>
      <c r="O57" s="21">
        <v>88.01</v>
      </c>
      <c r="P57" s="21">
        <v>15</v>
      </c>
      <c r="Q57" s="21">
        <v>7962790</v>
      </c>
      <c r="R57" s="21" t="s">
        <v>45</v>
      </c>
      <c r="S57" s="21">
        <v>0.96</v>
      </c>
      <c r="T57" s="21">
        <v>0.4</v>
      </c>
      <c r="U57" s="21">
        <v>4.4000000000000004</v>
      </c>
      <c r="V57" s="21">
        <v>13.8</v>
      </c>
      <c r="W57" s="21" t="s">
        <v>51</v>
      </c>
      <c r="X57" s="21">
        <v>0</v>
      </c>
      <c r="Y57" s="21">
        <v>0</v>
      </c>
      <c r="Z57" s="22" t="s">
        <v>43</v>
      </c>
      <c r="AA57" s="21">
        <v>0</v>
      </c>
      <c r="AB57" s="21">
        <v>6.43</v>
      </c>
      <c r="AC57" s="21" t="s">
        <v>47</v>
      </c>
      <c r="AD57" s="24">
        <v>1.32</v>
      </c>
      <c r="AE57" s="20">
        <v>0</v>
      </c>
      <c r="AF57" s="20">
        <v>0</v>
      </c>
      <c r="AG57" s="20">
        <v>0</v>
      </c>
      <c r="AH57" s="20">
        <v>0</v>
      </c>
      <c r="AI57" s="20">
        <v>0</v>
      </c>
      <c r="AJ57" s="20">
        <v>0</v>
      </c>
      <c r="AK57" s="20">
        <v>1</v>
      </c>
      <c r="AL57" s="20">
        <v>0</v>
      </c>
      <c r="AM57" s="20">
        <v>0</v>
      </c>
      <c r="AN57" s="20">
        <v>0</v>
      </c>
      <c r="AO57" s="25" t="s">
        <v>69</v>
      </c>
      <c r="AP57" s="25">
        <v>640</v>
      </c>
      <c r="AQ57" s="25">
        <v>27</v>
      </c>
      <c r="AR57" s="21">
        <v>4</v>
      </c>
      <c r="AS57" s="21" t="s">
        <v>43</v>
      </c>
      <c r="AT57" s="21" t="s">
        <v>43</v>
      </c>
      <c r="AU57" s="21" t="s">
        <v>58</v>
      </c>
      <c r="AV57" s="25">
        <f t="shared" si="2"/>
        <v>320</v>
      </c>
      <c r="AW57" s="21" t="s">
        <v>43</v>
      </c>
      <c r="AX57" s="21" t="s">
        <v>43</v>
      </c>
      <c r="AY57" s="21" t="s">
        <v>58</v>
      </c>
      <c r="AZ57" s="25">
        <f t="shared" si="3"/>
        <v>320</v>
      </c>
      <c r="BA57" s="21" t="s">
        <v>43</v>
      </c>
      <c r="BB57" s="21" t="s">
        <v>43</v>
      </c>
      <c r="BC57" s="21" t="s">
        <v>43</v>
      </c>
      <c r="BD57" s="21" t="s">
        <v>50</v>
      </c>
      <c r="BE57" s="25">
        <f t="shared" si="4"/>
        <v>80</v>
      </c>
      <c r="BF57" s="21" t="s">
        <v>43</v>
      </c>
      <c r="BG57" s="21" t="s">
        <v>43</v>
      </c>
      <c r="BH57" s="21" t="s">
        <v>43</v>
      </c>
      <c r="BI57" s="21"/>
      <c r="BJ57" s="21" t="s">
        <v>43</v>
      </c>
      <c r="BK57" s="21" t="s">
        <v>43</v>
      </c>
      <c r="BL57" s="21" t="s">
        <v>43</v>
      </c>
      <c r="BM57" s="21" t="s">
        <v>43</v>
      </c>
      <c r="BN57" s="21" t="s">
        <v>43</v>
      </c>
      <c r="BO57" s="21" t="s">
        <v>43</v>
      </c>
      <c r="BP57" s="21" t="s">
        <v>43</v>
      </c>
      <c r="BQ57" s="21" t="s">
        <v>43</v>
      </c>
      <c r="BR57" s="21" t="s">
        <v>43</v>
      </c>
      <c r="BS57" s="21" t="s">
        <v>43</v>
      </c>
      <c r="BT57" s="21" t="s">
        <v>43</v>
      </c>
      <c r="BU57" s="21" t="s">
        <v>43</v>
      </c>
      <c r="BV57" s="21" t="s">
        <v>43</v>
      </c>
      <c r="BW57" s="21" t="s">
        <v>43</v>
      </c>
      <c r="BX57" s="21" t="s">
        <v>69</v>
      </c>
      <c r="BY57" s="21" t="s">
        <v>43</v>
      </c>
      <c r="BZ57" s="21" t="s">
        <v>43</v>
      </c>
      <c r="CA57" s="21" t="s">
        <v>43</v>
      </c>
    </row>
    <row r="58" spans="1:79" x14ac:dyDescent="0.25">
      <c r="A58" s="20">
        <v>57</v>
      </c>
      <c r="B58" s="20">
        <v>1</v>
      </c>
      <c r="C58" s="20">
        <f t="shared" si="0"/>
        <v>0</v>
      </c>
      <c r="D58" s="20" t="s">
        <v>43</v>
      </c>
      <c r="E58" s="20" t="s">
        <v>43</v>
      </c>
      <c r="F58" s="20">
        <f t="shared" si="1"/>
        <v>0</v>
      </c>
      <c r="G58" s="21" t="s">
        <v>44</v>
      </c>
      <c r="H58" s="22">
        <v>31419</v>
      </c>
      <c r="I58" s="23">
        <v>34</v>
      </c>
      <c r="J58" s="21">
        <v>173.9</v>
      </c>
      <c r="K58" s="21">
        <v>87.600000000000009</v>
      </c>
      <c r="L58" s="24">
        <v>28.967094901295283</v>
      </c>
      <c r="M58" s="21">
        <v>0.62</v>
      </c>
      <c r="N58" s="21">
        <v>156.08000000000001</v>
      </c>
      <c r="O58" s="21">
        <v>148.5</v>
      </c>
      <c r="P58" s="21">
        <v>254</v>
      </c>
      <c r="Q58" s="21">
        <v>85594</v>
      </c>
      <c r="R58" s="21" t="s">
        <v>45</v>
      </c>
      <c r="S58" s="21">
        <v>0.99</v>
      </c>
      <c r="T58" s="21">
        <v>0.9</v>
      </c>
      <c r="U58" s="21">
        <v>3.2</v>
      </c>
      <c r="V58" s="21">
        <v>15</v>
      </c>
      <c r="W58" s="21" t="s">
        <v>51</v>
      </c>
      <c r="X58" s="21">
        <v>0</v>
      </c>
      <c r="Y58" s="21">
        <v>0</v>
      </c>
      <c r="Z58" s="22" t="s">
        <v>43</v>
      </c>
      <c r="AA58" s="21">
        <v>1</v>
      </c>
      <c r="AB58" s="21">
        <v>6.43</v>
      </c>
      <c r="AC58" s="21" t="s">
        <v>47</v>
      </c>
      <c r="AD58" s="24">
        <v>1.8900000000000001</v>
      </c>
      <c r="AE58" s="20">
        <v>0</v>
      </c>
      <c r="AF58" s="20">
        <v>0</v>
      </c>
      <c r="AG58" s="20">
        <v>0</v>
      </c>
      <c r="AH58" s="20">
        <v>0</v>
      </c>
      <c r="AI58" s="20">
        <v>1</v>
      </c>
      <c r="AJ58" s="20">
        <v>0</v>
      </c>
      <c r="AK58" s="20">
        <v>0</v>
      </c>
      <c r="AL58" s="20">
        <v>0</v>
      </c>
      <c r="AM58" s="20">
        <v>1</v>
      </c>
      <c r="AN58" s="20">
        <v>0</v>
      </c>
      <c r="AO58" s="25" t="s">
        <v>49</v>
      </c>
      <c r="AP58" s="25">
        <v>160</v>
      </c>
      <c r="AQ58" s="25">
        <v>4</v>
      </c>
      <c r="AR58" s="21">
        <v>3</v>
      </c>
      <c r="AS58" s="21" t="s">
        <v>43</v>
      </c>
      <c r="AT58" s="21" t="s">
        <v>43</v>
      </c>
      <c r="AU58" s="21" t="s">
        <v>43</v>
      </c>
      <c r="AV58" s="25" t="str">
        <f t="shared" si="2"/>
        <v/>
      </c>
      <c r="AW58" s="21" t="s">
        <v>43</v>
      </c>
      <c r="AX58" s="21" t="s">
        <v>43</v>
      </c>
      <c r="AY58" s="21" t="s">
        <v>49</v>
      </c>
      <c r="AZ58" s="25">
        <f t="shared" si="3"/>
        <v>160</v>
      </c>
      <c r="BA58" s="21" t="s">
        <v>43</v>
      </c>
      <c r="BB58" s="21" t="s">
        <v>43</v>
      </c>
      <c r="BC58" s="21" t="s">
        <v>43</v>
      </c>
      <c r="BD58" s="21" t="s">
        <v>50</v>
      </c>
      <c r="BE58" s="25">
        <f t="shared" si="4"/>
        <v>80</v>
      </c>
      <c r="BF58" s="21" t="s">
        <v>43</v>
      </c>
      <c r="BG58" s="21" t="s">
        <v>43</v>
      </c>
      <c r="BH58" s="21" t="s">
        <v>50</v>
      </c>
      <c r="BI58" s="21"/>
      <c r="BJ58" s="21" t="s">
        <v>43</v>
      </c>
      <c r="BK58" s="21" t="s">
        <v>43</v>
      </c>
      <c r="BL58" s="21" t="s">
        <v>43</v>
      </c>
      <c r="BM58" s="21" t="s">
        <v>43</v>
      </c>
      <c r="BN58" s="21" t="s">
        <v>43</v>
      </c>
      <c r="BO58" s="21" t="s">
        <v>43</v>
      </c>
      <c r="BP58" s="21" t="s">
        <v>43</v>
      </c>
      <c r="BQ58" s="21" t="s">
        <v>43</v>
      </c>
      <c r="BR58" s="21" t="s">
        <v>43</v>
      </c>
      <c r="BS58" s="21" t="s">
        <v>43</v>
      </c>
      <c r="BT58" s="21" t="s">
        <v>43</v>
      </c>
      <c r="BU58" s="21" t="s">
        <v>43</v>
      </c>
      <c r="BV58" s="21" t="s">
        <v>43</v>
      </c>
      <c r="BW58" s="21" t="s">
        <v>43</v>
      </c>
      <c r="BX58" s="21" t="s">
        <v>43</v>
      </c>
      <c r="BY58" s="21" t="s">
        <v>43</v>
      </c>
      <c r="BZ58" s="21" t="s">
        <v>43</v>
      </c>
      <c r="CA58" s="21" t="s">
        <v>43</v>
      </c>
    </row>
    <row r="59" spans="1:79" x14ac:dyDescent="0.25">
      <c r="A59" s="20">
        <v>58</v>
      </c>
      <c r="B59" s="20">
        <v>0</v>
      </c>
      <c r="C59" s="20">
        <f t="shared" si="0"/>
        <v>0</v>
      </c>
      <c r="D59" s="20" t="s">
        <v>43</v>
      </c>
      <c r="E59" s="20" t="s">
        <v>43</v>
      </c>
      <c r="F59" s="20">
        <f t="shared" si="1"/>
        <v>0</v>
      </c>
      <c r="G59" s="21" t="s">
        <v>53</v>
      </c>
      <c r="H59" s="22">
        <v>18933</v>
      </c>
      <c r="I59" s="23">
        <v>69</v>
      </c>
      <c r="J59" s="21">
        <v>151.30000000000001</v>
      </c>
      <c r="K59" s="21">
        <v>53</v>
      </c>
      <c r="L59" s="24">
        <v>23.152506433557328</v>
      </c>
      <c r="M59" s="21">
        <v>0.65</v>
      </c>
      <c r="N59" s="21">
        <v>62.9</v>
      </c>
      <c r="O59" s="21">
        <v>90.38</v>
      </c>
      <c r="P59" s="21">
        <v>34</v>
      </c>
      <c r="Q59" s="21">
        <v>90419</v>
      </c>
      <c r="R59" s="21" t="s">
        <v>52</v>
      </c>
      <c r="S59" s="21">
        <v>0.85</v>
      </c>
      <c r="T59" s="21">
        <v>0.70000000000000007</v>
      </c>
      <c r="U59" s="21">
        <v>4.4000000000000004</v>
      </c>
      <c r="V59" s="21">
        <v>14.200000000000001</v>
      </c>
      <c r="W59" s="21" t="s">
        <v>51</v>
      </c>
      <c r="X59" s="21">
        <v>0</v>
      </c>
      <c r="Y59" s="21">
        <v>0</v>
      </c>
      <c r="Z59" s="22" t="s">
        <v>43</v>
      </c>
      <c r="AA59" s="21">
        <v>0</v>
      </c>
      <c r="AB59" s="21">
        <v>6.43</v>
      </c>
      <c r="AC59" s="21" t="s">
        <v>47</v>
      </c>
      <c r="AD59" s="24">
        <v>1.6300000000000001</v>
      </c>
      <c r="AE59" s="20">
        <v>0</v>
      </c>
      <c r="AF59" s="20">
        <v>0</v>
      </c>
      <c r="AG59" s="20">
        <v>0</v>
      </c>
      <c r="AH59" s="20">
        <v>0</v>
      </c>
      <c r="AI59" s="20">
        <v>0</v>
      </c>
      <c r="AJ59" s="20">
        <v>0</v>
      </c>
      <c r="AK59" s="20">
        <v>0</v>
      </c>
      <c r="AL59" s="20">
        <v>0</v>
      </c>
      <c r="AM59" s="20">
        <v>0</v>
      </c>
      <c r="AN59" s="20">
        <v>0</v>
      </c>
      <c r="AO59" s="25" t="s">
        <v>50</v>
      </c>
      <c r="AP59" s="25">
        <v>80</v>
      </c>
      <c r="AQ59" s="25">
        <v>4</v>
      </c>
      <c r="AR59" s="21">
        <v>2</v>
      </c>
      <c r="AS59" s="21" t="s">
        <v>43</v>
      </c>
      <c r="AT59" s="21" t="s">
        <v>43</v>
      </c>
      <c r="AU59" s="21" t="s">
        <v>50</v>
      </c>
      <c r="AV59" s="25">
        <f t="shared" si="2"/>
        <v>80</v>
      </c>
      <c r="AW59" s="21" t="s">
        <v>43</v>
      </c>
      <c r="AX59" s="21" t="s">
        <v>43</v>
      </c>
      <c r="AY59" s="21" t="s">
        <v>50</v>
      </c>
      <c r="AZ59" s="25">
        <f t="shared" si="3"/>
        <v>80</v>
      </c>
      <c r="BA59" s="21" t="s">
        <v>43</v>
      </c>
      <c r="BB59" s="21" t="s">
        <v>43</v>
      </c>
      <c r="BC59" s="21" t="s">
        <v>43</v>
      </c>
      <c r="BD59" s="21" t="s">
        <v>43</v>
      </c>
      <c r="BE59" s="25" t="str">
        <f t="shared" si="4"/>
        <v/>
      </c>
      <c r="BF59" s="21" t="s">
        <v>43</v>
      </c>
      <c r="BG59" s="21" t="s">
        <v>43</v>
      </c>
      <c r="BH59" s="21" t="s">
        <v>43</v>
      </c>
      <c r="BI59" s="21"/>
      <c r="BJ59" s="21" t="s">
        <v>43</v>
      </c>
      <c r="BK59" s="21" t="s">
        <v>43</v>
      </c>
      <c r="BL59" s="21" t="s">
        <v>43</v>
      </c>
      <c r="BM59" s="21" t="s">
        <v>43</v>
      </c>
      <c r="BN59" s="21" t="s">
        <v>43</v>
      </c>
      <c r="BO59" s="21" t="s">
        <v>43</v>
      </c>
      <c r="BP59" s="21" t="s">
        <v>43</v>
      </c>
      <c r="BQ59" s="21" t="s">
        <v>43</v>
      </c>
      <c r="BR59" s="21" t="s">
        <v>43</v>
      </c>
      <c r="BS59" s="21" t="s">
        <v>43</v>
      </c>
      <c r="BT59" s="21" t="s">
        <v>43</v>
      </c>
      <c r="BU59" s="21" t="s">
        <v>43</v>
      </c>
      <c r="BV59" s="21" t="s">
        <v>43</v>
      </c>
      <c r="BW59" s="21" t="s">
        <v>43</v>
      </c>
      <c r="BX59" s="21" t="s">
        <v>43</v>
      </c>
      <c r="BY59" s="21" t="s">
        <v>43</v>
      </c>
      <c r="BZ59" s="21" t="s">
        <v>43</v>
      </c>
      <c r="CA59" s="21" t="s">
        <v>43</v>
      </c>
    </row>
    <row r="60" spans="1:79" x14ac:dyDescent="0.25">
      <c r="A60" s="20">
        <v>59</v>
      </c>
      <c r="B60" s="20">
        <v>1</v>
      </c>
      <c r="C60" s="20">
        <f t="shared" si="0"/>
        <v>1</v>
      </c>
      <c r="D60" s="20">
        <v>4</v>
      </c>
      <c r="E60" s="20">
        <v>1</v>
      </c>
      <c r="F60" s="20">
        <f t="shared" si="1"/>
        <v>0</v>
      </c>
      <c r="G60" s="21" t="s">
        <v>44</v>
      </c>
      <c r="H60" s="22">
        <v>14247</v>
      </c>
      <c r="I60" s="23">
        <v>81</v>
      </c>
      <c r="J60" s="21">
        <v>168.20000000000002</v>
      </c>
      <c r="K60" s="21">
        <v>76.100000000000009</v>
      </c>
      <c r="L60" s="24">
        <v>26.898785631170636</v>
      </c>
      <c r="M60" s="21">
        <v>1.29</v>
      </c>
      <c r="N60" s="21">
        <v>39.22</v>
      </c>
      <c r="O60" s="21">
        <v>53.46</v>
      </c>
      <c r="P60" s="21">
        <v>22</v>
      </c>
      <c r="Q60" s="21">
        <v>1385520</v>
      </c>
      <c r="R60" s="21" t="s">
        <v>52</v>
      </c>
      <c r="S60" s="21">
        <v>0.97</v>
      </c>
      <c r="T60" s="21">
        <v>0.70000000000000007</v>
      </c>
      <c r="U60" s="21">
        <v>3.8000000000000003</v>
      </c>
      <c r="V60" s="21">
        <v>15</v>
      </c>
      <c r="W60" s="21" t="s">
        <v>46</v>
      </c>
      <c r="X60" s="21">
        <v>0</v>
      </c>
      <c r="Y60" s="21">
        <v>0</v>
      </c>
      <c r="Z60" s="22" t="s">
        <v>43</v>
      </c>
      <c r="AA60" s="21">
        <v>0</v>
      </c>
      <c r="AB60" s="21">
        <v>8.8670000000000009</v>
      </c>
      <c r="AC60" s="21" t="s">
        <v>47</v>
      </c>
      <c r="AD60" s="24">
        <v>2.98</v>
      </c>
      <c r="AE60" s="20">
        <v>0</v>
      </c>
      <c r="AF60" s="20">
        <v>0</v>
      </c>
      <c r="AG60" s="20">
        <v>0</v>
      </c>
      <c r="AH60" s="20">
        <v>0</v>
      </c>
      <c r="AI60" s="20">
        <v>0</v>
      </c>
      <c r="AJ60" s="20">
        <v>0</v>
      </c>
      <c r="AK60" s="20">
        <v>0</v>
      </c>
      <c r="AL60" s="20">
        <v>0</v>
      </c>
      <c r="AM60" s="20">
        <v>0</v>
      </c>
      <c r="AN60" s="20">
        <v>0</v>
      </c>
      <c r="AO60" s="25" t="s">
        <v>58</v>
      </c>
      <c r="AP60" s="25">
        <v>320</v>
      </c>
      <c r="AQ60" s="25">
        <v>4</v>
      </c>
      <c r="AR60" s="21">
        <v>3</v>
      </c>
      <c r="AS60" s="21" t="s">
        <v>43</v>
      </c>
      <c r="AT60" s="21" t="s">
        <v>43</v>
      </c>
      <c r="AU60" s="21" t="s">
        <v>50</v>
      </c>
      <c r="AV60" s="25">
        <f t="shared" si="2"/>
        <v>80</v>
      </c>
      <c r="AW60" s="21" t="s">
        <v>43</v>
      </c>
      <c r="AX60" s="21" t="s">
        <v>43</v>
      </c>
      <c r="AY60" s="21" t="s">
        <v>58</v>
      </c>
      <c r="AZ60" s="25">
        <f t="shared" si="3"/>
        <v>320</v>
      </c>
      <c r="BA60" s="21" t="s">
        <v>43</v>
      </c>
      <c r="BB60" s="21" t="s">
        <v>43</v>
      </c>
      <c r="BC60" s="21" t="s">
        <v>43</v>
      </c>
      <c r="BD60" s="21" t="s">
        <v>43</v>
      </c>
      <c r="BE60" s="25" t="str">
        <f t="shared" si="4"/>
        <v/>
      </c>
      <c r="BF60" s="21" t="s">
        <v>43</v>
      </c>
      <c r="BG60" s="21" t="s">
        <v>43</v>
      </c>
      <c r="BH60" s="21" t="s">
        <v>43</v>
      </c>
      <c r="BI60" s="21"/>
      <c r="BJ60" s="21" t="s">
        <v>43</v>
      </c>
      <c r="BK60" s="21" t="s">
        <v>43</v>
      </c>
      <c r="BL60" s="21" t="s">
        <v>43</v>
      </c>
      <c r="BM60" s="21" t="s">
        <v>43</v>
      </c>
      <c r="BN60" s="21" t="s">
        <v>43</v>
      </c>
      <c r="BO60" s="21" t="s">
        <v>43</v>
      </c>
      <c r="BP60" s="21" t="s">
        <v>43</v>
      </c>
      <c r="BQ60" s="21" t="s">
        <v>43</v>
      </c>
      <c r="BR60" s="21" t="s">
        <v>43</v>
      </c>
      <c r="BS60" s="21" t="s">
        <v>43</v>
      </c>
      <c r="BT60" s="21" t="s">
        <v>43</v>
      </c>
      <c r="BU60" s="21" t="s">
        <v>43</v>
      </c>
      <c r="BV60" s="21" t="s">
        <v>43</v>
      </c>
      <c r="BW60" s="21" t="s">
        <v>43</v>
      </c>
      <c r="BX60" s="21" t="s">
        <v>50</v>
      </c>
      <c r="BY60" s="21" t="s">
        <v>43</v>
      </c>
      <c r="BZ60" s="21" t="s">
        <v>43</v>
      </c>
      <c r="CA60" s="21" t="s">
        <v>43</v>
      </c>
    </row>
    <row r="61" spans="1:79" x14ac:dyDescent="0.25">
      <c r="A61" s="20">
        <v>60</v>
      </c>
      <c r="B61" s="20">
        <v>0</v>
      </c>
      <c r="C61" s="20">
        <f t="shared" si="0"/>
        <v>0</v>
      </c>
      <c r="D61" s="20" t="s">
        <v>43</v>
      </c>
      <c r="E61" s="20" t="s">
        <v>43</v>
      </c>
      <c r="F61" s="20">
        <f t="shared" si="1"/>
        <v>0</v>
      </c>
      <c r="G61" s="21" t="s">
        <v>53</v>
      </c>
      <c r="H61" s="22">
        <v>20129</v>
      </c>
      <c r="I61" s="23">
        <v>65</v>
      </c>
      <c r="J61" s="21">
        <v>147</v>
      </c>
      <c r="K61" s="21">
        <v>56</v>
      </c>
      <c r="L61" s="24">
        <v>25.915127955944282</v>
      </c>
      <c r="M61" s="21">
        <v>1</v>
      </c>
      <c r="N61" s="21">
        <v>40.910000000000004</v>
      </c>
      <c r="O61" s="21">
        <v>55.64</v>
      </c>
      <c r="P61" s="21">
        <v>44</v>
      </c>
      <c r="Q61" s="21">
        <v>1644633</v>
      </c>
      <c r="R61" s="21" t="s">
        <v>45</v>
      </c>
      <c r="S61" s="21">
        <v>0.9</v>
      </c>
      <c r="T61" s="21">
        <v>0.6</v>
      </c>
      <c r="U61" s="21">
        <v>4.2</v>
      </c>
      <c r="V61" s="21">
        <v>13.1</v>
      </c>
      <c r="W61" s="21" t="s">
        <v>51</v>
      </c>
      <c r="X61" s="21">
        <v>0</v>
      </c>
      <c r="Y61" s="21">
        <v>0</v>
      </c>
      <c r="Z61" s="22" t="s">
        <v>43</v>
      </c>
      <c r="AA61" s="21">
        <v>2</v>
      </c>
      <c r="AB61" s="21">
        <v>6.43</v>
      </c>
      <c r="AC61" s="21" t="s">
        <v>47</v>
      </c>
      <c r="AD61" s="24">
        <v>2.87</v>
      </c>
      <c r="AE61" s="20">
        <v>0</v>
      </c>
      <c r="AF61" s="20">
        <v>0</v>
      </c>
      <c r="AG61" s="20">
        <v>1</v>
      </c>
      <c r="AH61" s="20">
        <v>0</v>
      </c>
      <c r="AI61" s="20">
        <v>0</v>
      </c>
      <c r="AJ61" s="20">
        <v>0</v>
      </c>
      <c r="AK61" s="20">
        <v>0</v>
      </c>
      <c r="AL61" s="20">
        <v>0</v>
      </c>
      <c r="AM61" s="20">
        <v>0</v>
      </c>
      <c r="AN61" s="20">
        <v>0</v>
      </c>
      <c r="AO61" s="25" t="s">
        <v>50</v>
      </c>
      <c r="AP61" s="25">
        <v>80</v>
      </c>
      <c r="AQ61" s="25">
        <v>4</v>
      </c>
      <c r="AR61" s="21">
        <v>2</v>
      </c>
      <c r="AS61" s="21" t="s">
        <v>43</v>
      </c>
      <c r="AT61" s="21" t="s">
        <v>43</v>
      </c>
      <c r="AU61" s="21" t="s">
        <v>43</v>
      </c>
      <c r="AV61" s="25" t="str">
        <f t="shared" si="2"/>
        <v/>
      </c>
      <c r="AW61" s="21" t="s">
        <v>43</v>
      </c>
      <c r="AX61" s="21" t="s">
        <v>43</v>
      </c>
      <c r="AY61" s="21" t="s">
        <v>50</v>
      </c>
      <c r="AZ61" s="25">
        <f t="shared" si="3"/>
        <v>80</v>
      </c>
      <c r="BA61" s="21" t="s">
        <v>43</v>
      </c>
      <c r="BB61" s="21" t="s">
        <v>43</v>
      </c>
      <c r="BC61" s="21" t="s">
        <v>43</v>
      </c>
      <c r="BD61" s="21" t="s">
        <v>50</v>
      </c>
      <c r="BE61" s="25">
        <f t="shared" si="4"/>
        <v>80</v>
      </c>
      <c r="BF61" s="21" t="s">
        <v>43</v>
      </c>
      <c r="BG61" s="21" t="s">
        <v>43</v>
      </c>
      <c r="BH61" s="21" t="s">
        <v>43</v>
      </c>
      <c r="BI61" s="21"/>
      <c r="BJ61" s="21" t="s">
        <v>43</v>
      </c>
      <c r="BK61" s="21" t="s">
        <v>43</v>
      </c>
      <c r="BL61" s="21" t="s">
        <v>43</v>
      </c>
      <c r="BM61" s="21" t="s">
        <v>43</v>
      </c>
      <c r="BN61" s="21" t="s">
        <v>43</v>
      </c>
      <c r="BO61" s="21" t="s">
        <v>43</v>
      </c>
      <c r="BP61" s="21" t="s">
        <v>43</v>
      </c>
      <c r="BQ61" s="21" t="s">
        <v>43</v>
      </c>
      <c r="BR61" s="21" t="s">
        <v>43</v>
      </c>
      <c r="BS61" s="21" t="s">
        <v>43</v>
      </c>
      <c r="BT61" s="21" t="s">
        <v>43</v>
      </c>
      <c r="BU61" s="21" t="s">
        <v>43</v>
      </c>
      <c r="BV61" s="21" t="s">
        <v>43</v>
      </c>
      <c r="BW61" s="21" t="s">
        <v>43</v>
      </c>
      <c r="BX61" s="21" t="s">
        <v>43</v>
      </c>
      <c r="BY61" s="21" t="s">
        <v>43</v>
      </c>
      <c r="BZ61" s="21" t="s">
        <v>43</v>
      </c>
      <c r="CA61" s="21" t="s">
        <v>43</v>
      </c>
    </row>
    <row r="62" spans="1:79" x14ac:dyDescent="0.25">
      <c r="A62" s="20">
        <v>61</v>
      </c>
      <c r="B62" s="20">
        <v>1</v>
      </c>
      <c r="C62" s="20">
        <f t="shared" si="0"/>
        <v>1</v>
      </c>
      <c r="D62" s="20">
        <v>16</v>
      </c>
      <c r="E62" s="20" t="s">
        <v>43</v>
      </c>
      <c r="F62" s="20">
        <f t="shared" si="1"/>
        <v>0</v>
      </c>
      <c r="G62" s="21" t="s">
        <v>53</v>
      </c>
      <c r="H62" s="22">
        <v>30767</v>
      </c>
      <c r="I62" s="23">
        <v>36</v>
      </c>
      <c r="J62" s="21">
        <v>160</v>
      </c>
      <c r="K62" s="21">
        <v>58</v>
      </c>
      <c r="L62" s="24">
        <v>22.65625</v>
      </c>
      <c r="M62" s="21">
        <v>0.51</v>
      </c>
      <c r="N62" s="21">
        <v>130</v>
      </c>
      <c r="O62" s="21">
        <v>136.44999999999999</v>
      </c>
      <c r="P62" s="21">
        <v>13</v>
      </c>
      <c r="Q62" s="21">
        <v>6496</v>
      </c>
      <c r="R62" s="21" t="s">
        <v>72</v>
      </c>
      <c r="S62" s="21">
        <v>1.03</v>
      </c>
      <c r="T62" s="21">
        <v>0.2</v>
      </c>
      <c r="U62" s="21">
        <v>4.3</v>
      </c>
      <c r="V62" s="21">
        <v>7.4</v>
      </c>
      <c r="W62" s="21" t="s">
        <v>51</v>
      </c>
      <c r="X62" s="21">
        <v>0</v>
      </c>
      <c r="Y62" s="21">
        <v>0</v>
      </c>
      <c r="Z62" s="22" t="s">
        <v>43</v>
      </c>
      <c r="AA62" s="21">
        <v>1</v>
      </c>
      <c r="AB62" s="21">
        <v>6.7610000000000001</v>
      </c>
      <c r="AC62" s="21" t="s">
        <v>47</v>
      </c>
      <c r="AD62" s="24">
        <v>0.65</v>
      </c>
      <c r="AE62" s="20">
        <v>0</v>
      </c>
      <c r="AF62" s="20">
        <v>0</v>
      </c>
      <c r="AG62" s="20">
        <v>0</v>
      </c>
      <c r="AH62" s="20">
        <v>0</v>
      </c>
      <c r="AI62" s="20">
        <v>0</v>
      </c>
      <c r="AJ62" s="20">
        <v>0</v>
      </c>
      <c r="AK62" s="20">
        <v>1</v>
      </c>
      <c r="AL62" s="20">
        <v>0</v>
      </c>
      <c r="AM62" s="20">
        <v>0</v>
      </c>
      <c r="AN62" s="20">
        <v>0</v>
      </c>
      <c r="AO62" s="25" t="s">
        <v>58</v>
      </c>
      <c r="AP62" s="25">
        <v>320</v>
      </c>
      <c r="AQ62" s="25">
        <v>16</v>
      </c>
      <c r="AR62" s="21">
        <v>2</v>
      </c>
      <c r="AS62" s="21" t="s">
        <v>43</v>
      </c>
      <c r="AT62" s="21" t="s">
        <v>43</v>
      </c>
      <c r="AU62" s="21" t="s">
        <v>43</v>
      </c>
      <c r="AV62" s="25" t="str">
        <f t="shared" si="2"/>
        <v/>
      </c>
      <c r="AW62" s="21" t="s">
        <v>43</v>
      </c>
      <c r="AX62" s="21" t="s">
        <v>43</v>
      </c>
      <c r="AY62" s="21" t="s">
        <v>50</v>
      </c>
      <c r="AZ62" s="25">
        <f t="shared" si="3"/>
        <v>80</v>
      </c>
      <c r="BA62" s="21" t="s">
        <v>43</v>
      </c>
      <c r="BB62" s="21" t="s">
        <v>43</v>
      </c>
      <c r="BC62" s="21" t="s">
        <v>43</v>
      </c>
      <c r="BD62" s="21" t="s">
        <v>43</v>
      </c>
      <c r="BE62" s="25" t="str">
        <f t="shared" si="4"/>
        <v/>
      </c>
      <c r="BF62" s="21" t="s">
        <v>43</v>
      </c>
      <c r="BG62" s="21" t="s">
        <v>43</v>
      </c>
      <c r="BH62" s="21" t="s">
        <v>43</v>
      </c>
      <c r="BI62" s="21"/>
      <c r="BJ62" s="21" t="s">
        <v>43</v>
      </c>
      <c r="BK62" s="21" t="s">
        <v>43</v>
      </c>
      <c r="BL62" s="21" t="s">
        <v>43</v>
      </c>
      <c r="BM62" s="21" t="s">
        <v>58</v>
      </c>
      <c r="BN62" s="21" t="s">
        <v>43</v>
      </c>
      <c r="BO62" s="21" t="s">
        <v>43</v>
      </c>
      <c r="BP62" s="21" t="s">
        <v>43</v>
      </c>
      <c r="BQ62" s="21" t="s">
        <v>43</v>
      </c>
      <c r="BR62" s="21" t="s">
        <v>43</v>
      </c>
      <c r="BS62" s="21" t="s">
        <v>43</v>
      </c>
      <c r="BT62" s="21" t="s">
        <v>43</v>
      </c>
      <c r="BU62" s="21" t="s">
        <v>43</v>
      </c>
      <c r="BV62" s="21" t="s">
        <v>43</v>
      </c>
      <c r="BW62" s="21" t="s">
        <v>43</v>
      </c>
      <c r="BX62" s="21" t="s">
        <v>43</v>
      </c>
      <c r="BY62" s="21" t="s">
        <v>43</v>
      </c>
      <c r="BZ62" s="21" t="s">
        <v>43</v>
      </c>
      <c r="CA62" s="21" t="s">
        <v>43</v>
      </c>
    </row>
    <row r="63" spans="1:79" x14ac:dyDescent="0.25">
      <c r="A63" s="20">
        <v>62</v>
      </c>
      <c r="B63" s="20">
        <v>0</v>
      </c>
      <c r="C63" s="20">
        <f t="shared" si="0"/>
        <v>0</v>
      </c>
      <c r="D63" s="20" t="s">
        <v>43</v>
      </c>
      <c r="E63" s="20" t="s">
        <v>43</v>
      </c>
      <c r="F63" s="20">
        <f t="shared" si="1"/>
        <v>0</v>
      </c>
      <c r="G63" s="21" t="s">
        <v>44</v>
      </c>
      <c r="H63" s="22">
        <v>27441</v>
      </c>
      <c r="I63" s="23">
        <v>45</v>
      </c>
      <c r="J63" s="21">
        <v>175</v>
      </c>
      <c r="K63" s="21">
        <v>91</v>
      </c>
      <c r="L63" s="24">
        <v>29.714285714285715</v>
      </c>
      <c r="M63" s="21">
        <v>0.79</v>
      </c>
      <c r="N63" s="21">
        <v>111.07000000000001</v>
      </c>
      <c r="O63" s="21">
        <v>106.07000000000001</v>
      </c>
      <c r="P63" s="21">
        <v>53</v>
      </c>
      <c r="Q63" s="21">
        <v>1785698</v>
      </c>
      <c r="R63" s="21" t="s">
        <v>52</v>
      </c>
      <c r="S63" s="21">
        <v>0.93</v>
      </c>
      <c r="T63" s="21">
        <v>0.6</v>
      </c>
      <c r="U63" s="21">
        <v>4.2</v>
      </c>
      <c r="V63" s="21">
        <v>15</v>
      </c>
      <c r="W63" s="21" t="s">
        <v>51</v>
      </c>
      <c r="X63" s="21">
        <v>0</v>
      </c>
      <c r="Y63" s="21">
        <v>0</v>
      </c>
      <c r="Z63" s="22" t="s">
        <v>43</v>
      </c>
      <c r="AA63" s="21">
        <v>0</v>
      </c>
      <c r="AB63" s="21">
        <v>6.43</v>
      </c>
      <c r="AC63" s="21" t="s">
        <v>47</v>
      </c>
      <c r="AD63" s="24">
        <v>1.1200000000000001</v>
      </c>
      <c r="AE63" s="20">
        <v>0</v>
      </c>
      <c r="AF63" s="20">
        <v>0</v>
      </c>
      <c r="AG63" s="20">
        <v>1</v>
      </c>
      <c r="AH63" s="20">
        <v>0</v>
      </c>
      <c r="AI63" s="20">
        <v>0</v>
      </c>
      <c r="AJ63" s="20">
        <v>0</v>
      </c>
      <c r="AK63" s="20">
        <v>0</v>
      </c>
      <c r="AL63" s="20">
        <v>0</v>
      </c>
      <c r="AM63" s="20">
        <v>0</v>
      </c>
      <c r="AN63" s="20">
        <v>0</v>
      </c>
      <c r="AO63" s="25" t="s">
        <v>50</v>
      </c>
      <c r="AP63" s="25">
        <v>80</v>
      </c>
      <c r="AQ63" s="25">
        <v>4</v>
      </c>
      <c r="AR63" s="21">
        <v>2</v>
      </c>
      <c r="AS63" s="21" t="s">
        <v>43</v>
      </c>
      <c r="AT63" s="21" t="s">
        <v>43</v>
      </c>
      <c r="AU63" s="21" t="s">
        <v>43</v>
      </c>
      <c r="AV63" s="25" t="str">
        <f t="shared" si="2"/>
        <v/>
      </c>
      <c r="AW63" s="21" t="s">
        <v>43</v>
      </c>
      <c r="AX63" s="21" t="s">
        <v>43</v>
      </c>
      <c r="AY63" s="21" t="s">
        <v>50</v>
      </c>
      <c r="AZ63" s="25">
        <f t="shared" si="3"/>
        <v>80</v>
      </c>
      <c r="BA63" s="21" t="s">
        <v>43</v>
      </c>
      <c r="BB63" s="21" t="s">
        <v>43</v>
      </c>
      <c r="BC63" s="21" t="s">
        <v>43</v>
      </c>
      <c r="BD63" s="21" t="s">
        <v>50</v>
      </c>
      <c r="BE63" s="25">
        <f t="shared" si="4"/>
        <v>80</v>
      </c>
      <c r="BF63" s="21" t="s">
        <v>43</v>
      </c>
      <c r="BG63" s="21" t="s">
        <v>43</v>
      </c>
      <c r="BH63" s="21" t="s">
        <v>43</v>
      </c>
      <c r="BI63" s="21"/>
      <c r="BJ63" s="21" t="s">
        <v>43</v>
      </c>
      <c r="BK63" s="21" t="s">
        <v>43</v>
      </c>
      <c r="BL63" s="21" t="s">
        <v>43</v>
      </c>
      <c r="BM63" s="21" t="s">
        <v>43</v>
      </c>
      <c r="BN63" s="21" t="s">
        <v>43</v>
      </c>
      <c r="BO63" s="21" t="s">
        <v>43</v>
      </c>
      <c r="BP63" s="21" t="s">
        <v>43</v>
      </c>
      <c r="BQ63" s="21" t="s">
        <v>43</v>
      </c>
      <c r="BR63" s="21" t="s">
        <v>43</v>
      </c>
      <c r="BS63" s="21" t="s">
        <v>43</v>
      </c>
      <c r="BT63" s="21" t="s">
        <v>43</v>
      </c>
      <c r="BU63" s="21" t="s">
        <v>43</v>
      </c>
      <c r="BV63" s="21" t="s">
        <v>43</v>
      </c>
      <c r="BW63" s="21" t="s">
        <v>43</v>
      </c>
      <c r="BX63" s="21" t="s">
        <v>43</v>
      </c>
      <c r="BY63" s="21" t="s">
        <v>43</v>
      </c>
      <c r="BZ63" s="21" t="s">
        <v>43</v>
      </c>
      <c r="CA63" s="21" t="s">
        <v>43</v>
      </c>
    </row>
    <row r="64" spans="1:79" x14ac:dyDescent="0.25">
      <c r="A64" s="20">
        <v>63</v>
      </c>
      <c r="B64" s="20">
        <v>1</v>
      </c>
      <c r="C64" s="20">
        <f t="shared" si="0"/>
        <v>1</v>
      </c>
      <c r="D64" s="20" t="s">
        <v>73</v>
      </c>
      <c r="E64" s="20" t="s">
        <v>43</v>
      </c>
      <c r="F64" s="20">
        <f t="shared" si="1"/>
        <v>1</v>
      </c>
      <c r="G64" s="21" t="s">
        <v>53</v>
      </c>
      <c r="H64" s="22">
        <v>16795</v>
      </c>
      <c r="I64" s="23">
        <v>75</v>
      </c>
      <c r="J64" s="21">
        <v>135</v>
      </c>
      <c r="K64" s="21">
        <v>47</v>
      </c>
      <c r="L64" s="24">
        <v>25.788751714677641</v>
      </c>
      <c r="M64" s="21">
        <v>0.86</v>
      </c>
      <c r="N64" s="21">
        <v>34.800000000000004</v>
      </c>
      <c r="O64" s="21">
        <v>64.5</v>
      </c>
      <c r="P64" s="21">
        <v>19</v>
      </c>
      <c r="Q64" s="21">
        <v>2966184</v>
      </c>
      <c r="R64" s="21" t="s">
        <v>52</v>
      </c>
      <c r="S64" s="21">
        <v>1.1599999999999999</v>
      </c>
      <c r="T64" s="21">
        <v>1</v>
      </c>
      <c r="U64" s="21">
        <v>3.3000000000000003</v>
      </c>
      <c r="V64" s="21">
        <v>11</v>
      </c>
      <c r="W64" s="21" t="s">
        <v>51</v>
      </c>
      <c r="X64" s="21">
        <v>0</v>
      </c>
      <c r="Y64" s="21">
        <v>0</v>
      </c>
      <c r="Z64" s="22" t="s">
        <v>43</v>
      </c>
      <c r="AA64" s="21">
        <v>0</v>
      </c>
      <c r="AB64" s="21">
        <v>8.0920000000000005</v>
      </c>
      <c r="AC64" s="21" t="s">
        <v>47</v>
      </c>
      <c r="AD64" s="24">
        <v>2.1</v>
      </c>
      <c r="AE64" s="20">
        <v>0</v>
      </c>
      <c r="AF64" s="20">
        <v>0</v>
      </c>
      <c r="AG64" s="20">
        <v>0</v>
      </c>
      <c r="AH64" s="20">
        <v>0</v>
      </c>
      <c r="AI64" s="20">
        <v>0</v>
      </c>
      <c r="AJ64" s="20">
        <v>0</v>
      </c>
      <c r="AK64" s="20">
        <v>0</v>
      </c>
      <c r="AL64" s="20">
        <v>0</v>
      </c>
      <c r="AM64" s="20">
        <v>0</v>
      </c>
      <c r="AN64" s="20">
        <v>0</v>
      </c>
      <c r="AO64" s="25" t="s">
        <v>60</v>
      </c>
      <c r="AP64" s="25">
        <v>5120</v>
      </c>
      <c r="AQ64" s="25">
        <v>4</v>
      </c>
      <c r="AR64" s="21">
        <v>2</v>
      </c>
      <c r="AS64" s="21" t="s">
        <v>43</v>
      </c>
      <c r="AT64" s="21" t="s">
        <v>43</v>
      </c>
      <c r="AU64" s="21" t="s">
        <v>43</v>
      </c>
      <c r="AV64" s="25" t="str">
        <f t="shared" si="2"/>
        <v/>
      </c>
      <c r="AW64" s="21" t="s">
        <v>43</v>
      </c>
      <c r="AX64" s="21" t="s">
        <v>43</v>
      </c>
      <c r="AY64" s="21" t="s">
        <v>60</v>
      </c>
      <c r="AZ64" s="25">
        <f t="shared" si="3"/>
        <v>5120</v>
      </c>
      <c r="BA64" s="21" t="s">
        <v>68</v>
      </c>
      <c r="BB64" s="21" t="s">
        <v>43</v>
      </c>
      <c r="BC64" s="21" t="s">
        <v>43</v>
      </c>
      <c r="BD64" s="21" t="s">
        <v>43</v>
      </c>
      <c r="BE64" s="25" t="str">
        <f t="shared" si="4"/>
        <v/>
      </c>
      <c r="BF64" s="21" t="s">
        <v>43</v>
      </c>
      <c r="BG64" s="21" t="s">
        <v>43</v>
      </c>
      <c r="BH64" s="21" t="s">
        <v>43</v>
      </c>
      <c r="BI64" s="21"/>
      <c r="BJ64" s="21" t="s">
        <v>43</v>
      </c>
      <c r="BK64" s="21" t="s">
        <v>43</v>
      </c>
      <c r="BL64" s="21" t="s">
        <v>43</v>
      </c>
      <c r="BM64" s="21" t="s">
        <v>43</v>
      </c>
      <c r="BN64" s="21" t="s">
        <v>43</v>
      </c>
      <c r="BO64" s="21" t="s">
        <v>43</v>
      </c>
      <c r="BP64" s="21" t="s">
        <v>43</v>
      </c>
      <c r="BQ64" s="21" t="s">
        <v>43</v>
      </c>
      <c r="BR64" s="21" t="s">
        <v>43</v>
      </c>
      <c r="BS64" s="21" t="s">
        <v>43</v>
      </c>
      <c r="BT64" s="21" t="s">
        <v>43</v>
      </c>
      <c r="BU64" s="21" t="s">
        <v>43</v>
      </c>
      <c r="BV64" s="21" t="s">
        <v>43</v>
      </c>
      <c r="BW64" s="21" t="s">
        <v>43</v>
      </c>
      <c r="BX64" s="21" t="s">
        <v>43</v>
      </c>
      <c r="BY64" s="21" t="s">
        <v>43</v>
      </c>
      <c r="BZ64" s="21" t="s">
        <v>43</v>
      </c>
      <c r="CA64" s="21" t="s">
        <v>43</v>
      </c>
    </row>
    <row r="65" spans="1:79" x14ac:dyDescent="0.25">
      <c r="A65" s="20">
        <v>64</v>
      </c>
      <c r="B65" s="20">
        <v>1</v>
      </c>
      <c r="C65" s="20">
        <f t="shared" si="0"/>
        <v>0</v>
      </c>
      <c r="D65" s="20" t="s">
        <v>43</v>
      </c>
      <c r="E65" s="20" t="s">
        <v>43</v>
      </c>
      <c r="F65" s="20">
        <f t="shared" si="1"/>
        <v>0</v>
      </c>
      <c r="G65" s="21" t="s">
        <v>53</v>
      </c>
      <c r="H65" s="22">
        <v>21488</v>
      </c>
      <c r="I65" s="23">
        <v>62</v>
      </c>
      <c r="J65" s="21">
        <v>156</v>
      </c>
      <c r="K65" s="21">
        <v>61.9</v>
      </c>
      <c r="L65" s="24">
        <v>25.435568704799476</v>
      </c>
      <c r="M65" s="21">
        <v>0.56000000000000005</v>
      </c>
      <c r="N65" s="21">
        <v>84.850000000000009</v>
      </c>
      <c r="O65" s="21">
        <v>109.69</v>
      </c>
      <c r="P65" s="21">
        <v>54</v>
      </c>
      <c r="Q65" s="21">
        <v>113384</v>
      </c>
      <c r="R65" s="21" t="s">
        <v>45</v>
      </c>
      <c r="S65" s="21">
        <v>1.02</v>
      </c>
      <c r="T65" s="21">
        <v>0.6</v>
      </c>
      <c r="U65" s="21">
        <v>4.3</v>
      </c>
      <c r="V65" s="21">
        <v>13.4</v>
      </c>
      <c r="W65" s="21" t="s">
        <v>51</v>
      </c>
      <c r="X65" s="21">
        <v>0</v>
      </c>
      <c r="Y65" s="21">
        <v>0</v>
      </c>
      <c r="Z65" s="22" t="s">
        <v>43</v>
      </c>
      <c r="AA65" s="21">
        <v>2</v>
      </c>
      <c r="AB65" s="21">
        <v>6.6520000000000001</v>
      </c>
      <c r="AC65" s="21" t="s">
        <v>47</v>
      </c>
      <c r="AD65" s="24">
        <v>1.61</v>
      </c>
      <c r="AE65" s="20">
        <v>0</v>
      </c>
      <c r="AF65" s="20">
        <v>0</v>
      </c>
      <c r="AG65" s="20">
        <v>1</v>
      </c>
      <c r="AH65" s="20">
        <v>0</v>
      </c>
      <c r="AI65" s="20">
        <v>0</v>
      </c>
      <c r="AJ65" s="20">
        <v>0</v>
      </c>
      <c r="AK65" s="20">
        <v>0</v>
      </c>
      <c r="AL65" s="20">
        <v>0</v>
      </c>
      <c r="AM65" s="20">
        <v>0</v>
      </c>
      <c r="AN65" s="20">
        <v>0</v>
      </c>
      <c r="AO65" s="25" t="s">
        <v>49</v>
      </c>
      <c r="AP65" s="25">
        <v>160</v>
      </c>
      <c r="AQ65" s="25">
        <v>1</v>
      </c>
      <c r="AR65" s="21">
        <v>3</v>
      </c>
      <c r="AS65" s="21" t="s">
        <v>43</v>
      </c>
      <c r="AT65" s="21" t="s">
        <v>43</v>
      </c>
      <c r="AU65" s="21" t="s">
        <v>49</v>
      </c>
      <c r="AV65" s="25">
        <f t="shared" si="2"/>
        <v>160</v>
      </c>
      <c r="AW65" s="21" t="s">
        <v>43</v>
      </c>
      <c r="AX65" s="21" t="s">
        <v>43</v>
      </c>
      <c r="AY65" s="21" t="s">
        <v>50</v>
      </c>
      <c r="AZ65" s="25">
        <f t="shared" si="3"/>
        <v>80</v>
      </c>
      <c r="BA65" s="21" t="s">
        <v>43</v>
      </c>
      <c r="BB65" s="21" t="s">
        <v>43</v>
      </c>
      <c r="BC65" s="21" t="s">
        <v>43</v>
      </c>
      <c r="BD65" s="21" t="s">
        <v>49</v>
      </c>
      <c r="BE65" s="25">
        <f t="shared" si="4"/>
        <v>160</v>
      </c>
      <c r="BF65" s="21" t="s">
        <v>43</v>
      </c>
      <c r="BG65" s="21" t="s">
        <v>43</v>
      </c>
      <c r="BH65" s="21" t="s">
        <v>43</v>
      </c>
      <c r="BI65" s="21"/>
      <c r="BJ65" s="21" t="s">
        <v>43</v>
      </c>
      <c r="BK65" s="21" t="s">
        <v>43</v>
      </c>
      <c r="BL65" s="21" t="s">
        <v>43</v>
      </c>
      <c r="BM65" s="21" t="s">
        <v>43</v>
      </c>
      <c r="BN65" s="21" t="s">
        <v>43</v>
      </c>
      <c r="BO65" s="21" t="s">
        <v>43</v>
      </c>
      <c r="BP65" s="21" t="s">
        <v>43</v>
      </c>
      <c r="BQ65" s="21" t="s">
        <v>43</v>
      </c>
      <c r="BR65" s="21" t="s">
        <v>43</v>
      </c>
      <c r="BS65" s="21" t="s">
        <v>43</v>
      </c>
      <c r="BT65" s="21" t="s">
        <v>43</v>
      </c>
      <c r="BU65" s="21" t="s">
        <v>43</v>
      </c>
      <c r="BV65" s="21" t="s">
        <v>43</v>
      </c>
      <c r="BW65" s="21" t="s">
        <v>43</v>
      </c>
      <c r="BX65" s="21" t="s">
        <v>43</v>
      </c>
      <c r="BY65" s="21" t="s">
        <v>43</v>
      </c>
      <c r="BZ65" s="21" t="s">
        <v>43</v>
      </c>
      <c r="CA65" s="21" t="s">
        <v>43</v>
      </c>
    </row>
    <row r="66" spans="1:79" x14ac:dyDescent="0.25">
      <c r="A66" s="20">
        <v>65</v>
      </c>
      <c r="B66" s="20">
        <v>1</v>
      </c>
      <c r="C66" s="20">
        <f t="shared" ref="C66:C129" si="5">IF(AP66="","",IF(AP66&gt;=320,1,0))</f>
        <v>0</v>
      </c>
      <c r="D66" s="20" t="s">
        <v>43</v>
      </c>
      <c r="E66" s="20" t="s">
        <v>43</v>
      </c>
      <c r="F66" s="20">
        <f t="shared" ref="F66:F129" si="6">IF(AP66="","",IF(AP66&gt;=640,1,0))</f>
        <v>0</v>
      </c>
      <c r="G66" s="21" t="s">
        <v>44</v>
      </c>
      <c r="H66" s="22">
        <v>19071</v>
      </c>
      <c r="I66" s="23">
        <v>68</v>
      </c>
      <c r="J66" s="21">
        <v>160</v>
      </c>
      <c r="K66" s="21">
        <v>70</v>
      </c>
      <c r="L66" s="24">
        <v>27.34375</v>
      </c>
      <c r="M66" s="21">
        <v>1.1000000000000001</v>
      </c>
      <c r="N66" s="21">
        <v>50.910000000000004</v>
      </c>
      <c r="O66" s="21">
        <v>66.569999999999993</v>
      </c>
      <c r="P66" s="21">
        <v>22</v>
      </c>
      <c r="Q66" s="21">
        <v>4995105</v>
      </c>
      <c r="R66" s="21" t="s">
        <v>45</v>
      </c>
      <c r="S66" s="21">
        <v>0.99</v>
      </c>
      <c r="T66" s="21">
        <v>0.6</v>
      </c>
      <c r="U66" s="21">
        <v>4.6000000000000005</v>
      </c>
      <c r="V66" s="21">
        <v>12.4</v>
      </c>
      <c r="W66" s="21" t="s">
        <v>51</v>
      </c>
      <c r="X66" s="21">
        <v>1</v>
      </c>
      <c r="Y66" s="21">
        <v>0</v>
      </c>
      <c r="Z66" s="22" t="s">
        <v>43</v>
      </c>
      <c r="AA66" s="21">
        <v>4</v>
      </c>
      <c r="AB66" s="21">
        <v>6.43</v>
      </c>
      <c r="AC66" s="21" t="s">
        <v>47</v>
      </c>
      <c r="AD66" s="24">
        <v>3.5300000000000002</v>
      </c>
      <c r="AE66" s="20">
        <v>0</v>
      </c>
      <c r="AF66" s="20">
        <v>1</v>
      </c>
      <c r="AG66" s="20">
        <v>1</v>
      </c>
      <c r="AH66" s="20">
        <v>0</v>
      </c>
      <c r="AI66" s="20">
        <v>0</v>
      </c>
      <c r="AJ66" s="20">
        <v>0</v>
      </c>
      <c r="AK66" s="20">
        <v>1</v>
      </c>
      <c r="AL66" s="20">
        <v>0</v>
      </c>
      <c r="AM66" s="20">
        <v>0</v>
      </c>
      <c r="AN66" s="20">
        <v>0</v>
      </c>
      <c r="AO66" s="25" t="s">
        <v>49</v>
      </c>
      <c r="AP66" s="25">
        <v>160</v>
      </c>
      <c r="AQ66" s="25">
        <v>8</v>
      </c>
      <c r="AR66" s="21">
        <v>4</v>
      </c>
      <c r="AS66" s="21" t="s">
        <v>43</v>
      </c>
      <c r="AT66" s="21" t="s">
        <v>43</v>
      </c>
      <c r="AU66" s="21" t="s">
        <v>50</v>
      </c>
      <c r="AV66" s="25">
        <f t="shared" ref="AV66:AV129" si="7">IF(AU66="","",IFERROR(VALUE(MID(AU66,FIND(":",AU66)+1,FIND("r",AU66)-FIND(":",AU66)-1)),VALUE(MID(AU66,FIND(":",AU66)+1,FIND("(",AU66)-FIND(":",AU66)-1))))</f>
        <v>80</v>
      </c>
      <c r="AW66" s="21" t="s">
        <v>43</v>
      </c>
      <c r="AX66" s="21" t="s">
        <v>43</v>
      </c>
      <c r="AY66" s="21" t="s">
        <v>50</v>
      </c>
      <c r="AZ66" s="25">
        <f t="shared" ref="AZ66:AZ129" si="8">IF(AY66="","",IFERROR(VALUE(MID(AY66,FIND(":",AY66)+1,FIND("r",AY66)-FIND(":",AY66)-1)),VALUE(MID(AY66,FIND(":",AY66)+1,FIND("(",AY66)-FIND(":",AY66)-1))))</f>
        <v>80</v>
      </c>
      <c r="BA66" s="21" t="s">
        <v>43</v>
      </c>
      <c r="BB66" s="21" t="s">
        <v>43</v>
      </c>
      <c r="BC66" s="21" t="s">
        <v>43</v>
      </c>
      <c r="BD66" s="21" t="s">
        <v>49</v>
      </c>
      <c r="BE66" s="25">
        <f t="shared" ref="BE66:BE129" si="9">IF(BD66="","",IFERROR(VALUE(MID(BD66,FIND(":",BD66)+1,FIND("r",BD66)-FIND(":",BD66)-1)),VALUE(MID(BD66,FIND(":",BD66)+1,FIND("(",BD66)-FIND(":",BD66)-1))))</f>
        <v>160</v>
      </c>
      <c r="BF66" s="21" t="s">
        <v>43</v>
      </c>
      <c r="BG66" s="21" t="s">
        <v>43</v>
      </c>
      <c r="BH66" s="21" t="s">
        <v>43</v>
      </c>
      <c r="BI66" s="21"/>
      <c r="BJ66" s="21" t="s">
        <v>43</v>
      </c>
      <c r="BK66" s="21" t="s">
        <v>43</v>
      </c>
      <c r="BL66" s="21" t="s">
        <v>43</v>
      </c>
      <c r="BM66" s="21" t="s">
        <v>43</v>
      </c>
      <c r="BN66" s="21" t="s">
        <v>43</v>
      </c>
      <c r="BO66" s="21" t="s">
        <v>43</v>
      </c>
      <c r="BP66" s="21" t="s">
        <v>43</v>
      </c>
      <c r="BQ66" s="21" t="s">
        <v>43</v>
      </c>
      <c r="BR66" s="21" t="s">
        <v>43</v>
      </c>
      <c r="BS66" s="21" t="s">
        <v>43</v>
      </c>
      <c r="BT66" s="21" t="s">
        <v>43</v>
      </c>
      <c r="BU66" s="21" t="s">
        <v>43</v>
      </c>
      <c r="BV66" s="21" t="s">
        <v>43</v>
      </c>
      <c r="BW66" s="21" t="s">
        <v>43</v>
      </c>
      <c r="BX66" s="21" t="s">
        <v>50</v>
      </c>
      <c r="BY66" s="21" t="s">
        <v>43</v>
      </c>
      <c r="BZ66" s="21" t="s">
        <v>43</v>
      </c>
      <c r="CA66" s="21" t="s">
        <v>43</v>
      </c>
    </row>
    <row r="67" spans="1:79" x14ac:dyDescent="0.25">
      <c r="A67" s="20">
        <v>66</v>
      </c>
      <c r="B67" s="20">
        <v>1</v>
      </c>
      <c r="C67" s="20">
        <f t="shared" si="5"/>
        <v>0</v>
      </c>
      <c r="D67" s="20" t="s">
        <v>43</v>
      </c>
      <c r="E67" s="20" t="s">
        <v>43</v>
      </c>
      <c r="F67" s="20">
        <f t="shared" si="6"/>
        <v>0</v>
      </c>
      <c r="G67" s="21" t="s">
        <v>44</v>
      </c>
      <c r="H67" s="22">
        <v>24013</v>
      </c>
      <c r="I67" s="23">
        <v>55</v>
      </c>
      <c r="J67" s="21">
        <v>175.3</v>
      </c>
      <c r="K67" s="21">
        <v>54</v>
      </c>
      <c r="L67" s="24">
        <v>17.572353351389467</v>
      </c>
      <c r="M67" s="21">
        <v>1.05</v>
      </c>
      <c r="N67" s="21">
        <v>60.71</v>
      </c>
      <c r="O67" s="21">
        <v>73.33</v>
      </c>
      <c r="P67" s="21">
        <v>29</v>
      </c>
      <c r="Q67" s="21">
        <v>414421</v>
      </c>
      <c r="R67" s="21" t="s">
        <v>45</v>
      </c>
      <c r="S67" s="21">
        <v>1.07</v>
      </c>
      <c r="T67" s="21">
        <v>0.5</v>
      </c>
      <c r="U67" s="21">
        <v>5</v>
      </c>
      <c r="V67" s="21">
        <v>16.7</v>
      </c>
      <c r="W67" s="21" t="s">
        <v>51</v>
      </c>
      <c r="X67" s="21">
        <v>0</v>
      </c>
      <c r="Y67" s="21">
        <v>0</v>
      </c>
      <c r="Z67" s="22" t="s">
        <v>43</v>
      </c>
      <c r="AA67" s="21">
        <v>0</v>
      </c>
      <c r="AB67" s="21">
        <v>7.6550000000000002</v>
      </c>
      <c r="AC67" s="21" t="s">
        <v>47</v>
      </c>
      <c r="AD67" s="24">
        <v>1.69</v>
      </c>
      <c r="AE67" s="20">
        <v>0</v>
      </c>
      <c r="AF67" s="20">
        <v>0</v>
      </c>
      <c r="AG67" s="20">
        <v>0</v>
      </c>
      <c r="AH67" s="20">
        <v>0</v>
      </c>
      <c r="AI67" s="20">
        <v>0</v>
      </c>
      <c r="AJ67" s="20">
        <v>0</v>
      </c>
      <c r="AK67" s="20">
        <v>0</v>
      </c>
      <c r="AL67" s="20">
        <v>0</v>
      </c>
      <c r="AM67" s="20">
        <v>0</v>
      </c>
      <c r="AN67" s="20">
        <v>0</v>
      </c>
      <c r="AO67" s="25" t="s">
        <v>49</v>
      </c>
      <c r="AP67" s="25">
        <v>160</v>
      </c>
      <c r="AQ67" s="25">
        <v>4</v>
      </c>
      <c r="AR67" s="21">
        <v>4</v>
      </c>
      <c r="AS67" s="21" t="s">
        <v>43</v>
      </c>
      <c r="AT67" s="21" t="s">
        <v>43</v>
      </c>
      <c r="AU67" s="21" t="s">
        <v>49</v>
      </c>
      <c r="AV67" s="25">
        <f t="shared" si="7"/>
        <v>160</v>
      </c>
      <c r="AW67" s="21" t="s">
        <v>43</v>
      </c>
      <c r="AX67" s="21" t="s">
        <v>43</v>
      </c>
      <c r="AY67" s="21" t="s">
        <v>49</v>
      </c>
      <c r="AZ67" s="25">
        <f t="shared" si="8"/>
        <v>160</v>
      </c>
      <c r="BA67" s="21" t="s">
        <v>43</v>
      </c>
      <c r="BB67" s="21" t="s">
        <v>43</v>
      </c>
      <c r="BC67" s="21" t="s">
        <v>43</v>
      </c>
      <c r="BD67" s="21" t="s">
        <v>49</v>
      </c>
      <c r="BE67" s="25">
        <f t="shared" si="9"/>
        <v>160</v>
      </c>
      <c r="BF67" s="21" t="s">
        <v>43</v>
      </c>
      <c r="BG67" s="21" t="s">
        <v>43</v>
      </c>
      <c r="BH67" s="21" t="s">
        <v>43</v>
      </c>
      <c r="BI67" s="21"/>
      <c r="BJ67" s="21" t="s">
        <v>43</v>
      </c>
      <c r="BK67" s="21" t="s">
        <v>43</v>
      </c>
      <c r="BL67" s="21" t="s">
        <v>43</v>
      </c>
      <c r="BM67" s="21" t="s">
        <v>43</v>
      </c>
      <c r="BN67" s="21" t="s">
        <v>43</v>
      </c>
      <c r="BO67" s="21" t="s">
        <v>43</v>
      </c>
      <c r="BP67" s="21" t="s">
        <v>43</v>
      </c>
      <c r="BQ67" s="21" t="s">
        <v>43</v>
      </c>
      <c r="BR67" s="21" t="s">
        <v>43</v>
      </c>
      <c r="BS67" s="21" t="s">
        <v>43</v>
      </c>
      <c r="BT67" s="21" t="s">
        <v>43</v>
      </c>
      <c r="BU67" s="21" t="s">
        <v>49</v>
      </c>
      <c r="BV67" s="21" t="s">
        <v>43</v>
      </c>
      <c r="BW67" s="21" t="s">
        <v>43</v>
      </c>
      <c r="BX67" s="21" t="s">
        <v>43</v>
      </c>
      <c r="BY67" s="21" t="s">
        <v>43</v>
      </c>
      <c r="BZ67" s="21" t="s">
        <v>43</v>
      </c>
      <c r="CA67" s="21" t="s">
        <v>43</v>
      </c>
    </row>
    <row r="68" spans="1:79" x14ac:dyDescent="0.25">
      <c r="A68" s="20">
        <v>67</v>
      </c>
      <c r="B68" s="20">
        <v>1</v>
      </c>
      <c r="C68" s="20">
        <f t="shared" si="5"/>
        <v>0</v>
      </c>
      <c r="D68" s="20" t="s">
        <v>43</v>
      </c>
      <c r="E68" s="20" t="s">
        <v>43</v>
      </c>
      <c r="F68" s="20">
        <f t="shared" si="6"/>
        <v>0</v>
      </c>
      <c r="G68" s="21" t="s">
        <v>44</v>
      </c>
      <c r="H68" s="22">
        <v>17389</v>
      </c>
      <c r="I68" s="23">
        <v>73</v>
      </c>
      <c r="J68" s="21">
        <v>155</v>
      </c>
      <c r="K68" s="21">
        <v>50</v>
      </c>
      <c r="L68" s="24">
        <v>20.811654526534856</v>
      </c>
      <c r="M68" s="21">
        <v>0.70000000000000007</v>
      </c>
      <c r="N68" s="21">
        <v>65.48</v>
      </c>
      <c r="O68" s="21">
        <v>110.55</v>
      </c>
      <c r="P68" s="21">
        <v>27</v>
      </c>
      <c r="Q68" s="21">
        <v>505605</v>
      </c>
      <c r="R68" s="21" t="s">
        <v>45</v>
      </c>
      <c r="S68" s="21">
        <v>1.05</v>
      </c>
      <c r="T68" s="21">
        <v>0.70000000000000007</v>
      </c>
      <c r="U68" s="21">
        <v>3.9</v>
      </c>
      <c r="V68" s="21">
        <v>13.5</v>
      </c>
      <c r="W68" s="21" t="s">
        <v>51</v>
      </c>
      <c r="X68" s="21">
        <v>0</v>
      </c>
      <c r="Y68" s="21">
        <v>0</v>
      </c>
      <c r="Z68" s="22" t="s">
        <v>43</v>
      </c>
      <c r="AA68" s="21">
        <v>1</v>
      </c>
      <c r="AB68" s="21">
        <v>6.976</v>
      </c>
      <c r="AC68" s="21" t="s">
        <v>47</v>
      </c>
      <c r="AD68" s="24">
        <v>1.79</v>
      </c>
      <c r="AE68" s="20">
        <v>0</v>
      </c>
      <c r="AF68" s="20">
        <v>0</v>
      </c>
      <c r="AG68" s="20">
        <v>1</v>
      </c>
      <c r="AH68" s="20">
        <v>0</v>
      </c>
      <c r="AI68" s="20">
        <v>0</v>
      </c>
      <c r="AJ68" s="20">
        <v>0</v>
      </c>
      <c r="AK68" s="20">
        <v>0</v>
      </c>
      <c r="AL68" s="20">
        <v>0</v>
      </c>
      <c r="AM68" s="20">
        <v>0</v>
      </c>
      <c r="AN68" s="20">
        <v>0</v>
      </c>
      <c r="AO68" s="25" t="s">
        <v>49</v>
      </c>
      <c r="AP68" s="25">
        <v>160</v>
      </c>
      <c r="AQ68" s="25">
        <v>4</v>
      </c>
      <c r="AR68" s="21">
        <v>2</v>
      </c>
      <c r="AS68" s="21" t="s">
        <v>43</v>
      </c>
      <c r="AT68" s="21" t="s">
        <v>43</v>
      </c>
      <c r="AU68" s="21" t="s">
        <v>43</v>
      </c>
      <c r="AV68" s="25" t="str">
        <f t="shared" si="7"/>
        <v/>
      </c>
      <c r="AW68" s="21" t="s">
        <v>43</v>
      </c>
      <c r="AX68" s="21" t="s">
        <v>43</v>
      </c>
      <c r="AY68" s="21" t="s">
        <v>49</v>
      </c>
      <c r="AZ68" s="25">
        <f t="shared" si="8"/>
        <v>160</v>
      </c>
      <c r="BA68" s="21" t="s">
        <v>43</v>
      </c>
      <c r="BB68" s="21" t="s">
        <v>43</v>
      </c>
      <c r="BC68" s="21" t="s">
        <v>43</v>
      </c>
      <c r="BD68" s="21" t="s">
        <v>43</v>
      </c>
      <c r="BE68" s="25" t="str">
        <f t="shared" si="9"/>
        <v/>
      </c>
      <c r="BF68" s="21" t="s">
        <v>43</v>
      </c>
      <c r="BG68" s="21" t="s">
        <v>43</v>
      </c>
      <c r="BH68" s="21" t="s">
        <v>43</v>
      </c>
      <c r="BI68" s="21"/>
      <c r="BJ68" s="21" t="s">
        <v>43</v>
      </c>
      <c r="BK68" s="21" t="s">
        <v>43</v>
      </c>
      <c r="BL68" s="21" t="s">
        <v>43</v>
      </c>
      <c r="BM68" s="21" t="s">
        <v>43</v>
      </c>
      <c r="BN68" s="21" t="s">
        <v>43</v>
      </c>
      <c r="BO68" s="21" t="s">
        <v>43</v>
      </c>
      <c r="BP68" s="21" t="s">
        <v>43</v>
      </c>
      <c r="BQ68" s="21" t="s">
        <v>43</v>
      </c>
      <c r="BR68" s="21" t="s">
        <v>43</v>
      </c>
      <c r="BS68" s="21" t="s">
        <v>43</v>
      </c>
      <c r="BT68" s="21" t="s">
        <v>43</v>
      </c>
      <c r="BU68" s="21" t="s">
        <v>43</v>
      </c>
      <c r="BV68" s="21" t="s">
        <v>43</v>
      </c>
      <c r="BW68" s="21" t="s">
        <v>50</v>
      </c>
      <c r="BX68" s="21" t="s">
        <v>43</v>
      </c>
      <c r="BY68" s="21" t="s">
        <v>43</v>
      </c>
      <c r="BZ68" s="21" t="s">
        <v>43</v>
      </c>
      <c r="CA68" s="21" t="s">
        <v>43</v>
      </c>
    </row>
    <row r="69" spans="1:79" x14ac:dyDescent="0.25">
      <c r="A69" s="20">
        <v>68</v>
      </c>
      <c r="B69" s="20">
        <v>1</v>
      </c>
      <c r="C69" s="20">
        <f t="shared" si="5"/>
        <v>1</v>
      </c>
      <c r="D69" s="20">
        <v>3</v>
      </c>
      <c r="E69" s="20" t="s">
        <v>43</v>
      </c>
      <c r="F69" s="20">
        <f t="shared" si="6"/>
        <v>1</v>
      </c>
      <c r="G69" s="21" t="s">
        <v>53</v>
      </c>
      <c r="H69" s="22">
        <v>19815</v>
      </c>
      <c r="I69" s="23">
        <v>66</v>
      </c>
      <c r="J69" s="21">
        <v>155</v>
      </c>
      <c r="K69" s="21">
        <v>62</v>
      </c>
      <c r="L69" s="24">
        <v>25.806451612903224</v>
      </c>
      <c r="M69" s="21">
        <v>0.82000000000000006</v>
      </c>
      <c r="N69" s="21">
        <v>54.33</v>
      </c>
      <c r="O69" s="21">
        <v>69.75</v>
      </c>
      <c r="P69" s="21">
        <v>63</v>
      </c>
      <c r="Q69" s="21">
        <v>453063</v>
      </c>
      <c r="R69" s="21" t="s">
        <v>54</v>
      </c>
      <c r="S69" s="21">
        <v>1.27</v>
      </c>
      <c r="T69" s="21">
        <v>0.8</v>
      </c>
      <c r="U69" s="21">
        <v>3</v>
      </c>
      <c r="V69" s="21">
        <v>10.6</v>
      </c>
      <c r="W69" s="21" t="s">
        <v>51</v>
      </c>
      <c r="X69" s="21">
        <v>1</v>
      </c>
      <c r="Y69" s="21">
        <v>0</v>
      </c>
      <c r="Z69" s="22" t="s">
        <v>43</v>
      </c>
      <c r="AA69" s="21">
        <v>4</v>
      </c>
      <c r="AB69" s="21">
        <v>9.1070000000000011</v>
      </c>
      <c r="AC69" s="21" t="s">
        <v>74</v>
      </c>
      <c r="AD69" s="24">
        <v>6.65</v>
      </c>
      <c r="AE69" s="20">
        <v>0</v>
      </c>
      <c r="AF69" s="20">
        <v>0</v>
      </c>
      <c r="AG69" s="20">
        <v>1</v>
      </c>
      <c r="AH69" s="20">
        <v>0</v>
      </c>
      <c r="AI69" s="20">
        <v>0</v>
      </c>
      <c r="AJ69" s="20">
        <v>0</v>
      </c>
      <c r="AK69" s="20">
        <v>1</v>
      </c>
      <c r="AL69" s="20">
        <v>0</v>
      </c>
      <c r="AM69" s="20">
        <v>0</v>
      </c>
      <c r="AN69" s="20">
        <v>0</v>
      </c>
      <c r="AO69" s="25" t="s">
        <v>75</v>
      </c>
      <c r="AP69" s="25">
        <v>2560</v>
      </c>
      <c r="AQ69" s="25">
        <v>3</v>
      </c>
      <c r="AR69" s="21">
        <v>3</v>
      </c>
      <c r="AS69" s="21" t="s">
        <v>43</v>
      </c>
      <c r="AT69" s="21" t="s">
        <v>43</v>
      </c>
      <c r="AU69" s="21" t="s">
        <v>43</v>
      </c>
      <c r="AV69" s="25" t="str">
        <f t="shared" si="7"/>
        <v/>
      </c>
      <c r="AW69" s="21" t="s">
        <v>43</v>
      </c>
      <c r="AX69" s="21" t="s">
        <v>75</v>
      </c>
      <c r="AY69" s="21" t="s">
        <v>50</v>
      </c>
      <c r="AZ69" s="25">
        <f t="shared" si="8"/>
        <v>80</v>
      </c>
      <c r="BA69" s="21" t="s">
        <v>43</v>
      </c>
      <c r="BB69" s="21" t="s">
        <v>43</v>
      </c>
      <c r="BC69" s="21" t="s">
        <v>43</v>
      </c>
      <c r="BD69" s="21" t="s">
        <v>43</v>
      </c>
      <c r="BE69" s="25" t="str">
        <f t="shared" si="9"/>
        <v/>
      </c>
      <c r="BF69" s="21" t="s">
        <v>43</v>
      </c>
      <c r="BG69" s="21" t="s">
        <v>43</v>
      </c>
      <c r="BH69" s="21" t="s">
        <v>43</v>
      </c>
      <c r="BI69" s="21"/>
      <c r="BJ69" s="21" t="s">
        <v>43</v>
      </c>
      <c r="BK69" s="21" t="s">
        <v>43</v>
      </c>
      <c r="BL69" s="21" t="s">
        <v>43</v>
      </c>
      <c r="BM69" s="21" t="s">
        <v>43</v>
      </c>
      <c r="BN69" s="21" t="s">
        <v>43</v>
      </c>
      <c r="BO69" s="21" t="s">
        <v>43</v>
      </c>
      <c r="BP69" s="21" t="s">
        <v>50</v>
      </c>
      <c r="BQ69" s="21" t="s">
        <v>43</v>
      </c>
      <c r="BR69" s="21" t="s">
        <v>43</v>
      </c>
      <c r="BS69" s="21" t="s">
        <v>43</v>
      </c>
      <c r="BT69" s="21" t="s">
        <v>43</v>
      </c>
      <c r="BU69" s="21" t="s">
        <v>43</v>
      </c>
      <c r="BV69" s="21" t="s">
        <v>43</v>
      </c>
      <c r="BW69" s="21" t="s">
        <v>43</v>
      </c>
      <c r="BX69" s="21" t="s">
        <v>43</v>
      </c>
      <c r="BY69" s="21" t="s">
        <v>43</v>
      </c>
      <c r="BZ69" s="21" t="s">
        <v>43</v>
      </c>
      <c r="CA69" s="21" t="s">
        <v>43</v>
      </c>
    </row>
    <row r="70" spans="1:79" x14ac:dyDescent="0.25">
      <c r="A70" s="20">
        <v>69</v>
      </c>
      <c r="B70" s="20">
        <v>0</v>
      </c>
      <c r="C70" s="20">
        <f t="shared" si="5"/>
        <v>0</v>
      </c>
      <c r="D70" s="20" t="s">
        <v>43</v>
      </c>
      <c r="E70" s="20" t="s">
        <v>43</v>
      </c>
      <c r="F70" s="20">
        <f t="shared" si="6"/>
        <v>0</v>
      </c>
      <c r="G70" s="21" t="s">
        <v>53</v>
      </c>
      <c r="H70" s="22">
        <v>30575</v>
      </c>
      <c r="I70" s="23">
        <v>37</v>
      </c>
      <c r="J70" s="21">
        <v>169</v>
      </c>
      <c r="K70" s="21">
        <v>58.5</v>
      </c>
      <c r="L70" s="24">
        <v>20.482476103777877</v>
      </c>
      <c r="M70" s="21">
        <v>0.57999999999999996</v>
      </c>
      <c r="N70" s="21">
        <v>122.65</v>
      </c>
      <c r="O70" s="21">
        <v>116.98</v>
      </c>
      <c r="P70" s="21">
        <v>12</v>
      </c>
      <c r="Q70" s="21">
        <v>2986595</v>
      </c>
      <c r="R70" s="21" t="s">
        <v>45</v>
      </c>
      <c r="S70" s="21">
        <v>0.98</v>
      </c>
      <c r="T70" s="21">
        <v>0.4</v>
      </c>
      <c r="U70" s="21">
        <v>3.9</v>
      </c>
      <c r="V70" s="21">
        <v>11.9</v>
      </c>
      <c r="W70" s="21" t="s">
        <v>51</v>
      </c>
      <c r="X70" s="21">
        <v>0</v>
      </c>
      <c r="Y70" s="21">
        <v>0</v>
      </c>
      <c r="Z70" s="22" t="s">
        <v>43</v>
      </c>
      <c r="AA70" s="21">
        <v>0</v>
      </c>
      <c r="AB70" s="21">
        <v>6.43</v>
      </c>
      <c r="AC70" s="21" t="s">
        <v>47</v>
      </c>
      <c r="AD70" s="24">
        <v>1.6300000000000001</v>
      </c>
      <c r="AE70" s="20">
        <v>0</v>
      </c>
      <c r="AF70" s="20">
        <v>0</v>
      </c>
      <c r="AG70" s="20">
        <v>0</v>
      </c>
      <c r="AH70" s="20">
        <v>0</v>
      </c>
      <c r="AI70" s="20">
        <v>1</v>
      </c>
      <c r="AJ70" s="20">
        <v>0</v>
      </c>
      <c r="AK70" s="20">
        <v>0</v>
      </c>
      <c r="AL70" s="20">
        <v>0</v>
      </c>
      <c r="AM70" s="20">
        <v>0</v>
      </c>
      <c r="AN70" s="20">
        <v>1</v>
      </c>
      <c r="AO70" s="25" t="s">
        <v>50</v>
      </c>
      <c r="AP70" s="25">
        <v>80</v>
      </c>
      <c r="AQ70" s="25">
        <v>4</v>
      </c>
      <c r="AR70" s="21">
        <v>3</v>
      </c>
      <c r="AS70" s="21" t="s">
        <v>43</v>
      </c>
      <c r="AT70" s="21" t="s">
        <v>43</v>
      </c>
      <c r="AU70" s="21" t="s">
        <v>50</v>
      </c>
      <c r="AV70" s="25">
        <f t="shared" si="7"/>
        <v>80</v>
      </c>
      <c r="AW70" s="21" t="s">
        <v>43</v>
      </c>
      <c r="AX70" s="21" t="s">
        <v>43</v>
      </c>
      <c r="AY70" s="21" t="s">
        <v>50</v>
      </c>
      <c r="AZ70" s="25">
        <f t="shared" si="8"/>
        <v>80</v>
      </c>
      <c r="BA70" s="21" t="s">
        <v>43</v>
      </c>
      <c r="BB70" s="21" t="s">
        <v>43</v>
      </c>
      <c r="BC70" s="21" t="s">
        <v>43</v>
      </c>
      <c r="BD70" s="21" t="s">
        <v>43</v>
      </c>
      <c r="BE70" s="25" t="str">
        <f t="shared" si="9"/>
        <v/>
      </c>
      <c r="BF70" s="21" t="s">
        <v>43</v>
      </c>
      <c r="BG70" s="21" t="s">
        <v>43</v>
      </c>
      <c r="BH70" s="21" t="s">
        <v>43</v>
      </c>
      <c r="BI70" s="21"/>
      <c r="BJ70" s="21" t="s">
        <v>43</v>
      </c>
      <c r="BK70" s="21" t="s">
        <v>43</v>
      </c>
      <c r="BL70" s="21" t="s">
        <v>43</v>
      </c>
      <c r="BM70" s="21" t="s">
        <v>43</v>
      </c>
      <c r="BN70" s="21" t="s">
        <v>43</v>
      </c>
      <c r="BO70" s="21" t="s">
        <v>43</v>
      </c>
      <c r="BP70" s="21" t="s">
        <v>43</v>
      </c>
      <c r="BQ70" s="21" t="s">
        <v>43</v>
      </c>
      <c r="BR70" s="21" t="s">
        <v>43</v>
      </c>
      <c r="BS70" s="21" t="s">
        <v>43</v>
      </c>
      <c r="BT70" s="21" t="s">
        <v>43</v>
      </c>
      <c r="BU70" s="21" t="s">
        <v>43</v>
      </c>
      <c r="BV70" s="21" t="s">
        <v>43</v>
      </c>
      <c r="BW70" s="21" t="s">
        <v>43</v>
      </c>
      <c r="BX70" s="21" t="s">
        <v>50</v>
      </c>
      <c r="BY70" s="21" t="s">
        <v>43</v>
      </c>
      <c r="BZ70" s="21" t="s">
        <v>43</v>
      </c>
      <c r="CA70" s="21" t="s">
        <v>43</v>
      </c>
    </row>
    <row r="71" spans="1:79" x14ac:dyDescent="0.25">
      <c r="A71" s="20">
        <v>70</v>
      </c>
      <c r="B71" s="20">
        <v>1</v>
      </c>
      <c r="C71" s="20">
        <f t="shared" si="5"/>
        <v>0</v>
      </c>
      <c r="D71" s="20" t="s">
        <v>43</v>
      </c>
      <c r="E71" s="20" t="s">
        <v>43</v>
      </c>
      <c r="F71" s="20">
        <f t="shared" si="6"/>
        <v>0</v>
      </c>
      <c r="G71" s="21" t="s">
        <v>44</v>
      </c>
      <c r="H71" s="22">
        <v>17465</v>
      </c>
      <c r="I71" s="23">
        <v>73</v>
      </c>
      <c r="J71" s="21">
        <v>166</v>
      </c>
      <c r="K71" s="21">
        <v>93</v>
      </c>
      <c r="L71" s="24">
        <v>33.749455653941062</v>
      </c>
      <c r="M71" s="21">
        <v>1</v>
      </c>
      <c r="N71" s="21">
        <v>56.02</v>
      </c>
      <c r="O71" s="21">
        <v>73.25</v>
      </c>
      <c r="P71" s="21">
        <v>31</v>
      </c>
      <c r="Q71" s="21">
        <v>9848971</v>
      </c>
      <c r="R71" s="21" t="s">
        <v>54</v>
      </c>
      <c r="S71" s="21">
        <v>0.96</v>
      </c>
      <c r="T71" s="21">
        <v>0.5</v>
      </c>
      <c r="U71" s="21">
        <v>4.0999999999999996</v>
      </c>
      <c r="V71" s="21">
        <v>14.8</v>
      </c>
      <c r="W71" s="21" t="s">
        <v>51</v>
      </c>
      <c r="X71" s="21">
        <v>0</v>
      </c>
      <c r="Y71" s="21">
        <v>0</v>
      </c>
      <c r="Z71" s="22" t="s">
        <v>43</v>
      </c>
      <c r="AA71" s="21">
        <v>2</v>
      </c>
      <c r="AB71" s="21">
        <v>6.43</v>
      </c>
      <c r="AC71" s="21" t="s">
        <v>47</v>
      </c>
      <c r="AD71" s="24">
        <v>2.11</v>
      </c>
      <c r="AE71" s="20">
        <v>0</v>
      </c>
      <c r="AF71" s="20">
        <v>0</v>
      </c>
      <c r="AG71" s="20">
        <v>1</v>
      </c>
      <c r="AH71" s="20">
        <v>0</v>
      </c>
      <c r="AI71" s="20">
        <v>0</v>
      </c>
      <c r="AJ71" s="20">
        <v>0</v>
      </c>
      <c r="AK71" s="20">
        <v>0</v>
      </c>
      <c r="AL71" s="20">
        <v>0</v>
      </c>
      <c r="AM71" s="20">
        <v>0</v>
      </c>
      <c r="AN71" s="20">
        <v>0</v>
      </c>
      <c r="AO71" s="25" t="s">
        <v>49</v>
      </c>
      <c r="AP71" s="25">
        <v>160</v>
      </c>
      <c r="AQ71" s="25">
        <v>1</v>
      </c>
      <c r="AR71" s="21">
        <v>4</v>
      </c>
      <c r="AS71" s="21" t="s">
        <v>43</v>
      </c>
      <c r="AT71" s="21" t="s">
        <v>43</v>
      </c>
      <c r="AU71" s="21" t="s">
        <v>49</v>
      </c>
      <c r="AV71" s="25">
        <f t="shared" si="7"/>
        <v>160</v>
      </c>
      <c r="AW71" s="21" t="s">
        <v>43</v>
      </c>
      <c r="AX71" s="21" t="s">
        <v>43</v>
      </c>
      <c r="AY71" s="21" t="s">
        <v>50</v>
      </c>
      <c r="AZ71" s="25">
        <f t="shared" si="8"/>
        <v>80</v>
      </c>
      <c r="BA71" s="21" t="s">
        <v>43</v>
      </c>
      <c r="BB71" s="21" t="s">
        <v>43</v>
      </c>
      <c r="BC71" s="21" t="s">
        <v>43</v>
      </c>
      <c r="BD71" s="21" t="s">
        <v>43</v>
      </c>
      <c r="BE71" s="25" t="str">
        <f t="shared" si="9"/>
        <v/>
      </c>
      <c r="BF71" s="21" t="s">
        <v>43</v>
      </c>
      <c r="BG71" s="21" t="s">
        <v>43</v>
      </c>
      <c r="BH71" s="21" t="s">
        <v>43</v>
      </c>
      <c r="BI71" s="21"/>
      <c r="BJ71" s="21" t="s">
        <v>43</v>
      </c>
      <c r="BK71" s="21" t="s">
        <v>43</v>
      </c>
      <c r="BL71" s="21" t="s">
        <v>43</v>
      </c>
      <c r="BM71" s="21" t="s">
        <v>43</v>
      </c>
      <c r="BN71" s="21" t="s">
        <v>43</v>
      </c>
      <c r="BO71" s="21" t="s">
        <v>43</v>
      </c>
      <c r="BP71" s="21" t="s">
        <v>43</v>
      </c>
      <c r="BQ71" s="21" t="s">
        <v>43</v>
      </c>
      <c r="BR71" s="21" t="s">
        <v>50</v>
      </c>
      <c r="BS71" s="21" t="s">
        <v>43</v>
      </c>
      <c r="BT71" s="21" t="s">
        <v>43</v>
      </c>
      <c r="BU71" s="21" t="s">
        <v>43</v>
      </c>
      <c r="BV71" s="21" t="s">
        <v>43</v>
      </c>
      <c r="BW71" s="21" t="s">
        <v>43</v>
      </c>
      <c r="BX71" s="21" t="s">
        <v>50</v>
      </c>
      <c r="BY71" s="21" t="s">
        <v>43</v>
      </c>
      <c r="BZ71" s="21" t="s">
        <v>43</v>
      </c>
      <c r="CA71" s="21" t="s">
        <v>43</v>
      </c>
    </row>
    <row r="72" spans="1:79" x14ac:dyDescent="0.25">
      <c r="A72" s="20">
        <v>71</v>
      </c>
      <c r="B72" s="20">
        <v>1</v>
      </c>
      <c r="C72" s="20">
        <f t="shared" si="5"/>
        <v>1</v>
      </c>
      <c r="D72" s="20">
        <v>4</v>
      </c>
      <c r="E72" s="20">
        <v>1</v>
      </c>
      <c r="F72" s="20">
        <f t="shared" si="6"/>
        <v>0</v>
      </c>
      <c r="G72" s="21" t="s">
        <v>53</v>
      </c>
      <c r="H72" s="22">
        <v>13687</v>
      </c>
      <c r="I72" s="23">
        <v>83</v>
      </c>
      <c r="J72" s="21">
        <v>141</v>
      </c>
      <c r="K72" s="21">
        <v>50</v>
      </c>
      <c r="L72" s="24">
        <v>25.14964036014285</v>
      </c>
      <c r="M72" s="21">
        <v>0.57000000000000006</v>
      </c>
      <c r="N72" s="21">
        <v>50.29</v>
      </c>
      <c r="O72" s="21">
        <v>101.3</v>
      </c>
      <c r="P72" s="21">
        <v>33</v>
      </c>
      <c r="Q72" s="21">
        <v>71616</v>
      </c>
      <c r="R72" s="21" t="s">
        <v>52</v>
      </c>
      <c r="S72" s="21">
        <v>1</v>
      </c>
      <c r="T72" s="21">
        <v>0.4</v>
      </c>
      <c r="U72" s="21">
        <v>3.9</v>
      </c>
      <c r="V72" s="21">
        <v>13.200000000000001</v>
      </c>
      <c r="W72" s="21" t="s">
        <v>51</v>
      </c>
      <c r="X72" s="21">
        <v>0</v>
      </c>
      <c r="Y72" s="21">
        <v>0</v>
      </c>
      <c r="Z72" s="22" t="s">
        <v>43</v>
      </c>
      <c r="AA72" s="21">
        <v>3</v>
      </c>
      <c r="AB72" s="21">
        <v>6.43</v>
      </c>
      <c r="AC72" s="21" t="s">
        <v>47</v>
      </c>
      <c r="AD72" s="24">
        <v>3.72</v>
      </c>
      <c r="AE72" s="20">
        <v>0</v>
      </c>
      <c r="AF72" s="20">
        <v>1</v>
      </c>
      <c r="AG72" s="20">
        <v>0</v>
      </c>
      <c r="AH72" s="20">
        <v>0</v>
      </c>
      <c r="AI72" s="20">
        <v>0</v>
      </c>
      <c r="AJ72" s="20">
        <v>0</v>
      </c>
      <c r="AK72" s="20">
        <v>0</v>
      </c>
      <c r="AL72" s="20">
        <v>0</v>
      </c>
      <c r="AM72" s="20">
        <v>0</v>
      </c>
      <c r="AN72" s="20">
        <v>1</v>
      </c>
      <c r="AO72" s="25" t="s">
        <v>58</v>
      </c>
      <c r="AP72" s="25">
        <v>320</v>
      </c>
      <c r="AQ72" s="25">
        <v>4</v>
      </c>
      <c r="AR72" s="21">
        <v>2</v>
      </c>
      <c r="AS72" s="21" t="s">
        <v>43</v>
      </c>
      <c r="AT72" s="21" t="s">
        <v>43</v>
      </c>
      <c r="AU72" s="21" t="s">
        <v>43</v>
      </c>
      <c r="AV72" s="25" t="str">
        <f t="shared" si="7"/>
        <v/>
      </c>
      <c r="AW72" s="21" t="s">
        <v>43</v>
      </c>
      <c r="AX72" s="21" t="s">
        <v>43</v>
      </c>
      <c r="AY72" s="21" t="s">
        <v>58</v>
      </c>
      <c r="AZ72" s="25">
        <f t="shared" si="8"/>
        <v>320</v>
      </c>
      <c r="BA72" s="21" t="s">
        <v>50</v>
      </c>
      <c r="BB72" s="21" t="s">
        <v>43</v>
      </c>
      <c r="BC72" s="21" t="s">
        <v>43</v>
      </c>
      <c r="BD72" s="21" t="s">
        <v>43</v>
      </c>
      <c r="BE72" s="25" t="str">
        <f t="shared" si="9"/>
        <v/>
      </c>
      <c r="BF72" s="21" t="s">
        <v>43</v>
      </c>
      <c r="BG72" s="21" t="s">
        <v>43</v>
      </c>
      <c r="BH72" s="21" t="s">
        <v>43</v>
      </c>
      <c r="BI72" s="21"/>
      <c r="BJ72" s="21" t="s">
        <v>43</v>
      </c>
      <c r="BK72" s="21" t="s">
        <v>43</v>
      </c>
      <c r="BL72" s="21" t="s">
        <v>43</v>
      </c>
      <c r="BM72" s="21" t="s">
        <v>43</v>
      </c>
      <c r="BN72" s="21" t="s">
        <v>43</v>
      </c>
      <c r="BO72" s="21" t="s">
        <v>43</v>
      </c>
      <c r="BP72" s="21" t="s">
        <v>43</v>
      </c>
      <c r="BQ72" s="21" t="s">
        <v>43</v>
      </c>
      <c r="BR72" s="21" t="s">
        <v>43</v>
      </c>
      <c r="BS72" s="21" t="s">
        <v>43</v>
      </c>
      <c r="BT72" s="21" t="s">
        <v>43</v>
      </c>
      <c r="BU72" s="21" t="s">
        <v>43</v>
      </c>
      <c r="BV72" s="21" t="s">
        <v>43</v>
      </c>
      <c r="BW72" s="21" t="s">
        <v>43</v>
      </c>
      <c r="BX72" s="21" t="s">
        <v>43</v>
      </c>
      <c r="BY72" s="21" t="s">
        <v>43</v>
      </c>
      <c r="BZ72" s="21" t="s">
        <v>43</v>
      </c>
      <c r="CA72" s="21" t="s">
        <v>43</v>
      </c>
    </row>
    <row r="73" spans="1:79" x14ac:dyDescent="0.25">
      <c r="A73" s="20">
        <v>72</v>
      </c>
      <c r="B73" s="20">
        <v>0</v>
      </c>
      <c r="C73" s="20">
        <f t="shared" si="5"/>
        <v>0</v>
      </c>
      <c r="D73" s="20" t="s">
        <v>43</v>
      </c>
      <c r="E73" s="20" t="s">
        <v>43</v>
      </c>
      <c r="F73" s="20">
        <f t="shared" si="6"/>
        <v>0</v>
      </c>
      <c r="G73" s="21" t="s">
        <v>44</v>
      </c>
      <c r="H73" s="22">
        <v>24981</v>
      </c>
      <c r="I73" s="23">
        <v>52</v>
      </c>
      <c r="J73" s="21">
        <v>155</v>
      </c>
      <c r="K73" s="21">
        <v>66</v>
      </c>
      <c r="L73" s="24">
        <v>27.471383975026011</v>
      </c>
      <c r="M73" s="21">
        <v>0.72</v>
      </c>
      <c r="N73" s="21">
        <v>88.11</v>
      </c>
      <c r="O73" s="21">
        <v>114.64</v>
      </c>
      <c r="P73" s="21">
        <v>62</v>
      </c>
      <c r="Q73" s="21">
        <v>80471</v>
      </c>
      <c r="R73" s="21" t="s">
        <v>45</v>
      </c>
      <c r="S73" s="21">
        <v>1.1599999999999999</v>
      </c>
      <c r="T73" s="21">
        <v>0.70000000000000007</v>
      </c>
      <c r="U73" s="21">
        <v>3.1</v>
      </c>
      <c r="V73" s="21">
        <v>12.4</v>
      </c>
      <c r="W73" s="21" t="s">
        <v>46</v>
      </c>
      <c r="X73" s="21">
        <v>0</v>
      </c>
      <c r="Y73" s="21">
        <v>0</v>
      </c>
      <c r="Z73" s="22" t="s">
        <v>43</v>
      </c>
      <c r="AA73" s="21">
        <v>4</v>
      </c>
      <c r="AB73" s="21">
        <v>8.0920000000000005</v>
      </c>
      <c r="AC73" s="21" t="s">
        <v>47</v>
      </c>
      <c r="AD73" s="24">
        <v>4.18</v>
      </c>
      <c r="AE73" s="20">
        <v>0</v>
      </c>
      <c r="AF73" s="20">
        <v>0</v>
      </c>
      <c r="AG73" s="20">
        <v>0</v>
      </c>
      <c r="AH73" s="20">
        <v>0</v>
      </c>
      <c r="AI73" s="20">
        <v>0</v>
      </c>
      <c r="AJ73" s="20">
        <v>0</v>
      </c>
      <c r="AK73" s="20">
        <v>0</v>
      </c>
      <c r="AL73" s="20">
        <v>0</v>
      </c>
      <c r="AM73" s="20">
        <v>0</v>
      </c>
      <c r="AN73" s="20">
        <v>0</v>
      </c>
      <c r="AO73" s="25" t="s">
        <v>50</v>
      </c>
      <c r="AP73" s="25">
        <v>80</v>
      </c>
      <c r="AQ73" s="25">
        <v>4</v>
      </c>
      <c r="AR73" s="21">
        <v>2</v>
      </c>
      <c r="AS73" s="21" t="s">
        <v>43</v>
      </c>
      <c r="AT73" s="21" t="s">
        <v>43</v>
      </c>
      <c r="AU73" s="21" t="s">
        <v>43</v>
      </c>
      <c r="AV73" s="25" t="str">
        <f t="shared" si="7"/>
        <v/>
      </c>
      <c r="AW73" s="21" t="s">
        <v>43</v>
      </c>
      <c r="AX73" s="21" t="s">
        <v>43</v>
      </c>
      <c r="AY73" s="21" t="s">
        <v>50</v>
      </c>
      <c r="AZ73" s="25">
        <f t="shared" si="8"/>
        <v>80</v>
      </c>
      <c r="BA73" s="21" t="s">
        <v>43</v>
      </c>
      <c r="BB73" s="21" t="s">
        <v>43</v>
      </c>
      <c r="BC73" s="21" t="s">
        <v>43</v>
      </c>
      <c r="BD73" s="21" t="s">
        <v>43</v>
      </c>
      <c r="BE73" s="25" t="str">
        <f t="shared" si="9"/>
        <v/>
      </c>
      <c r="BF73" s="21" t="s">
        <v>43</v>
      </c>
      <c r="BG73" s="21" t="s">
        <v>43</v>
      </c>
      <c r="BH73" s="21" t="s">
        <v>43</v>
      </c>
      <c r="BI73" s="21"/>
      <c r="BJ73" s="21" t="s">
        <v>43</v>
      </c>
      <c r="BK73" s="21" t="s">
        <v>43</v>
      </c>
      <c r="BL73" s="21" t="s">
        <v>43</v>
      </c>
      <c r="BM73" s="21" t="s">
        <v>43</v>
      </c>
      <c r="BN73" s="21" t="s">
        <v>43</v>
      </c>
      <c r="BO73" s="21" t="s">
        <v>43</v>
      </c>
      <c r="BP73" s="21" t="s">
        <v>43</v>
      </c>
      <c r="BQ73" s="21" t="s">
        <v>43</v>
      </c>
      <c r="BR73" s="21" t="s">
        <v>43</v>
      </c>
      <c r="BS73" s="21" t="s">
        <v>43</v>
      </c>
      <c r="BT73" s="21" t="s">
        <v>43</v>
      </c>
      <c r="BU73" s="21" t="s">
        <v>43</v>
      </c>
      <c r="BV73" s="21" t="s">
        <v>43</v>
      </c>
      <c r="BW73" s="21" t="s">
        <v>43</v>
      </c>
      <c r="BX73" s="21" t="s">
        <v>50</v>
      </c>
      <c r="BY73" s="21" t="s">
        <v>43</v>
      </c>
      <c r="BZ73" s="21" t="s">
        <v>43</v>
      </c>
      <c r="CA73" s="21" t="s">
        <v>43</v>
      </c>
    </row>
    <row r="74" spans="1:79" x14ac:dyDescent="0.25">
      <c r="A74" s="20">
        <v>73</v>
      </c>
      <c r="B74" s="20">
        <v>1</v>
      </c>
      <c r="C74" s="20">
        <f t="shared" si="5"/>
        <v>1</v>
      </c>
      <c r="D74" s="20" t="s">
        <v>67</v>
      </c>
      <c r="E74" s="20" t="s">
        <v>43</v>
      </c>
      <c r="F74" s="20">
        <f t="shared" si="6"/>
        <v>1</v>
      </c>
      <c r="G74" s="21" t="s">
        <v>53</v>
      </c>
      <c r="H74" s="22">
        <v>13558</v>
      </c>
      <c r="I74" s="23">
        <v>83</v>
      </c>
      <c r="J74" s="21">
        <v>155</v>
      </c>
      <c r="K74" s="21">
        <v>53</v>
      </c>
      <c r="L74" s="24">
        <v>22.06035379812695</v>
      </c>
      <c r="M74" s="21">
        <v>2.0100000000000002</v>
      </c>
      <c r="N74" s="21">
        <v>16.77</v>
      </c>
      <c r="O74" s="21">
        <v>23.66</v>
      </c>
      <c r="P74" s="21">
        <v>28</v>
      </c>
      <c r="Q74" s="21">
        <v>1622230</v>
      </c>
      <c r="R74" s="21" t="s">
        <v>45</v>
      </c>
      <c r="S74" s="21">
        <v>1.19</v>
      </c>
      <c r="T74" s="21">
        <v>1.3</v>
      </c>
      <c r="U74" s="21">
        <v>1.5</v>
      </c>
      <c r="V74" s="21">
        <v>6.9</v>
      </c>
      <c r="W74" s="21" t="s">
        <v>51</v>
      </c>
      <c r="X74" s="21">
        <v>1</v>
      </c>
      <c r="Y74" s="21">
        <v>0</v>
      </c>
      <c r="Z74" s="22" t="s">
        <v>43</v>
      </c>
      <c r="AA74" s="21">
        <v>4</v>
      </c>
      <c r="AB74" s="21">
        <v>16.051000000000002</v>
      </c>
      <c r="AC74" s="21" t="s">
        <v>74</v>
      </c>
      <c r="AD74" s="24">
        <v>7.72</v>
      </c>
      <c r="AE74" s="20">
        <v>0</v>
      </c>
      <c r="AF74" s="20">
        <v>0</v>
      </c>
      <c r="AG74" s="20">
        <v>1</v>
      </c>
      <c r="AH74" s="20">
        <v>0</v>
      </c>
      <c r="AI74" s="20">
        <v>0</v>
      </c>
      <c r="AJ74" s="20">
        <v>0</v>
      </c>
      <c r="AK74" s="20">
        <v>0</v>
      </c>
      <c r="AL74" s="20">
        <v>0</v>
      </c>
      <c r="AM74" s="20">
        <v>0</v>
      </c>
      <c r="AN74" s="20">
        <v>0</v>
      </c>
      <c r="AO74" s="25" t="s">
        <v>69</v>
      </c>
      <c r="AP74" s="25">
        <v>640</v>
      </c>
      <c r="AQ74" s="25">
        <v>4</v>
      </c>
      <c r="AR74" s="21">
        <v>4</v>
      </c>
      <c r="AS74" s="21" t="s">
        <v>43</v>
      </c>
      <c r="AT74" s="21" t="s">
        <v>43</v>
      </c>
      <c r="AU74" s="21" t="s">
        <v>69</v>
      </c>
      <c r="AV74" s="25">
        <f t="shared" si="7"/>
        <v>640</v>
      </c>
      <c r="AW74" s="21" t="s">
        <v>43</v>
      </c>
      <c r="AX74" s="21" t="s">
        <v>43</v>
      </c>
      <c r="AY74" s="21" t="s">
        <v>69</v>
      </c>
      <c r="AZ74" s="25">
        <f t="shared" si="8"/>
        <v>640</v>
      </c>
      <c r="BA74" s="21" t="s">
        <v>43</v>
      </c>
      <c r="BB74" s="21" t="s">
        <v>43</v>
      </c>
      <c r="BC74" s="21" t="s">
        <v>43</v>
      </c>
      <c r="BD74" s="21" t="s">
        <v>50</v>
      </c>
      <c r="BE74" s="25">
        <f t="shared" si="9"/>
        <v>80</v>
      </c>
      <c r="BF74" s="21" t="s">
        <v>43</v>
      </c>
      <c r="BG74" s="21" t="s">
        <v>43</v>
      </c>
      <c r="BH74" s="21" t="s">
        <v>43</v>
      </c>
      <c r="BI74" s="21"/>
      <c r="BJ74" s="21" t="s">
        <v>43</v>
      </c>
      <c r="BK74" s="21" t="s">
        <v>43</v>
      </c>
      <c r="BL74" s="21" t="s">
        <v>43</v>
      </c>
      <c r="BM74" s="21" t="s">
        <v>43</v>
      </c>
      <c r="BN74" s="21" t="s">
        <v>43</v>
      </c>
      <c r="BO74" s="21" t="s">
        <v>43</v>
      </c>
      <c r="BP74" s="21" t="s">
        <v>43</v>
      </c>
      <c r="BQ74" s="21" t="s">
        <v>43</v>
      </c>
      <c r="BR74" s="21" t="s">
        <v>58</v>
      </c>
      <c r="BS74" s="21" t="s">
        <v>43</v>
      </c>
      <c r="BT74" s="21" t="s">
        <v>43</v>
      </c>
      <c r="BU74" s="21" t="s">
        <v>43</v>
      </c>
      <c r="BV74" s="21" t="s">
        <v>43</v>
      </c>
      <c r="BW74" s="21" t="s">
        <v>43</v>
      </c>
      <c r="BX74" s="21" t="s">
        <v>43</v>
      </c>
      <c r="BY74" s="21" t="s">
        <v>43</v>
      </c>
      <c r="BZ74" s="21" t="s">
        <v>43</v>
      </c>
      <c r="CA74" s="21" t="s">
        <v>43</v>
      </c>
    </row>
    <row r="75" spans="1:79" x14ac:dyDescent="0.25">
      <c r="A75" s="20">
        <v>74</v>
      </c>
      <c r="B75" s="20">
        <v>0</v>
      </c>
      <c r="C75" s="20">
        <f t="shared" si="5"/>
        <v>0</v>
      </c>
      <c r="D75" s="20" t="s">
        <v>43</v>
      </c>
      <c r="E75" s="20" t="s">
        <v>43</v>
      </c>
      <c r="F75" s="20">
        <f t="shared" si="6"/>
        <v>0</v>
      </c>
      <c r="G75" s="21" t="s">
        <v>44</v>
      </c>
      <c r="H75" s="22">
        <v>20871</v>
      </c>
      <c r="I75" s="23">
        <v>63</v>
      </c>
      <c r="J75" s="21">
        <v>166.8</v>
      </c>
      <c r="K75" s="21">
        <v>72</v>
      </c>
      <c r="L75" s="24">
        <v>25.87857771336887</v>
      </c>
      <c r="M75" s="21">
        <v>1.67</v>
      </c>
      <c r="N75" s="21">
        <v>38.910000000000004</v>
      </c>
      <c r="O75" s="21">
        <v>41.76</v>
      </c>
      <c r="P75" s="21">
        <v>24</v>
      </c>
      <c r="Q75" s="21">
        <v>990100</v>
      </c>
      <c r="R75" s="21" t="s">
        <v>52</v>
      </c>
      <c r="S75" s="21">
        <v>0.82000000000000006</v>
      </c>
      <c r="T75" s="21">
        <v>0.5</v>
      </c>
      <c r="U75" s="21">
        <v>3.9</v>
      </c>
      <c r="V75" s="21">
        <v>11.1</v>
      </c>
      <c r="W75" s="21" t="s">
        <v>51</v>
      </c>
      <c r="X75" s="21">
        <v>0</v>
      </c>
      <c r="Y75" s="21">
        <v>0</v>
      </c>
      <c r="Z75" s="22" t="s">
        <v>43</v>
      </c>
      <c r="AA75" s="21">
        <v>0</v>
      </c>
      <c r="AB75" s="21">
        <v>6.43</v>
      </c>
      <c r="AC75" s="21" t="s">
        <v>47</v>
      </c>
      <c r="AD75" s="24">
        <v>1.05</v>
      </c>
      <c r="AE75" s="20">
        <v>0</v>
      </c>
      <c r="AF75" s="20">
        <v>1</v>
      </c>
      <c r="AG75" s="20">
        <v>1</v>
      </c>
      <c r="AH75" s="20">
        <v>0</v>
      </c>
      <c r="AI75" s="20">
        <v>0</v>
      </c>
      <c r="AJ75" s="20">
        <v>0</v>
      </c>
      <c r="AK75" s="20">
        <v>0</v>
      </c>
      <c r="AL75" s="20">
        <v>0</v>
      </c>
      <c r="AM75" s="20">
        <v>0</v>
      </c>
      <c r="AN75" s="20">
        <v>0</v>
      </c>
      <c r="AO75" s="25" t="s">
        <v>50</v>
      </c>
      <c r="AP75" s="25">
        <v>80</v>
      </c>
      <c r="AQ75" s="25">
        <v>4</v>
      </c>
      <c r="AR75" s="21">
        <v>4</v>
      </c>
      <c r="AS75" s="21" t="s">
        <v>43</v>
      </c>
      <c r="AT75" s="21" t="s">
        <v>43</v>
      </c>
      <c r="AU75" s="21" t="s">
        <v>50</v>
      </c>
      <c r="AV75" s="25">
        <f t="shared" si="7"/>
        <v>80</v>
      </c>
      <c r="AW75" s="21" t="s">
        <v>43</v>
      </c>
      <c r="AX75" s="21" t="s">
        <v>43</v>
      </c>
      <c r="AY75" s="21" t="s">
        <v>50</v>
      </c>
      <c r="AZ75" s="25">
        <f t="shared" si="8"/>
        <v>80</v>
      </c>
      <c r="BA75" s="21" t="s">
        <v>43</v>
      </c>
      <c r="BB75" s="21" t="s">
        <v>43</v>
      </c>
      <c r="BC75" s="21" t="s">
        <v>43</v>
      </c>
      <c r="BD75" s="21" t="s">
        <v>43</v>
      </c>
      <c r="BE75" s="25" t="str">
        <f t="shared" si="9"/>
        <v/>
      </c>
      <c r="BF75" s="21" t="s">
        <v>43</v>
      </c>
      <c r="BG75" s="21" t="s">
        <v>43</v>
      </c>
      <c r="BH75" s="21" t="s">
        <v>43</v>
      </c>
      <c r="BI75" s="21"/>
      <c r="BJ75" s="21" t="s">
        <v>43</v>
      </c>
      <c r="BK75" s="21" t="s">
        <v>43</v>
      </c>
      <c r="BL75" s="21" t="s">
        <v>43</v>
      </c>
      <c r="BM75" s="21" t="s">
        <v>43</v>
      </c>
      <c r="BN75" s="21" t="s">
        <v>43</v>
      </c>
      <c r="BO75" s="21" t="s">
        <v>43</v>
      </c>
      <c r="BP75" s="21" t="s">
        <v>43</v>
      </c>
      <c r="BQ75" s="21" t="s">
        <v>43</v>
      </c>
      <c r="BR75" s="21" t="s">
        <v>50</v>
      </c>
      <c r="BS75" s="21" t="s">
        <v>43</v>
      </c>
      <c r="BT75" s="21" t="s">
        <v>43</v>
      </c>
      <c r="BU75" s="21" t="s">
        <v>43</v>
      </c>
      <c r="BV75" s="21" t="s">
        <v>43</v>
      </c>
      <c r="BW75" s="21" t="s">
        <v>43</v>
      </c>
      <c r="BX75" s="21" t="s">
        <v>50</v>
      </c>
      <c r="BY75" s="21" t="s">
        <v>43</v>
      </c>
      <c r="BZ75" s="21" t="s">
        <v>43</v>
      </c>
      <c r="CA75" s="21" t="s">
        <v>43</v>
      </c>
    </row>
    <row r="76" spans="1:79" x14ac:dyDescent="0.25">
      <c r="A76" s="20">
        <v>75</v>
      </c>
      <c r="B76" s="20">
        <v>1</v>
      </c>
      <c r="C76" s="20">
        <f t="shared" si="5"/>
        <v>1</v>
      </c>
      <c r="D76" s="20" t="s">
        <v>76</v>
      </c>
      <c r="E76" s="20" t="s">
        <v>43</v>
      </c>
      <c r="F76" s="20">
        <f t="shared" si="6"/>
        <v>0</v>
      </c>
      <c r="G76" s="21" t="s">
        <v>44</v>
      </c>
      <c r="H76" s="22">
        <v>21886</v>
      </c>
      <c r="I76" s="23">
        <v>61</v>
      </c>
      <c r="J76" s="21">
        <v>159.5</v>
      </c>
      <c r="K76" s="21">
        <v>83.3</v>
      </c>
      <c r="L76" s="24">
        <v>32.743388921099438</v>
      </c>
      <c r="M76" s="21">
        <v>0.74</v>
      </c>
      <c r="N76" s="21">
        <v>82.51</v>
      </c>
      <c r="O76" s="21">
        <v>107.53</v>
      </c>
      <c r="P76" s="21">
        <v>273</v>
      </c>
      <c r="Q76" s="21">
        <v>363000</v>
      </c>
      <c r="R76" s="21" t="s">
        <v>45</v>
      </c>
      <c r="S76" s="21">
        <v>0.99</v>
      </c>
      <c r="T76" s="21">
        <v>0.5</v>
      </c>
      <c r="U76" s="21">
        <v>4</v>
      </c>
      <c r="V76" s="21">
        <v>14.6</v>
      </c>
      <c r="W76" s="21" t="s">
        <v>51</v>
      </c>
      <c r="X76" s="21">
        <v>1</v>
      </c>
      <c r="Y76" s="21">
        <v>0</v>
      </c>
      <c r="Z76" s="22" t="s">
        <v>43</v>
      </c>
      <c r="AA76" s="21">
        <v>4</v>
      </c>
      <c r="AB76" s="21">
        <v>6.43</v>
      </c>
      <c r="AC76" s="21" t="s">
        <v>47</v>
      </c>
      <c r="AD76" s="24">
        <v>5.7700000000000005</v>
      </c>
      <c r="AE76" s="20">
        <v>0</v>
      </c>
      <c r="AF76" s="20">
        <v>0</v>
      </c>
      <c r="AG76" s="20">
        <v>0</v>
      </c>
      <c r="AH76" s="20">
        <v>0</v>
      </c>
      <c r="AI76" s="20">
        <v>0</v>
      </c>
      <c r="AJ76" s="20">
        <v>0</v>
      </c>
      <c r="AK76" s="20">
        <v>1</v>
      </c>
      <c r="AL76" s="20">
        <v>0</v>
      </c>
      <c r="AM76" s="20">
        <v>0</v>
      </c>
      <c r="AN76" s="20">
        <v>0</v>
      </c>
      <c r="AO76" s="25" t="s">
        <v>58</v>
      </c>
      <c r="AP76" s="25">
        <v>320</v>
      </c>
      <c r="AQ76" s="25">
        <v>27</v>
      </c>
      <c r="AR76" s="21">
        <v>3</v>
      </c>
      <c r="AS76" s="21" t="s">
        <v>43</v>
      </c>
      <c r="AT76" s="21" t="s">
        <v>43</v>
      </c>
      <c r="AU76" s="21" t="s">
        <v>43</v>
      </c>
      <c r="AV76" s="25" t="str">
        <f t="shared" si="7"/>
        <v/>
      </c>
      <c r="AW76" s="21" t="s">
        <v>43</v>
      </c>
      <c r="AX76" s="21" t="s">
        <v>43</v>
      </c>
      <c r="AY76" s="21" t="s">
        <v>43</v>
      </c>
      <c r="AZ76" s="25" t="str">
        <f t="shared" si="8"/>
        <v/>
      </c>
      <c r="BA76" s="21" t="s">
        <v>58</v>
      </c>
      <c r="BB76" s="21" t="s">
        <v>43</v>
      </c>
      <c r="BC76" s="21" t="s">
        <v>43</v>
      </c>
      <c r="BD76" s="21" t="s">
        <v>43</v>
      </c>
      <c r="BE76" s="25" t="str">
        <f t="shared" si="9"/>
        <v/>
      </c>
      <c r="BF76" s="21" t="s">
        <v>43</v>
      </c>
      <c r="BG76" s="21" t="s">
        <v>43</v>
      </c>
      <c r="BH76" s="21" t="s">
        <v>43</v>
      </c>
      <c r="BI76" s="21"/>
      <c r="BJ76" s="21" t="s">
        <v>43</v>
      </c>
      <c r="BK76" s="21" t="s">
        <v>43</v>
      </c>
      <c r="BL76" s="21" t="s">
        <v>43</v>
      </c>
      <c r="BM76" s="21" t="s">
        <v>43</v>
      </c>
      <c r="BN76" s="21" t="s">
        <v>43</v>
      </c>
      <c r="BO76" s="21" t="s">
        <v>43</v>
      </c>
      <c r="BP76" s="21" t="s">
        <v>43</v>
      </c>
      <c r="BQ76" s="21" t="s">
        <v>43</v>
      </c>
      <c r="BR76" s="21" t="s">
        <v>50</v>
      </c>
      <c r="BS76" s="21" t="s">
        <v>43</v>
      </c>
      <c r="BT76" s="21" t="s">
        <v>43</v>
      </c>
      <c r="BU76" s="21" t="s">
        <v>43</v>
      </c>
      <c r="BV76" s="21" t="s">
        <v>43</v>
      </c>
      <c r="BW76" s="21" t="s">
        <v>43</v>
      </c>
      <c r="BX76" s="21" t="s">
        <v>58</v>
      </c>
      <c r="BY76" s="21" t="s">
        <v>43</v>
      </c>
      <c r="BZ76" s="21" t="s">
        <v>43</v>
      </c>
      <c r="CA76" s="21" t="s">
        <v>43</v>
      </c>
    </row>
    <row r="77" spans="1:79" x14ac:dyDescent="0.25">
      <c r="A77" s="20">
        <v>76</v>
      </c>
      <c r="B77" s="20">
        <v>1</v>
      </c>
      <c r="C77" s="20">
        <f t="shared" si="5"/>
        <v>1</v>
      </c>
      <c r="D77" s="20">
        <v>8</v>
      </c>
      <c r="E77" s="20">
        <v>2</v>
      </c>
      <c r="F77" s="20">
        <f t="shared" si="6"/>
        <v>0</v>
      </c>
      <c r="G77" s="21" t="s">
        <v>44</v>
      </c>
      <c r="H77" s="22">
        <v>16587</v>
      </c>
      <c r="I77" s="23">
        <v>75</v>
      </c>
      <c r="J77" s="21">
        <v>157.4</v>
      </c>
      <c r="K77" s="21">
        <v>54</v>
      </c>
      <c r="L77" s="24">
        <v>21.796376634930066</v>
      </c>
      <c r="M77" s="21">
        <v>0.75</v>
      </c>
      <c r="N77" s="21">
        <v>65</v>
      </c>
      <c r="O77" s="21">
        <v>101.53</v>
      </c>
      <c r="P77" s="21">
        <v>33</v>
      </c>
      <c r="Q77" s="21">
        <v>82709</v>
      </c>
      <c r="R77" s="21" t="s">
        <v>52</v>
      </c>
      <c r="S77" s="21">
        <v>1.06</v>
      </c>
      <c r="T77" s="21">
        <v>0.6</v>
      </c>
      <c r="U77" s="21">
        <v>3.6</v>
      </c>
      <c r="V77" s="21">
        <v>11.5</v>
      </c>
      <c r="W77" s="21" t="s">
        <v>46</v>
      </c>
      <c r="X77" s="21">
        <v>0</v>
      </c>
      <c r="Y77" s="21">
        <v>0</v>
      </c>
      <c r="Z77" s="22" t="s">
        <v>43</v>
      </c>
      <c r="AA77" s="21">
        <v>2</v>
      </c>
      <c r="AB77" s="21">
        <v>7.0830000000000002</v>
      </c>
      <c r="AC77" s="21" t="s">
        <v>47</v>
      </c>
      <c r="AD77" s="24">
        <v>2.88</v>
      </c>
      <c r="AE77" s="20">
        <v>0</v>
      </c>
      <c r="AF77" s="20">
        <v>0</v>
      </c>
      <c r="AG77" s="20">
        <v>1</v>
      </c>
      <c r="AH77" s="20">
        <v>0</v>
      </c>
      <c r="AI77" s="20">
        <v>0</v>
      </c>
      <c r="AJ77" s="20">
        <v>0</v>
      </c>
      <c r="AK77" s="20">
        <v>0</v>
      </c>
      <c r="AL77" s="20">
        <v>0</v>
      </c>
      <c r="AM77" s="20">
        <v>0</v>
      </c>
      <c r="AN77" s="20">
        <v>0</v>
      </c>
      <c r="AO77" s="25" t="s">
        <v>58</v>
      </c>
      <c r="AP77" s="25">
        <v>320</v>
      </c>
      <c r="AQ77" s="25">
        <v>8</v>
      </c>
      <c r="AR77" s="21">
        <v>3</v>
      </c>
      <c r="AS77" s="21" t="s">
        <v>43</v>
      </c>
      <c r="AT77" s="21" t="s">
        <v>43</v>
      </c>
      <c r="AU77" s="21" t="s">
        <v>49</v>
      </c>
      <c r="AV77" s="25">
        <f t="shared" si="7"/>
        <v>160</v>
      </c>
      <c r="AW77" s="21" t="s">
        <v>43</v>
      </c>
      <c r="AX77" s="21" t="s">
        <v>43</v>
      </c>
      <c r="AY77" s="21" t="s">
        <v>49</v>
      </c>
      <c r="AZ77" s="25">
        <f t="shared" si="8"/>
        <v>160</v>
      </c>
      <c r="BA77" s="21" t="s">
        <v>43</v>
      </c>
      <c r="BB77" s="21" t="s">
        <v>43</v>
      </c>
      <c r="BC77" s="21" t="s">
        <v>43</v>
      </c>
      <c r="BD77" s="21" t="s">
        <v>58</v>
      </c>
      <c r="BE77" s="25">
        <f t="shared" si="9"/>
        <v>320</v>
      </c>
      <c r="BF77" s="21" t="s">
        <v>43</v>
      </c>
      <c r="BG77" s="21" t="s">
        <v>43</v>
      </c>
      <c r="BH77" s="21" t="s">
        <v>43</v>
      </c>
      <c r="BI77" s="21"/>
      <c r="BJ77" s="21" t="s">
        <v>43</v>
      </c>
      <c r="BK77" s="21" t="s">
        <v>43</v>
      </c>
      <c r="BL77" s="21" t="s">
        <v>43</v>
      </c>
      <c r="BM77" s="21" t="s">
        <v>43</v>
      </c>
      <c r="BN77" s="21" t="s">
        <v>43</v>
      </c>
      <c r="BO77" s="21" t="s">
        <v>43</v>
      </c>
      <c r="BP77" s="21" t="s">
        <v>43</v>
      </c>
      <c r="BQ77" s="21" t="s">
        <v>43</v>
      </c>
      <c r="BR77" s="21" t="s">
        <v>43</v>
      </c>
      <c r="BS77" s="21" t="s">
        <v>43</v>
      </c>
      <c r="BT77" s="21" t="s">
        <v>43</v>
      </c>
      <c r="BU77" s="21" t="s">
        <v>43</v>
      </c>
      <c r="BV77" s="21" t="s">
        <v>43</v>
      </c>
      <c r="BW77" s="21" t="s">
        <v>43</v>
      </c>
      <c r="BX77" s="21" t="s">
        <v>43</v>
      </c>
      <c r="BY77" s="21" t="s">
        <v>43</v>
      </c>
      <c r="BZ77" s="21" t="s">
        <v>43</v>
      </c>
      <c r="CA77" s="21" t="s">
        <v>43</v>
      </c>
    </row>
    <row r="78" spans="1:79" x14ac:dyDescent="0.25">
      <c r="A78" s="20">
        <v>77</v>
      </c>
      <c r="B78" s="20">
        <v>0</v>
      </c>
      <c r="C78" s="20">
        <f t="shared" si="5"/>
        <v>0</v>
      </c>
      <c r="D78" s="20" t="s">
        <v>43</v>
      </c>
      <c r="E78" s="20" t="s">
        <v>43</v>
      </c>
      <c r="F78" s="20">
        <f t="shared" si="6"/>
        <v>0</v>
      </c>
      <c r="G78" s="21" t="s">
        <v>53</v>
      </c>
      <c r="H78" s="22">
        <v>19607</v>
      </c>
      <c r="I78" s="23">
        <v>67</v>
      </c>
      <c r="J78" s="21">
        <v>153.80000000000001</v>
      </c>
      <c r="K78" s="21">
        <v>58</v>
      </c>
      <c r="L78" s="24">
        <v>24.519709618997528</v>
      </c>
      <c r="M78" s="21">
        <v>0.6</v>
      </c>
      <c r="N78" s="21">
        <v>72.22</v>
      </c>
      <c r="O78" s="21">
        <v>99.72</v>
      </c>
      <c r="P78" s="21">
        <v>65</v>
      </c>
      <c r="Q78" s="21">
        <v>75655</v>
      </c>
      <c r="R78" s="21" t="s">
        <v>52</v>
      </c>
      <c r="S78" s="21">
        <v>0.92</v>
      </c>
      <c r="T78" s="21">
        <v>0.70000000000000007</v>
      </c>
      <c r="U78" s="21">
        <v>4.3</v>
      </c>
      <c r="V78" s="21">
        <v>15.1</v>
      </c>
      <c r="W78" s="21" t="s">
        <v>51</v>
      </c>
      <c r="X78" s="21">
        <v>0</v>
      </c>
      <c r="Y78" s="21">
        <v>0</v>
      </c>
      <c r="Z78" s="22" t="s">
        <v>43</v>
      </c>
      <c r="AA78" s="21">
        <v>0</v>
      </c>
      <c r="AB78" s="21">
        <v>6.43</v>
      </c>
      <c r="AC78" s="21" t="s">
        <v>47</v>
      </c>
      <c r="AD78" s="24">
        <v>1.74</v>
      </c>
      <c r="AE78" s="20">
        <v>0</v>
      </c>
      <c r="AF78" s="20">
        <v>0</v>
      </c>
      <c r="AG78" s="20">
        <v>0</v>
      </c>
      <c r="AH78" s="20">
        <v>0</v>
      </c>
      <c r="AI78" s="20">
        <v>0</v>
      </c>
      <c r="AJ78" s="20">
        <v>0</v>
      </c>
      <c r="AK78" s="20">
        <v>0</v>
      </c>
      <c r="AL78" s="20">
        <v>0</v>
      </c>
      <c r="AM78" s="20">
        <v>0</v>
      </c>
      <c r="AN78" s="20">
        <v>0</v>
      </c>
      <c r="AO78" s="25" t="s">
        <v>50</v>
      </c>
      <c r="AP78" s="25">
        <v>80</v>
      </c>
      <c r="AQ78" s="25">
        <v>4</v>
      </c>
      <c r="AR78" s="21">
        <v>3</v>
      </c>
      <c r="AS78" s="21" t="s">
        <v>43</v>
      </c>
      <c r="AT78" s="21" t="s">
        <v>43</v>
      </c>
      <c r="AU78" s="21" t="s">
        <v>43</v>
      </c>
      <c r="AV78" s="25" t="str">
        <f t="shared" si="7"/>
        <v/>
      </c>
      <c r="AW78" s="21" t="s">
        <v>43</v>
      </c>
      <c r="AX78" s="21" t="s">
        <v>43</v>
      </c>
      <c r="AY78" s="21" t="s">
        <v>50</v>
      </c>
      <c r="AZ78" s="25">
        <f t="shared" si="8"/>
        <v>80</v>
      </c>
      <c r="BA78" s="21" t="s">
        <v>43</v>
      </c>
      <c r="BB78" s="21" t="s">
        <v>43</v>
      </c>
      <c r="BC78" s="21" t="s">
        <v>43</v>
      </c>
      <c r="BD78" s="21" t="s">
        <v>50</v>
      </c>
      <c r="BE78" s="25">
        <f t="shared" si="9"/>
        <v>80</v>
      </c>
      <c r="BF78" s="21" t="s">
        <v>43</v>
      </c>
      <c r="BG78" s="21" t="s">
        <v>43</v>
      </c>
      <c r="BH78" s="21" t="s">
        <v>43</v>
      </c>
      <c r="BI78" s="21"/>
      <c r="BJ78" s="21" t="s">
        <v>43</v>
      </c>
      <c r="BK78" s="21" t="s">
        <v>43</v>
      </c>
      <c r="BL78" s="21" t="s">
        <v>43</v>
      </c>
      <c r="BM78" s="21" t="s">
        <v>43</v>
      </c>
      <c r="BN78" s="21" t="s">
        <v>43</v>
      </c>
      <c r="BO78" s="21" t="s">
        <v>43</v>
      </c>
      <c r="BP78" s="21" t="s">
        <v>43</v>
      </c>
      <c r="BQ78" s="21" t="s">
        <v>43</v>
      </c>
      <c r="BR78" s="21" t="s">
        <v>50</v>
      </c>
      <c r="BS78" s="21" t="s">
        <v>43</v>
      </c>
      <c r="BT78" s="21" t="s">
        <v>43</v>
      </c>
      <c r="BU78" s="21" t="s">
        <v>43</v>
      </c>
      <c r="BV78" s="21" t="s">
        <v>43</v>
      </c>
      <c r="BW78" s="21" t="s">
        <v>43</v>
      </c>
      <c r="BX78" s="21" t="s">
        <v>43</v>
      </c>
      <c r="BY78" s="21" t="s">
        <v>43</v>
      </c>
      <c r="BZ78" s="21" t="s">
        <v>43</v>
      </c>
      <c r="CA78" s="21" t="s">
        <v>43</v>
      </c>
    </row>
    <row r="79" spans="1:79" x14ac:dyDescent="0.25">
      <c r="A79" s="20">
        <v>78</v>
      </c>
      <c r="B79" s="20">
        <v>1</v>
      </c>
      <c r="C79" s="20">
        <f t="shared" si="5"/>
        <v>1</v>
      </c>
      <c r="D79" s="20" t="s">
        <v>77</v>
      </c>
      <c r="E79" s="20" t="s">
        <v>43</v>
      </c>
      <c r="F79" s="20">
        <f t="shared" si="6"/>
        <v>1</v>
      </c>
      <c r="G79" s="21" t="s">
        <v>53</v>
      </c>
      <c r="H79" s="22">
        <v>15204</v>
      </c>
      <c r="I79" s="23">
        <v>79</v>
      </c>
      <c r="J79" s="21">
        <v>156</v>
      </c>
      <c r="K79" s="21">
        <v>44</v>
      </c>
      <c r="L79" s="24">
        <v>18.080210387902696</v>
      </c>
      <c r="M79" s="21">
        <v>0.98</v>
      </c>
      <c r="N79" s="21">
        <v>32.33</v>
      </c>
      <c r="O79" s="21">
        <v>54.75</v>
      </c>
      <c r="P79" s="21">
        <v>49</v>
      </c>
      <c r="Q79" s="21">
        <v>344373</v>
      </c>
      <c r="R79" s="21" t="s">
        <v>52</v>
      </c>
      <c r="S79" s="21">
        <v>0.97</v>
      </c>
      <c r="T79" s="21">
        <v>0.5</v>
      </c>
      <c r="U79" s="21">
        <v>4</v>
      </c>
      <c r="V79" s="21">
        <v>9</v>
      </c>
      <c r="W79" s="21" t="s">
        <v>51</v>
      </c>
      <c r="X79" s="21">
        <v>0</v>
      </c>
      <c r="Y79" s="21">
        <v>0</v>
      </c>
      <c r="Z79" s="22" t="s">
        <v>43</v>
      </c>
      <c r="AA79" s="21">
        <v>1</v>
      </c>
      <c r="AB79" s="21">
        <v>6.43</v>
      </c>
      <c r="AC79" s="21" t="s">
        <v>47</v>
      </c>
      <c r="AD79" s="24">
        <v>2.8000000000000003</v>
      </c>
      <c r="AE79" s="20">
        <v>0</v>
      </c>
      <c r="AF79" s="20">
        <v>0</v>
      </c>
      <c r="AG79" s="20">
        <v>0</v>
      </c>
      <c r="AH79" s="20">
        <v>0</v>
      </c>
      <c r="AI79" s="20">
        <v>1</v>
      </c>
      <c r="AJ79" s="20">
        <v>0</v>
      </c>
      <c r="AK79" s="20">
        <v>0</v>
      </c>
      <c r="AL79" s="20">
        <v>0</v>
      </c>
      <c r="AM79" s="20">
        <v>0</v>
      </c>
      <c r="AN79" s="20">
        <v>1</v>
      </c>
      <c r="AO79" s="25" t="s">
        <v>69</v>
      </c>
      <c r="AP79" s="25">
        <v>640</v>
      </c>
      <c r="AQ79" s="25">
        <v>26</v>
      </c>
      <c r="AR79" s="21">
        <v>5</v>
      </c>
      <c r="AS79" s="21" t="s">
        <v>43</v>
      </c>
      <c r="AT79" s="21" t="s">
        <v>43</v>
      </c>
      <c r="AU79" s="21" t="s">
        <v>50</v>
      </c>
      <c r="AV79" s="25">
        <f t="shared" si="7"/>
        <v>80</v>
      </c>
      <c r="AW79" s="21" t="s">
        <v>43</v>
      </c>
      <c r="AX79" s="21" t="s">
        <v>43</v>
      </c>
      <c r="AY79" s="21" t="s">
        <v>50</v>
      </c>
      <c r="AZ79" s="25">
        <f t="shared" si="8"/>
        <v>80</v>
      </c>
      <c r="BA79" s="21" t="s">
        <v>43</v>
      </c>
      <c r="BB79" s="21" t="s">
        <v>43</v>
      </c>
      <c r="BC79" s="21" t="s">
        <v>50</v>
      </c>
      <c r="BD79" s="21" t="s">
        <v>43</v>
      </c>
      <c r="BE79" s="25" t="str">
        <f t="shared" si="9"/>
        <v/>
      </c>
      <c r="BF79" s="21" t="s">
        <v>43</v>
      </c>
      <c r="BG79" s="21" t="s">
        <v>43</v>
      </c>
      <c r="BH79" s="21" t="s">
        <v>43</v>
      </c>
      <c r="BI79" s="21"/>
      <c r="BJ79" s="21" t="s">
        <v>43</v>
      </c>
      <c r="BK79" s="21" t="s">
        <v>43</v>
      </c>
      <c r="BL79" s="21" t="s">
        <v>43</v>
      </c>
      <c r="BM79" s="21" t="s">
        <v>43</v>
      </c>
      <c r="BN79" s="21" t="s">
        <v>43</v>
      </c>
      <c r="BO79" s="21" t="s">
        <v>43</v>
      </c>
      <c r="BP79" s="21" t="s">
        <v>43</v>
      </c>
      <c r="BQ79" s="21" t="s">
        <v>43</v>
      </c>
      <c r="BR79" s="21" t="s">
        <v>43</v>
      </c>
      <c r="BS79" s="21" t="s">
        <v>43</v>
      </c>
      <c r="BT79" s="21" t="s">
        <v>43</v>
      </c>
      <c r="BU79" s="21" t="s">
        <v>43</v>
      </c>
      <c r="BV79" s="21" t="s">
        <v>43</v>
      </c>
      <c r="BW79" s="21" t="s">
        <v>69</v>
      </c>
      <c r="BX79" s="21" t="s">
        <v>58</v>
      </c>
      <c r="BY79" s="21" t="s">
        <v>43</v>
      </c>
      <c r="BZ79" s="21" t="s">
        <v>43</v>
      </c>
      <c r="CA79" s="21" t="s">
        <v>43</v>
      </c>
    </row>
    <row r="80" spans="1:79" x14ac:dyDescent="0.25">
      <c r="A80" s="20">
        <v>79</v>
      </c>
      <c r="B80" s="20">
        <v>0</v>
      </c>
      <c r="C80" s="20">
        <f t="shared" si="5"/>
        <v>0</v>
      </c>
      <c r="D80" s="20" t="s">
        <v>43</v>
      </c>
      <c r="E80" s="20" t="s">
        <v>43</v>
      </c>
      <c r="F80" s="20">
        <f t="shared" si="6"/>
        <v>0</v>
      </c>
      <c r="G80" s="21" t="s">
        <v>53</v>
      </c>
      <c r="H80" s="22">
        <v>13019</v>
      </c>
      <c r="I80" s="23">
        <v>85</v>
      </c>
      <c r="J80" s="21">
        <v>148</v>
      </c>
      <c r="K80" s="21">
        <v>46</v>
      </c>
      <c r="L80" s="24">
        <v>21.000730460189921</v>
      </c>
      <c r="M80" s="21">
        <v>0.72</v>
      </c>
      <c r="N80" s="21">
        <v>40.730000000000004</v>
      </c>
      <c r="O80" s="21">
        <v>76.989999999999995</v>
      </c>
      <c r="P80" s="21">
        <v>106</v>
      </c>
      <c r="Q80" s="21">
        <v>7446</v>
      </c>
      <c r="R80" s="21" t="s">
        <v>45</v>
      </c>
      <c r="S80" s="21">
        <v>0.94000000000000006</v>
      </c>
      <c r="T80" s="21">
        <v>0.8</v>
      </c>
      <c r="U80" s="21">
        <v>3.5</v>
      </c>
      <c r="V80" s="21">
        <v>14.3</v>
      </c>
      <c r="W80" s="21" t="s">
        <v>51</v>
      </c>
      <c r="X80" s="21">
        <v>0</v>
      </c>
      <c r="Y80" s="21">
        <v>0</v>
      </c>
      <c r="Z80" s="22" t="s">
        <v>43</v>
      </c>
      <c r="AA80" s="21">
        <v>4</v>
      </c>
      <c r="AB80" s="21">
        <v>6.43</v>
      </c>
      <c r="AC80" s="21" t="s">
        <v>47</v>
      </c>
      <c r="AD80" s="24">
        <v>14.59</v>
      </c>
      <c r="AE80" s="20">
        <v>0</v>
      </c>
      <c r="AF80" s="20">
        <v>0</v>
      </c>
      <c r="AG80" s="20">
        <v>1</v>
      </c>
      <c r="AH80" s="20">
        <v>1</v>
      </c>
      <c r="AI80" s="20">
        <v>0</v>
      </c>
      <c r="AJ80" s="20">
        <v>0</v>
      </c>
      <c r="AK80" s="20">
        <v>0</v>
      </c>
      <c r="AL80" s="20">
        <v>0</v>
      </c>
      <c r="AM80" s="20">
        <v>0</v>
      </c>
      <c r="AN80" s="20">
        <v>0</v>
      </c>
      <c r="AO80" s="25" t="s">
        <v>50</v>
      </c>
      <c r="AP80" s="25">
        <v>80</v>
      </c>
      <c r="AQ80" s="25">
        <v>21</v>
      </c>
      <c r="AR80" s="21">
        <v>1</v>
      </c>
      <c r="AS80" s="21" t="s">
        <v>43</v>
      </c>
      <c r="AT80" s="21" t="s">
        <v>43</v>
      </c>
      <c r="AU80" s="21" t="s">
        <v>43</v>
      </c>
      <c r="AV80" s="25" t="str">
        <f t="shared" si="7"/>
        <v/>
      </c>
      <c r="AW80" s="21" t="s">
        <v>43</v>
      </c>
      <c r="AX80" s="21" t="s">
        <v>43</v>
      </c>
      <c r="AY80" s="21" t="s">
        <v>43</v>
      </c>
      <c r="AZ80" s="25" t="str">
        <f t="shared" si="8"/>
        <v/>
      </c>
      <c r="BA80" s="21" t="s">
        <v>43</v>
      </c>
      <c r="BB80" s="21" t="s">
        <v>43</v>
      </c>
      <c r="BC80" s="21" t="s">
        <v>43</v>
      </c>
      <c r="BD80" s="21" t="s">
        <v>43</v>
      </c>
      <c r="BE80" s="25" t="str">
        <f t="shared" si="9"/>
        <v/>
      </c>
      <c r="BF80" s="21" t="s">
        <v>43</v>
      </c>
      <c r="BG80" s="21" t="s">
        <v>43</v>
      </c>
      <c r="BH80" s="21" t="s">
        <v>43</v>
      </c>
      <c r="BI80" s="21"/>
      <c r="BJ80" s="21" t="s">
        <v>43</v>
      </c>
      <c r="BK80" s="21" t="s">
        <v>43</v>
      </c>
      <c r="BL80" s="21" t="s">
        <v>43</v>
      </c>
      <c r="BM80" s="21" t="s">
        <v>43</v>
      </c>
      <c r="BN80" s="21" t="s">
        <v>43</v>
      </c>
      <c r="BO80" s="21" t="s">
        <v>43</v>
      </c>
      <c r="BP80" s="21" t="s">
        <v>43</v>
      </c>
      <c r="BQ80" s="21" t="s">
        <v>43</v>
      </c>
      <c r="BR80" s="21" t="s">
        <v>50</v>
      </c>
      <c r="BS80" s="21" t="s">
        <v>43</v>
      </c>
      <c r="BT80" s="21" t="s">
        <v>43</v>
      </c>
      <c r="BU80" s="21" t="s">
        <v>43</v>
      </c>
      <c r="BV80" s="21" t="s">
        <v>43</v>
      </c>
      <c r="BW80" s="21" t="s">
        <v>43</v>
      </c>
      <c r="BX80" s="21" t="s">
        <v>43</v>
      </c>
      <c r="BY80" s="21" t="s">
        <v>43</v>
      </c>
      <c r="BZ80" s="21" t="s">
        <v>43</v>
      </c>
      <c r="CA80" s="21" t="s">
        <v>43</v>
      </c>
    </row>
    <row r="81" spans="1:79" x14ac:dyDescent="0.25">
      <c r="A81" s="20">
        <v>80</v>
      </c>
      <c r="B81" s="20">
        <v>0</v>
      </c>
      <c r="C81" s="20">
        <f t="shared" si="5"/>
        <v>0</v>
      </c>
      <c r="D81" s="20" t="s">
        <v>43</v>
      </c>
      <c r="E81" s="20" t="s">
        <v>43</v>
      </c>
      <c r="F81" s="20">
        <f t="shared" si="6"/>
        <v>0</v>
      </c>
      <c r="G81" s="21" t="s">
        <v>44</v>
      </c>
      <c r="H81" s="22">
        <v>14576</v>
      </c>
      <c r="I81" s="23">
        <v>81</v>
      </c>
      <c r="J81" s="21">
        <v>160</v>
      </c>
      <c r="K81" s="21">
        <v>54</v>
      </c>
      <c r="L81" s="24">
        <v>21.09375</v>
      </c>
      <c r="M81" s="21">
        <v>1.06</v>
      </c>
      <c r="N81" s="21">
        <v>41.75</v>
      </c>
      <c r="O81" s="21">
        <v>67.22</v>
      </c>
      <c r="P81" s="21">
        <v>61</v>
      </c>
      <c r="Q81" s="21">
        <v>2301458</v>
      </c>
      <c r="R81" s="21" t="s">
        <v>55</v>
      </c>
      <c r="S81" s="21">
        <v>1.05</v>
      </c>
      <c r="T81" s="21">
        <v>1.1000000000000001</v>
      </c>
      <c r="U81" s="21">
        <v>4.2</v>
      </c>
      <c r="V81" s="21">
        <v>13.200000000000001</v>
      </c>
      <c r="W81" s="21" t="s">
        <v>56</v>
      </c>
      <c r="X81" s="21">
        <v>0</v>
      </c>
      <c r="Y81" s="21">
        <v>0</v>
      </c>
      <c r="Z81" s="22" t="s">
        <v>43</v>
      </c>
      <c r="AA81" s="21">
        <v>1</v>
      </c>
      <c r="AB81" s="21">
        <v>7.8940000000000001</v>
      </c>
      <c r="AC81" s="21" t="s">
        <v>47</v>
      </c>
      <c r="AD81" s="24">
        <v>6.65</v>
      </c>
      <c r="AE81" s="20">
        <v>0</v>
      </c>
      <c r="AF81" s="20">
        <v>0</v>
      </c>
      <c r="AG81" s="20">
        <v>1</v>
      </c>
      <c r="AH81" s="20">
        <v>0</v>
      </c>
      <c r="AI81" s="20">
        <v>0</v>
      </c>
      <c r="AJ81" s="20">
        <v>0</v>
      </c>
      <c r="AK81" s="20">
        <v>0</v>
      </c>
      <c r="AL81" s="20">
        <v>0</v>
      </c>
      <c r="AM81" s="20">
        <v>0</v>
      </c>
      <c r="AN81" s="20">
        <v>0</v>
      </c>
      <c r="AO81" s="25" t="s">
        <v>50</v>
      </c>
      <c r="AP81" s="25">
        <v>80</v>
      </c>
      <c r="AQ81" s="25">
        <v>4</v>
      </c>
      <c r="AR81" s="21">
        <v>4</v>
      </c>
      <c r="AS81" s="21" t="s">
        <v>43</v>
      </c>
      <c r="AT81" s="21" t="s">
        <v>43</v>
      </c>
      <c r="AU81" s="21" t="s">
        <v>50</v>
      </c>
      <c r="AV81" s="25">
        <f t="shared" si="7"/>
        <v>80</v>
      </c>
      <c r="AW81" s="21" t="s">
        <v>43</v>
      </c>
      <c r="AX81" s="21" t="s">
        <v>43</v>
      </c>
      <c r="AY81" s="21" t="s">
        <v>50</v>
      </c>
      <c r="AZ81" s="25">
        <f t="shared" si="8"/>
        <v>80</v>
      </c>
      <c r="BA81" s="21" t="s">
        <v>43</v>
      </c>
      <c r="BB81" s="21" t="s">
        <v>43</v>
      </c>
      <c r="BC81" s="21" t="s">
        <v>43</v>
      </c>
      <c r="BD81" s="21" t="s">
        <v>50</v>
      </c>
      <c r="BE81" s="25">
        <f t="shared" si="9"/>
        <v>80</v>
      </c>
      <c r="BF81" s="21" t="s">
        <v>43</v>
      </c>
      <c r="BG81" s="21" t="s">
        <v>43</v>
      </c>
      <c r="BH81" s="21" t="s">
        <v>43</v>
      </c>
      <c r="BI81" s="21"/>
      <c r="BJ81" s="21" t="s">
        <v>43</v>
      </c>
      <c r="BK81" s="21" t="s">
        <v>43</v>
      </c>
      <c r="BL81" s="21" t="s">
        <v>43</v>
      </c>
      <c r="BM81" s="21" t="s">
        <v>43</v>
      </c>
      <c r="BN81" s="21" t="s">
        <v>43</v>
      </c>
      <c r="BO81" s="21" t="s">
        <v>43</v>
      </c>
      <c r="BP81" s="21" t="s">
        <v>43</v>
      </c>
      <c r="BQ81" s="21" t="s">
        <v>43</v>
      </c>
      <c r="BR81" s="21" t="s">
        <v>43</v>
      </c>
      <c r="BS81" s="21" t="s">
        <v>43</v>
      </c>
      <c r="BT81" s="21" t="s">
        <v>43</v>
      </c>
      <c r="BU81" s="21" t="s">
        <v>43</v>
      </c>
      <c r="BV81" s="21" t="s">
        <v>43</v>
      </c>
      <c r="BW81" s="21" t="s">
        <v>43</v>
      </c>
      <c r="BX81" s="21" t="s">
        <v>50</v>
      </c>
      <c r="BY81" s="21" t="s">
        <v>43</v>
      </c>
      <c r="BZ81" s="21" t="s">
        <v>43</v>
      </c>
      <c r="CA81" s="21" t="s">
        <v>43</v>
      </c>
    </row>
    <row r="82" spans="1:79" x14ac:dyDescent="0.25">
      <c r="A82" s="20">
        <v>81</v>
      </c>
      <c r="B82" s="20">
        <v>1</v>
      </c>
      <c r="C82" s="20">
        <f t="shared" si="5"/>
        <v>1</v>
      </c>
      <c r="D82" s="20">
        <v>21</v>
      </c>
      <c r="E82" s="20" t="s">
        <v>43</v>
      </c>
      <c r="F82" s="20">
        <f t="shared" si="6"/>
        <v>0</v>
      </c>
      <c r="G82" s="21" t="s">
        <v>53</v>
      </c>
      <c r="H82" s="22">
        <v>21552</v>
      </c>
      <c r="I82" s="23">
        <v>61</v>
      </c>
      <c r="J82" s="21">
        <v>146</v>
      </c>
      <c r="K82" s="21">
        <v>57.4</v>
      </c>
      <c r="L82" s="24">
        <v>26.928129104897728</v>
      </c>
      <c r="M82" s="21">
        <v>0.57000000000000006</v>
      </c>
      <c r="N82" s="21">
        <v>74.61</v>
      </c>
      <c r="O82" s="21">
        <v>107.83</v>
      </c>
      <c r="P82" s="21">
        <v>161</v>
      </c>
      <c r="Q82" s="21">
        <v>1483868</v>
      </c>
      <c r="R82" s="21" t="s">
        <v>55</v>
      </c>
      <c r="S82" s="21">
        <v>1.06</v>
      </c>
      <c r="T82" s="21">
        <v>1</v>
      </c>
      <c r="U82" s="21">
        <v>4.5</v>
      </c>
      <c r="V82" s="21">
        <v>12.9</v>
      </c>
      <c r="W82" s="21" t="s">
        <v>51</v>
      </c>
      <c r="X82" s="21">
        <v>1</v>
      </c>
      <c r="Y82" s="21">
        <v>0</v>
      </c>
      <c r="Z82" s="22" t="s">
        <v>43</v>
      </c>
      <c r="AA82" s="21">
        <v>4</v>
      </c>
      <c r="AB82" s="21">
        <v>7.0830000000000002</v>
      </c>
      <c r="AC82" s="21" t="s">
        <v>47</v>
      </c>
      <c r="AD82" s="24">
        <v>6.33</v>
      </c>
      <c r="AE82" s="20">
        <v>0</v>
      </c>
      <c r="AF82" s="20">
        <v>0</v>
      </c>
      <c r="AG82" s="20">
        <v>1</v>
      </c>
      <c r="AH82" s="20">
        <v>0</v>
      </c>
      <c r="AI82" s="20">
        <v>0</v>
      </c>
      <c r="AJ82" s="20">
        <v>0</v>
      </c>
      <c r="AK82" s="20">
        <v>0</v>
      </c>
      <c r="AL82" s="20">
        <v>0</v>
      </c>
      <c r="AM82" s="20">
        <v>0</v>
      </c>
      <c r="AN82" s="20">
        <v>0</v>
      </c>
      <c r="AO82" s="25" t="s">
        <v>58</v>
      </c>
      <c r="AP82" s="25">
        <v>320</v>
      </c>
      <c r="AQ82" s="25">
        <v>21</v>
      </c>
      <c r="AR82" s="21">
        <v>2</v>
      </c>
      <c r="AS82" s="21" t="s">
        <v>43</v>
      </c>
      <c r="AT82" s="21" t="s">
        <v>43</v>
      </c>
      <c r="AU82" s="21" t="s">
        <v>43</v>
      </c>
      <c r="AV82" s="25" t="str">
        <f t="shared" si="7"/>
        <v/>
      </c>
      <c r="AW82" s="21" t="s">
        <v>43</v>
      </c>
      <c r="AX82" s="21" t="s">
        <v>43</v>
      </c>
      <c r="AY82" s="21" t="s">
        <v>43</v>
      </c>
      <c r="AZ82" s="25" t="str">
        <f t="shared" si="8"/>
        <v/>
      </c>
      <c r="BA82" s="21" t="s">
        <v>43</v>
      </c>
      <c r="BB82" s="21" t="s">
        <v>43</v>
      </c>
      <c r="BC82" s="21" t="s">
        <v>43</v>
      </c>
      <c r="BD82" s="21" t="s">
        <v>50</v>
      </c>
      <c r="BE82" s="25">
        <f t="shared" si="9"/>
        <v>80</v>
      </c>
      <c r="BF82" s="21" t="s">
        <v>43</v>
      </c>
      <c r="BG82" s="21" t="s">
        <v>43</v>
      </c>
      <c r="BH82" s="21" t="s">
        <v>43</v>
      </c>
      <c r="BI82" s="21"/>
      <c r="BJ82" s="21" t="s">
        <v>43</v>
      </c>
      <c r="BK82" s="21" t="s">
        <v>43</v>
      </c>
      <c r="BL82" s="21" t="s">
        <v>43</v>
      </c>
      <c r="BM82" s="21" t="s">
        <v>43</v>
      </c>
      <c r="BN82" s="21" t="s">
        <v>43</v>
      </c>
      <c r="BO82" s="21" t="s">
        <v>43</v>
      </c>
      <c r="BP82" s="21" t="s">
        <v>43</v>
      </c>
      <c r="BQ82" s="21" t="s">
        <v>43</v>
      </c>
      <c r="BR82" s="21" t="s">
        <v>58</v>
      </c>
      <c r="BS82" s="21" t="s">
        <v>43</v>
      </c>
      <c r="BT82" s="21" t="s">
        <v>43</v>
      </c>
      <c r="BU82" s="21" t="s">
        <v>43</v>
      </c>
      <c r="BV82" s="21" t="s">
        <v>43</v>
      </c>
      <c r="BW82" s="21" t="s">
        <v>43</v>
      </c>
      <c r="BX82" s="21" t="s">
        <v>43</v>
      </c>
      <c r="BY82" s="21" t="s">
        <v>43</v>
      </c>
      <c r="BZ82" s="21" t="s">
        <v>43</v>
      </c>
      <c r="CA82" s="21" t="s">
        <v>43</v>
      </c>
    </row>
    <row r="83" spans="1:79" x14ac:dyDescent="0.25">
      <c r="A83" s="20">
        <v>82</v>
      </c>
      <c r="B83" s="20">
        <v>0</v>
      </c>
      <c r="C83" s="20">
        <f t="shared" si="5"/>
        <v>0</v>
      </c>
      <c r="D83" s="20" t="s">
        <v>43</v>
      </c>
      <c r="E83" s="20" t="s">
        <v>43</v>
      </c>
      <c r="F83" s="20">
        <f t="shared" si="6"/>
        <v>0</v>
      </c>
      <c r="G83" s="21" t="s">
        <v>44</v>
      </c>
      <c r="H83" s="22">
        <v>15068</v>
      </c>
      <c r="I83" s="23">
        <v>79</v>
      </c>
      <c r="J83" s="21">
        <v>160</v>
      </c>
      <c r="K83" s="21">
        <v>68</v>
      </c>
      <c r="L83" s="24">
        <v>26.562499999999996</v>
      </c>
      <c r="M83" s="21">
        <v>1.35</v>
      </c>
      <c r="N83" s="21">
        <v>35.14</v>
      </c>
      <c r="O83" s="21">
        <v>50.980000000000004</v>
      </c>
      <c r="P83" s="21">
        <v>41</v>
      </c>
      <c r="Q83" s="21">
        <v>895</v>
      </c>
      <c r="R83" s="21" t="s">
        <v>52</v>
      </c>
      <c r="S83" s="21">
        <v>0.92</v>
      </c>
      <c r="T83" s="21">
        <v>0.8</v>
      </c>
      <c r="U83" s="21">
        <v>4</v>
      </c>
      <c r="V83" s="21">
        <v>18.400000000000002</v>
      </c>
      <c r="W83" s="21" t="s">
        <v>51</v>
      </c>
      <c r="X83" s="21">
        <v>0</v>
      </c>
      <c r="Y83" s="21">
        <v>0</v>
      </c>
      <c r="Z83" s="22" t="s">
        <v>43</v>
      </c>
      <c r="AA83" s="21">
        <v>0</v>
      </c>
      <c r="AB83" s="21">
        <v>9.3019999999999996</v>
      </c>
      <c r="AC83" s="21" t="s">
        <v>47</v>
      </c>
      <c r="AD83" s="24">
        <v>2.2600000000000002</v>
      </c>
      <c r="AE83" s="20">
        <v>0</v>
      </c>
      <c r="AF83" s="20">
        <v>1</v>
      </c>
      <c r="AG83" s="20">
        <v>1</v>
      </c>
      <c r="AH83" s="20">
        <v>0</v>
      </c>
      <c r="AI83" s="20">
        <v>0</v>
      </c>
      <c r="AJ83" s="20">
        <v>0</v>
      </c>
      <c r="AK83" s="20">
        <v>0</v>
      </c>
      <c r="AL83" s="20">
        <v>0</v>
      </c>
      <c r="AM83" s="20">
        <v>1</v>
      </c>
      <c r="AN83" s="20">
        <v>0</v>
      </c>
      <c r="AO83" s="25" t="s">
        <v>50</v>
      </c>
      <c r="AP83" s="25">
        <v>80</v>
      </c>
      <c r="AQ83" s="25">
        <v>4</v>
      </c>
      <c r="AR83" s="21">
        <v>3</v>
      </c>
      <c r="AS83" s="21" t="s">
        <v>43</v>
      </c>
      <c r="AT83" s="21" t="s">
        <v>43</v>
      </c>
      <c r="AU83" s="21" t="s">
        <v>43</v>
      </c>
      <c r="AV83" s="25" t="str">
        <f t="shared" si="7"/>
        <v/>
      </c>
      <c r="AW83" s="21" t="s">
        <v>43</v>
      </c>
      <c r="AX83" s="21" t="s">
        <v>43</v>
      </c>
      <c r="AY83" s="21" t="s">
        <v>50</v>
      </c>
      <c r="AZ83" s="25">
        <f t="shared" si="8"/>
        <v>80</v>
      </c>
      <c r="BA83" s="21" t="s">
        <v>43</v>
      </c>
      <c r="BB83" s="21" t="s">
        <v>43</v>
      </c>
      <c r="BC83" s="21" t="s">
        <v>43</v>
      </c>
      <c r="BD83" s="21" t="s">
        <v>43</v>
      </c>
      <c r="BE83" s="25" t="str">
        <f t="shared" si="9"/>
        <v/>
      </c>
      <c r="BF83" s="21" t="s">
        <v>43</v>
      </c>
      <c r="BG83" s="21" t="s">
        <v>43</v>
      </c>
      <c r="BH83" s="21" t="s">
        <v>43</v>
      </c>
      <c r="BI83" s="21"/>
      <c r="BJ83" s="21" t="s">
        <v>43</v>
      </c>
      <c r="BK83" s="21" t="s">
        <v>43</v>
      </c>
      <c r="BL83" s="21" t="s">
        <v>43</v>
      </c>
      <c r="BM83" s="21" t="s">
        <v>43</v>
      </c>
      <c r="BN83" s="21" t="s">
        <v>43</v>
      </c>
      <c r="BO83" s="21" t="s">
        <v>43</v>
      </c>
      <c r="BP83" s="21" t="s">
        <v>50</v>
      </c>
      <c r="BQ83" s="21" t="s">
        <v>43</v>
      </c>
      <c r="BR83" s="21" t="s">
        <v>43</v>
      </c>
      <c r="BS83" s="21" t="s">
        <v>43</v>
      </c>
      <c r="BT83" s="21" t="s">
        <v>43</v>
      </c>
      <c r="BU83" s="21" t="s">
        <v>43</v>
      </c>
      <c r="BV83" s="21" t="s">
        <v>43</v>
      </c>
      <c r="BW83" s="21" t="s">
        <v>43</v>
      </c>
      <c r="BX83" s="21" t="s">
        <v>50</v>
      </c>
      <c r="BY83" s="21" t="s">
        <v>43</v>
      </c>
      <c r="BZ83" s="21" t="s">
        <v>43</v>
      </c>
      <c r="CA83" s="21" t="s">
        <v>43</v>
      </c>
    </row>
    <row r="84" spans="1:79" x14ac:dyDescent="0.25">
      <c r="A84" s="20">
        <v>83</v>
      </c>
      <c r="B84" s="20">
        <v>0</v>
      </c>
      <c r="C84" s="20">
        <f t="shared" si="5"/>
        <v>0</v>
      </c>
      <c r="D84" s="20" t="s">
        <v>43</v>
      </c>
      <c r="E84" s="20" t="s">
        <v>43</v>
      </c>
      <c r="F84" s="20">
        <f t="shared" si="6"/>
        <v>0</v>
      </c>
      <c r="G84" s="21" t="s">
        <v>53</v>
      </c>
      <c r="H84" s="22">
        <v>17805</v>
      </c>
      <c r="I84" s="23">
        <v>72</v>
      </c>
      <c r="J84" s="21">
        <v>153</v>
      </c>
      <c r="K84" s="21">
        <v>60</v>
      </c>
      <c r="L84" s="24">
        <v>25.631167499679609</v>
      </c>
      <c r="M84" s="21">
        <v>0.55000000000000004</v>
      </c>
      <c r="N84" s="21">
        <v>72.69</v>
      </c>
      <c r="O84" s="21">
        <v>108.65</v>
      </c>
      <c r="P84" s="21">
        <v>17</v>
      </c>
      <c r="Q84" s="21">
        <v>1483868</v>
      </c>
      <c r="R84" s="21" t="s">
        <v>54</v>
      </c>
      <c r="S84" s="21">
        <v>0.9</v>
      </c>
      <c r="T84" s="21">
        <v>0.5</v>
      </c>
      <c r="U84" s="21">
        <v>4.6000000000000005</v>
      </c>
      <c r="V84" s="21">
        <v>13.1</v>
      </c>
      <c r="W84" s="21" t="s">
        <v>51</v>
      </c>
      <c r="X84" s="21">
        <v>0</v>
      </c>
      <c r="Y84" s="21">
        <v>0</v>
      </c>
      <c r="Z84" s="22" t="s">
        <v>43</v>
      </c>
      <c r="AA84" s="21">
        <v>0</v>
      </c>
      <c r="AB84" s="21">
        <v>6.43</v>
      </c>
      <c r="AC84" s="21" t="s">
        <v>47</v>
      </c>
      <c r="AD84" s="24">
        <v>2.16</v>
      </c>
      <c r="AE84" s="20">
        <v>0</v>
      </c>
      <c r="AF84" s="20">
        <v>0</v>
      </c>
      <c r="AG84" s="20">
        <v>1</v>
      </c>
      <c r="AH84" s="20">
        <v>0</v>
      </c>
      <c r="AI84" s="20">
        <v>0</v>
      </c>
      <c r="AJ84" s="20">
        <v>0</v>
      </c>
      <c r="AK84" s="20">
        <v>0</v>
      </c>
      <c r="AL84" s="20">
        <v>0</v>
      </c>
      <c r="AM84" s="20">
        <v>0</v>
      </c>
      <c r="AN84" s="20">
        <v>0</v>
      </c>
      <c r="AO84" s="25" t="s">
        <v>50</v>
      </c>
      <c r="AP84" s="25">
        <v>80</v>
      </c>
      <c r="AQ84" s="25">
        <v>4</v>
      </c>
      <c r="AR84" s="21">
        <v>5</v>
      </c>
      <c r="AS84" s="21" t="s">
        <v>43</v>
      </c>
      <c r="AT84" s="21" t="s">
        <v>43</v>
      </c>
      <c r="AU84" s="21" t="s">
        <v>50</v>
      </c>
      <c r="AV84" s="25">
        <f t="shared" si="7"/>
        <v>80</v>
      </c>
      <c r="AW84" s="21" t="s">
        <v>43</v>
      </c>
      <c r="AX84" s="21" t="s">
        <v>43</v>
      </c>
      <c r="AY84" s="21" t="s">
        <v>50</v>
      </c>
      <c r="AZ84" s="25">
        <f t="shared" si="8"/>
        <v>80</v>
      </c>
      <c r="BA84" s="21" t="s">
        <v>43</v>
      </c>
      <c r="BB84" s="21" t="s">
        <v>43</v>
      </c>
      <c r="BC84" s="21" t="s">
        <v>43</v>
      </c>
      <c r="BD84" s="21" t="s">
        <v>50</v>
      </c>
      <c r="BE84" s="25">
        <f t="shared" si="9"/>
        <v>80</v>
      </c>
      <c r="BF84" s="21" t="s">
        <v>43</v>
      </c>
      <c r="BG84" s="21" t="s">
        <v>43</v>
      </c>
      <c r="BH84" s="21" t="s">
        <v>43</v>
      </c>
      <c r="BI84" s="21"/>
      <c r="BJ84" s="21" t="s">
        <v>43</v>
      </c>
      <c r="BK84" s="21" t="s">
        <v>43</v>
      </c>
      <c r="BL84" s="21" t="s">
        <v>43</v>
      </c>
      <c r="BM84" s="21" t="s">
        <v>43</v>
      </c>
      <c r="BN84" s="21" t="s">
        <v>43</v>
      </c>
      <c r="BO84" s="21" t="s">
        <v>43</v>
      </c>
      <c r="BP84" s="21" t="s">
        <v>43</v>
      </c>
      <c r="BQ84" s="21" t="s">
        <v>43</v>
      </c>
      <c r="BR84" s="21" t="s">
        <v>43</v>
      </c>
      <c r="BS84" s="21" t="s">
        <v>50</v>
      </c>
      <c r="BT84" s="21" t="s">
        <v>43</v>
      </c>
      <c r="BU84" s="21" t="s">
        <v>43</v>
      </c>
      <c r="BV84" s="21" t="s">
        <v>43</v>
      </c>
      <c r="BW84" s="21" t="s">
        <v>50</v>
      </c>
      <c r="BX84" s="21" t="s">
        <v>43</v>
      </c>
      <c r="BY84" s="21" t="s">
        <v>43</v>
      </c>
      <c r="BZ84" s="21" t="s">
        <v>43</v>
      </c>
      <c r="CA84" s="21" t="s">
        <v>43</v>
      </c>
    </row>
    <row r="85" spans="1:79" x14ac:dyDescent="0.25">
      <c r="A85" s="20">
        <v>84</v>
      </c>
      <c r="B85" s="20">
        <v>1</v>
      </c>
      <c r="C85" s="20">
        <f t="shared" si="5"/>
        <v>0</v>
      </c>
      <c r="D85" s="20" t="s">
        <v>43</v>
      </c>
      <c r="E85" s="20" t="s">
        <v>43</v>
      </c>
      <c r="F85" s="20">
        <f t="shared" si="6"/>
        <v>0</v>
      </c>
      <c r="G85" s="21" t="s">
        <v>53</v>
      </c>
      <c r="H85" s="22">
        <v>23000</v>
      </c>
      <c r="I85" s="23">
        <v>58</v>
      </c>
      <c r="J85" s="21">
        <v>168.5</v>
      </c>
      <c r="K85" s="21">
        <v>83</v>
      </c>
      <c r="L85" s="24">
        <v>29.233329517738117</v>
      </c>
      <c r="M85" s="21">
        <v>0.59</v>
      </c>
      <c r="N85" s="21">
        <v>96.97</v>
      </c>
      <c r="O85" s="21">
        <v>105.06</v>
      </c>
      <c r="P85" s="21">
        <v>44</v>
      </c>
      <c r="Q85" s="21">
        <v>1191493</v>
      </c>
      <c r="R85" s="21" t="s">
        <v>45</v>
      </c>
      <c r="S85" s="21">
        <v>0.97</v>
      </c>
      <c r="T85" s="21">
        <v>1</v>
      </c>
      <c r="U85" s="21">
        <v>4</v>
      </c>
      <c r="V85" s="21">
        <v>14.4</v>
      </c>
      <c r="W85" s="21" t="s">
        <v>51</v>
      </c>
      <c r="X85" s="21">
        <v>0</v>
      </c>
      <c r="Y85" s="21">
        <v>0</v>
      </c>
      <c r="Z85" s="22" t="s">
        <v>43</v>
      </c>
      <c r="AA85" s="21">
        <v>0</v>
      </c>
      <c r="AB85" s="21">
        <v>6.43</v>
      </c>
      <c r="AC85" s="21" t="s">
        <v>47</v>
      </c>
      <c r="AD85" s="24">
        <v>1.84</v>
      </c>
      <c r="AE85" s="20">
        <v>0</v>
      </c>
      <c r="AF85" s="20">
        <v>0</v>
      </c>
      <c r="AG85" s="20">
        <v>0</v>
      </c>
      <c r="AH85" s="20">
        <v>0</v>
      </c>
      <c r="AI85" s="20">
        <v>0</v>
      </c>
      <c r="AJ85" s="20">
        <v>0</v>
      </c>
      <c r="AK85" s="20">
        <v>0</v>
      </c>
      <c r="AL85" s="20">
        <v>0</v>
      </c>
      <c r="AM85" s="20">
        <v>0</v>
      </c>
      <c r="AN85" s="20">
        <v>0</v>
      </c>
      <c r="AO85" s="25" t="s">
        <v>49</v>
      </c>
      <c r="AP85" s="25">
        <v>160</v>
      </c>
      <c r="AQ85" s="25">
        <v>4</v>
      </c>
      <c r="AR85" s="21">
        <v>2</v>
      </c>
      <c r="AS85" s="21" t="s">
        <v>43</v>
      </c>
      <c r="AT85" s="21" t="s">
        <v>43</v>
      </c>
      <c r="AU85" s="21" t="s">
        <v>49</v>
      </c>
      <c r="AV85" s="25">
        <f t="shared" si="7"/>
        <v>160</v>
      </c>
      <c r="AW85" s="21" t="s">
        <v>43</v>
      </c>
      <c r="AX85" s="21" t="s">
        <v>43</v>
      </c>
      <c r="AY85" s="21" t="s">
        <v>49</v>
      </c>
      <c r="AZ85" s="25">
        <f t="shared" si="8"/>
        <v>160</v>
      </c>
      <c r="BA85" s="21" t="s">
        <v>43</v>
      </c>
      <c r="BB85" s="21" t="s">
        <v>43</v>
      </c>
      <c r="BC85" s="21" t="s">
        <v>43</v>
      </c>
      <c r="BD85" s="21" t="s">
        <v>43</v>
      </c>
      <c r="BE85" s="25" t="str">
        <f t="shared" si="9"/>
        <v/>
      </c>
      <c r="BF85" s="21" t="s">
        <v>43</v>
      </c>
      <c r="BG85" s="21" t="s">
        <v>43</v>
      </c>
      <c r="BH85" s="21" t="s">
        <v>43</v>
      </c>
      <c r="BI85" s="21"/>
      <c r="BJ85" s="21" t="s">
        <v>43</v>
      </c>
      <c r="BK85" s="21" t="s">
        <v>43</v>
      </c>
      <c r="BL85" s="21" t="s">
        <v>43</v>
      </c>
      <c r="BM85" s="21" t="s">
        <v>43</v>
      </c>
      <c r="BN85" s="21" t="s">
        <v>43</v>
      </c>
      <c r="BO85" s="21" t="s">
        <v>43</v>
      </c>
      <c r="BP85" s="21" t="s">
        <v>43</v>
      </c>
      <c r="BQ85" s="21" t="s">
        <v>43</v>
      </c>
      <c r="BR85" s="21" t="s">
        <v>43</v>
      </c>
      <c r="BS85" s="21" t="s">
        <v>43</v>
      </c>
      <c r="BT85" s="21" t="s">
        <v>43</v>
      </c>
      <c r="BU85" s="21" t="s">
        <v>43</v>
      </c>
      <c r="BV85" s="21" t="s">
        <v>43</v>
      </c>
      <c r="BW85" s="21" t="s">
        <v>43</v>
      </c>
      <c r="BX85" s="21" t="s">
        <v>43</v>
      </c>
      <c r="BY85" s="21" t="s">
        <v>43</v>
      </c>
      <c r="BZ85" s="21" t="s">
        <v>43</v>
      </c>
      <c r="CA85" s="21" t="s">
        <v>43</v>
      </c>
    </row>
    <row r="86" spans="1:79" x14ac:dyDescent="0.25">
      <c r="A86" s="20">
        <v>85</v>
      </c>
      <c r="B86" s="20">
        <v>0</v>
      </c>
      <c r="C86" s="20">
        <f t="shared" si="5"/>
        <v>0</v>
      </c>
      <c r="D86" s="20" t="s">
        <v>43</v>
      </c>
      <c r="E86" s="20" t="s">
        <v>43</v>
      </c>
      <c r="F86" s="20">
        <f t="shared" si="6"/>
        <v>0</v>
      </c>
      <c r="G86" s="21" t="s">
        <v>44</v>
      </c>
      <c r="H86" s="22">
        <v>29975</v>
      </c>
      <c r="I86" s="23">
        <v>38</v>
      </c>
      <c r="J86" s="21">
        <v>178</v>
      </c>
      <c r="K86" s="21">
        <v>96</v>
      </c>
      <c r="L86" s="24">
        <v>30.299204645878046</v>
      </c>
      <c r="M86" s="21">
        <v>1.22</v>
      </c>
      <c r="N86" s="21">
        <v>79.66</v>
      </c>
      <c r="O86" s="21">
        <v>66.48</v>
      </c>
      <c r="P86" s="21">
        <v>53</v>
      </c>
      <c r="Q86" s="21">
        <v>6616871</v>
      </c>
      <c r="R86" s="21" t="s">
        <v>72</v>
      </c>
      <c r="S86" s="21">
        <v>0.92</v>
      </c>
      <c r="T86" s="21">
        <v>0.9</v>
      </c>
      <c r="U86" s="21">
        <v>4.0999999999999996</v>
      </c>
      <c r="V86" s="21">
        <v>16.3</v>
      </c>
      <c r="W86" s="21" t="s">
        <v>51</v>
      </c>
      <c r="X86" s="21">
        <v>0</v>
      </c>
      <c r="Y86" s="21">
        <v>0</v>
      </c>
      <c r="Z86" s="22" t="s">
        <v>43</v>
      </c>
      <c r="AA86" s="21">
        <v>0</v>
      </c>
      <c r="AB86" s="21">
        <v>8.3330000000000002</v>
      </c>
      <c r="AC86" s="21" t="s">
        <v>47</v>
      </c>
      <c r="AD86" s="24">
        <v>0.92</v>
      </c>
      <c r="AE86" s="20">
        <v>0</v>
      </c>
      <c r="AF86" s="20">
        <v>1</v>
      </c>
      <c r="AG86" s="20">
        <v>0</v>
      </c>
      <c r="AH86" s="20">
        <v>0</v>
      </c>
      <c r="AI86" s="20">
        <v>0</v>
      </c>
      <c r="AJ86" s="20">
        <v>0</v>
      </c>
      <c r="AK86" s="20">
        <v>0</v>
      </c>
      <c r="AL86" s="20">
        <v>0</v>
      </c>
      <c r="AM86" s="20">
        <v>0</v>
      </c>
      <c r="AN86" s="20">
        <v>0</v>
      </c>
      <c r="AO86" s="25" t="s">
        <v>50</v>
      </c>
      <c r="AP86" s="25">
        <v>80</v>
      </c>
      <c r="AQ86" s="25">
        <v>8</v>
      </c>
      <c r="AR86" s="21">
        <v>3</v>
      </c>
      <c r="AS86" s="21" t="s">
        <v>43</v>
      </c>
      <c r="AT86" s="21" t="s">
        <v>43</v>
      </c>
      <c r="AU86" s="21" t="s">
        <v>43</v>
      </c>
      <c r="AV86" s="25" t="str">
        <f t="shared" si="7"/>
        <v/>
      </c>
      <c r="AW86" s="21" t="s">
        <v>43</v>
      </c>
      <c r="AX86" s="21" t="s">
        <v>43</v>
      </c>
      <c r="AY86" s="21" t="s">
        <v>43</v>
      </c>
      <c r="AZ86" s="25" t="str">
        <f t="shared" si="8"/>
        <v/>
      </c>
      <c r="BA86" s="21" t="s">
        <v>43</v>
      </c>
      <c r="BB86" s="21" t="s">
        <v>43</v>
      </c>
      <c r="BC86" s="21" t="s">
        <v>50</v>
      </c>
      <c r="BD86" s="21" t="s">
        <v>50</v>
      </c>
      <c r="BE86" s="25">
        <f t="shared" si="9"/>
        <v>80</v>
      </c>
      <c r="BF86" s="21" t="s">
        <v>43</v>
      </c>
      <c r="BG86" s="21" t="s">
        <v>43</v>
      </c>
      <c r="BH86" s="21" t="s">
        <v>43</v>
      </c>
      <c r="BI86" s="21"/>
      <c r="BJ86" s="21" t="s">
        <v>43</v>
      </c>
      <c r="BK86" s="21" t="s">
        <v>43</v>
      </c>
      <c r="BL86" s="21" t="s">
        <v>43</v>
      </c>
      <c r="BM86" s="21" t="s">
        <v>43</v>
      </c>
      <c r="BN86" s="21" t="s">
        <v>43</v>
      </c>
      <c r="BO86" s="21" t="s">
        <v>43</v>
      </c>
      <c r="BP86" s="21" t="s">
        <v>43</v>
      </c>
      <c r="BQ86" s="21" t="s">
        <v>43</v>
      </c>
      <c r="BR86" s="21" t="s">
        <v>50</v>
      </c>
      <c r="BS86" s="21" t="s">
        <v>43</v>
      </c>
      <c r="BT86" s="21" t="s">
        <v>43</v>
      </c>
      <c r="BU86" s="21" t="s">
        <v>43</v>
      </c>
      <c r="BV86" s="21" t="s">
        <v>43</v>
      </c>
      <c r="BW86" s="21" t="s">
        <v>43</v>
      </c>
      <c r="BX86" s="21" t="s">
        <v>43</v>
      </c>
      <c r="BY86" s="21" t="s">
        <v>43</v>
      </c>
      <c r="BZ86" s="21" t="s">
        <v>43</v>
      </c>
      <c r="CA86" s="21" t="s">
        <v>43</v>
      </c>
    </row>
    <row r="87" spans="1:79" x14ac:dyDescent="0.25">
      <c r="A87" s="20">
        <v>86</v>
      </c>
      <c r="B87" s="20">
        <v>1</v>
      </c>
      <c r="C87" s="20">
        <f t="shared" si="5"/>
        <v>0</v>
      </c>
      <c r="D87" s="20" t="s">
        <v>43</v>
      </c>
      <c r="E87" s="20" t="s">
        <v>43</v>
      </c>
      <c r="F87" s="20">
        <f t="shared" si="6"/>
        <v>0</v>
      </c>
      <c r="G87" s="21" t="s">
        <v>53</v>
      </c>
      <c r="H87" s="22">
        <v>19645</v>
      </c>
      <c r="I87" s="23">
        <v>67</v>
      </c>
      <c r="J87" s="21">
        <v>153</v>
      </c>
      <c r="K87" s="21">
        <v>58</v>
      </c>
      <c r="L87" s="24">
        <v>24.776795249690288</v>
      </c>
      <c r="M87" s="21">
        <v>0.69000000000000006</v>
      </c>
      <c r="N87" s="21">
        <v>62.2</v>
      </c>
      <c r="O87" s="21">
        <v>84.86</v>
      </c>
      <c r="P87" s="21">
        <v>48</v>
      </c>
      <c r="Q87" s="21">
        <v>330491</v>
      </c>
      <c r="R87" s="21" t="s">
        <v>52</v>
      </c>
      <c r="S87" s="21">
        <v>0.94000000000000006</v>
      </c>
      <c r="T87" s="21">
        <v>0.5</v>
      </c>
      <c r="U87" s="21">
        <v>4.0999999999999996</v>
      </c>
      <c r="V87" s="21">
        <v>14.200000000000001</v>
      </c>
      <c r="W87" s="21" t="s">
        <v>51</v>
      </c>
      <c r="X87" s="21">
        <v>0</v>
      </c>
      <c r="Y87" s="21">
        <v>0</v>
      </c>
      <c r="Z87" s="22" t="s">
        <v>43</v>
      </c>
      <c r="AA87" s="21">
        <v>2</v>
      </c>
      <c r="AB87" s="21">
        <v>6.43</v>
      </c>
      <c r="AC87" s="21" t="s">
        <v>47</v>
      </c>
      <c r="AD87" s="24">
        <v>2.33</v>
      </c>
      <c r="AE87" s="20">
        <v>0</v>
      </c>
      <c r="AF87" s="20">
        <v>0</v>
      </c>
      <c r="AG87" s="20">
        <v>0</v>
      </c>
      <c r="AH87" s="20">
        <v>0</v>
      </c>
      <c r="AI87" s="20">
        <v>0</v>
      </c>
      <c r="AJ87" s="20">
        <v>0</v>
      </c>
      <c r="AK87" s="20">
        <v>0</v>
      </c>
      <c r="AL87" s="20">
        <v>0</v>
      </c>
      <c r="AM87" s="20">
        <v>0</v>
      </c>
      <c r="AN87" s="20">
        <v>0</v>
      </c>
      <c r="AO87" s="25" t="s">
        <v>49</v>
      </c>
      <c r="AP87" s="25">
        <v>160</v>
      </c>
      <c r="AQ87" s="25">
        <v>1</v>
      </c>
      <c r="AR87" s="21">
        <v>2</v>
      </c>
      <c r="AS87" s="21" t="s">
        <v>43</v>
      </c>
      <c r="AT87" s="21" t="s">
        <v>43</v>
      </c>
      <c r="AU87" s="21" t="s">
        <v>49</v>
      </c>
      <c r="AV87" s="25">
        <f t="shared" si="7"/>
        <v>160</v>
      </c>
      <c r="AW87" s="21" t="s">
        <v>43</v>
      </c>
      <c r="AX87" s="21" t="s">
        <v>43</v>
      </c>
      <c r="AY87" s="21" t="s">
        <v>50</v>
      </c>
      <c r="AZ87" s="25">
        <f t="shared" si="8"/>
        <v>80</v>
      </c>
      <c r="BA87" s="21" t="s">
        <v>43</v>
      </c>
      <c r="BB87" s="21" t="s">
        <v>43</v>
      </c>
      <c r="BC87" s="21" t="s">
        <v>43</v>
      </c>
      <c r="BD87" s="21" t="s">
        <v>43</v>
      </c>
      <c r="BE87" s="25" t="str">
        <f t="shared" si="9"/>
        <v/>
      </c>
      <c r="BF87" s="21" t="s">
        <v>43</v>
      </c>
      <c r="BG87" s="21" t="s">
        <v>43</v>
      </c>
      <c r="BH87" s="21" t="s">
        <v>43</v>
      </c>
      <c r="BI87" s="21"/>
      <c r="BJ87" s="21" t="s">
        <v>43</v>
      </c>
      <c r="BK87" s="21" t="s">
        <v>43</v>
      </c>
      <c r="BL87" s="21" t="s">
        <v>43</v>
      </c>
      <c r="BM87" s="21" t="s">
        <v>43</v>
      </c>
      <c r="BN87" s="21" t="s">
        <v>43</v>
      </c>
      <c r="BO87" s="21" t="s">
        <v>43</v>
      </c>
      <c r="BP87" s="21" t="s">
        <v>43</v>
      </c>
      <c r="BQ87" s="21" t="s">
        <v>43</v>
      </c>
      <c r="BR87" s="21" t="s">
        <v>43</v>
      </c>
      <c r="BS87" s="21" t="s">
        <v>43</v>
      </c>
      <c r="BT87" s="21" t="s">
        <v>43</v>
      </c>
      <c r="BU87" s="21" t="s">
        <v>43</v>
      </c>
      <c r="BV87" s="21" t="s">
        <v>43</v>
      </c>
      <c r="BW87" s="21" t="s">
        <v>43</v>
      </c>
      <c r="BX87" s="21" t="s">
        <v>43</v>
      </c>
      <c r="BY87" s="21" t="s">
        <v>43</v>
      </c>
      <c r="BZ87" s="21" t="s">
        <v>43</v>
      </c>
      <c r="CA87" s="21" t="s">
        <v>43</v>
      </c>
    </row>
    <row r="88" spans="1:79" x14ac:dyDescent="0.25">
      <c r="A88" s="20">
        <v>87</v>
      </c>
      <c r="B88" s="20">
        <v>1</v>
      </c>
      <c r="C88" s="20">
        <f t="shared" si="5"/>
        <v>0</v>
      </c>
      <c r="D88" s="20" t="s">
        <v>43</v>
      </c>
      <c r="E88" s="20" t="s">
        <v>43</v>
      </c>
      <c r="F88" s="20">
        <f t="shared" si="6"/>
        <v>0</v>
      </c>
      <c r="G88" s="21" t="s">
        <v>53</v>
      </c>
      <c r="H88" s="22">
        <v>23341</v>
      </c>
      <c r="I88" s="23">
        <v>57</v>
      </c>
      <c r="J88" s="21">
        <v>157.5</v>
      </c>
      <c r="K88" s="21">
        <v>71</v>
      </c>
      <c r="L88" s="24">
        <v>28.621819098009574</v>
      </c>
      <c r="M88" s="21">
        <v>0.62</v>
      </c>
      <c r="N88" s="21">
        <v>81.97</v>
      </c>
      <c r="O88" s="21">
        <v>99.570000000000007</v>
      </c>
      <c r="P88" s="21">
        <v>22</v>
      </c>
      <c r="Q88" s="21">
        <v>2713194</v>
      </c>
      <c r="R88" s="21" t="s">
        <v>45</v>
      </c>
      <c r="S88" s="21">
        <v>0.91</v>
      </c>
      <c r="T88" s="21">
        <v>0.3</v>
      </c>
      <c r="U88" s="21">
        <v>3.9</v>
      </c>
      <c r="V88" s="21">
        <v>12</v>
      </c>
      <c r="W88" s="21" t="s">
        <v>51</v>
      </c>
      <c r="X88" s="21">
        <v>0</v>
      </c>
      <c r="Y88" s="21">
        <v>0</v>
      </c>
      <c r="Z88" s="22" t="s">
        <v>43</v>
      </c>
      <c r="AA88" s="21">
        <v>4</v>
      </c>
      <c r="AB88" s="21">
        <v>6.43</v>
      </c>
      <c r="AC88" s="21" t="s">
        <v>47</v>
      </c>
      <c r="AD88" s="24">
        <v>0.93</v>
      </c>
      <c r="AE88" s="20">
        <v>0</v>
      </c>
      <c r="AF88" s="20">
        <v>1</v>
      </c>
      <c r="AG88" s="20">
        <v>0</v>
      </c>
      <c r="AH88" s="20">
        <v>0</v>
      </c>
      <c r="AI88" s="20">
        <v>0</v>
      </c>
      <c r="AJ88" s="20">
        <v>0</v>
      </c>
      <c r="AK88" s="20">
        <v>1</v>
      </c>
      <c r="AL88" s="20">
        <v>0</v>
      </c>
      <c r="AM88" s="20">
        <v>0</v>
      </c>
      <c r="AN88" s="20">
        <v>0</v>
      </c>
      <c r="AO88" s="25" t="s">
        <v>49</v>
      </c>
      <c r="AP88" s="25">
        <v>160</v>
      </c>
      <c r="AQ88" s="25">
        <v>1</v>
      </c>
      <c r="AR88" s="21">
        <v>2</v>
      </c>
      <c r="AS88" s="21" t="s">
        <v>43</v>
      </c>
      <c r="AT88" s="21" t="s">
        <v>43</v>
      </c>
      <c r="AU88" s="21" t="s">
        <v>49</v>
      </c>
      <c r="AV88" s="25">
        <f t="shared" si="7"/>
        <v>160</v>
      </c>
      <c r="AW88" s="21" t="s">
        <v>43</v>
      </c>
      <c r="AX88" s="21" t="s">
        <v>43</v>
      </c>
      <c r="AY88" s="21" t="s">
        <v>50</v>
      </c>
      <c r="AZ88" s="25">
        <f t="shared" si="8"/>
        <v>80</v>
      </c>
      <c r="BA88" s="21" t="s">
        <v>43</v>
      </c>
      <c r="BB88" s="21" t="s">
        <v>43</v>
      </c>
      <c r="BC88" s="21" t="s">
        <v>43</v>
      </c>
      <c r="BD88" s="21" t="s">
        <v>43</v>
      </c>
      <c r="BE88" s="25" t="str">
        <f t="shared" si="9"/>
        <v/>
      </c>
      <c r="BF88" s="21" t="s">
        <v>43</v>
      </c>
      <c r="BG88" s="21" t="s">
        <v>43</v>
      </c>
      <c r="BH88" s="21" t="s">
        <v>43</v>
      </c>
      <c r="BI88" s="21"/>
      <c r="BJ88" s="21" t="s">
        <v>43</v>
      </c>
      <c r="BK88" s="21" t="s">
        <v>43</v>
      </c>
      <c r="BL88" s="21" t="s">
        <v>43</v>
      </c>
      <c r="BM88" s="21" t="s">
        <v>43</v>
      </c>
      <c r="BN88" s="21" t="s">
        <v>43</v>
      </c>
      <c r="BO88" s="21" t="s">
        <v>43</v>
      </c>
      <c r="BP88" s="21" t="s">
        <v>43</v>
      </c>
      <c r="BQ88" s="21" t="s">
        <v>43</v>
      </c>
      <c r="BR88" s="21" t="s">
        <v>43</v>
      </c>
      <c r="BS88" s="21" t="s">
        <v>43</v>
      </c>
      <c r="BT88" s="21" t="s">
        <v>43</v>
      </c>
      <c r="BU88" s="21" t="s">
        <v>43</v>
      </c>
      <c r="BV88" s="21" t="s">
        <v>43</v>
      </c>
      <c r="BW88" s="21" t="s">
        <v>43</v>
      </c>
      <c r="BX88" s="21" t="s">
        <v>43</v>
      </c>
      <c r="BY88" s="21" t="s">
        <v>43</v>
      </c>
      <c r="BZ88" s="21" t="s">
        <v>43</v>
      </c>
      <c r="CA88" s="21" t="s">
        <v>43</v>
      </c>
    </row>
    <row r="89" spans="1:79" x14ac:dyDescent="0.25">
      <c r="A89" s="20">
        <v>88</v>
      </c>
      <c r="B89" s="20">
        <v>0</v>
      </c>
      <c r="C89" s="20">
        <f t="shared" si="5"/>
        <v>0</v>
      </c>
      <c r="D89" s="20" t="s">
        <v>43</v>
      </c>
      <c r="E89" s="20" t="s">
        <v>43</v>
      </c>
      <c r="F89" s="20">
        <f t="shared" si="6"/>
        <v>0</v>
      </c>
      <c r="G89" s="21" t="s">
        <v>44</v>
      </c>
      <c r="H89" s="22">
        <v>26547</v>
      </c>
      <c r="I89" s="23">
        <v>48</v>
      </c>
      <c r="J89" s="21">
        <v>163.9</v>
      </c>
      <c r="K89" s="21">
        <v>72.5</v>
      </c>
      <c r="L89" s="24">
        <v>26.988584015089781</v>
      </c>
      <c r="M89" s="21">
        <v>0.91</v>
      </c>
      <c r="N89" s="21">
        <v>82.47</v>
      </c>
      <c r="O89" s="21">
        <v>88.92</v>
      </c>
      <c r="P89" s="21">
        <v>62</v>
      </c>
      <c r="Q89" s="21">
        <v>6429913</v>
      </c>
      <c r="R89" s="21" t="s">
        <v>52</v>
      </c>
      <c r="S89" s="21">
        <v>0.93</v>
      </c>
      <c r="T89" s="21">
        <v>0.70000000000000007</v>
      </c>
      <c r="U89" s="21">
        <v>4.2</v>
      </c>
      <c r="V89" s="21">
        <v>16.100000000000001</v>
      </c>
      <c r="W89" s="21" t="s">
        <v>51</v>
      </c>
      <c r="X89" s="21">
        <v>0</v>
      </c>
      <c r="Y89" s="21">
        <v>0</v>
      </c>
      <c r="Z89" s="22" t="s">
        <v>43</v>
      </c>
      <c r="AA89" s="21">
        <v>0</v>
      </c>
      <c r="AB89" s="21">
        <v>6.43</v>
      </c>
      <c r="AC89" s="21" t="s">
        <v>47</v>
      </c>
      <c r="AD89" s="24">
        <v>0.95000000000000007</v>
      </c>
      <c r="AE89" s="20">
        <v>0</v>
      </c>
      <c r="AF89" s="20">
        <v>0</v>
      </c>
      <c r="AG89" s="20">
        <v>0</v>
      </c>
      <c r="AH89" s="20">
        <v>0</v>
      </c>
      <c r="AI89" s="20">
        <v>0</v>
      </c>
      <c r="AJ89" s="20">
        <v>0</v>
      </c>
      <c r="AK89" s="20">
        <v>0</v>
      </c>
      <c r="AL89" s="20">
        <v>0</v>
      </c>
      <c r="AM89" s="20">
        <v>0</v>
      </c>
      <c r="AN89" s="20">
        <v>0</v>
      </c>
      <c r="AO89" s="25" t="s">
        <v>50</v>
      </c>
      <c r="AP89" s="25">
        <v>80</v>
      </c>
      <c r="AQ89" s="25">
        <v>4</v>
      </c>
      <c r="AR89" s="21">
        <v>3</v>
      </c>
      <c r="AS89" s="21" t="s">
        <v>43</v>
      </c>
      <c r="AT89" s="21" t="s">
        <v>43</v>
      </c>
      <c r="AU89" s="21" t="s">
        <v>50</v>
      </c>
      <c r="AV89" s="25">
        <f t="shared" si="7"/>
        <v>80</v>
      </c>
      <c r="AW89" s="21" t="s">
        <v>43</v>
      </c>
      <c r="AX89" s="21" t="s">
        <v>43</v>
      </c>
      <c r="AY89" s="21" t="s">
        <v>50</v>
      </c>
      <c r="AZ89" s="25">
        <f t="shared" si="8"/>
        <v>80</v>
      </c>
      <c r="BA89" s="21" t="s">
        <v>43</v>
      </c>
      <c r="BB89" s="21" t="s">
        <v>43</v>
      </c>
      <c r="BC89" s="21" t="s">
        <v>43</v>
      </c>
      <c r="BD89" s="21" t="s">
        <v>43</v>
      </c>
      <c r="BE89" s="25" t="str">
        <f t="shared" si="9"/>
        <v/>
      </c>
      <c r="BF89" s="21" t="s">
        <v>43</v>
      </c>
      <c r="BG89" s="21" t="s">
        <v>43</v>
      </c>
      <c r="BH89" s="21" t="s">
        <v>43</v>
      </c>
      <c r="BI89" s="21"/>
      <c r="BJ89" s="21" t="s">
        <v>43</v>
      </c>
      <c r="BK89" s="21" t="s">
        <v>43</v>
      </c>
      <c r="BL89" s="21" t="s">
        <v>43</v>
      </c>
      <c r="BM89" s="21" t="s">
        <v>43</v>
      </c>
      <c r="BN89" s="21" t="s">
        <v>43</v>
      </c>
      <c r="BO89" s="21" t="s">
        <v>43</v>
      </c>
      <c r="BP89" s="21" t="s">
        <v>43</v>
      </c>
      <c r="BQ89" s="21" t="s">
        <v>43</v>
      </c>
      <c r="BR89" s="21" t="s">
        <v>43</v>
      </c>
      <c r="BS89" s="21" t="s">
        <v>43</v>
      </c>
      <c r="BT89" s="21" t="s">
        <v>43</v>
      </c>
      <c r="BU89" s="21" t="s">
        <v>43</v>
      </c>
      <c r="BV89" s="21" t="s">
        <v>43</v>
      </c>
      <c r="BW89" s="21" t="s">
        <v>43</v>
      </c>
      <c r="BX89" s="21" t="s">
        <v>50</v>
      </c>
      <c r="BY89" s="21" t="s">
        <v>43</v>
      </c>
      <c r="BZ89" s="21" t="s">
        <v>43</v>
      </c>
      <c r="CA89" s="21" t="s">
        <v>43</v>
      </c>
    </row>
    <row r="90" spans="1:79" x14ac:dyDescent="0.25">
      <c r="A90" s="20">
        <v>89</v>
      </c>
      <c r="B90" s="20">
        <v>0</v>
      </c>
      <c r="C90" s="20">
        <f t="shared" si="5"/>
        <v>0</v>
      </c>
      <c r="D90" s="20" t="s">
        <v>43</v>
      </c>
      <c r="E90" s="20" t="s">
        <v>43</v>
      </c>
      <c r="F90" s="20">
        <f t="shared" si="6"/>
        <v>0</v>
      </c>
      <c r="G90" s="21" t="s">
        <v>44</v>
      </c>
      <c r="H90" s="22">
        <v>27421</v>
      </c>
      <c r="I90" s="23">
        <v>45</v>
      </c>
      <c r="J90" s="21">
        <v>172.70000000000002</v>
      </c>
      <c r="K90" s="21">
        <v>85</v>
      </c>
      <c r="L90" s="24">
        <v>28.499303778772976</v>
      </c>
      <c r="M90" s="21">
        <v>0.87</v>
      </c>
      <c r="N90" s="21">
        <v>98.41</v>
      </c>
      <c r="O90" s="21">
        <v>94.89</v>
      </c>
      <c r="P90" s="21">
        <v>150</v>
      </c>
      <c r="Q90" s="21">
        <v>638368</v>
      </c>
      <c r="R90" s="21" t="s">
        <v>72</v>
      </c>
      <c r="S90" s="21">
        <v>1.01</v>
      </c>
      <c r="T90" s="21">
        <v>0.5</v>
      </c>
      <c r="U90" s="21">
        <v>4.7</v>
      </c>
      <c r="V90" s="21">
        <v>16.3</v>
      </c>
      <c r="W90" s="21" t="s">
        <v>51</v>
      </c>
      <c r="X90" s="21">
        <v>1</v>
      </c>
      <c r="Y90" s="21">
        <v>0</v>
      </c>
      <c r="Z90" s="22" t="s">
        <v>43</v>
      </c>
      <c r="AA90" s="21">
        <v>4</v>
      </c>
      <c r="AB90" s="21">
        <v>6.5410000000000004</v>
      </c>
      <c r="AC90" s="21" t="s">
        <v>47</v>
      </c>
      <c r="AD90" s="24">
        <v>1.57</v>
      </c>
      <c r="AE90" s="20">
        <v>0</v>
      </c>
      <c r="AF90" s="20">
        <v>0</v>
      </c>
      <c r="AG90" s="20">
        <v>0</v>
      </c>
      <c r="AH90" s="20">
        <v>0</v>
      </c>
      <c r="AI90" s="20">
        <v>0</v>
      </c>
      <c r="AJ90" s="20">
        <v>0</v>
      </c>
      <c r="AK90" s="20">
        <v>1</v>
      </c>
      <c r="AL90" s="20">
        <v>0</v>
      </c>
      <c r="AM90" s="20">
        <v>0</v>
      </c>
      <c r="AN90" s="20">
        <v>0</v>
      </c>
      <c r="AO90" s="25" t="s">
        <v>50</v>
      </c>
      <c r="AP90" s="25">
        <v>80</v>
      </c>
      <c r="AQ90" s="25">
        <v>4</v>
      </c>
      <c r="AR90" s="21">
        <v>4</v>
      </c>
      <c r="AS90" s="21" t="s">
        <v>43</v>
      </c>
      <c r="AT90" s="21" t="s">
        <v>43</v>
      </c>
      <c r="AU90" s="21" t="s">
        <v>50</v>
      </c>
      <c r="AV90" s="25">
        <f t="shared" si="7"/>
        <v>80</v>
      </c>
      <c r="AW90" s="21" t="s">
        <v>43</v>
      </c>
      <c r="AX90" s="21" t="s">
        <v>43</v>
      </c>
      <c r="AY90" s="21" t="s">
        <v>50</v>
      </c>
      <c r="AZ90" s="25">
        <f t="shared" si="8"/>
        <v>80</v>
      </c>
      <c r="BA90" s="21" t="s">
        <v>43</v>
      </c>
      <c r="BB90" s="21" t="s">
        <v>43</v>
      </c>
      <c r="BC90" s="21" t="s">
        <v>50</v>
      </c>
      <c r="BD90" s="21" t="s">
        <v>50</v>
      </c>
      <c r="BE90" s="25">
        <f t="shared" si="9"/>
        <v>80</v>
      </c>
      <c r="BF90" s="21" t="s">
        <v>43</v>
      </c>
      <c r="BG90" s="21" t="s">
        <v>43</v>
      </c>
      <c r="BH90" s="21" t="s">
        <v>43</v>
      </c>
      <c r="BI90" s="21"/>
      <c r="BJ90" s="21" t="s">
        <v>43</v>
      </c>
      <c r="BK90" s="21" t="s">
        <v>43</v>
      </c>
      <c r="BL90" s="21" t="s">
        <v>43</v>
      </c>
      <c r="BM90" s="21" t="s">
        <v>43</v>
      </c>
      <c r="BN90" s="21" t="s">
        <v>43</v>
      </c>
      <c r="BO90" s="21" t="s">
        <v>43</v>
      </c>
      <c r="BP90" s="21" t="s">
        <v>43</v>
      </c>
      <c r="BQ90" s="21" t="s">
        <v>43</v>
      </c>
      <c r="BR90" s="21" t="s">
        <v>43</v>
      </c>
      <c r="BS90" s="21" t="s">
        <v>43</v>
      </c>
      <c r="BT90" s="21" t="s">
        <v>43</v>
      </c>
      <c r="BU90" s="21" t="s">
        <v>43</v>
      </c>
      <c r="BV90" s="21" t="s">
        <v>43</v>
      </c>
      <c r="BW90" s="21" t="s">
        <v>43</v>
      </c>
      <c r="BX90" s="21" t="s">
        <v>43</v>
      </c>
      <c r="BY90" s="21" t="s">
        <v>43</v>
      </c>
      <c r="BZ90" s="21" t="s">
        <v>43</v>
      </c>
      <c r="CA90" s="21" t="s">
        <v>43</v>
      </c>
    </row>
    <row r="91" spans="1:79" x14ac:dyDescent="0.25">
      <c r="A91" s="20">
        <v>90</v>
      </c>
      <c r="B91" s="20">
        <v>0</v>
      </c>
      <c r="C91" s="20">
        <f t="shared" si="5"/>
        <v>0</v>
      </c>
      <c r="D91" s="20" t="s">
        <v>43</v>
      </c>
      <c r="E91" s="20" t="s">
        <v>43</v>
      </c>
      <c r="F91" s="20">
        <f t="shared" si="6"/>
        <v>0</v>
      </c>
      <c r="G91" s="21" t="s">
        <v>53</v>
      </c>
      <c r="H91" s="22">
        <v>30030</v>
      </c>
      <c r="I91" s="23">
        <v>38</v>
      </c>
      <c r="J91" s="21">
        <v>163.20000000000002</v>
      </c>
      <c r="K91" s="21">
        <v>60</v>
      </c>
      <c r="L91" s="24">
        <v>22.527393310265278</v>
      </c>
      <c r="M91" s="21">
        <v>0.52</v>
      </c>
      <c r="N91" s="21">
        <v>129.49</v>
      </c>
      <c r="O91" s="21">
        <v>131.97</v>
      </c>
      <c r="P91" s="21">
        <v>31</v>
      </c>
      <c r="Q91" s="21">
        <v>1082421</v>
      </c>
      <c r="R91" s="21" t="s">
        <v>45</v>
      </c>
      <c r="S91" s="21">
        <v>0.97</v>
      </c>
      <c r="T91" s="21">
        <v>0.5</v>
      </c>
      <c r="U91" s="21">
        <v>4.2</v>
      </c>
      <c r="V91" s="21">
        <v>13.200000000000001</v>
      </c>
      <c r="W91" s="21" t="s">
        <v>51</v>
      </c>
      <c r="X91" s="21">
        <v>0</v>
      </c>
      <c r="Y91" s="21">
        <v>0</v>
      </c>
      <c r="Z91" s="22" t="s">
        <v>43</v>
      </c>
      <c r="AA91" s="21">
        <v>0</v>
      </c>
      <c r="AB91" s="21">
        <v>6.43</v>
      </c>
      <c r="AC91" s="21" t="s">
        <v>47</v>
      </c>
      <c r="AD91" s="24">
        <v>1.23</v>
      </c>
      <c r="AE91" s="20">
        <v>0</v>
      </c>
      <c r="AF91" s="20">
        <v>0</v>
      </c>
      <c r="AG91" s="20">
        <v>0</v>
      </c>
      <c r="AH91" s="20">
        <v>0</v>
      </c>
      <c r="AI91" s="20">
        <v>1</v>
      </c>
      <c r="AJ91" s="20">
        <v>0</v>
      </c>
      <c r="AK91" s="20">
        <v>1</v>
      </c>
      <c r="AL91" s="20">
        <v>0</v>
      </c>
      <c r="AM91" s="20">
        <v>0</v>
      </c>
      <c r="AN91" s="20">
        <v>1</v>
      </c>
      <c r="AO91" s="25" t="s">
        <v>50</v>
      </c>
      <c r="AP91" s="25">
        <v>80</v>
      </c>
      <c r="AQ91" s="25">
        <v>4</v>
      </c>
      <c r="AR91" s="21">
        <v>3</v>
      </c>
      <c r="AS91" s="21" t="s">
        <v>43</v>
      </c>
      <c r="AT91" s="21" t="s">
        <v>43</v>
      </c>
      <c r="AU91" s="21" t="s">
        <v>43</v>
      </c>
      <c r="AV91" s="25" t="str">
        <f t="shared" si="7"/>
        <v/>
      </c>
      <c r="AW91" s="21" t="s">
        <v>43</v>
      </c>
      <c r="AX91" s="21" t="s">
        <v>43</v>
      </c>
      <c r="AY91" s="21" t="s">
        <v>50</v>
      </c>
      <c r="AZ91" s="25">
        <f t="shared" si="8"/>
        <v>80</v>
      </c>
      <c r="BA91" s="21" t="s">
        <v>43</v>
      </c>
      <c r="BB91" s="21" t="s">
        <v>43</v>
      </c>
      <c r="BC91" s="21" t="s">
        <v>43</v>
      </c>
      <c r="BD91" s="21" t="s">
        <v>50</v>
      </c>
      <c r="BE91" s="25">
        <f t="shared" si="9"/>
        <v>80</v>
      </c>
      <c r="BF91" s="21" t="s">
        <v>43</v>
      </c>
      <c r="BG91" s="21" t="s">
        <v>43</v>
      </c>
      <c r="BH91" s="21" t="s">
        <v>43</v>
      </c>
      <c r="BI91" s="21"/>
      <c r="BJ91" s="21" t="s">
        <v>43</v>
      </c>
      <c r="BK91" s="21" t="s">
        <v>43</v>
      </c>
      <c r="BL91" s="21" t="s">
        <v>43</v>
      </c>
      <c r="BM91" s="21" t="s">
        <v>43</v>
      </c>
      <c r="BN91" s="21" t="s">
        <v>43</v>
      </c>
      <c r="BO91" s="21" t="s">
        <v>43</v>
      </c>
      <c r="BP91" s="21" t="s">
        <v>43</v>
      </c>
      <c r="BQ91" s="21" t="s">
        <v>43</v>
      </c>
      <c r="BR91" s="21" t="s">
        <v>43</v>
      </c>
      <c r="BS91" s="21" t="s">
        <v>43</v>
      </c>
      <c r="BT91" s="21" t="s">
        <v>43</v>
      </c>
      <c r="BU91" s="21" t="s">
        <v>43</v>
      </c>
      <c r="BV91" s="21" t="s">
        <v>43</v>
      </c>
      <c r="BW91" s="21" t="s">
        <v>43</v>
      </c>
      <c r="BX91" s="21" t="s">
        <v>50</v>
      </c>
      <c r="BY91" s="21" t="s">
        <v>43</v>
      </c>
      <c r="BZ91" s="21" t="s">
        <v>43</v>
      </c>
      <c r="CA91" s="21" t="s">
        <v>43</v>
      </c>
    </row>
    <row r="92" spans="1:79" x14ac:dyDescent="0.25">
      <c r="A92" s="20">
        <v>91</v>
      </c>
      <c r="B92" s="20">
        <v>0</v>
      </c>
      <c r="C92" s="20">
        <f t="shared" si="5"/>
        <v>0</v>
      </c>
      <c r="D92" s="20" t="s">
        <v>43</v>
      </c>
      <c r="E92" s="20" t="s">
        <v>43</v>
      </c>
      <c r="F92" s="20">
        <f t="shared" si="6"/>
        <v>0</v>
      </c>
      <c r="G92" s="21" t="s">
        <v>53</v>
      </c>
      <c r="H92" s="22">
        <v>24888</v>
      </c>
      <c r="I92" s="23">
        <v>52</v>
      </c>
      <c r="J92" s="21">
        <v>156</v>
      </c>
      <c r="K92" s="21">
        <v>63</v>
      </c>
      <c r="L92" s="24">
        <v>25.887573964497044</v>
      </c>
      <c r="M92" s="21">
        <v>0.57000000000000006</v>
      </c>
      <c r="N92" s="21">
        <v>92.98</v>
      </c>
      <c r="O92" s="21">
        <v>111.38</v>
      </c>
      <c r="P92" s="21">
        <v>20</v>
      </c>
      <c r="Q92" s="21">
        <v>4880299</v>
      </c>
      <c r="R92" s="21" t="s">
        <v>45</v>
      </c>
      <c r="S92" s="21">
        <v>1.02</v>
      </c>
      <c r="T92" s="21">
        <v>0.5</v>
      </c>
      <c r="U92" s="21">
        <v>4.4000000000000004</v>
      </c>
      <c r="V92" s="21">
        <v>14.4</v>
      </c>
      <c r="W92" s="21" t="s">
        <v>51</v>
      </c>
      <c r="X92" s="21">
        <v>0</v>
      </c>
      <c r="Y92" s="21">
        <v>0</v>
      </c>
      <c r="Z92" s="22" t="s">
        <v>43</v>
      </c>
      <c r="AA92" s="21">
        <v>0</v>
      </c>
      <c r="AB92" s="21">
        <v>6.6520000000000001</v>
      </c>
      <c r="AC92" s="21" t="s">
        <v>47</v>
      </c>
      <c r="AD92" s="24">
        <v>0.92</v>
      </c>
      <c r="AE92" s="20">
        <v>0</v>
      </c>
      <c r="AF92" s="20">
        <v>0</v>
      </c>
      <c r="AG92" s="20">
        <v>0</v>
      </c>
      <c r="AH92" s="20">
        <v>0</v>
      </c>
      <c r="AI92" s="20">
        <v>0</v>
      </c>
      <c r="AJ92" s="20">
        <v>0</v>
      </c>
      <c r="AK92" s="20">
        <v>0</v>
      </c>
      <c r="AL92" s="20">
        <v>0</v>
      </c>
      <c r="AM92" s="20">
        <v>0</v>
      </c>
      <c r="AN92" s="20">
        <v>0</v>
      </c>
      <c r="AO92" s="25" t="s">
        <v>50</v>
      </c>
      <c r="AP92" s="25">
        <v>80</v>
      </c>
      <c r="AQ92" s="25">
        <v>4</v>
      </c>
      <c r="AR92" s="21">
        <v>1</v>
      </c>
      <c r="AS92" s="21" t="s">
        <v>43</v>
      </c>
      <c r="AT92" s="21" t="s">
        <v>43</v>
      </c>
      <c r="AU92" s="21" t="s">
        <v>43</v>
      </c>
      <c r="AV92" s="25" t="str">
        <f t="shared" si="7"/>
        <v/>
      </c>
      <c r="AW92" s="21" t="s">
        <v>43</v>
      </c>
      <c r="AX92" s="21" t="s">
        <v>43</v>
      </c>
      <c r="AY92" s="21" t="s">
        <v>50</v>
      </c>
      <c r="AZ92" s="25">
        <f t="shared" si="8"/>
        <v>80</v>
      </c>
      <c r="BA92" s="21" t="s">
        <v>43</v>
      </c>
      <c r="BB92" s="21" t="s">
        <v>43</v>
      </c>
      <c r="BC92" s="21" t="s">
        <v>43</v>
      </c>
      <c r="BD92" s="21" t="s">
        <v>43</v>
      </c>
      <c r="BE92" s="25" t="str">
        <f t="shared" si="9"/>
        <v/>
      </c>
      <c r="BF92" s="21" t="s">
        <v>43</v>
      </c>
      <c r="BG92" s="21" t="s">
        <v>43</v>
      </c>
      <c r="BH92" s="21" t="s">
        <v>43</v>
      </c>
      <c r="BI92" s="21"/>
      <c r="BJ92" s="21" t="s">
        <v>43</v>
      </c>
      <c r="BK92" s="21" t="s">
        <v>43</v>
      </c>
      <c r="BL92" s="21" t="s">
        <v>43</v>
      </c>
      <c r="BM92" s="21" t="s">
        <v>43</v>
      </c>
      <c r="BN92" s="21" t="s">
        <v>43</v>
      </c>
      <c r="BO92" s="21" t="s">
        <v>43</v>
      </c>
      <c r="BP92" s="21" t="s">
        <v>43</v>
      </c>
      <c r="BQ92" s="21" t="s">
        <v>43</v>
      </c>
      <c r="BR92" s="21" t="s">
        <v>43</v>
      </c>
      <c r="BS92" s="21" t="s">
        <v>43</v>
      </c>
      <c r="BT92" s="21" t="s">
        <v>43</v>
      </c>
      <c r="BU92" s="21" t="s">
        <v>43</v>
      </c>
      <c r="BV92" s="21" t="s">
        <v>43</v>
      </c>
      <c r="BW92" s="21" t="s">
        <v>43</v>
      </c>
      <c r="BX92" s="21" t="s">
        <v>43</v>
      </c>
      <c r="BY92" s="21" t="s">
        <v>43</v>
      </c>
      <c r="BZ92" s="21" t="s">
        <v>43</v>
      </c>
      <c r="CA92" s="21" t="s">
        <v>43</v>
      </c>
    </row>
    <row r="93" spans="1:79" x14ac:dyDescent="0.25">
      <c r="A93" s="20">
        <v>92</v>
      </c>
      <c r="B93" s="20">
        <v>0</v>
      </c>
      <c r="C93" s="20">
        <f t="shared" si="5"/>
        <v>0</v>
      </c>
      <c r="D93" s="20" t="s">
        <v>43</v>
      </c>
      <c r="E93" s="20" t="s">
        <v>43</v>
      </c>
      <c r="F93" s="20">
        <f t="shared" si="6"/>
        <v>0</v>
      </c>
      <c r="G93" s="21" t="s">
        <v>53</v>
      </c>
      <c r="H93" s="22">
        <v>23168</v>
      </c>
      <c r="I93" s="23">
        <v>57</v>
      </c>
      <c r="J93" s="21">
        <v>153</v>
      </c>
      <c r="K93" s="21">
        <v>60</v>
      </c>
      <c r="L93" s="24">
        <v>25.631167499679609</v>
      </c>
      <c r="M93" s="21">
        <v>0.88</v>
      </c>
      <c r="N93" s="21">
        <v>55.45</v>
      </c>
      <c r="O93" s="21">
        <v>66.23</v>
      </c>
      <c r="P93" s="21">
        <v>49</v>
      </c>
      <c r="Q93" s="21">
        <v>2240000</v>
      </c>
      <c r="R93" s="21" t="s">
        <v>54</v>
      </c>
      <c r="S93" s="21">
        <v>1.03</v>
      </c>
      <c r="T93" s="21">
        <v>0.6</v>
      </c>
      <c r="U93" s="21">
        <v>4.6000000000000005</v>
      </c>
      <c r="V93" s="21">
        <v>13.9</v>
      </c>
      <c r="W93" s="21" t="s">
        <v>51</v>
      </c>
      <c r="X93" s="21">
        <v>1</v>
      </c>
      <c r="Y93" s="21">
        <v>0</v>
      </c>
      <c r="Z93" s="22" t="s">
        <v>43</v>
      </c>
      <c r="AA93" s="21">
        <v>4</v>
      </c>
      <c r="AB93" s="21">
        <v>6.7610000000000001</v>
      </c>
      <c r="AC93" s="21" t="s">
        <v>47</v>
      </c>
      <c r="AD93" s="24">
        <v>3.31</v>
      </c>
      <c r="AE93" s="20">
        <v>0</v>
      </c>
      <c r="AF93" s="20">
        <v>0</v>
      </c>
      <c r="AG93" s="20">
        <v>0</v>
      </c>
      <c r="AH93" s="20">
        <v>0</v>
      </c>
      <c r="AI93" s="20">
        <v>0</v>
      </c>
      <c r="AJ93" s="20">
        <v>0</v>
      </c>
      <c r="AK93" s="20">
        <v>1</v>
      </c>
      <c r="AL93" s="20">
        <v>0</v>
      </c>
      <c r="AM93" s="20">
        <v>1</v>
      </c>
      <c r="AN93" s="20">
        <v>0</v>
      </c>
      <c r="AO93" s="25" t="s">
        <v>50</v>
      </c>
      <c r="AP93" s="25">
        <v>80</v>
      </c>
      <c r="AQ93" s="25">
        <v>4</v>
      </c>
      <c r="AR93" s="21">
        <v>2</v>
      </c>
      <c r="AS93" s="21" t="s">
        <v>43</v>
      </c>
      <c r="AT93" s="21" t="s">
        <v>43</v>
      </c>
      <c r="AU93" s="21" t="s">
        <v>43</v>
      </c>
      <c r="AV93" s="25" t="str">
        <f t="shared" si="7"/>
        <v/>
      </c>
      <c r="AW93" s="21" t="s">
        <v>43</v>
      </c>
      <c r="AX93" s="21" t="s">
        <v>43</v>
      </c>
      <c r="AY93" s="21" t="s">
        <v>50</v>
      </c>
      <c r="AZ93" s="25">
        <f t="shared" si="8"/>
        <v>80</v>
      </c>
      <c r="BA93" s="21" t="s">
        <v>43</v>
      </c>
      <c r="BB93" s="21" t="s">
        <v>43</v>
      </c>
      <c r="BC93" s="21" t="s">
        <v>43</v>
      </c>
      <c r="BD93" s="21" t="s">
        <v>43</v>
      </c>
      <c r="BE93" s="25" t="str">
        <f t="shared" si="9"/>
        <v/>
      </c>
      <c r="BF93" s="21" t="s">
        <v>43</v>
      </c>
      <c r="BG93" s="21" t="s">
        <v>43</v>
      </c>
      <c r="BH93" s="21" t="s">
        <v>43</v>
      </c>
      <c r="BI93" s="21"/>
      <c r="BJ93" s="21" t="s">
        <v>43</v>
      </c>
      <c r="BK93" s="21" t="s">
        <v>43</v>
      </c>
      <c r="BL93" s="21" t="s">
        <v>43</v>
      </c>
      <c r="BM93" s="21" t="s">
        <v>50</v>
      </c>
      <c r="BN93" s="21" t="s">
        <v>43</v>
      </c>
      <c r="BO93" s="21" t="s">
        <v>43</v>
      </c>
      <c r="BP93" s="21" t="s">
        <v>43</v>
      </c>
      <c r="BQ93" s="21" t="s">
        <v>43</v>
      </c>
      <c r="BR93" s="21" t="s">
        <v>43</v>
      </c>
      <c r="BS93" s="21" t="s">
        <v>43</v>
      </c>
      <c r="BT93" s="21" t="s">
        <v>43</v>
      </c>
      <c r="BU93" s="21" t="s">
        <v>43</v>
      </c>
      <c r="BV93" s="21" t="s">
        <v>43</v>
      </c>
      <c r="BW93" s="21" t="s">
        <v>43</v>
      </c>
      <c r="BX93" s="21" t="s">
        <v>43</v>
      </c>
      <c r="BY93" s="21" t="s">
        <v>43</v>
      </c>
      <c r="BZ93" s="21" t="s">
        <v>43</v>
      </c>
      <c r="CA93" s="21" t="s">
        <v>43</v>
      </c>
    </row>
    <row r="94" spans="1:79" x14ac:dyDescent="0.25">
      <c r="A94" s="20">
        <v>93</v>
      </c>
      <c r="B94" s="20">
        <v>0</v>
      </c>
      <c r="C94" s="20">
        <f t="shared" si="5"/>
        <v>0</v>
      </c>
      <c r="D94" s="20" t="s">
        <v>43</v>
      </c>
      <c r="E94" s="20" t="s">
        <v>43</v>
      </c>
      <c r="F94" s="20">
        <f t="shared" si="6"/>
        <v>0</v>
      </c>
      <c r="G94" s="21" t="s">
        <v>44</v>
      </c>
      <c r="H94" s="22">
        <v>27627</v>
      </c>
      <c r="I94" s="23">
        <v>45</v>
      </c>
      <c r="J94" s="21">
        <v>178</v>
      </c>
      <c r="K94" s="21">
        <v>75</v>
      </c>
      <c r="L94" s="24">
        <v>23.671253629592218</v>
      </c>
      <c r="M94" s="21">
        <v>0.89</v>
      </c>
      <c r="N94" s="21">
        <v>101.7</v>
      </c>
      <c r="O94" s="21">
        <v>92.44</v>
      </c>
      <c r="P94" s="21">
        <v>34</v>
      </c>
      <c r="Q94" s="21">
        <v>8825492</v>
      </c>
      <c r="R94" s="21" t="s">
        <v>52</v>
      </c>
      <c r="S94" s="21">
        <v>0.87</v>
      </c>
      <c r="T94" s="21">
        <v>0.8</v>
      </c>
      <c r="U94" s="21">
        <v>4.7</v>
      </c>
      <c r="V94" s="21">
        <v>17.2</v>
      </c>
      <c r="W94" s="21" t="s">
        <v>51</v>
      </c>
      <c r="X94" s="21">
        <v>0</v>
      </c>
      <c r="Y94" s="21">
        <v>0</v>
      </c>
      <c r="Z94" s="22" t="s">
        <v>43</v>
      </c>
      <c r="AA94" s="21">
        <v>0</v>
      </c>
      <c r="AB94" s="21">
        <v>6.43</v>
      </c>
      <c r="AC94" s="21" t="s">
        <v>47</v>
      </c>
      <c r="AD94" s="24">
        <v>0.96</v>
      </c>
      <c r="AE94" s="20">
        <v>0</v>
      </c>
      <c r="AF94" s="20">
        <v>0</v>
      </c>
      <c r="AG94" s="20">
        <v>0</v>
      </c>
      <c r="AH94" s="20">
        <v>0</v>
      </c>
      <c r="AI94" s="20">
        <v>0</v>
      </c>
      <c r="AJ94" s="20">
        <v>0</v>
      </c>
      <c r="AK94" s="20">
        <v>0</v>
      </c>
      <c r="AL94" s="20">
        <v>0</v>
      </c>
      <c r="AM94" s="20">
        <v>0</v>
      </c>
      <c r="AN94" s="20">
        <v>0</v>
      </c>
      <c r="AO94" s="25" t="s">
        <v>50</v>
      </c>
      <c r="AP94" s="25">
        <v>80</v>
      </c>
      <c r="AQ94" s="25">
        <v>4</v>
      </c>
      <c r="AR94" s="21">
        <v>4</v>
      </c>
      <c r="AS94" s="21" t="s">
        <v>43</v>
      </c>
      <c r="AT94" s="21" t="s">
        <v>43</v>
      </c>
      <c r="AU94" s="21" t="s">
        <v>50</v>
      </c>
      <c r="AV94" s="25">
        <f t="shared" si="7"/>
        <v>80</v>
      </c>
      <c r="AW94" s="21" t="s">
        <v>43</v>
      </c>
      <c r="AX94" s="21" t="s">
        <v>43</v>
      </c>
      <c r="AY94" s="21" t="s">
        <v>50</v>
      </c>
      <c r="AZ94" s="25">
        <f t="shared" si="8"/>
        <v>80</v>
      </c>
      <c r="BA94" s="21" t="s">
        <v>43</v>
      </c>
      <c r="BB94" s="21" t="s">
        <v>43</v>
      </c>
      <c r="BC94" s="21" t="s">
        <v>43</v>
      </c>
      <c r="BD94" s="21" t="s">
        <v>50</v>
      </c>
      <c r="BE94" s="25">
        <f t="shared" si="9"/>
        <v>80</v>
      </c>
      <c r="BF94" s="21" t="s">
        <v>43</v>
      </c>
      <c r="BG94" s="21" t="s">
        <v>43</v>
      </c>
      <c r="BH94" s="21" t="s">
        <v>43</v>
      </c>
      <c r="BI94" s="21"/>
      <c r="BJ94" s="21" t="s">
        <v>43</v>
      </c>
      <c r="BK94" s="21" t="s">
        <v>43</v>
      </c>
      <c r="BL94" s="21" t="s">
        <v>43</v>
      </c>
      <c r="BM94" s="21" t="s">
        <v>43</v>
      </c>
      <c r="BN94" s="21" t="s">
        <v>43</v>
      </c>
      <c r="BO94" s="21" t="s">
        <v>43</v>
      </c>
      <c r="BP94" s="21" t="s">
        <v>43</v>
      </c>
      <c r="BQ94" s="21" t="s">
        <v>43</v>
      </c>
      <c r="BR94" s="21" t="s">
        <v>43</v>
      </c>
      <c r="BS94" s="21" t="s">
        <v>43</v>
      </c>
      <c r="BT94" s="21" t="s">
        <v>43</v>
      </c>
      <c r="BU94" s="21" t="s">
        <v>43</v>
      </c>
      <c r="BV94" s="21" t="s">
        <v>43</v>
      </c>
      <c r="BW94" s="21" t="s">
        <v>43</v>
      </c>
      <c r="BX94" s="21" t="s">
        <v>50</v>
      </c>
      <c r="BY94" s="21" t="s">
        <v>43</v>
      </c>
      <c r="BZ94" s="21" t="s">
        <v>43</v>
      </c>
      <c r="CA94" s="21" t="s">
        <v>43</v>
      </c>
    </row>
    <row r="95" spans="1:79" x14ac:dyDescent="0.25">
      <c r="A95" s="20">
        <v>94</v>
      </c>
      <c r="B95" s="20">
        <v>1</v>
      </c>
      <c r="C95" s="20">
        <f t="shared" si="5"/>
        <v>1</v>
      </c>
      <c r="D95" s="20" t="s">
        <v>64</v>
      </c>
      <c r="E95" s="20">
        <v>3</v>
      </c>
      <c r="F95" s="20">
        <f t="shared" si="6"/>
        <v>0</v>
      </c>
      <c r="G95" s="21" t="s">
        <v>53</v>
      </c>
      <c r="H95" s="22">
        <v>18009</v>
      </c>
      <c r="I95" s="23">
        <v>71</v>
      </c>
      <c r="J95" s="21">
        <v>155.80000000000001</v>
      </c>
      <c r="K95" s="21">
        <v>63</v>
      </c>
      <c r="L95" s="24">
        <v>25.954080228593646</v>
      </c>
      <c r="M95" s="21">
        <v>0.61</v>
      </c>
      <c r="N95" s="21">
        <v>68.75</v>
      </c>
      <c r="O95" s="21">
        <v>96.69</v>
      </c>
      <c r="P95" s="21">
        <v>169</v>
      </c>
      <c r="Q95" s="21">
        <v>37600000</v>
      </c>
      <c r="R95" s="21" t="s">
        <v>45</v>
      </c>
      <c r="S95" s="21">
        <v>1.02</v>
      </c>
      <c r="T95" s="21">
        <v>0.9</v>
      </c>
      <c r="U95" s="21">
        <v>4.4000000000000004</v>
      </c>
      <c r="V95" s="21">
        <v>15</v>
      </c>
      <c r="W95" s="21" t="s">
        <v>51</v>
      </c>
      <c r="X95" s="21">
        <v>0</v>
      </c>
      <c r="Y95" s="21">
        <v>1</v>
      </c>
      <c r="Z95" s="22">
        <v>44188</v>
      </c>
      <c r="AA95" s="21">
        <v>2</v>
      </c>
      <c r="AB95" s="21">
        <v>6.6520000000000001</v>
      </c>
      <c r="AC95" s="21" t="s">
        <v>47</v>
      </c>
      <c r="AD95" s="24">
        <v>3.27</v>
      </c>
      <c r="AE95" s="20">
        <v>0</v>
      </c>
      <c r="AF95" s="20">
        <v>0</v>
      </c>
      <c r="AG95" s="20">
        <v>1</v>
      </c>
      <c r="AH95" s="20">
        <v>0</v>
      </c>
      <c r="AI95" s="20">
        <v>0</v>
      </c>
      <c r="AJ95" s="20">
        <v>0</v>
      </c>
      <c r="AK95" s="20">
        <v>1</v>
      </c>
      <c r="AL95" s="20">
        <v>0</v>
      </c>
      <c r="AM95" s="20">
        <v>0</v>
      </c>
      <c r="AN95" s="20">
        <v>0</v>
      </c>
      <c r="AO95" s="25" t="s">
        <v>58</v>
      </c>
      <c r="AP95" s="25">
        <v>320</v>
      </c>
      <c r="AQ95" s="25">
        <v>4</v>
      </c>
      <c r="AR95" s="21">
        <v>3</v>
      </c>
      <c r="AS95" s="21" t="s">
        <v>43</v>
      </c>
      <c r="AT95" s="21" t="s">
        <v>43</v>
      </c>
      <c r="AU95" s="21" t="s">
        <v>58</v>
      </c>
      <c r="AV95" s="25">
        <f t="shared" si="7"/>
        <v>320</v>
      </c>
      <c r="AW95" s="21" t="s">
        <v>43</v>
      </c>
      <c r="AX95" s="21" t="s">
        <v>43</v>
      </c>
      <c r="AY95" s="21" t="s">
        <v>58</v>
      </c>
      <c r="AZ95" s="25">
        <f t="shared" si="8"/>
        <v>320</v>
      </c>
      <c r="BA95" s="21" t="s">
        <v>49</v>
      </c>
      <c r="BB95" s="21" t="s">
        <v>43</v>
      </c>
      <c r="BC95" s="21" t="s">
        <v>43</v>
      </c>
      <c r="BD95" s="21" t="s">
        <v>43</v>
      </c>
      <c r="BE95" s="25" t="str">
        <f t="shared" si="9"/>
        <v/>
      </c>
      <c r="BF95" s="21" t="s">
        <v>43</v>
      </c>
      <c r="BG95" s="21" t="s">
        <v>43</v>
      </c>
      <c r="BH95" s="21" t="s">
        <v>43</v>
      </c>
      <c r="BI95" s="21"/>
      <c r="BJ95" s="21" t="s">
        <v>43</v>
      </c>
      <c r="BK95" s="21" t="s">
        <v>43</v>
      </c>
      <c r="BL95" s="21" t="s">
        <v>43</v>
      </c>
      <c r="BM95" s="21" t="s">
        <v>43</v>
      </c>
      <c r="BN95" s="21" t="s">
        <v>43</v>
      </c>
      <c r="BO95" s="21" t="s">
        <v>43</v>
      </c>
      <c r="BP95" s="21" t="s">
        <v>43</v>
      </c>
      <c r="BQ95" s="21" t="s">
        <v>43</v>
      </c>
      <c r="BR95" s="21" t="s">
        <v>43</v>
      </c>
      <c r="BS95" s="21" t="s">
        <v>43</v>
      </c>
      <c r="BT95" s="21" t="s">
        <v>43</v>
      </c>
      <c r="BU95" s="21" t="s">
        <v>43</v>
      </c>
      <c r="BV95" s="21" t="s">
        <v>43</v>
      </c>
      <c r="BW95" s="21" t="s">
        <v>43</v>
      </c>
      <c r="BX95" s="21" t="s">
        <v>43</v>
      </c>
      <c r="BY95" s="21" t="s">
        <v>43</v>
      </c>
      <c r="BZ95" s="21" t="s">
        <v>43</v>
      </c>
      <c r="CA95" s="21" t="s">
        <v>43</v>
      </c>
    </row>
    <row r="96" spans="1:79" x14ac:dyDescent="0.25">
      <c r="A96" s="20">
        <v>95</v>
      </c>
      <c r="B96" s="20">
        <v>0</v>
      </c>
      <c r="C96" s="20">
        <f t="shared" si="5"/>
        <v>0</v>
      </c>
      <c r="D96" s="20" t="s">
        <v>43</v>
      </c>
      <c r="E96" s="20" t="s">
        <v>43</v>
      </c>
      <c r="F96" s="20">
        <f t="shared" si="6"/>
        <v>0</v>
      </c>
      <c r="G96" s="21" t="s">
        <v>44</v>
      </c>
      <c r="H96" s="22">
        <v>26494</v>
      </c>
      <c r="I96" s="23">
        <v>48</v>
      </c>
      <c r="J96" s="21">
        <v>177</v>
      </c>
      <c r="K96" s="21">
        <v>58</v>
      </c>
      <c r="L96" s="24">
        <v>18.513198633853616</v>
      </c>
      <c r="M96" s="21">
        <v>1.27</v>
      </c>
      <c r="N96" s="21">
        <v>57.72</v>
      </c>
      <c r="O96" s="21">
        <v>60.53</v>
      </c>
      <c r="P96" s="21">
        <v>74</v>
      </c>
      <c r="Q96" s="21">
        <v>2208718</v>
      </c>
      <c r="R96" s="21" t="s">
        <v>45</v>
      </c>
      <c r="S96" s="21">
        <v>1</v>
      </c>
      <c r="T96" s="21">
        <v>0.6</v>
      </c>
      <c r="U96" s="21">
        <v>4.2</v>
      </c>
      <c r="V96" s="21">
        <v>12.3</v>
      </c>
      <c r="W96" s="21" t="s">
        <v>51</v>
      </c>
      <c r="X96" s="21">
        <v>0</v>
      </c>
      <c r="Y96" s="21">
        <v>0</v>
      </c>
      <c r="Z96" s="22" t="s">
        <v>43</v>
      </c>
      <c r="AA96" s="21">
        <v>0</v>
      </c>
      <c r="AB96" s="21">
        <v>6.43</v>
      </c>
      <c r="AC96" s="21" t="s">
        <v>47</v>
      </c>
      <c r="AD96" s="24">
        <v>2.2400000000000002</v>
      </c>
      <c r="AE96" s="20">
        <v>0</v>
      </c>
      <c r="AF96" s="20">
        <v>0</v>
      </c>
      <c r="AG96" s="20">
        <v>0</v>
      </c>
      <c r="AH96" s="20">
        <v>0</v>
      </c>
      <c r="AI96" s="20">
        <v>0</v>
      </c>
      <c r="AJ96" s="20">
        <v>0</v>
      </c>
      <c r="AK96" s="20">
        <v>0</v>
      </c>
      <c r="AL96" s="20">
        <v>0</v>
      </c>
      <c r="AM96" s="20">
        <v>0</v>
      </c>
      <c r="AN96" s="20">
        <v>0</v>
      </c>
      <c r="AO96" s="25" t="s">
        <v>50</v>
      </c>
      <c r="AP96" s="25">
        <v>80</v>
      </c>
      <c r="AQ96" s="25">
        <v>4</v>
      </c>
      <c r="AR96" s="21">
        <v>2</v>
      </c>
      <c r="AS96" s="21" t="s">
        <v>43</v>
      </c>
      <c r="AT96" s="21" t="s">
        <v>43</v>
      </c>
      <c r="AU96" s="21" t="s">
        <v>43</v>
      </c>
      <c r="AV96" s="25" t="str">
        <f t="shared" si="7"/>
        <v/>
      </c>
      <c r="AW96" s="21" t="s">
        <v>43</v>
      </c>
      <c r="AX96" s="21" t="s">
        <v>43</v>
      </c>
      <c r="AY96" s="21" t="s">
        <v>50</v>
      </c>
      <c r="AZ96" s="25">
        <f t="shared" si="8"/>
        <v>80</v>
      </c>
      <c r="BA96" s="21" t="s">
        <v>43</v>
      </c>
      <c r="BB96" s="21" t="s">
        <v>43</v>
      </c>
      <c r="BC96" s="21" t="s">
        <v>43</v>
      </c>
      <c r="BD96" s="21" t="s">
        <v>43</v>
      </c>
      <c r="BE96" s="25" t="str">
        <f t="shared" si="9"/>
        <v/>
      </c>
      <c r="BF96" s="21" t="s">
        <v>43</v>
      </c>
      <c r="BG96" s="21" t="s">
        <v>43</v>
      </c>
      <c r="BH96" s="21" t="s">
        <v>43</v>
      </c>
      <c r="BI96" s="21"/>
      <c r="BJ96" s="21" t="s">
        <v>43</v>
      </c>
      <c r="BK96" s="21" t="s">
        <v>43</v>
      </c>
      <c r="BL96" s="21" t="s">
        <v>43</v>
      </c>
      <c r="BM96" s="21" t="s">
        <v>50</v>
      </c>
      <c r="BN96" s="21" t="s">
        <v>43</v>
      </c>
      <c r="BO96" s="21" t="s">
        <v>43</v>
      </c>
      <c r="BP96" s="21" t="s">
        <v>43</v>
      </c>
      <c r="BQ96" s="21" t="s">
        <v>43</v>
      </c>
      <c r="BR96" s="21" t="s">
        <v>43</v>
      </c>
      <c r="BS96" s="21" t="s">
        <v>43</v>
      </c>
      <c r="BT96" s="21" t="s">
        <v>43</v>
      </c>
      <c r="BU96" s="21" t="s">
        <v>43</v>
      </c>
      <c r="BV96" s="21" t="s">
        <v>43</v>
      </c>
      <c r="BW96" s="21" t="s">
        <v>43</v>
      </c>
      <c r="BX96" s="21" t="s">
        <v>43</v>
      </c>
      <c r="BY96" s="21" t="s">
        <v>43</v>
      </c>
      <c r="BZ96" s="21" t="s">
        <v>43</v>
      </c>
      <c r="CA96" s="21" t="s">
        <v>43</v>
      </c>
    </row>
    <row r="97" spans="1:79" x14ac:dyDescent="0.25">
      <c r="A97" s="20">
        <v>96</v>
      </c>
      <c r="B97" s="20">
        <v>1</v>
      </c>
      <c r="C97" s="20">
        <f t="shared" si="5"/>
        <v>0</v>
      </c>
      <c r="D97" s="20" t="s">
        <v>43</v>
      </c>
      <c r="E97" s="20" t="s">
        <v>43</v>
      </c>
      <c r="F97" s="20">
        <f t="shared" si="6"/>
        <v>0</v>
      </c>
      <c r="G97" s="21" t="s">
        <v>44</v>
      </c>
      <c r="H97" s="22">
        <v>24034</v>
      </c>
      <c r="I97" s="23">
        <v>55</v>
      </c>
      <c r="J97" s="21">
        <v>169</v>
      </c>
      <c r="K97" s="21">
        <v>80</v>
      </c>
      <c r="L97" s="24">
        <v>28.010223731662055</v>
      </c>
      <c r="M97" s="21">
        <v>0.76</v>
      </c>
      <c r="N97" s="21">
        <v>-86.99</v>
      </c>
      <c r="O97" s="21">
        <v>106.48</v>
      </c>
      <c r="P97" s="21">
        <v>85</v>
      </c>
      <c r="Q97" s="21">
        <v>275399</v>
      </c>
      <c r="R97" s="21" t="s">
        <v>52</v>
      </c>
      <c r="S97" s="21">
        <v>1</v>
      </c>
      <c r="T97" s="21">
        <v>1.1000000000000001</v>
      </c>
      <c r="U97" s="21">
        <v>4.2</v>
      </c>
      <c r="V97" s="21">
        <v>16.3</v>
      </c>
      <c r="W97" s="21" t="s">
        <v>46</v>
      </c>
      <c r="X97" s="21">
        <v>0</v>
      </c>
      <c r="Y97" s="21">
        <v>0</v>
      </c>
      <c r="Z97" s="22" t="s">
        <v>43</v>
      </c>
      <c r="AA97" s="21">
        <v>2</v>
      </c>
      <c r="AB97" s="21">
        <v>6.43</v>
      </c>
      <c r="AC97" s="21" t="s">
        <v>47</v>
      </c>
      <c r="AD97" s="24">
        <v>1.05</v>
      </c>
      <c r="AE97" s="20">
        <v>0</v>
      </c>
      <c r="AF97" s="20">
        <v>0</v>
      </c>
      <c r="AG97" s="20">
        <v>0</v>
      </c>
      <c r="AH97" s="20">
        <v>0</v>
      </c>
      <c r="AI97" s="20">
        <v>0</v>
      </c>
      <c r="AJ97" s="20">
        <v>0</v>
      </c>
      <c r="AK97" s="20">
        <v>0</v>
      </c>
      <c r="AL97" s="20">
        <v>0</v>
      </c>
      <c r="AM97" s="20">
        <v>0</v>
      </c>
      <c r="AN97" s="20">
        <v>0</v>
      </c>
      <c r="AO97" s="25" t="s">
        <v>49</v>
      </c>
      <c r="AP97" s="25">
        <v>160</v>
      </c>
      <c r="AQ97" s="25">
        <v>8</v>
      </c>
      <c r="AR97" s="21">
        <v>4</v>
      </c>
      <c r="AS97" s="21" t="s">
        <v>43</v>
      </c>
      <c r="AT97" s="21" t="s">
        <v>43</v>
      </c>
      <c r="AU97" s="21" t="s">
        <v>50</v>
      </c>
      <c r="AV97" s="25">
        <f t="shared" si="7"/>
        <v>80</v>
      </c>
      <c r="AW97" s="21" t="s">
        <v>43</v>
      </c>
      <c r="AX97" s="21" t="s">
        <v>43</v>
      </c>
      <c r="AY97" s="21" t="s">
        <v>50</v>
      </c>
      <c r="AZ97" s="25">
        <f t="shared" si="8"/>
        <v>80</v>
      </c>
      <c r="BA97" s="21" t="s">
        <v>43</v>
      </c>
      <c r="BB97" s="21" t="s">
        <v>43</v>
      </c>
      <c r="BC97" s="21" t="s">
        <v>43</v>
      </c>
      <c r="BD97" s="21" t="s">
        <v>49</v>
      </c>
      <c r="BE97" s="25">
        <f t="shared" si="9"/>
        <v>160</v>
      </c>
      <c r="BF97" s="21" t="s">
        <v>43</v>
      </c>
      <c r="BG97" s="21" t="s">
        <v>43</v>
      </c>
      <c r="BH97" s="21" t="s">
        <v>43</v>
      </c>
      <c r="BI97" s="21"/>
      <c r="BJ97" s="21" t="s">
        <v>43</v>
      </c>
      <c r="BK97" s="21" t="s">
        <v>43</v>
      </c>
      <c r="BL97" s="21" t="s">
        <v>43</v>
      </c>
      <c r="BM97" s="21" t="s">
        <v>43</v>
      </c>
      <c r="BN97" s="21" t="s">
        <v>43</v>
      </c>
      <c r="BO97" s="21" t="s">
        <v>43</v>
      </c>
      <c r="BP97" s="21" t="s">
        <v>43</v>
      </c>
      <c r="BQ97" s="21" t="s">
        <v>43</v>
      </c>
      <c r="BR97" s="21" t="s">
        <v>50</v>
      </c>
      <c r="BS97" s="21" t="s">
        <v>43</v>
      </c>
      <c r="BT97" s="21" t="s">
        <v>43</v>
      </c>
      <c r="BU97" s="21" t="s">
        <v>43</v>
      </c>
      <c r="BV97" s="21" t="s">
        <v>43</v>
      </c>
      <c r="BW97" s="21" t="s">
        <v>43</v>
      </c>
      <c r="BX97" s="21" t="s">
        <v>43</v>
      </c>
      <c r="BY97" s="21" t="s">
        <v>43</v>
      </c>
      <c r="BZ97" s="21" t="s">
        <v>43</v>
      </c>
      <c r="CA97" s="21" t="s">
        <v>43</v>
      </c>
    </row>
    <row r="98" spans="1:79" x14ac:dyDescent="0.25">
      <c r="A98" s="20">
        <v>97</v>
      </c>
      <c r="B98" s="20">
        <v>1</v>
      </c>
      <c r="C98" s="20">
        <f t="shared" si="5"/>
        <v>1</v>
      </c>
      <c r="D98" s="20" t="s">
        <v>66</v>
      </c>
      <c r="E98" s="20" t="s">
        <v>43</v>
      </c>
      <c r="F98" s="20">
        <f t="shared" si="6"/>
        <v>0</v>
      </c>
      <c r="G98" s="21" t="s">
        <v>53</v>
      </c>
      <c r="H98" s="22">
        <v>19311</v>
      </c>
      <c r="I98" s="23">
        <v>68</v>
      </c>
      <c r="J98" s="21">
        <v>152.5</v>
      </c>
      <c r="K98" s="21">
        <v>44.5</v>
      </c>
      <c r="L98" s="24">
        <v>19.134641225477022</v>
      </c>
      <c r="M98" s="21">
        <v>0.55000000000000004</v>
      </c>
      <c r="N98" s="21">
        <v>68.77</v>
      </c>
      <c r="O98" s="21">
        <v>109.92</v>
      </c>
      <c r="P98" s="21">
        <v>31</v>
      </c>
      <c r="Q98" s="21">
        <v>743179</v>
      </c>
      <c r="R98" s="21" t="s">
        <v>52</v>
      </c>
      <c r="S98" s="21">
        <v>0.96</v>
      </c>
      <c r="T98" s="21">
        <v>0.70000000000000007</v>
      </c>
      <c r="U98" s="21">
        <v>4.2</v>
      </c>
      <c r="V98" s="21">
        <v>14.200000000000001</v>
      </c>
      <c r="W98" s="21" t="s">
        <v>51</v>
      </c>
      <c r="X98" s="21">
        <v>0</v>
      </c>
      <c r="Y98" s="21">
        <v>0</v>
      </c>
      <c r="Z98" s="22" t="s">
        <v>43</v>
      </c>
      <c r="AA98" s="21">
        <v>2</v>
      </c>
      <c r="AB98" s="21">
        <v>6.43</v>
      </c>
      <c r="AC98" s="21" t="s">
        <v>47</v>
      </c>
      <c r="AD98" s="24">
        <v>2.0699999999999998</v>
      </c>
      <c r="AE98" s="20">
        <v>0</v>
      </c>
      <c r="AF98" s="20">
        <v>0</v>
      </c>
      <c r="AG98" s="20">
        <v>0</v>
      </c>
      <c r="AH98" s="20">
        <v>0</v>
      </c>
      <c r="AI98" s="20">
        <v>0</v>
      </c>
      <c r="AJ98" s="20">
        <v>0</v>
      </c>
      <c r="AK98" s="20">
        <v>0</v>
      </c>
      <c r="AL98" s="20">
        <v>0</v>
      </c>
      <c r="AM98" s="20">
        <v>0</v>
      </c>
      <c r="AN98" s="20">
        <v>0</v>
      </c>
      <c r="AO98" s="25" t="s">
        <v>58</v>
      </c>
      <c r="AP98" s="25">
        <v>320</v>
      </c>
      <c r="AQ98" s="25">
        <v>4</v>
      </c>
      <c r="AR98" s="21">
        <v>3</v>
      </c>
      <c r="AS98" s="21" t="s">
        <v>43</v>
      </c>
      <c r="AT98" s="21" t="s">
        <v>43</v>
      </c>
      <c r="AU98" s="21" t="s">
        <v>58</v>
      </c>
      <c r="AV98" s="25">
        <f t="shared" si="7"/>
        <v>320</v>
      </c>
      <c r="AW98" s="21" t="s">
        <v>43</v>
      </c>
      <c r="AX98" s="21" t="s">
        <v>43</v>
      </c>
      <c r="AY98" s="21" t="s">
        <v>58</v>
      </c>
      <c r="AZ98" s="25">
        <f t="shared" si="8"/>
        <v>320</v>
      </c>
      <c r="BA98" s="21" t="s">
        <v>43</v>
      </c>
      <c r="BB98" s="21" t="s">
        <v>43</v>
      </c>
      <c r="BC98" s="21" t="s">
        <v>43</v>
      </c>
      <c r="BD98" s="21" t="s">
        <v>43</v>
      </c>
      <c r="BE98" s="25" t="str">
        <f t="shared" si="9"/>
        <v/>
      </c>
      <c r="BF98" s="21" t="s">
        <v>43</v>
      </c>
      <c r="BG98" s="21" t="s">
        <v>43</v>
      </c>
      <c r="BH98" s="21" t="s">
        <v>43</v>
      </c>
      <c r="BI98" s="21"/>
      <c r="BJ98" s="21" t="s">
        <v>43</v>
      </c>
      <c r="BK98" s="21" t="s">
        <v>43</v>
      </c>
      <c r="BL98" s="21" t="s">
        <v>43</v>
      </c>
      <c r="BM98" s="21" t="s">
        <v>43</v>
      </c>
      <c r="BN98" s="21" t="s">
        <v>43</v>
      </c>
      <c r="BO98" s="21" t="s">
        <v>43</v>
      </c>
      <c r="BP98" s="21" t="s">
        <v>43</v>
      </c>
      <c r="BQ98" s="21" t="s">
        <v>43</v>
      </c>
      <c r="BR98" s="21" t="s">
        <v>43</v>
      </c>
      <c r="BS98" s="21" t="s">
        <v>43</v>
      </c>
      <c r="BT98" s="21" t="s">
        <v>43</v>
      </c>
      <c r="BU98" s="21" t="s">
        <v>58</v>
      </c>
      <c r="BV98" s="21" t="s">
        <v>43</v>
      </c>
      <c r="BW98" s="21" t="s">
        <v>43</v>
      </c>
      <c r="BX98" s="21" t="s">
        <v>43</v>
      </c>
      <c r="BY98" s="21" t="s">
        <v>43</v>
      </c>
      <c r="BZ98" s="21" t="s">
        <v>43</v>
      </c>
      <c r="CA98" s="21" t="s">
        <v>43</v>
      </c>
    </row>
    <row r="99" spans="1:79" x14ac:dyDescent="0.25">
      <c r="A99" s="20">
        <v>98</v>
      </c>
      <c r="B99" s="20">
        <v>1</v>
      </c>
      <c r="C99" s="20">
        <f t="shared" si="5"/>
        <v>1</v>
      </c>
      <c r="D99" s="20" t="s">
        <v>64</v>
      </c>
      <c r="E99" s="20">
        <v>3</v>
      </c>
      <c r="F99" s="20">
        <f t="shared" si="6"/>
        <v>0</v>
      </c>
      <c r="G99" s="21" t="s">
        <v>53</v>
      </c>
      <c r="H99" s="22">
        <v>19287</v>
      </c>
      <c r="I99" s="23">
        <v>68</v>
      </c>
      <c r="J99" s="21">
        <v>155</v>
      </c>
      <c r="K99" s="21">
        <v>71.600000000000009</v>
      </c>
      <c r="L99" s="24">
        <v>29.802289281997922</v>
      </c>
      <c r="M99" s="21">
        <v>0.79</v>
      </c>
      <c r="N99" s="21">
        <v>54.870000000000005</v>
      </c>
      <c r="O99" s="21">
        <v>72.37</v>
      </c>
      <c r="P99" s="21">
        <v>82</v>
      </c>
      <c r="Q99" s="21">
        <v>197812</v>
      </c>
      <c r="R99" s="21" t="s">
        <v>45</v>
      </c>
      <c r="S99" s="21">
        <v>0.94000000000000006</v>
      </c>
      <c r="T99" s="21">
        <v>0.5</v>
      </c>
      <c r="U99" s="21">
        <v>4.4000000000000004</v>
      </c>
      <c r="V99" s="21">
        <v>13.700000000000001</v>
      </c>
      <c r="W99" s="21" t="s">
        <v>51</v>
      </c>
      <c r="X99" s="21">
        <v>0</v>
      </c>
      <c r="Y99" s="21">
        <v>0</v>
      </c>
      <c r="Z99" s="22" t="s">
        <v>43</v>
      </c>
      <c r="AA99" s="21">
        <v>1</v>
      </c>
      <c r="AB99" s="21">
        <v>6.43</v>
      </c>
      <c r="AC99" s="21" t="s">
        <v>47</v>
      </c>
      <c r="AD99" s="24">
        <v>1.4000000000000001</v>
      </c>
      <c r="AE99" s="20">
        <v>0</v>
      </c>
      <c r="AF99" s="20">
        <v>0</v>
      </c>
      <c r="AG99" s="20">
        <v>1</v>
      </c>
      <c r="AH99" s="20">
        <v>0</v>
      </c>
      <c r="AI99" s="20">
        <v>0</v>
      </c>
      <c r="AJ99" s="20">
        <v>0</v>
      </c>
      <c r="AK99" s="20">
        <v>0</v>
      </c>
      <c r="AL99" s="20">
        <v>0</v>
      </c>
      <c r="AM99" s="20">
        <v>0</v>
      </c>
      <c r="AN99" s="20">
        <v>0</v>
      </c>
      <c r="AO99" s="25" t="s">
        <v>58</v>
      </c>
      <c r="AP99" s="25">
        <v>320</v>
      </c>
      <c r="AQ99" s="25">
        <v>4</v>
      </c>
      <c r="AR99" s="21">
        <v>2</v>
      </c>
      <c r="AS99" s="21" t="s">
        <v>43</v>
      </c>
      <c r="AT99" s="21" t="s">
        <v>43</v>
      </c>
      <c r="AU99" s="21" t="s">
        <v>58</v>
      </c>
      <c r="AV99" s="25">
        <f t="shared" si="7"/>
        <v>320</v>
      </c>
      <c r="AW99" s="21" t="s">
        <v>43</v>
      </c>
      <c r="AX99" s="21" t="s">
        <v>43</v>
      </c>
      <c r="AY99" s="21" t="s">
        <v>58</v>
      </c>
      <c r="AZ99" s="25">
        <f t="shared" si="8"/>
        <v>320</v>
      </c>
      <c r="BA99" s="21" t="s">
        <v>43</v>
      </c>
      <c r="BB99" s="21" t="s">
        <v>43</v>
      </c>
      <c r="BC99" s="21" t="s">
        <v>43</v>
      </c>
      <c r="BD99" s="21" t="s">
        <v>43</v>
      </c>
      <c r="BE99" s="25" t="str">
        <f t="shared" si="9"/>
        <v/>
      </c>
      <c r="BF99" s="21" t="s">
        <v>43</v>
      </c>
      <c r="BG99" s="21" t="s">
        <v>43</v>
      </c>
      <c r="BH99" s="21" t="s">
        <v>43</v>
      </c>
      <c r="BI99" s="21"/>
      <c r="BJ99" s="21" t="s">
        <v>43</v>
      </c>
      <c r="BK99" s="21" t="s">
        <v>43</v>
      </c>
      <c r="BL99" s="21" t="s">
        <v>43</v>
      </c>
      <c r="BM99" s="21" t="s">
        <v>43</v>
      </c>
      <c r="BN99" s="21" t="s">
        <v>43</v>
      </c>
      <c r="BO99" s="21" t="s">
        <v>43</v>
      </c>
      <c r="BP99" s="21" t="s">
        <v>43</v>
      </c>
      <c r="BQ99" s="21" t="s">
        <v>43</v>
      </c>
      <c r="BR99" s="21" t="s">
        <v>43</v>
      </c>
      <c r="BS99" s="21" t="s">
        <v>43</v>
      </c>
      <c r="BT99" s="21" t="s">
        <v>43</v>
      </c>
      <c r="BU99" s="21" t="s">
        <v>43</v>
      </c>
      <c r="BV99" s="21" t="s">
        <v>43</v>
      </c>
      <c r="BW99" s="21" t="s">
        <v>43</v>
      </c>
      <c r="BX99" s="21" t="s">
        <v>43</v>
      </c>
      <c r="BY99" s="21" t="s">
        <v>43</v>
      </c>
      <c r="BZ99" s="21" t="s">
        <v>43</v>
      </c>
      <c r="CA99" s="21" t="s">
        <v>43</v>
      </c>
    </row>
    <row r="100" spans="1:79" x14ac:dyDescent="0.25">
      <c r="A100" s="20">
        <v>99</v>
      </c>
      <c r="B100" s="20">
        <v>1</v>
      </c>
      <c r="C100" s="20">
        <f t="shared" si="5"/>
        <v>1</v>
      </c>
      <c r="D100" s="20" t="s">
        <v>78</v>
      </c>
      <c r="E100" s="20" t="s">
        <v>43</v>
      </c>
      <c r="F100" s="20">
        <f t="shared" si="6"/>
        <v>0</v>
      </c>
      <c r="G100" s="21" t="s">
        <v>53</v>
      </c>
      <c r="H100" s="22">
        <v>17868</v>
      </c>
      <c r="I100" s="23">
        <v>72</v>
      </c>
      <c r="J100" s="21">
        <v>160.30000000000001</v>
      </c>
      <c r="K100" s="21">
        <v>55.4</v>
      </c>
      <c r="L100" s="24">
        <v>21.559700327948725</v>
      </c>
      <c r="M100" s="21">
        <v>0.71</v>
      </c>
      <c r="N100" s="21">
        <v>61.26</v>
      </c>
      <c r="O100" s="21">
        <v>81.150000000000006</v>
      </c>
      <c r="P100" s="21">
        <v>38</v>
      </c>
      <c r="Q100" s="21">
        <v>9990000</v>
      </c>
      <c r="R100" s="21" t="s">
        <v>52</v>
      </c>
      <c r="S100" s="21">
        <v>0.98</v>
      </c>
      <c r="T100" s="21">
        <v>0.3</v>
      </c>
      <c r="U100" s="21">
        <v>3.9</v>
      </c>
      <c r="V100" s="21">
        <v>11.6</v>
      </c>
      <c r="W100" s="21" t="s">
        <v>51</v>
      </c>
      <c r="X100" s="21">
        <v>0</v>
      </c>
      <c r="Y100" s="21">
        <v>0</v>
      </c>
      <c r="Z100" s="22" t="s">
        <v>43</v>
      </c>
      <c r="AA100" s="21">
        <v>1</v>
      </c>
      <c r="AB100" s="21">
        <v>6.43</v>
      </c>
      <c r="AC100" s="21" t="s">
        <v>47</v>
      </c>
      <c r="AD100" s="24">
        <v>2.2800000000000002</v>
      </c>
      <c r="AE100" s="20">
        <v>0</v>
      </c>
      <c r="AF100" s="20">
        <v>1</v>
      </c>
      <c r="AG100" s="20">
        <v>1</v>
      </c>
      <c r="AH100" s="20">
        <v>0</v>
      </c>
      <c r="AI100" s="20">
        <v>0</v>
      </c>
      <c r="AJ100" s="20">
        <v>0</v>
      </c>
      <c r="AK100" s="20">
        <v>0</v>
      </c>
      <c r="AL100" s="20">
        <v>0</v>
      </c>
      <c r="AM100" s="20">
        <v>0</v>
      </c>
      <c r="AN100" s="20">
        <v>0</v>
      </c>
      <c r="AO100" s="25" t="s">
        <v>58</v>
      </c>
      <c r="AP100" s="25">
        <v>320</v>
      </c>
      <c r="AQ100" s="25">
        <v>4</v>
      </c>
      <c r="AR100" s="21">
        <v>4</v>
      </c>
      <c r="AS100" s="21" t="s">
        <v>43</v>
      </c>
      <c r="AT100" s="21" t="s">
        <v>43</v>
      </c>
      <c r="AU100" s="21" t="s">
        <v>58</v>
      </c>
      <c r="AV100" s="25">
        <f t="shared" si="7"/>
        <v>320</v>
      </c>
      <c r="AW100" s="21" t="s">
        <v>43</v>
      </c>
      <c r="AX100" s="21" t="s">
        <v>43</v>
      </c>
      <c r="AY100" s="21" t="s">
        <v>58</v>
      </c>
      <c r="AZ100" s="25">
        <f t="shared" si="8"/>
        <v>320</v>
      </c>
      <c r="BA100" s="21" t="s">
        <v>43</v>
      </c>
      <c r="BB100" s="21" t="s">
        <v>43</v>
      </c>
      <c r="BC100" s="21" t="s">
        <v>43</v>
      </c>
      <c r="BD100" s="21" t="s">
        <v>58</v>
      </c>
      <c r="BE100" s="25">
        <f t="shared" si="9"/>
        <v>320</v>
      </c>
      <c r="BF100" s="21" t="s">
        <v>43</v>
      </c>
      <c r="BG100" s="21" t="s">
        <v>43</v>
      </c>
      <c r="BH100" s="21" t="s">
        <v>43</v>
      </c>
      <c r="BI100" s="21"/>
      <c r="BJ100" s="21" t="s">
        <v>43</v>
      </c>
      <c r="BK100" s="21" t="s">
        <v>43</v>
      </c>
      <c r="BL100" s="21" t="s">
        <v>43</v>
      </c>
      <c r="BM100" s="21" t="s">
        <v>43</v>
      </c>
      <c r="BN100" s="21" t="s">
        <v>43</v>
      </c>
      <c r="BO100" s="21" t="s">
        <v>43</v>
      </c>
      <c r="BP100" s="21" t="s">
        <v>43</v>
      </c>
      <c r="BQ100" s="21" t="s">
        <v>43</v>
      </c>
      <c r="BR100" s="21" t="s">
        <v>43</v>
      </c>
      <c r="BS100" s="21" t="s">
        <v>43</v>
      </c>
      <c r="BT100" s="21" t="s">
        <v>58</v>
      </c>
      <c r="BU100" s="21" t="s">
        <v>43</v>
      </c>
      <c r="BV100" s="21" t="s">
        <v>43</v>
      </c>
      <c r="BW100" s="21" t="s">
        <v>43</v>
      </c>
      <c r="BX100" s="21" t="s">
        <v>43</v>
      </c>
      <c r="BY100" s="21" t="s">
        <v>43</v>
      </c>
      <c r="BZ100" s="21" t="s">
        <v>43</v>
      </c>
      <c r="CA100" s="21" t="s">
        <v>43</v>
      </c>
    </row>
    <row r="101" spans="1:79" x14ac:dyDescent="0.25">
      <c r="A101" s="20">
        <v>100</v>
      </c>
      <c r="B101" s="20">
        <v>0</v>
      </c>
      <c r="C101" s="20">
        <f t="shared" si="5"/>
        <v>0</v>
      </c>
      <c r="D101" s="20" t="s">
        <v>43</v>
      </c>
      <c r="E101" s="20" t="s">
        <v>43</v>
      </c>
      <c r="F101" s="20">
        <f t="shared" si="6"/>
        <v>0</v>
      </c>
      <c r="G101" s="21" t="s">
        <v>44</v>
      </c>
      <c r="H101" s="22">
        <v>19648</v>
      </c>
      <c r="I101" s="23">
        <v>67</v>
      </c>
      <c r="J101" s="21">
        <v>167</v>
      </c>
      <c r="K101" s="21">
        <v>81</v>
      </c>
      <c r="L101" s="24">
        <v>29.043708989207214</v>
      </c>
      <c r="M101" s="21">
        <v>1.25</v>
      </c>
      <c r="N101" s="21">
        <v>49.4</v>
      </c>
      <c r="O101" s="21">
        <v>57.61</v>
      </c>
      <c r="P101" s="21">
        <v>21</v>
      </c>
      <c r="Q101" s="21">
        <v>1725507</v>
      </c>
      <c r="R101" s="21" t="s">
        <v>52</v>
      </c>
      <c r="S101" s="21">
        <v>0.9</v>
      </c>
      <c r="T101" s="21">
        <v>0.4</v>
      </c>
      <c r="U101" s="21">
        <v>3.9</v>
      </c>
      <c r="V101" s="21">
        <v>14.6</v>
      </c>
      <c r="W101" s="21" t="s">
        <v>51</v>
      </c>
      <c r="X101" s="21">
        <v>0</v>
      </c>
      <c r="Y101" s="21">
        <v>0</v>
      </c>
      <c r="Z101" s="22" t="s">
        <v>43</v>
      </c>
      <c r="AA101" s="21">
        <v>1</v>
      </c>
      <c r="AB101" s="21">
        <v>6.43</v>
      </c>
      <c r="AC101" s="21" t="s">
        <v>47</v>
      </c>
      <c r="AD101" s="24">
        <v>1.82</v>
      </c>
      <c r="AE101" s="20">
        <v>0</v>
      </c>
      <c r="AF101" s="20">
        <v>0</v>
      </c>
      <c r="AG101" s="20">
        <v>0</v>
      </c>
      <c r="AH101" s="20">
        <v>0</v>
      </c>
      <c r="AI101" s="20">
        <v>1</v>
      </c>
      <c r="AJ101" s="20">
        <v>0</v>
      </c>
      <c r="AK101" s="20">
        <v>1</v>
      </c>
      <c r="AL101" s="20">
        <v>0</v>
      </c>
      <c r="AM101" s="20">
        <v>0</v>
      </c>
      <c r="AN101" s="20">
        <v>1</v>
      </c>
      <c r="AO101" s="25" t="s">
        <v>50</v>
      </c>
      <c r="AP101" s="25">
        <v>80</v>
      </c>
      <c r="AQ101" s="25">
        <v>4</v>
      </c>
      <c r="AR101" s="21">
        <v>3</v>
      </c>
      <c r="AS101" s="21" t="s">
        <v>43</v>
      </c>
      <c r="AT101" s="21" t="s">
        <v>43</v>
      </c>
      <c r="AU101" s="21" t="s">
        <v>43</v>
      </c>
      <c r="AV101" s="25" t="str">
        <f t="shared" si="7"/>
        <v/>
      </c>
      <c r="AW101" s="21" t="s">
        <v>43</v>
      </c>
      <c r="AX101" s="21" t="s">
        <v>43</v>
      </c>
      <c r="AY101" s="21" t="s">
        <v>50</v>
      </c>
      <c r="AZ101" s="25">
        <f t="shared" si="8"/>
        <v>80</v>
      </c>
      <c r="BA101" s="21" t="s">
        <v>43</v>
      </c>
      <c r="BB101" s="21" t="s">
        <v>43</v>
      </c>
      <c r="BC101" s="21" t="s">
        <v>43</v>
      </c>
      <c r="BD101" s="21" t="s">
        <v>43</v>
      </c>
      <c r="BE101" s="25" t="str">
        <f t="shared" si="9"/>
        <v/>
      </c>
      <c r="BF101" s="21" t="s">
        <v>43</v>
      </c>
      <c r="BG101" s="21" t="s">
        <v>43</v>
      </c>
      <c r="BH101" s="21" t="s">
        <v>43</v>
      </c>
      <c r="BI101" s="21"/>
      <c r="BJ101" s="21" t="s">
        <v>43</v>
      </c>
      <c r="BK101" s="21" t="s">
        <v>43</v>
      </c>
      <c r="BL101" s="21" t="s">
        <v>43</v>
      </c>
      <c r="BM101" s="21" t="s">
        <v>50</v>
      </c>
      <c r="BN101" s="21" t="s">
        <v>43</v>
      </c>
      <c r="BO101" s="21" t="s">
        <v>43</v>
      </c>
      <c r="BP101" s="21" t="s">
        <v>43</v>
      </c>
      <c r="BQ101" s="21" t="s">
        <v>43</v>
      </c>
      <c r="BR101" s="21" t="s">
        <v>43</v>
      </c>
      <c r="BS101" s="21" t="s">
        <v>43</v>
      </c>
      <c r="BT101" s="21" t="s">
        <v>43</v>
      </c>
      <c r="BU101" s="21" t="s">
        <v>50</v>
      </c>
      <c r="BV101" s="21" t="s">
        <v>43</v>
      </c>
      <c r="BW101" s="21" t="s">
        <v>43</v>
      </c>
      <c r="BX101" s="21" t="s">
        <v>43</v>
      </c>
      <c r="BY101" s="21" t="s">
        <v>43</v>
      </c>
      <c r="BZ101" s="21" t="s">
        <v>43</v>
      </c>
      <c r="CA101" s="21" t="s">
        <v>43</v>
      </c>
    </row>
    <row r="102" spans="1:79" x14ac:dyDescent="0.25">
      <c r="A102" s="20">
        <v>101</v>
      </c>
      <c r="B102" s="20">
        <v>0</v>
      </c>
      <c r="C102" s="20">
        <f t="shared" si="5"/>
        <v>0</v>
      </c>
      <c r="D102" s="20" t="s">
        <v>43</v>
      </c>
      <c r="E102" s="20" t="s">
        <v>43</v>
      </c>
      <c r="F102" s="20">
        <f t="shared" si="6"/>
        <v>0</v>
      </c>
      <c r="G102" s="21" t="s">
        <v>53</v>
      </c>
      <c r="H102" s="22">
        <v>17564</v>
      </c>
      <c r="I102" s="23">
        <v>73</v>
      </c>
      <c r="J102" s="21">
        <v>159.20000000000002</v>
      </c>
      <c r="K102" s="21">
        <v>18.2</v>
      </c>
      <c r="L102" s="24">
        <v>7.1810055301633771</v>
      </c>
      <c r="M102" s="21">
        <v>0.73</v>
      </c>
      <c r="N102" s="21">
        <v>19.72</v>
      </c>
      <c r="O102" s="21">
        <v>78.37</v>
      </c>
      <c r="P102" s="21">
        <v>21</v>
      </c>
      <c r="Q102" s="21">
        <v>4250000</v>
      </c>
      <c r="R102" s="21" t="s">
        <v>55</v>
      </c>
      <c r="S102" s="21">
        <v>0.86</v>
      </c>
      <c r="T102" s="21">
        <v>0.4</v>
      </c>
      <c r="U102" s="21">
        <v>3.8000000000000003</v>
      </c>
      <c r="V102" s="21">
        <v>12.6</v>
      </c>
      <c r="W102" s="21" t="s">
        <v>51</v>
      </c>
      <c r="X102" s="21">
        <v>0</v>
      </c>
      <c r="Y102" s="21">
        <v>0</v>
      </c>
      <c r="Z102" s="22" t="s">
        <v>43</v>
      </c>
      <c r="AA102" s="21">
        <v>0</v>
      </c>
      <c r="AB102" s="21">
        <v>6.43</v>
      </c>
      <c r="AC102" s="21" t="s">
        <v>47</v>
      </c>
      <c r="AD102" s="24">
        <v>1.19</v>
      </c>
      <c r="AE102" s="20">
        <v>0</v>
      </c>
      <c r="AF102" s="20">
        <v>0</v>
      </c>
      <c r="AG102" s="20">
        <v>0</v>
      </c>
      <c r="AH102" s="20">
        <v>0</v>
      </c>
      <c r="AI102" s="20">
        <v>0</v>
      </c>
      <c r="AJ102" s="20">
        <v>0</v>
      </c>
      <c r="AK102" s="20">
        <v>0</v>
      </c>
      <c r="AL102" s="20">
        <v>0</v>
      </c>
      <c r="AM102" s="20">
        <v>0</v>
      </c>
      <c r="AN102" s="20">
        <v>0</v>
      </c>
      <c r="AO102" s="25" t="s">
        <v>50</v>
      </c>
      <c r="AP102" s="25">
        <v>80</v>
      </c>
      <c r="AQ102" s="25">
        <v>4</v>
      </c>
      <c r="AR102" s="21">
        <v>2</v>
      </c>
      <c r="AS102" s="21" t="s">
        <v>43</v>
      </c>
      <c r="AT102" s="21" t="s">
        <v>43</v>
      </c>
      <c r="AU102" s="21" t="s">
        <v>50</v>
      </c>
      <c r="AV102" s="25">
        <f t="shared" si="7"/>
        <v>80</v>
      </c>
      <c r="AW102" s="21" t="s">
        <v>43</v>
      </c>
      <c r="AX102" s="21" t="s">
        <v>43</v>
      </c>
      <c r="AY102" s="21" t="s">
        <v>50</v>
      </c>
      <c r="AZ102" s="25">
        <f t="shared" si="8"/>
        <v>80</v>
      </c>
      <c r="BA102" s="21" t="s">
        <v>43</v>
      </c>
      <c r="BB102" s="21" t="s">
        <v>43</v>
      </c>
      <c r="BC102" s="21" t="s">
        <v>43</v>
      </c>
      <c r="BD102" s="21" t="s">
        <v>43</v>
      </c>
      <c r="BE102" s="25" t="str">
        <f t="shared" si="9"/>
        <v/>
      </c>
      <c r="BF102" s="21" t="s">
        <v>43</v>
      </c>
      <c r="BG102" s="21" t="s">
        <v>43</v>
      </c>
      <c r="BH102" s="21" t="s">
        <v>43</v>
      </c>
      <c r="BI102" s="21"/>
      <c r="BJ102" s="21" t="s">
        <v>43</v>
      </c>
      <c r="BK102" s="21" t="s">
        <v>43</v>
      </c>
      <c r="BL102" s="21" t="s">
        <v>43</v>
      </c>
      <c r="BM102" s="21" t="s">
        <v>43</v>
      </c>
      <c r="BN102" s="21" t="s">
        <v>43</v>
      </c>
      <c r="BO102" s="21" t="s">
        <v>43</v>
      </c>
      <c r="BP102" s="21" t="s">
        <v>43</v>
      </c>
      <c r="BQ102" s="21" t="s">
        <v>43</v>
      </c>
      <c r="BR102" s="21" t="s">
        <v>43</v>
      </c>
      <c r="BS102" s="21" t="s">
        <v>43</v>
      </c>
      <c r="BT102" s="21" t="s">
        <v>43</v>
      </c>
      <c r="BU102" s="21" t="s">
        <v>43</v>
      </c>
      <c r="BV102" s="21" t="s">
        <v>43</v>
      </c>
      <c r="BW102" s="21" t="s">
        <v>43</v>
      </c>
      <c r="BX102" s="21" t="s">
        <v>43</v>
      </c>
      <c r="BY102" s="21" t="s">
        <v>43</v>
      </c>
      <c r="BZ102" s="21" t="s">
        <v>43</v>
      </c>
      <c r="CA102" s="21" t="s">
        <v>43</v>
      </c>
    </row>
    <row r="103" spans="1:79" x14ac:dyDescent="0.25">
      <c r="A103" s="20">
        <v>102</v>
      </c>
      <c r="B103" s="20">
        <v>1</v>
      </c>
      <c r="C103" s="20">
        <f t="shared" si="5"/>
        <v>1</v>
      </c>
      <c r="D103" s="20">
        <v>24</v>
      </c>
      <c r="E103" s="20" t="s">
        <v>43</v>
      </c>
      <c r="F103" s="20">
        <f t="shared" si="6"/>
        <v>0</v>
      </c>
      <c r="G103" s="21" t="s">
        <v>44</v>
      </c>
      <c r="H103" s="22">
        <v>18891</v>
      </c>
      <c r="I103" s="23">
        <v>69</v>
      </c>
      <c r="J103" s="21">
        <v>160</v>
      </c>
      <c r="K103" s="21">
        <v>70</v>
      </c>
      <c r="L103" s="24">
        <v>27.34375</v>
      </c>
      <c r="M103" s="21">
        <v>1.1100000000000001</v>
      </c>
      <c r="N103" s="21">
        <v>49.75</v>
      </c>
      <c r="O103" s="21">
        <v>65.680000000000007</v>
      </c>
      <c r="P103" s="21">
        <v>34</v>
      </c>
      <c r="Q103" s="21">
        <v>7484</v>
      </c>
      <c r="R103" s="21" t="s">
        <v>45</v>
      </c>
      <c r="S103" s="21">
        <v>0.99</v>
      </c>
      <c r="T103" s="21">
        <v>1</v>
      </c>
      <c r="U103" s="21">
        <v>4.4000000000000004</v>
      </c>
      <c r="V103" s="21">
        <v>15.3</v>
      </c>
      <c r="W103" s="21" t="s">
        <v>51</v>
      </c>
      <c r="X103" s="21">
        <v>0</v>
      </c>
      <c r="Y103" s="21">
        <v>0</v>
      </c>
      <c r="Z103" s="22" t="s">
        <v>43</v>
      </c>
      <c r="AA103" s="21">
        <v>0</v>
      </c>
      <c r="AB103" s="21">
        <v>7.4290000000000003</v>
      </c>
      <c r="AC103" s="21" t="s">
        <v>47</v>
      </c>
      <c r="AD103" s="24">
        <v>1.49</v>
      </c>
      <c r="AE103" s="20">
        <v>0</v>
      </c>
      <c r="AF103" s="20">
        <v>0</v>
      </c>
      <c r="AG103" s="20">
        <v>0</v>
      </c>
      <c r="AH103" s="20">
        <v>0</v>
      </c>
      <c r="AI103" s="20">
        <v>0</v>
      </c>
      <c r="AJ103" s="20">
        <v>0</v>
      </c>
      <c r="AK103" s="20">
        <v>1</v>
      </c>
      <c r="AL103" s="20">
        <v>0</v>
      </c>
      <c r="AM103" s="20">
        <v>0</v>
      </c>
      <c r="AN103" s="20">
        <v>0</v>
      </c>
      <c r="AO103" s="25" t="s">
        <v>58</v>
      </c>
      <c r="AP103" s="25">
        <v>320</v>
      </c>
      <c r="AQ103" s="25">
        <v>24</v>
      </c>
      <c r="AR103" s="21">
        <v>4</v>
      </c>
      <c r="AS103" s="21" t="s">
        <v>43</v>
      </c>
      <c r="AT103" s="21" t="s">
        <v>43</v>
      </c>
      <c r="AU103" s="21" t="s">
        <v>43</v>
      </c>
      <c r="AV103" s="25" t="str">
        <f t="shared" si="7"/>
        <v/>
      </c>
      <c r="AW103" s="21" t="s">
        <v>43</v>
      </c>
      <c r="AX103" s="21" t="s">
        <v>43</v>
      </c>
      <c r="AY103" s="21" t="s">
        <v>49</v>
      </c>
      <c r="AZ103" s="25">
        <f t="shared" si="8"/>
        <v>160</v>
      </c>
      <c r="BA103" s="21" t="s">
        <v>43</v>
      </c>
      <c r="BB103" s="21" t="s">
        <v>43</v>
      </c>
      <c r="BC103" s="21" t="s">
        <v>43</v>
      </c>
      <c r="BD103" s="21" t="s">
        <v>50</v>
      </c>
      <c r="BE103" s="25">
        <f t="shared" si="9"/>
        <v>80</v>
      </c>
      <c r="BF103" s="21" t="s">
        <v>43</v>
      </c>
      <c r="BG103" s="21" t="s">
        <v>43</v>
      </c>
      <c r="BH103" s="21" t="s">
        <v>43</v>
      </c>
      <c r="BI103" s="21"/>
      <c r="BJ103" s="21" t="s">
        <v>43</v>
      </c>
      <c r="BK103" s="21" t="s">
        <v>43</v>
      </c>
      <c r="BL103" s="21" t="s">
        <v>43</v>
      </c>
      <c r="BM103" s="21" t="s">
        <v>43</v>
      </c>
      <c r="BN103" s="21" t="s">
        <v>43</v>
      </c>
      <c r="BO103" s="21" t="s">
        <v>43</v>
      </c>
      <c r="BP103" s="21" t="s">
        <v>43</v>
      </c>
      <c r="BQ103" s="21" t="s">
        <v>43</v>
      </c>
      <c r="BR103" s="21" t="s">
        <v>43</v>
      </c>
      <c r="BS103" s="21" t="s">
        <v>43</v>
      </c>
      <c r="BT103" s="21" t="s">
        <v>50</v>
      </c>
      <c r="BU103" s="21" t="s">
        <v>58</v>
      </c>
      <c r="BV103" s="21" t="s">
        <v>43</v>
      </c>
      <c r="BW103" s="21" t="s">
        <v>43</v>
      </c>
      <c r="BX103" s="21" t="s">
        <v>43</v>
      </c>
      <c r="BY103" s="21" t="s">
        <v>43</v>
      </c>
      <c r="BZ103" s="21" t="s">
        <v>43</v>
      </c>
      <c r="CA103" s="21" t="s">
        <v>43</v>
      </c>
    </row>
    <row r="104" spans="1:79" x14ac:dyDescent="0.25">
      <c r="A104" s="20">
        <v>103</v>
      </c>
      <c r="B104" s="20">
        <v>1</v>
      </c>
      <c r="C104" s="20">
        <f t="shared" si="5"/>
        <v>0</v>
      </c>
      <c r="D104" s="20" t="s">
        <v>43</v>
      </c>
      <c r="E104" s="20" t="s">
        <v>43</v>
      </c>
      <c r="F104" s="20">
        <f t="shared" si="6"/>
        <v>0</v>
      </c>
      <c r="G104" s="21" t="s">
        <v>44</v>
      </c>
      <c r="H104" s="22">
        <v>21080</v>
      </c>
      <c r="I104" s="23">
        <v>63</v>
      </c>
      <c r="J104" s="21">
        <v>159.4</v>
      </c>
      <c r="K104" s="21">
        <v>60</v>
      </c>
      <c r="L104" s="24">
        <v>23.614274986657932</v>
      </c>
      <c r="M104" s="21">
        <v>1.02</v>
      </c>
      <c r="N104" s="21">
        <v>58.27</v>
      </c>
      <c r="O104" s="21">
        <v>73.760000000000005</v>
      </c>
      <c r="P104" s="21">
        <v>175</v>
      </c>
      <c r="Q104" s="21">
        <v>1964458</v>
      </c>
      <c r="R104" s="21" t="s">
        <v>52</v>
      </c>
      <c r="S104" s="21">
        <v>1.01</v>
      </c>
      <c r="T104" s="21">
        <v>1.2</v>
      </c>
      <c r="U104" s="21">
        <v>4</v>
      </c>
      <c r="V104" s="21">
        <v>14.6</v>
      </c>
      <c r="W104" s="21" t="s">
        <v>51</v>
      </c>
      <c r="X104" s="21">
        <v>0</v>
      </c>
      <c r="Y104" s="21">
        <v>0</v>
      </c>
      <c r="Z104" s="22" t="s">
        <v>43</v>
      </c>
      <c r="AA104" s="21">
        <v>4</v>
      </c>
      <c r="AB104" s="21">
        <v>6.43</v>
      </c>
      <c r="AC104" s="21" t="s">
        <v>47</v>
      </c>
      <c r="AD104" s="24">
        <v>7.1400000000000006</v>
      </c>
      <c r="AE104" s="20">
        <v>0</v>
      </c>
      <c r="AF104" s="20">
        <v>0</v>
      </c>
      <c r="AG104" s="20">
        <v>0</v>
      </c>
      <c r="AH104" s="20">
        <v>0</v>
      </c>
      <c r="AI104" s="20">
        <v>0</v>
      </c>
      <c r="AJ104" s="20">
        <v>0</v>
      </c>
      <c r="AK104" s="20">
        <v>0</v>
      </c>
      <c r="AL104" s="20">
        <v>0</v>
      </c>
      <c r="AM104" s="20">
        <v>0</v>
      </c>
      <c r="AN104" s="20">
        <v>0</v>
      </c>
      <c r="AO104" s="25" t="s">
        <v>49</v>
      </c>
      <c r="AP104" s="25">
        <v>160</v>
      </c>
      <c r="AQ104" s="25">
        <v>4</v>
      </c>
      <c r="AR104" s="21">
        <v>3</v>
      </c>
      <c r="AS104" s="21" t="s">
        <v>43</v>
      </c>
      <c r="AT104" s="21" t="s">
        <v>43</v>
      </c>
      <c r="AU104" s="21" t="s">
        <v>50</v>
      </c>
      <c r="AV104" s="25">
        <f t="shared" si="7"/>
        <v>80</v>
      </c>
      <c r="AW104" s="21" t="s">
        <v>43</v>
      </c>
      <c r="AX104" s="21" t="s">
        <v>43</v>
      </c>
      <c r="AY104" s="21" t="s">
        <v>49</v>
      </c>
      <c r="AZ104" s="25">
        <f t="shared" si="8"/>
        <v>160</v>
      </c>
      <c r="BA104" s="21" t="s">
        <v>43</v>
      </c>
      <c r="BB104" s="21" t="s">
        <v>43</v>
      </c>
      <c r="BC104" s="21" t="s">
        <v>43</v>
      </c>
      <c r="BD104" s="21" t="s">
        <v>43</v>
      </c>
      <c r="BE104" s="25" t="str">
        <f t="shared" si="9"/>
        <v/>
      </c>
      <c r="BF104" s="21" t="s">
        <v>43</v>
      </c>
      <c r="BG104" s="21" t="s">
        <v>43</v>
      </c>
      <c r="BH104" s="21" t="s">
        <v>43</v>
      </c>
      <c r="BI104" s="21"/>
      <c r="BJ104" s="21" t="s">
        <v>43</v>
      </c>
      <c r="BK104" s="21" t="s">
        <v>43</v>
      </c>
      <c r="BL104" s="21" t="s">
        <v>43</v>
      </c>
      <c r="BM104" s="21" t="s">
        <v>43</v>
      </c>
      <c r="BN104" s="21" t="s">
        <v>43</v>
      </c>
      <c r="BO104" s="21" t="s">
        <v>50</v>
      </c>
      <c r="BP104" s="21" t="s">
        <v>43</v>
      </c>
      <c r="BQ104" s="21" t="s">
        <v>43</v>
      </c>
      <c r="BR104" s="21" t="s">
        <v>43</v>
      </c>
      <c r="BS104" s="21" t="s">
        <v>43</v>
      </c>
      <c r="BT104" s="21" t="s">
        <v>43</v>
      </c>
      <c r="BU104" s="21" t="s">
        <v>43</v>
      </c>
      <c r="BV104" s="21" t="s">
        <v>43</v>
      </c>
      <c r="BW104" s="21" t="s">
        <v>43</v>
      </c>
      <c r="BX104" s="21" t="s">
        <v>43</v>
      </c>
      <c r="BY104" s="21" t="s">
        <v>43</v>
      </c>
      <c r="BZ104" s="21" t="s">
        <v>43</v>
      </c>
      <c r="CA104" s="21" t="s">
        <v>43</v>
      </c>
    </row>
    <row r="105" spans="1:79" x14ac:dyDescent="0.25">
      <c r="A105" s="20">
        <v>104</v>
      </c>
      <c r="B105" s="20">
        <v>1</v>
      </c>
      <c r="C105" s="20">
        <f t="shared" si="5"/>
        <v>1</v>
      </c>
      <c r="D105" s="20">
        <v>1</v>
      </c>
      <c r="E105" s="20">
        <v>0</v>
      </c>
      <c r="F105" s="20">
        <f t="shared" si="6"/>
        <v>1</v>
      </c>
      <c r="G105" s="21" t="s">
        <v>44</v>
      </c>
      <c r="H105" s="22">
        <v>17182</v>
      </c>
      <c r="I105" s="23">
        <v>74</v>
      </c>
      <c r="J105" s="21">
        <v>160.20000000000002</v>
      </c>
      <c r="K105" s="21">
        <v>58.1</v>
      </c>
      <c r="L105" s="24">
        <v>22.638680425996839</v>
      </c>
      <c r="M105" s="21">
        <v>0.88</v>
      </c>
      <c r="N105" s="21">
        <v>58.480000000000004</v>
      </c>
      <c r="O105" s="21">
        <v>84.89</v>
      </c>
      <c r="P105" s="21">
        <v>220</v>
      </c>
      <c r="Q105" s="21">
        <v>143</v>
      </c>
      <c r="R105" s="21" t="s">
        <v>45</v>
      </c>
      <c r="S105" s="21">
        <v>0.94000000000000006</v>
      </c>
      <c r="T105" s="21">
        <v>0.4</v>
      </c>
      <c r="U105" s="21">
        <v>4</v>
      </c>
      <c r="V105" s="21">
        <v>14.9</v>
      </c>
      <c r="W105" s="21" t="s">
        <v>51</v>
      </c>
      <c r="X105" s="21">
        <v>0</v>
      </c>
      <c r="Y105" s="21">
        <v>0</v>
      </c>
      <c r="Z105" s="22" t="s">
        <v>43</v>
      </c>
      <c r="AA105" s="21">
        <v>1</v>
      </c>
      <c r="AB105" s="21">
        <v>6.43</v>
      </c>
      <c r="AC105" s="21" t="s">
        <v>47</v>
      </c>
      <c r="AD105" s="24">
        <v>1.27</v>
      </c>
      <c r="AE105" s="20">
        <v>0</v>
      </c>
      <c r="AF105" s="20">
        <v>0</v>
      </c>
      <c r="AG105" s="20">
        <v>0</v>
      </c>
      <c r="AH105" s="20">
        <v>0</v>
      </c>
      <c r="AI105" s="20">
        <v>0</v>
      </c>
      <c r="AJ105" s="20">
        <v>0</v>
      </c>
      <c r="AK105" s="20">
        <v>1</v>
      </c>
      <c r="AL105" s="20">
        <v>0</v>
      </c>
      <c r="AM105" s="20">
        <v>0</v>
      </c>
      <c r="AN105" s="20">
        <v>0</v>
      </c>
      <c r="AO105" s="25" t="s">
        <v>69</v>
      </c>
      <c r="AP105" s="25">
        <v>640</v>
      </c>
      <c r="AQ105" s="25">
        <v>1</v>
      </c>
      <c r="AR105" s="21">
        <v>3</v>
      </c>
      <c r="AS105" s="21" t="s">
        <v>43</v>
      </c>
      <c r="AT105" s="21" t="s">
        <v>43</v>
      </c>
      <c r="AU105" s="21" t="s">
        <v>69</v>
      </c>
      <c r="AV105" s="25">
        <f t="shared" si="7"/>
        <v>640</v>
      </c>
      <c r="AW105" s="21" t="s">
        <v>43</v>
      </c>
      <c r="AX105" s="21" t="s">
        <v>43</v>
      </c>
      <c r="AY105" s="21" t="s">
        <v>50</v>
      </c>
      <c r="AZ105" s="25">
        <f t="shared" si="8"/>
        <v>80</v>
      </c>
      <c r="BA105" s="21" t="s">
        <v>43</v>
      </c>
      <c r="BB105" s="21" t="s">
        <v>43</v>
      </c>
      <c r="BC105" s="21" t="s">
        <v>50</v>
      </c>
      <c r="BD105" s="21" t="s">
        <v>43</v>
      </c>
      <c r="BE105" s="25" t="str">
        <f t="shared" si="9"/>
        <v/>
      </c>
      <c r="BF105" s="21" t="s">
        <v>43</v>
      </c>
      <c r="BG105" s="21" t="s">
        <v>43</v>
      </c>
      <c r="BH105" s="21" t="s">
        <v>43</v>
      </c>
      <c r="BI105" s="21"/>
      <c r="BJ105" s="21" t="s">
        <v>43</v>
      </c>
      <c r="BK105" s="21" t="s">
        <v>43</v>
      </c>
      <c r="BL105" s="21" t="s">
        <v>43</v>
      </c>
      <c r="BM105" s="21" t="s">
        <v>43</v>
      </c>
      <c r="BN105" s="21" t="s">
        <v>43</v>
      </c>
      <c r="BO105" s="21" t="s">
        <v>43</v>
      </c>
      <c r="BP105" s="21" t="s">
        <v>43</v>
      </c>
      <c r="BQ105" s="21" t="s">
        <v>43</v>
      </c>
      <c r="BR105" s="21" t="s">
        <v>43</v>
      </c>
      <c r="BS105" s="21" t="s">
        <v>43</v>
      </c>
      <c r="BT105" s="21" t="s">
        <v>43</v>
      </c>
      <c r="BU105" s="21" t="s">
        <v>43</v>
      </c>
      <c r="BV105" s="21" t="s">
        <v>43</v>
      </c>
      <c r="BW105" s="21" t="s">
        <v>43</v>
      </c>
      <c r="BX105" s="21" t="s">
        <v>43</v>
      </c>
      <c r="BY105" s="21" t="s">
        <v>43</v>
      </c>
      <c r="BZ105" s="21" t="s">
        <v>43</v>
      </c>
      <c r="CA105" s="21" t="s">
        <v>43</v>
      </c>
    </row>
    <row r="106" spans="1:79" x14ac:dyDescent="0.25">
      <c r="A106" s="20">
        <v>105</v>
      </c>
      <c r="B106" s="20">
        <v>1</v>
      </c>
      <c r="C106" s="20">
        <f t="shared" si="5"/>
        <v>0</v>
      </c>
      <c r="D106" s="20" t="s">
        <v>43</v>
      </c>
      <c r="E106" s="20" t="s">
        <v>43</v>
      </c>
      <c r="F106" s="20">
        <f t="shared" si="6"/>
        <v>0</v>
      </c>
      <c r="G106" s="21" t="s">
        <v>53</v>
      </c>
      <c r="H106" s="22">
        <v>25434</v>
      </c>
      <c r="I106" s="23">
        <v>51</v>
      </c>
      <c r="J106" s="21">
        <v>154.4</v>
      </c>
      <c r="K106" s="21">
        <v>73.7</v>
      </c>
      <c r="L106" s="24">
        <v>30.915259470052884</v>
      </c>
      <c r="M106" s="21">
        <v>1</v>
      </c>
      <c r="N106" s="21">
        <v>53.21</v>
      </c>
      <c r="O106" s="21">
        <v>58.69</v>
      </c>
      <c r="P106" s="21">
        <v>104</v>
      </c>
      <c r="Q106" s="21">
        <v>3755569</v>
      </c>
      <c r="R106" s="21" t="s">
        <v>45</v>
      </c>
      <c r="S106" s="21">
        <v>2.29</v>
      </c>
      <c r="T106" s="21">
        <v>0.70000000000000007</v>
      </c>
      <c r="U106" s="21">
        <v>4</v>
      </c>
      <c r="V106" s="21">
        <v>15.5</v>
      </c>
      <c r="W106" s="21" t="s">
        <v>51</v>
      </c>
      <c r="X106" s="21">
        <v>0</v>
      </c>
      <c r="Y106" s="21">
        <v>0</v>
      </c>
      <c r="Z106" s="22" t="s">
        <v>43</v>
      </c>
      <c r="AA106" s="21">
        <v>2</v>
      </c>
      <c r="AB106" s="21">
        <v>15.71</v>
      </c>
      <c r="AC106" s="21" t="s">
        <v>47</v>
      </c>
      <c r="AD106" s="24">
        <v>2.59</v>
      </c>
      <c r="AE106" s="20">
        <v>0</v>
      </c>
      <c r="AF106" s="20">
        <v>1</v>
      </c>
      <c r="AG106" s="20">
        <v>1</v>
      </c>
      <c r="AH106" s="20">
        <v>0</v>
      </c>
      <c r="AI106" s="20">
        <v>0</v>
      </c>
      <c r="AJ106" s="20">
        <v>0</v>
      </c>
      <c r="AK106" s="20">
        <v>0</v>
      </c>
      <c r="AL106" s="20">
        <v>0</v>
      </c>
      <c r="AM106" s="20">
        <v>0</v>
      </c>
      <c r="AN106" s="20">
        <v>0</v>
      </c>
      <c r="AO106" s="25" t="s">
        <v>49</v>
      </c>
      <c r="AP106" s="25">
        <v>160</v>
      </c>
      <c r="AQ106" s="25">
        <v>4</v>
      </c>
      <c r="AR106" s="21">
        <v>2</v>
      </c>
      <c r="AS106" s="21" t="s">
        <v>43</v>
      </c>
      <c r="AT106" s="21" t="s">
        <v>43</v>
      </c>
      <c r="AU106" s="21" t="s">
        <v>43</v>
      </c>
      <c r="AV106" s="25" t="str">
        <f t="shared" si="7"/>
        <v/>
      </c>
      <c r="AW106" s="21" t="s">
        <v>43</v>
      </c>
      <c r="AX106" s="21" t="s">
        <v>43</v>
      </c>
      <c r="AY106" s="21" t="s">
        <v>49</v>
      </c>
      <c r="AZ106" s="25">
        <f t="shared" si="8"/>
        <v>160</v>
      </c>
      <c r="BA106" s="21" t="s">
        <v>43</v>
      </c>
      <c r="BB106" s="21" t="s">
        <v>43</v>
      </c>
      <c r="BC106" s="21" t="s">
        <v>43</v>
      </c>
      <c r="BD106" s="21" t="s">
        <v>43</v>
      </c>
      <c r="BE106" s="25" t="str">
        <f t="shared" si="9"/>
        <v/>
      </c>
      <c r="BF106" s="21" t="s">
        <v>43</v>
      </c>
      <c r="BG106" s="21" t="s">
        <v>43</v>
      </c>
      <c r="BH106" s="21" t="s">
        <v>43</v>
      </c>
      <c r="BI106" s="21"/>
      <c r="BJ106" s="21" t="s">
        <v>43</v>
      </c>
      <c r="BK106" s="21" t="s">
        <v>43</v>
      </c>
      <c r="BL106" s="21" t="s">
        <v>43</v>
      </c>
      <c r="BM106" s="21" t="s">
        <v>43</v>
      </c>
      <c r="BN106" s="21" t="s">
        <v>43</v>
      </c>
      <c r="BO106" s="21" t="s">
        <v>43</v>
      </c>
      <c r="BP106" s="21" t="s">
        <v>43</v>
      </c>
      <c r="BQ106" s="21" t="s">
        <v>43</v>
      </c>
      <c r="BR106" s="21" t="s">
        <v>49</v>
      </c>
      <c r="BS106" s="21" t="s">
        <v>43</v>
      </c>
      <c r="BT106" s="21" t="s">
        <v>43</v>
      </c>
      <c r="BU106" s="21" t="s">
        <v>43</v>
      </c>
      <c r="BV106" s="21" t="s">
        <v>43</v>
      </c>
      <c r="BW106" s="21" t="s">
        <v>43</v>
      </c>
      <c r="BX106" s="21" t="s">
        <v>43</v>
      </c>
      <c r="BY106" s="21" t="s">
        <v>43</v>
      </c>
      <c r="BZ106" s="21" t="s">
        <v>43</v>
      </c>
      <c r="CA106" s="21" t="s">
        <v>43</v>
      </c>
    </row>
    <row r="107" spans="1:79" x14ac:dyDescent="0.25">
      <c r="A107" s="20">
        <v>106</v>
      </c>
      <c r="B107" s="20">
        <v>1</v>
      </c>
      <c r="C107" s="20">
        <f t="shared" si="5"/>
        <v>1</v>
      </c>
      <c r="D107" s="20" t="s">
        <v>64</v>
      </c>
      <c r="E107" s="20">
        <v>3</v>
      </c>
      <c r="F107" s="20">
        <f t="shared" si="6"/>
        <v>1</v>
      </c>
      <c r="G107" s="21" t="s">
        <v>53</v>
      </c>
      <c r="H107" s="22">
        <v>19376</v>
      </c>
      <c r="I107" s="23">
        <v>68</v>
      </c>
      <c r="J107" s="21">
        <v>160.1</v>
      </c>
      <c r="K107" s="21">
        <v>56</v>
      </c>
      <c r="L107" s="24">
        <v>21.84768186342</v>
      </c>
      <c r="M107" s="21">
        <v>0.59</v>
      </c>
      <c r="N107" s="21">
        <v>77.88</v>
      </c>
      <c r="O107" s="21">
        <v>101.67</v>
      </c>
      <c r="P107" s="21">
        <v>20</v>
      </c>
      <c r="Q107" s="21">
        <v>225495</v>
      </c>
      <c r="R107" s="21" t="s">
        <v>52</v>
      </c>
      <c r="S107" s="21">
        <v>0.92</v>
      </c>
      <c r="T107" s="21">
        <v>0.9</v>
      </c>
      <c r="U107" s="21">
        <v>4.0999999999999996</v>
      </c>
      <c r="V107" s="21">
        <v>12.9</v>
      </c>
      <c r="W107" s="21" t="s">
        <v>51</v>
      </c>
      <c r="X107" s="21">
        <v>0</v>
      </c>
      <c r="Y107" s="21">
        <v>0</v>
      </c>
      <c r="Z107" s="22" t="s">
        <v>43</v>
      </c>
      <c r="AA107" s="21">
        <v>0</v>
      </c>
      <c r="AB107" s="21">
        <v>6.43</v>
      </c>
      <c r="AC107" s="21" t="s">
        <v>47</v>
      </c>
      <c r="AD107" s="24">
        <v>2.2600000000000002</v>
      </c>
      <c r="AE107" s="20">
        <v>0</v>
      </c>
      <c r="AF107" s="20">
        <v>0</v>
      </c>
      <c r="AG107" s="20">
        <v>1</v>
      </c>
      <c r="AH107" s="20">
        <v>0</v>
      </c>
      <c r="AI107" s="20">
        <v>0</v>
      </c>
      <c r="AJ107" s="20">
        <v>0</v>
      </c>
      <c r="AK107" s="20">
        <v>0</v>
      </c>
      <c r="AL107" s="20">
        <v>0</v>
      </c>
      <c r="AM107" s="20">
        <v>0</v>
      </c>
      <c r="AN107" s="20">
        <v>0</v>
      </c>
      <c r="AO107" s="25" t="s">
        <v>68</v>
      </c>
      <c r="AP107" s="25">
        <v>1280</v>
      </c>
      <c r="AQ107" s="25">
        <v>4</v>
      </c>
      <c r="AR107" s="21">
        <v>2</v>
      </c>
      <c r="AS107" s="21" t="s">
        <v>43</v>
      </c>
      <c r="AT107" s="21" t="s">
        <v>43</v>
      </c>
      <c r="AU107" s="21" t="s">
        <v>69</v>
      </c>
      <c r="AV107" s="25">
        <f t="shared" si="7"/>
        <v>640</v>
      </c>
      <c r="AW107" s="21" t="s">
        <v>43</v>
      </c>
      <c r="AX107" s="21" t="s">
        <v>43</v>
      </c>
      <c r="AY107" s="21" t="s">
        <v>68</v>
      </c>
      <c r="AZ107" s="25">
        <f t="shared" si="8"/>
        <v>1280</v>
      </c>
      <c r="BA107" s="21" t="s">
        <v>43</v>
      </c>
      <c r="BB107" s="21" t="s">
        <v>43</v>
      </c>
      <c r="BC107" s="21" t="s">
        <v>43</v>
      </c>
      <c r="BD107" s="21" t="s">
        <v>43</v>
      </c>
      <c r="BE107" s="25" t="str">
        <f t="shared" si="9"/>
        <v/>
      </c>
      <c r="BF107" s="21" t="s">
        <v>43</v>
      </c>
      <c r="BG107" s="21" t="s">
        <v>43</v>
      </c>
      <c r="BH107" s="21" t="s">
        <v>43</v>
      </c>
      <c r="BI107" s="21"/>
      <c r="BJ107" s="21" t="s">
        <v>43</v>
      </c>
      <c r="BK107" s="21" t="s">
        <v>43</v>
      </c>
      <c r="BL107" s="21" t="s">
        <v>43</v>
      </c>
      <c r="BM107" s="21" t="s">
        <v>43</v>
      </c>
      <c r="BN107" s="21" t="s">
        <v>43</v>
      </c>
      <c r="BO107" s="21" t="s">
        <v>43</v>
      </c>
      <c r="BP107" s="21" t="s">
        <v>43</v>
      </c>
      <c r="BQ107" s="21" t="s">
        <v>43</v>
      </c>
      <c r="BR107" s="21" t="s">
        <v>43</v>
      </c>
      <c r="BS107" s="21" t="s">
        <v>43</v>
      </c>
      <c r="BT107" s="21" t="s">
        <v>43</v>
      </c>
      <c r="BU107" s="21" t="s">
        <v>43</v>
      </c>
      <c r="BV107" s="21" t="s">
        <v>43</v>
      </c>
      <c r="BW107" s="21" t="s">
        <v>43</v>
      </c>
      <c r="BX107" s="21" t="s">
        <v>43</v>
      </c>
      <c r="BY107" s="21" t="s">
        <v>43</v>
      </c>
      <c r="BZ107" s="21" t="s">
        <v>43</v>
      </c>
      <c r="CA107" s="21" t="s">
        <v>43</v>
      </c>
    </row>
    <row r="108" spans="1:79" x14ac:dyDescent="0.25">
      <c r="A108" s="20">
        <v>107</v>
      </c>
      <c r="B108" s="20">
        <v>1</v>
      </c>
      <c r="C108" s="20">
        <f t="shared" si="5"/>
        <v>1</v>
      </c>
      <c r="D108" s="20" t="s">
        <v>79</v>
      </c>
      <c r="E108" s="20" t="s">
        <v>43</v>
      </c>
      <c r="F108" s="20">
        <f t="shared" si="6"/>
        <v>0</v>
      </c>
      <c r="G108" s="21" t="s">
        <v>53</v>
      </c>
      <c r="H108" s="22">
        <v>15315</v>
      </c>
      <c r="I108" s="23">
        <v>80</v>
      </c>
      <c r="J108" s="21">
        <v>155.20000000000002</v>
      </c>
      <c r="K108" s="21">
        <v>70.5</v>
      </c>
      <c r="L108" s="24">
        <v>29.268851631416723</v>
      </c>
      <c r="M108" s="21">
        <v>0.95000000000000007</v>
      </c>
      <c r="N108" s="21">
        <v>38.119999999999997</v>
      </c>
      <c r="O108" s="21">
        <v>56.89</v>
      </c>
      <c r="P108" s="21">
        <v>28</v>
      </c>
      <c r="Q108" s="21">
        <v>27345</v>
      </c>
      <c r="R108" s="21" t="s">
        <v>52</v>
      </c>
      <c r="S108" s="21">
        <v>1.24</v>
      </c>
      <c r="T108" s="21">
        <v>0.70000000000000007</v>
      </c>
      <c r="U108" s="21">
        <v>3.2</v>
      </c>
      <c r="V108" s="21">
        <v>7</v>
      </c>
      <c r="W108" s="21" t="s">
        <v>51</v>
      </c>
      <c r="X108" s="21">
        <v>1</v>
      </c>
      <c r="Y108" s="21">
        <v>1</v>
      </c>
      <c r="Z108" s="22">
        <v>44085</v>
      </c>
      <c r="AA108" s="21">
        <v>3</v>
      </c>
      <c r="AB108" s="21">
        <v>8.8390000000000004</v>
      </c>
      <c r="AC108" s="21" t="s">
        <v>47</v>
      </c>
      <c r="AD108" s="24">
        <v>6.28</v>
      </c>
      <c r="AE108" s="20">
        <v>0</v>
      </c>
      <c r="AF108" s="20">
        <v>1</v>
      </c>
      <c r="AG108" s="20">
        <v>1</v>
      </c>
      <c r="AH108" s="20">
        <v>0</v>
      </c>
      <c r="AI108" s="20">
        <v>1</v>
      </c>
      <c r="AJ108" s="20">
        <v>0</v>
      </c>
      <c r="AK108" s="20">
        <v>0</v>
      </c>
      <c r="AL108" s="20">
        <v>0</v>
      </c>
      <c r="AM108" s="20">
        <v>0</v>
      </c>
      <c r="AN108" s="20">
        <v>1</v>
      </c>
      <c r="AO108" s="25" t="s">
        <v>58</v>
      </c>
      <c r="AP108" s="25">
        <v>320</v>
      </c>
      <c r="AQ108" s="25">
        <v>4</v>
      </c>
      <c r="AR108" s="21">
        <v>2</v>
      </c>
      <c r="AS108" s="21" t="s">
        <v>43</v>
      </c>
      <c r="AT108" s="21" t="s">
        <v>43</v>
      </c>
      <c r="AU108" s="21" t="s">
        <v>43</v>
      </c>
      <c r="AV108" s="25" t="str">
        <f t="shared" si="7"/>
        <v/>
      </c>
      <c r="AW108" s="21" t="s">
        <v>43</v>
      </c>
      <c r="AX108" s="21" t="s">
        <v>43</v>
      </c>
      <c r="AY108" s="21" t="s">
        <v>58</v>
      </c>
      <c r="AZ108" s="25">
        <f t="shared" si="8"/>
        <v>320</v>
      </c>
      <c r="BA108" s="21" t="s">
        <v>43</v>
      </c>
      <c r="BB108" s="21" t="s">
        <v>43</v>
      </c>
      <c r="BC108" s="21" t="s">
        <v>43</v>
      </c>
      <c r="BD108" s="21" t="s">
        <v>43</v>
      </c>
      <c r="BE108" s="25" t="str">
        <f t="shared" si="9"/>
        <v/>
      </c>
      <c r="BF108" s="21" t="s">
        <v>43</v>
      </c>
      <c r="BG108" s="21" t="s">
        <v>43</v>
      </c>
      <c r="BH108" s="21" t="s">
        <v>43</v>
      </c>
      <c r="BI108" s="21"/>
      <c r="BJ108" s="21" t="s">
        <v>43</v>
      </c>
      <c r="BK108" s="21" t="s">
        <v>43</v>
      </c>
      <c r="BL108" s="21" t="s">
        <v>43</v>
      </c>
      <c r="BM108" s="21" t="s">
        <v>43</v>
      </c>
      <c r="BN108" s="21" t="s">
        <v>43</v>
      </c>
      <c r="BO108" s="21" t="s">
        <v>43</v>
      </c>
      <c r="BP108" s="21" t="s">
        <v>43</v>
      </c>
      <c r="BQ108" s="21" t="s">
        <v>43</v>
      </c>
      <c r="BR108" s="21" t="s">
        <v>43</v>
      </c>
      <c r="BS108" s="21" t="s">
        <v>43</v>
      </c>
      <c r="BT108" s="21" t="s">
        <v>43</v>
      </c>
      <c r="BU108" s="21" t="s">
        <v>43</v>
      </c>
      <c r="BV108" s="21" t="s">
        <v>43</v>
      </c>
      <c r="BW108" s="21" t="s">
        <v>43</v>
      </c>
      <c r="BX108" s="21" t="s">
        <v>58</v>
      </c>
      <c r="BY108" s="21" t="s">
        <v>43</v>
      </c>
      <c r="BZ108" s="21" t="s">
        <v>43</v>
      </c>
      <c r="CA108" s="21" t="s">
        <v>43</v>
      </c>
    </row>
    <row r="109" spans="1:79" x14ac:dyDescent="0.25">
      <c r="A109" s="20">
        <v>108</v>
      </c>
      <c r="B109" s="20">
        <v>0</v>
      </c>
      <c r="C109" s="20">
        <f t="shared" si="5"/>
        <v>0</v>
      </c>
      <c r="D109" s="20" t="s">
        <v>43</v>
      </c>
      <c r="E109" s="20" t="s">
        <v>43</v>
      </c>
      <c r="F109" s="20">
        <f t="shared" si="6"/>
        <v>0</v>
      </c>
      <c r="G109" s="21" t="s">
        <v>53</v>
      </c>
      <c r="H109" s="22">
        <v>21159</v>
      </c>
      <c r="I109" s="23">
        <v>64</v>
      </c>
      <c r="J109" s="21">
        <v>162.5</v>
      </c>
      <c r="K109" s="21">
        <v>69.7</v>
      </c>
      <c r="L109" s="24">
        <v>26.395266272189353</v>
      </c>
      <c r="M109" s="21">
        <v>0.78</v>
      </c>
      <c r="N109" s="21">
        <v>63.84</v>
      </c>
      <c r="O109" s="21">
        <v>74.59</v>
      </c>
      <c r="P109" s="21">
        <v>135</v>
      </c>
      <c r="Q109" s="21">
        <v>660992</v>
      </c>
      <c r="R109" s="21" t="s">
        <v>45</v>
      </c>
      <c r="S109" s="21">
        <v>1.03</v>
      </c>
      <c r="T109" s="21">
        <v>1.1000000000000001</v>
      </c>
      <c r="U109" s="21">
        <v>4</v>
      </c>
      <c r="V109" s="21">
        <v>14</v>
      </c>
      <c r="W109" s="21" t="s">
        <v>51</v>
      </c>
      <c r="X109" s="21">
        <v>0</v>
      </c>
      <c r="Y109" s="21">
        <v>0</v>
      </c>
      <c r="Z109" s="22" t="s">
        <v>43</v>
      </c>
      <c r="AA109" s="21">
        <v>3</v>
      </c>
      <c r="AB109" s="21">
        <v>7.1210000000000004</v>
      </c>
      <c r="AC109" s="21" t="s">
        <v>47</v>
      </c>
      <c r="AD109" s="24">
        <v>9.09</v>
      </c>
      <c r="AE109" s="20">
        <v>0</v>
      </c>
      <c r="AF109" s="20">
        <v>0</v>
      </c>
      <c r="AG109" s="20">
        <v>0</v>
      </c>
      <c r="AH109" s="20">
        <v>0</v>
      </c>
      <c r="AI109" s="20">
        <v>1</v>
      </c>
      <c r="AJ109" s="20">
        <v>0</v>
      </c>
      <c r="AK109" s="20">
        <v>0</v>
      </c>
      <c r="AL109" s="20">
        <v>0</v>
      </c>
      <c r="AM109" s="20">
        <v>0</v>
      </c>
      <c r="AN109" s="20">
        <v>0</v>
      </c>
      <c r="AO109" s="25" t="s">
        <v>50</v>
      </c>
      <c r="AP109" s="25">
        <v>80</v>
      </c>
      <c r="AQ109" s="25">
        <v>4</v>
      </c>
      <c r="AR109" s="21">
        <v>4</v>
      </c>
      <c r="AS109" s="21" t="s">
        <v>43</v>
      </c>
      <c r="AT109" s="21" t="s">
        <v>43</v>
      </c>
      <c r="AU109" s="21" t="s">
        <v>50</v>
      </c>
      <c r="AV109" s="25">
        <f t="shared" si="7"/>
        <v>80</v>
      </c>
      <c r="AW109" s="21" t="s">
        <v>43</v>
      </c>
      <c r="AX109" s="21" t="s">
        <v>43</v>
      </c>
      <c r="AY109" s="21" t="s">
        <v>50</v>
      </c>
      <c r="AZ109" s="25">
        <f t="shared" si="8"/>
        <v>80</v>
      </c>
      <c r="BA109" s="21" t="s">
        <v>43</v>
      </c>
      <c r="BB109" s="21" t="s">
        <v>43</v>
      </c>
      <c r="BC109" s="21" t="s">
        <v>43</v>
      </c>
      <c r="BD109" s="21" t="s">
        <v>50</v>
      </c>
      <c r="BE109" s="25">
        <f t="shared" si="9"/>
        <v>80</v>
      </c>
      <c r="BF109" s="21" t="s">
        <v>43</v>
      </c>
      <c r="BG109" s="21" t="s">
        <v>43</v>
      </c>
      <c r="BH109" s="21" t="s">
        <v>43</v>
      </c>
      <c r="BI109" s="21"/>
      <c r="BJ109" s="21" t="s">
        <v>43</v>
      </c>
      <c r="BK109" s="21" t="s">
        <v>43</v>
      </c>
      <c r="BL109" s="21" t="s">
        <v>43</v>
      </c>
      <c r="BM109" s="21" t="s">
        <v>43</v>
      </c>
      <c r="BN109" s="21" t="s">
        <v>43</v>
      </c>
      <c r="BO109" s="21" t="s">
        <v>43</v>
      </c>
      <c r="BP109" s="21" t="s">
        <v>43</v>
      </c>
      <c r="BQ109" s="21" t="s">
        <v>43</v>
      </c>
      <c r="BR109" s="21" t="s">
        <v>43</v>
      </c>
      <c r="BS109" s="21" t="s">
        <v>43</v>
      </c>
      <c r="BT109" s="21" t="s">
        <v>43</v>
      </c>
      <c r="BU109" s="21" t="s">
        <v>50</v>
      </c>
      <c r="BV109" s="21" t="s">
        <v>43</v>
      </c>
      <c r="BW109" s="21" t="s">
        <v>43</v>
      </c>
      <c r="BX109" s="21" t="s">
        <v>43</v>
      </c>
      <c r="BY109" s="21" t="s">
        <v>43</v>
      </c>
      <c r="BZ109" s="21" t="s">
        <v>43</v>
      </c>
      <c r="CA109" s="21" t="s">
        <v>43</v>
      </c>
    </row>
    <row r="110" spans="1:79" x14ac:dyDescent="0.25">
      <c r="A110" s="20">
        <v>109</v>
      </c>
      <c r="B110" s="20">
        <v>0</v>
      </c>
      <c r="C110" s="20">
        <f t="shared" si="5"/>
        <v>0</v>
      </c>
      <c r="D110" s="20" t="s">
        <v>43</v>
      </c>
      <c r="E110" s="20" t="s">
        <v>43</v>
      </c>
      <c r="F110" s="20">
        <f t="shared" si="6"/>
        <v>0</v>
      </c>
      <c r="G110" s="21" t="s">
        <v>53</v>
      </c>
      <c r="H110" s="22">
        <v>27805</v>
      </c>
      <c r="I110" s="23">
        <v>45</v>
      </c>
      <c r="J110" s="21">
        <v>148.5</v>
      </c>
      <c r="K110" s="21">
        <v>56.7</v>
      </c>
      <c r="L110" s="24">
        <v>25.711662075298442</v>
      </c>
      <c r="M110" s="21">
        <v>0.61</v>
      </c>
      <c r="N110" s="21">
        <v>86.600000000000009</v>
      </c>
      <c r="O110" s="21">
        <v>106.55</v>
      </c>
      <c r="P110" s="21">
        <v>149</v>
      </c>
      <c r="Q110" s="21">
        <v>3481305</v>
      </c>
      <c r="R110" s="21" t="s">
        <v>59</v>
      </c>
      <c r="S110" s="21">
        <v>0.78</v>
      </c>
      <c r="T110" s="21">
        <v>0.5</v>
      </c>
      <c r="U110" s="21">
        <v>3.7</v>
      </c>
      <c r="V110" s="21">
        <v>11.6</v>
      </c>
      <c r="W110" s="21" t="s">
        <v>51</v>
      </c>
      <c r="X110" s="21">
        <v>0</v>
      </c>
      <c r="Y110" s="21">
        <v>0</v>
      </c>
      <c r="Z110" s="22" t="s">
        <v>43</v>
      </c>
      <c r="AA110" s="21">
        <v>4</v>
      </c>
      <c r="AB110" s="21">
        <v>6.43</v>
      </c>
      <c r="AC110" s="21" t="s">
        <v>47</v>
      </c>
      <c r="AD110" s="24">
        <v>31.87</v>
      </c>
      <c r="AE110" s="20">
        <v>0</v>
      </c>
      <c r="AF110" s="20">
        <v>0</v>
      </c>
      <c r="AG110" s="20">
        <v>0</v>
      </c>
      <c r="AH110" s="20">
        <v>0</v>
      </c>
      <c r="AI110" s="20">
        <v>0</v>
      </c>
      <c r="AJ110" s="20">
        <v>0</v>
      </c>
      <c r="AK110" s="20">
        <v>1</v>
      </c>
      <c r="AL110" s="20">
        <v>0</v>
      </c>
      <c r="AM110" s="20">
        <v>0</v>
      </c>
      <c r="AN110" s="20">
        <v>0</v>
      </c>
      <c r="AO110" s="25" t="s">
        <v>50</v>
      </c>
      <c r="AP110" s="25">
        <v>80</v>
      </c>
      <c r="AQ110" s="25">
        <v>4</v>
      </c>
      <c r="AR110" s="21">
        <v>3</v>
      </c>
      <c r="AS110" s="21" t="s">
        <v>43</v>
      </c>
      <c r="AT110" s="21" t="s">
        <v>43</v>
      </c>
      <c r="AU110" s="21" t="s">
        <v>50</v>
      </c>
      <c r="AV110" s="25">
        <f t="shared" si="7"/>
        <v>80</v>
      </c>
      <c r="AW110" s="21" t="s">
        <v>43</v>
      </c>
      <c r="AX110" s="21" t="s">
        <v>43</v>
      </c>
      <c r="AY110" s="21" t="s">
        <v>50</v>
      </c>
      <c r="AZ110" s="25">
        <f t="shared" si="8"/>
        <v>80</v>
      </c>
      <c r="BA110" s="21" t="s">
        <v>43</v>
      </c>
      <c r="BB110" s="21" t="s">
        <v>43</v>
      </c>
      <c r="BC110" s="21" t="s">
        <v>50</v>
      </c>
      <c r="BD110" s="21" t="s">
        <v>43</v>
      </c>
      <c r="BE110" s="25" t="str">
        <f t="shared" si="9"/>
        <v/>
      </c>
      <c r="BF110" s="21" t="s">
        <v>43</v>
      </c>
      <c r="BG110" s="21" t="s">
        <v>43</v>
      </c>
      <c r="BH110" s="21" t="s">
        <v>43</v>
      </c>
      <c r="BI110" s="21"/>
      <c r="BJ110" s="21" t="s">
        <v>43</v>
      </c>
      <c r="BK110" s="21" t="s">
        <v>43</v>
      </c>
      <c r="BL110" s="21" t="s">
        <v>43</v>
      </c>
      <c r="BM110" s="21" t="s">
        <v>43</v>
      </c>
      <c r="BN110" s="21" t="s">
        <v>43</v>
      </c>
      <c r="BO110" s="21" t="s">
        <v>43</v>
      </c>
      <c r="BP110" s="21" t="s">
        <v>43</v>
      </c>
      <c r="BQ110" s="21" t="s">
        <v>43</v>
      </c>
      <c r="BR110" s="21" t="s">
        <v>43</v>
      </c>
      <c r="BS110" s="21" t="s">
        <v>43</v>
      </c>
      <c r="BT110" s="21" t="s">
        <v>43</v>
      </c>
      <c r="BU110" s="21" t="s">
        <v>43</v>
      </c>
      <c r="BV110" s="21" t="s">
        <v>43</v>
      </c>
      <c r="BW110" s="21" t="s">
        <v>43</v>
      </c>
      <c r="BX110" s="21" t="s">
        <v>43</v>
      </c>
      <c r="BY110" s="21" t="s">
        <v>43</v>
      </c>
      <c r="BZ110" s="21" t="s">
        <v>43</v>
      </c>
      <c r="CA110" s="21" t="s">
        <v>43</v>
      </c>
    </row>
    <row r="111" spans="1:79" x14ac:dyDescent="0.25">
      <c r="A111" s="20">
        <v>110</v>
      </c>
      <c r="B111" s="20">
        <v>0</v>
      </c>
      <c r="C111" s="20">
        <f t="shared" si="5"/>
        <v>0</v>
      </c>
      <c r="D111" s="20" t="s">
        <v>43</v>
      </c>
      <c r="E111" s="20" t="s">
        <v>43</v>
      </c>
      <c r="F111" s="20">
        <f t="shared" si="6"/>
        <v>0</v>
      </c>
      <c r="G111" s="21" t="s">
        <v>44</v>
      </c>
      <c r="H111" s="22">
        <v>22895</v>
      </c>
      <c r="I111" s="23">
        <v>59</v>
      </c>
      <c r="J111" s="21">
        <v>141.5</v>
      </c>
      <c r="K111" s="21">
        <v>48.4</v>
      </c>
      <c r="L111" s="24">
        <v>24.173107417997478</v>
      </c>
      <c r="M111" s="21">
        <v>1.04</v>
      </c>
      <c r="N111" s="21">
        <v>46.57</v>
      </c>
      <c r="O111" s="21">
        <v>73.350000000000009</v>
      </c>
      <c r="P111" s="21">
        <v>32</v>
      </c>
      <c r="Q111" s="21">
        <v>4330000</v>
      </c>
      <c r="R111" s="21" t="s">
        <v>54</v>
      </c>
      <c r="S111" s="21">
        <v>0.91</v>
      </c>
      <c r="T111" s="21">
        <v>0.70000000000000007</v>
      </c>
      <c r="U111" s="21">
        <v>4.2</v>
      </c>
      <c r="V111" s="21">
        <v>14.5</v>
      </c>
      <c r="W111" s="21" t="s">
        <v>51</v>
      </c>
      <c r="X111" s="21">
        <v>0</v>
      </c>
      <c r="Y111" s="21">
        <v>0</v>
      </c>
      <c r="Z111" s="22" t="s">
        <v>43</v>
      </c>
      <c r="AA111" s="21">
        <v>0</v>
      </c>
      <c r="AB111" s="21">
        <v>6.8050000000000006</v>
      </c>
      <c r="AC111" s="21" t="s">
        <v>47</v>
      </c>
      <c r="AD111" s="24">
        <v>1.21</v>
      </c>
      <c r="AE111" s="20">
        <v>0</v>
      </c>
      <c r="AF111" s="20">
        <v>0</v>
      </c>
      <c r="AG111" s="20">
        <v>0</v>
      </c>
      <c r="AH111" s="20">
        <v>0</v>
      </c>
      <c r="AI111" s="20">
        <v>0</v>
      </c>
      <c r="AJ111" s="20">
        <v>0</v>
      </c>
      <c r="AK111" s="20">
        <v>1</v>
      </c>
      <c r="AL111" s="20">
        <v>0</v>
      </c>
      <c r="AM111" s="20">
        <v>0</v>
      </c>
      <c r="AN111" s="20">
        <v>0</v>
      </c>
      <c r="AO111" s="25" t="s">
        <v>50</v>
      </c>
      <c r="AP111" s="25">
        <v>80</v>
      </c>
      <c r="AQ111" s="25">
        <v>4</v>
      </c>
      <c r="AR111" s="21">
        <v>1</v>
      </c>
      <c r="AS111" s="21" t="s">
        <v>43</v>
      </c>
      <c r="AT111" s="21" t="s">
        <v>43</v>
      </c>
      <c r="AU111" s="21" t="s">
        <v>43</v>
      </c>
      <c r="AV111" s="25" t="str">
        <f t="shared" si="7"/>
        <v/>
      </c>
      <c r="AW111" s="21" t="s">
        <v>43</v>
      </c>
      <c r="AX111" s="21" t="s">
        <v>43</v>
      </c>
      <c r="AY111" s="21" t="s">
        <v>50</v>
      </c>
      <c r="AZ111" s="25">
        <f t="shared" si="8"/>
        <v>80</v>
      </c>
      <c r="BA111" s="21" t="s">
        <v>43</v>
      </c>
      <c r="BB111" s="21" t="s">
        <v>43</v>
      </c>
      <c r="BC111" s="21" t="s">
        <v>43</v>
      </c>
      <c r="BD111" s="21" t="s">
        <v>43</v>
      </c>
      <c r="BE111" s="25" t="str">
        <f t="shared" si="9"/>
        <v/>
      </c>
      <c r="BF111" s="21" t="s">
        <v>43</v>
      </c>
      <c r="BG111" s="21" t="s">
        <v>43</v>
      </c>
      <c r="BH111" s="21" t="s">
        <v>43</v>
      </c>
      <c r="BI111" s="21"/>
      <c r="BJ111" s="21" t="s">
        <v>43</v>
      </c>
      <c r="BK111" s="21" t="s">
        <v>43</v>
      </c>
      <c r="BL111" s="21" t="s">
        <v>43</v>
      </c>
      <c r="BM111" s="21" t="s">
        <v>43</v>
      </c>
      <c r="BN111" s="21" t="s">
        <v>43</v>
      </c>
      <c r="BO111" s="21" t="s">
        <v>43</v>
      </c>
      <c r="BP111" s="21" t="s">
        <v>43</v>
      </c>
      <c r="BQ111" s="21" t="s">
        <v>43</v>
      </c>
      <c r="BR111" s="21" t="s">
        <v>43</v>
      </c>
      <c r="BS111" s="21" t="s">
        <v>43</v>
      </c>
      <c r="BT111" s="21" t="s">
        <v>43</v>
      </c>
      <c r="BU111" s="21" t="s">
        <v>43</v>
      </c>
      <c r="BV111" s="21" t="s">
        <v>43</v>
      </c>
      <c r="BW111" s="21" t="s">
        <v>43</v>
      </c>
      <c r="BX111" s="21" t="s">
        <v>43</v>
      </c>
      <c r="BY111" s="21" t="s">
        <v>43</v>
      </c>
      <c r="BZ111" s="21" t="s">
        <v>43</v>
      </c>
      <c r="CA111" s="21" t="s">
        <v>43</v>
      </c>
    </row>
    <row r="112" spans="1:79" x14ac:dyDescent="0.25">
      <c r="A112" s="20">
        <v>111</v>
      </c>
      <c r="B112" s="20">
        <v>1</v>
      </c>
      <c r="C112" s="20">
        <f t="shared" si="5"/>
        <v>0</v>
      </c>
      <c r="D112" s="20" t="s">
        <v>43</v>
      </c>
      <c r="E112" s="20" t="s">
        <v>43</v>
      </c>
      <c r="F112" s="20">
        <f t="shared" si="6"/>
        <v>0</v>
      </c>
      <c r="G112" s="21" t="s">
        <v>44</v>
      </c>
      <c r="H112" s="22">
        <v>29302</v>
      </c>
      <c r="I112" s="23">
        <v>41</v>
      </c>
      <c r="J112" s="21">
        <v>172</v>
      </c>
      <c r="K112" s="21">
        <v>74</v>
      </c>
      <c r="L112" s="24">
        <v>25.013520822065981</v>
      </c>
      <c r="M112" s="21">
        <v>0.89</v>
      </c>
      <c r="N112" s="21">
        <v>99.490000000000009</v>
      </c>
      <c r="O112" s="21">
        <v>94.67</v>
      </c>
      <c r="P112" s="21">
        <v>157</v>
      </c>
      <c r="Q112" s="21">
        <v>1440504</v>
      </c>
      <c r="R112" s="21" t="s">
        <v>45</v>
      </c>
      <c r="S112" s="21">
        <v>1.02</v>
      </c>
      <c r="T112" s="21">
        <v>0.8</v>
      </c>
      <c r="U112" s="21">
        <v>4.3</v>
      </c>
      <c r="V112" s="21">
        <v>14.8</v>
      </c>
      <c r="W112" s="21" t="s">
        <v>51</v>
      </c>
      <c r="X112" s="21">
        <v>0</v>
      </c>
      <c r="Y112" s="21">
        <v>0</v>
      </c>
      <c r="Z112" s="22" t="s">
        <v>43</v>
      </c>
      <c r="AA112" s="21">
        <v>2</v>
      </c>
      <c r="AB112" s="21">
        <v>6.6520000000000001</v>
      </c>
      <c r="AC112" s="21" t="s">
        <v>47</v>
      </c>
      <c r="AD112" s="24">
        <v>3.5300000000000002</v>
      </c>
      <c r="AE112" s="20">
        <v>0</v>
      </c>
      <c r="AF112" s="20">
        <v>0</v>
      </c>
      <c r="AG112" s="20">
        <v>0</v>
      </c>
      <c r="AH112" s="20">
        <v>0</v>
      </c>
      <c r="AI112" s="20">
        <v>0</v>
      </c>
      <c r="AJ112" s="20">
        <v>0</v>
      </c>
      <c r="AK112" s="20">
        <v>0</v>
      </c>
      <c r="AL112" s="20">
        <v>0</v>
      </c>
      <c r="AM112" s="20">
        <v>0</v>
      </c>
      <c r="AN112" s="20">
        <v>0</v>
      </c>
      <c r="AO112" s="25" t="s">
        <v>49</v>
      </c>
      <c r="AP112" s="25">
        <v>160</v>
      </c>
      <c r="AQ112" s="25">
        <v>4</v>
      </c>
      <c r="AR112" s="21">
        <v>2</v>
      </c>
      <c r="AS112" s="21" t="s">
        <v>43</v>
      </c>
      <c r="AT112" s="21" t="s">
        <v>43</v>
      </c>
      <c r="AU112" s="21" t="s">
        <v>43</v>
      </c>
      <c r="AV112" s="25" t="str">
        <f t="shared" si="7"/>
        <v/>
      </c>
      <c r="AW112" s="21" t="s">
        <v>43</v>
      </c>
      <c r="AX112" s="21" t="s">
        <v>43</v>
      </c>
      <c r="AY112" s="21" t="s">
        <v>49</v>
      </c>
      <c r="AZ112" s="25">
        <f t="shared" si="8"/>
        <v>160</v>
      </c>
      <c r="BA112" s="21" t="s">
        <v>43</v>
      </c>
      <c r="BB112" s="21" t="s">
        <v>49</v>
      </c>
      <c r="BC112" s="21" t="s">
        <v>43</v>
      </c>
      <c r="BD112" s="21" t="s">
        <v>43</v>
      </c>
      <c r="BE112" s="25" t="str">
        <f t="shared" si="9"/>
        <v/>
      </c>
      <c r="BF112" s="21" t="s">
        <v>43</v>
      </c>
      <c r="BG112" s="21" t="s">
        <v>43</v>
      </c>
      <c r="BH112" s="21" t="s">
        <v>43</v>
      </c>
      <c r="BI112" s="21"/>
      <c r="BJ112" s="21" t="s">
        <v>43</v>
      </c>
      <c r="BK112" s="21" t="s">
        <v>43</v>
      </c>
      <c r="BL112" s="21" t="s">
        <v>43</v>
      </c>
      <c r="BM112" s="21" t="s">
        <v>43</v>
      </c>
      <c r="BN112" s="21" t="s">
        <v>43</v>
      </c>
      <c r="BO112" s="21" t="s">
        <v>43</v>
      </c>
      <c r="BP112" s="21" t="s">
        <v>43</v>
      </c>
      <c r="BQ112" s="21" t="s">
        <v>43</v>
      </c>
      <c r="BR112" s="21" t="s">
        <v>43</v>
      </c>
      <c r="BS112" s="21" t="s">
        <v>43</v>
      </c>
      <c r="BT112" s="21" t="s">
        <v>43</v>
      </c>
      <c r="BU112" s="21" t="s">
        <v>43</v>
      </c>
      <c r="BV112" s="21" t="s">
        <v>43</v>
      </c>
      <c r="BW112" s="21" t="s">
        <v>43</v>
      </c>
      <c r="BX112" s="21" t="s">
        <v>43</v>
      </c>
      <c r="BY112" s="21" t="s">
        <v>43</v>
      </c>
      <c r="BZ112" s="21" t="s">
        <v>43</v>
      </c>
      <c r="CA112" s="21" t="s">
        <v>43</v>
      </c>
    </row>
    <row r="113" spans="1:79" x14ac:dyDescent="0.25">
      <c r="A113" s="20">
        <v>112</v>
      </c>
      <c r="B113" s="20">
        <v>1</v>
      </c>
      <c r="C113" s="20">
        <f t="shared" si="5"/>
        <v>0</v>
      </c>
      <c r="D113" s="20" t="s">
        <v>43</v>
      </c>
      <c r="E113" s="20" t="s">
        <v>43</v>
      </c>
      <c r="F113" s="20">
        <f t="shared" si="6"/>
        <v>0</v>
      </c>
      <c r="G113" s="21" t="s">
        <v>53</v>
      </c>
      <c r="H113" s="22">
        <v>17511</v>
      </c>
      <c r="I113" s="23">
        <v>74</v>
      </c>
      <c r="J113" s="21">
        <v>150.20000000000002</v>
      </c>
      <c r="K113" s="21">
        <v>75.2</v>
      </c>
      <c r="L113" s="24">
        <v>33.333274231783271</v>
      </c>
      <c r="M113" s="21">
        <v>0.70000000000000007</v>
      </c>
      <c r="N113" s="21">
        <v>53.56</v>
      </c>
      <c r="O113" s="21">
        <v>82.25</v>
      </c>
      <c r="P113" s="21">
        <v>30</v>
      </c>
      <c r="Q113" s="21">
        <v>3249394</v>
      </c>
      <c r="R113" s="21" t="s">
        <v>45</v>
      </c>
      <c r="S113" s="21">
        <v>1.03</v>
      </c>
      <c r="T113" s="21">
        <v>0.4</v>
      </c>
      <c r="U113" s="21">
        <v>4.2</v>
      </c>
      <c r="V113" s="21">
        <v>14.5</v>
      </c>
      <c r="W113" s="21" t="s">
        <v>51</v>
      </c>
      <c r="X113" s="21">
        <v>0</v>
      </c>
      <c r="Y113" s="21">
        <v>0</v>
      </c>
      <c r="Z113" s="22" t="s">
        <v>43</v>
      </c>
      <c r="AA113" s="21">
        <v>3</v>
      </c>
      <c r="AB113" s="21">
        <v>6.7610000000000001</v>
      </c>
      <c r="AC113" s="21" t="s">
        <v>47</v>
      </c>
      <c r="AD113" s="24">
        <v>3.71</v>
      </c>
      <c r="AE113" s="20">
        <v>0</v>
      </c>
      <c r="AF113" s="20">
        <v>0</v>
      </c>
      <c r="AG113" s="20">
        <v>1</v>
      </c>
      <c r="AH113" s="20">
        <v>1</v>
      </c>
      <c r="AI113" s="20">
        <v>0</v>
      </c>
      <c r="AJ113" s="20">
        <v>0</v>
      </c>
      <c r="AK113" s="20">
        <v>0</v>
      </c>
      <c r="AL113" s="20">
        <v>0</v>
      </c>
      <c r="AM113" s="20">
        <v>0</v>
      </c>
      <c r="AN113" s="20">
        <v>0</v>
      </c>
      <c r="AO113" s="25" t="s">
        <v>49</v>
      </c>
      <c r="AP113" s="25">
        <v>160</v>
      </c>
      <c r="AQ113" s="25">
        <v>1</v>
      </c>
      <c r="AR113" s="21">
        <v>2</v>
      </c>
      <c r="AS113" s="21" t="s">
        <v>43</v>
      </c>
      <c r="AT113" s="21" t="s">
        <v>43</v>
      </c>
      <c r="AU113" s="21" t="s">
        <v>49</v>
      </c>
      <c r="AV113" s="25">
        <f t="shared" si="7"/>
        <v>160</v>
      </c>
      <c r="AW113" s="21" t="s">
        <v>43</v>
      </c>
      <c r="AX113" s="21" t="s">
        <v>43</v>
      </c>
      <c r="AY113" s="21" t="s">
        <v>50</v>
      </c>
      <c r="AZ113" s="25">
        <f t="shared" si="8"/>
        <v>80</v>
      </c>
      <c r="BA113" s="21" t="s">
        <v>43</v>
      </c>
      <c r="BB113" s="21" t="s">
        <v>43</v>
      </c>
      <c r="BC113" s="21" t="s">
        <v>43</v>
      </c>
      <c r="BD113" s="21" t="s">
        <v>43</v>
      </c>
      <c r="BE113" s="25" t="str">
        <f t="shared" si="9"/>
        <v/>
      </c>
      <c r="BF113" s="21" t="s">
        <v>43</v>
      </c>
      <c r="BG113" s="21" t="s">
        <v>43</v>
      </c>
      <c r="BH113" s="21" t="s">
        <v>43</v>
      </c>
      <c r="BI113" s="21"/>
      <c r="BJ113" s="21" t="s">
        <v>43</v>
      </c>
      <c r="BK113" s="21" t="s">
        <v>43</v>
      </c>
      <c r="BL113" s="21" t="s">
        <v>43</v>
      </c>
      <c r="BM113" s="21" t="s">
        <v>43</v>
      </c>
      <c r="BN113" s="21" t="s">
        <v>43</v>
      </c>
      <c r="BO113" s="21" t="s">
        <v>43</v>
      </c>
      <c r="BP113" s="21" t="s">
        <v>43</v>
      </c>
      <c r="BQ113" s="21" t="s">
        <v>43</v>
      </c>
      <c r="BR113" s="21" t="s">
        <v>43</v>
      </c>
      <c r="BS113" s="21" t="s">
        <v>43</v>
      </c>
      <c r="BT113" s="21" t="s">
        <v>43</v>
      </c>
      <c r="BU113" s="21" t="s">
        <v>43</v>
      </c>
      <c r="BV113" s="21" t="s">
        <v>43</v>
      </c>
      <c r="BW113" s="21" t="s">
        <v>43</v>
      </c>
      <c r="BX113" s="21" t="s">
        <v>43</v>
      </c>
      <c r="BY113" s="21" t="s">
        <v>43</v>
      </c>
      <c r="BZ113" s="21" t="s">
        <v>43</v>
      </c>
      <c r="CA113" s="21" t="s">
        <v>43</v>
      </c>
    </row>
    <row r="114" spans="1:79" x14ac:dyDescent="0.25">
      <c r="A114" s="20">
        <v>113</v>
      </c>
      <c r="B114" s="20">
        <v>0</v>
      </c>
      <c r="C114" s="20">
        <f t="shared" si="5"/>
        <v>0</v>
      </c>
      <c r="D114" s="20" t="s">
        <v>43</v>
      </c>
      <c r="E114" s="20" t="s">
        <v>43</v>
      </c>
      <c r="F114" s="20">
        <f t="shared" si="6"/>
        <v>0</v>
      </c>
      <c r="G114" s="21" t="s">
        <v>44</v>
      </c>
      <c r="H114" s="22">
        <v>25752</v>
      </c>
      <c r="I114" s="23">
        <v>51</v>
      </c>
      <c r="J114" s="21">
        <v>169.5</v>
      </c>
      <c r="K114" s="21">
        <v>91</v>
      </c>
      <c r="L114" s="24">
        <v>31.673932527562414</v>
      </c>
      <c r="M114" s="21">
        <v>1.01</v>
      </c>
      <c r="N114" s="21">
        <v>76.680000000000007</v>
      </c>
      <c r="O114" s="21">
        <v>78.19</v>
      </c>
      <c r="P114" s="21">
        <v>66</v>
      </c>
      <c r="Q114" s="21">
        <v>55255</v>
      </c>
      <c r="R114" s="21" t="s">
        <v>55</v>
      </c>
      <c r="S114" s="21">
        <v>0.89</v>
      </c>
      <c r="T114" s="21">
        <v>0.9</v>
      </c>
      <c r="U114" s="21">
        <v>4.6000000000000005</v>
      </c>
      <c r="V114" s="21">
        <v>15</v>
      </c>
      <c r="W114" s="21" t="s">
        <v>51</v>
      </c>
      <c r="X114" s="21">
        <v>0</v>
      </c>
      <c r="Y114" s="21">
        <v>0</v>
      </c>
      <c r="Z114" s="22" t="s">
        <v>43</v>
      </c>
      <c r="AA114" s="21">
        <v>1</v>
      </c>
      <c r="AB114" s="21">
        <v>6.5250000000000004</v>
      </c>
      <c r="AC114" s="21" t="s">
        <v>47</v>
      </c>
      <c r="AD114" s="24">
        <v>1.55</v>
      </c>
      <c r="AE114" s="20">
        <v>0</v>
      </c>
      <c r="AF114" s="20">
        <v>0</v>
      </c>
      <c r="AG114" s="20">
        <v>0</v>
      </c>
      <c r="AH114" s="20">
        <v>0</v>
      </c>
      <c r="AI114" s="20">
        <v>0</v>
      </c>
      <c r="AJ114" s="20">
        <v>0</v>
      </c>
      <c r="AK114" s="20">
        <v>1</v>
      </c>
      <c r="AL114" s="20">
        <v>0</v>
      </c>
      <c r="AM114" s="20">
        <v>0</v>
      </c>
      <c r="AN114" s="20">
        <v>0</v>
      </c>
      <c r="AO114" s="25" t="s">
        <v>50</v>
      </c>
      <c r="AP114" s="25">
        <v>80</v>
      </c>
      <c r="AQ114" s="25">
        <v>4</v>
      </c>
      <c r="AR114" s="21">
        <v>2</v>
      </c>
      <c r="AS114" s="21" t="s">
        <v>43</v>
      </c>
      <c r="AT114" s="21" t="s">
        <v>43</v>
      </c>
      <c r="AU114" s="21" t="s">
        <v>43</v>
      </c>
      <c r="AV114" s="25" t="str">
        <f t="shared" si="7"/>
        <v/>
      </c>
      <c r="AW114" s="21" t="s">
        <v>43</v>
      </c>
      <c r="AX114" s="21" t="s">
        <v>43</v>
      </c>
      <c r="AY114" s="21" t="s">
        <v>50</v>
      </c>
      <c r="AZ114" s="25">
        <f t="shared" si="8"/>
        <v>80</v>
      </c>
      <c r="BA114" s="21" t="s">
        <v>43</v>
      </c>
      <c r="BB114" s="21" t="s">
        <v>43</v>
      </c>
      <c r="BC114" s="21" t="s">
        <v>43</v>
      </c>
      <c r="BD114" s="21" t="s">
        <v>50</v>
      </c>
      <c r="BE114" s="25">
        <f t="shared" si="9"/>
        <v>80</v>
      </c>
      <c r="BF114" s="21" t="s">
        <v>43</v>
      </c>
      <c r="BG114" s="21" t="s">
        <v>43</v>
      </c>
      <c r="BH114" s="21" t="s">
        <v>43</v>
      </c>
      <c r="BI114" s="21"/>
      <c r="BJ114" s="21" t="s">
        <v>43</v>
      </c>
      <c r="BK114" s="21" t="s">
        <v>43</v>
      </c>
      <c r="BL114" s="21" t="s">
        <v>43</v>
      </c>
      <c r="BM114" s="21" t="s">
        <v>43</v>
      </c>
      <c r="BN114" s="21" t="s">
        <v>43</v>
      </c>
      <c r="BO114" s="21" t="s">
        <v>43</v>
      </c>
      <c r="BP114" s="21" t="s">
        <v>43</v>
      </c>
      <c r="BQ114" s="21" t="s">
        <v>43</v>
      </c>
      <c r="BR114" s="21" t="s">
        <v>43</v>
      </c>
      <c r="BS114" s="21" t="s">
        <v>43</v>
      </c>
      <c r="BT114" s="21" t="s">
        <v>43</v>
      </c>
      <c r="BU114" s="21" t="s">
        <v>43</v>
      </c>
      <c r="BV114" s="21" t="s">
        <v>43</v>
      </c>
      <c r="BW114" s="21" t="s">
        <v>43</v>
      </c>
      <c r="BX114" s="21" t="s">
        <v>43</v>
      </c>
      <c r="BY114" s="21" t="s">
        <v>43</v>
      </c>
      <c r="BZ114" s="21" t="s">
        <v>43</v>
      </c>
      <c r="CA114" s="21" t="s">
        <v>43</v>
      </c>
    </row>
    <row r="115" spans="1:79" x14ac:dyDescent="0.25">
      <c r="A115" s="20">
        <v>114</v>
      </c>
      <c r="B115" s="20">
        <v>1</v>
      </c>
      <c r="C115" s="20">
        <f t="shared" si="5"/>
        <v>0</v>
      </c>
      <c r="D115" s="20" t="s">
        <v>43</v>
      </c>
      <c r="E115" s="20" t="s">
        <v>43</v>
      </c>
      <c r="F115" s="20">
        <f t="shared" si="6"/>
        <v>0</v>
      </c>
      <c r="G115" s="21" t="s">
        <v>53</v>
      </c>
      <c r="H115" s="22">
        <v>28145</v>
      </c>
      <c r="I115" s="23">
        <v>44</v>
      </c>
      <c r="J115" s="21">
        <v>157</v>
      </c>
      <c r="K115" s="21">
        <v>68</v>
      </c>
      <c r="L115" s="24">
        <v>27.587326057852248</v>
      </c>
      <c r="M115" s="21">
        <v>0.63</v>
      </c>
      <c r="N115" s="21">
        <v>93.9</v>
      </c>
      <c r="O115" s="21">
        <v>103.14</v>
      </c>
      <c r="P115" s="21">
        <v>10</v>
      </c>
      <c r="Q115" s="21">
        <v>2870192</v>
      </c>
      <c r="R115" s="21" t="s">
        <v>52</v>
      </c>
      <c r="S115" s="21">
        <v>1.02</v>
      </c>
      <c r="T115" s="21">
        <v>0.8</v>
      </c>
      <c r="U115" s="21">
        <v>3.8000000000000003</v>
      </c>
      <c r="V115" s="21">
        <v>12.700000000000001</v>
      </c>
      <c r="W115" s="21" t="s">
        <v>51</v>
      </c>
      <c r="X115" s="21">
        <v>0</v>
      </c>
      <c r="Y115" s="21">
        <v>0</v>
      </c>
      <c r="Z115" s="22" t="s">
        <v>43</v>
      </c>
      <c r="AA115" s="21">
        <v>1</v>
      </c>
      <c r="AB115" s="21">
        <v>6.6520000000000001</v>
      </c>
      <c r="AC115" s="21" t="s">
        <v>47</v>
      </c>
      <c r="AD115" s="24">
        <v>1.6500000000000001</v>
      </c>
      <c r="AE115" s="20">
        <v>0</v>
      </c>
      <c r="AF115" s="20">
        <v>0</v>
      </c>
      <c r="AG115" s="20">
        <v>0</v>
      </c>
      <c r="AH115" s="20">
        <v>0</v>
      </c>
      <c r="AI115" s="20">
        <v>0</v>
      </c>
      <c r="AJ115" s="20">
        <v>0</v>
      </c>
      <c r="AK115" s="20">
        <v>0</v>
      </c>
      <c r="AL115" s="20">
        <v>0</v>
      </c>
      <c r="AM115" s="20">
        <v>0</v>
      </c>
      <c r="AN115" s="20">
        <v>0</v>
      </c>
      <c r="AO115" s="25" t="s">
        <v>49</v>
      </c>
      <c r="AP115" s="25">
        <v>160</v>
      </c>
      <c r="AQ115" s="25">
        <v>4</v>
      </c>
      <c r="AR115" s="21">
        <v>3</v>
      </c>
      <c r="AS115" s="21" t="s">
        <v>43</v>
      </c>
      <c r="AT115" s="21" t="s">
        <v>43</v>
      </c>
      <c r="AU115" s="21" t="s">
        <v>43</v>
      </c>
      <c r="AV115" s="25" t="str">
        <f t="shared" si="7"/>
        <v/>
      </c>
      <c r="AW115" s="21" t="s">
        <v>43</v>
      </c>
      <c r="AX115" s="21" t="s">
        <v>43</v>
      </c>
      <c r="AY115" s="21" t="s">
        <v>49</v>
      </c>
      <c r="AZ115" s="25">
        <f t="shared" si="8"/>
        <v>160</v>
      </c>
      <c r="BA115" s="21" t="s">
        <v>43</v>
      </c>
      <c r="BB115" s="21" t="s">
        <v>43</v>
      </c>
      <c r="BC115" s="21" t="s">
        <v>43</v>
      </c>
      <c r="BD115" s="21" t="s">
        <v>43</v>
      </c>
      <c r="BE115" s="25" t="str">
        <f t="shared" si="9"/>
        <v/>
      </c>
      <c r="BF115" s="21" t="s">
        <v>43</v>
      </c>
      <c r="BG115" s="21" t="s">
        <v>43</v>
      </c>
      <c r="BH115" s="21" t="s">
        <v>43</v>
      </c>
      <c r="BI115" s="21"/>
      <c r="BJ115" s="21" t="s">
        <v>43</v>
      </c>
      <c r="BK115" s="21" t="s">
        <v>43</v>
      </c>
      <c r="BL115" s="21" t="s">
        <v>43</v>
      </c>
      <c r="BM115" s="21" t="s">
        <v>43</v>
      </c>
      <c r="BN115" s="21" t="s">
        <v>43</v>
      </c>
      <c r="BO115" s="21" t="s">
        <v>43</v>
      </c>
      <c r="BP115" s="21" t="s">
        <v>50</v>
      </c>
      <c r="BQ115" s="21" t="s">
        <v>43</v>
      </c>
      <c r="BR115" s="21" t="s">
        <v>43</v>
      </c>
      <c r="BS115" s="21" t="s">
        <v>43</v>
      </c>
      <c r="BT115" s="21" t="s">
        <v>43</v>
      </c>
      <c r="BU115" s="21" t="s">
        <v>43</v>
      </c>
      <c r="BV115" s="21" t="s">
        <v>43</v>
      </c>
      <c r="BW115" s="21" t="s">
        <v>43</v>
      </c>
      <c r="BX115" s="21" t="s">
        <v>49</v>
      </c>
      <c r="BY115" s="21" t="s">
        <v>43</v>
      </c>
      <c r="BZ115" s="21" t="s">
        <v>43</v>
      </c>
      <c r="CA115" s="21" t="s">
        <v>43</v>
      </c>
    </row>
    <row r="116" spans="1:79" x14ac:dyDescent="0.25">
      <c r="A116" s="20">
        <v>115</v>
      </c>
      <c r="B116" s="20">
        <v>1</v>
      </c>
      <c r="C116" s="20">
        <f t="shared" si="5"/>
        <v>1</v>
      </c>
      <c r="D116" s="20">
        <v>26</v>
      </c>
      <c r="E116" s="20" t="s">
        <v>43</v>
      </c>
      <c r="F116" s="20">
        <f t="shared" si="6"/>
        <v>0</v>
      </c>
      <c r="G116" s="21" t="s">
        <v>44</v>
      </c>
      <c r="H116" s="22">
        <v>18481</v>
      </c>
      <c r="I116" s="23">
        <v>71</v>
      </c>
      <c r="J116" s="21">
        <v>162</v>
      </c>
      <c r="K116" s="21">
        <v>65</v>
      </c>
      <c r="L116" s="24">
        <v>24.767565919829295</v>
      </c>
      <c r="M116" s="21">
        <v>4.79</v>
      </c>
      <c r="N116" s="21">
        <v>11.48</v>
      </c>
      <c r="O116" s="21">
        <v>12.120000000000001</v>
      </c>
      <c r="P116" s="21">
        <v>74</v>
      </c>
      <c r="Q116" s="21">
        <v>1871910</v>
      </c>
      <c r="R116" s="21" t="s">
        <v>45</v>
      </c>
      <c r="S116" s="21">
        <v>1.1300000000000001</v>
      </c>
      <c r="T116" s="21">
        <v>0.4</v>
      </c>
      <c r="U116" s="21">
        <v>3.2</v>
      </c>
      <c r="V116" s="21">
        <v>7.9</v>
      </c>
      <c r="W116" s="21" t="s">
        <v>51</v>
      </c>
      <c r="X116" s="21">
        <v>0</v>
      </c>
      <c r="Y116" s="21">
        <v>0</v>
      </c>
      <c r="Z116" s="22" t="s">
        <v>43</v>
      </c>
      <c r="AA116" s="21">
        <v>2</v>
      </c>
      <c r="AB116" s="21">
        <v>21.066000000000003</v>
      </c>
      <c r="AC116" s="21" t="s">
        <v>47</v>
      </c>
      <c r="AD116" s="24">
        <v>2.39</v>
      </c>
      <c r="AE116" s="20">
        <v>0</v>
      </c>
      <c r="AF116" s="20">
        <v>0</v>
      </c>
      <c r="AG116" s="20">
        <v>1</v>
      </c>
      <c r="AH116" s="20">
        <v>0</v>
      </c>
      <c r="AI116" s="20">
        <v>0</v>
      </c>
      <c r="AJ116" s="20">
        <v>0</v>
      </c>
      <c r="AK116" s="20">
        <v>0</v>
      </c>
      <c r="AL116" s="20">
        <v>0</v>
      </c>
      <c r="AM116" s="20">
        <v>1</v>
      </c>
      <c r="AN116" s="20">
        <v>0</v>
      </c>
      <c r="AO116" s="25" t="s">
        <v>58</v>
      </c>
      <c r="AP116" s="25">
        <v>320</v>
      </c>
      <c r="AQ116" s="25">
        <v>26</v>
      </c>
      <c r="AR116" s="21">
        <v>3</v>
      </c>
      <c r="AS116" s="21" t="s">
        <v>43</v>
      </c>
      <c r="AT116" s="21" t="s">
        <v>43</v>
      </c>
      <c r="AU116" s="21" t="s">
        <v>43</v>
      </c>
      <c r="AV116" s="25" t="str">
        <f t="shared" si="7"/>
        <v/>
      </c>
      <c r="AW116" s="21" t="s">
        <v>43</v>
      </c>
      <c r="AX116" s="21" t="s">
        <v>43</v>
      </c>
      <c r="AY116" s="21" t="s">
        <v>49</v>
      </c>
      <c r="AZ116" s="25">
        <f t="shared" si="8"/>
        <v>160</v>
      </c>
      <c r="BA116" s="21" t="s">
        <v>43</v>
      </c>
      <c r="BB116" s="21" t="s">
        <v>43</v>
      </c>
      <c r="BC116" s="21" t="s">
        <v>43</v>
      </c>
      <c r="BD116" s="21" t="s">
        <v>43</v>
      </c>
      <c r="BE116" s="25" t="str">
        <f t="shared" si="9"/>
        <v/>
      </c>
      <c r="BF116" s="21" t="s">
        <v>43</v>
      </c>
      <c r="BG116" s="21" t="s">
        <v>43</v>
      </c>
      <c r="BH116" s="21" t="s">
        <v>43</v>
      </c>
      <c r="BI116" s="21"/>
      <c r="BJ116" s="21" t="s">
        <v>43</v>
      </c>
      <c r="BK116" s="21" t="s">
        <v>43</v>
      </c>
      <c r="BL116" s="21" t="s">
        <v>43</v>
      </c>
      <c r="BM116" s="21" t="s">
        <v>43</v>
      </c>
      <c r="BN116" s="21" t="s">
        <v>43</v>
      </c>
      <c r="BO116" s="21" t="s">
        <v>43</v>
      </c>
      <c r="BP116" s="21" t="s">
        <v>43</v>
      </c>
      <c r="BQ116" s="21" t="s">
        <v>43</v>
      </c>
      <c r="BR116" s="21" t="s">
        <v>43</v>
      </c>
      <c r="BS116" s="21" t="s">
        <v>43</v>
      </c>
      <c r="BT116" s="21" t="s">
        <v>43</v>
      </c>
      <c r="BU116" s="21" t="s">
        <v>43</v>
      </c>
      <c r="BV116" s="21" t="s">
        <v>43</v>
      </c>
      <c r="BW116" s="21" t="s">
        <v>58</v>
      </c>
      <c r="BX116" s="21" t="s">
        <v>50</v>
      </c>
      <c r="BY116" s="21" t="s">
        <v>43</v>
      </c>
      <c r="BZ116" s="21" t="s">
        <v>43</v>
      </c>
      <c r="CA116" s="21" t="s">
        <v>43</v>
      </c>
    </row>
    <row r="117" spans="1:79" x14ac:dyDescent="0.25">
      <c r="A117" s="20">
        <v>116</v>
      </c>
      <c r="B117" s="20">
        <v>1</v>
      </c>
      <c r="C117" s="20">
        <f t="shared" si="5"/>
        <v>1</v>
      </c>
      <c r="D117" s="20" t="s">
        <v>80</v>
      </c>
      <c r="E117" s="20" t="s">
        <v>43</v>
      </c>
      <c r="F117" s="20">
        <f t="shared" si="6"/>
        <v>1</v>
      </c>
      <c r="G117" s="21" t="s">
        <v>44</v>
      </c>
      <c r="H117" s="22">
        <v>19054</v>
      </c>
      <c r="I117" s="23">
        <v>69</v>
      </c>
      <c r="J117" s="21">
        <v>165.1</v>
      </c>
      <c r="K117" s="21">
        <v>60</v>
      </c>
      <c r="L117" s="24">
        <v>22.011878343283314</v>
      </c>
      <c r="M117" s="21">
        <v>8.17</v>
      </c>
      <c r="N117" s="21">
        <v>7.19</v>
      </c>
      <c r="O117" s="21">
        <v>6.58</v>
      </c>
      <c r="P117" s="21">
        <v>38</v>
      </c>
      <c r="Q117" s="21">
        <v>93306</v>
      </c>
      <c r="R117" s="21" t="s">
        <v>45</v>
      </c>
      <c r="S117" s="21">
        <v>0.97</v>
      </c>
      <c r="T117" s="21">
        <v>0.3</v>
      </c>
      <c r="U117" s="21">
        <v>2.6</v>
      </c>
      <c r="V117" s="21">
        <v>5.8</v>
      </c>
      <c r="W117" s="21" t="s">
        <v>51</v>
      </c>
      <c r="X117" s="21">
        <v>0</v>
      </c>
      <c r="Y117" s="21">
        <v>0</v>
      </c>
      <c r="Z117" s="22" t="s">
        <v>43</v>
      </c>
      <c r="AA117" s="21">
        <v>2</v>
      </c>
      <c r="AB117" s="21">
        <v>19.696999999999999</v>
      </c>
      <c r="AC117" s="21" t="s">
        <v>47</v>
      </c>
      <c r="AD117" s="24">
        <v>0.72</v>
      </c>
      <c r="AE117" s="20">
        <v>0</v>
      </c>
      <c r="AF117" s="20">
        <v>1</v>
      </c>
      <c r="AG117" s="20">
        <v>1</v>
      </c>
      <c r="AH117" s="20">
        <v>0</v>
      </c>
      <c r="AI117" s="20">
        <v>0</v>
      </c>
      <c r="AJ117" s="20">
        <v>0</v>
      </c>
      <c r="AK117" s="20">
        <v>1</v>
      </c>
      <c r="AL117" s="20">
        <v>0</v>
      </c>
      <c r="AM117" s="20">
        <v>1</v>
      </c>
      <c r="AN117" s="20">
        <v>0</v>
      </c>
      <c r="AO117" s="25" t="s">
        <v>69</v>
      </c>
      <c r="AP117" s="25">
        <v>640</v>
      </c>
      <c r="AQ117" s="25">
        <v>4</v>
      </c>
      <c r="AR117" s="21">
        <v>6</v>
      </c>
      <c r="AS117" s="21" t="s">
        <v>43</v>
      </c>
      <c r="AT117" s="21" t="s">
        <v>43</v>
      </c>
      <c r="AU117" s="21" t="s">
        <v>58</v>
      </c>
      <c r="AV117" s="25">
        <f t="shared" si="7"/>
        <v>320</v>
      </c>
      <c r="AW117" s="21" t="s">
        <v>43</v>
      </c>
      <c r="AX117" s="21" t="s">
        <v>43</v>
      </c>
      <c r="AY117" s="21" t="s">
        <v>69</v>
      </c>
      <c r="AZ117" s="25">
        <f t="shared" si="8"/>
        <v>640</v>
      </c>
      <c r="BA117" s="21" t="s">
        <v>43</v>
      </c>
      <c r="BB117" s="21" t="s">
        <v>50</v>
      </c>
      <c r="BC117" s="21" t="s">
        <v>50</v>
      </c>
      <c r="BD117" s="21" t="s">
        <v>43</v>
      </c>
      <c r="BE117" s="25" t="str">
        <f t="shared" si="9"/>
        <v/>
      </c>
      <c r="BF117" s="21" t="s">
        <v>43</v>
      </c>
      <c r="BG117" s="21" t="s">
        <v>69</v>
      </c>
      <c r="BH117" s="21" t="s">
        <v>43</v>
      </c>
      <c r="BI117" s="21"/>
      <c r="BJ117" s="21" t="s">
        <v>43</v>
      </c>
      <c r="BK117" s="21" t="s">
        <v>43</v>
      </c>
      <c r="BL117" s="21" t="s">
        <v>43</v>
      </c>
      <c r="BM117" s="21" t="s">
        <v>43</v>
      </c>
      <c r="BN117" s="21" t="s">
        <v>43</v>
      </c>
      <c r="BO117" s="21" t="s">
        <v>43</v>
      </c>
      <c r="BP117" s="21" t="s">
        <v>43</v>
      </c>
      <c r="BQ117" s="21" t="s">
        <v>43</v>
      </c>
      <c r="BR117" s="21" t="s">
        <v>58</v>
      </c>
      <c r="BS117" s="21" t="s">
        <v>43</v>
      </c>
      <c r="BT117" s="21" t="s">
        <v>43</v>
      </c>
      <c r="BU117" s="21" t="s">
        <v>43</v>
      </c>
      <c r="BV117" s="21" t="s">
        <v>43</v>
      </c>
      <c r="BW117" s="21" t="s">
        <v>43</v>
      </c>
      <c r="BX117" s="21" t="s">
        <v>43</v>
      </c>
      <c r="BY117" s="21" t="s">
        <v>43</v>
      </c>
      <c r="BZ117" s="21" t="s">
        <v>43</v>
      </c>
      <c r="CA117" s="21" t="s">
        <v>43</v>
      </c>
    </row>
    <row r="118" spans="1:79" x14ac:dyDescent="0.25">
      <c r="A118" s="20">
        <v>117</v>
      </c>
      <c r="B118" s="20">
        <v>0</v>
      </c>
      <c r="C118" s="20">
        <f t="shared" si="5"/>
        <v>0</v>
      </c>
      <c r="D118" s="20" t="s">
        <v>43</v>
      </c>
      <c r="E118" s="20" t="s">
        <v>43</v>
      </c>
      <c r="F118" s="20">
        <f t="shared" si="6"/>
        <v>0</v>
      </c>
      <c r="G118" s="21" t="s">
        <v>44</v>
      </c>
      <c r="H118" s="22">
        <v>26935</v>
      </c>
      <c r="I118" s="23">
        <v>48</v>
      </c>
      <c r="J118" s="21">
        <v>176</v>
      </c>
      <c r="K118" s="21">
        <v>99.2</v>
      </c>
      <c r="L118" s="24">
        <v>32.02479338842975</v>
      </c>
      <c r="M118" s="21">
        <v>0.85</v>
      </c>
      <c r="N118" s="21">
        <v>101.02</v>
      </c>
      <c r="O118" s="21">
        <v>96.62</v>
      </c>
      <c r="P118" s="21">
        <v>165</v>
      </c>
      <c r="Q118" s="21">
        <v>394138</v>
      </c>
      <c r="R118" s="21" t="s">
        <v>45</v>
      </c>
      <c r="S118" s="21">
        <v>0.87</v>
      </c>
      <c r="T118" s="21">
        <v>0.6</v>
      </c>
      <c r="U118" s="21">
        <v>4.4000000000000004</v>
      </c>
      <c r="V118" s="21">
        <v>15</v>
      </c>
      <c r="W118" s="21" t="s">
        <v>51</v>
      </c>
      <c r="X118" s="21">
        <v>0</v>
      </c>
      <c r="Y118" s="21">
        <v>0</v>
      </c>
      <c r="Z118" s="22" t="s">
        <v>43</v>
      </c>
      <c r="AA118" s="21">
        <v>4</v>
      </c>
      <c r="AB118" s="21">
        <v>6.43</v>
      </c>
      <c r="AC118" s="21" t="s">
        <v>47</v>
      </c>
      <c r="AD118" s="24">
        <v>1.36</v>
      </c>
      <c r="AE118" s="20">
        <v>0</v>
      </c>
      <c r="AF118" s="20">
        <v>0</v>
      </c>
      <c r="AG118" s="20">
        <v>1</v>
      </c>
      <c r="AH118" s="20">
        <v>0</v>
      </c>
      <c r="AI118" s="20">
        <v>0</v>
      </c>
      <c r="AJ118" s="20">
        <v>0</v>
      </c>
      <c r="AK118" s="20">
        <v>1</v>
      </c>
      <c r="AL118" s="20">
        <v>0</v>
      </c>
      <c r="AM118" s="20">
        <v>0</v>
      </c>
      <c r="AN118" s="20">
        <v>0</v>
      </c>
      <c r="AO118" s="25" t="s">
        <v>50</v>
      </c>
      <c r="AP118" s="25">
        <v>80</v>
      </c>
      <c r="AQ118" s="25">
        <v>4</v>
      </c>
      <c r="AR118" s="21">
        <v>3</v>
      </c>
      <c r="AS118" s="21" t="s">
        <v>43</v>
      </c>
      <c r="AT118" s="21" t="s">
        <v>43</v>
      </c>
      <c r="AU118" s="21" t="s">
        <v>50</v>
      </c>
      <c r="AV118" s="25">
        <f t="shared" si="7"/>
        <v>80</v>
      </c>
      <c r="AW118" s="21" t="s">
        <v>43</v>
      </c>
      <c r="AX118" s="21" t="s">
        <v>43</v>
      </c>
      <c r="AY118" s="21" t="s">
        <v>50</v>
      </c>
      <c r="AZ118" s="25">
        <f t="shared" si="8"/>
        <v>80</v>
      </c>
      <c r="BA118" s="21" t="s">
        <v>43</v>
      </c>
      <c r="BB118" s="21" t="s">
        <v>43</v>
      </c>
      <c r="BC118" s="21" t="s">
        <v>43</v>
      </c>
      <c r="BD118" s="21" t="s">
        <v>43</v>
      </c>
      <c r="BE118" s="25" t="str">
        <f t="shared" si="9"/>
        <v/>
      </c>
      <c r="BF118" s="21" t="s">
        <v>43</v>
      </c>
      <c r="BG118" s="21" t="s">
        <v>43</v>
      </c>
      <c r="BH118" s="21" t="s">
        <v>43</v>
      </c>
      <c r="BI118" s="21"/>
      <c r="BJ118" s="21" t="s">
        <v>43</v>
      </c>
      <c r="BK118" s="21" t="s">
        <v>43</v>
      </c>
      <c r="BL118" s="21" t="s">
        <v>43</v>
      </c>
      <c r="BM118" s="21" t="s">
        <v>43</v>
      </c>
      <c r="BN118" s="21" t="s">
        <v>43</v>
      </c>
      <c r="BO118" s="21" t="s">
        <v>43</v>
      </c>
      <c r="BP118" s="21" t="s">
        <v>43</v>
      </c>
      <c r="BQ118" s="21" t="s">
        <v>43</v>
      </c>
      <c r="BR118" s="21" t="s">
        <v>43</v>
      </c>
      <c r="BS118" s="21" t="s">
        <v>43</v>
      </c>
      <c r="BT118" s="21" t="s">
        <v>43</v>
      </c>
      <c r="BU118" s="21" t="s">
        <v>50</v>
      </c>
      <c r="BV118" s="21" t="s">
        <v>43</v>
      </c>
      <c r="BW118" s="21" t="s">
        <v>43</v>
      </c>
      <c r="BX118" s="21" t="s">
        <v>43</v>
      </c>
      <c r="BY118" s="21" t="s">
        <v>43</v>
      </c>
      <c r="BZ118" s="21" t="s">
        <v>43</v>
      </c>
      <c r="CA118" s="21" t="s">
        <v>43</v>
      </c>
    </row>
    <row r="119" spans="1:79" x14ac:dyDescent="0.25">
      <c r="A119" s="20">
        <v>118</v>
      </c>
      <c r="B119" s="20">
        <v>0</v>
      </c>
      <c r="C119" s="20">
        <f t="shared" si="5"/>
        <v>0</v>
      </c>
      <c r="D119" s="20" t="s">
        <v>43</v>
      </c>
      <c r="E119" s="20" t="s">
        <v>43</v>
      </c>
      <c r="F119" s="20">
        <f t="shared" si="6"/>
        <v>0</v>
      </c>
      <c r="G119" s="21" t="s">
        <v>53</v>
      </c>
      <c r="H119" s="22">
        <v>22017</v>
      </c>
      <c r="I119" s="23">
        <v>61</v>
      </c>
      <c r="J119" s="21">
        <v>157.20000000000002</v>
      </c>
      <c r="K119" s="21">
        <v>56</v>
      </c>
      <c r="L119" s="24">
        <v>22.661202079650881</v>
      </c>
      <c r="M119" s="21">
        <v>0.73</v>
      </c>
      <c r="N119" s="21">
        <v>66.84</v>
      </c>
      <c r="O119" s="21">
        <v>81.320000000000007</v>
      </c>
      <c r="P119" s="21">
        <v>84</v>
      </c>
      <c r="Q119" s="21">
        <v>1937559</v>
      </c>
      <c r="R119" s="21" t="s">
        <v>45</v>
      </c>
      <c r="S119" s="21">
        <v>0.95000000000000007</v>
      </c>
      <c r="T119" s="21">
        <v>0.6</v>
      </c>
      <c r="U119" s="21">
        <v>4.3</v>
      </c>
      <c r="V119" s="21">
        <v>13.5</v>
      </c>
      <c r="W119" s="21" t="s">
        <v>51</v>
      </c>
      <c r="X119" s="21">
        <v>0</v>
      </c>
      <c r="Y119" s="21">
        <v>0</v>
      </c>
      <c r="Z119" s="22" t="s">
        <v>43</v>
      </c>
      <c r="AA119" s="21">
        <v>2</v>
      </c>
      <c r="AB119" s="21">
        <v>6.43</v>
      </c>
      <c r="AC119" s="21" t="s">
        <v>47</v>
      </c>
      <c r="AD119" s="24">
        <v>2.56</v>
      </c>
      <c r="AE119" s="20">
        <v>0</v>
      </c>
      <c r="AF119" s="20">
        <v>0</v>
      </c>
      <c r="AG119" s="20">
        <v>0</v>
      </c>
      <c r="AH119" s="20">
        <v>0</v>
      </c>
      <c r="AI119" s="20">
        <v>0</v>
      </c>
      <c r="AJ119" s="20">
        <v>0</v>
      </c>
      <c r="AK119" s="20">
        <v>0</v>
      </c>
      <c r="AL119" s="20">
        <v>0</v>
      </c>
      <c r="AM119" s="20">
        <v>0</v>
      </c>
      <c r="AN119" s="20">
        <v>0</v>
      </c>
      <c r="AO119" s="25" t="s">
        <v>50</v>
      </c>
      <c r="AP119" s="25">
        <v>80</v>
      </c>
      <c r="AQ119" s="25">
        <v>1</v>
      </c>
      <c r="AR119" s="21">
        <v>3</v>
      </c>
      <c r="AS119" s="21" t="s">
        <v>43</v>
      </c>
      <c r="AT119" s="21" t="s">
        <v>43</v>
      </c>
      <c r="AU119" s="21" t="s">
        <v>50</v>
      </c>
      <c r="AV119" s="25">
        <f t="shared" si="7"/>
        <v>80</v>
      </c>
      <c r="AW119" s="21" t="s">
        <v>43</v>
      </c>
      <c r="AX119" s="21" t="s">
        <v>43</v>
      </c>
      <c r="AY119" s="21" t="s">
        <v>43</v>
      </c>
      <c r="AZ119" s="25" t="str">
        <f t="shared" si="8"/>
        <v/>
      </c>
      <c r="BA119" s="21" t="s">
        <v>43</v>
      </c>
      <c r="BB119" s="21" t="s">
        <v>43</v>
      </c>
      <c r="BC119" s="21" t="s">
        <v>50</v>
      </c>
      <c r="BD119" s="21" t="s">
        <v>43</v>
      </c>
      <c r="BE119" s="25" t="str">
        <f t="shared" si="9"/>
        <v/>
      </c>
      <c r="BF119" s="21" t="s">
        <v>43</v>
      </c>
      <c r="BG119" s="21" t="s">
        <v>43</v>
      </c>
      <c r="BH119" s="21" t="s">
        <v>43</v>
      </c>
      <c r="BI119" s="21"/>
      <c r="BJ119" s="21" t="s">
        <v>43</v>
      </c>
      <c r="BK119" s="21" t="s">
        <v>43</v>
      </c>
      <c r="BL119" s="21" t="s">
        <v>43</v>
      </c>
      <c r="BM119" s="21" t="s">
        <v>43</v>
      </c>
      <c r="BN119" s="21" t="s">
        <v>43</v>
      </c>
      <c r="BO119" s="21" t="s">
        <v>43</v>
      </c>
      <c r="BP119" s="21" t="s">
        <v>43</v>
      </c>
      <c r="BQ119" s="21" t="s">
        <v>43</v>
      </c>
      <c r="BR119" s="21" t="s">
        <v>50</v>
      </c>
      <c r="BS119" s="21" t="s">
        <v>43</v>
      </c>
      <c r="BT119" s="21" t="s">
        <v>43</v>
      </c>
      <c r="BU119" s="21" t="s">
        <v>43</v>
      </c>
      <c r="BV119" s="21" t="s">
        <v>43</v>
      </c>
      <c r="BW119" s="21" t="s">
        <v>43</v>
      </c>
      <c r="BX119" s="21" t="s">
        <v>43</v>
      </c>
      <c r="BY119" s="21" t="s">
        <v>43</v>
      </c>
      <c r="BZ119" s="21" t="s">
        <v>43</v>
      </c>
      <c r="CA119" s="21" t="s">
        <v>43</v>
      </c>
    </row>
    <row r="120" spans="1:79" x14ac:dyDescent="0.25">
      <c r="A120" s="20">
        <v>119</v>
      </c>
      <c r="B120" s="20">
        <v>1</v>
      </c>
      <c r="C120" s="20">
        <f t="shared" si="5"/>
        <v>0</v>
      </c>
      <c r="D120" s="20" t="s">
        <v>43</v>
      </c>
      <c r="E120" s="20" t="s">
        <v>43</v>
      </c>
      <c r="F120" s="20">
        <f t="shared" si="6"/>
        <v>0</v>
      </c>
      <c r="G120" s="21" t="s">
        <v>44</v>
      </c>
      <c r="H120" s="22">
        <v>23240</v>
      </c>
      <c r="I120" s="23">
        <v>58</v>
      </c>
      <c r="J120" s="21">
        <v>169.5</v>
      </c>
      <c r="K120" s="21">
        <v>52</v>
      </c>
      <c r="L120" s="24">
        <v>18.09939001574995</v>
      </c>
      <c r="M120" s="21">
        <v>0.74</v>
      </c>
      <c r="N120" s="21">
        <v>80.03</v>
      </c>
      <c r="O120" s="21">
        <v>109.02</v>
      </c>
      <c r="P120" s="21">
        <v>26</v>
      </c>
      <c r="Q120" s="21">
        <v>8413367</v>
      </c>
      <c r="R120" s="21" t="s">
        <v>59</v>
      </c>
      <c r="S120" s="21">
        <v>0.89</v>
      </c>
      <c r="T120" s="21">
        <v>0.5</v>
      </c>
      <c r="U120" s="21">
        <v>4</v>
      </c>
      <c r="V120" s="21">
        <v>9.7000000000000011</v>
      </c>
      <c r="W120" s="21" t="s">
        <v>51</v>
      </c>
      <c r="X120" s="21">
        <v>0</v>
      </c>
      <c r="Y120" s="21">
        <v>0</v>
      </c>
      <c r="Z120" s="22" t="s">
        <v>43</v>
      </c>
      <c r="AA120" s="21">
        <v>0</v>
      </c>
      <c r="AB120" s="21">
        <v>6.43</v>
      </c>
      <c r="AC120" s="21" t="s">
        <v>47</v>
      </c>
      <c r="AD120" s="24">
        <v>0.76</v>
      </c>
      <c r="AE120" s="20">
        <v>0</v>
      </c>
      <c r="AF120" s="20">
        <v>0</v>
      </c>
      <c r="AG120" s="20">
        <v>0</v>
      </c>
      <c r="AH120" s="20">
        <v>0</v>
      </c>
      <c r="AI120" s="20">
        <v>1</v>
      </c>
      <c r="AJ120" s="20">
        <v>0</v>
      </c>
      <c r="AK120" s="20">
        <v>1</v>
      </c>
      <c r="AL120" s="20">
        <v>0</v>
      </c>
      <c r="AM120" s="20">
        <v>0</v>
      </c>
      <c r="AN120" s="20">
        <v>1</v>
      </c>
      <c r="AO120" s="25" t="s">
        <v>49</v>
      </c>
      <c r="AP120" s="25">
        <v>160</v>
      </c>
      <c r="AQ120" s="25">
        <v>4</v>
      </c>
      <c r="AR120" s="21">
        <v>4</v>
      </c>
      <c r="AS120" s="21" t="s">
        <v>43</v>
      </c>
      <c r="AT120" s="21" t="s">
        <v>43</v>
      </c>
      <c r="AU120" s="21" t="s">
        <v>43</v>
      </c>
      <c r="AV120" s="25" t="str">
        <f t="shared" si="7"/>
        <v/>
      </c>
      <c r="AW120" s="21" t="s">
        <v>43</v>
      </c>
      <c r="AX120" s="21" t="s">
        <v>43</v>
      </c>
      <c r="AY120" s="21" t="s">
        <v>49</v>
      </c>
      <c r="AZ120" s="25">
        <f t="shared" si="8"/>
        <v>160</v>
      </c>
      <c r="BA120" s="21" t="s">
        <v>43</v>
      </c>
      <c r="BB120" s="21" t="s">
        <v>43</v>
      </c>
      <c r="BC120" s="21" t="s">
        <v>43</v>
      </c>
      <c r="BD120" s="21" t="s">
        <v>43</v>
      </c>
      <c r="BE120" s="25" t="str">
        <f t="shared" si="9"/>
        <v/>
      </c>
      <c r="BF120" s="21" t="s">
        <v>49</v>
      </c>
      <c r="BG120" s="21" t="s">
        <v>43</v>
      </c>
      <c r="BH120" s="21" t="s">
        <v>49</v>
      </c>
      <c r="BI120" s="21"/>
      <c r="BJ120" s="21" t="s">
        <v>43</v>
      </c>
      <c r="BK120" s="21" t="s">
        <v>43</v>
      </c>
      <c r="BL120" s="21" t="s">
        <v>43</v>
      </c>
      <c r="BM120" s="21" t="s">
        <v>43</v>
      </c>
      <c r="BN120" s="21" t="s">
        <v>43</v>
      </c>
      <c r="BO120" s="21" t="s">
        <v>43</v>
      </c>
      <c r="BP120" s="21" t="s">
        <v>43</v>
      </c>
      <c r="BQ120" s="21" t="s">
        <v>43</v>
      </c>
      <c r="BR120" s="21" t="s">
        <v>43</v>
      </c>
      <c r="BS120" s="21" t="s">
        <v>43</v>
      </c>
      <c r="BT120" s="21" t="s">
        <v>43</v>
      </c>
      <c r="BU120" s="21" t="s">
        <v>43</v>
      </c>
      <c r="BV120" s="21" t="s">
        <v>43</v>
      </c>
      <c r="BW120" s="21" t="s">
        <v>43</v>
      </c>
      <c r="BX120" s="21" t="s">
        <v>50</v>
      </c>
      <c r="BY120" s="21" t="s">
        <v>43</v>
      </c>
      <c r="BZ120" s="21" t="s">
        <v>43</v>
      </c>
      <c r="CA120" s="21" t="s">
        <v>43</v>
      </c>
    </row>
    <row r="121" spans="1:79" x14ac:dyDescent="0.25">
      <c r="A121" s="20">
        <v>120</v>
      </c>
      <c r="B121" s="20">
        <v>0</v>
      </c>
      <c r="C121" s="20">
        <f t="shared" si="5"/>
        <v>0</v>
      </c>
      <c r="D121" s="20" t="s">
        <v>43</v>
      </c>
      <c r="E121" s="20" t="s">
        <v>43</v>
      </c>
      <c r="F121" s="20">
        <f t="shared" si="6"/>
        <v>0</v>
      </c>
      <c r="G121" s="21" t="s">
        <v>53</v>
      </c>
      <c r="H121" s="22">
        <v>19249</v>
      </c>
      <c r="I121" s="23">
        <v>69</v>
      </c>
      <c r="J121" s="21">
        <v>155.30000000000001</v>
      </c>
      <c r="K121" s="21">
        <v>60</v>
      </c>
      <c r="L121" s="24">
        <v>24.877591882275915</v>
      </c>
      <c r="M121" s="21">
        <v>0.73</v>
      </c>
      <c r="N121" s="21">
        <v>58.77</v>
      </c>
      <c r="O121" s="21">
        <v>79.28</v>
      </c>
      <c r="P121" s="21">
        <v>51</v>
      </c>
      <c r="Q121" s="21">
        <v>282781</v>
      </c>
      <c r="R121" s="21" t="s">
        <v>45</v>
      </c>
      <c r="S121" s="21">
        <v>0.95000000000000007</v>
      </c>
      <c r="T121" s="21">
        <v>0.3</v>
      </c>
      <c r="U121" s="21">
        <v>4</v>
      </c>
      <c r="V121" s="21">
        <v>13.5</v>
      </c>
      <c r="W121" s="21" t="s">
        <v>51</v>
      </c>
      <c r="X121" s="21">
        <v>0</v>
      </c>
      <c r="Y121" s="21">
        <v>0</v>
      </c>
      <c r="Z121" s="22" t="s">
        <v>43</v>
      </c>
      <c r="AA121" s="21">
        <v>0</v>
      </c>
      <c r="AB121" s="21">
        <v>6.43</v>
      </c>
      <c r="AC121" s="21" t="s">
        <v>47</v>
      </c>
      <c r="AD121" s="24">
        <v>1.25</v>
      </c>
      <c r="AE121" s="20">
        <v>0</v>
      </c>
      <c r="AF121" s="20">
        <v>1</v>
      </c>
      <c r="AG121" s="20">
        <v>1</v>
      </c>
      <c r="AH121" s="20">
        <v>0</v>
      </c>
      <c r="AI121" s="20">
        <v>0</v>
      </c>
      <c r="AJ121" s="20">
        <v>0</v>
      </c>
      <c r="AK121" s="20">
        <v>0</v>
      </c>
      <c r="AL121" s="20">
        <v>0</v>
      </c>
      <c r="AM121" s="20">
        <v>0</v>
      </c>
      <c r="AN121" s="20">
        <v>0</v>
      </c>
      <c r="AO121" s="25" t="s">
        <v>50</v>
      </c>
      <c r="AP121" s="25">
        <v>80</v>
      </c>
      <c r="AQ121" s="25">
        <v>4</v>
      </c>
      <c r="AR121" s="21">
        <v>3</v>
      </c>
      <c r="AS121" s="21" t="s">
        <v>43</v>
      </c>
      <c r="AT121" s="21" t="s">
        <v>43</v>
      </c>
      <c r="AU121" s="21" t="s">
        <v>43</v>
      </c>
      <c r="AV121" s="25" t="str">
        <f t="shared" si="7"/>
        <v/>
      </c>
      <c r="AW121" s="21" t="s">
        <v>43</v>
      </c>
      <c r="AX121" s="21" t="s">
        <v>43</v>
      </c>
      <c r="AY121" s="21" t="s">
        <v>50</v>
      </c>
      <c r="AZ121" s="25">
        <f t="shared" si="8"/>
        <v>80</v>
      </c>
      <c r="BA121" s="21" t="s">
        <v>43</v>
      </c>
      <c r="BB121" s="21" t="s">
        <v>50</v>
      </c>
      <c r="BC121" s="21" t="s">
        <v>50</v>
      </c>
      <c r="BD121" s="21" t="s">
        <v>43</v>
      </c>
      <c r="BE121" s="25" t="str">
        <f t="shared" si="9"/>
        <v/>
      </c>
      <c r="BF121" s="21" t="s">
        <v>43</v>
      </c>
      <c r="BG121" s="21" t="s">
        <v>43</v>
      </c>
      <c r="BH121" s="21" t="s">
        <v>43</v>
      </c>
      <c r="BI121" s="21"/>
      <c r="BJ121" s="21" t="s">
        <v>43</v>
      </c>
      <c r="BK121" s="21" t="s">
        <v>43</v>
      </c>
      <c r="BL121" s="21" t="s">
        <v>43</v>
      </c>
      <c r="BM121" s="21" t="s">
        <v>43</v>
      </c>
      <c r="BN121" s="21" t="s">
        <v>43</v>
      </c>
      <c r="BO121" s="21" t="s">
        <v>43</v>
      </c>
      <c r="BP121" s="21" t="s">
        <v>43</v>
      </c>
      <c r="BQ121" s="21" t="s">
        <v>43</v>
      </c>
      <c r="BR121" s="21" t="s">
        <v>43</v>
      </c>
      <c r="BS121" s="21" t="s">
        <v>43</v>
      </c>
      <c r="BT121" s="21" t="s">
        <v>43</v>
      </c>
      <c r="BU121" s="21" t="s">
        <v>43</v>
      </c>
      <c r="BV121" s="21" t="s">
        <v>43</v>
      </c>
      <c r="BW121" s="21" t="s">
        <v>43</v>
      </c>
      <c r="BX121" s="21" t="s">
        <v>43</v>
      </c>
      <c r="BY121" s="21" t="s">
        <v>43</v>
      </c>
      <c r="BZ121" s="21" t="s">
        <v>43</v>
      </c>
      <c r="CA121" s="21" t="s">
        <v>43</v>
      </c>
    </row>
    <row r="122" spans="1:79" x14ac:dyDescent="0.25">
      <c r="A122" s="20">
        <v>121</v>
      </c>
      <c r="B122" s="20">
        <v>1</v>
      </c>
      <c r="C122" s="20">
        <f t="shared" si="5"/>
        <v>1</v>
      </c>
      <c r="D122" s="20">
        <v>1</v>
      </c>
      <c r="E122" s="20">
        <v>0</v>
      </c>
      <c r="F122" s="20">
        <f t="shared" si="6"/>
        <v>1</v>
      </c>
      <c r="G122" s="21" t="s">
        <v>53</v>
      </c>
      <c r="H122" s="22">
        <v>21150</v>
      </c>
      <c r="I122" s="23">
        <v>64</v>
      </c>
      <c r="J122" s="21">
        <v>162</v>
      </c>
      <c r="K122" s="21">
        <v>68</v>
      </c>
      <c r="L122" s="24">
        <v>25.910684346898339</v>
      </c>
      <c r="M122" s="21">
        <v>0.59</v>
      </c>
      <c r="N122" s="21">
        <v>83.94</v>
      </c>
      <c r="O122" s="21">
        <v>102.95</v>
      </c>
      <c r="P122" s="21">
        <v>57</v>
      </c>
      <c r="Q122" s="21">
        <v>940646</v>
      </c>
      <c r="R122" s="21" t="s">
        <v>52</v>
      </c>
      <c r="S122" s="21">
        <v>1.02</v>
      </c>
      <c r="T122" s="21">
        <v>0.70000000000000007</v>
      </c>
      <c r="U122" s="21">
        <v>4.3</v>
      </c>
      <c r="V122" s="21">
        <v>14</v>
      </c>
      <c r="W122" s="21" t="s">
        <v>51</v>
      </c>
      <c r="X122" s="21">
        <v>0</v>
      </c>
      <c r="Y122" s="21">
        <v>0</v>
      </c>
      <c r="Z122" s="22" t="s">
        <v>43</v>
      </c>
      <c r="AA122" s="21">
        <v>4</v>
      </c>
      <c r="AB122" s="21">
        <v>6.6520000000000001</v>
      </c>
      <c r="AC122" s="21" t="s">
        <v>47</v>
      </c>
      <c r="AD122" s="24">
        <v>1.71</v>
      </c>
      <c r="AE122" s="20">
        <v>0</v>
      </c>
      <c r="AF122" s="20">
        <v>0</v>
      </c>
      <c r="AG122" s="20">
        <v>1</v>
      </c>
      <c r="AH122" s="20">
        <v>0</v>
      </c>
      <c r="AI122" s="20">
        <v>0</v>
      </c>
      <c r="AJ122" s="20">
        <v>0</v>
      </c>
      <c r="AK122" s="20">
        <v>0</v>
      </c>
      <c r="AL122" s="20">
        <v>0</v>
      </c>
      <c r="AM122" s="20">
        <v>0</v>
      </c>
      <c r="AN122" s="20">
        <v>0</v>
      </c>
      <c r="AO122" s="25" t="s">
        <v>69</v>
      </c>
      <c r="AP122" s="25">
        <v>640</v>
      </c>
      <c r="AQ122" s="25">
        <v>1</v>
      </c>
      <c r="AR122" s="21">
        <v>3</v>
      </c>
      <c r="AS122" s="21" t="s">
        <v>43</v>
      </c>
      <c r="AT122" s="21" t="s">
        <v>43</v>
      </c>
      <c r="AU122" s="21" t="s">
        <v>69</v>
      </c>
      <c r="AV122" s="25">
        <f t="shared" si="7"/>
        <v>640</v>
      </c>
      <c r="AW122" s="21" t="s">
        <v>43</v>
      </c>
      <c r="AX122" s="21" t="s">
        <v>43</v>
      </c>
      <c r="AY122" s="21" t="s">
        <v>50</v>
      </c>
      <c r="AZ122" s="25">
        <f t="shared" si="8"/>
        <v>80</v>
      </c>
      <c r="BA122" s="21" t="s">
        <v>43</v>
      </c>
      <c r="BB122" s="21" t="s">
        <v>43</v>
      </c>
      <c r="BC122" s="21" t="s">
        <v>43</v>
      </c>
      <c r="BD122" s="21" t="s">
        <v>43</v>
      </c>
      <c r="BE122" s="25" t="str">
        <f t="shared" si="9"/>
        <v/>
      </c>
      <c r="BF122" s="21" t="s">
        <v>43</v>
      </c>
      <c r="BG122" s="21" t="s">
        <v>43</v>
      </c>
      <c r="BH122" s="21" t="s">
        <v>43</v>
      </c>
      <c r="BI122" s="21"/>
      <c r="BJ122" s="21" t="s">
        <v>43</v>
      </c>
      <c r="BK122" s="21" t="s">
        <v>43</v>
      </c>
      <c r="BL122" s="21" t="s">
        <v>43</v>
      </c>
      <c r="BM122" s="21" t="s">
        <v>43</v>
      </c>
      <c r="BN122" s="21" t="s">
        <v>43</v>
      </c>
      <c r="BO122" s="21" t="s">
        <v>43</v>
      </c>
      <c r="BP122" s="21" t="s">
        <v>43</v>
      </c>
      <c r="BQ122" s="21" t="s">
        <v>43</v>
      </c>
      <c r="BR122" s="21" t="s">
        <v>49</v>
      </c>
      <c r="BS122" s="21" t="s">
        <v>43</v>
      </c>
      <c r="BT122" s="21" t="s">
        <v>43</v>
      </c>
      <c r="BU122" s="21" t="s">
        <v>43</v>
      </c>
      <c r="BV122" s="21" t="s">
        <v>43</v>
      </c>
      <c r="BW122" s="21" t="s">
        <v>43</v>
      </c>
      <c r="BX122" s="21" t="s">
        <v>43</v>
      </c>
      <c r="BY122" s="21" t="s">
        <v>43</v>
      </c>
      <c r="BZ122" s="21" t="s">
        <v>43</v>
      </c>
      <c r="CA122" s="21" t="s">
        <v>43</v>
      </c>
    </row>
    <row r="123" spans="1:79" x14ac:dyDescent="0.25">
      <c r="A123" s="20">
        <v>122</v>
      </c>
      <c r="B123" s="20">
        <v>0</v>
      </c>
      <c r="C123" s="20">
        <f t="shared" si="5"/>
        <v>0</v>
      </c>
      <c r="D123" s="20" t="s">
        <v>43</v>
      </c>
      <c r="E123" s="20" t="s">
        <v>43</v>
      </c>
      <c r="F123" s="20">
        <f t="shared" si="6"/>
        <v>0</v>
      </c>
      <c r="G123" s="21" t="s">
        <v>44</v>
      </c>
      <c r="H123" s="22">
        <v>17363</v>
      </c>
      <c r="I123" s="23">
        <v>74</v>
      </c>
      <c r="J123" s="21">
        <v>160</v>
      </c>
      <c r="K123" s="21">
        <v>76</v>
      </c>
      <c r="L123" s="24">
        <v>29.6875</v>
      </c>
      <c r="M123" s="21">
        <v>1.1100000000000001</v>
      </c>
      <c r="N123" s="21">
        <v>46.25</v>
      </c>
      <c r="O123" s="21">
        <v>64.94</v>
      </c>
      <c r="P123" s="21">
        <v>27</v>
      </c>
      <c r="Q123" s="21">
        <v>2034204</v>
      </c>
      <c r="R123" s="21" t="s">
        <v>45</v>
      </c>
      <c r="S123" s="21">
        <v>1.02</v>
      </c>
      <c r="T123" s="21">
        <v>0.9</v>
      </c>
      <c r="U123" s="21">
        <v>4.8</v>
      </c>
      <c r="V123" s="21">
        <v>14.3</v>
      </c>
      <c r="W123" s="21" t="s">
        <v>51</v>
      </c>
      <c r="X123" s="21">
        <v>0</v>
      </c>
      <c r="Y123" s="21">
        <v>0</v>
      </c>
      <c r="Z123" s="22" t="s">
        <v>43</v>
      </c>
      <c r="AA123" s="21">
        <v>0</v>
      </c>
      <c r="AB123" s="21">
        <v>7.6510000000000007</v>
      </c>
      <c r="AC123" s="21" t="s">
        <v>47</v>
      </c>
      <c r="AD123" s="24">
        <v>1.9100000000000001</v>
      </c>
      <c r="AE123" s="20">
        <v>0</v>
      </c>
      <c r="AF123" s="20">
        <v>1</v>
      </c>
      <c r="AG123" s="20">
        <v>1</v>
      </c>
      <c r="AH123" s="20">
        <v>0</v>
      </c>
      <c r="AI123" s="20">
        <v>0</v>
      </c>
      <c r="AJ123" s="20">
        <v>0</v>
      </c>
      <c r="AK123" s="20">
        <v>0</v>
      </c>
      <c r="AL123" s="20">
        <v>0</v>
      </c>
      <c r="AM123" s="20">
        <v>0</v>
      </c>
      <c r="AN123" s="20">
        <v>0</v>
      </c>
      <c r="AO123" s="25" t="s">
        <v>50</v>
      </c>
      <c r="AP123" s="25">
        <v>80</v>
      </c>
      <c r="AQ123" s="25">
        <v>4</v>
      </c>
      <c r="AR123" s="21">
        <v>2</v>
      </c>
      <c r="AS123" s="21" t="s">
        <v>43</v>
      </c>
      <c r="AT123" s="21" t="s">
        <v>43</v>
      </c>
      <c r="AU123" s="21" t="s">
        <v>50</v>
      </c>
      <c r="AV123" s="25">
        <f t="shared" si="7"/>
        <v>80</v>
      </c>
      <c r="AW123" s="21" t="s">
        <v>43</v>
      </c>
      <c r="AX123" s="21" t="s">
        <v>43</v>
      </c>
      <c r="AY123" s="21" t="s">
        <v>50</v>
      </c>
      <c r="AZ123" s="25">
        <f t="shared" si="8"/>
        <v>80</v>
      </c>
      <c r="BA123" s="21" t="s">
        <v>43</v>
      </c>
      <c r="BB123" s="21" t="s">
        <v>43</v>
      </c>
      <c r="BC123" s="21" t="s">
        <v>43</v>
      </c>
      <c r="BD123" s="21" t="s">
        <v>43</v>
      </c>
      <c r="BE123" s="25" t="str">
        <f t="shared" si="9"/>
        <v/>
      </c>
      <c r="BF123" s="21" t="s">
        <v>43</v>
      </c>
      <c r="BG123" s="21" t="s">
        <v>43</v>
      </c>
      <c r="BH123" s="21" t="s">
        <v>43</v>
      </c>
      <c r="BI123" s="21"/>
      <c r="BJ123" s="21" t="s">
        <v>43</v>
      </c>
      <c r="BK123" s="21" t="s">
        <v>43</v>
      </c>
      <c r="BL123" s="21" t="s">
        <v>43</v>
      </c>
      <c r="BM123" s="21" t="s">
        <v>43</v>
      </c>
      <c r="BN123" s="21" t="s">
        <v>43</v>
      </c>
      <c r="BO123" s="21" t="s">
        <v>43</v>
      </c>
      <c r="BP123" s="21" t="s">
        <v>43</v>
      </c>
      <c r="BQ123" s="21" t="s">
        <v>43</v>
      </c>
      <c r="BR123" s="21" t="s">
        <v>43</v>
      </c>
      <c r="BS123" s="21" t="s">
        <v>43</v>
      </c>
      <c r="BT123" s="21" t="s">
        <v>43</v>
      </c>
      <c r="BU123" s="21" t="s">
        <v>43</v>
      </c>
      <c r="BV123" s="21" t="s">
        <v>43</v>
      </c>
      <c r="BW123" s="21" t="s">
        <v>43</v>
      </c>
      <c r="BX123" s="21" t="s">
        <v>43</v>
      </c>
      <c r="BY123" s="21" t="s">
        <v>43</v>
      </c>
      <c r="BZ123" s="21" t="s">
        <v>43</v>
      </c>
      <c r="CA123" s="21" t="s">
        <v>43</v>
      </c>
    </row>
    <row r="124" spans="1:79" x14ac:dyDescent="0.25">
      <c r="A124" s="20">
        <v>123</v>
      </c>
      <c r="B124" s="20">
        <v>1</v>
      </c>
      <c r="C124" s="20">
        <f t="shared" si="5"/>
        <v>1</v>
      </c>
      <c r="D124" s="20">
        <v>8</v>
      </c>
      <c r="E124" s="20">
        <v>2</v>
      </c>
      <c r="F124" s="20">
        <f t="shared" si="6"/>
        <v>0</v>
      </c>
      <c r="G124" s="21" t="s">
        <v>53</v>
      </c>
      <c r="H124" s="22">
        <v>22493</v>
      </c>
      <c r="I124" s="23">
        <v>60</v>
      </c>
      <c r="J124" s="21">
        <v>150</v>
      </c>
      <c r="K124" s="21">
        <v>51</v>
      </c>
      <c r="L124" s="24">
        <v>22.666666666666668</v>
      </c>
      <c r="M124" s="21">
        <v>0.61</v>
      </c>
      <c r="N124" s="21">
        <v>74.320000000000007</v>
      </c>
      <c r="O124" s="21">
        <v>129.26</v>
      </c>
      <c r="P124" s="21">
        <v>92</v>
      </c>
      <c r="Q124" s="21">
        <v>17278</v>
      </c>
      <c r="R124" s="21" t="s">
        <v>52</v>
      </c>
      <c r="S124" s="21">
        <v>1.25</v>
      </c>
      <c r="T124" s="21">
        <v>2.1</v>
      </c>
      <c r="U124" s="21">
        <v>3.6</v>
      </c>
      <c r="V124" s="21">
        <v>9.7000000000000011</v>
      </c>
      <c r="W124" s="21" t="s">
        <v>51</v>
      </c>
      <c r="X124" s="21">
        <v>0</v>
      </c>
      <c r="Y124" s="21">
        <v>0</v>
      </c>
      <c r="Z124" s="22" t="s">
        <v>43</v>
      </c>
      <c r="AA124" s="21">
        <v>4</v>
      </c>
      <c r="AB124" s="21">
        <v>11.734</v>
      </c>
      <c r="AC124" s="21" t="s">
        <v>47</v>
      </c>
      <c r="AD124" s="24">
        <v>9.1</v>
      </c>
      <c r="AE124" s="20">
        <v>0</v>
      </c>
      <c r="AF124" s="20">
        <v>0</v>
      </c>
      <c r="AG124" s="20">
        <v>0</v>
      </c>
      <c r="AH124" s="20">
        <v>0</v>
      </c>
      <c r="AI124" s="20">
        <v>0</v>
      </c>
      <c r="AJ124" s="20">
        <v>0</v>
      </c>
      <c r="AK124" s="20">
        <v>0</v>
      </c>
      <c r="AL124" s="20">
        <v>0</v>
      </c>
      <c r="AM124" s="20">
        <v>0</v>
      </c>
      <c r="AN124" s="20">
        <v>0</v>
      </c>
      <c r="AO124" s="25" t="s">
        <v>58</v>
      </c>
      <c r="AP124" s="25">
        <v>320</v>
      </c>
      <c r="AQ124" s="25">
        <v>8</v>
      </c>
      <c r="AR124" s="21">
        <v>3</v>
      </c>
      <c r="AS124" s="21" t="s">
        <v>43</v>
      </c>
      <c r="AT124" s="21" t="s">
        <v>43</v>
      </c>
      <c r="AU124" s="21" t="s">
        <v>43</v>
      </c>
      <c r="AV124" s="25" t="str">
        <f t="shared" si="7"/>
        <v/>
      </c>
      <c r="AW124" s="21" t="s">
        <v>43</v>
      </c>
      <c r="AX124" s="21" t="s">
        <v>43</v>
      </c>
      <c r="AY124" s="21" t="s">
        <v>49</v>
      </c>
      <c r="AZ124" s="25">
        <f t="shared" si="8"/>
        <v>160</v>
      </c>
      <c r="BA124" s="21" t="s">
        <v>43</v>
      </c>
      <c r="BB124" s="21" t="s">
        <v>43</v>
      </c>
      <c r="BC124" s="21" t="s">
        <v>43</v>
      </c>
      <c r="BD124" s="21" t="s">
        <v>58</v>
      </c>
      <c r="BE124" s="25">
        <f t="shared" si="9"/>
        <v>320</v>
      </c>
      <c r="BF124" s="21" t="s">
        <v>43</v>
      </c>
      <c r="BG124" s="21" t="s">
        <v>43</v>
      </c>
      <c r="BH124" s="21" t="s">
        <v>43</v>
      </c>
      <c r="BI124" s="21"/>
      <c r="BJ124" s="21" t="s">
        <v>43</v>
      </c>
      <c r="BK124" s="21" t="s">
        <v>43</v>
      </c>
      <c r="BL124" s="21" t="s">
        <v>43</v>
      </c>
      <c r="BM124" s="21" t="s">
        <v>49</v>
      </c>
      <c r="BN124" s="21" t="s">
        <v>43</v>
      </c>
      <c r="BO124" s="21" t="s">
        <v>43</v>
      </c>
      <c r="BP124" s="21" t="s">
        <v>43</v>
      </c>
      <c r="BQ124" s="21" t="s">
        <v>43</v>
      </c>
      <c r="BR124" s="21" t="s">
        <v>43</v>
      </c>
      <c r="BS124" s="21" t="s">
        <v>43</v>
      </c>
      <c r="BT124" s="21" t="s">
        <v>43</v>
      </c>
      <c r="BU124" s="21" t="s">
        <v>43</v>
      </c>
      <c r="BV124" s="21" t="s">
        <v>43</v>
      </c>
      <c r="BW124" s="21" t="s">
        <v>43</v>
      </c>
      <c r="BX124" s="21" t="s">
        <v>43</v>
      </c>
      <c r="BY124" s="21" t="s">
        <v>43</v>
      </c>
      <c r="BZ124" s="21" t="s">
        <v>43</v>
      </c>
      <c r="CA124" s="21" t="s">
        <v>43</v>
      </c>
    </row>
    <row r="125" spans="1:79" x14ac:dyDescent="0.25">
      <c r="A125" s="20">
        <v>124</v>
      </c>
      <c r="B125" s="20">
        <v>0</v>
      </c>
      <c r="C125" s="20">
        <f t="shared" si="5"/>
        <v>0</v>
      </c>
      <c r="D125" s="20" t="s">
        <v>43</v>
      </c>
      <c r="E125" s="20" t="s">
        <v>43</v>
      </c>
      <c r="F125" s="20">
        <f t="shared" si="6"/>
        <v>0</v>
      </c>
      <c r="G125" s="21" t="s">
        <v>44</v>
      </c>
      <c r="H125" s="22">
        <v>24388</v>
      </c>
      <c r="I125" s="23">
        <v>55</v>
      </c>
      <c r="J125" s="21">
        <v>152</v>
      </c>
      <c r="K125" s="21">
        <v>43</v>
      </c>
      <c r="L125" s="24">
        <v>18.611495844875346</v>
      </c>
      <c r="M125" s="21">
        <v>0.74</v>
      </c>
      <c r="N125" s="21">
        <v>68.600000000000009</v>
      </c>
      <c r="O125" s="21">
        <v>110.22</v>
      </c>
      <c r="P125" s="21">
        <v>16</v>
      </c>
      <c r="Q125" s="21">
        <v>10404394</v>
      </c>
      <c r="R125" s="21" t="s">
        <v>59</v>
      </c>
      <c r="S125" s="21">
        <v>0.91</v>
      </c>
      <c r="T125" s="21">
        <v>0.3</v>
      </c>
      <c r="U125" s="21">
        <v>4</v>
      </c>
      <c r="V125" s="21">
        <v>12.4</v>
      </c>
      <c r="W125" s="21" t="s">
        <v>51</v>
      </c>
      <c r="X125" s="21">
        <v>0</v>
      </c>
      <c r="Y125" s="21">
        <v>0</v>
      </c>
      <c r="Z125" s="22" t="s">
        <v>43</v>
      </c>
      <c r="AA125" s="21">
        <v>0</v>
      </c>
      <c r="AB125" s="21">
        <v>6.43</v>
      </c>
      <c r="AC125" s="21" t="s">
        <v>47</v>
      </c>
      <c r="AD125" s="24">
        <v>0.52</v>
      </c>
      <c r="AE125" s="20">
        <v>0</v>
      </c>
      <c r="AF125" s="20">
        <v>0</v>
      </c>
      <c r="AG125" s="20">
        <v>0</v>
      </c>
      <c r="AH125" s="20">
        <v>0</v>
      </c>
      <c r="AI125" s="20">
        <v>0</v>
      </c>
      <c r="AJ125" s="20">
        <v>0</v>
      </c>
      <c r="AK125" s="20">
        <v>0</v>
      </c>
      <c r="AL125" s="20">
        <v>0</v>
      </c>
      <c r="AM125" s="20">
        <v>0</v>
      </c>
      <c r="AN125" s="20">
        <v>0</v>
      </c>
      <c r="AO125" s="25" t="s">
        <v>50</v>
      </c>
      <c r="AP125" s="25">
        <v>80</v>
      </c>
      <c r="AQ125" s="25">
        <v>4</v>
      </c>
      <c r="AR125" s="21">
        <v>4</v>
      </c>
      <c r="AS125" s="21" t="s">
        <v>43</v>
      </c>
      <c r="AT125" s="21" t="s">
        <v>43</v>
      </c>
      <c r="AU125" s="21" t="s">
        <v>50</v>
      </c>
      <c r="AV125" s="25">
        <f t="shared" si="7"/>
        <v>80</v>
      </c>
      <c r="AW125" s="21" t="s">
        <v>43</v>
      </c>
      <c r="AX125" s="21" t="s">
        <v>43</v>
      </c>
      <c r="AY125" s="21" t="s">
        <v>50</v>
      </c>
      <c r="AZ125" s="25">
        <f t="shared" si="8"/>
        <v>80</v>
      </c>
      <c r="BA125" s="21" t="s">
        <v>43</v>
      </c>
      <c r="BB125" s="21" t="s">
        <v>43</v>
      </c>
      <c r="BC125" s="21" t="s">
        <v>43</v>
      </c>
      <c r="BD125" s="21" t="s">
        <v>50</v>
      </c>
      <c r="BE125" s="25">
        <f t="shared" si="9"/>
        <v>80</v>
      </c>
      <c r="BF125" s="21" t="s">
        <v>43</v>
      </c>
      <c r="BG125" s="21" t="s">
        <v>43</v>
      </c>
      <c r="BH125" s="21" t="s">
        <v>43</v>
      </c>
      <c r="BI125" s="21"/>
      <c r="BJ125" s="21" t="s">
        <v>43</v>
      </c>
      <c r="BK125" s="21" t="s">
        <v>43</v>
      </c>
      <c r="BL125" s="21" t="s">
        <v>43</v>
      </c>
      <c r="BM125" s="21" t="s">
        <v>43</v>
      </c>
      <c r="BN125" s="21" t="s">
        <v>43</v>
      </c>
      <c r="BO125" s="21" t="s">
        <v>43</v>
      </c>
      <c r="BP125" s="21" t="s">
        <v>43</v>
      </c>
      <c r="BQ125" s="21" t="s">
        <v>43</v>
      </c>
      <c r="BR125" s="21" t="s">
        <v>43</v>
      </c>
      <c r="BS125" s="21" t="s">
        <v>43</v>
      </c>
      <c r="BT125" s="21" t="s">
        <v>43</v>
      </c>
      <c r="BU125" s="21" t="s">
        <v>43</v>
      </c>
      <c r="BV125" s="21" t="s">
        <v>43</v>
      </c>
      <c r="BW125" s="21" t="s">
        <v>43</v>
      </c>
      <c r="BX125" s="21" t="s">
        <v>50</v>
      </c>
      <c r="BY125" s="21" t="s">
        <v>43</v>
      </c>
      <c r="BZ125" s="21" t="s">
        <v>43</v>
      </c>
      <c r="CA125" s="21" t="s">
        <v>43</v>
      </c>
    </row>
    <row r="126" spans="1:79" x14ac:dyDescent="0.25">
      <c r="A126" s="20">
        <v>125</v>
      </c>
      <c r="B126" s="20">
        <v>1</v>
      </c>
      <c r="C126" s="20">
        <f t="shared" si="5"/>
        <v>1</v>
      </c>
      <c r="D126" s="20">
        <v>3</v>
      </c>
      <c r="E126" s="20" t="s">
        <v>43</v>
      </c>
      <c r="F126" s="20">
        <f t="shared" si="6"/>
        <v>1</v>
      </c>
      <c r="G126" s="21" t="s">
        <v>53</v>
      </c>
      <c r="H126" s="22">
        <v>12111</v>
      </c>
      <c r="I126" s="23">
        <v>88</v>
      </c>
      <c r="J126" s="21">
        <v>159</v>
      </c>
      <c r="K126" s="21">
        <v>59</v>
      </c>
      <c r="L126" s="24">
        <v>23.337684427040067</v>
      </c>
      <c r="M126" s="21">
        <v>2.5300000000000002</v>
      </c>
      <c r="N126" s="21">
        <v>12.96</v>
      </c>
      <c r="O126" s="21">
        <v>17.97</v>
      </c>
      <c r="P126" s="21">
        <v>11</v>
      </c>
      <c r="Q126" s="21">
        <v>1078</v>
      </c>
      <c r="R126" s="21" t="s">
        <v>45</v>
      </c>
      <c r="S126" s="21">
        <v>0.95000000000000007</v>
      </c>
      <c r="T126" s="21">
        <v>0.3</v>
      </c>
      <c r="U126" s="21">
        <v>3.9</v>
      </c>
      <c r="V126" s="21">
        <v>10.5</v>
      </c>
      <c r="W126" s="21" t="s">
        <v>51</v>
      </c>
      <c r="X126" s="21">
        <v>0</v>
      </c>
      <c r="Y126" s="21">
        <v>0</v>
      </c>
      <c r="Z126" s="22" t="s">
        <v>43</v>
      </c>
      <c r="AA126" s="21">
        <v>2</v>
      </c>
      <c r="AB126" s="21">
        <v>15.313000000000001</v>
      </c>
      <c r="AC126" s="21" t="s">
        <v>47</v>
      </c>
      <c r="AD126" s="24">
        <v>3.63</v>
      </c>
      <c r="AE126" s="20">
        <v>0</v>
      </c>
      <c r="AF126" s="20">
        <v>0</v>
      </c>
      <c r="AG126" s="20">
        <v>1</v>
      </c>
      <c r="AH126" s="20">
        <v>0</v>
      </c>
      <c r="AI126" s="20">
        <v>0</v>
      </c>
      <c r="AJ126" s="20">
        <v>0</v>
      </c>
      <c r="AK126" s="20">
        <v>0</v>
      </c>
      <c r="AL126" s="20">
        <v>0</v>
      </c>
      <c r="AM126" s="20">
        <v>1</v>
      </c>
      <c r="AN126" s="20">
        <v>0</v>
      </c>
      <c r="AO126" s="25" t="s">
        <v>63</v>
      </c>
      <c r="AP126" s="25">
        <v>5120</v>
      </c>
      <c r="AQ126" s="25">
        <v>3</v>
      </c>
      <c r="AR126" s="21">
        <v>3</v>
      </c>
      <c r="AS126" s="21" t="s">
        <v>43</v>
      </c>
      <c r="AT126" s="21" t="s">
        <v>43</v>
      </c>
      <c r="AU126" s="21" t="s">
        <v>43</v>
      </c>
      <c r="AV126" s="25" t="str">
        <f t="shared" si="7"/>
        <v/>
      </c>
      <c r="AW126" s="21" t="s">
        <v>43</v>
      </c>
      <c r="AX126" s="21" t="s">
        <v>63</v>
      </c>
      <c r="AY126" s="21" t="s">
        <v>50</v>
      </c>
      <c r="AZ126" s="25">
        <f t="shared" si="8"/>
        <v>80</v>
      </c>
      <c r="BA126" s="21" t="s">
        <v>43</v>
      </c>
      <c r="BB126" s="21" t="s">
        <v>43</v>
      </c>
      <c r="BC126" s="21" t="s">
        <v>43</v>
      </c>
      <c r="BD126" s="21" t="s">
        <v>43</v>
      </c>
      <c r="BE126" s="25" t="str">
        <f t="shared" si="9"/>
        <v/>
      </c>
      <c r="BF126" s="21" t="s">
        <v>43</v>
      </c>
      <c r="BG126" s="21" t="s">
        <v>43</v>
      </c>
      <c r="BH126" s="21" t="s">
        <v>43</v>
      </c>
      <c r="BI126" s="21"/>
      <c r="BJ126" s="21" t="s">
        <v>43</v>
      </c>
      <c r="BK126" s="21" t="s">
        <v>43</v>
      </c>
      <c r="BL126" s="21" t="s">
        <v>43</v>
      </c>
      <c r="BM126" s="21" t="s">
        <v>43</v>
      </c>
      <c r="BN126" s="21" t="s">
        <v>43</v>
      </c>
      <c r="BO126" s="21" t="s">
        <v>43</v>
      </c>
      <c r="BP126" s="21" t="s">
        <v>43</v>
      </c>
      <c r="BQ126" s="21" t="s">
        <v>43</v>
      </c>
      <c r="BR126" s="21" t="s">
        <v>50</v>
      </c>
      <c r="BS126" s="21" t="s">
        <v>43</v>
      </c>
      <c r="BT126" s="21" t="s">
        <v>43</v>
      </c>
      <c r="BU126" s="21" t="s">
        <v>43</v>
      </c>
      <c r="BV126" s="21" t="s">
        <v>43</v>
      </c>
      <c r="BW126" s="21" t="s">
        <v>43</v>
      </c>
      <c r="BX126" s="21" t="s">
        <v>43</v>
      </c>
      <c r="BY126" s="21" t="s">
        <v>43</v>
      </c>
      <c r="BZ126" s="21" t="s">
        <v>43</v>
      </c>
      <c r="CA126" s="21" t="s">
        <v>43</v>
      </c>
    </row>
    <row r="127" spans="1:79" x14ac:dyDescent="0.25">
      <c r="A127" s="20">
        <v>126</v>
      </c>
      <c r="B127" s="20">
        <v>1</v>
      </c>
      <c r="C127" s="20">
        <f t="shared" si="5"/>
        <v>1</v>
      </c>
      <c r="D127" s="20" t="s">
        <v>67</v>
      </c>
      <c r="E127" s="20" t="s">
        <v>43</v>
      </c>
      <c r="F127" s="20">
        <f t="shared" si="6"/>
        <v>1</v>
      </c>
      <c r="G127" s="21" t="s">
        <v>44</v>
      </c>
      <c r="H127" s="22">
        <v>19317</v>
      </c>
      <c r="I127" s="23">
        <v>69</v>
      </c>
      <c r="J127" s="21">
        <v>172.8</v>
      </c>
      <c r="K127" s="21">
        <v>87.9</v>
      </c>
      <c r="L127" s="24">
        <v>29.437532150205758</v>
      </c>
      <c r="M127" s="21">
        <v>0.96</v>
      </c>
      <c r="N127" s="21">
        <v>66.73</v>
      </c>
      <c r="O127" s="21">
        <v>77.89</v>
      </c>
      <c r="P127" s="21">
        <v>77</v>
      </c>
      <c r="Q127" s="21">
        <v>234918</v>
      </c>
      <c r="R127" s="21" t="s">
        <v>52</v>
      </c>
      <c r="S127" s="21">
        <v>1</v>
      </c>
      <c r="T127" s="21">
        <v>1.2</v>
      </c>
      <c r="U127" s="21">
        <v>3.6</v>
      </c>
      <c r="V127" s="21">
        <v>12.9</v>
      </c>
      <c r="W127" s="21" t="s">
        <v>51</v>
      </c>
      <c r="X127" s="21">
        <v>1</v>
      </c>
      <c r="Y127" s="21">
        <v>0</v>
      </c>
      <c r="Z127" s="22" t="s">
        <v>43</v>
      </c>
      <c r="AA127" s="21">
        <v>4</v>
      </c>
      <c r="AB127" s="21">
        <v>7.1190000000000007</v>
      </c>
      <c r="AC127" s="21" t="s">
        <v>47</v>
      </c>
      <c r="AD127" s="24">
        <v>7.37</v>
      </c>
      <c r="AE127" s="20">
        <v>0</v>
      </c>
      <c r="AF127" s="20">
        <v>0</v>
      </c>
      <c r="AG127" s="20">
        <v>1</v>
      </c>
      <c r="AH127" s="20">
        <v>0</v>
      </c>
      <c r="AI127" s="20">
        <v>0</v>
      </c>
      <c r="AJ127" s="20">
        <v>0</v>
      </c>
      <c r="AK127" s="20">
        <v>0</v>
      </c>
      <c r="AL127" s="20">
        <v>0</v>
      </c>
      <c r="AM127" s="20">
        <v>0</v>
      </c>
      <c r="AN127" s="20">
        <v>0</v>
      </c>
      <c r="AO127" s="25" t="s">
        <v>69</v>
      </c>
      <c r="AP127" s="25">
        <v>640</v>
      </c>
      <c r="AQ127" s="25">
        <v>1</v>
      </c>
      <c r="AR127" s="21">
        <v>3</v>
      </c>
      <c r="AS127" s="21" t="s">
        <v>43</v>
      </c>
      <c r="AT127" s="21" t="s">
        <v>43</v>
      </c>
      <c r="AU127" s="21" t="s">
        <v>69</v>
      </c>
      <c r="AV127" s="25">
        <f t="shared" si="7"/>
        <v>640</v>
      </c>
      <c r="AW127" s="21" t="s">
        <v>43</v>
      </c>
      <c r="AX127" s="21" t="s">
        <v>43</v>
      </c>
      <c r="AY127" s="21" t="s">
        <v>58</v>
      </c>
      <c r="AZ127" s="25">
        <f t="shared" si="8"/>
        <v>320</v>
      </c>
      <c r="BA127" s="21" t="s">
        <v>43</v>
      </c>
      <c r="BB127" s="21" t="s">
        <v>43</v>
      </c>
      <c r="BC127" s="21" t="s">
        <v>43</v>
      </c>
      <c r="BD127" s="21" t="s">
        <v>43</v>
      </c>
      <c r="BE127" s="25" t="str">
        <f t="shared" si="9"/>
        <v/>
      </c>
      <c r="BF127" s="21" t="s">
        <v>43</v>
      </c>
      <c r="BG127" s="21" t="s">
        <v>43</v>
      </c>
      <c r="BH127" s="21" t="s">
        <v>43</v>
      </c>
      <c r="BI127" s="21"/>
      <c r="BJ127" s="21" t="s">
        <v>43</v>
      </c>
      <c r="BK127" s="21" t="s">
        <v>43</v>
      </c>
      <c r="BL127" s="21" t="s">
        <v>43</v>
      </c>
      <c r="BM127" s="21" t="s">
        <v>43</v>
      </c>
      <c r="BN127" s="21" t="s">
        <v>43</v>
      </c>
      <c r="BO127" s="21" t="s">
        <v>43</v>
      </c>
      <c r="BP127" s="21" t="s">
        <v>43</v>
      </c>
      <c r="BQ127" s="21" t="s">
        <v>43</v>
      </c>
      <c r="BR127" s="21" t="s">
        <v>58</v>
      </c>
      <c r="BS127" s="21" t="s">
        <v>43</v>
      </c>
      <c r="BT127" s="21" t="s">
        <v>43</v>
      </c>
      <c r="BU127" s="21" t="s">
        <v>43</v>
      </c>
      <c r="BV127" s="21" t="s">
        <v>43</v>
      </c>
      <c r="BW127" s="21" t="s">
        <v>43</v>
      </c>
      <c r="BX127" s="21" t="s">
        <v>43</v>
      </c>
      <c r="BY127" s="21" t="s">
        <v>43</v>
      </c>
      <c r="BZ127" s="21" t="s">
        <v>43</v>
      </c>
      <c r="CA127" s="21" t="s">
        <v>43</v>
      </c>
    </row>
    <row r="128" spans="1:79" x14ac:dyDescent="0.25">
      <c r="A128" s="20">
        <v>127</v>
      </c>
      <c r="B128" s="20">
        <v>0</v>
      </c>
      <c r="C128" s="20">
        <f t="shared" si="5"/>
        <v>0</v>
      </c>
      <c r="D128" s="20" t="s">
        <v>43</v>
      </c>
      <c r="E128" s="20" t="s">
        <v>43</v>
      </c>
      <c r="F128" s="20">
        <f t="shared" si="6"/>
        <v>0</v>
      </c>
      <c r="G128" s="21" t="s">
        <v>44</v>
      </c>
      <c r="H128" s="22">
        <v>22794</v>
      </c>
      <c r="I128" s="23">
        <v>59</v>
      </c>
      <c r="J128" s="21">
        <v>166</v>
      </c>
      <c r="K128" s="21">
        <v>73.3</v>
      </c>
      <c r="L128" s="24">
        <v>26.600377413267527</v>
      </c>
      <c r="M128" s="21">
        <v>0.64</v>
      </c>
      <c r="N128" s="21">
        <v>104.22</v>
      </c>
      <c r="O128" s="21">
        <v>128.9</v>
      </c>
      <c r="P128" s="21">
        <v>76</v>
      </c>
      <c r="Q128" s="21">
        <v>6065</v>
      </c>
      <c r="R128" s="21" t="s">
        <v>45</v>
      </c>
      <c r="S128" s="21">
        <v>1.06</v>
      </c>
      <c r="T128" s="21">
        <v>0.5</v>
      </c>
      <c r="U128" s="21">
        <v>3.8000000000000003</v>
      </c>
      <c r="V128" s="21">
        <v>12.1</v>
      </c>
      <c r="W128" s="21" t="s">
        <v>51</v>
      </c>
      <c r="X128" s="21">
        <v>0</v>
      </c>
      <c r="Y128" s="21">
        <v>0</v>
      </c>
      <c r="Z128" s="22" t="s">
        <v>43</v>
      </c>
      <c r="AA128" s="21">
        <v>0</v>
      </c>
      <c r="AB128" s="21">
        <v>7.0830000000000002</v>
      </c>
      <c r="AC128" s="21" t="s">
        <v>47</v>
      </c>
      <c r="AD128" s="24">
        <v>1.78</v>
      </c>
      <c r="AE128" s="20">
        <v>0</v>
      </c>
      <c r="AF128" s="20">
        <v>1</v>
      </c>
      <c r="AG128" s="20">
        <v>1</v>
      </c>
      <c r="AH128" s="20">
        <v>0</v>
      </c>
      <c r="AI128" s="20">
        <v>0</v>
      </c>
      <c r="AJ128" s="20">
        <v>0</v>
      </c>
      <c r="AK128" s="20">
        <v>1</v>
      </c>
      <c r="AL128" s="20">
        <v>0</v>
      </c>
      <c r="AM128" s="20">
        <v>0</v>
      </c>
      <c r="AN128" s="20">
        <v>0</v>
      </c>
      <c r="AO128" s="25" t="s">
        <v>50</v>
      </c>
      <c r="AP128" s="25">
        <v>80</v>
      </c>
      <c r="AQ128" s="25">
        <v>16</v>
      </c>
      <c r="AR128" s="21">
        <v>1</v>
      </c>
      <c r="AS128" s="21" t="s">
        <v>43</v>
      </c>
      <c r="AT128" s="21" t="s">
        <v>43</v>
      </c>
      <c r="AU128" s="21" t="s">
        <v>43</v>
      </c>
      <c r="AV128" s="25" t="str">
        <f t="shared" si="7"/>
        <v/>
      </c>
      <c r="AW128" s="21" t="s">
        <v>43</v>
      </c>
      <c r="AX128" s="21" t="s">
        <v>43</v>
      </c>
      <c r="AY128" s="21" t="s">
        <v>43</v>
      </c>
      <c r="AZ128" s="25" t="str">
        <f t="shared" si="8"/>
        <v/>
      </c>
      <c r="BA128" s="21" t="s">
        <v>43</v>
      </c>
      <c r="BB128" s="21" t="s">
        <v>43</v>
      </c>
      <c r="BC128" s="21" t="s">
        <v>43</v>
      </c>
      <c r="BD128" s="21" t="s">
        <v>43</v>
      </c>
      <c r="BE128" s="25" t="str">
        <f t="shared" si="9"/>
        <v/>
      </c>
      <c r="BF128" s="21" t="s">
        <v>43</v>
      </c>
      <c r="BG128" s="21" t="s">
        <v>43</v>
      </c>
      <c r="BH128" s="21" t="s">
        <v>43</v>
      </c>
      <c r="BI128" s="21"/>
      <c r="BJ128" s="21" t="s">
        <v>43</v>
      </c>
      <c r="BK128" s="21" t="s">
        <v>43</v>
      </c>
      <c r="BL128" s="21" t="s">
        <v>43</v>
      </c>
      <c r="BM128" s="21" t="s">
        <v>50</v>
      </c>
      <c r="BN128" s="21" t="s">
        <v>43</v>
      </c>
      <c r="BO128" s="21" t="s">
        <v>43</v>
      </c>
      <c r="BP128" s="21" t="s">
        <v>43</v>
      </c>
      <c r="BQ128" s="21" t="s">
        <v>43</v>
      </c>
      <c r="BR128" s="21" t="s">
        <v>43</v>
      </c>
      <c r="BS128" s="21" t="s">
        <v>43</v>
      </c>
      <c r="BT128" s="21" t="s">
        <v>43</v>
      </c>
      <c r="BU128" s="21" t="s">
        <v>43</v>
      </c>
      <c r="BV128" s="21" t="s">
        <v>43</v>
      </c>
      <c r="BW128" s="21" t="s">
        <v>43</v>
      </c>
      <c r="BX128" s="21" t="s">
        <v>43</v>
      </c>
      <c r="BY128" s="21" t="s">
        <v>43</v>
      </c>
      <c r="BZ128" s="21" t="s">
        <v>43</v>
      </c>
      <c r="CA128" s="21" t="s">
        <v>43</v>
      </c>
    </row>
    <row r="129" spans="1:79" x14ac:dyDescent="0.25">
      <c r="A129" s="20">
        <v>128</v>
      </c>
      <c r="B129" s="20">
        <v>1</v>
      </c>
      <c r="C129" s="20">
        <f t="shared" si="5"/>
        <v>1</v>
      </c>
      <c r="D129" s="20" t="s">
        <v>81</v>
      </c>
      <c r="E129" s="20" t="s">
        <v>43</v>
      </c>
      <c r="F129" s="20">
        <f t="shared" si="6"/>
        <v>1</v>
      </c>
      <c r="G129" s="21" t="s">
        <v>44</v>
      </c>
      <c r="H129" s="22">
        <v>21103</v>
      </c>
      <c r="I129" s="23">
        <v>64</v>
      </c>
      <c r="J129" s="21">
        <v>156.1</v>
      </c>
      <c r="K129" s="21">
        <v>56.2</v>
      </c>
      <c r="L129" s="24">
        <v>23.063781204331562</v>
      </c>
      <c r="M129" s="21">
        <v>0.96</v>
      </c>
      <c r="N129" s="21">
        <v>58.57</v>
      </c>
      <c r="O129" s="21">
        <v>79.37</v>
      </c>
      <c r="P129" s="21">
        <v>68</v>
      </c>
      <c r="Q129" s="21">
        <v>685837</v>
      </c>
      <c r="R129" s="21" t="s">
        <v>45</v>
      </c>
      <c r="S129" s="21">
        <v>1.03</v>
      </c>
      <c r="T129" s="21">
        <v>0.70000000000000007</v>
      </c>
      <c r="U129" s="21">
        <v>4.3</v>
      </c>
      <c r="V129" s="21">
        <v>10.200000000000001</v>
      </c>
      <c r="W129" s="21" t="s">
        <v>51</v>
      </c>
      <c r="X129" s="21">
        <v>0</v>
      </c>
      <c r="Y129" s="21">
        <v>0</v>
      </c>
      <c r="Z129" s="22" t="s">
        <v>43</v>
      </c>
      <c r="AA129" s="21">
        <v>0</v>
      </c>
      <c r="AB129" s="21">
        <v>6.7610000000000001</v>
      </c>
      <c r="AC129" s="21" t="s">
        <v>47</v>
      </c>
      <c r="AD129" s="24">
        <v>2.23</v>
      </c>
      <c r="AE129" s="20">
        <v>0</v>
      </c>
      <c r="AF129" s="20">
        <v>0</v>
      </c>
      <c r="AG129" s="20">
        <v>1</v>
      </c>
      <c r="AH129" s="20">
        <v>0</v>
      </c>
      <c r="AI129" s="20">
        <v>1</v>
      </c>
      <c r="AJ129" s="20">
        <v>0</v>
      </c>
      <c r="AK129" s="20">
        <v>0</v>
      </c>
      <c r="AL129" s="20">
        <v>0</v>
      </c>
      <c r="AM129" s="20">
        <v>0</v>
      </c>
      <c r="AN129" s="20">
        <v>1</v>
      </c>
      <c r="AO129" s="25" t="s">
        <v>68</v>
      </c>
      <c r="AP129" s="25">
        <v>1280</v>
      </c>
      <c r="AQ129" s="25">
        <v>8</v>
      </c>
      <c r="AR129" s="21">
        <v>3</v>
      </c>
      <c r="AS129" s="21" t="s">
        <v>43</v>
      </c>
      <c r="AT129" s="21" t="s">
        <v>43</v>
      </c>
      <c r="AU129" s="21" t="s">
        <v>43</v>
      </c>
      <c r="AV129" s="25" t="str">
        <f t="shared" si="7"/>
        <v/>
      </c>
      <c r="AW129" s="21" t="s">
        <v>43</v>
      </c>
      <c r="AX129" s="21" t="s">
        <v>43</v>
      </c>
      <c r="AY129" s="21" t="s">
        <v>50</v>
      </c>
      <c r="AZ129" s="25">
        <f t="shared" si="8"/>
        <v>80</v>
      </c>
      <c r="BA129" s="21" t="s">
        <v>43</v>
      </c>
      <c r="BB129" s="21" t="s">
        <v>43</v>
      </c>
      <c r="BC129" s="21" t="s">
        <v>43</v>
      </c>
      <c r="BD129" s="21" t="s">
        <v>68</v>
      </c>
      <c r="BE129" s="25">
        <f t="shared" si="9"/>
        <v>1280</v>
      </c>
      <c r="BF129" s="21" t="s">
        <v>68</v>
      </c>
      <c r="BG129" s="21" t="s">
        <v>43</v>
      </c>
      <c r="BH129" s="21" t="s">
        <v>43</v>
      </c>
      <c r="BI129" s="21"/>
      <c r="BJ129" s="21" t="s">
        <v>43</v>
      </c>
      <c r="BK129" s="21" t="s">
        <v>43</v>
      </c>
      <c r="BL129" s="21" t="s">
        <v>43</v>
      </c>
      <c r="BM129" s="21" t="s">
        <v>43</v>
      </c>
      <c r="BN129" s="21" t="s">
        <v>43</v>
      </c>
      <c r="BO129" s="21" t="s">
        <v>43</v>
      </c>
      <c r="BP129" s="21" t="s">
        <v>43</v>
      </c>
      <c r="BQ129" s="21" t="s">
        <v>43</v>
      </c>
      <c r="BR129" s="21" t="s">
        <v>43</v>
      </c>
      <c r="BS129" s="21" t="s">
        <v>43</v>
      </c>
      <c r="BT129" s="21" t="s">
        <v>43</v>
      </c>
      <c r="BU129" s="21" t="s">
        <v>43</v>
      </c>
      <c r="BV129" s="21" t="s">
        <v>43</v>
      </c>
      <c r="BW129" s="21" t="s">
        <v>43</v>
      </c>
      <c r="BX129" s="21" t="s">
        <v>43</v>
      </c>
      <c r="BY129" s="21" t="s">
        <v>43</v>
      </c>
      <c r="BZ129" s="21" t="s">
        <v>43</v>
      </c>
      <c r="CA129" s="21" t="s">
        <v>43</v>
      </c>
    </row>
    <row r="130" spans="1:79" x14ac:dyDescent="0.25">
      <c r="A130" s="20">
        <v>129</v>
      </c>
      <c r="B130" s="20">
        <v>1</v>
      </c>
      <c r="C130" s="20">
        <f t="shared" ref="C130:C193" si="10">IF(AP130="","",IF(AP130&gt;=320,1,0))</f>
        <v>0</v>
      </c>
      <c r="D130" s="20" t="s">
        <v>43</v>
      </c>
      <c r="E130" s="20" t="s">
        <v>43</v>
      </c>
      <c r="F130" s="20">
        <f t="shared" ref="F130:F193" si="11">IF(AP130="","",IF(AP130&gt;=640,1,0))</f>
        <v>0</v>
      </c>
      <c r="G130" s="21" t="s">
        <v>44</v>
      </c>
      <c r="H130" s="22">
        <v>26187</v>
      </c>
      <c r="I130" s="23">
        <v>50</v>
      </c>
      <c r="J130" s="21">
        <v>166.5</v>
      </c>
      <c r="K130" s="21">
        <v>70</v>
      </c>
      <c r="L130" s="24">
        <v>25.250475700926152</v>
      </c>
      <c r="M130" s="21">
        <v>0.86</v>
      </c>
      <c r="N130" s="21">
        <v>88.01</v>
      </c>
      <c r="O130" s="21">
        <v>94.52</v>
      </c>
      <c r="P130" s="21">
        <v>67</v>
      </c>
      <c r="Q130" s="21">
        <v>1071760</v>
      </c>
      <c r="R130" s="21" t="s">
        <v>52</v>
      </c>
      <c r="S130" s="21">
        <v>1.07</v>
      </c>
      <c r="T130" s="21">
        <v>0.70000000000000007</v>
      </c>
      <c r="U130" s="21">
        <v>4.0999999999999996</v>
      </c>
      <c r="V130" s="21">
        <v>11.9</v>
      </c>
      <c r="W130" s="21" t="s">
        <v>51</v>
      </c>
      <c r="X130" s="21">
        <v>0</v>
      </c>
      <c r="Y130" s="21">
        <v>0</v>
      </c>
      <c r="Z130" s="22" t="s">
        <v>43</v>
      </c>
      <c r="AA130" s="21">
        <v>2</v>
      </c>
      <c r="AB130" s="21">
        <v>6.43</v>
      </c>
      <c r="AC130" s="21" t="s">
        <v>47</v>
      </c>
      <c r="AD130" s="24">
        <v>2.5100000000000002</v>
      </c>
      <c r="AE130" s="20">
        <v>0</v>
      </c>
      <c r="AF130" s="20">
        <v>0</v>
      </c>
      <c r="AG130" s="20">
        <v>0</v>
      </c>
      <c r="AH130" s="20">
        <v>0</v>
      </c>
      <c r="AI130" s="20">
        <v>1</v>
      </c>
      <c r="AJ130" s="20">
        <v>0</v>
      </c>
      <c r="AK130" s="20">
        <v>1</v>
      </c>
      <c r="AL130" s="20">
        <v>0</v>
      </c>
      <c r="AM130" s="20">
        <v>0</v>
      </c>
      <c r="AN130" s="20">
        <v>1</v>
      </c>
      <c r="AO130" s="25" t="s">
        <v>49</v>
      </c>
      <c r="AP130" s="25">
        <v>160</v>
      </c>
      <c r="AQ130" s="25">
        <v>4</v>
      </c>
      <c r="AR130" s="21">
        <v>2</v>
      </c>
      <c r="AS130" s="21" t="s">
        <v>43</v>
      </c>
      <c r="AT130" s="21" t="s">
        <v>43</v>
      </c>
      <c r="AU130" s="21" t="s">
        <v>43</v>
      </c>
      <c r="AV130" s="25" t="str">
        <f t="shared" ref="AV130:AV193" si="12">IF(AU130="","",IFERROR(VALUE(MID(AU130,FIND(":",AU130)+1,FIND("r",AU130)-FIND(":",AU130)-1)),VALUE(MID(AU130,FIND(":",AU130)+1,FIND("(",AU130)-FIND(":",AU130)-1))))</f>
        <v/>
      </c>
      <c r="AW130" s="21" t="s">
        <v>43</v>
      </c>
      <c r="AX130" s="21" t="s">
        <v>43</v>
      </c>
      <c r="AY130" s="21" t="s">
        <v>49</v>
      </c>
      <c r="AZ130" s="25">
        <f t="shared" ref="AZ130:AZ193" si="13">IF(AY130="","",IFERROR(VALUE(MID(AY130,FIND(":",AY130)+1,FIND("r",AY130)-FIND(":",AY130)-1)),VALUE(MID(AY130,FIND(":",AY130)+1,FIND("(",AY130)-FIND(":",AY130)-1))))</f>
        <v>160</v>
      </c>
      <c r="BA130" s="21" t="s">
        <v>43</v>
      </c>
      <c r="BB130" s="21" t="s">
        <v>43</v>
      </c>
      <c r="BC130" s="21" t="s">
        <v>43</v>
      </c>
      <c r="BD130" s="21" t="s">
        <v>43</v>
      </c>
      <c r="BE130" s="25" t="str">
        <f t="shared" ref="BE130:BE193" si="14">IF(BD130="","",IFERROR(VALUE(MID(BD130,FIND(":",BD130)+1,FIND("r",BD130)-FIND(":",BD130)-1)),VALUE(MID(BD130,FIND(":",BD130)+1,FIND("(",BD130)-FIND(":",BD130)-1))))</f>
        <v/>
      </c>
      <c r="BF130" s="21" t="s">
        <v>43</v>
      </c>
      <c r="BG130" s="21" t="s">
        <v>43</v>
      </c>
      <c r="BH130" s="21" t="s">
        <v>43</v>
      </c>
      <c r="BI130" s="21"/>
      <c r="BJ130" s="21" t="s">
        <v>43</v>
      </c>
      <c r="BK130" s="21" t="s">
        <v>43</v>
      </c>
      <c r="BL130" s="21" t="s">
        <v>43</v>
      </c>
      <c r="BM130" s="21" t="s">
        <v>43</v>
      </c>
      <c r="BN130" s="21" t="s">
        <v>43</v>
      </c>
      <c r="BO130" s="21" t="s">
        <v>43</v>
      </c>
      <c r="BP130" s="21" t="s">
        <v>43</v>
      </c>
      <c r="BQ130" s="21" t="s">
        <v>43</v>
      </c>
      <c r="BR130" s="21" t="s">
        <v>43</v>
      </c>
      <c r="BS130" s="21" t="s">
        <v>43</v>
      </c>
      <c r="BT130" s="21" t="s">
        <v>43</v>
      </c>
      <c r="BU130" s="21" t="s">
        <v>49</v>
      </c>
      <c r="BV130" s="21" t="s">
        <v>43</v>
      </c>
      <c r="BW130" s="21" t="s">
        <v>43</v>
      </c>
      <c r="BX130" s="21" t="s">
        <v>43</v>
      </c>
      <c r="BY130" s="21" t="s">
        <v>43</v>
      </c>
      <c r="BZ130" s="21" t="s">
        <v>43</v>
      </c>
      <c r="CA130" s="21" t="s">
        <v>43</v>
      </c>
    </row>
    <row r="131" spans="1:79" x14ac:dyDescent="0.25">
      <c r="A131" s="20">
        <v>130</v>
      </c>
      <c r="B131" s="20">
        <v>0</v>
      </c>
      <c r="C131" s="20">
        <f t="shared" si="10"/>
        <v>0</v>
      </c>
      <c r="D131" s="20" t="s">
        <v>43</v>
      </c>
      <c r="E131" s="20" t="s">
        <v>43</v>
      </c>
      <c r="F131" s="20">
        <f t="shared" si="11"/>
        <v>0</v>
      </c>
      <c r="G131" s="21" t="s">
        <v>53</v>
      </c>
      <c r="H131" s="22">
        <v>29781</v>
      </c>
      <c r="I131" s="23">
        <v>40</v>
      </c>
      <c r="J131" s="21">
        <v>153</v>
      </c>
      <c r="K131" s="21">
        <v>48</v>
      </c>
      <c r="L131" s="24">
        <v>20.504933999743688</v>
      </c>
      <c r="M131" s="21">
        <v>0.72</v>
      </c>
      <c r="N131" s="21">
        <v>78.7</v>
      </c>
      <c r="O131" s="21">
        <v>90.18</v>
      </c>
      <c r="P131" s="21">
        <v>89</v>
      </c>
      <c r="Q131" s="21">
        <v>506969</v>
      </c>
      <c r="R131" s="21" t="s">
        <v>72</v>
      </c>
      <c r="S131" s="21">
        <v>0.93</v>
      </c>
      <c r="T131" s="21">
        <v>0.6</v>
      </c>
      <c r="U131" s="21">
        <v>4.3</v>
      </c>
      <c r="V131" s="21">
        <v>14.8</v>
      </c>
      <c r="W131" s="21" t="s">
        <v>51</v>
      </c>
      <c r="X131" s="21">
        <v>0</v>
      </c>
      <c r="Y131" s="21">
        <v>0</v>
      </c>
      <c r="Z131" s="22" t="s">
        <v>43</v>
      </c>
      <c r="AA131" s="21">
        <v>0</v>
      </c>
      <c r="AB131" s="21">
        <v>6.43</v>
      </c>
      <c r="AC131" s="21" t="s">
        <v>47</v>
      </c>
      <c r="AD131" s="24">
        <v>1.8800000000000001</v>
      </c>
      <c r="AE131" s="20">
        <v>0</v>
      </c>
      <c r="AF131" s="20">
        <v>0</v>
      </c>
      <c r="AG131" s="20">
        <v>0</v>
      </c>
      <c r="AH131" s="20">
        <v>0</v>
      </c>
      <c r="AI131" s="20">
        <v>0</v>
      </c>
      <c r="AJ131" s="20">
        <v>0</v>
      </c>
      <c r="AK131" s="20">
        <v>1</v>
      </c>
      <c r="AL131" s="20">
        <v>0</v>
      </c>
      <c r="AM131" s="20">
        <v>0</v>
      </c>
      <c r="AN131" s="20">
        <v>0</v>
      </c>
      <c r="AO131" s="25" t="s">
        <v>50</v>
      </c>
      <c r="AP131" s="25">
        <v>80</v>
      </c>
      <c r="AQ131" s="25">
        <v>4</v>
      </c>
      <c r="AR131" s="21">
        <v>1</v>
      </c>
      <c r="AS131" s="21" t="s">
        <v>43</v>
      </c>
      <c r="AT131" s="21" t="s">
        <v>43</v>
      </c>
      <c r="AU131" s="21" t="s">
        <v>43</v>
      </c>
      <c r="AV131" s="25" t="str">
        <f t="shared" si="12"/>
        <v/>
      </c>
      <c r="AW131" s="21" t="s">
        <v>43</v>
      </c>
      <c r="AX131" s="21" t="s">
        <v>43</v>
      </c>
      <c r="AY131" s="21" t="s">
        <v>50</v>
      </c>
      <c r="AZ131" s="25">
        <f t="shared" si="13"/>
        <v>80</v>
      </c>
      <c r="BA131" s="21" t="s">
        <v>43</v>
      </c>
      <c r="BB131" s="21" t="s">
        <v>43</v>
      </c>
      <c r="BC131" s="21" t="s">
        <v>43</v>
      </c>
      <c r="BD131" s="21" t="s">
        <v>43</v>
      </c>
      <c r="BE131" s="25" t="str">
        <f t="shared" si="14"/>
        <v/>
      </c>
      <c r="BF131" s="21" t="s">
        <v>43</v>
      </c>
      <c r="BG131" s="21" t="s">
        <v>43</v>
      </c>
      <c r="BH131" s="21" t="s">
        <v>43</v>
      </c>
      <c r="BI131" s="21"/>
      <c r="BJ131" s="21" t="s">
        <v>43</v>
      </c>
      <c r="BK131" s="21" t="s">
        <v>43</v>
      </c>
      <c r="BL131" s="21" t="s">
        <v>43</v>
      </c>
      <c r="BM131" s="21" t="s">
        <v>43</v>
      </c>
      <c r="BN131" s="21" t="s">
        <v>43</v>
      </c>
      <c r="BO131" s="21" t="s">
        <v>43</v>
      </c>
      <c r="BP131" s="21" t="s">
        <v>43</v>
      </c>
      <c r="BQ131" s="21" t="s">
        <v>43</v>
      </c>
      <c r="BR131" s="21" t="s">
        <v>43</v>
      </c>
      <c r="BS131" s="21" t="s">
        <v>43</v>
      </c>
      <c r="BT131" s="21" t="s">
        <v>43</v>
      </c>
      <c r="BU131" s="21" t="s">
        <v>43</v>
      </c>
      <c r="BV131" s="21" t="s">
        <v>43</v>
      </c>
      <c r="BW131" s="21" t="s">
        <v>43</v>
      </c>
      <c r="BX131" s="21" t="s">
        <v>43</v>
      </c>
      <c r="BY131" s="21" t="s">
        <v>43</v>
      </c>
      <c r="BZ131" s="21" t="s">
        <v>43</v>
      </c>
      <c r="CA131" s="21" t="s">
        <v>43</v>
      </c>
    </row>
    <row r="132" spans="1:79" x14ac:dyDescent="0.25">
      <c r="A132" s="20">
        <v>131</v>
      </c>
      <c r="B132" s="20">
        <v>0</v>
      </c>
      <c r="C132" s="20">
        <f t="shared" si="10"/>
        <v>0</v>
      </c>
      <c r="D132" s="20" t="s">
        <v>43</v>
      </c>
      <c r="E132" s="20" t="s">
        <v>43</v>
      </c>
      <c r="F132" s="20">
        <f t="shared" si="11"/>
        <v>0</v>
      </c>
      <c r="G132" s="21" t="s">
        <v>53</v>
      </c>
      <c r="H132" s="22">
        <v>21943</v>
      </c>
      <c r="I132" s="23">
        <v>61</v>
      </c>
      <c r="J132" s="21">
        <v>156</v>
      </c>
      <c r="K132" s="21">
        <v>60</v>
      </c>
      <c r="L132" s="24">
        <v>24.65483234714004</v>
      </c>
      <c r="M132" s="21">
        <v>0.77</v>
      </c>
      <c r="N132" s="21">
        <v>62.5</v>
      </c>
      <c r="O132" s="21">
        <v>76.210000000000008</v>
      </c>
      <c r="P132" s="21">
        <v>117</v>
      </c>
      <c r="Q132" s="21">
        <v>16694</v>
      </c>
      <c r="R132" s="21" t="s">
        <v>45</v>
      </c>
      <c r="S132" s="21">
        <v>0.92</v>
      </c>
      <c r="T132" s="21">
        <v>0.4</v>
      </c>
      <c r="U132" s="21">
        <v>4.2</v>
      </c>
      <c r="V132" s="21">
        <v>12.5</v>
      </c>
      <c r="W132" s="21" t="s">
        <v>51</v>
      </c>
      <c r="X132" s="21">
        <v>0</v>
      </c>
      <c r="Y132" s="21">
        <v>0</v>
      </c>
      <c r="Z132" s="22" t="s">
        <v>43</v>
      </c>
      <c r="AA132" s="21">
        <v>0</v>
      </c>
      <c r="AB132" s="21">
        <v>6.43</v>
      </c>
      <c r="AC132" s="21" t="s">
        <v>47</v>
      </c>
      <c r="AD132" s="24">
        <v>1.68</v>
      </c>
      <c r="AE132" s="20">
        <v>0</v>
      </c>
      <c r="AF132" s="20">
        <v>0</v>
      </c>
      <c r="AG132" s="20">
        <v>0</v>
      </c>
      <c r="AH132" s="20">
        <v>0</v>
      </c>
      <c r="AI132" s="20">
        <v>1</v>
      </c>
      <c r="AJ132" s="20">
        <v>0</v>
      </c>
      <c r="AK132" s="20">
        <v>0</v>
      </c>
      <c r="AL132" s="20">
        <v>0</v>
      </c>
      <c r="AM132" s="20">
        <v>0</v>
      </c>
      <c r="AN132" s="20">
        <v>1</v>
      </c>
      <c r="AO132" s="25" t="s">
        <v>50</v>
      </c>
      <c r="AP132" s="25">
        <v>80</v>
      </c>
      <c r="AQ132" s="25">
        <v>4</v>
      </c>
      <c r="AR132" s="21">
        <v>1</v>
      </c>
      <c r="AS132" s="21" t="s">
        <v>43</v>
      </c>
      <c r="AT132" s="21" t="s">
        <v>43</v>
      </c>
      <c r="AU132" s="21" t="s">
        <v>43</v>
      </c>
      <c r="AV132" s="25" t="str">
        <f t="shared" si="12"/>
        <v/>
      </c>
      <c r="AW132" s="21" t="s">
        <v>43</v>
      </c>
      <c r="AX132" s="21" t="s">
        <v>43</v>
      </c>
      <c r="AY132" s="21" t="s">
        <v>50</v>
      </c>
      <c r="AZ132" s="25">
        <f t="shared" si="13"/>
        <v>80</v>
      </c>
      <c r="BA132" s="21" t="s">
        <v>43</v>
      </c>
      <c r="BB132" s="21" t="s">
        <v>43</v>
      </c>
      <c r="BC132" s="21" t="s">
        <v>43</v>
      </c>
      <c r="BD132" s="21" t="s">
        <v>43</v>
      </c>
      <c r="BE132" s="25" t="str">
        <f t="shared" si="14"/>
        <v/>
      </c>
      <c r="BF132" s="21" t="s">
        <v>43</v>
      </c>
      <c r="BG132" s="21" t="s">
        <v>43</v>
      </c>
      <c r="BH132" s="21" t="s">
        <v>43</v>
      </c>
      <c r="BI132" s="21"/>
      <c r="BJ132" s="21" t="s">
        <v>43</v>
      </c>
      <c r="BK132" s="21" t="s">
        <v>43</v>
      </c>
      <c r="BL132" s="21" t="s">
        <v>43</v>
      </c>
      <c r="BM132" s="21" t="s">
        <v>43</v>
      </c>
      <c r="BN132" s="21" t="s">
        <v>43</v>
      </c>
      <c r="BO132" s="21" t="s">
        <v>43</v>
      </c>
      <c r="BP132" s="21" t="s">
        <v>43</v>
      </c>
      <c r="BQ132" s="21" t="s">
        <v>43</v>
      </c>
      <c r="BR132" s="21" t="s">
        <v>43</v>
      </c>
      <c r="BS132" s="21" t="s">
        <v>43</v>
      </c>
      <c r="BT132" s="21" t="s">
        <v>43</v>
      </c>
      <c r="BU132" s="21" t="s">
        <v>43</v>
      </c>
      <c r="BV132" s="21" t="s">
        <v>43</v>
      </c>
      <c r="BW132" s="21" t="s">
        <v>43</v>
      </c>
      <c r="BX132" s="21" t="s">
        <v>43</v>
      </c>
      <c r="BY132" s="21" t="s">
        <v>43</v>
      </c>
      <c r="BZ132" s="21" t="s">
        <v>43</v>
      </c>
      <c r="CA132" s="21" t="s">
        <v>43</v>
      </c>
    </row>
    <row r="133" spans="1:79" x14ac:dyDescent="0.25">
      <c r="A133" s="20">
        <v>132</v>
      </c>
      <c r="B133" s="20">
        <v>0</v>
      </c>
      <c r="C133" s="20">
        <f t="shared" si="10"/>
        <v>0</v>
      </c>
      <c r="D133" s="20" t="s">
        <v>43</v>
      </c>
      <c r="E133" s="20" t="s">
        <v>43</v>
      </c>
      <c r="F133" s="20">
        <f t="shared" si="11"/>
        <v>0</v>
      </c>
      <c r="G133" s="21" t="s">
        <v>53</v>
      </c>
      <c r="H133" s="22">
        <v>22056</v>
      </c>
      <c r="I133" s="23">
        <v>61</v>
      </c>
      <c r="J133" s="21">
        <v>157.5</v>
      </c>
      <c r="K133" s="21">
        <v>62.5</v>
      </c>
      <c r="L133" s="24">
        <v>25.195263290501384</v>
      </c>
      <c r="M133" s="21">
        <v>0.53</v>
      </c>
      <c r="N133" s="21">
        <v>92.38</v>
      </c>
      <c r="O133" s="21">
        <v>117.67</v>
      </c>
      <c r="P133" s="21">
        <v>99</v>
      </c>
      <c r="Q133" s="21">
        <v>3745056</v>
      </c>
      <c r="R133" s="21" t="s">
        <v>52</v>
      </c>
      <c r="S133" s="21">
        <v>0.93</v>
      </c>
      <c r="T133" s="21">
        <v>0.5</v>
      </c>
      <c r="U133" s="21">
        <v>3.9</v>
      </c>
      <c r="V133" s="21">
        <v>11.4</v>
      </c>
      <c r="W133" s="21" t="s">
        <v>51</v>
      </c>
      <c r="X133" s="21">
        <v>0</v>
      </c>
      <c r="Y133" s="21">
        <v>0</v>
      </c>
      <c r="Z133" s="22" t="s">
        <v>43</v>
      </c>
      <c r="AA133" s="21">
        <v>0</v>
      </c>
      <c r="AB133" s="21">
        <v>6.43</v>
      </c>
      <c r="AC133" s="21" t="s">
        <v>47</v>
      </c>
      <c r="AD133" s="24">
        <v>1.7</v>
      </c>
      <c r="AE133" s="20">
        <v>0</v>
      </c>
      <c r="AF133" s="20">
        <v>0</v>
      </c>
      <c r="AG133" s="20">
        <v>1</v>
      </c>
      <c r="AH133" s="20">
        <v>0</v>
      </c>
      <c r="AI133" s="20">
        <v>1</v>
      </c>
      <c r="AJ133" s="20">
        <v>0</v>
      </c>
      <c r="AK133" s="20">
        <v>1</v>
      </c>
      <c r="AL133" s="20">
        <v>0</v>
      </c>
      <c r="AM133" s="20">
        <v>0</v>
      </c>
      <c r="AN133" s="20">
        <v>1</v>
      </c>
      <c r="AO133" s="25" t="s">
        <v>50</v>
      </c>
      <c r="AP133" s="25">
        <v>80</v>
      </c>
      <c r="AQ133" s="25">
        <v>24</v>
      </c>
      <c r="AR133" s="21">
        <v>1</v>
      </c>
      <c r="AS133" s="21" t="s">
        <v>43</v>
      </c>
      <c r="AT133" s="21" t="s">
        <v>43</v>
      </c>
      <c r="AU133" s="21" t="s">
        <v>43</v>
      </c>
      <c r="AV133" s="25" t="str">
        <f t="shared" si="12"/>
        <v/>
      </c>
      <c r="AW133" s="21" t="s">
        <v>43</v>
      </c>
      <c r="AX133" s="21" t="s">
        <v>43</v>
      </c>
      <c r="AY133" s="21" t="s">
        <v>43</v>
      </c>
      <c r="AZ133" s="25" t="str">
        <f t="shared" si="13"/>
        <v/>
      </c>
      <c r="BA133" s="21" t="s">
        <v>43</v>
      </c>
      <c r="BB133" s="21" t="s">
        <v>43</v>
      </c>
      <c r="BC133" s="21" t="s">
        <v>43</v>
      </c>
      <c r="BD133" s="21" t="s">
        <v>43</v>
      </c>
      <c r="BE133" s="25" t="str">
        <f t="shared" si="14"/>
        <v/>
      </c>
      <c r="BF133" s="21" t="s">
        <v>43</v>
      </c>
      <c r="BG133" s="21" t="s">
        <v>43</v>
      </c>
      <c r="BH133" s="21" t="s">
        <v>43</v>
      </c>
      <c r="BI133" s="21"/>
      <c r="BJ133" s="21" t="s">
        <v>43</v>
      </c>
      <c r="BK133" s="21" t="s">
        <v>43</v>
      </c>
      <c r="BL133" s="21" t="s">
        <v>43</v>
      </c>
      <c r="BM133" s="21" t="s">
        <v>43</v>
      </c>
      <c r="BN133" s="21" t="s">
        <v>43</v>
      </c>
      <c r="BO133" s="21" t="s">
        <v>43</v>
      </c>
      <c r="BP133" s="21" t="s">
        <v>43</v>
      </c>
      <c r="BQ133" s="21" t="s">
        <v>43</v>
      </c>
      <c r="BR133" s="21" t="s">
        <v>43</v>
      </c>
      <c r="BS133" s="21" t="s">
        <v>43</v>
      </c>
      <c r="BT133" s="21" t="s">
        <v>43</v>
      </c>
      <c r="BU133" s="21" t="s">
        <v>50</v>
      </c>
      <c r="BV133" s="21" t="s">
        <v>43</v>
      </c>
      <c r="BW133" s="21" t="s">
        <v>43</v>
      </c>
      <c r="BX133" s="21" t="s">
        <v>43</v>
      </c>
      <c r="BY133" s="21" t="s">
        <v>43</v>
      </c>
      <c r="BZ133" s="21" t="s">
        <v>43</v>
      </c>
      <c r="CA133" s="21" t="s">
        <v>43</v>
      </c>
    </row>
    <row r="134" spans="1:79" x14ac:dyDescent="0.25">
      <c r="A134" s="20">
        <v>133</v>
      </c>
      <c r="B134" s="20">
        <v>1</v>
      </c>
      <c r="C134" s="20">
        <f t="shared" si="10"/>
        <v>0</v>
      </c>
      <c r="D134" s="20" t="s">
        <v>43</v>
      </c>
      <c r="E134" s="20" t="s">
        <v>43</v>
      </c>
      <c r="F134" s="20">
        <f t="shared" si="11"/>
        <v>0</v>
      </c>
      <c r="G134" s="21" t="s">
        <v>53</v>
      </c>
      <c r="H134" s="22">
        <v>19139</v>
      </c>
      <c r="I134" s="23">
        <v>69</v>
      </c>
      <c r="J134" s="21">
        <v>148.30000000000001</v>
      </c>
      <c r="K134" s="21">
        <v>43.1</v>
      </c>
      <c r="L134" s="24">
        <v>19.597242563392076</v>
      </c>
      <c r="M134" s="21">
        <v>0.78</v>
      </c>
      <c r="N134" s="21">
        <v>46.32</v>
      </c>
      <c r="O134" s="21">
        <v>73.45</v>
      </c>
      <c r="P134" s="21">
        <v>33</v>
      </c>
      <c r="Q134" s="21">
        <v>124000</v>
      </c>
      <c r="R134" s="21" t="s">
        <v>52</v>
      </c>
      <c r="S134" s="21">
        <v>0.9</v>
      </c>
      <c r="T134" s="21">
        <v>0.3</v>
      </c>
      <c r="U134" s="21">
        <v>4.0999999999999996</v>
      </c>
      <c r="V134" s="21">
        <v>11.4</v>
      </c>
      <c r="W134" s="21" t="s">
        <v>51</v>
      </c>
      <c r="X134" s="21">
        <v>0</v>
      </c>
      <c r="Y134" s="21">
        <v>0</v>
      </c>
      <c r="Z134" s="22" t="s">
        <v>43</v>
      </c>
      <c r="AA134" s="21">
        <v>3</v>
      </c>
      <c r="AB134" s="21">
        <v>6.43</v>
      </c>
      <c r="AC134" s="21" t="s">
        <v>47</v>
      </c>
      <c r="AD134" s="24">
        <v>2.02</v>
      </c>
      <c r="AE134" s="20">
        <v>0</v>
      </c>
      <c r="AF134" s="20">
        <v>1</v>
      </c>
      <c r="AG134" s="20">
        <v>0</v>
      </c>
      <c r="AH134" s="20">
        <v>0</v>
      </c>
      <c r="AI134" s="20">
        <v>0</v>
      </c>
      <c r="AJ134" s="20">
        <v>0</v>
      </c>
      <c r="AK134" s="20">
        <v>0</v>
      </c>
      <c r="AL134" s="20">
        <v>0</v>
      </c>
      <c r="AM134" s="20">
        <v>0</v>
      </c>
      <c r="AN134" s="20">
        <v>0</v>
      </c>
      <c r="AO134" s="25" t="s">
        <v>49</v>
      </c>
      <c r="AP134" s="25">
        <v>160</v>
      </c>
      <c r="AQ134" s="25">
        <v>8</v>
      </c>
      <c r="AR134" s="21">
        <v>3</v>
      </c>
      <c r="AS134" s="21" t="s">
        <v>43</v>
      </c>
      <c r="AT134" s="21" t="s">
        <v>43</v>
      </c>
      <c r="AU134" s="21" t="s">
        <v>50</v>
      </c>
      <c r="AV134" s="25">
        <f t="shared" si="12"/>
        <v>80</v>
      </c>
      <c r="AW134" s="21" t="s">
        <v>43</v>
      </c>
      <c r="AX134" s="21" t="s">
        <v>43</v>
      </c>
      <c r="AY134" s="21" t="s">
        <v>43</v>
      </c>
      <c r="AZ134" s="25" t="str">
        <f t="shared" si="13"/>
        <v/>
      </c>
      <c r="BA134" s="21" t="s">
        <v>43</v>
      </c>
      <c r="BB134" s="21" t="s">
        <v>43</v>
      </c>
      <c r="BC134" s="21" t="s">
        <v>43</v>
      </c>
      <c r="BD134" s="21" t="s">
        <v>49</v>
      </c>
      <c r="BE134" s="25">
        <f t="shared" si="14"/>
        <v>160</v>
      </c>
      <c r="BF134" s="21" t="s">
        <v>43</v>
      </c>
      <c r="BG134" s="21" t="s">
        <v>43</v>
      </c>
      <c r="BH134" s="21" t="s">
        <v>43</v>
      </c>
      <c r="BI134" s="21"/>
      <c r="BJ134" s="21" t="s">
        <v>43</v>
      </c>
      <c r="BK134" s="21" t="s">
        <v>43</v>
      </c>
      <c r="BL134" s="21" t="s">
        <v>43</v>
      </c>
      <c r="BM134" s="21" t="s">
        <v>43</v>
      </c>
      <c r="BN134" s="21" t="s">
        <v>43</v>
      </c>
      <c r="BO134" s="21" t="s">
        <v>43</v>
      </c>
      <c r="BP134" s="21" t="s">
        <v>43</v>
      </c>
      <c r="BQ134" s="21" t="s">
        <v>43</v>
      </c>
      <c r="BR134" s="21" t="s">
        <v>49</v>
      </c>
      <c r="BS134" s="21" t="s">
        <v>43</v>
      </c>
      <c r="BT134" s="21" t="s">
        <v>43</v>
      </c>
      <c r="BU134" s="21" t="s">
        <v>43</v>
      </c>
      <c r="BV134" s="21" t="s">
        <v>43</v>
      </c>
      <c r="BW134" s="21" t="s">
        <v>43</v>
      </c>
      <c r="BX134" s="21" t="s">
        <v>43</v>
      </c>
      <c r="BY134" s="21" t="s">
        <v>43</v>
      </c>
      <c r="BZ134" s="21" t="s">
        <v>43</v>
      </c>
      <c r="CA134" s="21" t="s">
        <v>43</v>
      </c>
    </row>
    <row r="135" spans="1:79" x14ac:dyDescent="0.25">
      <c r="A135" s="20">
        <v>134</v>
      </c>
      <c r="B135" s="20">
        <v>0</v>
      </c>
      <c r="C135" s="20">
        <f t="shared" si="10"/>
        <v>0</v>
      </c>
      <c r="D135" s="20" t="s">
        <v>43</v>
      </c>
      <c r="E135" s="20" t="s">
        <v>43</v>
      </c>
      <c r="F135" s="20">
        <f t="shared" si="11"/>
        <v>0</v>
      </c>
      <c r="G135" s="21" t="s">
        <v>44</v>
      </c>
      <c r="H135" s="22">
        <v>16353</v>
      </c>
      <c r="I135" s="23">
        <v>77</v>
      </c>
      <c r="J135" s="21">
        <v>160.5</v>
      </c>
      <c r="K135" s="21">
        <v>73.900000000000006</v>
      </c>
      <c r="L135" s="24">
        <v>28.687609786395711</v>
      </c>
      <c r="M135" s="21">
        <v>1.04</v>
      </c>
      <c r="N135" s="21">
        <v>47.410000000000004</v>
      </c>
      <c r="O135" s="21">
        <v>69.430000000000007</v>
      </c>
      <c r="P135" s="21">
        <v>34</v>
      </c>
      <c r="Q135" s="21">
        <v>6011145</v>
      </c>
      <c r="R135" s="21" t="s">
        <v>45</v>
      </c>
      <c r="S135" s="21">
        <v>1.1400000000000001</v>
      </c>
      <c r="T135" s="21">
        <v>0.70000000000000007</v>
      </c>
      <c r="U135" s="21">
        <v>4.2</v>
      </c>
      <c r="V135" s="21">
        <v>16.5</v>
      </c>
      <c r="W135" s="21" t="s">
        <v>51</v>
      </c>
      <c r="X135" s="21">
        <v>0</v>
      </c>
      <c r="Y135" s="21">
        <v>0</v>
      </c>
      <c r="Z135" s="22" t="s">
        <v>43</v>
      </c>
      <c r="AA135" s="21">
        <v>0</v>
      </c>
      <c r="AB135" s="21">
        <v>8.2729999999999997</v>
      </c>
      <c r="AC135" s="21" t="s">
        <v>47</v>
      </c>
      <c r="AD135" s="24">
        <v>3.9</v>
      </c>
      <c r="AE135" s="20">
        <v>0</v>
      </c>
      <c r="AF135" s="20">
        <v>0</v>
      </c>
      <c r="AG135" s="20">
        <v>1</v>
      </c>
      <c r="AH135" s="20">
        <v>0</v>
      </c>
      <c r="AI135" s="20">
        <v>0</v>
      </c>
      <c r="AJ135" s="20">
        <v>0</v>
      </c>
      <c r="AK135" s="20">
        <v>0</v>
      </c>
      <c r="AL135" s="20">
        <v>0</v>
      </c>
      <c r="AM135" s="20">
        <v>0</v>
      </c>
      <c r="AN135" s="20">
        <v>0</v>
      </c>
      <c r="AO135" s="25" t="s">
        <v>50</v>
      </c>
      <c r="AP135" s="25">
        <v>80</v>
      </c>
      <c r="AQ135" s="25">
        <v>4</v>
      </c>
      <c r="AR135" s="21">
        <v>3</v>
      </c>
      <c r="AS135" s="21" t="s">
        <v>43</v>
      </c>
      <c r="AT135" s="21" t="s">
        <v>43</v>
      </c>
      <c r="AU135" s="21" t="s">
        <v>50</v>
      </c>
      <c r="AV135" s="25">
        <f t="shared" si="12"/>
        <v>80</v>
      </c>
      <c r="AW135" s="21" t="s">
        <v>43</v>
      </c>
      <c r="AX135" s="21" t="s">
        <v>43</v>
      </c>
      <c r="AY135" s="21" t="s">
        <v>50</v>
      </c>
      <c r="AZ135" s="25">
        <f t="shared" si="13"/>
        <v>80</v>
      </c>
      <c r="BA135" s="21" t="s">
        <v>43</v>
      </c>
      <c r="BB135" s="21" t="s">
        <v>43</v>
      </c>
      <c r="BC135" s="21" t="s">
        <v>43</v>
      </c>
      <c r="BD135" s="21" t="s">
        <v>50</v>
      </c>
      <c r="BE135" s="25">
        <f t="shared" si="14"/>
        <v>80</v>
      </c>
      <c r="BF135" s="21" t="s">
        <v>43</v>
      </c>
      <c r="BG135" s="21" t="s">
        <v>43</v>
      </c>
      <c r="BH135" s="21" t="s">
        <v>43</v>
      </c>
      <c r="BI135" s="21"/>
      <c r="BJ135" s="21" t="s">
        <v>43</v>
      </c>
      <c r="BK135" s="21" t="s">
        <v>43</v>
      </c>
      <c r="BL135" s="21" t="s">
        <v>43</v>
      </c>
      <c r="BM135" s="21" t="s">
        <v>43</v>
      </c>
      <c r="BN135" s="21" t="s">
        <v>43</v>
      </c>
      <c r="BO135" s="21" t="s">
        <v>43</v>
      </c>
      <c r="BP135" s="21" t="s">
        <v>43</v>
      </c>
      <c r="BQ135" s="21" t="s">
        <v>43</v>
      </c>
      <c r="BR135" s="21" t="s">
        <v>43</v>
      </c>
      <c r="BS135" s="21" t="s">
        <v>43</v>
      </c>
      <c r="BT135" s="21" t="s">
        <v>43</v>
      </c>
      <c r="BU135" s="21" t="s">
        <v>43</v>
      </c>
      <c r="BV135" s="21" t="s">
        <v>43</v>
      </c>
      <c r="BW135" s="21" t="s">
        <v>43</v>
      </c>
      <c r="BX135" s="21" t="s">
        <v>43</v>
      </c>
      <c r="BY135" s="21" t="s">
        <v>43</v>
      </c>
      <c r="BZ135" s="21" t="s">
        <v>43</v>
      </c>
      <c r="CA135" s="21" t="s">
        <v>43</v>
      </c>
    </row>
    <row r="136" spans="1:79" x14ac:dyDescent="0.25">
      <c r="A136" s="20">
        <v>135</v>
      </c>
      <c r="B136" s="20">
        <v>0</v>
      </c>
      <c r="C136" s="20">
        <f t="shared" si="10"/>
        <v>0</v>
      </c>
      <c r="D136" s="20" t="s">
        <v>43</v>
      </c>
      <c r="E136" s="20" t="s">
        <v>43</v>
      </c>
      <c r="F136" s="20">
        <f t="shared" si="11"/>
        <v>0</v>
      </c>
      <c r="G136" s="21" t="s">
        <v>53</v>
      </c>
      <c r="H136" s="22">
        <v>24194</v>
      </c>
      <c r="I136" s="23">
        <v>55</v>
      </c>
      <c r="J136" s="21">
        <v>164</v>
      </c>
      <c r="K136" s="21">
        <v>82</v>
      </c>
      <c r="L136" s="24">
        <v>30.487804878048781</v>
      </c>
      <c r="M136" s="21">
        <v>0.55000000000000004</v>
      </c>
      <c r="N136" s="21">
        <v>102.9</v>
      </c>
      <c r="O136" s="21">
        <v>115.18</v>
      </c>
      <c r="P136" s="21">
        <v>35</v>
      </c>
      <c r="Q136" s="21">
        <v>1089286</v>
      </c>
      <c r="R136" s="21" t="s">
        <v>52</v>
      </c>
      <c r="S136" s="21">
        <v>0.98</v>
      </c>
      <c r="T136" s="21">
        <v>0.5</v>
      </c>
      <c r="U136" s="21">
        <v>3.7</v>
      </c>
      <c r="V136" s="21">
        <v>14.1</v>
      </c>
      <c r="W136" s="21" t="s">
        <v>51</v>
      </c>
      <c r="X136" s="21">
        <v>0</v>
      </c>
      <c r="Y136" s="21">
        <v>0</v>
      </c>
      <c r="Z136" s="22" t="s">
        <v>43</v>
      </c>
      <c r="AA136" s="21">
        <v>0</v>
      </c>
      <c r="AB136" s="21">
        <v>6.43</v>
      </c>
      <c r="AC136" s="21" t="s">
        <v>47</v>
      </c>
      <c r="AD136" s="24">
        <v>1.06</v>
      </c>
      <c r="AE136" s="20">
        <v>0</v>
      </c>
      <c r="AF136" s="20">
        <v>0</v>
      </c>
      <c r="AG136" s="20">
        <v>1</v>
      </c>
      <c r="AH136" s="20">
        <v>0</v>
      </c>
      <c r="AI136" s="20">
        <v>1</v>
      </c>
      <c r="AJ136" s="20">
        <v>0</v>
      </c>
      <c r="AK136" s="20">
        <v>0</v>
      </c>
      <c r="AL136" s="20">
        <v>0</v>
      </c>
      <c r="AM136" s="20">
        <v>0</v>
      </c>
      <c r="AN136" s="20">
        <v>1</v>
      </c>
      <c r="AO136" s="25" t="s">
        <v>50</v>
      </c>
      <c r="AP136" s="25">
        <v>80</v>
      </c>
      <c r="AQ136" s="25">
        <v>4</v>
      </c>
      <c r="AR136" s="21">
        <v>1</v>
      </c>
      <c r="AS136" s="21" t="s">
        <v>43</v>
      </c>
      <c r="AT136" s="21" t="s">
        <v>43</v>
      </c>
      <c r="AU136" s="21" t="s">
        <v>43</v>
      </c>
      <c r="AV136" s="25" t="str">
        <f t="shared" si="12"/>
        <v/>
      </c>
      <c r="AW136" s="21" t="s">
        <v>43</v>
      </c>
      <c r="AX136" s="21" t="s">
        <v>43</v>
      </c>
      <c r="AY136" s="21" t="s">
        <v>50</v>
      </c>
      <c r="AZ136" s="25">
        <f t="shared" si="13"/>
        <v>80</v>
      </c>
      <c r="BA136" s="21" t="s">
        <v>43</v>
      </c>
      <c r="BB136" s="21" t="s">
        <v>43</v>
      </c>
      <c r="BC136" s="21" t="s">
        <v>43</v>
      </c>
      <c r="BD136" s="21" t="s">
        <v>43</v>
      </c>
      <c r="BE136" s="25" t="str">
        <f t="shared" si="14"/>
        <v/>
      </c>
      <c r="BF136" s="21" t="s">
        <v>43</v>
      </c>
      <c r="BG136" s="21" t="s">
        <v>43</v>
      </c>
      <c r="BH136" s="21" t="s">
        <v>43</v>
      </c>
      <c r="BI136" s="21"/>
      <c r="BJ136" s="21" t="s">
        <v>43</v>
      </c>
      <c r="BK136" s="21" t="s">
        <v>43</v>
      </c>
      <c r="BL136" s="21" t="s">
        <v>43</v>
      </c>
      <c r="BM136" s="21" t="s">
        <v>43</v>
      </c>
      <c r="BN136" s="21" t="s">
        <v>43</v>
      </c>
      <c r="BO136" s="21" t="s">
        <v>43</v>
      </c>
      <c r="BP136" s="21" t="s">
        <v>43</v>
      </c>
      <c r="BQ136" s="21" t="s">
        <v>43</v>
      </c>
      <c r="BR136" s="21" t="s">
        <v>43</v>
      </c>
      <c r="BS136" s="21" t="s">
        <v>43</v>
      </c>
      <c r="BT136" s="21" t="s">
        <v>43</v>
      </c>
      <c r="BU136" s="21" t="s">
        <v>43</v>
      </c>
      <c r="BV136" s="21" t="s">
        <v>43</v>
      </c>
      <c r="BW136" s="21" t="s">
        <v>43</v>
      </c>
      <c r="BX136" s="21" t="s">
        <v>43</v>
      </c>
      <c r="BY136" s="21" t="s">
        <v>43</v>
      </c>
      <c r="BZ136" s="21" t="s">
        <v>43</v>
      </c>
      <c r="CA136" s="21" t="s">
        <v>43</v>
      </c>
    </row>
    <row r="137" spans="1:79" x14ac:dyDescent="0.25">
      <c r="A137" s="20">
        <v>136</v>
      </c>
      <c r="B137" s="20">
        <v>1</v>
      </c>
      <c r="C137" s="20">
        <f t="shared" si="10"/>
        <v>0</v>
      </c>
      <c r="D137" s="20" t="s">
        <v>43</v>
      </c>
      <c r="E137" s="20" t="s">
        <v>43</v>
      </c>
      <c r="F137" s="20">
        <f t="shared" si="11"/>
        <v>0</v>
      </c>
      <c r="G137" s="21" t="s">
        <v>53</v>
      </c>
      <c r="H137" s="22">
        <v>26298</v>
      </c>
      <c r="I137" s="23">
        <v>50</v>
      </c>
      <c r="J137" s="21">
        <v>153.6</v>
      </c>
      <c r="K137" s="21">
        <v>65</v>
      </c>
      <c r="L137" s="24">
        <v>27.550591362847225</v>
      </c>
      <c r="M137" s="21">
        <v>0.56000000000000005</v>
      </c>
      <c r="N137" s="21">
        <v>95.17</v>
      </c>
      <c r="O137" s="21">
        <v>115.06</v>
      </c>
      <c r="P137" s="21">
        <v>97</v>
      </c>
      <c r="Q137" s="21">
        <v>143272</v>
      </c>
      <c r="R137" s="21" t="s">
        <v>45</v>
      </c>
      <c r="S137" s="21">
        <v>0.95000000000000007</v>
      </c>
      <c r="T137" s="21">
        <v>0.5</v>
      </c>
      <c r="U137" s="21">
        <v>4.4000000000000004</v>
      </c>
      <c r="V137" s="21">
        <v>15.700000000000001</v>
      </c>
      <c r="W137" s="21" t="s">
        <v>51</v>
      </c>
      <c r="X137" s="21">
        <v>0</v>
      </c>
      <c r="Y137" s="21">
        <v>0</v>
      </c>
      <c r="Z137" s="22" t="s">
        <v>43</v>
      </c>
      <c r="AA137" s="21">
        <v>0</v>
      </c>
      <c r="AB137" s="21">
        <v>6.43</v>
      </c>
      <c r="AC137" s="21" t="s">
        <v>47</v>
      </c>
      <c r="AD137" s="24">
        <v>1.19</v>
      </c>
      <c r="AE137" s="20">
        <v>0</v>
      </c>
      <c r="AF137" s="20">
        <v>0</v>
      </c>
      <c r="AG137" s="20">
        <v>0</v>
      </c>
      <c r="AH137" s="20">
        <v>1</v>
      </c>
      <c r="AI137" s="20">
        <v>0</v>
      </c>
      <c r="AJ137" s="20">
        <v>0</v>
      </c>
      <c r="AK137" s="20">
        <v>1</v>
      </c>
      <c r="AL137" s="20">
        <v>0</v>
      </c>
      <c r="AM137" s="20">
        <v>0</v>
      </c>
      <c r="AN137" s="20">
        <v>0</v>
      </c>
      <c r="AO137" s="25" t="s">
        <v>49</v>
      </c>
      <c r="AP137" s="25">
        <v>160</v>
      </c>
      <c r="AQ137" s="25">
        <v>4</v>
      </c>
      <c r="AR137" s="21">
        <v>3</v>
      </c>
      <c r="AS137" s="21" t="s">
        <v>43</v>
      </c>
      <c r="AT137" s="21" t="s">
        <v>43</v>
      </c>
      <c r="AU137" s="21" t="s">
        <v>49</v>
      </c>
      <c r="AV137" s="25">
        <f t="shared" si="12"/>
        <v>160</v>
      </c>
      <c r="AW137" s="21" t="s">
        <v>43</v>
      </c>
      <c r="AX137" s="21" t="s">
        <v>43</v>
      </c>
      <c r="AY137" s="21" t="s">
        <v>49</v>
      </c>
      <c r="AZ137" s="25">
        <f t="shared" si="13"/>
        <v>160</v>
      </c>
      <c r="BA137" s="21" t="s">
        <v>43</v>
      </c>
      <c r="BB137" s="21" t="s">
        <v>43</v>
      </c>
      <c r="BC137" s="21" t="s">
        <v>43</v>
      </c>
      <c r="BD137" s="21" t="s">
        <v>43</v>
      </c>
      <c r="BE137" s="25" t="str">
        <f t="shared" si="14"/>
        <v/>
      </c>
      <c r="BF137" s="21" t="s">
        <v>43</v>
      </c>
      <c r="BG137" s="21" t="s">
        <v>43</v>
      </c>
      <c r="BH137" s="21" t="s">
        <v>43</v>
      </c>
      <c r="BI137" s="21"/>
      <c r="BJ137" s="21" t="s">
        <v>43</v>
      </c>
      <c r="BK137" s="21" t="s">
        <v>43</v>
      </c>
      <c r="BL137" s="21" t="s">
        <v>43</v>
      </c>
      <c r="BM137" s="21" t="s">
        <v>50</v>
      </c>
      <c r="BN137" s="21" t="s">
        <v>43</v>
      </c>
      <c r="BO137" s="21" t="s">
        <v>43</v>
      </c>
      <c r="BP137" s="21" t="s">
        <v>43</v>
      </c>
      <c r="BQ137" s="21" t="s">
        <v>43</v>
      </c>
      <c r="BR137" s="21" t="s">
        <v>43</v>
      </c>
      <c r="BS137" s="21" t="s">
        <v>43</v>
      </c>
      <c r="BT137" s="21" t="s">
        <v>43</v>
      </c>
      <c r="BU137" s="21" t="s">
        <v>43</v>
      </c>
      <c r="BV137" s="21" t="s">
        <v>43</v>
      </c>
      <c r="BW137" s="21" t="s">
        <v>43</v>
      </c>
      <c r="BX137" s="21" t="s">
        <v>43</v>
      </c>
      <c r="BY137" s="21" t="s">
        <v>43</v>
      </c>
      <c r="BZ137" s="21" t="s">
        <v>43</v>
      </c>
      <c r="CA137" s="21" t="s">
        <v>43</v>
      </c>
    </row>
    <row r="138" spans="1:79" x14ac:dyDescent="0.25">
      <c r="A138" s="20">
        <v>137</v>
      </c>
      <c r="B138" s="20">
        <v>0</v>
      </c>
      <c r="C138" s="20">
        <f t="shared" si="10"/>
        <v>0</v>
      </c>
      <c r="D138" s="20" t="s">
        <v>43</v>
      </c>
      <c r="E138" s="20" t="s">
        <v>43</v>
      </c>
      <c r="F138" s="20">
        <f t="shared" si="11"/>
        <v>0</v>
      </c>
      <c r="G138" s="21" t="s">
        <v>53</v>
      </c>
      <c r="H138" s="22">
        <v>28308</v>
      </c>
      <c r="I138" s="23">
        <v>44</v>
      </c>
      <c r="J138" s="21">
        <v>154</v>
      </c>
      <c r="K138" s="21">
        <v>69</v>
      </c>
      <c r="L138" s="24">
        <v>29.094282341035584</v>
      </c>
      <c r="M138" s="21">
        <v>0.79</v>
      </c>
      <c r="N138" s="21">
        <v>72.3</v>
      </c>
      <c r="O138" s="21">
        <v>79.430000000000007</v>
      </c>
      <c r="P138" s="21">
        <v>176</v>
      </c>
      <c r="Q138" s="21">
        <v>2002282</v>
      </c>
      <c r="R138" s="21" t="s">
        <v>45</v>
      </c>
      <c r="S138" s="21">
        <v>1.06</v>
      </c>
      <c r="T138" s="21">
        <v>0.5</v>
      </c>
      <c r="U138" s="21">
        <v>4.3</v>
      </c>
      <c r="V138" s="21">
        <v>13.6</v>
      </c>
      <c r="W138" s="21" t="s">
        <v>56</v>
      </c>
      <c r="X138" s="21">
        <v>1</v>
      </c>
      <c r="Y138" s="21">
        <v>0</v>
      </c>
      <c r="Z138" s="22" t="s">
        <v>43</v>
      </c>
      <c r="AA138" s="21">
        <v>4</v>
      </c>
      <c r="AB138" s="21">
        <v>7.0830000000000002</v>
      </c>
      <c r="AC138" s="21" t="s">
        <v>47</v>
      </c>
      <c r="AD138" s="24">
        <v>2.88</v>
      </c>
      <c r="AE138" s="20">
        <v>0</v>
      </c>
      <c r="AF138" s="20">
        <v>0</v>
      </c>
      <c r="AG138" s="20">
        <v>1</v>
      </c>
      <c r="AH138" s="20">
        <v>0</v>
      </c>
      <c r="AI138" s="20">
        <v>1</v>
      </c>
      <c r="AJ138" s="20">
        <v>0</v>
      </c>
      <c r="AK138" s="20">
        <v>0</v>
      </c>
      <c r="AL138" s="20">
        <v>0</v>
      </c>
      <c r="AM138" s="20">
        <v>0</v>
      </c>
      <c r="AN138" s="20">
        <v>1</v>
      </c>
      <c r="AO138" s="25" t="s">
        <v>50</v>
      </c>
      <c r="AP138" s="25">
        <v>80</v>
      </c>
      <c r="AQ138" s="25">
        <v>4</v>
      </c>
      <c r="AR138" s="21">
        <v>2</v>
      </c>
      <c r="AS138" s="21" t="s">
        <v>43</v>
      </c>
      <c r="AT138" s="21" t="s">
        <v>43</v>
      </c>
      <c r="AU138" s="21" t="s">
        <v>50</v>
      </c>
      <c r="AV138" s="25">
        <f t="shared" si="12"/>
        <v>80</v>
      </c>
      <c r="AW138" s="21" t="s">
        <v>43</v>
      </c>
      <c r="AX138" s="21" t="s">
        <v>43</v>
      </c>
      <c r="AY138" s="21" t="s">
        <v>50</v>
      </c>
      <c r="AZ138" s="25">
        <f t="shared" si="13"/>
        <v>80</v>
      </c>
      <c r="BA138" s="21" t="s">
        <v>43</v>
      </c>
      <c r="BB138" s="21" t="s">
        <v>43</v>
      </c>
      <c r="BC138" s="21" t="s">
        <v>43</v>
      </c>
      <c r="BD138" s="21" t="s">
        <v>43</v>
      </c>
      <c r="BE138" s="25" t="str">
        <f t="shared" si="14"/>
        <v/>
      </c>
      <c r="BF138" s="21" t="s">
        <v>43</v>
      </c>
      <c r="BG138" s="21" t="s">
        <v>43</v>
      </c>
      <c r="BH138" s="21" t="s">
        <v>43</v>
      </c>
      <c r="BI138" s="21"/>
      <c r="BJ138" s="21" t="s">
        <v>43</v>
      </c>
      <c r="BK138" s="21" t="s">
        <v>43</v>
      </c>
      <c r="BL138" s="21" t="s">
        <v>43</v>
      </c>
      <c r="BM138" s="21" t="s">
        <v>43</v>
      </c>
      <c r="BN138" s="21" t="s">
        <v>43</v>
      </c>
      <c r="BO138" s="21" t="s">
        <v>43</v>
      </c>
      <c r="BP138" s="21" t="s">
        <v>43</v>
      </c>
      <c r="BQ138" s="21" t="s">
        <v>43</v>
      </c>
      <c r="BR138" s="21" t="s">
        <v>43</v>
      </c>
      <c r="BS138" s="21" t="s">
        <v>43</v>
      </c>
      <c r="BT138" s="21" t="s">
        <v>43</v>
      </c>
      <c r="BU138" s="21" t="s">
        <v>43</v>
      </c>
      <c r="BV138" s="21" t="s">
        <v>43</v>
      </c>
      <c r="BW138" s="21" t="s">
        <v>43</v>
      </c>
      <c r="BX138" s="21" t="s">
        <v>43</v>
      </c>
      <c r="BY138" s="21" t="s">
        <v>43</v>
      </c>
      <c r="BZ138" s="21" t="s">
        <v>43</v>
      </c>
      <c r="CA138" s="21" t="s">
        <v>43</v>
      </c>
    </row>
    <row r="139" spans="1:79" x14ac:dyDescent="0.25">
      <c r="A139" s="20">
        <v>138</v>
      </c>
      <c r="B139" s="20">
        <v>0</v>
      </c>
      <c r="C139" s="20">
        <f t="shared" si="10"/>
        <v>0</v>
      </c>
      <c r="D139" s="20" t="s">
        <v>43</v>
      </c>
      <c r="E139" s="20" t="s">
        <v>43</v>
      </c>
      <c r="F139" s="20">
        <f t="shared" si="11"/>
        <v>0</v>
      </c>
      <c r="G139" s="21" t="s">
        <v>53</v>
      </c>
      <c r="H139" s="22">
        <v>16609</v>
      </c>
      <c r="I139" s="23">
        <v>76</v>
      </c>
      <c r="J139" s="21">
        <v>140</v>
      </c>
      <c r="K139" s="21">
        <v>32.5</v>
      </c>
      <c r="L139" s="24">
        <v>16.581632653061227</v>
      </c>
      <c r="M139" s="21">
        <v>7.5200000000000005</v>
      </c>
      <c r="N139" s="21">
        <v>3.27</v>
      </c>
      <c r="O139" s="21">
        <v>5.2700000000000005</v>
      </c>
      <c r="P139" s="21">
        <v>16</v>
      </c>
      <c r="Q139" s="21">
        <v>36526</v>
      </c>
      <c r="R139" s="21" t="s">
        <v>52</v>
      </c>
      <c r="S139" s="21">
        <v>0.99</v>
      </c>
      <c r="T139" s="21">
        <v>0.4</v>
      </c>
      <c r="U139" s="21">
        <v>3.2</v>
      </c>
      <c r="V139" s="21">
        <v>8.4</v>
      </c>
      <c r="W139" s="21" t="s">
        <v>51</v>
      </c>
      <c r="X139" s="21">
        <v>0</v>
      </c>
      <c r="Y139" s="21">
        <v>0</v>
      </c>
      <c r="Z139" s="22" t="s">
        <v>43</v>
      </c>
      <c r="AA139" s="21">
        <v>4</v>
      </c>
      <c r="AB139" s="21">
        <v>19.696999999999999</v>
      </c>
      <c r="AC139" s="21" t="s">
        <v>74</v>
      </c>
      <c r="AD139" s="24">
        <v>14.97</v>
      </c>
      <c r="AE139" s="20">
        <v>0</v>
      </c>
      <c r="AF139" s="20">
        <v>1</v>
      </c>
      <c r="AG139" s="20">
        <v>1</v>
      </c>
      <c r="AH139" s="20">
        <v>0</v>
      </c>
      <c r="AI139" s="20">
        <v>0</v>
      </c>
      <c r="AJ139" s="20">
        <v>0</v>
      </c>
      <c r="AK139" s="20">
        <v>0</v>
      </c>
      <c r="AL139" s="20">
        <v>0</v>
      </c>
      <c r="AM139" s="20">
        <v>1</v>
      </c>
      <c r="AN139" s="20">
        <v>0</v>
      </c>
      <c r="AO139" s="25" t="s">
        <v>50</v>
      </c>
      <c r="AP139" s="25">
        <v>80</v>
      </c>
      <c r="AQ139" s="25">
        <v>4</v>
      </c>
      <c r="AR139" s="21">
        <v>3</v>
      </c>
      <c r="AS139" s="21" t="s">
        <v>43</v>
      </c>
      <c r="AT139" s="21" t="s">
        <v>43</v>
      </c>
      <c r="AU139" s="21" t="s">
        <v>50</v>
      </c>
      <c r="AV139" s="25">
        <f t="shared" si="12"/>
        <v>80</v>
      </c>
      <c r="AW139" s="21" t="s">
        <v>43</v>
      </c>
      <c r="AX139" s="21" t="s">
        <v>43</v>
      </c>
      <c r="AY139" s="21" t="s">
        <v>50</v>
      </c>
      <c r="AZ139" s="25">
        <f t="shared" si="13"/>
        <v>80</v>
      </c>
      <c r="BA139" s="21" t="s">
        <v>50</v>
      </c>
      <c r="BB139" s="21" t="s">
        <v>43</v>
      </c>
      <c r="BC139" s="21" t="s">
        <v>43</v>
      </c>
      <c r="BD139" s="21" t="s">
        <v>43</v>
      </c>
      <c r="BE139" s="25" t="str">
        <f t="shared" si="14"/>
        <v/>
      </c>
      <c r="BF139" s="21" t="s">
        <v>43</v>
      </c>
      <c r="BG139" s="21" t="s">
        <v>43</v>
      </c>
      <c r="BH139" s="21" t="s">
        <v>43</v>
      </c>
      <c r="BI139" s="21"/>
      <c r="BJ139" s="21" t="s">
        <v>43</v>
      </c>
      <c r="BK139" s="21" t="s">
        <v>43</v>
      </c>
      <c r="BL139" s="21" t="s">
        <v>43</v>
      </c>
      <c r="BM139" s="21" t="s">
        <v>43</v>
      </c>
      <c r="BN139" s="21" t="s">
        <v>43</v>
      </c>
      <c r="BO139" s="21" t="s">
        <v>43</v>
      </c>
      <c r="BP139" s="21" t="s">
        <v>43</v>
      </c>
      <c r="BQ139" s="21" t="s">
        <v>43</v>
      </c>
      <c r="BR139" s="21" t="s">
        <v>43</v>
      </c>
      <c r="BS139" s="21" t="s">
        <v>43</v>
      </c>
      <c r="BT139" s="21" t="s">
        <v>43</v>
      </c>
      <c r="BU139" s="21" t="s">
        <v>43</v>
      </c>
      <c r="BV139" s="21" t="s">
        <v>43</v>
      </c>
      <c r="BW139" s="21" t="s">
        <v>43</v>
      </c>
      <c r="BX139" s="21" t="s">
        <v>43</v>
      </c>
      <c r="BY139" s="21" t="s">
        <v>43</v>
      </c>
      <c r="BZ139" s="21" t="s">
        <v>43</v>
      </c>
      <c r="CA139" s="21" t="s">
        <v>43</v>
      </c>
    </row>
    <row r="140" spans="1:79" x14ac:dyDescent="0.25">
      <c r="A140" s="20">
        <v>139</v>
      </c>
      <c r="B140" s="20">
        <v>1</v>
      </c>
      <c r="C140" s="20">
        <f t="shared" si="10"/>
        <v>0</v>
      </c>
      <c r="D140" s="20" t="s">
        <v>43</v>
      </c>
      <c r="E140" s="20" t="s">
        <v>43</v>
      </c>
      <c r="F140" s="20">
        <f t="shared" si="11"/>
        <v>0</v>
      </c>
      <c r="G140" s="21" t="s">
        <v>53</v>
      </c>
      <c r="H140" s="22">
        <v>22571</v>
      </c>
      <c r="I140" s="23">
        <v>60</v>
      </c>
      <c r="J140" s="21">
        <v>148</v>
      </c>
      <c r="K140" s="21">
        <v>58.2</v>
      </c>
      <c r="L140" s="24">
        <v>26.570489408327251</v>
      </c>
      <c r="M140" s="21">
        <v>0.53</v>
      </c>
      <c r="N140" s="21">
        <v>83.4</v>
      </c>
      <c r="O140" s="21">
        <v>118.07000000000001</v>
      </c>
      <c r="P140" s="21">
        <v>51</v>
      </c>
      <c r="Q140" s="21">
        <v>884263</v>
      </c>
      <c r="R140" s="21" t="s">
        <v>45</v>
      </c>
      <c r="S140" s="21">
        <v>0.96</v>
      </c>
      <c r="T140" s="21">
        <v>0.9</v>
      </c>
      <c r="U140" s="21">
        <v>4.0999999999999996</v>
      </c>
      <c r="V140" s="21">
        <v>11.700000000000001</v>
      </c>
      <c r="W140" s="21" t="s">
        <v>51</v>
      </c>
      <c r="X140" s="21">
        <v>0</v>
      </c>
      <c r="Y140" s="21">
        <v>0</v>
      </c>
      <c r="Z140" s="22" t="s">
        <v>43</v>
      </c>
      <c r="AA140" s="21">
        <v>0</v>
      </c>
      <c r="AB140" s="21">
        <v>6.43</v>
      </c>
      <c r="AC140" s="21" t="s">
        <v>47</v>
      </c>
      <c r="AD140" s="24">
        <v>7.48</v>
      </c>
      <c r="AE140" s="20">
        <v>0</v>
      </c>
      <c r="AF140" s="20">
        <v>0</v>
      </c>
      <c r="AG140" s="20">
        <v>0</v>
      </c>
      <c r="AH140" s="20">
        <v>0</v>
      </c>
      <c r="AI140" s="20">
        <v>1</v>
      </c>
      <c r="AJ140" s="20">
        <v>0</v>
      </c>
      <c r="AK140" s="20">
        <v>0</v>
      </c>
      <c r="AL140" s="20">
        <v>0</v>
      </c>
      <c r="AM140" s="20">
        <v>0</v>
      </c>
      <c r="AN140" s="20">
        <v>1</v>
      </c>
      <c r="AO140" s="25" t="s">
        <v>49</v>
      </c>
      <c r="AP140" s="25">
        <v>160</v>
      </c>
      <c r="AQ140" s="25">
        <v>1</v>
      </c>
      <c r="AR140" s="21">
        <v>3</v>
      </c>
      <c r="AS140" s="21" t="s">
        <v>43</v>
      </c>
      <c r="AT140" s="21" t="s">
        <v>43</v>
      </c>
      <c r="AU140" s="21" t="s">
        <v>49</v>
      </c>
      <c r="AV140" s="25">
        <f t="shared" si="12"/>
        <v>160</v>
      </c>
      <c r="AW140" s="21" t="s">
        <v>43</v>
      </c>
      <c r="AX140" s="21" t="s">
        <v>43</v>
      </c>
      <c r="AY140" s="21" t="s">
        <v>50</v>
      </c>
      <c r="AZ140" s="25">
        <f t="shared" si="13"/>
        <v>80</v>
      </c>
      <c r="BA140" s="21" t="s">
        <v>43</v>
      </c>
      <c r="BB140" s="21" t="s">
        <v>43</v>
      </c>
      <c r="BC140" s="21" t="s">
        <v>43</v>
      </c>
      <c r="BD140" s="21" t="s">
        <v>43</v>
      </c>
      <c r="BE140" s="25" t="str">
        <f t="shared" si="14"/>
        <v/>
      </c>
      <c r="BF140" s="21" t="s">
        <v>43</v>
      </c>
      <c r="BG140" s="21" t="s">
        <v>43</v>
      </c>
      <c r="BH140" s="21" t="s">
        <v>43</v>
      </c>
      <c r="BI140" s="21"/>
      <c r="BJ140" s="21" t="s">
        <v>43</v>
      </c>
      <c r="BK140" s="21" t="s">
        <v>43</v>
      </c>
      <c r="BL140" s="21" t="s">
        <v>43</v>
      </c>
      <c r="BM140" s="21" t="s">
        <v>50</v>
      </c>
      <c r="BN140" s="21" t="s">
        <v>43</v>
      </c>
      <c r="BO140" s="21" t="s">
        <v>43</v>
      </c>
      <c r="BP140" s="21" t="s">
        <v>43</v>
      </c>
      <c r="BQ140" s="21" t="s">
        <v>43</v>
      </c>
      <c r="BR140" s="21" t="s">
        <v>43</v>
      </c>
      <c r="BS140" s="21" t="s">
        <v>43</v>
      </c>
      <c r="BT140" s="21" t="s">
        <v>43</v>
      </c>
      <c r="BU140" s="21" t="s">
        <v>43</v>
      </c>
      <c r="BV140" s="21" t="s">
        <v>43</v>
      </c>
      <c r="BW140" s="21" t="s">
        <v>43</v>
      </c>
      <c r="BX140" s="21" t="s">
        <v>43</v>
      </c>
      <c r="BY140" s="21" t="s">
        <v>43</v>
      </c>
      <c r="BZ140" s="21" t="s">
        <v>43</v>
      </c>
      <c r="CA140" s="21" t="s">
        <v>43</v>
      </c>
    </row>
    <row r="141" spans="1:79" x14ac:dyDescent="0.25">
      <c r="A141" s="20">
        <v>140</v>
      </c>
      <c r="B141" s="20">
        <v>0</v>
      </c>
      <c r="C141" s="20">
        <f t="shared" si="10"/>
        <v>0</v>
      </c>
      <c r="D141" s="20" t="s">
        <v>43</v>
      </c>
      <c r="E141" s="20" t="s">
        <v>43</v>
      </c>
      <c r="F141" s="20">
        <f t="shared" si="11"/>
        <v>0</v>
      </c>
      <c r="G141" s="21" t="s">
        <v>53</v>
      </c>
      <c r="H141" s="22">
        <v>21243</v>
      </c>
      <c r="I141" s="23">
        <v>63</v>
      </c>
      <c r="J141" s="21">
        <v>144.9</v>
      </c>
      <c r="K141" s="21">
        <v>71.3</v>
      </c>
      <c r="L141" s="24">
        <v>33.958833130675778</v>
      </c>
      <c r="M141" s="21">
        <v>0.66</v>
      </c>
      <c r="N141" s="21">
        <v>61.9</v>
      </c>
      <c r="O141" s="21">
        <v>90.75</v>
      </c>
      <c r="P141" s="21">
        <v>12</v>
      </c>
      <c r="Q141" s="21">
        <v>1151385</v>
      </c>
      <c r="R141" s="21" t="s">
        <v>45</v>
      </c>
      <c r="S141" s="21">
        <v>1</v>
      </c>
      <c r="T141" s="21">
        <v>0.4</v>
      </c>
      <c r="U141" s="21">
        <v>4.3</v>
      </c>
      <c r="V141" s="21">
        <v>11.700000000000001</v>
      </c>
      <c r="W141" s="21" t="s">
        <v>51</v>
      </c>
      <c r="X141" s="21">
        <v>0</v>
      </c>
      <c r="Y141" s="21">
        <v>0</v>
      </c>
      <c r="Z141" s="22" t="s">
        <v>43</v>
      </c>
      <c r="AA141" s="21">
        <v>1</v>
      </c>
      <c r="AB141" s="21">
        <v>6.43</v>
      </c>
      <c r="AC141" s="21" t="s">
        <v>47</v>
      </c>
      <c r="AD141" s="24">
        <v>1.3900000000000001</v>
      </c>
      <c r="AE141" s="20">
        <v>0</v>
      </c>
      <c r="AF141" s="20">
        <v>1</v>
      </c>
      <c r="AG141" s="20">
        <v>1</v>
      </c>
      <c r="AH141" s="20">
        <v>0</v>
      </c>
      <c r="AI141" s="20">
        <v>1</v>
      </c>
      <c r="AJ141" s="20">
        <v>0</v>
      </c>
      <c r="AK141" s="20">
        <v>0</v>
      </c>
      <c r="AL141" s="20">
        <v>0</v>
      </c>
      <c r="AM141" s="20">
        <v>0</v>
      </c>
      <c r="AN141" s="20">
        <v>0</v>
      </c>
      <c r="AO141" s="25" t="s">
        <v>48</v>
      </c>
      <c r="AP141" s="25">
        <v>0</v>
      </c>
      <c r="AQ141" s="25">
        <v>0</v>
      </c>
      <c r="AR141" s="21">
        <v>1</v>
      </c>
      <c r="AS141" s="21" t="s">
        <v>48</v>
      </c>
      <c r="AT141" s="21" t="s">
        <v>43</v>
      </c>
      <c r="AU141" s="21" t="s">
        <v>43</v>
      </c>
      <c r="AV141" s="25" t="str">
        <f t="shared" si="12"/>
        <v/>
      </c>
      <c r="AW141" s="21" t="s">
        <v>43</v>
      </c>
      <c r="AX141" s="21" t="s">
        <v>43</v>
      </c>
      <c r="AY141" s="21" t="s">
        <v>43</v>
      </c>
      <c r="AZ141" s="25" t="str">
        <f t="shared" si="13"/>
        <v/>
      </c>
      <c r="BA141" s="21" t="s">
        <v>43</v>
      </c>
      <c r="BB141" s="21" t="s">
        <v>43</v>
      </c>
      <c r="BC141" s="21" t="s">
        <v>43</v>
      </c>
      <c r="BD141" s="21" t="s">
        <v>43</v>
      </c>
      <c r="BE141" s="25" t="str">
        <f t="shared" si="14"/>
        <v/>
      </c>
      <c r="BF141" s="21" t="s">
        <v>43</v>
      </c>
      <c r="BG141" s="21" t="s">
        <v>43</v>
      </c>
      <c r="BH141" s="21" t="s">
        <v>43</v>
      </c>
      <c r="BI141" s="21"/>
      <c r="BJ141" s="21" t="s">
        <v>43</v>
      </c>
      <c r="BK141" s="21" t="s">
        <v>43</v>
      </c>
      <c r="BL141" s="21" t="s">
        <v>43</v>
      </c>
      <c r="BM141" s="21" t="s">
        <v>43</v>
      </c>
      <c r="BN141" s="21" t="s">
        <v>43</v>
      </c>
      <c r="BO141" s="21" t="s">
        <v>43</v>
      </c>
      <c r="BP141" s="21" t="s">
        <v>43</v>
      </c>
      <c r="BQ141" s="21" t="s">
        <v>43</v>
      </c>
      <c r="BR141" s="21" t="s">
        <v>43</v>
      </c>
      <c r="BS141" s="21" t="s">
        <v>43</v>
      </c>
      <c r="BT141" s="21" t="s">
        <v>43</v>
      </c>
      <c r="BU141" s="21" t="s">
        <v>43</v>
      </c>
      <c r="BV141" s="21" t="s">
        <v>43</v>
      </c>
      <c r="BW141" s="21" t="s">
        <v>43</v>
      </c>
      <c r="BX141" s="21" t="s">
        <v>43</v>
      </c>
      <c r="BY141" s="21" t="s">
        <v>43</v>
      </c>
      <c r="BZ141" s="21" t="s">
        <v>43</v>
      </c>
      <c r="CA141" s="21" t="s">
        <v>43</v>
      </c>
    </row>
    <row r="142" spans="1:79" x14ac:dyDescent="0.25">
      <c r="A142" s="20">
        <v>141</v>
      </c>
      <c r="B142" s="20">
        <v>1</v>
      </c>
      <c r="C142" s="20">
        <f t="shared" si="10"/>
        <v>1</v>
      </c>
      <c r="D142" s="20">
        <v>4</v>
      </c>
      <c r="E142" s="20">
        <v>1</v>
      </c>
      <c r="F142" s="20">
        <f t="shared" si="11"/>
        <v>0</v>
      </c>
      <c r="G142" s="21" t="s">
        <v>53</v>
      </c>
      <c r="H142" s="22">
        <v>12730</v>
      </c>
      <c r="I142" s="23">
        <v>87</v>
      </c>
      <c r="J142" s="21">
        <v>155.5</v>
      </c>
      <c r="K142" s="21">
        <v>61</v>
      </c>
      <c r="L142" s="24">
        <v>25.227199884203017</v>
      </c>
      <c r="M142" s="21">
        <v>0.84</v>
      </c>
      <c r="N142" s="21">
        <v>38.21</v>
      </c>
      <c r="O142" s="21">
        <v>64.290000000000006</v>
      </c>
      <c r="P142" s="21">
        <v>194</v>
      </c>
      <c r="Q142" s="21">
        <v>312</v>
      </c>
      <c r="R142" s="21" t="s">
        <v>52</v>
      </c>
      <c r="S142" s="21">
        <v>0.98</v>
      </c>
      <c r="T142" s="21">
        <v>0.8</v>
      </c>
      <c r="U142" s="21">
        <v>3.9</v>
      </c>
      <c r="V142" s="21">
        <v>13.8</v>
      </c>
      <c r="W142" s="21" t="s">
        <v>51</v>
      </c>
      <c r="X142" s="21">
        <v>0</v>
      </c>
      <c r="Y142" s="21">
        <v>0</v>
      </c>
      <c r="Z142" s="22" t="s">
        <v>43</v>
      </c>
      <c r="AA142" s="21">
        <v>3</v>
      </c>
      <c r="AB142" s="21">
        <v>6.43</v>
      </c>
      <c r="AC142" s="21" t="s">
        <v>47</v>
      </c>
      <c r="AD142" s="24">
        <v>5.33</v>
      </c>
      <c r="AE142" s="20">
        <v>0</v>
      </c>
      <c r="AF142" s="20">
        <v>1</v>
      </c>
      <c r="AG142" s="20">
        <v>1</v>
      </c>
      <c r="AH142" s="20">
        <v>0</v>
      </c>
      <c r="AI142" s="20">
        <v>1</v>
      </c>
      <c r="AJ142" s="20">
        <v>0</v>
      </c>
      <c r="AK142" s="20">
        <v>0</v>
      </c>
      <c r="AL142" s="20">
        <v>0</v>
      </c>
      <c r="AM142" s="20">
        <v>0</v>
      </c>
      <c r="AN142" s="20">
        <v>1</v>
      </c>
      <c r="AO142" s="25" t="s">
        <v>58</v>
      </c>
      <c r="AP142" s="25">
        <v>320</v>
      </c>
      <c r="AQ142" s="25">
        <v>4</v>
      </c>
      <c r="AR142" s="21">
        <v>1</v>
      </c>
      <c r="AS142" s="21" t="s">
        <v>43</v>
      </c>
      <c r="AT142" s="21" t="s">
        <v>43</v>
      </c>
      <c r="AU142" s="21" t="s">
        <v>43</v>
      </c>
      <c r="AV142" s="25" t="str">
        <f t="shared" si="12"/>
        <v/>
      </c>
      <c r="AW142" s="21" t="s">
        <v>43</v>
      </c>
      <c r="AX142" s="21" t="s">
        <v>43</v>
      </c>
      <c r="AY142" s="21" t="s">
        <v>58</v>
      </c>
      <c r="AZ142" s="25">
        <f t="shared" si="13"/>
        <v>320</v>
      </c>
      <c r="BA142" s="21" t="s">
        <v>43</v>
      </c>
      <c r="BB142" s="21" t="s">
        <v>43</v>
      </c>
      <c r="BC142" s="21" t="s">
        <v>43</v>
      </c>
      <c r="BD142" s="21" t="s">
        <v>43</v>
      </c>
      <c r="BE142" s="25" t="str">
        <f t="shared" si="14"/>
        <v/>
      </c>
      <c r="BF142" s="21" t="s">
        <v>43</v>
      </c>
      <c r="BG142" s="21" t="s">
        <v>43</v>
      </c>
      <c r="BH142" s="21" t="s">
        <v>43</v>
      </c>
      <c r="BI142" s="21"/>
      <c r="BJ142" s="21" t="s">
        <v>43</v>
      </c>
      <c r="BK142" s="21" t="s">
        <v>43</v>
      </c>
      <c r="BL142" s="21" t="s">
        <v>43</v>
      </c>
      <c r="BM142" s="21" t="s">
        <v>43</v>
      </c>
      <c r="BN142" s="21" t="s">
        <v>43</v>
      </c>
      <c r="BO142" s="21" t="s">
        <v>43</v>
      </c>
      <c r="BP142" s="21" t="s">
        <v>43</v>
      </c>
      <c r="BQ142" s="21" t="s">
        <v>43</v>
      </c>
      <c r="BR142" s="21" t="s">
        <v>43</v>
      </c>
      <c r="BS142" s="21" t="s">
        <v>43</v>
      </c>
      <c r="BT142" s="21" t="s">
        <v>43</v>
      </c>
      <c r="BU142" s="21" t="s">
        <v>43</v>
      </c>
      <c r="BV142" s="21" t="s">
        <v>43</v>
      </c>
      <c r="BW142" s="21" t="s">
        <v>43</v>
      </c>
      <c r="BX142" s="21" t="s">
        <v>43</v>
      </c>
      <c r="BY142" s="21" t="s">
        <v>43</v>
      </c>
      <c r="BZ142" s="21" t="s">
        <v>43</v>
      </c>
      <c r="CA142" s="21" t="s">
        <v>43</v>
      </c>
    </row>
    <row r="143" spans="1:79" x14ac:dyDescent="0.25">
      <c r="A143" s="20">
        <v>142</v>
      </c>
      <c r="B143" s="20">
        <v>1</v>
      </c>
      <c r="C143" s="20">
        <f t="shared" si="10"/>
        <v>1</v>
      </c>
      <c r="D143" s="20">
        <v>8</v>
      </c>
      <c r="E143" s="20">
        <v>2</v>
      </c>
      <c r="F143" s="20">
        <f t="shared" si="11"/>
        <v>0</v>
      </c>
      <c r="G143" s="21" t="s">
        <v>53</v>
      </c>
      <c r="H143" s="22">
        <v>18267</v>
      </c>
      <c r="I143" s="23">
        <v>71</v>
      </c>
      <c r="J143" s="21">
        <v>155</v>
      </c>
      <c r="K143" s="21">
        <v>60</v>
      </c>
      <c r="L143" s="24">
        <v>24.973985431841829</v>
      </c>
      <c r="M143" s="21">
        <v>0.51</v>
      </c>
      <c r="N143" s="21">
        <v>81.460000000000008</v>
      </c>
      <c r="O143" s="21">
        <v>118.88</v>
      </c>
      <c r="P143" s="21">
        <v>99</v>
      </c>
      <c r="Q143" s="21">
        <v>3483</v>
      </c>
      <c r="R143" s="21" t="s">
        <v>45</v>
      </c>
      <c r="S143" s="21">
        <v>1.03</v>
      </c>
      <c r="T143" s="21">
        <v>0.70000000000000007</v>
      </c>
      <c r="U143" s="21">
        <v>4.0999999999999996</v>
      </c>
      <c r="V143" s="21">
        <v>14.200000000000001</v>
      </c>
      <c r="W143" s="21" t="s">
        <v>51</v>
      </c>
      <c r="X143" s="21">
        <v>0</v>
      </c>
      <c r="Y143" s="21">
        <v>0</v>
      </c>
      <c r="Z143" s="22" t="s">
        <v>43</v>
      </c>
      <c r="AA143" s="21">
        <v>2</v>
      </c>
      <c r="AB143" s="21">
        <v>6.7610000000000001</v>
      </c>
      <c r="AC143" s="21" t="s">
        <v>47</v>
      </c>
      <c r="AD143" s="24">
        <v>3.5500000000000003</v>
      </c>
      <c r="AE143" s="20">
        <v>0</v>
      </c>
      <c r="AF143" s="20">
        <v>0</v>
      </c>
      <c r="AG143" s="20">
        <v>0</v>
      </c>
      <c r="AH143" s="20">
        <v>0</v>
      </c>
      <c r="AI143" s="20">
        <v>0</v>
      </c>
      <c r="AJ143" s="20">
        <v>0</v>
      </c>
      <c r="AK143" s="20">
        <v>0</v>
      </c>
      <c r="AL143" s="20">
        <v>0</v>
      </c>
      <c r="AM143" s="20">
        <v>0</v>
      </c>
      <c r="AN143" s="20">
        <v>0</v>
      </c>
      <c r="AO143" s="25" t="s">
        <v>58</v>
      </c>
      <c r="AP143" s="25">
        <v>320</v>
      </c>
      <c r="AQ143" s="25">
        <v>8</v>
      </c>
      <c r="AR143" s="21">
        <v>3</v>
      </c>
      <c r="AS143" s="21" t="s">
        <v>43</v>
      </c>
      <c r="AT143" s="21" t="s">
        <v>43</v>
      </c>
      <c r="AU143" s="21" t="s">
        <v>49</v>
      </c>
      <c r="AV143" s="25">
        <f t="shared" si="12"/>
        <v>160</v>
      </c>
      <c r="AW143" s="21" t="s">
        <v>43</v>
      </c>
      <c r="AX143" s="21" t="s">
        <v>43</v>
      </c>
      <c r="AY143" s="21" t="s">
        <v>50</v>
      </c>
      <c r="AZ143" s="25">
        <f t="shared" si="13"/>
        <v>80</v>
      </c>
      <c r="BA143" s="21" t="s">
        <v>43</v>
      </c>
      <c r="BB143" s="21" t="s">
        <v>43</v>
      </c>
      <c r="BC143" s="21" t="s">
        <v>43</v>
      </c>
      <c r="BD143" s="21" t="s">
        <v>58</v>
      </c>
      <c r="BE143" s="25">
        <f t="shared" si="14"/>
        <v>320</v>
      </c>
      <c r="BF143" s="21" t="s">
        <v>43</v>
      </c>
      <c r="BG143" s="21" t="s">
        <v>43</v>
      </c>
      <c r="BH143" s="21" t="s">
        <v>43</v>
      </c>
      <c r="BI143" s="21"/>
      <c r="BJ143" s="21" t="s">
        <v>43</v>
      </c>
      <c r="BK143" s="21" t="s">
        <v>43</v>
      </c>
      <c r="BL143" s="21" t="s">
        <v>43</v>
      </c>
      <c r="BM143" s="21" t="s">
        <v>43</v>
      </c>
      <c r="BN143" s="21" t="s">
        <v>43</v>
      </c>
      <c r="BO143" s="21" t="s">
        <v>43</v>
      </c>
      <c r="BP143" s="21" t="s">
        <v>43</v>
      </c>
      <c r="BQ143" s="21" t="s">
        <v>43</v>
      </c>
      <c r="BR143" s="21" t="s">
        <v>43</v>
      </c>
      <c r="BS143" s="21" t="s">
        <v>43</v>
      </c>
      <c r="BT143" s="21" t="s">
        <v>43</v>
      </c>
      <c r="BU143" s="21" t="s">
        <v>43</v>
      </c>
      <c r="BV143" s="21" t="s">
        <v>43</v>
      </c>
      <c r="BW143" s="21" t="s">
        <v>43</v>
      </c>
      <c r="BX143" s="21" t="s">
        <v>43</v>
      </c>
      <c r="BY143" s="21" t="s">
        <v>43</v>
      </c>
      <c r="BZ143" s="21" t="s">
        <v>43</v>
      </c>
      <c r="CA143" s="21" t="s">
        <v>43</v>
      </c>
    </row>
    <row r="144" spans="1:79" x14ac:dyDescent="0.25">
      <c r="A144" s="20">
        <v>143</v>
      </c>
      <c r="B144" s="20">
        <v>0</v>
      </c>
      <c r="C144" s="20">
        <f t="shared" si="10"/>
        <v>0</v>
      </c>
      <c r="D144" s="20" t="s">
        <v>43</v>
      </c>
      <c r="E144" s="20" t="s">
        <v>43</v>
      </c>
      <c r="F144" s="20">
        <f t="shared" si="11"/>
        <v>0</v>
      </c>
      <c r="G144" s="21" t="s">
        <v>53</v>
      </c>
      <c r="H144" s="22">
        <v>15251</v>
      </c>
      <c r="I144" s="23">
        <v>80</v>
      </c>
      <c r="J144" s="21">
        <v>165</v>
      </c>
      <c r="K144" s="21">
        <v>60</v>
      </c>
      <c r="L144" s="24">
        <v>22.03856749311295</v>
      </c>
      <c r="M144" s="21">
        <v>0.9</v>
      </c>
      <c r="N144" s="21">
        <v>44.86</v>
      </c>
      <c r="O144" s="21">
        <v>60.56</v>
      </c>
      <c r="P144" s="21">
        <v>43</v>
      </c>
      <c r="Q144" s="21">
        <v>1870297</v>
      </c>
      <c r="R144" s="21" t="s">
        <v>45</v>
      </c>
      <c r="S144" s="21">
        <v>0.97</v>
      </c>
      <c r="T144" s="21">
        <v>0.8</v>
      </c>
      <c r="U144" s="21">
        <v>4.2</v>
      </c>
      <c r="V144" s="21">
        <v>12.1</v>
      </c>
      <c r="W144" s="21" t="s">
        <v>51</v>
      </c>
      <c r="X144" s="21">
        <v>0</v>
      </c>
      <c r="Y144" s="21">
        <v>0</v>
      </c>
      <c r="Z144" s="22" t="s">
        <v>43</v>
      </c>
      <c r="AA144" s="21">
        <v>2</v>
      </c>
      <c r="AB144" s="21">
        <v>6.43</v>
      </c>
      <c r="AC144" s="21" t="s">
        <v>47</v>
      </c>
      <c r="AD144" s="24">
        <v>5.09</v>
      </c>
      <c r="AE144" s="20">
        <v>0</v>
      </c>
      <c r="AF144" s="20">
        <v>0</v>
      </c>
      <c r="AG144" s="20">
        <v>1</v>
      </c>
      <c r="AH144" s="20">
        <v>0</v>
      </c>
      <c r="AI144" s="20">
        <v>0</v>
      </c>
      <c r="AJ144" s="20">
        <v>0</v>
      </c>
      <c r="AK144" s="20">
        <v>0</v>
      </c>
      <c r="AL144" s="20">
        <v>0</v>
      </c>
      <c r="AM144" s="20">
        <v>0</v>
      </c>
      <c r="AN144" s="20">
        <v>0</v>
      </c>
      <c r="AO144" s="25" t="s">
        <v>50</v>
      </c>
      <c r="AP144" s="25">
        <v>80</v>
      </c>
      <c r="AQ144" s="25">
        <v>4</v>
      </c>
      <c r="AR144" s="21">
        <v>2</v>
      </c>
      <c r="AS144" s="21" t="s">
        <v>43</v>
      </c>
      <c r="AT144" s="21" t="s">
        <v>43</v>
      </c>
      <c r="AU144" s="21" t="s">
        <v>43</v>
      </c>
      <c r="AV144" s="25" t="str">
        <f t="shared" si="12"/>
        <v/>
      </c>
      <c r="AW144" s="21" t="s">
        <v>43</v>
      </c>
      <c r="AX144" s="21" t="s">
        <v>43</v>
      </c>
      <c r="AY144" s="21" t="s">
        <v>50</v>
      </c>
      <c r="AZ144" s="25">
        <f t="shared" si="13"/>
        <v>80</v>
      </c>
      <c r="BA144" s="21" t="s">
        <v>43</v>
      </c>
      <c r="BB144" s="21" t="s">
        <v>43</v>
      </c>
      <c r="BC144" s="21" t="s">
        <v>43</v>
      </c>
      <c r="BD144" s="21" t="s">
        <v>50</v>
      </c>
      <c r="BE144" s="25">
        <f t="shared" si="14"/>
        <v>80</v>
      </c>
      <c r="BF144" s="21" t="s">
        <v>43</v>
      </c>
      <c r="BG144" s="21" t="s">
        <v>43</v>
      </c>
      <c r="BH144" s="21" t="s">
        <v>43</v>
      </c>
      <c r="BI144" s="21"/>
      <c r="BJ144" s="21" t="s">
        <v>43</v>
      </c>
      <c r="BK144" s="21" t="s">
        <v>43</v>
      </c>
      <c r="BL144" s="21" t="s">
        <v>43</v>
      </c>
      <c r="BM144" s="21" t="s">
        <v>43</v>
      </c>
      <c r="BN144" s="21" t="s">
        <v>43</v>
      </c>
      <c r="BO144" s="21" t="s">
        <v>43</v>
      </c>
      <c r="BP144" s="21" t="s">
        <v>43</v>
      </c>
      <c r="BQ144" s="21" t="s">
        <v>43</v>
      </c>
      <c r="BR144" s="21" t="s">
        <v>43</v>
      </c>
      <c r="BS144" s="21" t="s">
        <v>43</v>
      </c>
      <c r="BT144" s="21" t="s">
        <v>43</v>
      </c>
      <c r="BU144" s="21" t="s">
        <v>43</v>
      </c>
      <c r="BV144" s="21" t="s">
        <v>43</v>
      </c>
      <c r="BW144" s="21" t="s">
        <v>43</v>
      </c>
      <c r="BX144" s="21" t="s">
        <v>43</v>
      </c>
      <c r="BY144" s="21" t="s">
        <v>43</v>
      </c>
      <c r="BZ144" s="21" t="s">
        <v>43</v>
      </c>
      <c r="CA144" s="21" t="s">
        <v>43</v>
      </c>
    </row>
    <row r="145" spans="1:79" x14ac:dyDescent="0.25">
      <c r="A145" s="20">
        <v>144</v>
      </c>
      <c r="B145" s="20">
        <v>0</v>
      </c>
      <c r="C145" s="20">
        <f t="shared" si="10"/>
        <v>0</v>
      </c>
      <c r="D145" s="20" t="s">
        <v>43</v>
      </c>
      <c r="E145" s="20" t="s">
        <v>43</v>
      </c>
      <c r="F145" s="20">
        <f t="shared" si="11"/>
        <v>0</v>
      </c>
      <c r="G145" s="21" t="s">
        <v>44</v>
      </c>
      <c r="H145" s="22">
        <v>29735</v>
      </c>
      <c r="I145" s="23">
        <v>40</v>
      </c>
      <c r="J145" s="21">
        <v>177</v>
      </c>
      <c r="K145" s="21">
        <v>78</v>
      </c>
      <c r="L145" s="24">
        <v>24.897060231734176</v>
      </c>
      <c r="M145" s="21">
        <v>1</v>
      </c>
      <c r="N145" s="21">
        <v>94.31</v>
      </c>
      <c r="O145" s="21">
        <v>83.19</v>
      </c>
      <c r="P145" s="21">
        <v>116</v>
      </c>
      <c r="Q145" s="21">
        <v>165372</v>
      </c>
      <c r="R145" s="21" t="s">
        <v>59</v>
      </c>
      <c r="S145" s="21">
        <v>1.04</v>
      </c>
      <c r="T145" s="21">
        <v>0.6</v>
      </c>
      <c r="U145" s="21">
        <v>4.2</v>
      </c>
      <c r="V145" s="21">
        <v>15</v>
      </c>
      <c r="W145" s="21" t="s">
        <v>51</v>
      </c>
      <c r="X145" s="21">
        <v>0</v>
      </c>
      <c r="Y145" s="21">
        <v>0</v>
      </c>
      <c r="Z145" s="22" t="s">
        <v>43</v>
      </c>
      <c r="AA145" s="21">
        <v>0</v>
      </c>
      <c r="AB145" s="21">
        <v>6.43</v>
      </c>
      <c r="AC145" s="21" t="s">
        <v>47</v>
      </c>
      <c r="AD145" s="24">
        <v>0.91</v>
      </c>
      <c r="AE145" s="20">
        <v>0</v>
      </c>
      <c r="AF145" s="20">
        <v>0</v>
      </c>
      <c r="AG145" s="20">
        <v>0</v>
      </c>
      <c r="AH145" s="20">
        <v>0</v>
      </c>
      <c r="AI145" s="20">
        <v>0</v>
      </c>
      <c r="AJ145" s="20">
        <v>0</v>
      </c>
      <c r="AK145" s="20">
        <v>0</v>
      </c>
      <c r="AL145" s="20">
        <v>0</v>
      </c>
      <c r="AM145" s="20">
        <v>0</v>
      </c>
      <c r="AN145" s="20">
        <v>0</v>
      </c>
      <c r="AO145" s="25" t="s">
        <v>50</v>
      </c>
      <c r="AP145" s="25">
        <v>80</v>
      </c>
      <c r="AQ145" s="25">
        <v>4</v>
      </c>
      <c r="AR145" s="21">
        <v>1</v>
      </c>
      <c r="AS145" s="21" t="s">
        <v>43</v>
      </c>
      <c r="AT145" s="21" t="s">
        <v>43</v>
      </c>
      <c r="AU145" s="21" t="s">
        <v>43</v>
      </c>
      <c r="AV145" s="25" t="str">
        <f t="shared" si="12"/>
        <v/>
      </c>
      <c r="AW145" s="21" t="s">
        <v>43</v>
      </c>
      <c r="AX145" s="21" t="s">
        <v>43</v>
      </c>
      <c r="AY145" s="21" t="s">
        <v>50</v>
      </c>
      <c r="AZ145" s="25">
        <f t="shared" si="13"/>
        <v>80</v>
      </c>
      <c r="BA145" s="21" t="s">
        <v>43</v>
      </c>
      <c r="BB145" s="21" t="s">
        <v>43</v>
      </c>
      <c r="BC145" s="21" t="s">
        <v>43</v>
      </c>
      <c r="BD145" s="21" t="s">
        <v>43</v>
      </c>
      <c r="BE145" s="25" t="str">
        <f t="shared" si="14"/>
        <v/>
      </c>
      <c r="BF145" s="21" t="s">
        <v>43</v>
      </c>
      <c r="BG145" s="21" t="s">
        <v>43</v>
      </c>
      <c r="BH145" s="21" t="s">
        <v>43</v>
      </c>
      <c r="BI145" s="21"/>
      <c r="BJ145" s="21" t="s">
        <v>43</v>
      </c>
      <c r="BK145" s="21" t="s">
        <v>43</v>
      </c>
      <c r="BL145" s="21" t="s">
        <v>43</v>
      </c>
      <c r="BM145" s="21" t="s">
        <v>43</v>
      </c>
      <c r="BN145" s="21" t="s">
        <v>43</v>
      </c>
      <c r="BO145" s="21" t="s">
        <v>43</v>
      </c>
      <c r="BP145" s="21" t="s">
        <v>43</v>
      </c>
      <c r="BQ145" s="21" t="s">
        <v>43</v>
      </c>
      <c r="BR145" s="21" t="s">
        <v>43</v>
      </c>
      <c r="BS145" s="21" t="s">
        <v>43</v>
      </c>
      <c r="BT145" s="21" t="s">
        <v>43</v>
      </c>
      <c r="BU145" s="21" t="s">
        <v>43</v>
      </c>
      <c r="BV145" s="21" t="s">
        <v>43</v>
      </c>
      <c r="BW145" s="21" t="s">
        <v>43</v>
      </c>
      <c r="BX145" s="21" t="s">
        <v>43</v>
      </c>
      <c r="BY145" s="21" t="s">
        <v>43</v>
      </c>
      <c r="BZ145" s="21" t="s">
        <v>43</v>
      </c>
      <c r="CA145" s="21" t="s">
        <v>43</v>
      </c>
    </row>
    <row r="146" spans="1:79" x14ac:dyDescent="0.25">
      <c r="A146" s="20">
        <v>145</v>
      </c>
      <c r="B146" s="20">
        <v>1</v>
      </c>
      <c r="C146" s="20">
        <f t="shared" si="10"/>
        <v>1</v>
      </c>
      <c r="D146" s="20">
        <v>1</v>
      </c>
      <c r="E146" s="20">
        <v>0</v>
      </c>
      <c r="F146" s="20">
        <f t="shared" si="11"/>
        <v>0</v>
      </c>
      <c r="G146" s="21" t="s">
        <v>53</v>
      </c>
      <c r="H146" s="22">
        <v>19785</v>
      </c>
      <c r="I146" s="23">
        <v>67</v>
      </c>
      <c r="J146" s="21">
        <v>158</v>
      </c>
      <c r="K146" s="21">
        <v>63</v>
      </c>
      <c r="L146" s="24">
        <v>25.236340330075311</v>
      </c>
      <c r="M146" s="21">
        <v>0.8</v>
      </c>
      <c r="N146" s="21">
        <v>56.88</v>
      </c>
      <c r="O146" s="21">
        <v>83.47</v>
      </c>
      <c r="P146" s="21">
        <v>29</v>
      </c>
      <c r="Q146" s="21">
        <v>1770000</v>
      </c>
      <c r="R146" s="21" t="s">
        <v>45</v>
      </c>
      <c r="S146" s="21">
        <v>0.95000000000000007</v>
      </c>
      <c r="T146" s="21">
        <v>1.5</v>
      </c>
      <c r="U146" s="21">
        <v>4.3</v>
      </c>
      <c r="V146" s="21">
        <v>13.200000000000001</v>
      </c>
      <c r="W146" s="21" t="s">
        <v>51</v>
      </c>
      <c r="X146" s="21">
        <v>0</v>
      </c>
      <c r="Y146" s="21">
        <v>0</v>
      </c>
      <c r="Z146" s="22" t="s">
        <v>43</v>
      </c>
      <c r="AA146" s="21">
        <v>0</v>
      </c>
      <c r="AB146" s="21">
        <v>7.9630000000000001</v>
      </c>
      <c r="AC146" s="21" t="s">
        <v>47</v>
      </c>
      <c r="AD146" s="24">
        <v>2.0100000000000002</v>
      </c>
      <c r="AE146" s="20">
        <v>0</v>
      </c>
      <c r="AF146" s="20">
        <v>0</v>
      </c>
      <c r="AG146" s="20">
        <v>0</v>
      </c>
      <c r="AH146" s="20">
        <v>0</v>
      </c>
      <c r="AI146" s="20">
        <v>1</v>
      </c>
      <c r="AJ146" s="20">
        <v>0</v>
      </c>
      <c r="AK146" s="20">
        <v>1</v>
      </c>
      <c r="AL146" s="20">
        <v>0</v>
      </c>
      <c r="AM146" s="20">
        <v>0</v>
      </c>
      <c r="AN146" s="20">
        <v>0</v>
      </c>
      <c r="AO146" s="25" t="s">
        <v>58</v>
      </c>
      <c r="AP146" s="25">
        <v>320</v>
      </c>
      <c r="AQ146" s="25">
        <v>1</v>
      </c>
      <c r="AR146" s="21">
        <v>2</v>
      </c>
      <c r="AS146" s="21" t="s">
        <v>43</v>
      </c>
      <c r="AT146" s="21" t="s">
        <v>43</v>
      </c>
      <c r="AU146" s="21" t="s">
        <v>58</v>
      </c>
      <c r="AV146" s="25">
        <f t="shared" si="12"/>
        <v>320</v>
      </c>
      <c r="AW146" s="21" t="s">
        <v>43</v>
      </c>
      <c r="AX146" s="21" t="s">
        <v>43</v>
      </c>
      <c r="AY146" s="21" t="s">
        <v>50</v>
      </c>
      <c r="AZ146" s="25">
        <f t="shared" si="13"/>
        <v>80</v>
      </c>
      <c r="BA146" s="21" t="s">
        <v>43</v>
      </c>
      <c r="BB146" s="21" t="s">
        <v>43</v>
      </c>
      <c r="BC146" s="21" t="s">
        <v>43</v>
      </c>
      <c r="BD146" s="21" t="s">
        <v>43</v>
      </c>
      <c r="BE146" s="25" t="str">
        <f t="shared" si="14"/>
        <v/>
      </c>
      <c r="BF146" s="21" t="s">
        <v>43</v>
      </c>
      <c r="BG146" s="21" t="s">
        <v>43</v>
      </c>
      <c r="BH146" s="21" t="s">
        <v>43</v>
      </c>
      <c r="BI146" s="21"/>
      <c r="BJ146" s="21" t="s">
        <v>43</v>
      </c>
      <c r="BK146" s="21" t="s">
        <v>43</v>
      </c>
      <c r="BL146" s="21" t="s">
        <v>43</v>
      </c>
      <c r="BM146" s="21" t="s">
        <v>43</v>
      </c>
      <c r="BN146" s="21" t="s">
        <v>43</v>
      </c>
      <c r="BO146" s="21" t="s">
        <v>43</v>
      </c>
      <c r="BP146" s="21" t="s">
        <v>43</v>
      </c>
      <c r="BQ146" s="21" t="s">
        <v>43</v>
      </c>
      <c r="BR146" s="21" t="s">
        <v>43</v>
      </c>
      <c r="BS146" s="21" t="s">
        <v>43</v>
      </c>
      <c r="BT146" s="21" t="s">
        <v>43</v>
      </c>
      <c r="BU146" s="21" t="s">
        <v>43</v>
      </c>
      <c r="BV146" s="21" t="s">
        <v>43</v>
      </c>
      <c r="BW146" s="21" t="s">
        <v>43</v>
      </c>
      <c r="BX146" s="21" t="s">
        <v>43</v>
      </c>
      <c r="BY146" s="21" t="s">
        <v>43</v>
      </c>
      <c r="BZ146" s="21" t="s">
        <v>43</v>
      </c>
      <c r="CA146" s="21" t="s">
        <v>43</v>
      </c>
    </row>
    <row r="147" spans="1:79" x14ac:dyDescent="0.25">
      <c r="A147" s="20">
        <v>146</v>
      </c>
      <c r="B147" s="20">
        <v>1</v>
      </c>
      <c r="C147" s="20">
        <f t="shared" si="10"/>
        <v>1</v>
      </c>
      <c r="D147" s="20">
        <v>1</v>
      </c>
      <c r="E147" s="20">
        <v>0</v>
      </c>
      <c r="F147" s="20">
        <f t="shared" si="11"/>
        <v>0</v>
      </c>
      <c r="G147" s="21" t="s">
        <v>44</v>
      </c>
      <c r="H147" s="22">
        <v>21276</v>
      </c>
      <c r="I147" s="23">
        <v>63</v>
      </c>
      <c r="J147" s="21">
        <v>163</v>
      </c>
      <c r="K147" s="21">
        <v>75.400000000000006</v>
      </c>
      <c r="L147" s="24">
        <v>28.378937859911929</v>
      </c>
      <c r="M147" s="21">
        <v>1.1500000000000001</v>
      </c>
      <c r="N147" s="21">
        <v>54.03</v>
      </c>
      <c r="O147" s="21">
        <v>64.44</v>
      </c>
      <c r="P147" s="21">
        <v>118</v>
      </c>
      <c r="Q147" s="21">
        <v>7063</v>
      </c>
      <c r="R147" s="21" t="s">
        <v>52</v>
      </c>
      <c r="S147" s="21">
        <v>0.94000000000000006</v>
      </c>
      <c r="T147" s="21">
        <v>0.70000000000000007</v>
      </c>
      <c r="U147" s="21">
        <v>3.5</v>
      </c>
      <c r="V147" s="21">
        <v>11.8</v>
      </c>
      <c r="W147" s="21" t="s">
        <v>51</v>
      </c>
      <c r="X147" s="21">
        <v>0</v>
      </c>
      <c r="Y147" s="21">
        <v>0</v>
      </c>
      <c r="Z147" s="22" t="s">
        <v>43</v>
      </c>
      <c r="AA147" s="21">
        <v>4</v>
      </c>
      <c r="AB147" s="21">
        <v>7.7680000000000007</v>
      </c>
      <c r="AC147" s="21" t="s">
        <v>47</v>
      </c>
      <c r="AD147" s="24">
        <v>4.2700000000000005</v>
      </c>
      <c r="AE147" s="20">
        <v>0</v>
      </c>
      <c r="AF147" s="20">
        <v>0</v>
      </c>
      <c r="AG147" s="20">
        <v>1</v>
      </c>
      <c r="AH147" s="20">
        <v>0</v>
      </c>
      <c r="AI147" s="20">
        <v>0</v>
      </c>
      <c r="AJ147" s="20">
        <v>0</v>
      </c>
      <c r="AK147" s="20">
        <v>1</v>
      </c>
      <c r="AL147" s="20">
        <v>0</v>
      </c>
      <c r="AM147" s="20">
        <v>0</v>
      </c>
      <c r="AN147" s="20">
        <v>0</v>
      </c>
      <c r="AO147" s="25" t="s">
        <v>58</v>
      </c>
      <c r="AP147" s="25">
        <v>320</v>
      </c>
      <c r="AQ147" s="25">
        <v>1</v>
      </c>
      <c r="AR147" s="21">
        <v>2</v>
      </c>
      <c r="AS147" s="21" t="s">
        <v>43</v>
      </c>
      <c r="AT147" s="21" t="s">
        <v>43</v>
      </c>
      <c r="AU147" s="21" t="s">
        <v>58</v>
      </c>
      <c r="AV147" s="25">
        <f t="shared" si="12"/>
        <v>320</v>
      </c>
      <c r="AW147" s="21" t="s">
        <v>43</v>
      </c>
      <c r="AX147" s="21" t="s">
        <v>43</v>
      </c>
      <c r="AY147" s="21" t="s">
        <v>50</v>
      </c>
      <c r="AZ147" s="25">
        <f t="shared" si="13"/>
        <v>80</v>
      </c>
      <c r="BA147" s="21" t="s">
        <v>43</v>
      </c>
      <c r="BB147" s="21" t="s">
        <v>43</v>
      </c>
      <c r="BC147" s="21" t="s">
        <v>43</v>
      </c>
      <c r="BD147" s="21" t="s">
        <v>43</v>
      </c>
      <c r="BE147" s="25" t="str">
        <f t="shared" si="14"/>
        <v/>
      </c>
      <c r="BF147" s="21" t="s">
        <v>43</v>
      </c>
      <c r="BG147" s="21" t="s">
        <v>43</v>
      </c>
      <c r="BH147" s="21" t="s">
        <v>43</v>
      </c>
      <c r="BI147" s="21"/>
      <c r="BJ147" s="21" t="s">
        <v>43</v>
      </c>
      <c r="BK147" s="21" t="s">
        <v>43</v>
      </c>
      <c r="BL147" s="21" t="s">
        <v>43</v>
      </c>
      <c r="BM147" s="21" t="s">
        <v>43</v>
      </c>
      <c r="BN147" s="21" t="s">
        <v>43</v>
      </c>
      <c r="BO147" s="21" t="s">
        <v>43</v>
      </c>
      <c r="BP147" s="21" t="s">
        <v>43</v>
      </c>
      <c r="BQ147" s="21" t="s">
        <v>43</v>
      </c>
      <c r="BR147" s="21" t="s">
        <v>43</v>
      </c>
      <c r="BS147" s="21" t="s">
        <v>43</v>
      </c>
      <c r="BT147" s="21" t="s">
        <v>43</v>
      </c>
      <c r="BU147" s="21" t="s">
        <v>43</v>
      </c>
      <c r="BV147" s="21" t="s">
        <v>43</v>
      </c>
      <c r="BW147" s="21" t="s">
        <v>43</v>
      </c>
      <c r="BX147" s="21" t="s">
        <v>43</v>
      </c>
      <c r="BY147" s="21" t="s">
        <v>43</v>
      </c>
      <c r="BZ147" s="21" t="s">
        <v>43</v>
      </c>
      <c r="CA147" s="21" t="s">
        <v>43</v>
      </c>
    </row>
    <row r="148" spans="1:79" x14ac:dyDescent="0.25">
      <c r="A148" s="20">
        <v>147</v>
      </c>
      <c r="B148" s="20">
        <v>1</v>
      </c>
      <c r="C148" s="20">
        <f t="shared" si="10"/>
        <v>0</v>
      </c>
      <c r="D148" s="20" t="s">
        <v>43</v>
      </c>
      <c r="E148" s="20" t="s">
        <v>43</v>
      </c>
      <c r="F148" s="20">
        <f t="shared" si="11"/>
        <v>0</v>
      </c>
      <c r="G148" s="21" t="s">
        <v>44</v>
      </c>
      <c r="H148" s="22">
        <v>21751</v>
      </c>
      <c r="I148" s="23">
        <v>62</v>
      </c>
      <c r="J148" s="21">
        <v>168.9</v>
      </c>
      <c r="K148" s="21">
        <v>85.5</v>
      </c>
      <c r="L148" s="24">
        <v>29.971385214326951</v>
      </c>
      <c r="M148" s="21">
        <v>0.82000000000000006</v>
      </c>
      <c r="N148" s="21">
        <v>82.210000000000008</v>
      </c>
      <c r="O148" s="21">
        <v>95.52</v>
      </c>
      <c r="P148" s="21">
        <v>133</v>
      </c>
      <c r="Q148" s="21">
        <v>1225489</v>
      </c>
      <c r="R148" s="21" t="s">
        <v>52</v>
      </c>
      <c r="S148" s="21">
        <v>0.95000000000000007</v>
      </c>
      <c r="T148" s="21">
        <v>0.6</v>
      </c>
      <c r="U148" s="21">
        <v>3.6</v>
      </c>
      <c r="V148" s="21">
        <v>16.2</v>
      </c>
      <c r="W148" s="21" t="s">
        <v>51</v>
      </c>
      <c r="X148" s="21">
        <v>0</v>
      </c>
      <c r="Y148" s="21">
        <v>0</v>
      </c>
      <c r="Z148" s="22" t="s">
        <v>43</v>
      </c>
      <c r="AA148" s="21">
        <v>3</v>
      </c>
      <c r="AB148" s="21">
        <v>6.43</v>
      </c>
      <c r="AC148" s="21" t="s">
        <v>47</v>
      </c>
      <c r="AD148" s="24">
        <v>3.22</v>
      </c>
      <c r="AE148" s="20">
        <v>0</v>
      </c>
      <c r="AF148" s="20">
        <v>1</v>
      </c>
      <c r="AG148" s="20">
        <v>0</v>
      </c>
      <c r="AH148" s="20">
        <v>0</v>
      </c>
      <c r="AI148" s="20">
        <v>0</v>
      </c>
      <c r="AJ148" s="20">
        <v>0</v>
      </c>
      <c r="AK148" s="20">
        <v>0</v>
      </c>
      <c r="AL148" s="20">
        <v>0</v>
      </c>
      <c r="AM148" s="20">
        <v>0</v>
      </c>
      <c r="AN148" s="20">
        <v>0</v>
      </c>
      <c r="AO148" s="25" t="s">
        <v>49</v>
      </c>
      <c r="AP148" s="25">
        <v>160</v>
      </c>
      <c r="AQ148" s="25">
        <v>1</v>
      </c>
      <c r="AR148" s="21">
        <v>2</v>
      </c>
      <c r="AS148" s="21" t="s">
        <v>43</v>
      </c>
      <c r="AT148" s="21" t="s">
        <v>43</v>
      </c>
      <c r="AU148" s="21" t="s">
        <v>49</v>
      </c>
      <c r="AV148" s="25">
        <f t="shared" si="12"/>
        <v>160</v>
      </c>
      <c r="AW148" s="21" t="s">
        <v>43</v>
      </c>
      <c r="AX148" s="21" t="s">
        <v>43</v>
      </c>
      <c r="AY148" s="21" t="s">
        <v>43</v>
      </c>
      <c r="AZ148" s="25" t="str">
        <f t="shared" si="13"/>
        <v/>
      </c>
      <c r="BA148" s="21" t="s">
        <v>43</v>
      </c>
      <c r="BB148" s="21" t="s">
        <v>43</v>
      </c>
      <c r="BC148" s="21" t="s">
        <v>43</v>
      </c>
      <c r="BD148" s="21" t="s">
        <v>43</v>
      </c>
      <c r="BE148" s="25" t="str">
        <f t="shared" si="14"/>
        <v/>
      </c>
      <c r="BF148" s="21" t="s">
        <v>43</v>
      </c>
      <c r="BG148" s="21" t="s">
        <v>43</v>
      </c>
      <c r="BH148" s="21" t="s">
        <v>50</v>
      </c>
      <c r="BI148" s="21"/>
      <c r="BJ148" s="21" t="s">
        <v>43</v>
      </c>
      <c r="BK148" s="21" t="s">
        <v>43</v>
      </c>
      <c r="BL148" s="21" t="s">
        <v>43</v>
      </c>
      <c r="BM148" s="21" t="s">
        <v>43</v>
      </c>
      <c r="BN148" s="21" t="s">
        <v>43</v>
      </c>
      <c r="BO148" s="21" t="s">
        <v>43</v>
      </c>
      <c r="BP148" s="21" t="s">
        <v>43</v>
      </c>
      <c r="BQ148" s="21" t="s">
        <v>43</v>
      </c>
      <c r="BR148" s="21" t="s">
        <v>43</v>
      </c>
      <c r="BS148" s="21" t="s">
        <v>43</v>
      </c>
      <c r="BT148" s="21" t="s">
        <v>43</v>
      </c>
      <c r="BU148" s="21" t="s">
        <v>43</v>
      </c>
      <c r="BV148" s="21" t="s">
        <v>43</v>
      </c>
      <c r="BW148" s="21" t="s">
        <v>43</v>
      </c>
      <c r="BX148" s="21" t="s">
        <v>43</v>
      </c>
      <c r="BY148" s="21" t="s">
        <v>43</v>
      </c>
      <c r="BZ148" s="21" t="s">
        <v>43</v>
      </c>
      <c r="CA148" s="21" t="s">
        <v>43</v>
      </c>
    </row>
    <row r="149" spans="1:79" x14ac:dyDescent="0.25">
      <c r="A149" s="20">
        <v>148</v>
      </c>
      <c r="B149" s="20">
        <v>0</v>
      </c>
      <c r="C149" s="20">
        <f t="shared" si="10"/>
        <v>0</v>
      </c>
      <c r="D149" s="20" t="s">
        <v>43</v>
      </c>
      <c r="E149" s="20" t="s">
        <v>43</v>
      </c>
      <c r="F149" s="20">
        <f t="shared" si="11"/>
        <v>0</v>
      </c>
      <c r="G149" s="21" t="s">
        <v>44</v>
      </c>
      <c r="H149" s="22">
        <v>23774</v>
      </c>
      <c r="I149" s="23">
        <v>56</v>
      </c>
      <c r="J149" s="21">
        <v>160.5</v>
      </c>
      <c r="K149" s="21">
        <v>71</v>
      </c>
      <c r="L149" s="24">
        <v>27.561844314399121</v>
      </c>
      <c r="M149" s="21">
        <v>1.08</v>
      </c>
      <c r="N149" s="21">
        <v>60.870000000000005</v>
      </c>
      <c r="O149" s="21">
        <v>70.73</v>
      </c>
      <c r="P149" s="21">
        <v>96</v>
      </c>
      <c r="Q149" s="21">
        <v>2815088</v>
      </c>
      <c r="R149" s="21" t="s">
        <v>52</v>
      </c>
      <c r="S149" s="21">
        <v>0.93</v>
      </c>
      <c r="T149" s="21">
        <v>0.9</v>
      </c>
      <c r="U149" s="21">
        <v>4.7</v>
      </c>
      <c r="V149" s="21">
        <v>16.2</v>
      </c>
      <c r="W149" s="21" t="s">
        <v>51</v>
      </c>
      <c r="X149" s="21">
        <v>0</v>
      </c>
      <c r="Y149" s="21">
        <v>0</v>
      </c>
      <c r="Z149" s="22" t="s">
        <v>43</v>
      </c>
      <c r="AA149" s="21">
        <v>0</v>
      </c>
      <c r="AB149" s="21">
        <v>6.43</v>
      </c>
      <c r="AC149" s="21" t="s">
        <v>47</v>
      </c>
      <c r="AD149" s="24">
        <v>1.3800000000000001</v>
      </c>
      <c r="AE149" s="20">
        <v>0</v>
      </c>
      <c r="AF149" s="20">
        <v>1</v>
      </c>
      <c r="AG149" s="20">
        <v>1</v>
      </c>
      <c r="AH149" s="20">
        <v>0</v>
      </c>
      <c r="AI149" s="20">
        <v>0</v>
      </c>
      <c r="AJ149" s="20">
        <v>0</v>
      </c>
      <c r="AK149" s="20">
        <v>1</v>
      </c>
      <c r="AL149" s="20">
        <v>0</v>
      </c>
      <c r="AM149" s="20">
        <v>0</v>
      </c>
      <c r="AN149" s="20">
        <v>0</v>
      </c>
      <c r="AO149" s="25" t="s">
        <v>50</v>
      </c>
      <c r="AP149" s="25">
        <v>80</v>
      </c>
      <c r="AQ149" s="25">
        <v>4</v>
      </c>
      <c r="AR149" s="21">
        <v>3</v>
      </c>
      <c r="AS149" s="21" t="s">
        <v>43</v>
      </c>
      <c r="AT149" s="21" t="s">
        <v>43</v>
      </c>
      <c r="AU149" s="21" t="s">
        <v>50</v>
      </c>
      <c r="AV149" s="25">
        <f t="shared" si="12"/>
        <v>80</v>
      </c>
      <c r="AW149" s="21" t="s">
        <v>43</v>
      </c>
      <c r="AX149" s="21" t="s">
        <v>43</v>
      </c>
      <c r="AY149" s="21" t="s">
        <v>50</v>
      </c>
      <c r="AZ149" s="25">
        <f t="shared" si="13"/>
        <v>80</v>
      </c>
      <c r="BA149" s="21" t="s">
        <v>43</v>
      </c>
      <c r="BB149" s="21" t="s">
        <v>43</v>
      </c>
      <c r="BC149" s="21" t="s">
        <v>43</v>
      </c>
      <c r="BD149" s="21" t="s">
        <v>50</v>
      </c>
      <c r="BE149" s="25">
        <f t="shared" si="14"/>
        <v>80</v>
      </c>
      <c r="BF149" s="21" t="s">
        <v>43</v>
      </c>
      <c r="BG149" s="21" t="s">
        <v>43</v>
      </c>
      <c r="BH149" s="21" t="s">
        <v>43</v>
      </c>
      <c r="BI149" s="21"/>
      <c r="BJ149" s="21" t="s">
        <v>43</v>
      </c>
      <c r="BK149" s="21" t="s">
        <v>43</v>
      </c>
      <c r="BL149" s="21" t="s">
        <v>43</v>
      </c>
      <c r="BM149" s="21" t="s">
        <v>43</v>
      </c>
      <c r="BN149" s="21" t="s">
        <v>43</v>
      </c>
      <c r="BO149" s="21" t="s">
        <v>43</v>
      </c>
      <c r="BP149" s="21" t="s">
        <v>43</v>
      </c>
      <c r="BQ149" s="21" t="s">
        <v>43</v>
      </c>
      <c r="BR149" s="21" t="s">
        <v>43</v>
      </c>
      <c r="BS149" s="21" t="s">
        <v>43</v>
      </c>
      <c r="BT149" s="21" t="s">
        <v>43</v>
      </c>
      <c r="BU149" s="21" t="s">
        <v>43</v>
      </c>
      <c r="BV149" s="21" t="s">
        <v>43</v>
      </c>
      <c r="BW149" s="21" t="s">
        <v>43</v>
      </c>
      <c r="BX149" s="21" t="s">
        <v>43</v>
      </c>
      <c r="BY149" s="21" t="s">
        <v>43</v>
      </c>
      <c r="BZ149" s="21" t="s">
        <v>43</v>
      </c>
      <c r="CA149" s="21" t="s">
        <v>43</v>
      </c>
    </row>
    <row r="150" spans="1:79" x14ac:dyDescent="0.25">
      <c r="A150" s="20">
        <v>149</v>
      </c>
      <c r="B150" s="20">
        <v>0</v>
      </c>
      <c r="C150" s="20">
        <f t="shared" si="10"/>
        <v>0</v>
      </c>
      <c r="D150" s="20" t="s">
        <v>43</v>
      </c>
      <c r="E150" s="20" t="s">
        <v>43</v>
      </c>
      <c r="F150" s="20">
        <f t="shared" si="11"/>
        <v>0</v>
      </c>
      <c r="G150" s="21" t="s">
        <v>53</v>
      </c>
      <c r="H150" s="22">
        <v>22929</v>
      </c>
      <c r="I150" s="23">
        <v>59</v>
      </c>
      <c r="J150" s="21">
        <v>148</v>
      </c>
      <c r="K150" s="21">
        <v>54</v>
      </c>
      <c r="L150" s="24">
        <v>24.653031409788166</v>
      </c>
      <c r="M150" s="21">
        <v>0.79</v>
      </c>
      <c r="N150" s="21">
        <v>56.65</v>
      </c>
      <c r="O150" s="21">
        <v>74.75</v>
      </c>
      <c r="P150" s="21">
        <v>113</v>
      </c>
      <c r="Q150" s="21">
        <v>21259</v>
      </c>
      <c r="R150" s="21" t="s">
        <v>52</v>
      </c>
      <c r="S150" s="21">
        <v>1.02</v>
      </c>
      <c r="T150" s="21">
        <v>0.70000000000000007</v>
      </c>
      <c r="U150" s="21">
        <v>4.4000000000000004</v>
      </c>
      <c r="V150" s="21">
        <v>14.8</v>
      </c>
      <c r="W150" s="21" t="s">
        <v>51</v>
      </c>
      <c r="X150" s="21">
        <v>0</v>
      </c>
      <c r="Y150" s="21">
        <v>0</v>
      </c>
      <c r="Z150" s="22" t="s">
        <v>43</v>
      </c>
      <c r="AA150" s="21">
        <v>1</v>
      </c>
      <c r="AB150" s="21">
        <v>6.6520000000000001</v>
      </c>
      <c r="AC150" s="21" t="s">
        <v>47</v>
      </c>
      <c r="AD150" s="24">
        <v>2.08</v>
      </c>
      <c r="AE150" s="20">
        <v>0</v>
      </c>
      <c r="AF150" s="20">
        <v>0</v>
      </c>
      <c r="AG150" s="20">
        <v>0</v>
      </c>
      <c r="AH150" s="20">
        <v>0</v>
      </c>
      <c r="AI150" s="20">
        <v>0</v>
      </c>
      <c r="AJ150" s="20">
        <v>0</v>
      </c>
      <c r="AK150" s="20">
        <v>0</v>
      </c>
      <c r="AL150" s="20">
        <v>0</v>
      </c>
      <c r="AM150" s="20">
        <v>0</v>
      </c>
      <c r="AN150" s="20">
        <v>0</v>
      </c>
      <c r="AO150" s="25" t="s">
        <v>50</v>
      </c>
      <c r="AP150" s="25">
        <v>80</v>
      </c>
      <c r="AQ150" s="25">
        <v>4</v>
      </c>
      <c r="AR150" s="21">
        <v>2</v>
      </c>
      <c r="AS150" s="21" t="s">
        <v>43</v>
      </c>
      <c r="AT150" s="21" t="s">
        <v>43</v>
      </c>
      <c r="AU150" s="21" t="s">
        <v>50</v>
      </c>
      <c r="AV150" s="25">
        <f t="shared" si="12"/>
        <v>80</v>
      </c>
      <c r="AW150" s="21" t="s">
        <v>43</v>
      </c>
      <c r="AX150" s="21" t="s">
        <v>43</v>
      </c>
      <c r="AY150" s="21" t="s">
        <v>50</v>
      </c>
      <c r="AZ150" s="25">
        <f t="shared" si="13"/>
        <v>80</v>
      </c>
      <c r="BA150" s="21" t="s">
        <v>43</v>
      </c>
      <c r="BB150" s="21" t="s">
        <v>43</v>
      </c>
      <c r="BC150" s="21" t="s">
        <v>43</v>
      </c>
      <c r="BD150" s="21" t="s">
        <v>43</v>
      </c>
      <c r="BE150" s="25" t="str">
        <f t="shared" si="14"/>
        <v/>
      </c>
      <c r="BF150" s="21" t="s">
        <v>43</v>
      </c>
      <c r="BG150" s="21" t="s">
        <v>43</v>
      </c>
      <c r="BH150" s="21" t="s">
        <v>43</v>
      </c>
      <c r="BI150" s="21"/>
      <c r="BJ150" s="21" t="s">
        <v>43</v>
      </c>
      <c r="BK150" s="21" t="s">
        <v>43</v>
      </c>
      <c r="BL150" s="21" t="s">
        <v>43</v>
      </c>
      <c r="BM150" s="21" t="s">
        <v>43</v>
      </c>
      <c r="BN150" s="21" t="s">
        <v>43</v>
      </c>
      <c r="BO150" s="21" t="s">
        <v>43</v>
      </c>
      <c r="BP150" s="21" t="s">
        <v>43</v>
      </c>
      <c r="BQ150" s="21" t="s">
        <v>43</v>
      </c>
      <c r="BR150" s="21" t="s">
        <v>43</v>
      </c>
      <c r="BS150" s="21" t="s">
        <v>43</v>
      </c>
      <c r="BT150" s="21" t="s">
        <v>43</v>
      </c>
      <c r="BU150" s="21" t="s">
        <v>43</v>
      </c>
      <c r="BV150" s="21" t="s">
        <v>43</v>
      </c>
      <c r="BW150" s="21" t="s">
        <v>43</v>
      </c>
      <c r="BX150" s="21" t="s">
        <v>43</v>
      </c>
      <c r="BY150" s="21" t="s">
        <v>43</v>
      </c>
      <c r="BZ150" s="21" t="s">
        <v>43</v>
      </c>
      <c r="CA150" s="21" t="s">
        <v>43</v>
      </c>
    </row>
    <row r="151" spans="1:79" x14ac:dyDescent="0.25">
      <c r="A151" s="20">
        <v>150</v>
      </c>
      <c r="B151" s="20">
        <v>1</v>
      </c>
      <c r="C151" s="20">
        <f t="shared" si="10"/>
        <v>1</v>
      </c>
      <c r="D151" s="20" t="s">
        <v>82</v>
      </c>
      <c r="E151" s="20" t="s">
        <v>43</v>
      </c>
      <c r="F151" s="20">
        <f t="shared" si="11"/>
        <v>0</v>
      </c>
      <c r="G151" s="21" t="s">
        <v>53</v>
      </c>
      <c r="H151" s="22">
        <v>26003</v>
      </c>
      <c r="I151" s="23">
        <v>50</v>
      </c>
      <c r="J151" s="21">
        <v>148.20000000000002</v>
      </c>
      <c r="K151" s="21">
        <v>65.5</v>
      </c>
      <c r="L151" s="24">
        <v>29.822558056097364</v>
      </c>
      <c r="M151" s="21">
        <v>0.52</v>
      </c>
      <c r="N151" s="21">
        <v>95.87</v>
      </c>
      <c r="O151" s="21">
        <v>124.82000000000001</v>
      </c>
      <c r="P151" s="21">
        <v>39</v>
      </c>
      <c r="Q151" s="21">
        <v>4150000</v>
      </c>
      <c r="R151" s="21" t="s">
        <v>52</v>
      </c>
      <c r="S151" s="21">
        <v>0.93</v>
      </c>
      <c r="T151" s="21">
        <v>0.5</v>
      </c>
      <c r="U151" s="21">
        <v>4.3</v>
      </c>
      <c r="V151" s="21">
        <v>13</v>
      </c>
      <c r="W151" s="21" t="s">
        <v>51</v>
      </c>
      <c r="X151" s="21">
        <v>0</v>
      </c>
      <c r="Y151" s="21">
        <v>0</v>
      </c>
      <c r="Z151" s="22" t="s">
        <v>43</v>
      </c>
      <c r="AA151" s="21">
        <v>0</v>
      </c>
      <c r="AB151" s="21">
        <v>6.43</v>
      </c>
      <c r="AC151" s="21" t="s">
        <v>47</v>
      </c>
      <c r="AD151" s="24">
        <v>1.1599999999999999</v>
      </c>
      <c r="AE151" s="20">
        <v>0</v>
      </c>
      <c r="AF151" s="20">
        <v>0</v>
      </c>
      <c r="AG151" s="20">
        <v>1</v>
      </c>
      <c r="AH151" s="20">
        <v>0</v>
      </c>
      <c r="AI151" s="20">
        <v>0</v>
      </c>
      <c r="AJ151" s="20">
        <v>0</v>
      </c>
      <c r="AK151" s="20">
        <v>1</v>
      </c>
      <c r="AL151" s="20">
        <v>0</v>
      </c>
      <c r="AM151" s="20">
        <v>0</v>
      </c>
      <c r="AN151" s="20">
        <v>0</v>
      </c>
      <c r="AO151" s="25" t="s">
        <v>58</v>
      </c>
      <c r="AP151" s="25">
        <v>320</v>
      </c>
      <c r="AQ151" s="25">
        <v>4</v>
      </c>
      <c r="AR151" s="21">
        <v>3</v>
      </c>
      <c r="AS151" s="21" t="s">
        <v>43</v>
      </c>
      <c r="AT151" s="21" t="s">
        <v>43</v>
      </c>
      <c r="AU151" s="21" t="s">
        <v>49</v>
      </c>
      <c r="AV151" s="25">
        <f t="shared" si="12"/>
        <v>160</v>
      </c>
      <c r="AW151" s="21" t="s">
        <v>43</v>
      </c>
      <c r="AX151" s="21" t="s">
        <v>43</v>
      </c>
      <c r="AY151" s="21" t="s">
        <v>58</v>
      </c>
      <c r="AZ151" s="25">
        <f t="shared" si="13"/>
        <v>320</v>
      </c>
      <c r="BA151" s="21" t="s">
        <v>43</v>
      </c>
      <c r="BB151" s="21" t="s">
        <v>43</v>
      </c>
      <c r="BC151" s="21" t="s">
        <v>43</v>
      </c>
      <c r="BD151" s="21" t="s">
        <v>43</v>
      </c>
      <c r="BE151" s="25" t="str">
        <f t="shared" si="14"/>
        <v/>
      </c>
      <c r="BF151" s="21" t="s">
        <v>43</v>
      </c>
      <c r="BG151" s="21" t="s">
        <v>43</v>
      </c>
      <c r="BH151" s="21" t="s">
        <v>43</v>
      </c>
      <c r="BI151" s="21"/>
      <c r="BJ151" s="21" t="s">
        <v>43</v>
      </c>
      <c r="BK151" s="21" t="s">
        <v>43</v>
      </c>
      <c r="BL151" s="21" t="s">
        <v>43</v>
      </c>
      <c r="BM151" s="21" t="s">
        <v>43</v>
      </c>
      <c r="BN151" s="21" t="s">
        <v>43</v>
      </c>
      <c r="BO151" s="21" t="s">
        <v>43</v>
      </c>
      <c r="BP151" s="21" t="s">
        <v>43</v>
      </c>
      <c r="BQ151" s="21" t="s">
        <v>43</v>
      </c>
      <c r="BR151" s="21" t="s">
        <v>43</v>
      </c>
      <c r="BS151" s="21" t="s">
        <v>43</v>
      </c>
      <c r="BT151" s="21" t="s">
        <v>43</v>
      </c>
      <c r="BU151" s="21" t="s">
        <v>58</v>
      </c>
      <c r="BV151" s="21" t="s">
        <v>43</v>
      </c>
      <c r="BW151" s="21" t="s">
        <v>43</v>
      </c>
      <c r="BX151" s="21" t="s">
        <v>43</v>
      </c>
      <c r="BY151" s="21" t="s">
        <v>43</v>
      </c>
      <c r="BZ151" s="21" t="s">
        <v>43</v>
      </c>
      <c r="CA151" s="21" t="s">
        <v>43</v>
      </c>
    </row>
    <row r="152" spans="1:79" x14ac:dyDescent="0.25">
      <c r="A152" s="20">
        <v>151</v>
      </c>
      <c r="B152" s="20">
        <v>0</v>
      </c>
      <c r="C152" s="20">
        <f t="shared" si="10"/>
        <v>0</v>
      </c>
      <c r="D152" s="20" t="s">
        <v>43</v>
      </c>
      <c r="E152" s="20" t="s">
        <v>43</v>
      </c>
      <c r="F152" s="20">
        <f t="shared" si="11"/>
        <v>0</v>
      </c>
      <c r="G152" s="21" t="s">
        <v>44</v>
      </c>
      <c r="H152" s="22">
        <v>22425</v>
      </c>
      <c r="I152" s="23">
        <v>60</v>
      </c>
      <c r="J152" s="21">
        <v>182</v>
      </c>
      <c r="K152" s="21">
        <v>85</v>
      </c>
      <c r="L152" s="24">
        <v>25.661152034778407</v>
      </c>
      <c r="M152" s="21">
        <v>0.76</v>
      </c>
      <c r="N152" s="21">
        <v>107.35000000000001</v>
      </c>
      <c r="O152" s="21">
        <v>104.98</v>
      </c>
      <c r="P152" s="21">
        <v>58</v>
      </c>
      <c r="Q152" s="21">
        <v>5440000</v>
      </c>
      <c r="R152" s="21" t="s">
        <v>52</v>
      </c>
      <c r="S152" s="21">
        <v>0.96</v>
      </c>
      <c r="T152" s="21">
        <v>0.70000000000000007</v>
      </c>
      <c r="U152" s="21">
        <v>4.3</v>
      </c>
      <c r="V152" s="21">
        <v>14.4</v>
      </c>
      <c r="W152" s="21" t="s">
        <v>51</v>
      </c>
      <c r="X152" s="21">
        <v>0</v>
      </c>
      <c r="Y152" s="21">
        <v>0</v>
      </c>
      <c r="Z152" s="22" t="s">
        <v>43</v>
      </c>
      <c r="AA152" s="21">
        <v>1</v>
      </c>
      <c r="AB152" s="21">
        <v>6.43</v>
      </c>
      <c r="AC152" s="21" t="s">
        <v>47</v>
      </c>
      <c r="AD152" s="24">
        <v>1.74</v>
      </c>
      <c r="AE152" s="20">
        <v>0</v>
      </c>
      <c r="AF152" s="20">
        <v>1</v>
      </c>
      <c r="AG152" s="20">
        <v>0</v>
      </c>
      <c r="AH152" s="20">
        <v>0</v>
      </c>
      <c r="AI152" s="20">
        <v>0</v>
      </c>
      <c r="AJ152" s="20">
        <v>0</v>
      </c>
      <c r="AK152" s="20">
        <v>0</v>
      </c>
      <c r="AL152" s="20">
        <v>0</v>
      </c>
      <c r="AM152" s="20">
        <v>0</v>
      </c>
      <c r="AN152" s="20">
        <v>0</v>
      </c>
      <c r="AO152" s="25" t="s">
        <v>50</v>
      </c>
      <c r="AP152" s="25">
        <v>80</v>
      </c>
      <c r="AQ152" s="25">
        <v>4</v>
      </c>
      <c r="AR152" s="21">
        <v>3</v>
      </c>
      <c r="AS152" s="21" t="s">
        <v>43</v>
      </c>
      <c r="AT152" s="21" t="s">
        <v>43</v>
      </c>
      <c r="AU152" s="21" t="s">
        <v>50</v>
      </c>
      <c r="AV152" s="25">
        <f t="shared" si="12"/>
        <v>80</v>
      </c>
      <c r="AW152" s="21" t="s">
        <v>43</v>
      </c>
      <c r="AX152" s="21" t="s">
        <v>43</v>
      </c>
      <c r="AY152" s="21" t="s">
        <v>50</v>
      </c>
      <c r="AZ152" s="25">
        <f t="shared" si="13"/>
        <v>80</v>
      </c>
      <c r="BA152" s="21" t="s">
        <v>43</v>
      </c>
      <c r="BB152" s="21" t="s">
        <v>43</v>
      </c>
      <c r="BC152" s="21" t="s">
        <v>43</v>
      </c>
      <c r="BD152" s="21" t="s">
        <v>43</v>
      </c>
      <c r="BE152" s="25" t="str">
        <f t="shared" si="14"/>
        <v/>
      </c>
      <c r="BF152" s="21" t="s">
        <v>43</v>
      </c>
      <c r="BG152" s="21" t="s">
        <v>43</v>
      </c>
      <c r="BH152" s="21" t="s">
        <v>43</v>
      </c>
      <c r="BI152" s="21"/>
      <c r="BJ152" s="21" t="s">
        <v>43</v>
      </c>
      <c r="BK152" s="21" t="s">
        <v>43</v>
      </c>
      <c r="BL152" s="21" t="s">
        <v>43</v>
      </c>
      <c r="BM152" s="21" t="s">
        <v>43</v>
      </c>
      <c r="BN152" s="21" t="s">
        <v>43</v>
      </c>
      <c r="BO152" s="21" t="s">
        <v>50</v>
      </c>
      <c r="BP152" s="21" t="s">
        <v>43</v>
      </c>
      <c r="BQ152" s="21" t="s">
        <v>43</v>
      </c>
      <c r="BR152" s="21" t="s">
        <v>43</v>
      </c>
      <c r="BS152" s="21" t="s">
        <v>43</v>
      </c>
      <c r="BT152" s="21" t="s">
        <v>43</v>
      </c>
      <c r="BU152" s="21" t="s">
        <v>43</v>
      </c>
      <c r="BV152" s="21" t="s">
        <v>43</v>
      </c>
      <c r="BW152" s="21" t="s">
        <v>43</v>
      </c>
      <c r="BX152" s="21" t="s">
        <v>43</v>
      </c>
      <c r="BY152" s="21" t="s">
        <v>43</v>
      </c>
      <c r="BZ152" s="21" t="s">
        <v>43</v>
      </c>
      <c r="CA152" s="21" t="s">
        <v>43</v>
      </c>
    </row>
    <row r="153" spans="1:79" x14ac:dyDescent="0.25">
      <c r="A153" s="20">
        <v>152</v>
      </c>
      <c r="B153" s="20">
        <v>0</v>
      </c>
      <c r="C153" s="20">
        <f t="shared" si="10"/>
        <v>0</v>
      </c>
      <c r="D153" s="20" t="s">
        <v>43</v>
      </c>
      <c r="E153" s="20" t="s">
        <v>43</v>
      </c>
      <c r="F153" s="20">
        <f t="shared" si="11"/>
        <v>0</v>
      </c>
      <c r="G153" s="21" t="s">
        <v>53</v>
      </c>
      <c r="H153" s="22">
        <v>19729</v>
      </c>
      <c r="I153" s="23">
        <v>67</v>
      </c>
      <c r="J153" s="21">
        <v>157</v>
      </c>
      <c r="K153" s="21">
        <v>69</v>
      </c>
      <c r="L153" s="24">
        <v>27.99302202929125</v>
      </c>
      <c r="M153" s="21">
        <v>0.68</v>
      </c>
      <c r="N153" s="21">
        <v>64.41</v>
      </c>
      <c r="O153" s="21">
        <v>86.3</v>
      </c>
      <c r="P153" s="21">
        <v>26</v>
      </c>
      <c r="Q153" s="21">
        <v>239411</v>
      </c>
      <c r="R153" s="21" t="s">
        <v>45</v>
      </c>
      <c r="S153" s="21">
        <v>0.96</v>
      </c>
      <c r="T153" s="21">
        <v>1.4000000000000001</v>
      </c>
      <c r="U153" s="21">
        <v>4.0999999999999996</v>
      </c>
      <c r="V153" s="21">
        <v>14.5</v>
      </c>
      <c r="W153" s="21" t="s">
        <v>51</v>
      </c>
      <c r="X153" s="21">
        <v>0</v>
      </c>
      <c r="Y153" s="21">
        <v>0</v>
      </c>
      <c r="Z153" s="22" t="s">
        <v>43</v>
      </c>
      <c r="AA153" s="21">
        <v>0</v>
      </c>
      <c r="AB153" s="21">
        <v>6.43</v>
      </c>
      <c r="AC153" s="21" t="s">
        <v>47</v>
      </c>
      <c r="AD153" s="24">
        <v>1.67</v>
      </c>
      <c r="AE153" s="20">
        <v>0</v>
      </c>
      <c r="AF153" s="20">
        <v>0</v>
      </c>
      <c r="AG153" s="20">
        <v>1</v>
      </c>
      <c r="AH153" s="20">
        <v>0</v>
      </c>
      <c r="AI153" s="20">
        <v>0</v>
      </c>
      <c r="AJ153" s="20">
        <v>0</v>
      </c>
      <c r="AK153" s="20">
        <v>0</v>
      </c>
      <c r="AL153" s="20">
        <v>0</v>
      </c>
      <c r="AM153" s="20">
        <v>0</v>
      </c>
      <c r="AN153" s="20">
        <v>0</v>
      </c>
      <c r="AO153" s="25" t="s">
        <v>50</v>
      </c>
      <c r="AP153" s="25">
        <v>80</v>
      </c>
      <c r="AQ153" s="25">
        <v>4</v>
      </c>
      <c r="AR153" s="21">
        <v>2</v>
      </c>
      <c r="AS153" s="21" t="s">
        <v>43</v>
      </c>
      <c r="AT153" s="21" t="s">
        <v>43</v>
      </c>
      <c r="AU153" s="21" t="s">
        <v>50</v>
      </c>
      <c r="AV153" s="25">
        <f t="shared" si="12"/>
        <v>80</v>
      </c>
      <c r="AW153" s="21" t="s">
        <v>43</v>
      </c>
      <c r="AX153" s="21" t="s">
        <v>43</v>
      </c>
      <c r="AY153" s="21" t="s">
        <v>50</v>
      </c>
      <c r="AZ153" s="25">
        <f t="shared" si="13"/>
        <v>80</v>
      </c>
      <c r="BA153" s="21" t="s">
        <v>43</v>
      </c>
      <c r="BB153" s="21" t="s">
        <v>43</v>
      </c>
      <c r="BC153" s="21" t="s">
        <v>43</v>
      </c>
      <c r="BD153" s="21" t="s">
        <v>43</v>
      </c>
      <c r="BE153" s="25" t="str">
        <f t="shared" si="14"/>
        <v/>
      </c>
      <c r="BF153" s="21" t="s">
        <v>43</v>
      </c>
      <c r="BG153" s="21" t="s">
        <v>43</v>
      </c>
      <c r="BH153" s="21" t="s">
        <v>43</v>
      </c>
      <c r="BI153" s="21"/>
      <c r="BJ153" s="21" t="s">
        <v>43</v>
      </c>
      <c r="BK153" s="21" t="s">
        <v>43</v>
      </c>
      <c r="BL153" s="21" t="s">
        <v>43</v>
      </c>
      <c r="BM153" s="21" t="s">
        <v>43</v>
      </c>
      <c r="BN153" s="21" t="s">
        <v>43</v>
      </c>
      <c r="BO153" s="21" t="s">
        <v>43</v>
      </c>
      <c r="BP153" s="21" t="s">
        <v>43</v>
      </c>
      <c r="BQ153" s="21" t="s">
        <v>43</v>
      </c>
      <c r="BR153" s="21" t="s">
        <v>43</v>
      </c>
      <c r="BS153" s="21" t="s">
        <v>43</v>
      </c>
      <c r="BT153" s="21" t="s">
        <v>43</v>
      </c>
      <c r="BU153" s="21" t="s">
        <v>43</v>
      </c>
      <c r="BV153" s="21" t="s">
        <v>43</v>
      </c>
      <c r="BW153" s="21" t="s">
        <v>43</v>
      </c>
      <c r="BX153" s="21" t="s">
        <v>43</v>
      </c>
      <c r="BY153" s="21" t="s">
        <v>43</v>
      </c>
      <c r="BZ153" s="21" t="s">
        <v>43</v>
      </c>
      <c r="CA153" s="21" t="s">
        <v>43</v>
      </c>
    </row>
    <row r="154" spans="1:79" x14ac:dyDescent="0.25">
      <c r="A154" s="20">
        <v>153</v>
      </c>
      <c r="B154" s="20">
        <v>0</v>
      </c>
      <c r="C154" s="20">
        <f t="shared" si="10"/>
        <v>0</v>
      </c>
      <c r="D154" s="20" t="s">
        <v>43</v>
      </c>
      <c r="E154" s="20" t="s">
        <v>43</v>
      </c>
      <c r="F154" s="20">
        <f t="shared" si="11"/>
        <v>0</v>
      </c>
      <c r="G154" s="21" t="s">
        <v>53</v>
      </c>
      <c r="H154" s="22">
        <v>17544</v>
      </c>
      <c r="I154" s="23">
        <v>73</v>
      </c>
      <c r="J154" s="21">
        <v>158</v>
      </c>
      <c r="K154" s="21">
        <v>44</v>
      </c>
      <c r="L154" s="24">
        <v>17.625380547989103</v>
      </c>
      <c r="M154" s="21">
        <v>5.78</v>
      </c>
      <c r="N154" s="21">
        <v>6.0200000000000005</v>
      </c>
      <c r="O154" s="21">
        <v>7.18</v>
      </c>
      <c r="P154" s="21">
        <v>21</v>
      </c>
      <c r="Q154" s="21">
        <v>647743</v>
      </c>
      <c r="R154" s="21" t="s">
        <v>52</v>
      </c>
      <c r="S154" s="21">
        <v>0.97</v>
      </c>
      <c r="T154" s="21">
        <v>0.4</v>
      </c>
      <c r="U154" s="21">
        <v>4.0999999999999996</v>
      </c>
      <c r="V154" s="21">
        <v>11.4</v>
      </c>
      <c r="W154" s="21" t="s">
        <v>51</v>
      </c>
      <c r="X154" s="21">
        <v>0</v>
      </c>
      <c r="Y154" s="21">
        <v>0</v>
      </c>
      <c r="Z154" s="22" t="s">
        <v>43</v>
      </c>
      <c r="AA154" s="21">
        <v>2</v>
      </c>
      <c r="AB154" s="21">
        <v>19.696999999999999</v>
      </c>
      <c r="AC154" s="21" t="s">
        <v>47</v>
      </c>
      <c r="AD154" s="24">
        <v>2.11</v>
      </c>
      <c r="AE154" s="20">
        <v>0</v>
      </c>
      <c r="AF154" s="20">
        <v>1</v>
      </c>
      <c r="AG154" s="20">
        <v>1</v>
      </c>
      <c r="AH154" s="20">
        <v>0</v>
      </c>
      <c r="AI154" s="20">
        <v>0</v>
      </c>
      <c r="AJ154" s="20">
        <v>0</v>
      </c>
      <c r="AK154" s="20">
        <v>0</v>
      </c>
      <c r="AL154" s="20">
        <v>0</v>
      </c>
      <c r="AM154" s="20">
        <v>1</v>
      </c>
      <c r="AN154" s="20">
        <v>0</v>
      </c>
      <c r="AO154" s="25" t="s">
        <v>50</v>
      </c>
      <c r="AP154" s="25">
        <v>80</v>
      </c>
      <c r="AQ154" s="25">
        <v>4</v>
      </c>
      <c r="AR154" s="21">
        <v>2</v>
      </c>
      <c r="AS154" s="21" t="s">
        <v>43</v>
      </c>
      <c r="AT154" s="21" t="s">
        <v>43</v>
      </c>
      <c r="AU154" s="21" t="s">
        <v>50</v>
      </c>
      <c r="AV154" s="25">
        <f t="shared" si="12"/>
        <v>80</v>
      </c>
      <c r="AW154" s="21" t="s">
        <v>43</v>
      </c>
      <c r="AX154" s="21" t="s">
        <v>43</v>
      </c>
      <c r="AY154" s="21" t="s">
        <v>50</v>
      </c>
      <c r="AZ154" s="25">
        <f t="shared" si="13"/>
        <v>80</v>
      </c>
      <c r="BA154" s="21" t="s">
        <v>43</v>
      </c>
      <c r="BB154" s="21" t="s">
        <v>43</v>
      </c>
      <c r="BC154" s="21" t="s">
        <v>43</v>
      </c>
      <c r="BD154" s="21" t="s">
        <v>43</v>
      </c>
      <c r="BE154" s="25" t="str">
        <f t="shared" si="14"/>
        <v/>
      </c>
      <c r="BF154" s="21" t="s">
        <v>43</v>
      </c>
      <c r="BG154" s="21" t="s">
        <v>43</v>
      </c>
      <c r="BH154" s="21" t="s">
        <v>43</v>
      </c>
      <c r="BI154" s="21"/>
      <c r="BJ154" s="21" t="s">
        <v>43</v>
      </c>
      <c r="BK154" s="21" t="s">
        <v>43</v>
      </c>
      <c r="BL154" s="21" t="s">
        <v>43</v>
      </c>
      <c r="BM154" s="21" t="s">
        <v>43</v>
      </c>
      <c r="BN154" s="21" t="s">
        <v>43</v>
      </c>
      <c r="BO154" s="21" t="s">
        <v>43</v>
      </c>
      <c r="BP154" s="21" t="s">
        <v>43</v>
      </c>
      <c r="BQ154" s="21" t="s">
        <v>43</v>
      </c>
      <c r="BR154" s="21" t="s">
        <v>43</v>
      </c>
      <c r="BS154" s="21" t="s">
        <v>43</v>
      </c>
      <c r="BT154" s="21" t="s">
        <v>43</v>
      </c>
      <c r="BU154" s="21" t="s">
        <v>43</v>
      </c>
      <c r="BV154" s="21" t="s">
        <v>43</v>
      </c>
      <c r="BW154" s="21" t="s">
        <v>43</v>
      </c>
      <c r="BX154" s="21" t="s">
        <v>43</v>
      </c>
      <c r="BY154" s="21" t="s">
        <v>43</v>
      </c>
      <c r="BZ154" s="21" t="s">
        <v>43</v>
      </c>
      <c r="CA154" s="21" t="s">
        <v>43</v>
      </c>
    </row>
    <row r="155" spans="1:79" x14ac:dyDescent="0.25">
      <c r="A155" s="20">
        <v>154</v>
      </c>
      <c r="B155" s="20">
        <v>0</v>
      </c>
      <c r="C155" s="20">
        <f t="shared" si="10"/>
        <v>0</v>
      </c>
      <c r="D155" s="20" t="s">
        <v>43</v>
      </c>
      <c r="E155" s="20" t="s">
        <v>43</v>
      </c>
      <c r="F155" s="20">
        <f t="shared" si="11"/>
        <v>0</v>
      </c>
      <c r="G155" s="21" t="s">
        <v>53</v>
      </c>
      <c r="H155" s="22">
        <v>25724</v>
      </c>
      <c r="I155" s="23">
        <v>51</v>
      </c>
      <c r="J155" s="21">
        <v>172</v>
      </c>
      <c r="K155" s="21">
        <v>73</v>
      </c>
      <c r="L155" s="24">
        <v>24.675500270416439</v>
      </c>
      <c r="M155" s="21">
        <v>0.63</v>
      </c>
      <c r="N155" s="21">
        <v>102.07000000000001</v>
      </c>
      <c r="O155" s="21">
        <v>100.03</v>
      </c>
      <c r="P155" s="21">
        <v>154</v>
      </c>
      <c r="Q155" s="21">
        <v>387200</v>
      </c>
      <c r="R155" s="21" t="s">
        <v>59</v>
      </c>
      <c r="S155" s="21">
        <v>1.06</v>
      </c>
      <c r="T155" s="21">
        <v>1.2</v>
      </c>
      <c r="U155" s="21">
        <v>3.4</v>
      </c>
      <c r="V155" s="21">
        <v>14.4</v>
      </c>
      <c r="W155" s="21" t="s">
        <v>51</v>
      </c>
      <c r="X155" s="21">
        <v>1</v>
      </c>
      <c r="Y155" s="21">
        <v>0</v>
      </c>
      <c r="Z155" s="22" t="s">
        <v>43</v>
      </c>
      <c r="AA155" s="21">
        <v>4</v>
      </c>
      <c r="AB155" s="21">
        <v>7.0830000000000002</v>
      </c>
      <c r="AC155" s="21" t="s">
        <v>47</v>
      </c>
      <c r="AD155" s="24">
        <v>4.3899999999999997</v>
      </c>
      <c r="AE155" s="20">
        <v>0</v>
      </c>
      <c r="AF155" s="20">
        <v>0</v>
      </c>
      <c r="AG155" s="20">
        <v>0</v>
      </c>
      <c r="AH155" s="20">
        <v>0</v>
      </c>
      <c r="AI155" s="20">
        <v>0</v>
      </c>
      <c r="AJ155" s="20">
        <v>0</v>
      </c>
      <c r="AK155" s="20">
        <v>0</v>
      </c>
      <c r="AL155" s="20">
        <v>0</v>
      </c>
      <c r="AM155" s="20">
        <v>0</v>
      </c>
      <c r="AN155" s="20">
        <v>0</v>
      </c>
      <c r="AO155" s="25" t="s">
        <v>50</v>
      </c>
      <c r="AP155" s="25">
        <v>80</v>
      </c>
      <c r="AQ155" s="25">
        <v>4</v>
      </c>
      <c r="AR155" s="21">
        <v>3</v>
      </c>
      <c r="AS155" s="21" t="s">
        <v>43</v>
      </c>
      <c r="AT155" s="21" t="s">
        <v>43</v>
      </c>
      <c r="AU155" s="21" t="s">
        <v>50</v>
      </c>
      <c r="AV155" s="25">
        <f t="shared" si="12"/>
        <v>80</v>
      </c>
      <c r="AW155" s="21" t="s">
        <v>43</v>
      </c>
      <c r="AX155" s="21" t="s">
        <v>43</v>
      </c>
      <c r="AY155" s="21" t="s">
        <v>50</v>
      </c>
      <c r="AZ155" s="25">
        <f t="shared" si="13"/>
        <v>80</v>
      </c>
      <c r="BA155" s="21" t="s">
        <v>43</v>
      </c>
      <c r="BB155" s="21" t="s">
        <v>43</v>
      </c>
      <c r="BC155" s="21" t="s">
        <v>43</v>
      </c>
      <c r="BD155" s="21" t="s">
        <v>50</v>
      </c>
      <c r="BE155" s="25">
        <f t="shared" si="14"/>
        <v>80</v>
      </c>
      <c r="BF155" s="21" t="s">
        <v>43</v>
      </c>
      <c r="BG155" s="21" t="s">
        <v>43</v>
      </c>
      <c r="BH155" s="21" t="s">
        <v>43</v>
      </c>
      <c r="BI155" s="21"/>
      <c r="BJ155" s="21" t="s">
        <v>43</v>
      </c>
      <c r="BK155" s="21" t="s">
        <v>43</v>
      </c>
      <c r="BL155" s="21" t="s">
        <v>43</v>
      </c>
      <c r="BM155" s="21" t="s">
        <v>43</v>
      </c>
      <c r="BN155" s="21" t="s">
        <v>43</v>
      </c>
      <c r="BO155" s="21" t="s">
        <v>43</v>
      </c>
      <c r="BP155" s="21" t="s">
        <v>43</v>
      </c>
      <c r="BQ155" s="21" t="s">
        <v>43</v>
      </c>
      <c r="BR155" s="21" t="s">
        <v>43</v>
      </c>
      <c r="BS155" s="21" t="s">
        <v>43</v>
      </c>
      <c r="BT155" s="21" t="s">
        <v>43</v>
      </c>
      <c r="BU155" s="21" t="s">
        <v>43</v>
      </c>
      <c r="BV155" s="21" t="s">
        <v>43</v>
      </c>
      <c r="BW155" s="21" t="s">
        <v>43</v>
      </c>
      <c r="BX155" s="21" t="s">
        <v>43</v>
      </c>
      <c r="BY155" s="21" t="s">
        <v>43</v>
      </c>
      <c r="BZ155" s="21" t="s">
        <v>43</v>
      </c>
      <c r="CA155" s="21" t="s">
        <v>43</v>
      </c>
    </row>
    <row r="156" spans="1:79" x14ac:dyDescent="0.25">
      <c r="A156" s="20">
        <v>155</v>
      </c>
      <c r="B156" s="20">
        <v>0</v>
      </c>
      <c r="C156" s="20">
        <f t="shared" si="10"/>
        <v>0</v>
      </c>
      <c r="D156" s="20" t="s">
        <v>43</v>
      </c>
      <c r="E156" s="20" t="s">
        <v>43</v>
      </c>
      <c r="F156" s="20">
        <f t="shared" si="11"/>
        <v>0</v>
      </c>
      <c r="G156" s="21" t="s">
        <v>44</v>
      </c>
      <c r="H156" s="22">
        <v>28636</v>
      </c>
      <c r="I156" s="23">
        <v>43</v>
      </c>
      <c r="J156" s="21">
        <v>170</v>
      </c>
      <c r="K156" s="21">
        <v>81</v>
      </c>
      <c r="L156" s="24">
        <v>28.027681660899653</v>
      </c>
      <c r="M156" s="21">
        <v>1.23</v>
      </c>
      <c r="N156" s="21">
        <v>69</v>
      </c>
      <c r="O156" s="21">
        <v>64.53</v>
      </c>
      <c r="P156" s="21">
        <v>37</v>
      </c>
      <c r="Q156" s="21">
        <v>15166558</v>
      </c>
      <c r="R156" s="21" t="s">
        <v>59</v>
      </c>
      <c r="S156" s="21">
        <v>0.92</v>
      </c>
      <c r="T156" s="21">
        <v>0.6</v>
      </c>
      <c r="U156" s="21">
        <v>4.3</v>
      </c>
      <c r="V156" s="21">
        <v>16.100000000000001</v>
      </c>
      <c r="W156" s="21" t="s">
        <v>51</v>
      </c>
      <c r="X156" s="21">
        <v>0</v>
      </c>
      <c r="Y156" s="21">
        <v>0</v>
      </c>
      <c r="Z156" s="22" t="s">
        <v>43</v>
      </c>
      <c r="AA156" s="21">
        <v>0</v>
      </c>
      <c r="AB156" s="21">
        <v>8.4109999999999996</v>
      </c>
      <c r="AC156" s="21" t="s">
        <v>47</v>
      </c>
      <c r="AD156" s="24">
        <v>1.02</v>
      </c>
      <c r="AE156" s="20">
        <v>0</v>
      </c>
      <c r="AF156" s="20">
        <v>0</v>
      </c>
      <c r="AG156" s="20">
        <v>0</v>
      </c>
      <c r="AH156" s="20">
        <v>0</v>
      </c>
      <c r="AI156" s="20">
        <v>0</v>
      </c>
      <c r="AJ156" s="20">
        <v>0</v>
      </c>
      <c r="AK156" s="20">
        <v>1</v>
      </c>
      <c r="AL156" s="20">
        <v>0</v>
      </c>
      <c r="AM156" s="20">
        <v>0</v>
      </c>
      <c r="AN156" s="20">
        <v>0</v>
      </c>
      <c r="AO156" s="25" t="s">
        <v>48</v>
      </c>
      <c r="AP156" s="25">
        <v>0</v>
      </c>
      <c r="AQ156" s="25">
        <v>0</v>
      </c>
      <c r="AR156" s="21">
        <v>1</v>
      </c>
      <c r="AS156" s="21" t="s">
        <v>48</v>
      </c>
      <c r="AT156" s="21" t="s">
        <v>43</v>
      </c>
      <c r="AU156" s="21" t="s">
        <v>43</v>
      </c>
      <c r="AV156" s="25" t="str">
        <f t="shared" si="12"/>
        <v/>
      </c>
      <c r="AW156" s="21" t="s">
        <v>43</v>
      </c>
      <c r="AX156" s="21" t="s">
        <v>43</v>
      </c>
      <c r="AY156" s="21" t="s">
        <v>43</v>
      </c>
      <c r="AZ156" s="25" t="str">
        <f t="shared" si="13"/>
        <v/>
      </c>
      <c r="BA156" s="21" t="s">
        <v>43</v>
      </c>
      <c r="BB156" s="21" t="s">
        <v>43</v>
      </c>
      <c r="BC156" s="21" t="s">
        <v>43</v>
      </c>
      <c r="BD156" s="21" t="s">
        <v>43</v>
      </c>
      <c r="BE156" s="25" t="str">
        <f t="shared" si="14"/>
        <v/>
      </c>
      <c r="BF156" s="21" t="s">
        <v>43</v>
      </c>
      <c r="BG156" s="21" t="s">
        <v>43</v>
      </c>
      <c r="BH156" s="21" t="s">
        <v>43</v>
      </c>
      <c r="BI156" s="21"/>
      <c r="BJ156" s="21" t="s">
        <v>43</v>
      </c>
      <c r="BK156" s="21" t="s">
        <v>43</v>
      </c>
      <c r="BL156" s="21" t="s">
        <v>43</v>
      </c>
      <c r="BM156" s="21" t="s">
        <v>43</v>
      </c>
      <c r="BN156" s="21" t="s">
        <v>43</v>
      </c>
      <c r="BO156" s="21" t="s">
        <v>43</v>
      </c>
      <c r="BP156" s="21" t="s">
        <v>43</v>
      </c>
      <c r="BQ156" s="21" t="s">
        <v>43</v>
      </c>
      <c r="BR156" s="21" t="s">
        <v>43</v>
      </c>
      <c r="BS156" s="21" t="s">
        <v>43</v>
      </c>
      <c r="BT156" s="21" t="s">
        <v>43</v>
      </c>
      <c r="BU156" s="21" t="s">
        <v>43</v>
      </c>
      <c r="BV156" s="21" t="s">
        <v>43</v>
      </c>
      <c r="BW156" s="21" t="s">
        <v>43</v>
      </c>
      <c r="BX156" s="21" t="s">
        <v>43</v>
      </c>
      <c r="BY156" s="21" t="s">
        <v>43</v>
      </c>
      <c r="BZ156" s="21" t="s">
        <v>43</v>
      </c>
      <c r="CA156" s="21" t="s">
        <v>43</v>
      </c>
    </row>
    <row r="157" spans="1:79" x14ac:dyDescent="0.25">
      <c r="A157" s="20">
        <v>156</v>
      </c>
      <c r="B157" s="20">
        <v>0</v>
      </c>
      <c r="C157" s="20">
        <f t="shared" si="10"/>
        <v>0</v>
      </c>
      <c r="D157" s="20" t="s">
        <v>43</v>
      </c>
      <c r="E157" s="20" t="s">
        <v>43</v>
      </c>
      <c r="F157" s="20">
        <f t="shared" si="11"/>
        <v>0</v>
      </c>
      <c r="G157" s="21" t="s">
        <v>44</v>
      </c>
      <c r="H157" s="22">
        <v>29075</v>
      </c>
      <c r="I157" s="23">
        <v>42</v>
      </c>
      <c r="J157" s="21">
        <v>166</v>
      </c>
      <c r="K157" s="21">
        <v>56</v>
      </c>
      <c r="L157" s="24">
        <v>20.322252866889244</v>
      </c>
      <c r="M157" s="21">
        <v>1.2</v>
      </c>
      <c r="N157" s="21">
        <v>63.52</v>
      </c>
      <c r="O157" s="21">
        <v>66.72</v>
      </c>
      <c r="P157" s="21">
        <v>77</v>
      </c>
      <c r="Q157" s="21">
        <v>9238</v>
      </c>
      <c r="R157" s="21" t="s">
        <v>59</v>
      </c>
      <c r="S157" s="21">
        <v>0.96</v>
      </c>
      <c r="T157" s="21">
        <v>0.5</v>
      </c>
      <c r="U157" s="21">
        <v>4.4000000000000004</v>
      </c>
      <c r="V157" s="21">
        <v>15.1</v>
      </c>
      <c r="W157" s="21" t="s">
        <v>51</v>
      </c>
      <c r="X157" s="21">
        <v>0</v>
      </c>
      <c r="Y157" s="21">
        <v>0</v>
      </c>
      <c r="Z157" s="22" t="s">
        <v>43</v>
      </c>
      <c r="AA157" s="21">
        <v>0</v>
      </c>
      <c r="AB157" s="21">
        <v>8.1750000000000007</v>
      </c>
      <c r="AC157" s="21" t="s">
        <v>47</v>
      </c>
      <c r="AD157" s="24">
        <v>1.08</v>
      </c>
      <c r="AE157" s="20">
        <v>0</v>
      </c>
      <c r="AF157" s="20">
        <v>0</v>
      </c>
      <c r="AG157" s="20">
        <v>0</v>
      </c>
      <c r="AH157" s="20">
        <v>0</v>
      </c>
      <c r="AI157" s="20">
        <v>0</v>
      </c>
      <c r="AJ157" s="20">
        <v>0</v>
      </c>
      <c r="AK157" s="20">
        <v>0</v>
      </c>
      <c r="AL157" s="20">
        <v>0</v>
      </c>
      <c r="AM157" s="20">
        <v>0</v>
      </c>
      <c r="AN157" s="20">
        <v>0</v>
      </c>
      <c r="AO157" s="25" t="s">
        <v>50</v>
      </c>
      <c r="AP157" s="25">
        <v>80</v>
      </c>
      <c r="AQ157" s="25">
        <v>4</v>
      </c>
      <c r="AR157" s="21">
        <v>3</v>
      </c>
      <c r="AS157" s="21" t="s">
        <v>43</v>
      </c>
      <c r="AT157" s="21" t="s">
        <v>43</v>
      </c>
      <c r="AU157" s="21" t="s">
        <v>50</v>
      </c>
      <c r="AV157" s="25">
        <f t="shared" si="12"/>
        <v>80</v>
      </c>
      <c r="AW157" s="21" t="s">
        <v>43</v>
      </c>
      <c r="AX157" s="21" t="s">
        <v>43</v>
      </c>
      <c r="AY157" s="21" t="s">
        <v>50</v>
      </c>
      <c r="AZ157" s="25">
        <f t="shared" si="13"/>
        <v>80</v>
      </c>
      <c r="BA157" s="21" t="s">
        <v>43</v>
      </c>
      <c r="BB157" s="21" t="s">
        <v>43</v>
      </c>
      <c r="BC157" s="21" t="s">
        <v>50</v>
      </c>
      <c r="BD157" s="21" t="s">
        <v>43</v>
      </c>
      <c r="BE157" s="25" t="str">
        <f t="shared" si="14"/>
        <v/>
      </c>
      <c r="BF157" s="21" t="s">
        <v>43</v>
      </c>
      <c r="BG157" s="21" t="s">
        <v>43</v>
      </c>
      <c r="BH157" s="21" t="s">
        <v>43</v>
      </c>
      <c r="BI157" s="21"/>
      <c r="BJ157" s="21" t="s">
        <v>43</v>
      </c>
      <c r="BK157" s="21" t="s">
        <v>43</v>
      </c>
      <c r="BL157" s="21" t="s">
        <v>43</v>
      </c>
      <c r="BM157" s="21" t="s">
        <v>43</v>
      </c>
      <c r="BN157" s="21" t="s">
        <v>43</v>
      </c>
      <c r="BO157" s="21" t="s">
        <v>43</v>
      </c>
      <c r="BP157" s="21" t="s">
        <v>43</v>
      </c>
      <c r="BQ157" s="21" t="s">
        <v>43</v>
      </c>
      <c r="BR157" s="21" t="s">
        <v>43</v>
      </c>
      <c r="BS157" s="21" t="s">
        <v>43</v>
      </c>
      <c r="BT157" s="21" t="s">
        <v>43</v>
      </c>
      <c r="BU157" s="21" t="s">
        <v>43</v>
      </c>
      <c r="BV157" s="21" t="s">
        <v>43</v>
      </c>
      <c r="BW157" s="21" t="s">
        <v>43</v>
      </c>
      <c r="BX157" s="21" t="s">
        <v>43</v>
      </c>
      <c r="BY157" s="21" t="s">
        <v>43</v>
      </c>
      <c r="BZ157" s="21" t="s">
        <v>43</v>
      </c>
      <c r="CA157" s="21" t="s">
        <v>43</v>
      </c>
    </row>
    <row r="158" spans="1:79" x14ac:dyDescent="0.25">
      <c r="A158" s="20">
        <v>157</v>
      </c>
      <c r="B158" s="20">
        <v>0</v>
      </c>
      <c r="C158" s="20">
        <f t="shared" si="10"/>
        <v>0</v>
      </c>
      <c r="D158" s="20" t="s">
        <v>43</v>
      </c>
      <c r="E158" s="20" t="s">
        <v>43</v>
      </c>
      <c r="F158" s="20">
        <f t="shared" si="11"/>
        <v>0</v>
      </c>
      <c r="G158" s="21" t="s">
        <v>53</v>
      </c>
      <c r="H158" s="22">
        <v>27454</v>
      </c>
      <c r="I158" s="23">
        <v>46</v>
      </c>
      <c r="J158" s="21">
        <v>155.4</v>
      </c>
      <c r="K158" s="21">
        <v>59</v>
      </c>
      <c r="L158" s="24">
        <v>24.431491612958794</v>
      </c>
      <c r="M158" s="21">
        <v>0.63</v>
      </c>
      <c r="N158" s="21">
        <v>90.26</v>
      </c>
      <c r="O158" s="21">
        <v>102.19</v>
      </c>
      <c r="P158" s="21">
        <v>130</v>
      </c>
      <c r="Q158" s="21">
        <v>2249</v>
      </c>
      <c r="R158" s="21" t="s">
        <v>57</v>
      </c>
      <c r="S158" s="21">
        <v>0.99</v>
      </c>
      <c r="T158" s="21">
        <v>0.6</v>
      </c>
      <c r="U158" s="21">
        <v>3.6</v>
      </c>
      <c r="V158" s="21">
        <v>13.9</v>
      </c>
      <c r="W158" s="21" t="s">
        <v>51</v>
      </c>
      <c r="X158" s="21">
        <v>0</v>
      </c>
      <c r="Y158" s="21">
        <v>0</v>
      </c>
      <c r="Z158" s="22" t="s">
        <v>43</v>
      </c>
      <c r="AA158" s="21">
        <v>0</v>
      </c>
      <c r="AB158" s="21">
        <v>6.43</v>
      </c>
      <c r="AC158" s="21" t="s">
        <v>47</v>
      </c>
      <c r="AD158" s="24">
        <v>1.83</v>
      </c>
      <c r="AE158" s="20">
        <v>0</v>
      </c>
      <c r="AF158" s="20">
        <v>0</v>
      </c>
      <c r="AG158" s="20">
        <v>0</v>
      </c>
      <c r="AH158" s="20">
        <v>0</v>
      </c>
      <c r="AI158" s="20">
        <v>0</v>
      </c>
      <c r="AJ158" s="20">
        <v>0</v>
      </c>
      <c r="AK158" s="20">
        <v>0</v>
      </c>
      <c r="AL158" s="20">
        <v>0</v>
      </c>
      <c r="AM158" s="20">
        <v>0</v>
      </c>
      <c r="AN158" s="20">
        <v>0</v>
      </c>
      <c r="AO158" s="25" t="s">
        <v>50</v>
      </c>
      <c r="AP158" s="25">
        <v>80</v>
      </c>
      <c r="AQ158" s="25">
        <v>4</v>
      </c>
      <c r="AR158" s="21">
        <v>3</v>
      </c>
      <c r="AS158" s="21" t="s">
        <v>43</v>
      </c>
      <c r="AT158" s="21" t="s">
        <v>43</v>
      </c>
      <c r="AU158" s="21" t="s">
        <v>50</v>
      </c>
      <c r="AV158" s="25">
        <f t="shared" si="12"/>
        <v>80</v>
      </c>
      <c r="AW158" s="21" t="s">
        <v>43</v>
      </c>
      <c r="AX158" s="21" t="s">
        <v>43</v>
      </c>
      <c r="AY158" s="21" t="s">
        <v>50</v>
      </c>
      <c r="AZ158" s="25">
        <f t="shared" si="13"/>
        <v>80</v>
      </c>
      <c r="BA158" s="21" t="s">
        <v>43</v>
      </c>
      <c r="BB158" s="21" t="s">
        <v>43</v>
      </c>
      <c r="BC158" s="21" t="s">
        <v>43</v>
      </c>
      <c r="BD158" s="21" t="s">
        <v>43</v>
      </c>
      <c r="BE158" s="25" t="str">
        <f t="shared" si="14"/>
        <v/>
      </c>
      <c r="BF158" s="21" t="s">
        <v>43</v>
      </c>
      <c r="BG158" s="21" t="s">
        <v>43</v>
      </c>
      <c r="BH158" s="21" t="s">
        <v>43</v>
      </c>
      <c r="BI158" s="21"/>
      <c r="BJ158" s="21" t="s">
        <v>43</v>
      </c>
      <c r="BK158" s="21" t="s">
        <v>43</v>
      </c>
      <c r="BL158" s="21" t="s">
        <v>43</v>
      </c>
      <c r="BM158" s="21" t="s">
        <v>43</v>
      </c>
      <c r="BN158" s="21" t="s">
        <v>43</v>
      </c>
      <c r="BO158" s="21" t="s">
        <v>43</v>
      </c>
      <c r="BP158" s="21" t="s">
        <v>43</v>
      </c>
      <c r="BQ158" s="21" t="s">
        <v>43</v>
      </c>
      <c r="BR158" s="21" t="s">
        <v>50</v>
      </c>
      <c r="BS158" s="21" t="s">
        <v>43</v>
      </c>
      <c r="BT158" s="21" t="s">
        <v>43</v>
      </c>
      <c r="BU158" s="21" t="s">
        <v>43</v>
      </c>
      <c r="BV158" s="21" t="s">
        <v>43</v>
      </c>
      <c r="BW158" s="21" t="s">
        <v>43</v>
      </c>
      <c r="BX158" s="21" t="s">
        <v>43</v>
      </c>
      <c r="BY158" s="21" t="s">
        <v>43</v>
      </c>
      <c r="BZ158" s="21" t="s">
        <v>43</v>
      </c>
      <c r="CA158" s="21" t="s">
        <v>43</v>
      </c>
    </row>
    <row r="159" spans="1:79" x14ac:dyDescent="0.25">
      <c r="A159" s="20">
        <v>158</v>
      </c>
      <c r="B159" s="20">
        <v>1</v>
      </c>
      <c r="C159" s="20">
        <f t="shared" si="10"/>
        <v>0</v>
      </c>
      <c r="D159" s="20" t="s">
        <v>43</v>
      </c>
      <c r="E159" s="20" t="s">
        <v>43</v>
      </c>
      <c r="F159" s="20">
        <f t="shared" si="11"/>
        <v>0</v>
      </c>
      <c r="G159" s="21" t="s">
        <v>44</v>
      </c>
      <c r="H159" s="22">
        <v>24342</v>
      </c>
      <c r="I159" s="23">
        <v>55</v>
      </c>
      <c r="J159" s="21">
        <v>168.70000000000002</v>
      </c>
      <c r="K159" s="21">
        <v>54.6</v>
      </c>
      <c r="L159" s="24">
        <v>19.185029773690431</v>
      </c>
      <c r="M159" s="21">
        <v>0.77</v>
      </c>
      <c r="N159" s="21">
        <v>83.710000000000008</v>
      </c>
      <c r="O159" s="21">
        <v>105.28</v>
      </c>
      <c r="P159" s="21">
        <v>21</v>
      </c>
      <c r="Q159" s="21">
        <v>33035</v>
      </c>
      <c r="R159" s="21" t="s">
        <v>45</v>
      </c>
      <c r="S159" s="21">
        <v>0.97</v>
      </c>
      <c r="T159" s="21">
        <v>0.8</v>
      </c>
      <c r="U159" s="21">
        <v>4.6000000000000005</v>
      </c>
      <c r="V159" s="21">
        <v>15.9</v>
      </c>
      <c r="W159" s="21" t="s">
        <v>51</v>
      </c>
      <c r="X159" s="21">
        <v>0</v>
      </c>
      <c r="Y159" s="21">
        <v>0</v>
      </c>
      <c r="Z159" s="22" t="s">
        <v>43</v>
      </c>
      <c r="AA159" s="21">
        <v>0</v>
      </c>
      <c r="AB159" s="21">
        <v>6.43</v>
      </c>
      <c r="AC159" s="21" t="s">
        <v>47</v>
      </c>
      <c r="AD159" s="24">
        <v>1.5</v>
      </c>
      <c r="AE159" s="20">
        <v>0</v>
      </c>
      <c r="AF159" s="20">
        <v>0</v>
      </c>
      <c r="AG159" s="20">
        <v>0</v>
      </c>
      <c r="AH159" s="20">
        <v>0</v>
      </c>
      <c r="AI159" s="20">
        <v>0</v>
      </c>
      <c r="AJ159" s="20">
        <v>0</v>
      </c>
      <c r="AK159" s="20">
        <v>0</v>
      </c>
      <c r="AL159" s="20">
        <v>0</v>
      </c>
      <c r="AM159" s="20">
        <v>0</v>
      </c>
      <c r="AN159" s="20">
        <v>0</v>
      </c>
      <c r="AO159" s="25" t="s">
        <v>49</v>
      </c>
      <c r="AP159" s="25">
        <v>160</v>
      </c>
      <c r="AQ159" s="25">
        <v>21</v>
      </c>
      <c r="AR159" s="21">
        <v>3</v>
      </c>
      <c r="AS159" s="21" t="s">
        <v>43</v>
      </c>
      <c r="AT159" s="21" t="s">
        <v>43</v>
      </c>
      <c r="AU159" s="21" t="s">
        <v>50</v>
      </c>
      <c r="AV159" s="25">
        <f t="shared" si="12"/>
        <v>80</v>
      </c>
      <c r="AW159" s="21" t="s">
        <v>43</v>
      </c>
      <c r="AX159" s="21" t="s">
        <v>43</v>
      </c>
      <c r="AY159" s="21" t="s">
        <v>50</v>
      </c>
      <c r="AZ159" s="25">
        <f t="shared" si="13"/>
        <v>80</v>
      </c>
      <c r="BA159" s="21" t="s">
        <v>43</v>
      </c>
      <c r="BB159" s="21" t="s">
        <v>43</v>
      </c>
      <c r="BC159" s="21" t="s">
        <v>43</v>
      </c>
      <c r="BD159" s="21" t="s">
        <v>43</v>
      </c>
      <c r="BE159" s="25" t="str">
        <f t="shared" si="14"/>
        <v/>
      </c>
      <c r="BF159" s="21" t="s">
        <v>43</v>
      </c>
      <c r="BG159" s="21" t="s">
        <v>43</v>
      </c>
      <c r="BH159" s="21" t="s">
        <v>43</v>
      </c>
      <c r="BI159" s="21"/>
      <c r="BJ159" s="21" t="s">
        <v>43</v>
      </c>
      <c r="BK159" s="21" t="s">
        <v>43</v>
      </c>
      <c r="BL159" s="21" t="s">
        <v>43</v>
      </c>
      <c r="BM159" s="21" t="s">
        <v>43</v>
      </c>
      <c r="BN159" s="21" t="s">
        <v>43</v>
      </c>
      <c r="BO159" s="21" t="s">
        <v>43</v>
      </c>
      <c r="BP159" s="21" t="s">
        <v>43</v>
      </c>
      <c r="BQ159" s="21" t="s">
        <v>43</v>
      </c>
      <c r="BR159" s="21" t="s">
        <v>49</v>
      </c>
      <c r="BS159" s="21" t="s">
        <v>43</v>
      </c>
      <c r="BT159" s="21" t="s">
        <v>43</v>
      </c>
      <c r="BU159" s="21" t="s">
        <v>43</v>
      </c>
      <c r="BV159" s="21" t="s">
        <v>43</v>
      </c>
      <c r="BW159" s="21" t="s">
        <v>43</v>
      </c>
      <c r="BX159" s="21" t="s">
        <v>43</v>
      </c>
      <c r="BY159" s="21" t="s">
        <v>43</v>
      </c>
      <c r="BZ159" s="21" t="s">
        <v>43</v>
      </c>
      <c r="CA159" s="21" t="s">
        <v>43</v>
      </c>
    </row>
    <row r="160" spans="1:79" x14ac:dyDescent="0.25">
      <c r="A160" s="20">
        <v>159</v>
      </c>
      <c r="B160" s="20">
        <v>0</v>
      </c>
      <c r="C160" s="20">
        <f t="shared" si="10"/>
        <v>0</v>
      </c>
      <c r="D160" s="20" t="s">
        <v>43</v>
      </c>
      <c r="E160" s="20" t="s">
        <v>43</v>
      </c>
      <c r="F160" s="20">
        <f t="shared" si="11"/>
        <v>0</v>
      </c>
      <c r="G160" s="21" t="s">
        <v>44</v>
      </c>
      <c r="H160" s="22">
        <v>15914</v>
      </c>
      <c r="I160" s="23">
        <v>78</v>
      </c>
      <c r="J160" s="21">
        <v>160.5</v>
      </c>
      <c r="K160" s="21">
        <v>67</v>
      </c>
      <c r="L160" s="24">
        <v>26.009064353024524</v>
      </c>
      <c r="M160" s="21">
        <v>0.81</v>
      </c>
      <c r="N160" s="21">
        <v>59.910000000000004</v>
      </c>
      <c r="O160" s="21">
        <v>92.4</v>
      </c>
      <c r="P160" s="21">
        <v>22</v>
      </c>
      <c r="Q160" s="21">
        <v>2876495</v>
      </c>
      <c r="R160" s="21" t="s">
        <v>45</v>
      </c>
      <c r="S160" s="21">
        <v>0.97</v>
      </c>
      <c r="T160" s="21">
        <v>1</v>
      </c>
      <c r="U160" s="21">
        <v>4.5</v>
      </c>
      <c r="V160" s="21">
        <v>14.5</v>
      </c>
      <c r="W160" s="21" t="s">
        <v>51</v>
      </c>
      <c r="X160" s="21">
        <v>0</v>
      </c>
      <c r="Y160" s="21">
        <v>0</v>
      </c>
      <c r="Z160" s="22" t="s">
        <v>43</v>
      </c>
      <c r="AA160" s="21">
        <v>0</v>
      </c>
      <c r="AB160" s="21">
        <v>6.43</v>
      </c>
      <c r="AC160" s="21" t="s">
        <v>47</v>
      </c>
      <c r="AD160" s="24">
        <v>2.2800000000000002</v>
      </c>
      <c r="AE160" s="20">
        <v>0</v>
      </c>
      <c r="AF160" s="20">
        <v>0</v>
      </c>
      <c r="AG160" s="20">
        <v>1</v>
      </c>
      <c r="AH160" s="20">
        <v>0</v>
      </c>
      <c r="AI160" s="20">
        <v>0</v>
      </c>
      <c r="AJ160" s="20">
        <v>0</v>
      </c>
      <c r="AK160" s="20">
        <v>1</v>
      </c>
      <c r="AL160" s="20">
        <v>0</v>
      </c>
      <c r="AM160" s="20">
        <v>0</v>
      </c>
      <c r="AN160" s="20">
        <v>0</v>
      </c>
      <c r="AO160" s="25" t="s">
        <v>50</v>
      </c>
      <c r="AP160" s="25">
        <v>80</v>
      </c>
      <c r="AQ160" s="25">
        <v>4</v>
      </c>
      <c r="AR160" s="21">
        <v>3</v>
      </c>
      <c r="AS160" s="21" t="s">
        <v>43</v>
      </c>
      <c r="AT160" s="21" t="s">
        <v>43</v>
      </c>
      <c r="AU160" s="21" t="s">
        <v>50</v>
      </c>
      <c r="AV160" s="25">
        <f t="shared" si="12"/>
        <v>80</v>
      </c>
      <c r="AW160" s="21" t="s">
        <v>43</v>
      </c>
      <c r="AX160" s="21" t="s">
        <v>43</v>
      </c>
      <c r="AY160" s="21" t="s">
        <v>50</v>
      </c>
      <c r="AZ160" s="25">
        <f t="shared" si="13"/>
        <v>80</v>
      </c>
      <c r="BA160" s="21" t="s">
        <v>43</v>
      </c>
      <c r="BB160" s="21" t="s">
        <v>43</v>
      </c>
      <c r="BC160" s="21" t="s">
        <v>43</v>
      </c>
      <c r="BD160" s="21" t="s">
        <v>50</v>
      </c>
      <c r="BE160" s="25">
        <f t="shared" si="14"/>
        <v>80</v>
      </c>
      <c r="BF160" s="21" t="s">
        <v>43</v>
      </c>
      <c r="BG160" s="21" t="s">
        <v>43</v>
      </c>
      <c r="BH160" s="21" t="s">
        <v>43</v>
      </c>
      <c r="BI160" s="21"/>
      <c r="BJ160" s="21" t="s">
        <v>43</v>
      </c>
      <c r="BK160" s="21" t="s">
        <v>43</v>
      </c>
      <c r="BL160" s="21" t="s">
        <v>43</v>
      </c>
      <c r="BM160" s="21" t="s">
        <v>43</v>
      </c>
      <c r="BN160" s="21" t="s">
        <v>43</v>
      </c>
      <c r="BO160" s="21" t="s">
        <v>43</v>
      </c>
      <c r="BP160" s="21" t="s">
        <v>43</v>
      </c>
      <c r="BQ160" s="21" t="s">
        <v>43</v>
      </c>
      <c r="BR160" s="21" t="s">
        <v>43</v>
      </c>
      <c r="BS160" s="21" t="s">
        <v>43</v>
      </c>
      <c r="BT160" s="21" t="s">
        <v>43</v>
      </c>
      <c r="BU160" s="21" t="s">
        <v>43</v>
      </c>
      <c r="BV160" s="21" t="s">
        <v>43</v>
      </c>
      <c r="BW160" s="21" t="s">
        <v>43</v>
      </c>
      <c r="BX160" s="21" t="s">
        <v>43</v>
      </c>
      <c r="BY160" s="21" t="s">
        <v>43</v>
      </c>
      <c r="BZ160" s="21" t="s">
        <v>43</v>
      </c>
      <c r="CA160" s="21" t="s">
        <v>43</v>
      </c>
    </row>
    <row r="161" spans="1:79" x14ac:dyDescent="0.25">
      <c r="A161" s="20">
        <v>160</v>
      </c>
      <c r="B161" s="20">
        <v>1</v>
      </c>
      <c r="C161" s="20">
        <f t="shared" si="10"/>
        <v>1</v>
      </c>
      <c r="D161" s="20">
        <v>1</v>
      </c>
      <c r="E161" s="20">
        <v>0</v>
      </c>
      <c r="F161" s="20">
        <f t="shared" si="11"/>
        <v>0</v>
      </c>
      <c r="G161" s="21" t="s">
        <v>53</v>
      </c>
      <c r="H161" s="22">
        <v>13795</v>
      </c>
      <c r="I161" s="23">
        <v>84</v>
      </c>
      <c r="J161" s="21">
        <v>151.6</v>
      </c>
      <c r="K161" s="21">
        <v>45</v>
      </c>
      <c r="L161" s="24">
        <v>19.580064187801533</v>
      </c>
      <c r="M161" s="21">
        <v>2.86</v>
      </c>
      <c r="N161" s="21">
        <v>10.4</v>
      </c>
      <c r="O161" s="21">
        <v>15.75</v>
      </c>
      <c r="P161" s="21">
        <v>25</v>
      </c>
      <c r="Q161" s="21">
        <v>31255</v>
      </c>
      <c r="R161" s="21" t="s">
        <v>45</v>
      </c>
      <c r="S161" s="21">
        <v>1.01</v>
      </c>
      <c r="T161" s="21">
        <v>0.6</v>
      </c>
      <c r="U161" s="21">
        <v>3.8000000000000003</v>
      </c>
      <c r="V161" s="21">
        <v>12.1</v>
      </c>
      <c r="W161" s="21" t="s">
        <v>51</v>
      </c>
      <c r="X161" s="21">
        <v>0</v>
      </c>
      <c r="Y161" s="21">
        <v>0</v>
      </c>
      <c r="Z161" s="22" t="s">
        <v>43</v>
      </c>
      <c r="AA161" s="21">
        <v>0</v>
      </c>
      <c r="AB161" s="21">
        <v>6.43</v>
      </c>
      <c r="AC161" s="21" t="s">
        <v>47</v>
      </c>
      <c r="AD161" s="24">
        <v>8.11</v>
      </c>
      <c r="AE161" s="20">
        <v>0</v>
      </c>
      <c r="AF161" s="20">
        <v>0</v>
      </c>
      <c r="AG161" s="20">
        <v>1</v>
      </c>
      <c r="AH161" s="20">
        <v>0</v>
      </c>
      <c r="AI161" s="20">
        <v>0</v>
      </c>
      <c r="AJ161" s="20">
        <v>0</v>
      </c>
      <c r="AK161" s="20">
        <v>0</v>
      </c>
      <c r="AL161" s="20">
        <v>0</v>
      </c>
      <c r="AM161" s="20">
        <v>1</v>
      </c>
      <c r="AN161" s="20">
        <v>0</v>
      </c>
      <c r="AO161" s="25" t="s">
        <v>58</v>
      </c>
      <c r="AP161" s="25">
        <v>320</v>
      </c>
      <c r="AQ161" s="25">
        <v>1</v>
      </c>
      <c r="AR161" s="21">
        <v>3</v>
      </c>
      <c r="AS161" s="21" t="s">
        <v>43</v>
      </c>
      <c r="AT161" s="21" t="s">
        <v>43</v>
      </c>
      <c r="AU161" s="21" t="s">
        <v>58</v>
      </c>
      <c r="AV161" s="25">
        <f t="shared" si="12"/>
        <v>320</v>
      </c>
      <c r="AW161" s="21" t="s">
        <v>43</v>
      </c>
      <c r="AX161" s="21" t="s">
        <v>43</v>
      </c>
      <c r="AY161" s="21" t="s">
        <v>50</v>
      </c>
      <c r="AZ161" s="25">
        <f t="shared" si="13"/>
        <v>80</v>
      </c>
      <c r="BA161" s="21" t="s">
        <v>43</v>
      </c>
      <c r="BB161" s="21" t="s">
        <v>43</v>
      </c>
      <c r="BC161" s="21" t="s">
        <v>43</v>
      </c>
      <c r="BD161" s="21" t="s">
        <v>49</v>
      </c>
      <c r="BE161" s="25">
        <f t="shared" si="14"/>
        <v>160</v>
      </c>
      <c r="BF161" s="21" t="s">
        <v>43</v>
      </c>
      <c r="BG161" s="21" t="s">
        <v>43</v>
      </c>
      <c r="BH161" s="21" t="s">
        <v>43</v>
      </c>
      <c r="BI161" s="21"/>
      <c r="BJ161" s="21" t="s">
        <v>43</v>
      </c>
      <c r="BK161" s="21" t="s">
        <v>43</v>
      </c>
      <c r="BL161" s="21" t="s">
        <v>43</v>
      </c>
      <c r="BM161" s="21" t="s">
        <v>43</v>
      </c>
      <c r="BN161" s="21" t="s">
        <v>43</v>
      </c>
      <c r="BO161" s="21" t="s">
        <v>43</v>
      </c>
      <c r="BP161" s="21" t="s">
        <v>43</v>
      </c>
      <c r="BQ161" s="21" t="s">
        <v>43</v>
      </c>
      <c r="BR161" s="21" t="s">
        <v>43</v>
      </c>
      <c r="BS161" s="21" t="s">
        <v>43</v>
      </c>
      <c r="BT161" s="21" t="s">
        <v>43</v>
      </c>
      <c r="BU161" s="21" t="s">
        <v>43</v>
      </c>
      <c r="BV161" s="21" t="s">
        <v>43</v>
      </c>
      <c r="BW161" s="21" t="s">
        <v>43</v>
      </c>
      <c r="BX161" s="21" t="s">
        <v>43</v>
      </c>
      <c r="BY161" s="21" t="s">
        <v>43</v>
      </c>
      <c r="BZ161" s="21" t="s">
        <v>43</v>
      </c>
      <c r="CA161" s="21" t="s">
        <v>43</v>
      </c>
    </row>
    <row r="162" spans="1:79" x14ac:dyDescent="0.25">
      <c r="A162" s="20">
        <v>161</v>
      </c>
      <c r="B162" s="20">
        <v>0</v>
      </c>
      <c r="C162" s="20">
        <f t="shared" si="10"/>
        <v>0</v>
      </c>
      <c r="D162" s="20" t="s">
        <v>43</v>
      </c>
      <c r="E162" s="20" t="s">
        <v>43</v>
      </c>
      <c r="F162" s="20">
        <f t="shared" si="11"/>
        <v>0</v>
      </c>
      <c r="G162" s="21" t="s">
        <v>53</v>
      </c>
      <c r="H162" s="22">
        <v>20508</v>
      </c>
      <c r="I162" s="23">
        <v>65</v>
      </c>
      <c r="J162" s="21">
        <v>157</v>
      </c>
      <c r="K162" s="21">
        <v>65</v>
      </c>
      <c r="L162" s="24">
        <v>26.370238143535236</v>
      </c>
      <c r="M162" s="21">
        <v>0.71</v>
      </c>
      <c r="N162" s="21">
        <v>62.63</v>
      </c>
      <c r="O162" s="21">
        <v>82.62</v>
      </c>
      <c r="P162" s="21">
        <v>21</v>
      </c>
      <c r="Q162" s="21">
        <v>1618955</v>
      </c>
      <c r="R162" s="21" t="s">
        <v>52</v>
      </c>
      <c r="S162" s="21">
        <v>0.91</v>
      </c>
      <c r="T162" s="21">
        <v>0.4</v>
      </c>
      <c r="U162" s="21">
        <v>4.5</v>
      </c>
      <c r="V162" s="21">
        <v>13.1</v>
      </c>
      <c r="W162" s="21" t="s">
        <v>51</v>
      </c>
      <c r="X162" s="21">
        <v>0</v>
      </c>
      <c r="Y162" s="21">
        <v>0</v>
      </c>
      <c r="Z162" s="22" t="s">
        <v>43</v>
      </c>
      <c r="AA162" s="21">
        <v>0</v>
      </c>
      <c r="AB162" s="21">
        <v>6.43</v>
      </c>
      <c r="AC162" s="21" t="s">
        <v>47</v>
      </c>
      <c r="AD162" s="24">
        <v>0.91</v>
      </c>
      <c r="AE162" s="20">
        <v>0</v>
      </c>
      <c r="AF162" s="20">
        <v>0</v>
      </c>
      <c r="AG162" s="20">
        <v>0</v>
      </c>
      <c r="AH162" s="20">
        <v>0</v>
      </c>
      <c r="AI162" s="20">
        <v>0</v>
      </c>
      <c r="AJ162" s="20">
        <v>0</v>
      </c>
      <c r="AK162" s="20">
        <v>0</v>
      </c>
      <c r="AL162" s="20">
        <v>0</v>
      </c>
      <c r="AM162" s="20">
        <v>0</v>
      </c>
      <c r="AN162" s="20">
        <v>0</v>
      </c>
      <c r="AO162" s="25" t="s">
        <v>50</v>
      </c>
      <c r="AP162" s="25">
        <v>80</v>
      </c>
      <c r="AQ162" s="25">
        <v>4</v>
      </c>
      <c r="AR162" s="21">
        <v>3</v>
      </c>
      <c r="AS162" s="21" t="s">
        <v>43</v>
      </c>
      <c r="AT162" s="21" t="s">
        <v>43</v>
      </c>
      <c r="AU162" s="21" t="s">
        <v>50</v>
      </c>
      <c r="AV162" s="25">
        <f t="shared" si="12"/>
        <v>80</v>
      </c>
      <c r="AW162" s="21" t="s">
        <v>43</v>
      </c>
      <c r="AX162" s="21" t="s">
        <v>43</v>
      </c>
      <c r="AY162" s="21" t="s">
        <v>50</v>
      </c>
      <c r="AZ162" s="25">
        <f t="shared" si="13"/>
        <v>80</v>
      </c>
      <c r="BA162" s="21" t="s">
        <v>43</v>
      </c>
      <c r="BB162" s="21" t="s">
        <v>43</v>
      </c>
      <c r="BC162" s="21" t="s">
        <v>43</v>
      </c>
      <c r="BD162" s="21" t="s">
        <v>50</v>
      </c>
      <c r="BE162" s="25">
        <f t="shared" si="14"/>
        <v>80</v>
      </c>
      <c r="BF162" s="21" t="s">
        <v>43</v>
      </c>
      <c r="BG162" s="21" t="s">
        <v>43</v>
      </c>
      <c r="BH162" s="21" t="s">
        <v>43</v>
      </c>
      <c r="BI162" s="21"/>
      <c r="BJ162" s="21" t="s">
        <v>43</v>
      </c>
      <c r="BK162" s="21" t="s">
        <v>43</v>
      </c>
      <c r="BL162" s="21" t="s">
        <v>43</v>
      </c>
      <c r="BM162" s="21" t="s">
        <v>43</v>
      </c>
      <c r="BN162" s="21" t="s">
        <v>43</v>
      </c>
      <c r="BO162" s="21" t="s">
        <v>43</v>
      </c>
      <c r="BP162" s="21" t="s">
        <v>43</v>
      </c>
      <c r="BQ162" s="21" t="s">
        <v>43</v>
      </c>
      <c r="BR162" s="21" t="s">
        <v>43</v>
      </c>
      <c r="BS162" s="21" t="s">
        <v>43</v>
      </c>
      <c r="BT162" s="21" t="s">
        <v>43</v>
      </c>
      <c r="BU162" s="21" t="s">
        <v>43</v>
      </c>
      <c r="BV162" s="21" t="s">
        <v>43</v>
      </c>
      <c r="BW162" s="21" t="s">
        <v>43</v>
      </c>
      <c r="BX162" s="21" t="s">
        <v>43</v>
      </c>
      <c r="BY162" s="21" t="s">
        <v>43</v>
      </c>
      <c r="BZ162" s="21" t="s">
        <v>43</v>
      </c>
      <c r="CA162" s="21" t="s">
        <v>43</v>
      </c>
    </row>
    <row r="163" spans="1:79" x14ac:dyDescent="0.25">
      <c r="A163" s="20">
        <v>162</v>
      </c>
      <c r="B163" s="20">
        <v>0</v>
      </c>
      <c r="C163" s="20">
        <f t="shared" si="10"/>
        <v>0</v>
      </c>
      <c r="D163" s="20" t="s">
        <v>43</v>
      </c>
      <c r="E163" s="20" t="s">
        <v>43</v>
      </c>
      <c r="F163" s="20">
        <f t="shared" si="11"/>
        <v>0</v>
      </c>
      <c r="G163" s="21" t="s">
        <v>44</v>
      </c>
      <c r="H163" s="22">
        <v>27713</v>
      </c>
      <c r="I163" s="23">
        <v>46</v>
      </c>
      <c r="J163" s="21">
        <v>172</v>
      </c>
      <c r="K163" s="21">
        <v>58</v>
      </c>
      <c r="L163" s="24">
        <v>19.605191995673337</v>
      </c>
      <c r="M163" s="21">
        <v>0.82000000000000006</v>
      </c>
      <c r="N163" s="21">
        <v>92.34</v>
      </c>
      <c r="O163" s="21">
        <v>101.60000000000001</v>
      </c>
      <c r="P163" s="21">
        <v>21</v>
      </c>
      <c r="Q163" s="21">
        <v>2106312</v>
      </c>
      <c r="R163" s="21" t="s">
        <v>57</v>
      </c>
      <c r="S163" s="21">
        <v>1.05</v>
      </c>
      <c r="T163" s="21">
        <v>0.4</v>
      </c>
      <c r="U163" s="21">
        <v>4.2</v>
      </c>
      <c r="V163" s="21">
        <v>14.6</v>
      </c>
      <c r="W163" s="21" t="s">
        <v>51</v>
      </c>
      <c r="X163" s="21">
        <v>0</v>
      </c>
      <c r="Y163" s="21">
        <v>0</v>
      </c>
      <c r="Z163" s="22" t="s">
        <v>43</v>
      </c>
      <c r="AA163" s="21">
        <v>0</v>
      </c>
      <c r="AB163" s="21">
        <v>6.976</v>
      </c>
      <c r="AC163" s="21" t="s">
        <v>47</v>
      </c>
      <c r="AD163" s="24">
        <v>0.65</v>
      </c>
      <c r="AE163" s="20">
        <v>0</v>
      </c>
      <c r="AF163" s="20">
        <v>0</v>
      </c>
      <c r="AG163" s="20">
        <v>0</v>
      </c>
      <c r="AH163" s="20">
        <v>0</v>
      </c>
      <c r="AI163" s="20">
        <v>0</v>
      </c>
      <c r="AJ163" s="20">
        <v>0</v>
      </c>
      <c r="AK163" s="20">
        <v>1</v>
      </c>
      <c r="AL163" s="20">
        <v>0</v>
      </c>
      <c r="AM163" s="20">
        <v>0</v>
      </c>
      <c r="AN163" s="20">
        <v>0</v>
      </c>
      <c r="AO163" s="25" t="s">
        <v>50</v>
      </c>
      <c r="AP163" s="25">
        <v>80</v>
      </c>
      <c r="AQ163" s="25">
        <v>4</v>
      </c>
      <c r="AR163" s="21">
        <v>2</v>
      </c>
      <c r="AS163" s="21" t="s">
        <v>43</v>
      </c>
      <c r="AT163" s="21" t="s">
        <v>43</v>
      </c>
      <c r="AU163" s="21" t="s">
        <v>50</v>
      </c>
      <c r="AV163" s="25">
        <f t="shared" si="12"/>
        <v>80</v>
      </c>
      <c r="AW163" s="21" t="s">
        <v>43</v>
      </c>
      <c r="AX163" s="21" t="s">
        <v>43</v>
      </c>
      <c r="AY163" s="21" t="s">
        <v>50</v>
      </c>
      <c r="AZ163" s="25">
        <f t="shared" si="13"/>
        <v>80</v>
      </c>
      <c r="BA163" s="21" t="s">
        <v>43</v>
      </c>
      <c r="BB163" s="21" t="s">
        <v>43</v>
      </c>
      <c r="BC163" s="21" t="s">
        <v>43</v>
      </c>
      <c r="BD163" s="21" t="s">
        <v>43</v>
      </c>
      <c r="BE163" s="25" t="str">
        <f t="shared" si="14"/>
        <v/>
      </c>
      <c r="BF163" s="21" t="s">
        <v>43</v>
      </c>
      <c r="BG163" s="21" t="s">
        <v>43</v>
      </c>
      <c r="BH163" s="21" t="s">
        <v>43</v>
      </c>
      <c r="BI163" s="21"/>
      <c r="BJ163" s="21" t="s">
        <v>43</v>
      </c>
      <c r="BK163" s="21" t="s">
        <v>43</v>
      </c>
      <c r="BL163" s="21" t="s">
        <v>43</v>
      </c>
      <c r="BM163" s="21" t="s">
        <v>43</v>
      </c>
      <c r="BN163" s="21" t="s">
        <v>43</v>
      </c>
      <c r="BO163" s="21" t="s">
        <v>43</v>
      </c>
      <c r="BP163" s="21" t="s">
        <v>43</v>
      </c>
      <c r="BQ163" s="21" t="s">
        <v>43</v>
      </c>
      <c r="BR163" s="21" t="s">
        <v>43</v>
      </c>
      <c r="BS163" s="21" t="s">
        <v>43</v>
      </c>
      <c r="BT163" s="21" t="s">
        <v>43</v>
      </c>
      <c r="BU163" s="21" t="s">
        <v>43</v>
      </c>
      <c r="BV163" s="21" t="s">
        <v>43</v>
      </c>
      <c r="BW163" s="21" t="s">
        <v>43</v>
      </c>
      <c r="BX163" s="21" t="s">
        <v>43</v>
      </c>
      <c r="BY163" s="21" t="s">
        <v>43</v>
      </c>
      <c r="BZ163" s="21" t="s">
        <v>43</v>
      </c>
      <c r="CA163" s="21" t="s">
        <v>43</v>
      </c>
    </row>
    <row r="164" spans="1:79" x14ac:dyDescent="0.25">
      <c r="A164" s="20">
        <v>163</v>
      </c>
      <c r="B164" s="20">
        <v>1</v>
      </c>
      <c r="C164" s="20">
        <f t="shared" si="10"/>
        <v>1</v>
      </c>
      <c r="D164" s="20">
        <v>1</v>
      </c>
      <c r="E164" s="20">
        <v>0</v>
      </c>
      <c r="F164" s="20">
        <f t="shared" si="11"/>
        <v>0</v>
      </c>
      <c r="G164" s="21" t="s">
        <v>53</v>
      </c>
      <c r="H164" s="22">
        <v>15634</v>
      </c>
      <c r="I164" s="23">
        <v>79</v>
      </c>
      <c r="J164" s="21">
        <v>150.4</v>
      </c>
      <c r="K164" s="21">
        <v>41</v>
      </c>
      <c r="L164" s="24">
        <v>18.125424400181078</v>
      </c>
      <c r="M164" s="21">
        <v>0.71</v>
      </c>
      <c r="N164" s="21">
        <v>41.59</v>
      </c>
      <c r="O164" s="21">
        <v>79.61</v>
      </c>
      <c r="P164" s="21">
        <v>36</v>
      </c>
      <c r="Q164" s="21">
        <v>220320</v>
      </c>
      <c r="R164" s="21" t="s">
        <v>52</v>
      </c>
      <c r="S164" s="21">
        <v>1.08</v>
      </c>
      <c r="T164" s="21">
        <v>0.5</v>
      </c>
      <c r="U164" s="21">
        <v>2.8000000000000003</v>
      </c>
      <c r="V164" s="21">
        <v>4.0999999999999996</v>
      </c>
      <c r="W164" s="21" t="s">
        <v>51</v>
      </c>
      <c r="X164" s="21">
        <v>1</v>
      </c>
      <c r="Y164" s="21">
        <v>0</v>
      </c>
      <c r="Z164" s="22" t="s">
        <v>43</v>
      </c>
      <c r="AA164" s="21">
        <v>4</v>
      </c>
      <c r="AB164" s="21">
        <v>7.2920000000000007</v>
      </c>
      <c r="AC164" s="21" t="s">
        <v>47</v>
      </c>
      <c r="AD164" s="24">
        <v>32.840000000000003</v>
      </c>
      <c r="AE164" s="20">
        <v>0</v>
      </c>
      <c r="AF164" s="20">
        <v>0</v>
      </c>
      <c r="AG164" s="20">
        <v>0</v>
      </c>
      <c r="AH164" s="20">
        <v>0</v>
      </c>
      <c r="AI164" s="20">
        <v>0</v>
      </c>
      <c r="AJ164" s="20">
        <v>0</v>
      </c>
      <c r="AK164" s="20">
        <v>0</v>
      </c>
      <c r="AL164" s="20">
        <v>0</v>
      </c>
      <c r="AM164" s="20">
        <v>0</v>
      </c>
      <c r="AN164" s="20">
        <v>0</v>
      </c>
      <c r="AO164" s="25" t="s">
        <v>58</v>
      </c>
      <c r="AP164" s="25">
        <v>320</v>
      </c>
      <c r="AQ164" s="25">
        <v>1</v>
      </c>
      <c r="AR164" s="21">
        <v>3</v>
      </c>
      <c r="AS164" s="21" t="s">
        <v>43</v>
      </c>
      <c r="AT164" s="21" t="s">
        <v>43</v>
      </c>
      <c r="AU164" s="21" t="s">
        <v>58</v>
      </c>
      <c r="AV164" s="25">
        <f t="shared" si="12"/>
        <v>320</v>
      </c>
      <c r="AW164" s="21" t="s">
        <v>43</v>
      </c>
      <c r="AX164" s="21" t="s">
        <v>43</v>
      </c>
      <c r="AY164" s="21" t="s">
        <v>50</v>
      </c>
      <c r="AZ164" s="25">
        <f t="shared" si="13"/>
        <v>80</v>
      </c>
      <c r="BA164" s="21" t="s">
        <v>43</v>
      </c>
      <c r="BB164" s="21" t="s">
        <v>43</v>
      </c>
      <c r="BC164" s="21" t="s">
        <v>43</v>
      </c>
      <c r="BD164" s="21" t="s">
        <v>43</v>
      </c>
      <c r="BE164" s="25" t="str">
        <f t="shared" si="14"/>
        <v/>
      </c>
      <c r="BF164" s="21" t="s">
        <v>43</v>
      </c>
      <c r="BG164" s="21" t="s">
        <v>43</v>
      </c>
      <c r="BH164" s="21" t="s">
        <v>43</v>
      </c>
      <c r="BI164" s="21"/>
      <c r="BJ164" s="21" t="s">
        <v>43</v>
      </c>
      <c r="BK164" s="21" t="s">
        <v>43</v>
      </c>
      <c r="BL164" s="21" t="s">
        <v>43</v>
      </c>
      <c r="BM164" s="21" t="s">
        <v>43</v>
      </c>
      <c r="BN164" s="21" t="s">
        <v>43</v>
      </c>
      <c r="BO164" s="21" t="s">
        <v>43</v>
      </c>
      <c r="BP164" s="21" t="s">
        <v>43</v>
      </c>
      <c r="BQ164" s="21" t="s">
        <v>43</v>
      </c>
      <c r="BR164" s="21" t="s">
        <v>50</v>
      </c>
      <c r="BS164" s="21" t="s">
        <v>43</v>
      </c>
      <c r="BT164" s="21" t="s">
        <v>43</v>
      </c>
      <c r="BU164" s="21" t="s">
        <v>43</v>
      </c>
      <c r="BV164" s="21" t="s">
        <v>43</v>
      </c>
      <c r="BW164" s="21" t="s">
        <v>43</v>
      </c>
      <c r="BX164" s="21" t="s">
        <v>43</v>
      </c>
      <c r="BY164" s="21" t="s">
        <v>43</v>
      </c>
      <c r="BZ164" s="21" t="s">
        <v>43</v>
      </c>
      <c r="CA164" s="21" t="s">
        <v>43</v>
      </c>
    </row>
    <row r="165" spans="1:79" x14ac:dyDescent="0.25">
      <c r="A165" s="20">
        <v>164</v>
      </c>
      <c r="B165" s="20">
        <v>1</v>
      </c>
      <c r="C165" s="20">
        <f t="shared" si="10"/>
        <v>0</v>
      </c>
      <c r="D165" s="20" t="s">
        <v>43</v>
      </c>
      <c r="E165" s="20" t="s">
        <v>43</v>
      </c>
      <c r="F165" s="20">
        <f t="shared" si="11"/>
        <v>0</v>
      </c>
      <c r="G165" s="21" t="s">
        <v>53</v>
      </c>
      <c r="H165" s="22">
        <v>22751</v>
      </c>
      <c r="I165" s="23">
        <v>59</v>
      </c>
      <c r="J165" s="21">
        <v>155.9</v>
      </c>
      <c r="K165" s="21">
        <v>52.6</v>
      </c>
      <c r="L165" s="24">
        <v>21.641806704105075</v>
      </c>
      <c r="M165" s="21">
        <v>0.52</v>
      </c>
      <c r="N165" s="21">
        <v>94.78</v>
      </c>
      <c r="O165" s="21">
        <v>121.12</v>
      </c>
      <c r="P165" s="21">
        <v>113</v>
      </c>
      <c r="Q165" s="21">
        <v>459046</v>
      </c>
      <c r="R165" s="21" t="s">
        <v>45</v>
      </c>
      <c r="S165" s="21">
        <v>1.03</v>
      </c>
      <c r="T165" s="21">
        <v>0.6</v>
      </c>
      <c r="U165" s="21">
        <v>4.0999999999999996</v>
      </c>
      <c r="V165" s="21">
        <v>13.6</v>
      </c>
      <c r="W165" s="21" t="s">
        <v>51</v>
      </c>
      <c r="X165" s="21">
        <v>0</v>
      </c>
      <c r="Y165" s="21">
        <v>0</v>
      </c>
      <c r="Z165" s="22" t="s">
        <v>43</v>
      </c>
      <c r="AA165" s="21">
        <v>1</v>
      </c>
      <c r="AB165" s="21">
        <v>6.7610000000000001</v>
      </c>
      <c r="AC165" s="21" t="s">
        <v>47</v>
      </c>
      <c r="AD165" s="24">
        <v>2.04</v>
      </c>
      <c r="AE165" s="20">
        <v>0</v>
      </c>
      <c r="AF165" s="20">
        <v>0</v>
      </c>
      <c r="AG165" s="20">
        <v>0</v>
      </c>
      <c r="AH165" s="20">
        <v>0</v>
      </c>
      <c r="AI165" s="20">
        <v>0</v>
      </c>
      <c r="AJ165" s="20">
        <v>0</v>
      </c>
      <c r="AK165" s="20">
        <v>0</v>
      </c>
      <c r="AL165" s="20">
        <v>0</v>
      </c>
      <c r="AM165" s="20">
        <v>0</v>
      </c>
      <c r="AN165" s="20">
        <v>0</v>
      </c>
      <c r="AO165" s="25" t="s">
        <v>49</v>
      </c>
      <c r="AP165" s="25">
        <v>160</v>
      </c>
      <c r="AQ165" s="25">
        <v>1</v>
      </c>
      <c r="AR165" s="21">
        <v>3</v>
      </c>
      <c r="AS165" s="21" t="s">
        <v>43</v>
      </c>
      <c r="AT165" s="21" t="s">
        <v>43</v>
      </c>
      <c r="AU165" s="21" t="s">
        <v>49</v>
      </c>
      <c r="AV165" s="25">
        <f t="shared" si="12"/>
        <v>160</v>
      </c>
      <c r="AW165" s="21" t="s">
        <v>43</v>
      </c>
      <c r="AX165" s="21" t="s">
        <v>43</v>
      </c>
      <c r="AY165" s="21" t="s">
        <v>50</v>
      </c>
      <c r="AZ165" s="25">
        <f t="shared" si="13"/>
        <v>80</v>
      </c>
      <c r="BA165" s="21" t="s">
        <v>43</v>
      </c>
      <c r="BB165" s="21" t="s">
        <v>43</v>
      </c>
      <c r="BC165" s="21" t="s">
        <v>43</v>
      </c>
      <c r="BD165" s="21" t="s">
        <v>43</v>
      </c>
      <c r="BE165" s="25" t="str">
        <f t="shared" si="14"/>
        <v/>
      </c>
      <c r="BF165" s="21" t="s">
        <v>43</v>
      </c>
      <c r="BG165" s="21" t="s">
        <v>43</v>
      </c>
      <c r="BH165" s="21" t="s">
        <v>43</v>
      </c>
      <c r="BI165" s="21"/>
      <c r="BJ165" s="21" t="s">
        <v>43</v>
      </c>
      <c r="BK165" s="21" t="s">
        <v>43</v>
      </c>
      <c r="BL165" s="21" t="s">
        <v>43</v>
      </c>
      <c r="BM165" s="21" t="s">
        <v>43</v>
      </c>
      <c r="BN165" s="21" t="s">
        <v>43</v>
      </c>
      <c r="BO165" s="21" t="s">
        <v>43</v>
      </c>
      <c r="BP165" s="21" t="s">
        <v>43</v>
      </c>
      <c r="BQ165" s="21" t="s">
        <v>43</v>
      </c>
      <c r="BR165" s="21" t="s">
        <v>50</v>
      </c>
      <c r="BS165" s="21" t="s">
        <v>43</v>
      </c>
      <c r="BT165" s="21" t="s">
        <v>43</v>
      </c>
      <c r="BU165" s="21" t="s">
        <v>43</v>
      </c>
      <c r="BV165" s="21" t="s">
        <v>43</v>
      </c>
      <c r="BW165" s="21" t="s">
        <v>43</v>
      </c>
      <c r="BX165" s="21" t="s">
        <v>43</v>
      </c>
      <c r="BY165" s="21" t="s">
        <v>43</v>
      </c>
      <c r="BZ165" s="21" t="s">
        <v>43</v>
      </c>
      <c r="CA165" s="21" t="s">
        <v>43</v>
      </c>
    </row>
    <row r="166" spans="1:79" x14ac:dyDescent="0.25">
      <c r="A166" s="20">
        <v>165</v>
      </c>
      <c r="B166" s="20">
        <v>0</v>
      </c>
      <c r="C166" s="20">
        <f t="shared" si="10"/>
        <v>0</v>
      </c>
      <c r="D166" s="20" t="s">
        <v>43</v>
      </c>
      <c r="E166" s="20" t="s">
        <v>43</v>
      </c>
      <c r="F166" s="20">
        <f t="shared" si="11"/>
        <v>0</v>
      </c>
      <c r="G166" s="21" t="s">
        <v>53</v>
      </c>
      <c r="H166" s="22">
        <v>16948</v>
      </c>
      <c r="I166" s="23">
        <v>75</v>
      </c>
      <c r="J166" s="21">
        <v>155.5</v>
      </c>
      <c r="K166" s="21">
        <v>62</v>
      </c>
      <c r="L166" s="24">
        <v>25.640760538042411</v>
      </c>
      <c r="M166" s="21">
        <v>0.65</v>
      </c>
      <c r="N166" s="21">
        <v>60.56</v>
      </c>
      <c r="O166" s="21">
        <v>89.100000000000009</v>
      </c>
      <c r="P166" s="21">
        <v>24</v>
      </c>
      <c r="Q166" s="21">
        <v>3479</v>
      </c>
      <c r="R166" s="21" t="s">
        <v>52</v>
      </c>
      <c r="S166" s="21">
        <v>0.94000000000000006</v>
      </c>
      <c r="T166" s="21">
        <v>0.6</v>
      </c>
      <c r="U166" s="21">
        <v>3.9</v>
      </c>
      <c r="V166" s="21">
        <v>13.9</v>
      </c>
      <c r="W166" s="21" t="s">
        <v>51</v>
      </c>
      <c r="X166" s="21">
        <v>0</v>
      </c>
      <c r="Y166" s="21">
        <v>0</v>
      </c>
      <c r="Z166" s="22" t="s">
        <v>43</v>
      </c>
      <c r="AA166" s="21">
        <v>2</v>
      </c>
      <c r="AB166" s="21">
        <v>6.43</v>
      </c>
      <c r="AC166" s="21" t="s">
        <v>47</v>
      </c>
      <c r="AD166" s="24">
        <v>2.23</v>
      </c>
      <c r="AE166" s="20">
        <v>0</v>
      </c>
      <c r="AF166" s="20">
        <v>0</v>
      </c>
      <c r="AG166" s="20">
        <v>0</v>
      </c>
      <c r="AH166" s="20">
        <v>0</v>
      </c>
      <c r="AI166" s="20">
        <v>0</v>
      </c>
      <c r="AJ166" s="20">
        <v>0</v>
      </c>
      <c r="AK166" s="20">
        <v>1</v>
      </c>
      <c r="AL166" s="20">
        <v>0</v>
      </c>
      <c r="AM166" s="20">
        <v>0</v>
      </c>
      <c r="AN166" s="20">
        <v>0</v>
      </c>
      <c r="AO166" s="25" t="s">
        <v>50</v>
      </c>
      <c r="AP166" s="25">
        <v>80</v>
      </c>
      <c r="AQ166" s="25">
        <v>4</v>
      </c>
      <c r="AR166" s="21">
        <v>3</v>
      </c>
      <c r="AS166" s="21" t="s">
        <v>43</v>
      </c>
      <c r="AT166" s="21" t="s">
        <v>43</v>
      </c>
      <c r="AU166" s="21" t="s">
        <v>50</v>
      </c>
      <c r="AV166" s="25">
        <f t="shared" si="12"/>
        <v>80</v>
      </c>
      <c r="AW166" s="21" t="s">
        <v>43</v>
      </c>
      <c r="AX166" s="21" t="s">
        <v>43</v>
      </c>
      <c r="AY166" s="21" t="s">
        <v>50</v>
      </c>
      <c r="AZ166" s="25">
        <f t="shared" si="13"/>
        <v>80</v>
      </c>
      <c r="BA166" s="21" t="s">
        <v>43</v>
      </c>
      <c r="BB166" s="21" t="s">
        <v>43</v>
      </c>
      <c r="BC166" s="21" t="s">
        <v>43</v>
      </c>
      <c r="BD166" s="21" t="s">
        <v>50</v>
      </c>
      <c r="BE166" s="25">
        <f t="shared" si="14"/>
        <v>80</v>
      </c>
      <c r="BF166" s="21" t="s">
        <v>43</v>
      </c>
      <c r="BG166" s="21" t="s">
        <v>43</v>
      </c>
      <c r="BH166" s="21" t="s">
        <v>43</v>
      </c>
      <c r="BI166" s="21"/>
      <c r="BJ166" s="21" t="s">
        <v>43</v>
      </c>
      <c r="BK166" s="21" t="s">
        <v>43</v>
      </c>
      <c r="BL166" s="21" t="s">
        <v>43</v>
      </c>
      <c r="BM166" s="21" t="s">
        <v>43</v>
      </c>
      <c r="BN166" s="21" t="s">
        <v>43</v>
      </c>
      <c r="BO166" s="21" t="s">
        <v>43</v>
      </c>
      <c r="BP166" s="21" t="s">
        <v>43</v>
      </c>
      <c r="BQ166" s="21" t="s">
        <v>43</v>
      </c>
      <c r="BR166" s="21" t="s">
        <v>43</v>
      </c>
      <c r="BS166" s="21" t="s">
        <v>43</v>
      </c>
      <c r="BT166" s="21" t="s">
        <v>43</v>
      </c>
      <c r="BU166" s="21" t="s">
        <v>43</v>
      </c>
      <c r="BV166" s="21" t="s">
        <v>43</v>
      </c>
      <c r="BW166" s="21" t="s">
        <v>43</v>
      </c>
      <c r="BX166" s="21" t="s">
        <v>43</v>
      </c>
      <c r="BY166" s="21" t="s">
        <v>43</v>
      </c>
      <c r="BZ166" s="21" t="s">
        <v>43</v>
      </c>
      <c r="CA166" s="21" t="s">
        <v>43</v>
      </c>
    </row>
    <row r="167" spans="1:79" x14ac:dyDescent="0.25">
      <c r="A167" s="20">
        <v>166</v>
      </c>
      <c r="B167" s="20">
        <v>1</v>
      </c>
      <c r="C167" s="20">
        <f t="shared" si="10"/>
        <v>1</v>
      </c>
      <c r="D167" s="20">
        <v>1</v>
      </c>
      <c r="E167" s="20">
        <v>0</v>
      </c>
      <c r="F167" s="20">
        <f t="shared" si="11"/>
        <v>0</v>
      </c>
      <c r="G167" s="21" t="s">
        <v>53</v>
      </c>
      <c r="H167" s="22">
        <v>15841</v>
      </c>
      <c r="I167" s="23">
        <v>78</v>
      </c>
      <c r="J167" s="21">
        <v>148</v>
      </c>
      <c r="K167" s="21">
        <v>56.300000000000004</v>
      </c>
      <c r="L167" s="24">
        <v>25.703067932797666</v>
      </c>
      <c r="M167" s="21">
        <v>1.1200000000000001</v>
      </c>
      <c r="N167" s="21">
        <v>30.580000000000002</v>
      </c>
      <c r="O167" s="21">
        <v>43.980000000000004</v>
      </c>
      <c r="P167" s="21">
        <v>92</v>
      </c>
      <c r="Q167" s="21">
        <v>622572</v>
      </c>
      <c r="R167" s="21" t="s">
        <v>45</v>
      </c>
      <c r="S167" s="21">
        <v>0.94000000000000006</v>
      </c>
      <c r="T167" s="21">
        <v>0.6</v>
      </c>
      <c r="U167" s="21">
        <v>4.3</v>
      </c>
      <c r="V167" s="21">
        <v>12.9</v>
      </c>
      <c r="W167" s="21" t="s">
        <v>46</v>
      </c>
      <c r="X167" s="21">
        <v>1</v>
      </c>
      <c r="Y167" s="21">
        <v>0</v>
      </c>
      <c r="Z167" s="22" t="s">
        <v>43</v>
      </c>
      <c r="AA167" s="21">
        <v>3</v>
      </c>
      <c r="AB167" s="21">
        <v>6.43</v>
      </c>
      <c r="AC167" s="21" t="s">
        <v>47</v>
      </c>
      <c r="AD167" s="24">
        <v>5.08</v>
      </c>
      <c r="AE167" s="20">
        <v>0</v>
      </c>
      <c r="AF167" s="20">
        <v>0</v>
      </c>
      <c r="AG167" s="20">
        <v>1</v>
      </c>
      <c r="AH167" s="20">
        <v>0</v>
      </c>
      <c r="AI167" s="20">
        <v>0</v>
      </c>
      <c r="AJ167" s="20">
        <v>0</v>
      </c>
      <c r="AK167" s="20">
        <v>0</v>
      </c>
      <c r="AL167" s="20">
        <v>0</v>
      </c>
      <c r="AM167" s="20">
        <v>0</v>
      </c>
      <c r="AN167" s="20">
        <v>0</v>
      </c>
      <c r="AO167" s="25" t="s">
        <v>58</v>
      </c>
      <c r="AP167" s="25">
        <v>320</v>
      </c>
      <c r="AQ167" s="25">
        <v>1</v>
      </c>
      <c r="AR167" s="21">
        <v>2</v>
      </c>
      <c r="AS167" s="21" t="s">
        <v>43</v>
      </c>
      <c r="AT167" s="21" t="s">
        <v>43</v>
      </c>
      <c r="AU167" s="21" t="s">
        <v>58</v>
      </c>
      <c r="AV167" s="25">
        <f t="shared" si="12"/>
        <v>320</v>
      </c>
      <c r="AW167" s="21" t="s">
        <v>43</v>
      </c>
      <c r="AX167" s="21" t="s">
        <v>43</v>
      </c>
      <c r="AY167" s="21" t="s">
        <v>50</v>
      </c>
      <c r="AZ167" s="25">
        <f t="shared" si="13"/>
        <v>80</v>
      </c>
      <c r="BA167" s="21" t="s">
        <v>43</v>
      </c>
      <c r="BB167" s="21" t="s">
        <v>43</v>
      </c>
      <c r="BC167" s="21" t="s">
        <v>43</v>
      </c>
      <c r="BD167" s="21" t="s">
        <v>43</v>
      </c>
      <c r="BE167" s="25" t="str">
        <f t="shared" si="14"/>
        <v/>
      </c>
      <c r="BF167" s="21" t="s">
        <v>43</v>
      </c>
      <c r="BG167" s="21" t="s">
        <v>43</v>
      </c>
      <c r="BH167" s="21" t="s">
        <v>43</v>
      </c>
      <c r="BI167" s="21"/>
      <c r="BJ167" s="21" t="s">
        <v>43</v>
      </c>
      <c r="BK167" s="21" t="s">
        <v>43</v>
      </c>
      <c r="BL167" s="21" t="s">
        <v>43</v>
      </c>
      <c r="BM167" s="21" t="s">
        <v>43</v>
      </c>
      <c r="BN167" s="21" t="s">
        <v>43</v>
      </c>
      <c r="BO167" s="21" t="s">
        <v>43</v>
      </c>
      <c r="BP167" s="21" t="s">
        <v>43</v>
      </c>
      <c r="BQ167" s="21" t="s">
        <v>43</v>
      </c>
      <c r="BR167" s="21" t="s">
        <v>43</v>
      </c>
      <c r="BS167" s="21" t="s">
        <v>43</v>
      </c>
      <c r="BT167" s="21" t="s">
        <v>43</v>
      </c>
      <c r="BU167" s="21" t="s">
        <v>43</v>
      </c>
      <c r="BV167" s="21" t="s">
        <v>43</v>
      </c>
      <c r="BW167" s="21" t="s">
        <v>43</v>
      </c>
      <c r="BX167" s="21" t="s">
        <v>43</v>
      </c>
      <c r="BY167" s="21" t="s">
        <v>43</v>
      </c>
      <c r="BZ167" s="21" t="s">
        <v>43</v>
      </c>
      <c r="CA167" s="21" t="s">
        <v>43</v>
      </c>
    </row>
    <row r="168" spans="1:79" x14ac:dyDescent="0.25">
      <c r="A168" s="20">
        <v>167</v>
      </c>
      <c r="B168" s="20">
        <v>1</v>
      </c>
      <c r="C168" s="20">
        <f t="shared" si="10"/>
        <v>1</v>
      </c>
      <c r="D168" s="20">
        <v>21</v>
      </c>
      <c r="E168" s="20" t="s">
        <v>43</v>
      </c>
      <c r="F168" s="20">
        <f t="shared" si="11"/>
        <v>0</v>
      </c>
      <c r="G168" s="21" t="s">
        <v>53</v>
      </c>
      <c r="H168" s="22">
        <v>18911</v>
      </c>
      <c r="I168" s="23">
        <v>70</v>
      </c>
      <c r="J168" s="21">
        <v>151.1</v>
      </c>
      <c r="K168" s="21">
        <v>45.4</v>
      </c>
      <c r="L168" s="24">
        <v>19.88506084434421</v>
      </c>
      <c r="M168" s="21">
        <v>0.4</v>
      </c>
      <c r="N168" s="21">
        <v>93.8</v>
      </c>
      <c r="O168" s="21">
        <v>158.26</v>
      </c>
      <c r="P168" s="21">
        <v>20</v>
      </c>
      <c r="Q168" s="21">
        <v>9174</v>
      </c>
      <c r="R168" s="21" t="s">
        <v>45</v>
      </c>
      <c r="S168" s="21">
        <v>1</v>
      </c>
      <c r="T168" s="21">
        <v>0.4</v>
      </c>
      <c r="U168" s="21">
        <v>4.3</v>
      </c>
      <c r="V168" s="21">
        <v>12.6</v>
      </c>
      <c r="W168" s="21" t="s">
        <v>51</v>
      </c>
      <c r="X168" s="21">
        <v>0</v>
      </c>
      <c r="Y168" s="21">
        <v>0</v>
      </c>
      <c r="Z168" s="22" t="s">
        <v>43</v>
      </c>
      <c r="AA168" s="21">
        <v>2</v>
      </c>
      <c r="AB168" s="21">
        <v>6.43</v>
      </c>
      <c r="AC168" s="21" t="s">
        <v>47</v>
      </c>
      <c r="AD168" s="24">
        <v>1.55</v>
      </c>
      <c r="AE168" s="20">
        <v>0</v>
      </c>
      <c r="AF168" s="20">
        <v>1</v>
      </c>
      <c r="AG168" s="20">
        <v>1</v>
      </c>
      <c r="AH168" s="20">
        <v>0</v>
      </c>
      <c r="AI168" s="20">
        <v>0</v>
      </c>
      <c r="AJ168" s="20">
        <v>0</v>
      </c>
      <c r="AK168" s="20">
        <v>0</v>
      </c>
      <c r="AL168" s="20">
        <v>0</v>
      </c>
      <c r="AM168" s="20">
        <v>0</v>
      </c>
      <c r="AN168" s="20">
        <v>0</v>
      </c>
      <c r="AO168" s="25" t="s">
        <v>58</v>
      </c>
      <c r="AP168" s="25">
        <v>320</v>
      </c>
      <c r="AQ168" s="25">
        <v>21</v>
      </c>
      <c r="AR168" s="21">
        <v>3</v>
      </c>
      <c r="AS168" s="21" t="s">
        <v>43</v>
      </c>
      <c r="AT168" s="21" t="s">
        <v>43</v>
      </c>
      <c r="AU168" s="21" t="s">
        <v>50</v>
      </c>
      <c r="AV168" s="25">
        <f t="shared" si="12"/>
        <v>80</v>
      </c>
      <c r="AW168" s="21" t="s">
        <v>43</v>
      </c>
      <c r="AX168" s="21" t="s">
        <v>43</v>
      </c>
      <c r="AY168" s="21" t="s">
        <v>50</v>
      </c>
      <c r="AZ168" s="25">
        <f t="shared" si="13"/>
        <v>80</v>
      </c>
      <c r="BA168" s="21" t="s">
        <v>43</v>
      </c>
      <c r="BB168" s="21" t="s">
        <v>43</v>
      </c>
      <c r="BC168" s="21" t="s">
        <v>43</v>
      </c>
      <c r="BD168" s="21" t="s">
        <v>43</v>
      </c>
      <c r="BE168" s="25" t="str">
        <f t="shared" si="14"/>
        <v/>
      </c>
      <c r="BF168" s="21" t="s">
        <v>43</v>
      </c>
      <c r="BG168" s="21" t="s">
        <v>43</v>
      </c>
      <c r="BH168" s="21" t="s">
        <v>43</v>
      </c>
      <c r="BI168" s="21"/>
      <c r="BJ168" s="21" t="s">
        <v>43</v>
      </c>
      <c r="BK168" s="21" t="s">
        <v>43</v>
      </c>
      <c r="BL168" s="21" t="s">
        <v>43</v>
      </c>
      <c r="BM168" s="21" t="s">
        <v>43</v>
      </c>
      <c r="BN168" s="21" t="s">
        <v>43</v>
      </c>
      <c r="BO168" s="21" t="s">
        <v>43</v>
      </c>
      <c r="BP168" s="21" t="s">
        <v>43</v>
      </c>
      <c r="BQ168" s="21" t="s">
        <v>43</v>
      </c>
      <c r="BR168" s="21" t="s">
        <v>58</v>
      </c>
      <c r="BS168" s="21" t="s">
        <v>43</v>
      </c>
      <c r="BT168" s="21" t="s">
        <v>43</v>
      </c>
      <c r="BU168" s="21" t="s">
        <v>43</v>
      </c>
      <c r="BV168" s="21" t="s">
        <v>43</v>
      </c>
      <c r="BW168" s="21" t="s">
        <v>43</v>
      </c>
      <c r="BX168" s="21" t="s">
        <v>43</v>
      </c>
      <c r="BY168" s="21" t="s">
        <v>43</v>
      </c>
      <c r="BZ168" s="21" t="s">
        <v>43</v>
      </c>
      <c r="CA168" s="21" t="s">
        <v>43</v>
      </c>
    </row>
    <row r="169" spans="1:79" x14ac:dyDescent="0.25">
      <c r="A169" s="20">
        <v>168</v>
      </c>
      <c r="B169" s="20">
        <v>0</v>
      </c>
      <c r="C169" s="20">
        <f t="shared" si="10"/>
        <v>0</v>
      </c>
      <c r="D169" s="20" t="s">
        <v>43</v>
      </c>
      <c r="E169" s="20" t="s">
        <v>43</v>
      </c>
      <c r="F169" s="20">
        <f t="shared" si="11"/>
        <v>0</v>
      </c>
      <c r="G169" s="21" t="s">
        <v>53</v>
      </c>
      <c r="H169" s="22">
        <v>19303</v>
      </c>
      <c r="I169" s="23">
        <v>69</v>
      </c>
      <c r="J169" s="21">
        <v>152</v>
      </c>
      <c r="K169" s="21">
        <v>60</v>
      </c>
      <c r="L169" s="24">
        <v>25.969529085872576</v>
      </c>
      <c r="M169" s="21">
        <v>0.78</v>
      </c>
      <c r="N169" s="21">
        <v>52.870000000000005</v>
      </c>
      <c r="O169" s="21">
        <v>73.45</v>
      </c>
      <c r="P169" s="21">
        <v>54</v>
      </c>
      <c r="Q169" s="21">
        <v>19516</v>
      </c>
      <c r="R169" s="21" t="s">
        <v>83</v>
      </c>
      <c r="S169" s="21">
        <v>0.97</v>
      </c>
      <c r="T169" s="21">
        <v>0.70000000000000007</v>
      </c>
      <c r="U169" s="21">
        <v>4.2</v>
      </c>
      <c r="V169" s="21">
        <v>14.200000000000001</v>
      </c>
      <c r="W169" s="21" t="s">
        <v>51</v>
      </c>
      <c r="X169" s="21">
        <v>0</v>
      </c>
      <c r="Y169" s="21">
        <v>0</v>
      </c>
      <c r="Z169" s="22" t="s">
        <v>43</v>
      </c>
      <c r="AA169" s="21">
        <v>2</v>
      </c>
      <c r="AB169" s="21">
        <v>6.43</v>
      </c>
      <c r="AC169" s="21" t="s">
        <v>47</v>
      </c>
      <c r="AD169" s="24">
        <v>1.79</v>
      </c>
      <c r="AE169" s="20">
        <v>0</v>
      </c>
      <c r="AF169" s="20">
        <v>0</v>
      </c>
      <c r="AG169" s="20">
        <v>0</v>
      </c>
      <c r="AH169" s="20">
        <v>0</v>
      </c>
      <c r="AI169" s="20">
        <v>0</v>
      </c>
      <c r="AJ169" s="20">
        <v>0</v>
      </c>
      <c r="AK169" s="20">
        <v>0</v>
      </c>
      <c r="AL169" s="20">
        <v>0</v>
      </c>
      <c r="AM169" s="20">
        <v>0</v>
      </c>
      <c r="AN169" s="20">
        <v>0</v>
      </c>
      <c r="AO169" s="25" t="s">
        <v>50</v>
      </c>
      <c r="AP169" s="25">
        <v>80</v>
      </c>
      <c r="AQ169" s="25">
        <v>4</v>
      </c>
      <c r="AR169" s="21">
        <v>1</v>
      </c>
      <c r="AS169" s="21" t="s">
        <v>43</v>
      </c>
      <c r="AT169" s="21" t="s">
        <v>43</v>
      </c>
      <c r="AU169" s="21" t="s">
        <v>43</v>
      </c>
      <c r="AV169" s="25" t="str">
        <f t="shared" si="12"/>
        <v/>
      </c>
      <c r="AW169" s="21" t="s">
        <v>43</v>
      </c>
      <c r="AX169" s="21" t="s">
        <v>43</v>
      </c>
      <c r="AY169" s="21" t="s">
        <v>50</v>
      </c>
      <c r="AZ169" s="25">
        <f t="shared" si="13"/>
        <v>80</v>
      </c>
      <c r="BA169" s="21" t="s">
        <v>43</v>
      </c>
      <c r="BB169" s="21" t="s">
        <v>43</v>
      </c>
      <c r="BC169" s="21" t="s">
        <v>43</v>
      </c>
      <c r="BD169" s="21" t="s">
        <v>43</v>
      </c>
      <c r="BE169" s="25" t="str">
        <f t="shared" si="14"/>
        <v/>
      </c>
      <c r="BF169" s="21" t="s">
        <v>43</v>
      </c>
      <c r="BG169" s="21" t="s">
        <v>43</v>
      </c>
      <c r="BH169" s="21" t="s">
        <v>43</v>
      </c>
      <c r="BI169" s="21"/>
      <c r="BJ169" s="21" t="s">
        <v>43</v>
      </c>
      <c r="BK169" s="21" t="s">
        <v>43</v>
      </c>
      <c r="BL169" s="21" t="s">
        <v>43</v>
      </c>
      <c r="BM169" s="21" t="s">
        <v>43</v>
      </c>
      <c r="BN169" s="21" t="s">
        <v>43</v>
      </c>
      <c r="BO169" s="21" t="s">
        <v>43</v>
      </c>
      <c r="BP169" s="21" t="s">
        <v>43</v>
      </c>
      <c r="BQ169" s="21" t="s">
        <v>43</v>
      </c>
      <c r="BR169" s="21" t="s">
        <v>43</v>
      </c>
      <c r="BS169" s="21" t="s">
        <v>43</v>
      </c>
      <c r="BT169" s="21" t="s">
        <v>43</v>
      </c>
      <c r="BU169" s="21" t="s">
        <v>43</v>
      </c>
      <c r="BV169" s="21" t="s">
        <v>43</v>
      </c>
      <c r="BW169" s="21" t="s">
        <v>43</v>
      </c>
      <c r="BX169" s="21" t="s">
        <v>43</v>
      </c>
      <c r="BY169" s="21" t="s">
        <v>43</v>
      </c>
      <c r="BZ169" s="21" t="s">
        <v>43</v>
      </c>
      <c r="CA169" s="21" t="s">
        <v>43</v>
      </c>
    </row>
    <row r="170" spans="1:79" x14ac:dyDescent="0.25">
      <c r="A170" s="20">
        <v>169</v>
      </c>
      <c r="B170" s="20">
        <v>0</v>
      </c>
      <c r="C170" s="20">
        <f t="shared" si="10"/>
        <v>0</v>
      </c>
      <c r="D170" s="20" t="s">
        <v>43</v>
      </c>
      <c r="E170" s="20" t="s">
        <v>43</v>
      </c>
      <c r="F170" s="20">
        <f t="shared" si="11"/>
        <v>0</v>
      </c>
      <c r="G170" s="21" t="s">
        <v>53</v>
      </c>
      <c r="H170" s="22">
        <v>20187</v>
      </c>
      <c r="I170" s="23">
        <v>66</v>
      </c>
      <c r="J170" s="21">
        <v>155.6</v>
      </c>
      <c r="K170" s="21">
        <v>67.900000000000006</v>
      </c>
      <c r="L170" s="24">
        <v>28.044686461231429</v>
      </c>
      <c r="M170" s="21">
        <v>0.87</v>
      </c>
      <c r="N170" s="21">
        <v>51.57</v>
      </c>
      <c r="O170" s="21">
        <v>65.17</v>
      </c>
      <c r="P170" s="21">
        <v>49</v>
      </c>
      <c r="Q170" s="21">
        <v>232870</v>
      </c>
      <c r="R170" s="21" t="s">
        <v>52</v>
      </c>
      <c r="S170" s="21">
        <v>0.94000000000000006</v>
      </c>
      <c r="T170" s="21">
        <v>0.5</v>
      </c>
      <c r="U170" s="21">
        <v>4.0999999999999996</v>
      </c>
      <c r="V170" s="21">
        <v>13.9</v>
      </c>
      <c r="W170" s="21" t="s">
        <v>51</v>
      </c>
      <c r="X170" s="21">
        <v>0</v>
      </c>
      <c r="Y170" s="21">
        <v>0</v>
      </c>
      <c r="Z170" s="22" t="s">
        <v>43</v>
      </c>
      <c r="AA170" s="21">
        <v>0</v>
      </c>
      <c r="AB170" s="21">
        <v>6.43</v>
      </c>
      <c r="AC170" s="21" t="s">
        <v>47</v>
      </c>
      <c r="AD170" s="24">
        <v>1.52</v>
      </c>
      <c r="AE170" s="20">
        <v>0</v>
      </c>
      <c r="AF170" s="20">
        <v>1</v>
      </c>
      <c r="AG170" s="20">
        <v>0</v>
      </c>
      <c r="AH170" s="20">
        <v>0</v>
      </c>
      <c r="AI170" s="20">
        <v>0</v>
      </c>
      <c r="AJ170" s="20">
        <v>0</v>
      </c>
      <c r="AK170" s="20">
        <v>1</v>
      </c>
      <c r="AL170" s="20">
        <v>0</v>
      </c>
      <c r="AM170" s="20">
        <v>0</v>
      </c>
      <c r="AN170" s="20">
        <v>0</v>
      </c>
      <c r="AO170" s="25" t="s">
        <v>50</v>
      </c>
      <c r="AP170" s="25">
        <v>80</v>
      </c>
      <c r="AQ170" s="25">
        <v>4</v>
      </c>
      <c r="AR170" s="21">
        <v>3</v>
      </c>
      <c r="AS170" s="21" t="s">
        <v>43</v>
      </c>
      <c r="AT170" s="21" t="s">
        <v>43</v>
      </c>
      <c r="AU170" s="21" t="s">
        <v>50</v>
      </c>
      <c r="AV170" s="25">
        <f t="shared" si="12"/>
        <v>80</v>
      </c>
      <c r="AW170" s="21" t="s">
        <v>43</v>
      </c>
      <c r="AX170" s="21" t="s">
        <v>43</v>
      </c>
      <c r="AY170" s="21" t="s">
        <v>50</v>
      </c>
      <c r="AZ170" s="25">
        <f t="shared" si="13"/>
        <v>80</v>
      </c>
      <c r="BA170" s="21" t="s">
        <v>43</v>
      </c>
      <c r="BB170" s="21" t="s">
        <v>43</v>
      </c>
      <c r="BC170" s="21" t="s">
        <v>43</v>
      </c>
      <c r="BD170" s="21" t="s">
        <v>50</v>
      </c>
      <c r="BE170" s="25">
        <f t="shared" si="14"/>
        <v>80</v>
      </c>
      <c r="BF170" s="21" t="s">
        <v>43</v>
      </c>
      <c r="BG170" s="21" t="s">
        <v>43</v>
      </c>
      <c r="BH170" s="21" t="s">
        <v>43</v>
      </c>
      <c r="BI170" s="21"/>
      <c r="BJ170" s="21" t="s">
        <v>43</v>
      </c>
      <c r="BK170" s="21" t="s">
        <v>43</v>
      </c>
      <c r="BL170" s="21" t="s">
        <v>43</v>
      </c>
      <c r="BM170" s="21" t="s">
        <v>43</v>
      </c>
      <c r="BN170" s="21" t="s">
        <v>43</v>
      </c>
      <c r="BO170" s="21" t="s">
        <v>43</v>
      </c>
      <c r="BP170" s="21" t="s">
        <v>43</v>
      </c>
      <c r="BQ170" s="21" t="s">
        <v>43</v>
      </c>
      <c r="BR170" s="21" t="s">
        <v>43</v>
      </c>
      <c r="BS170" s="21" t="s">
        <v>43</v>
      </c>
      <c r="BT170" s="21" t="s">
        <v>43</v>
      </c>
      <c r="BU170" s="21" t="s">
        <v>43</v>
      </c>
      <c r="BV170" s="21" t="s">
        <v>43</v>
      </c>
      <c r="BW170" s="21" t="s">
        <v>43</v>
      </c>
      <c r="BX170" s="21" t="s">
        <v>43</v>
      </c>
      <c r="BY170" s="21" t="s">
        <v>43</v>
      </c>
      <c r="BZ170" s="21" t="s">
        <v>43</v>
      </c>
      <c r="CA170" s="21" t="s">
        <v>43</v>
      </c>
    </row>
    <row r="171" spans="1:79" x14ac:dyDescent="0.25">
      <c r="A171" s="20">
        <v>170</v>
      </c>
      <c r="B171" s="20">
        <v>0</v>
      </c>
      <c r="C171" s="20">
        <f t="shared" si="10"/>
        <v>0</v>
      </c>
      <c r="D171" s="20" t="s">
        <v>43</v>
      </c>
      <c r="E171" s="20" t="s">
        <v>43</v>
      </c>
      <c r="F171" s="20">
        <f t="shared" si="11"/>
        <v>0</v>
      </c>
      <c r="G171" s="21" t="s">
        <v>53</v>
      </c>
      <c r="H171" s="22">
        <v>26333</v>
      </c>
      <c r="I171" s="23">
        <v>49</v>
      </c>
      <c r="J171" s="21">
        <v>153.5</v>
      </c>
      <c r="K171" s="21">
        <v>51</v>
      </c>
      <c r="L171" s="24">
        <v>21.644791987182888</v>
      </c>
      <c r="M171" s="21">
        <v>0.64</v>
      </c>
      <c r="N171" s="21">
        <v>84.100000000000009</v>
      </c>
      <c r="O171" s="21">
        <v>98.63</v>
      </c>
      <c r="P171" s="21">
        <v>13</v>
      </c>
      <c r="Q171" s="21">
        <v>241075</v>
      </c>
      <c r="R171" s="21" t="s">
        <v>45</v>
      </c>
      <c r="S171" s="21">
        <v>0.97</v>
      </c>
      <c r="T171" s="21">
        <v>0.5</v>
      </c>
      <c r="U171" s="21">
        <v>4.4000000000000004</v>
      </c>
      <c r="V171" s="21">
        <v>12.9</v>
      </c>
      <c r="W171" s="21" t="s">
        <v>51</v>
      </c>
      <c r="X171" s="21">
        <v>0</v>
      </c>
      <c r="Y171" s="21">
        <v>0</v>
      </c>
      <c r="Z171" s="22" t="s">
        <v>43</v>
      </c>
      <c r="AA171" s="21">
        <v>0</v>
      </c>
      <c r="AB171" s="21">
        <v>6.43</v>
      </c>
      <c r="AC171" s="21" t="s">
        <v>47</v>
      </c>
      <c r="AD171" s="24">
        <v>1.2</v>
      </c>
      <c r="AE171" s="20">
        <v>0</v>
      </c>
      <c r="AF171" s="20">
        <v>0</v>
      </c>
      <c r="AG171" s="20">
        <v>0</v>
      </c>
      <c r="AH171" s="20">
        <v>0</v>
      </c>
      <c r="AI171" s="20">
        <v>0</v>
      </c>
      <c r="AJ171" s="20">
        <v>0</v>
      </c>
      <c r="AK171" s="20">
        <v>1</v>
      </c>
      <c r="AL171" s="20">
        <v>0</v>
      </c>
      <c r="AM171" s="20">
        <v>0</v>
      </c>
      <c r="AN171" s="20">
        <v>0</v>
      </c>
      <c r="AO171" s="25" t="s">
        <v>50</v>
      </c>
      <c r="AP171" s="25">
        <v>80</v>
      </c>
      <c r="AQ171" s="25">
        <v>4</v>
      </c>
      <c r="AR171" s="21">
        <v>3</v>
      </c>
      <c r="AS171" s="21" t="s">
        <v>43</v>
      </c>
      <c r="AT171" s="21" t="s">
        <v>43</v>
      </c>
      <c r="AU171" s="21" t="s">
        <v>50</v>
      </c>
      <c r="AV171" s="25">
        <f t="shared" si="12"/>
        <v>80</v>
      </c>
      <c r="AW171" s="21" t="s">
        <v>43</v>
      </c>
      <c r="AX171" s="21" t="s">
        <v>43</v>
      </c>
      <c r="AY171" s="21" t="s">
        <v>50</v>
      </c>
      <c r="AZ171" s="25">
        <f t="shared" si="13"/>
        <v>80</v>
      </c>
      <c r="BA171" s="21" t="s">
        <v>43</v>
      </c>
      <c r="BB171" s="21" t="s">
        <v>43</v>
      </c>
      <c r="BC171" s="21" t="s">
        <v>43</v>
      </c>
      <c r="BD171" s="21" t="s">
        <v>50</v>
      </c>
      <c r="BE171" s="25">
        <f t="shared" si="14"/>
        <v>80</v>
      </c>
      <c r="BF171" s="21" t="s">
        <v>43</v>
      </c>
      <c r="BG171" s="21" t="s">
        <v>43</v>
      </c>
      <c r="BH171" s="21" t="s">
        <v>43</v>
      </c>
      <c r="BI171" s="21"/>
      <c r="BJ171" s="21" t="s">
        <v>43</v>
      </c>
      <c r="BK171" s="21" t="s">
        <v>43</v>
      </c>
      <c r="BL171" s="21" t="s">
        <v>43</v>
      </c>
      <c r="BM171" s="21" t="s">
        <v>43</v>
      </c>
      <c r="BN171" s="21" t="s">
        <v>43</v>
      </c>
      <c r="BO171" s="21" t="s">
        <v>43</v>
      </c>
      <c r="BP171" s="21" t="s">
        <v>43</v>
      </c>
      <c r="BQ171" s="21" t="s">
        <v>43</v>
      </c>
      <c r="BR171" s="21" t="s">
        <v>43</v>
      </c>
      <c r="BS171" s="21" t="s">
        <v>43</v>
      </c>
      <c r="BT171" s="21" t="s">
        <v>43</v>
      </c>
      <c r="BU171" s="21" t="s">
        <v>43</v>
      </c>
      <c r="BV171" s="21" t="s">
        <v>43</v>
      </c>
      <c r="BW171" s="21" t="s">
        <v>43</v>
      </c>
      <c r="BX171" s="21" t="s">
        <v>43</v>
      </c>
      <c r="BY171" s="21" t="s">
        <v>43</v>
      </c>
      <c r="BZ171" s="21" t="s">
        <v>43</v>
      </c>
      <c r="CA171" s="21" t="s">
        <v>43</v>
      </c>
    </row>
    <row r="172" spans="1:79" x14ac:dyDescent="0.25">
      <c r="A172" s="20">
        <v>171</v>
      </c>
      <c r="B172" s="20">
        <v>0</v>
      </c>
      <c r="C172" s="20">
        <f t="shared" si="10"/>
        <v>0</v>
      </c>
      <c r="D172" s="20" t="s">
        <v>43</v>
      </c>
      <c r="E172" s="20" t="s">
        <v>43</v>
      </c>
      <c r="F172" s="20">
        <f t="shared" si="11"/>
        <v>0</v>
      </c>
      <c r="G172" s="21" t="s">
        <v>44</v>
      </c>
      <c r="H172" s="22">
        <v>21307</v>
      </c>
      <c r="I172" s="23">
        <v>63</v>
      </c>
      <c r="J172" s="21">
        <v>165.6</v>
      </c>
      <c r="K172" s="21">
        <v>77</v>
      </c>
      <c r="L172" s="24">
        <v>28.078251534458214</v>
      </c>
      <c r="M172" s="21">
        <v>4.45</v>
      </c>
      <c r="N172" s="21">
        <v>14.4</v>
      </c>
      <c r="O172" s="21">
        <v>13.48</v>
      </c>
      <c r="P172" s="21">
        <v>102</v>
      </c>
      <c r="Q172" s="21">
        <v>3820975</v>
      </c>
      <c r="R172" s="21" t="s">
        <v>57</v>
      </c>
      <c r="S172" s="21">
        <v>0.99</v>
      </c>
      <c r="T172" s="21">
        <v>1.2</v>
      </c>
      <c r="U172" s="21">
        <v>3.9</v>
      </c>
      <c r="V172" s="21">
        <v>12.1</v>
      </c>
      <c r="W172" s="21" t="s">
        <v>51</v>
      </c>
      <c r="X172" s="21">
        <v>0</v>
      </c>
      <c r="Y172" s="21">
        <v>0</v>
      </c>
      <c r="Z172" s="22" t="s">
        <v>43</v>
      </c>
      <c r="AA172" s="21">
        <v>3</v>
      </c>
      <c r="AB172" s="21">
        <v>20.385999999999999</v>
      </c>
      <c r="AC172" s="21" t="s">
        <v>47</v>
      </c>
      <c r="AD172" s="24">
        <v>2.63</v>
      </c>
      <c r="AE172" s="20">
        <v>0</v>
      </c>
      <c r="AF172" s="20">
        <v>0</v>
      </c>
      <c r="AG172" s="20">
        <v>1</v>
      </c>
      <c r="AH172" s="20">
        <v>1</v>
      </c>
      <c r="AI172" s="20">
        <v>0</v>
      </c>
      <c r="AJ172" s="20">
        <v>0</v>
      </c>
      <c r="AK172" s="20">
        <v>1</v>
      </c>
      <c r="AL172" s="20">
        <v>0</v>
      </c>
      <c r="AM172" s="20">
        <v>1</v>
      </c>
      <c r="AN172" s="20">
        <v>0</v>
      </c>
      <c r="AO172" s="25" t="s">
        <v>50</v>
      </c>
      <c r="AP172" s="25">
        <v>80</v>
      </c>
      <c r="AQ172" s="25">
        <v>1</v>
      </c>
      <c r="AR172" s="21">
        <v>2</v>
      </c>
      <c r="AS172" s="21" t="s">
        <v>43</v>
      </c>
      <c r="AT172" s="21" t="s">
        <v>43</v>
      </c>
      <c r="AU172" s="21" t="s">
        <v>50</v>
      </c>
      <c r="AV172" s="25">
        <f t="shared" si="12"/>
        <v>80</v>
      </c>
      <c r="AW172" s="21" t="s">
        <v>43</v>
      </c>
      <c r="AX172" s="21" t="s">
        <v>43</v>
      </c>
      <c r="AY172" s="21" t="s">
        <v>43</v>
      </c>
      <c r="AZ172" s="25" t="str">
        <f t="shared" si="13"/>
        <v/>
      </c>
      <c r="BA172" s="21" t="s">
        <v>43</v>
      </c>
      <c r="BB172" s="21" t="s">
        <v>43</v>
      </c>
      <c r="BC172" s="21" t="s">
        <v>43</v>
      </c>
      <c r="BD172" s="21" t="s">
        <v>50</v>
      </c>
      <c r="BE172" s="25">
        <f t="shared" si="14"/>
        <v>80</v>
      </c>
      <c r="BF172" s="21" t="s">
        <v>43</v>
      </c>
      <c r="BG172" s="21" t="s">
        <v>43</v>
      </c>
      <c r="BH172" s="21" t="s">
        <v>43</v>
      </c>
      <c r="BI172" s="21"/>
      <c r="BJ172" s="21" t="s">
        <v>43</v>
      </c>
      <c r="BK172" s="21" t="s">
        <v>43</v>
      </c>
      <c r="BL172" s="21" t="s">
        <v>43</v>
      </c>
      <c r="BM172" s="21" t="s">
        <v>43</v>
      </c>
      <c r="BN172" s="21" t="s">
        <v>43</v>
      </c>
      <c r="BO172" s="21" t="s">
        <v>43</v>
      </c>
      <c r="BP172" s="21" t="s">
        <v>43</v>
      </c>
      <c r="BQ172" s="21" t="s">
        <v>43</v>
      </c>
      <c r="BR172" s="21" t="s">
        <v>43</v>
      </c>
      <c r="BS172" s="21" t="s">
        <v>43</v>
      </c>
      <c r="BT172" s="21" t="s">
        <v>43</v>
      </c>
      <c r="BU172" s="21" t="s">
        <v>43</v>
      </c>
      <c r="BV172" s="21" t="s">
        <v>43</v>
      </c>
      <c r="BW172" s="21" t="s">
        <v>43</v>
      </c>
      <c r="BX172" s="21" t="s">
        <v>43</v>
      </c>
      <c r="BY172" s="21" t="s">
        <v>43</v>
      </c>
      <c r="BZ172" s="21" t="s">
        <v>43</v>
      </c>
      <c r="CA172" s="21" t="s">
        <v>43</v>
      </c>
    </row>
    <row r="173" spans="1:79" x14ac:dyDescent="0.25">
      <c r="A173" s="20">
        <v>172</v>
      </c>
      <c r="B173" s="20">
        <v>0</v>
      </c>
      <c r="C173" s="20">
        <f t="shared" si="10"/>
        <v>0</v>
      </c>
      <c r="D173" s="20" t="s">
        <v>43</v>
      </c>
      <c r="E173" s="20" t="s">
        <v>43</v>
      </c>
      <c r="F173" s="20">
        <f t="shared" si="11"/>
        <v>0</v>
      </c>
      <c r="G173" s="21" t="s">
        <v>53</v>
      </c>
      <c r="H173" s="22">
        <v>16945</v>
      </c>
      <c r="I173" s="23">
        <v>75</v>
      </c>
      <c r="J173" s="21">
        <v>149</v>
      </c>
      <c r="K173" s="21">
        <v>54</v>
      </c>
      <c r="L173" s="24">
        <v>24.323228683392639</v>
      </c>
      <c r="M173" s="21">
        <v>0.9</v>
      </c>
      <c r="N173" s="21">
        <v>40.410000000000004</v>
      </c>
      <c r="O173" s="21">
        <v>61.21</v>
      </c>
      <c r="P173" s="21">
        <v>25</v>
      </c>
      <c r="Q173" s="21">
        <v>2836929</v>
      </c>
      <c r="R173" s="21" t="s">
        <v>45</v>
      </c>
      <c r="S173" s="21">
        <v>0.95000000000000007</v>
      </c>
      <c r="T173" s="21">
        <v>0.8</v>
      </c>
      <c r="U173" s="21">
        <v>4.0999999999999996</v>
      </c>
      <c r="V173" s="21">
        <v>13</v>
      </c>
      <c r="W173" s="21" t="s">
        <v>51</v>
      </c>
      <c r="X173" s="21">
        <v>0</v>
      </c>
      <c r="Y173" s="21">
        <v>0</v>
      </c>
      <c r="Z173" s="22" t="s">
        <v>43</v>
      </c>
      <c r="AA173" s="21">
        <v>3</v>
      </c>
      <c r="AB173" s="21">
        <v>6.43</v>
      </c>
      <c r="AC173" s="21" t="s">
        <v>47</v>
      </c>
      <c r="AD173" s="24">
        <v>4.2700000000000005</v>
      </c>
      <c r="AE173" s="20">
        <v>0</v>
      </c>
      <c r="AF173" s="20">
        <v>0</v>
      </c>
      <c r="AG173" s="20">
        <v>0</v>
      </c>
      <c r="AH173" s="20">
        <v>1</v>
      </c>
      <c r="AI173" s="20">
        <v>0</v>
      </c>
      <c r="AJ173" s="20">
        <v>0</v>
      </c>
      <c r="AK173" s="20">
        <v>0</v>
      </c>
      <c r="AL173" s="20">
        <v>0</v>
      </c>
      <c r="AM173" s="20">
        <v>0</v>
      </c>
      <c r="AN173" s="20">
        <v>0</v>
      </c>
      <c r="AO173" s="25" t="s">
        <v>50</v>
      </c>
      <c r="AP173" s="25">
        <v>80</v>
      </c>
      <c r="AQ173" s="25">
        <v>4</v>
      </c>
      <c r="AR173" s="21">
        <v>2</v>
      </c>
      <c r="AS173" s="21" t="s">
        <v>43</v>
      </c>
      <c r="AT173" s="21" t="s">
        <v>43</v>
      </c>
      <c r="AU173" s="21" t="s">
        <v>50</v>
      </c>
      <c r="AV173" s="25">
        <f t="shared" si="12"/>
        <v>80</v>
      </c>
      <c r="AW173" s="21" t="s">
        <v>43</v>
      </c>
      <c r="AX173" s="21" t="s">
        <v>43</v>
      </c>
      <c r="AY173" s="21" t="s">
        <v>50</v>
      </c>
      <c r="AZ173" s="25">
        <f t="shared" si="13"/>
        <v>80</v>
      </c>
      <c r="BA173" s="21" t="s">
        <v>43</v>
      </c>
      <c r="BB173" s="21" t="s">
        <v>43</v>
      </c>
      <c r="BC173" s="21" t="s">
        <v>43</v>
      </c>
      <c r="BD173" s="21" t="s">
        <v>43</v>
      </c>
      <c r="BE173" s="25" t="str">
        <f t="shared" si="14"/>
        <v/>
      </c>
      <c r="BF173" s="21" t="s">
        <v>43</v>
      </c>
      <c r="BG173" s="21" t="s">
        <v>43</v>
      </c>
      <c r="BH173" s="21" t="s">
        <v>43</v>
      </c>
      <c r="BI173" s="21"/>
      <c r="BJ173" s="21" t="s">
        <v>43</v>
      </c>
      <c r="BK173" s="21" t="s">
        <v>43</v>
      </c>
      <c r="BL173" s="21" t="s">
        <v>43</v>
      </c>
      <c r="BM173" s="21" t="s">
        <v>43</v>
      </c>
      <c r="BN173" s="21" t="s">
        <v>43</v>
      </c>
      <c r="BO173" s="21" t="s">
        <v>43</v>
      </c>
      <c r="BP173" s="21" t="s">
        <v>43</v>
      </c>
      <c r="BQ173" s="21" t="s">
        <v>43</v>
      </c>
      <c r="BR173" s="21" t="s">
        <v>43</v>
      </c>
      <c r="BS173" s="21" t="s">
        <v>43</v>
      </c>
      <c r="BT173" s="21" t="s">
        <v>43</v>
      </c>
      <c r="BU173" s="21" t="s">
        <v>43</v>
      </c>
      <c r="BV173" s="21" t="s">
        <v>43</v>
      </c>
      <c r="BW173" s="21" t="s">
        <v>43</v>
      </c>
      <c r="BX173" s="21" t="s">
        <v>43</v>
      </c>
      <c r="BY173" s="21" t="s">
        <v>43</v>
      </c>
      <c r="BZ173" s="21" t="s">
        <v>43</v>
      </c>
      <c r="CA173" s="21" t="s">
        <v>43</v>
      </c>
    </row>
    <row r="174" spans="1:79" x14ac:dyDescent="0.25">
      <c r="A174" s="20">
        <v>173</v>
      </c>
      <c r="B174" s="20">
        <v>0</v>
      </c>
      <c r="C174" s="20">
        <f t="shared" si="10"/>
        <v>0</v>
      </c>
      <c r="D174" s="20" t="s">
        <v>43</v>
      </c>
      <c r="E174" s="20" t="s">
        <v>43</v>
      </c>
      <c r="F174" s="20">
        <f t="shared" si="11"/>
        <v>0</v>
      </c>
      <c r="G174" s="21" t="s">
        <v>53</v>
      </c>
      <c r="H174" s="22">
        <v>16262</v>
      </c>
      <c r="I174" s="23">
        <v>77</v>
      </c>
      <c r="J174" s="21">
        <v>145.70000000000002</v>
      </c>
      <c r="K174" s="21">
        <v>73</v>
      </c>
      <c r="L174" s="24">
        <v>34.387749670372216</v>
      </c>
      <c r="M174" s="21">
        <v>0.83000000000000007</v>
      </c>
      <c r="N174" s="21">
        <v>40.700000000000003</v>
      </c>
      <c r="O174" s="21">
        <v>66.84</v>
      </c>
      <c r="P174" s="21">
        <v>35</v>
      </c>
      <c r="Q174" s="21">
        <v>5749383</v>
      </c>
      <c r="R174" s="21" t="s">
        <v>52</v>
      </c>
      <c r="S174" s="21">
        <v>0.94000000000000006</v>
      </c>
      <c r="T174" s="21">
        <v>0.4</v>
      </c>
      <c r="U174" s="21">
        <v>3.8000000000000003</v>
      </c>
      <c r="V174" s="21">
        <v>7</v>
      </c>
      <c r="W174" s="21" t="s">
        <v>51</v>
      </c>
      <c r="X174" s="21">
        <v>1</v>
      </c>
      <c r="Y174" s="21">
        <v>1</v>
      </c>
      <c r="Z174" s="22">
        <v>44229</v>
      </c>
      <c r="AA174" s="21">
        <v>4</v>
      </c>
      <c r="AB174" s="21">
        <v>6.43</v>
      </c>
      <c r="AC174" s="21" t="s">
        <v>47</v>
      </c>
      <c r="AD174" s="24">
        <v>8.1999999999999993</v>
      </c>
      <c r="AE174" s="20">
        <v>0</v>
      </c>
      <c r="AF174" s="20">
        <v>0</v>
      </c>
      <c r="AG174" s="20">
        <v>1</v>
      </c>
      <c r="AH174" s="20">
        <v>0</v>
      </c>
      <c r="AI174" s="20">
        <v>1</v>
      </c>
      <c r="AJ174" s="20">
        <v>0</v>
      </c>
      <c r="AK174" s="20">
        <v>0</v>
      </c>
      <c r="AL174" s="20">
        <v>0</v>
      </c>
      <c r="AM174" s="20">
        <v>0</v>
      </c>
      <c r="AN174" s="20">
        <v>1</v>
      </c>
      <c r="AO174" s="25" t="s">
        <v>50</v>
      </c>
      <c r="AP174" s="25">
        <v>80</v>
      </c>
      <c r="AQ174" s="25">
        <v>4</v>
      </c>
      <c r="AR174" s="21">
        <v>3</v>
      </c>
      <c r="AS174" s="21" t="s">
        <v>43</v>
      </c>
      <c r="AT174" s="21" t="s">
        <v>43</v>
      </c>
      <c r="AU174" s="21" t="s">
        <v>50</v>
      </c>
      <c r="AV174" s="25">
        <f t="shared" si="12"/>
        <v>80</v>
      </c>
      <c r="AW174" s="21" t="s">
        <v>43</v>
      </c>
      <c r="AX174" s="21" t="s">
        <v>43</v>
      </c>
      <c r="AY174" s="21" t="s">
        <v>50</v>
      </c>
      <c r="AZ174" s="25">
        <f t="shared" si="13"/>
        <v>80</v>
      </c>
      <c r="BA174" s="21" t="s">
        <v>43</v>
      </c>
      <c r="BB174" s="21" t="s">
        <v>43</v>
      </c>
      <c r="BC174" s="21" t="s">
        <v>43</v>
      </c>
      <c r="BD174" s="21" t="s">
        <v>50</v>
      </c>
      <c r="BE174" s="25">
        <f t="shared" si="14"/>
        <v>80</v>
      </c>
      <c r="BF174" s="21" t="s">
        <v>43</v>
      </c>
      <c r="BG174" s="21" t="s">
        <v>43</v>
      </c>
      <c r="BH174" s="21" t="s">
        <v>43</v>
      </c>
      <c r="BI174" s="21"/>
      <c r="BJ174" s="21" t="s">
        <v>43</v>
      </c>
      <c r="BK174" s="21" t="s">
        <v>43</v>
      </c>
      <c r="BL174" s="21" t="s">
        <v>43</v>
      </c>
      <c r="BM174" s="21" t="s">
        <v>43</v>
      </c>
      <c r="BN174" s="21" t="s">
        <v>43</v>
      </c>
      <c r="BO174" s="21" t="s">
        <v>43</v>
      </c>
      <c r="BP174" s="21" t="s">
        <v>43</v>
      </c>
      <c r="BQ174" s="21" t="s">
        <v>43</v>
      </c>
      <c r="BR174" s="21" t="s">
        <v>43</v>
      </c>
      <c r="BS174" s="21" t="s">
        <v>43</v>
      </c>
      <c r="BT174" s="21" t="s">
        <v>43</v>
      </c>
      <c r="BU174" s="21" t="s">
        <v>43</v>
      </c>
      <c r="BV174" s="21" t="s">
        <v>43</v>
      </c>
      <c r="BW174" s="21" t="s">
        <v>43</v>
      </c>
      <c r="BX174" s="21" t="s">
        <v>43</v>
      </c>
      <c r="BY174" s="21" t="s">
        <v>43</v>
      </c>
      <c r="BZ174" s="21" t="s">
        <v>43</v>
      </c>
      <c r="CA174" s="21" t="s">
        <v>43</v>
      </c>
    </row>
    <row r="175" spans="1:79" x14ac:dyDescent="0.25">
      <c r="A175" s="20">
        <v>174</v>
      </c>
      <c r="B175" s="20">
        <v>0</v>
      </c>
      <c r="C175" s="20">
        <f t="shared" si="10"/>
        <v>0</v>
      </c>
      <c r="D175" s="20" t="s">
        <v>43</v>
      </c>
      <c r="E175" s="20" t="s">
        <v>43</v>
      </c>
      <c r="F175" s="20">
        <f t="shared" si="11"/>
        <v>0</v>
      </c>
      <c r="G175" s="21" t="s">
        <v>53</v>
      </c>
      <c r="H175" s="22">
        <v>19208</v>
      </c>
      <c r="I175" s="23">
        <v>69</v>
      </c>
      <c r="J175" s="21">
        <v>162.9</v>
      </c>
      <c r="K175" s="21">
        <v>71.900000000000006</v>
      </c>
      <c r="L175" s="24">
        <v>27.094848172755846</v>
      </c>
      <c r="M175" s="21">
        <v>0.65</v>
      </c>
      <c r="N175" s="21">
        <v>71.88</v>
      </c>
      <c r="O175" s="21">
        <v>90.64</v>
      </c>
      <c r="P175" s="21">
        <v>29</v>
      </c>
      <c r="Q175" s="21">
        <v>5477321</v>
      </c>
      <c r="R175" s="21" t="s">
        <v>45</v>
      </c>
      <c r="S175" s="21">
        <v>1.03</v>
      </c>
      <c r="T175" s="21">
        <v>1.3</v>
      </c>
      <c r="U175" s="21">
        <v>4.4000000000000004</v>
      </c>
      <c r="V175" s="21">
        <v>13.6</v>
      </c>
      <c r="W175" s="21" t="s">
        <v>51</v>
      </c>
      <c r="X175" s="21">
        <v>0</v>
      </c>
      <c r="Y175" s="21">
        <v>0</v>
      </c>
      <c r="Z175" s="22" t="s">
        <v>43</v>
      </c>
      <c r="AA175" s="21">
        <v>0</v>
      </c>
      <c r="AB175" s="21">
        <v>7.7530000000000001</v>
      </c>
      <c r="AC175" s="21" t="s">
        <v>47</v>
      </c>
      <c r="AD175" s="24">
        <v>1.01</v>
      </c>
      <c r="AE175" s="20">
        <v>0</v>
      </c>
      <c r="AF175" s="20">
        <v>0</v>
      </c>
      <c r="AG175" s="20">
        <v>0</v>
      </c>
      <c r="AH175" s="20">
        <v>0</v>
      </c>
      <c r="AI175" s="20">
        <v>0</v>
      </c>
      <c r="AJ175" s="20">
        <v>0</v>
      </c>
      <c r="AK175" s="20">
        <v>1</v>
      </c>
      <c r="AL175" s="20">
        <v>0</v>
      </c>
      <c r="AM175" s="20">
        <v>0</v>
      </c>
      <c r="AN175" s="20">
        <v>0</v>
      </c>
      <c r="AO175" s="25" t="s">
        <v>50</v>
      </c>
      <c r="AP175" s="25">
        <v>80</v>
      </c>
      <c r="AQ175" s="25">
        <v>4</v>
      </c>
      <c r="AR175" s="21">
        <v>3</v>
      </c>
      <c r="AS175" s="21" t="s">
        <v>43</v>
      </c>
      <c r="AT175" s="21" t="s">
        <v>43</v>
      </c>
      <c r="AU175" s="21" t="s">
        <v>50</v>
      </c>
      <c r="AV175" s="25">
        <f t="shared" si="12"/>
        <v>80</v>
      </c>
      <c r="AW175" s="21" t="s">
        <v>43</v>
      </c>
      <c r="AX175" s="21" t="s">
        <v>43</v>
      </c>
      <c r="AY175" s="21" t="s">
        <v>50</v>
      </c>
      <c r="AZ175" s="25">
        <f t="shared" si="13"/>
        <v>80</v>
      </c>
      <c r="BA175" s="21" t="s">
        <v>43</v>
      </c>
      <c r="BB175" s="21" t="s">
        <v>43</v>
      </c>
      <c r="BC175" s="21" t="s">
        <v>43</v>
      </c>
      <c r="BD175" s="21" t="s">
        <v>43</v>
      </c>
      <c r="BE175" s="25" t="str">
        <f t="shared" si="14"/>
        <v/>
      </c>
      <c r="BF175" s="21" t="s">
        <v>43</v>
      </c>
      <c r="BG175" s="21" t="s">
        <v>43</v>
      </c>
      <c r="BH175" s="21" t="s">
        <v>43</v>
      </c>
      <c r="BI175" s="21"/>
      <c r="BJ175" s="21" t="s">
        <v>43</v>
      </c>
      <c r="BK175" s="21" t="s">
        <v>43</v>
      </c>
      <c r="BL175" s="21" t="s">
        <v>43</v>
      </c>
      <c r="BM175" s="21" t="s">
        <v>43</v>
      </c>
      <c r="BN175" s="21" t="s">
        <v>43</v>
      </c>
      <c r="BO175" s="21" t="s">
        <v>43</v>
      </c>
      <c r="BP175" s="21" t="s">
        <v>43</v>
      </c>
      <c r="BQ175" s="21" t="s">
        <v>43</v>
      </c>
      <c r="BR175" s="21" t="s">
        <v>50</v>
      </c>
      <c r="BS175" s="21" t="s">
        <v>43</v>
      </c>
      <c r="BT175" s="21" t="s">
        <v>43</v>
      </c>
      <c r="BU175" s="21" t="s">
        <v>43</v>
      </c>
      <c r="BV175" s="21" t="s">
        <v>43</v>
      </c>
      <c r="BW175" s="21" t="s">
        <v>43</v>
      </c>
      <c r="BX175" s="21" t="s">
        <v>43</v>
      </c>
      <c r="BY175" s="21" t="s">
        <v>43</v>
      </c>
      <c r="BZ175" s="21" t="s">
        <v>43</v>
      </c>
      <c r="CA175" s="21" t="s">
        <v>43</v>
      </c>
    </row>
    <row r="176" spans="1:79" x14ac:dyDescent="0.25">
      <c r="A176" s="20">
        <v>175</v>
      </c>
      <c r="B176" s="20">
        <v>0</v>
      </c>
      <c r="C176" s="20">
        <f t="shared" si="10"/>
        <v>0</v>
      </c>
      <c r="D176" s="20" t="s">
        <v>43</v>
      </c>
      <c r="E176" s="20" t="s">
        <v>43</v>
      </c>
      <c r="F176" s="20">
        <f t="shared" si="11"/>
        <v>0</v>
      </c>
      <c r="G176" s="21" t="s">
        <v>44</v>
      </c>
      <c r="H176" s="22">
        <v>19375</v>
      </c>
      <c r="I176" s="23">
        <v>68</v>
      </c>
      <c r="J176" s="21">
        <v>163.5</v>
      </c>
      <c r="K176" s="21">
        <v>38.5</v>
      </c>
      <c r="L176" s="24">
        <v>14.40207988478336</v>
      </c>
      <c r="M176" s="21">
        <v>0.55000000000000004</v>
      </c>
      <c r="N176" s="21">
        <v>70</v>
      </c>
      <c r="O176" s="21">
        <v>148.14000000000001</v>
      </c>
      <c r="P176" s="21">
        <v>28</v>
      </c>
      <c r="Q176" s="21">
        <v>667214</v>
      </c>
      <c r="R176" s="21" t="s">
        <v>45</v>
      </c>
      <c r="S176" s="21">
        <v>1.04</v>
      </c>
      <c r="T176" s="21">
        <v>1</v>
      </c>
      <c r="U176" s="21">
        <v>2.9</v>
      </c>
      <c r="V176" s="21">
        <v>8.5</v>
      </c>
      <c r="W176" s="21" t="s">
        <v>51</v>
      </c>
      <c r="X176" s="21">
        <v>0</v>
      </c>
      <c r="Y176" s="21">
        <v>0</v>
      </c>
      <c r="Z176" s="22" t="s">
        <v>43</v>
      </c>
      <c r="AA176" s="21">
        <v>0</v>
      </c>
      <c r="AB176" s="21">
        <v>6.8690000000000007</v>
      </c>
      <c r="AC176" s="21" t="s">
        <v>74</v>
      </c>
      <c r="AD176" s="24">
        <v>1.1599999999999999</v>
      </c>
      <c r="AE176" s="20">
        <v>0</v>
      </c>
      <c r="AF176" s="20">
        <v>0</v>
      </c>
      <c r="AG176" s="20">
        <v>0</v>
      </c>
      <c r="AH176" s="20">
        <v>0</v>
      </c>
      <c r="AI176" s="20">
        <v>1</v>
      </c>
      <c r="AJ176" s="20">
        <v>0</v>
      </c>
      <c r="AK176" s="20">
        <v>0</v>
      </c>
      <c r="AL176" s="20">
        <v>0</v>
      </c>
      <c r="AM176" s="20">
        <v>0</v>
      </c>
      <c r="AN176" s="20">
        <v>1</v>
      </c>
      <c r="AO176" s="25" t="s">
        <v>50</v>
      </c>
      <c r="AP176" s="25">
        <v>80</v>
      </c>
      <c r="AQ176" s="25">
        <v>4</v>
      </c>
      <c r="AR176" s="21">
        <v>2</v>
      </c>
      <c r="AS176" s="21" t="s">
        <v>43</v>
      </c>
      <c r="AT176" s="21" t="s">
        <v>43</v>
      </c>
      <c r="AU176" s="21" t="s">
        <v>43</v>
      </c>
      <c r="AV176" s="25" t="str">
        <f t="shared" si="12"/>
        <v/>
      </c>
      <c r="AW176" s="21" t="s">
        <v>43</v>
      </c>
      <c r="AX176" s="21" t="s">
        <v>43</v>
      </c>
      <c r="AY176" s="21" t="s">
        <v>50</v>
      </c>
      <c r="AZ176" s="25">
        <f t="shared" si="13"/>
        <v>80</v>
      </c>
      <c r="BA176" s="21" t="s">
        <v>43</v>
      </c>
      <c r="BB176" s="21" t="s">
        <v>43</v>
      </c>
      <c r="BC176" s="21" t="s">
        <v>43</v>
      </c>
      <c r="BD176" s="21" t="s">
        <v>50</v>
      </c>
      <c r="BE176" s="25">
        <f t="shared" si="14"/>
        <v>80</v>
      </c>
      <c r="BF176" s="21" t="s">
        <v>43</v>
      </c>
      <c r="BG176" s="21" t="s">
        <v>43</v>
      </c>
      <c r="BH176" s="21" t="s">
        <v>43</v>
      </c>
      <c r="BI176" s="21"/>
      <c r="BJ176" s="21" t="s">
        <v>43</v>
      </c>
      <c r="BK176" s="21" t="s">
        <v>43</v>
      </c>
      <c r="BL176" s="21" t="s">
        <v>43</v>
      </c>
      <c r="BM176" s="21" t="s">
        <v>43</v>
      </c>
      <c r="BN176" s="21" t="s">
        <v>43</v>
      </c>
      <c r="BO176" s="21" t="s">
        <v>43</v>
      </c>
      <c r="BP176" s="21" t="s">
        <v>43</v>
      </c>
      <c r="BQ176" s="21" t="s">
        <v>43</v>
      </c>
      <c r="BR176" s="21" t="s">
        <v>43</v>
      </c>
      <c r="BS176" s="21" t="s">
        <v>43</v>
      </c>
      <c r="BT176" s="21" t="s">
        <v>43</v>
      </c>
      <c r="BU176" s="21" t="s">
        <v>43</v>
      </c>
      <c r="BV176" s="21" t="s">
        <v>43</v>
      </c>
      <c r="BW176" s="21" t="s">
        <v>43</v>
      </c>
      <c r="BX176" s="21" t="s">
        <v>43</v>
      </c>
      <c r="BY176" s="21" t="s">
        <v>43</v>
      </c>
      <c r="BZ176" s="21" t="s">
        <v>43</v>
      </c>
      <c r="CA176" s="21" t="s">
        <v>43</v>
      </c>
    </row>
    <row r="177" spans="1:79" x14ac:dyDescent="0.25">
      <c r="A177" s="20">
        <v>176</v>
      </c>
      <c r="B177" s="20">
        <v>0</v>
      </c>
      <c r="C177" s="20">
        <f t="shared" si="10"/>
        <v>0</v>
      </c>
      <c r="D177" s="20" t="s">
        <v>43</v>
      </c>
      <c r="E177" s="20" t="s">
        <v>43</v>
      </c>
      <c r="F177" s="20">
        <f t="shared" si="11"/>
        <v>0</v>
      </c>
      <c r="G177" s="21" t="s">
        <v>53</v>
      </c>
      <c r="H177" s="22">
        <v>28005</v>
      </c>
      <c r="I177" s="23">
        <v>45</v>
      </c>
      <c r="J177" s="21">
        <v>157.70000000000002</v>
      </c>
      <c r="K177" s="21">
        <v>63</v>
      </c>
      <c r="L177" s="24">
        <v>25.332448172022598</v>
      </c>
      <c r="M177" s="21">
        <v>0.65</v>
      </c>
      <c r="N177" s="21">
        <v>90.79</v>
      </c>
      <c r="O177" s="21">
        <v>99.02</v>
      </c>
      <c r="P177" s="21">
        <v>93</v>
      </c>
      <c r="Q177" s="21">
        <v>2817351</v>
      </c>
      <c r="R177" s="21" t="s">
        <v>57</v>
      </c>
      <c r="S177" s="21">
        <v>1.03</v>
      </c>
      <c r="T177" s="21">
        <v>0.8</v>
      </c>
      <c r="U177" s="21">
        <v>4.3</v>
      </c>
      <c r="V177" s="21">
        <v>15.3</v>
      </c>
      <c r="W177" s="21" t="s">
        <v>51</v>
      </c>
      <c r="X177" s="21">
        <v>0</v>
      </c>
      <c r="Y177" s="21">
        <v>0</v>
      </c>
      <c r="Z177" s="22" t="s">
        <v>43</v>
      </c>
      <c r="AA177" s="21">
        <v>3</v>
      </c>
      <c r="AB177" s="21">
        <v>6.7610000000000001</v>
      </c>
      <c r="AC177" s="21" t="s">
        <v>47</v>
      </c>
      <c r="AD177" s="24">
        <v>1.5</v>
      </c>
      <c r="AE177" s="20">
        <v>0</v>
      </c>
      <c r="AF177" s="20">
        <v>0</v>
      </c>
      <c r="AG177" s="20">
        <v>0</v>
      </c>
      <c r="AH177" s="20">
        <v>0</v>
      </c>
      <c r="AI177" s="20">
        <v>0</v>
      </c>
      <c r="AJ177" s="20">
        <v>0</v>
      </c>
      <c r="AK177" s="20">
        <v>0</v>
      </c>
      <c r="AL177" s="20">
        <v>0</v>
      </c>
      <c r="AM177" s="20">
        <v>0</v>
      </c>
      <c r="AN177" s="20">
        <v>0</v>
      </c>
      <c r="AO177" s="25" t="s">
        <v>50</v>
      </c>
      <c r="AP177" s="25">
        <v>80</v>
      </c>
      <c r="AQ177" s="25">
        <v>4</v>
      </c>
      <c r="AR177" s="21">
        <v>2</v>
      </c>
      <c r="AS177" s="21" t="s">
        <v>43</v>
      </c>
      <c r="AT177" s="21" t="s">
        <v>43</v>
      </c>
      <c r="AU177" s="21" t="s">
        <v>43</v>
      </c>
      <c r="AV177" s="25" t="str">
        <f t="shared" si="12"/>
        <v/>
      </c>
      <c r="AW177" s="21" t="s">
        <v>43</v>
      </c>
      <c r="AX177" s="21" t="s">
        <v>43</v>
      </c>
      <c r="AY177" s="21" t="s">
        <v>50</v>
      </c>
      <c r="AZ177" s="25">
        <f t="shared" si="13"/>
        <v>80</v>
      </c>
      <c r="BA177" s="21" t="s">
        <v>43</v>
      </c>
      <c r="BB177" s="21" t="s">
        <v>43</v>
      </c>
      <c r="BC177" s="21" t="s">
        <v>43</v>
      </c>
      <c r="BD177" s="21" t="s">
        <v>43</v>
      </c>
      <c r="BE177" s="25" t="str">
        <f t="shared" si="14"/>
        <v/>
      </c>
      <c r="BF177" s="21" t="s">
        <v>43</v>
      </c>
      <c r="BG177" s="21" t="s">
        <v>43</v>
      </c>
      <c r="BH177" s="21" t="s">
        <v>43</v>
      </c>
      <c r="BI177" s="21"/>
      <c r="BJ177" s="21" t="s">
        <v>43</v>
      </c>
      <c r="BK177" s="21" t="s">
        <v>43</v>
      </c>
      <c r="BL177" s="21" t="s">
        <v>43</v>
      </c>
      <c r="BM177" s="21" t="s">
        <v>43</v>
      </c>
      <c r="BN177" s="21" t="s">
        <v>43</v>
      </c>
      <c r="BO177" s="21" t="s">
        <v>43</v>
      </c>
      <c r="BP177" s="21" t="s">
        <v>43</v>
      </c>
      <c r="BQ177" s="21" t="s">
        <v>43</v>
      </c>
      <c r="BR177" s="21" t="s">
        <v>50</v>
      </c>
      <c r="BS177" s="21" t="s">
        <v>43</v>
      </c>
      <c r="BT177" s="21" t="s">
        <v>43</v>
      </c>
      <c r="BU177" s="21" t="s">
        <v>43</v>
      </c>
      <c r="BV177" s="21" t="s">
        <v>43</v>
      </c>
      <c r="BW177" s="21" t="s">
        <v>43</v>
      </c>
      <c r="BX177" s="21" t="s">
        <v>43</v>
      </c>
      <c r="BY177" s="21" t="s">
        <v>43</v>
      </c>
      <c r="BZ177" s="21" t="s">
        <v>43</v>
      </c>
      <c r="CA177" s="21" t="s">
        <v>43</v>
      </c>
    </row>
    <row r="178" spans="1:79" x14ac:dyDescent="0.25">
      <c r="A178" s="20">
        <v>177</v>
      </c>
      <c r="B178" s="20">
        <v>0</v>
      </c>
      <c r="C178" s="20">
        <f t="shared" si="10"/>
        <v>0</v>
      </c>
      <c r="D178" s="20" t="s">
        <v>43</v>
      </c>
      <c r="E178" s="20" t="s">
        <v>43</v>
      </c>
      <c r="F178" s="20">
        <f t="shared" si="11"/>
        <v>0</v>
      </c>
      <c r="G178" s="21" t="s">
        <v>53</v>
      </c>
      <c r="H178" s="22">
        <v>29679</v>
      </c>
      <c r="I178" s="23">
        <v>40</v>
      </c>
      <c r="J178" s="21">
        <v>164.6</v>
      </c>
      <c r="K178" s="21">
        <v>57.800000000000004</v>
      </c>
      <c r="L178" s="24">
        <v>21.333797903234618</v>
      </c>
      <c r="M178" s="21">
        <v>0.68</v>
      </c>
      <c r="N178" s="21">
        <v>98.54</v>
      </c>
      <c r="O178" s="21">
        <v>95.83</v>
      </c>
      <c r="P178" s="21">
        <v>118</v>
      </c>
      <c r="Q178" s="21">
        <v>16500000</v>
      </c>
      <c r="R178" s="21" t="s">
        <v>72</v>
      </c>
      <c r="S178" s="21">
        <v>0.9</v>
      </c>
      <c r="T178" s="21">
        <v>0.70000000000000007</v>
      </c>
      <c r="U178" s="21">
        <v>4.3</v>
      </c>
      <c r="V178" s="21">
        <v>16.100000000000001</v>
      </c>
      <c r="W178" s="21" t="s">
        <v>51</v>
      </c>
      <c r="X178" s="21">
        <v>0</v>
      </c>
      <c r="Y178" s="21">
        <v>0</v>
      </c>
      <c r="Z178" s="22" t="s">
        <v>43</v>
      </c>
      <c r="AA178" s="21">
        <v>0</v>
      </c>
      <c r="AB178" s="21">
        <v>6.43</v>
      </c>
      <c r="AC178" s="21" t="s">
        <v>47</v>
      </c>
      <c r="AD178" s="24">
        <v>2.2800000000000002</v>
      </c>
      <c r="AE178" s="20">
        <v>0</v>
      </c>
      <c r="AF178" s="20">
        <v>0</v>
      </c>
      <c r="AG178" s="20">
        <v>0</v>
      </c>
      <c r="AH178" s="20">
        <v>0</v>
      </c>
      <c r="AI178" s="20">
        <v>0</v>
      </c>
      <c r="AJ178" s="20">
        <v>0</v>
      </c>
      <c r="AK178" s="20">
        <v>1</v>
      </c>
      <c r="AL178" s="20">
        <v>0</v>
      </c>
      <c r="AM178" s="20">
        <v>0</v>
      </c>
      <c r="AN178" s="20">
        <v>0</v>
      </c>
      <c r="AO178" s="25" t="s">
        <v>48</v>
      </c>
      <c r="AP178" s="25">
        <v>0</v>
      </c>
      <c r="AQ178" s="25">
        <v>0</v>
      </c>
      <c r="AR178" s="21">
        <v>1</v>
      </c>
      <c r="AS178" s="21" t="s">
        <v>48</v>
      </c>
      <c r="AT178" s="21" t="s">
        <v>43</v>
      </c>
      <c r="AU178" s="21" t="s">
        <v>43</v>
      </c>
      <c r="AV178" s="25" t="str">
        <f t="shared" si="12"/>
        <v/>
      </c>
      <c r="AW178" s="21" t="s">
        <v>43</v>
      </c>
      <c r="AX178" s="21" t="s">
        <v>43</v>
      </c>
      <c r="AY178" s="21" t="s">
        <v>43</v>
      </c>
      <c r="AZ178" s="25" t="str">
        <f t="shared" si="13"/>
        <v/>
      </c>
      <c r="BA178" s="21" t="s">
        <v>43</v>
      </c>
      <c r="BB178" s="21" t="s">
        <v>43</v>
      </c>
      <c r="BC178" s="21" t="s">
        <v>43</v>
      </c>
      <c r="BD178" s="21" t="s">
        <v>43</v>
      </c>
      <c r="BE178" s="25" t="str">
        <f t="shared" si="14"/>
        <v/>
      </c>
      <c r="BF178" s="21" t="s">
        <v>43</v>
      </c>
      <c r="BG178" s="21" t="s">
        <v>43</v>
      </c>
      <c r="BH178" s="21" t="s">
        <v>43</v>
      </c>
      <c r="BI178" s="21"/>
      <c r="BJ178" s="21" t="s">
        <v>43</v>
      </c>
      <c r="BK178" s="21" t="s">
        <v>43</v>
      </c>
      <c r="BL178" s="21" t="s">
        <v>43</v>
      </c>
      <c r="BM178" s="21" t="s">
        <v>43</v>
      </c>
      <c r="BN178" s="21" t="s">
        <v>43</v>
      </c>
      <c r="BO178" s="21" t="s">
        <v>43</v>
      </c>
      <c r="BP178" s="21" t="s">
        <v>43</v>
      </c>
      <c r="BQ178" s="21" t="s">
        <v>43</v>
      </c>
      <c r="BR178" s="21" t="s">
        <v>43</v>
      </c>
      <c r="BS178" s="21" t="s">
        <v>43</v>
      </c>
      <c r="BT178" s="21" t="s">
        <v>43</v>
      </c>
      <c r="BU178" s="21" t="s">
        <v>43</v>
      </c>
      <c r="BV178" s="21" t="s">
        <v>43</v>
      </c>
      <c r="BW178" s="21" t="s">
        <v>43</v>
      </c>
      <c r="BX178" s="21" t="s">
        <v>43</v>
      </c>
      <c r="BY178" s="21" t="s">
        <v>43</v>
      </c>
      <c r="BZ178" s="21" t="s">
        <v>43</v>
      </c>
      <c r="CA178" s="21" t="s">
        <v>43</v>
      </c>
    </row>
    <row r="179" spans="1:79" x14ac:dyDescent="0.25">
      <c r="A179" s="20">
        <v>178</v>
      </c>
      <c r="B179" s="20">
        <v>0</v>
      </c>
      <c r="C179" s="20">
        <f t="shared" si="10"/>
        <v>0</v>
      </c>
      <c r="D179" s="20" t="s">
        <v>43</v>
      </c>
      <c r="E179" s="20" t="s">
        <v>43</v>
      </c>
      <c r="F179" s="20">
        <f t="shared" si="11"/>
        <v>0</v>
      </c>
      <c r="G179" s="21" t="s">
        <v>53</v>
      </c>
      <c r="H179" s="22">
        <v>23265</v>
      </c>
      <c r="I179" s="23">
        <v>58</v>
      </c>
      <c r="J179" s="21">
        <v>143</v>
      </c>
      <c r="K179" s="21">
        <v>44</v>
      </c>
      <c r="L179" s="24">
        <v>21.516944593867674</v>
      </c>
      <c r="M179" s="21">
        <v>0.82000000000000006</v>
      </c>
      <c r="N179" s="21">
        <v>51.71</v>
      </c>
      <c r="O179" s="21">
        <v>71.86</v>
      </c>
      <c r="P179" s="21">
        <v>64</v>
      </c>
      <c r="Q179" s="21">
        <v>1288205</v>
      </c>
      <c r="R179" s="21" t="s">
        <v>52</v>
      </c>
      <c r="S179" s="21">
        <v>0.96</v>
      </c>
      <c r="T179" s="21">
        <v>0.6</v>
      </c>
      <c r="U179" s="21">
        <v>4</v>
      </c>
      <c r="V179" s="21">
        <v>13.4</v>
      </c>
      <c r="W179" s="21" t="s">
        <v>51</v>
      </c>
      <c r="X179" s="21">
        <v>0</v>
      </c>
      <c r="Y179" s="21">
        <v>0</v>
      </c>
      <c r="Z179" s="22" t="s">
        <v>43</v>
      </c>
      <c r="AA179" s="21">
        <v>1</v>
      </c>
      <c r="AB179" s="21">
        <v>6.43</v>
      </c>
      <c r="AC179" s="21" t="s">
        <v>47</v>
      </c>
      <c r="AD179" s="24">
        <v>1.32</v>
      </c>
      <c r="AE179" s="20">
        <v>0</v>
      </c>
      <c r="AF179" s="20">
        <v>0</v>
      </c>
      <c r="AG179" s="20">
        <v>0</v>
      </c>
      <c r="AH179" s="20">
        <v>0</v>
      </c>
      <c r="AI179" s="20">
        <v>0</v>
      </c>
      <c r="AJ179" s="20">
        <v>0</v>
      </c>
      <c r="AK179" s="20">
        <v>0</v>
      </c>
      <c r="AL179" s="20">
        <v>0</v>
      </c>
      <c r="AM179" s="20">
        <v>0</v>
      </c>
      <c r="AN179" s="20">
        <v>0</v>
      </c>
      <c r="AO179" s="25" t="s">
        <v>48</v>
      </c>
      <c r="AP179" s="25">
        <v>0</v>
      </c>
      <c r="AQ179" s="25">
        <v>0</v>
      </c>
      <c r="AR179" s="21">
        <v>1</v>
      </c>
      <c r="AS179" s="21" t="s">
        <v>48</v>
      </c>
      <c r="AT179" s="21" t="s">
        <v>43</v>
      </c>
      <c r="AU179" s="21" t="s">
        <v>43</v>
      </c>
      <c r="AV179" s="25" t="str">
        <f t="shared" si="12"/>
        <v/>
      </c>
      <c r="AW179" s="21" t="s">
        <v>43</v>
      </c>
      <c r="AX179" s="21" t="s">
        <v>43</v>
      </c>
      <c r="AY179" s="21" t="s">
        <v>43</v>
      </c>
      <c r="AZ179" s="25" t="str">
        <f t="shared" si="13"/>
        <v/>
      </c>
      <c r="BA179" s="21" t="s">
        <v>43</v>
      </c>
      <c r="BB179" s="21" t="s">
        <v>43</v>
      </c>
      <c r="BC179" s="21" t="s">
        <v>43</v>
      </c>
      <c r="BD179" s="21" t="s">
        <v>43</v>
      </c>
      <c r="BE179" s="25" t="str">
        <f t="shared" si="14"/>
        <v/>
      </c>
      <c r="BF179" s="21" t="s">
        <v>43</v>
      </c>
      <c r="BG179" s="21" t="s">
        <v>43</v>
      </c>
      <c r="BH179" s="21" t="s">
        <v>43</v>
      </c>
      <c r="BI179" s="21"/>
      <c r="BJ179" s="21" t="s">
        <v>43</v>
      </c>
      <c r="BK179" s="21" t="s">
        <v>43</v>
      </c>
      <c r="BL179" s="21" t="s">
        <v>43</v>
      </c>
      <c r="BM179" s="21" t="s">
        <v>43</v>
      </c>
      <c r="BN179" s="21" t="s">
        <v>43</v>
      </c>
      <c r="BO179" s="21" t="s">
        <v>43</v>
      </c>
      <c r="BP179" s="21" t="s">
        <v>43</v>
      </c>
      <c r="BQ179" s="21" t="s">
        <v>43</v>
      </c>
      <c r="BR179" s="21" t="s">
        <v>43</v>
      </c>
      <c r="BS179" s="21" t="s">
        <v>43</v>
      </c>
      <c r="BT179" s="21" t="s">
        <v>43</v>
      </c>
      <c r="BU179" s="21" t="s">
        <v>43</v>
      </c>
      <c r="BV179" s="21" t="s">
        <v>43</v>
      </c>
      <c r="BW179" s="21" t="s">
        <v>43</v>
      </c>
      <c r="BX179" s="21" t="s">
        <v>43</v>
      </c>
      <c r="BY179" s="21" t="s">
        <v>43</v>
      </c>
      <c r="BZ179" s="21" t="s">
        <v>43</v>
      </c>
      <c r="CA179" s="21" t="s">
        <v>43</v>
      </c>
    </row>
    <row r="180" spans="1:79" x14ac:dyDescent="0.25">
      <c r="A180" s="20">
        <v>179</v>
      </c>
      <c r="B180" s="20">
        <v>0</v>
      </c>
      <c r="C180" s="20">
        <f t="shared" si="10"/>
        <v>0</v>
      </c>
      <c r="D180" s="20" t="s">
        <v>43</v>
      </c>
      <c r="E180" s="20" t="s">
        <v>43</v>
      </c>
      <c r="F180" s="20">
        <f t="shared" si="11"/>
        <v>0</v>
      </c>
      <c r="G180" s="21" t="s">
        <v>53</v>
      </c>
      <c r="H180" s="22">
        <v>14929</v>
      </c>
      <c r="I180" s="23">
        <v>81</v>
      </c>
      <c r="J180" s="21">
        <v>152</v>
      </c>
      <c r="K180" s="21">
        <v>60</v>
      </c>
      <c r="L180" s="24">
        <v>25.969529085872576</v>
      </c>
      <c r="M180" s="21">
        <v>0.97</v>
      </c>
      <c r="N180" s="21">
        <v>35.33</v>
      </c>
      <c r="O180" s="21">
        <v>55.26</v>
      </c>
      <c r="P180" s="21">
        <v>41</v>
      </c>
      <c r="Q180" s="21">
        <v>538307</v>
      </c>
      <c r="R180" s="21" t="s">
        <v>45</v>
      </c>
      <c r="S180" s="21">
        <v>1.17</v>
      </c>
      <c r="T180" s="21">
        <v>1.7</v>
      </c>
      <c r="U180" s="21">
        <v>3.4</v>
      </c>
      <c r="V180" s="21">
        <v>12.6</v>
      </c>
      <c r="W180" s="21" t="s">
        <v>51</v>
      </c>
      <c r="X180" s="21">
        <v>0</v>
      </c>
      <c r="Y180" s="21">
        <v>0</v>
      </c>
      <c r="Z180" s="22" t="s">
        <v>43</v>
      </c>
      <c r="AA180" s="21">
        <v>4</v>
      </c>
      <c r="AB180" s="21">
        <v>10.194000000000001</v>
      </c>
      <c r="AC180" s="21" t="s">
        <v>47</v>
      </c>
      <c r="AD180" s="24">
        <v>8.67</v>
      </c>
      <c r="AE180" s="20">
        <v>0</v>
      </c>
      <c r="AF180" s="20">
        <v>0</v>
      </c>
      <c r="AG180" s="20">
        <v>0</v>
      </c>
      <c r="AH180" s="20">
        <v>1</v>
      </c>
      <c r="AI180" s="20">
        <v>0</v>
      </c>
      <c r="AJ180" s="20">
        <v>0</v>
      </c>
      <c r="AK180" s="20">
        <v>0</v>
      </c>
      <c r="AL180" s="20">
        <v>0</v>
      </c>
      <c r="AM180" s="20">
        <v>0</v>
      </c>
      <c r="AN180" s="20">
        <v>0</v>
      </c>
      <c r="AO180" s="25" t="s">
        <v>50</v>
      </c>
      <c r="AP180" s="25">
        <v>80</v>
      </c>
      <c r="AQ180" s="25">
        <v>4</v>
      </c>
      <c r="AR180" s="21">
        <v>2</v>
      </c>
      <c r="AS180" s="21" t="s">
        <v>43</v>
      </c>
      <c r="AT180" s="21" t="s">
        <v>43</v>
      </c>
      <c r="AU180" s="21" t="s">
        <v>43</v>
      </c>
      <c r="AV180" s="25" t="str">
        <f t="shared" si="12"/>
        <v/>
      </c>
      <c r="AW180" s="21" t="s">
        <v>43</v>
      </c>
      <c r="AX180" s="21" t="s">
        <v>43</v>
      </c>
      <c r="AY180" s="21" t="s">
        <v>50</v>
      </c>
      <c r="AZ180" s="25">
        <f t="shared" si="13"/>
        <v>80</v>
      </c>
      <c r="BA180" s="21" t="s">
        <v>43</v>
      </c>
      <c r="BB180" s="21" t="s">
        <v>43</v>
      </c>
      <c r="BC180" s="21" t="s">
        <v>43</v>
      </c>
      <c r="BD180" s="21" t="s">
        <v>50</v>
      </c>
      <c r="BE180" s="25">
        <f t="shared" si="14"/>
        <v>80</v>
      </c>
      <c r="BF180" s="21" t="s">
        <v>43</v>
      </c>
      <c r="BG180" s="21" t="s">
        <v>43</v>
      </c>
      <c r="BH180" s="21" t="s">
        <v>43</v>
      </c>
      <c r="BI180" s="21"/>
      <c r="BJ180" s="21" t="s">
        <v>43</v>
      </c>
      <c r="BK180" s="21" t="s">
        <v>43</v>
      </c>
      <c r="BL180" s="21" t="s">
        <v>43</v>
      </c>
      <c r="BM180" s="21" t="s">
        <v>43</v>
      </c>
      <c r="BN180" s="21" t="s">
        <v>43</v>
      </c>
      <c r="BO180" s="21" t="s">
        <v>43</v>
      </c>
      <c r="BP180" s="21" t="s">
        <v>43</v>
      </c>
      <c r="BQ180" s="21" t="s">
        <v>43</v>
      </c>
      <c r="BR180" s="21" t="s">
        <v>43</v>
      </c>
      <c r="BS180" s="21" t="s">
        <v>43</v>
      </c>
      <c r="BT180" s="21" t="s">
        <v>43</v>
      </c>
      <c r="BU180" s="21" t="s">
        <v>43</v>
      </c>
      <c r="BV180" s="21" t="s">
        <v>43</v>
      </c>
      <c r="BW180" s="21" t="s">
        <v>43</v>
      </c>
      <c r="BX180" s="21" t="s">
        <v>43</v>
      </c>
      <c r="BY180" s="21" t="s">
        <v>43</v>
      </c>
      <c r="BZ180" s="21" t="s">
        <v>43</v>
      </c>
      <c r="CA180" s="21" t="s">
        <v>43</v>
      </c>
    </row>
    <row r="181" spans="1:79" x14ac:dyDescent="0.25">
      <c r="A181" s="20">
        <v>180</v>
      </c>
      <c r="B181" s="20">
        <v>0</v>
      </c>
      <c r="C181" s="20">
        <f t="shared" si="10"/>
        <v>0</v>
      </c>
      <c r="D181" s="20" t="s">
        <v>43</v>
      </c>
      <c r="E181" s="20" t="s">
        <v>43</v>
      </c>
      <c r="F181" s="20">
        <f t="shared" si="11"/>
        <v>0</v>
      </c>
      <c r="G181" s="21" t="s">
        <v>44</v>
      </c>
      <c r="H181" s="22">
        <v>33761</v>
      </c>
      <c r="I181" s="23">
        <v>29</v>
      </c>
      <c r="J181" s="21">
        <v>175</v>
      </c>
      <c r="K181" s="21">
        <v>65</v>
      </c>
      <c r="L181" s="24">
        <v>21.224489795918366</v>
      </c>
      <c r="M181" s="21">
        <v>0.87</v>
      </c>
      <c r="N181" s="21">
        <v>115.18</v>
      </c>
      <c r="O181" s="21">
        <v>104.49000000000001</v>
      </c>
      <c r="P181" s="21">
        <v>743</v>
      </c>
      <c r="Q181" s="21">
        <v>10286262</v>
      </c>
      <c r="R181" s="21" t="s">
        <v>59</v>
      </c>
      <c r="S181" s="21">
        <v>0.92</v>
      </c>
      <c r="T181" s="21">
        <v>1</v>
      </c>
      <c r="U181" s="21">
        <v>4.0999999999999996</v>
      </c>
      <c r="V181" s="21">
        <v>15.700000000000001</v>
      </c>
      <c r="W181" s="21" t="s">
        <v>51</v>
      </c>
      <c r="X181" s="21">
        <v>0</v>
      </c>
      <c r="Y181" s="21">
        <v>0</v>
      </c>
      <c r="Z181" s="22" t="s">
        <v>43</v>
      </c>
      <c r="AA181" s="21">
        <v>0</v>
      </c>
      <c r="AB181" s="21">
        <v>6.43</v>
      </c>
      <c r="AC181" s="21" t="s">
        <v>47</v>
      </c>
      <c r="AD181" s="24">
        <v>0.18</v>
      </c>
      <c r="AE181" s="20">
        <v>0</v>
      </c>
      <c r="AF181" s="20">
        <v>0</v>
      </c>
      <c r="AG181" s="20">
        <v>0</v>
      </c>
      <c r="AH181" s="20">
        <v>0</v>
      </c>
      <c r="AI181" s="20">
        <v>0</v>
      </c>
      <c r="AJ181" s="20">
        <v>0</v>
      </c>
      <c r="AK181" s="20">
        <v>0</v>
      </c>
      <c r="AL181" s="20">
        <v>0</v>
      </c>
      <c r="AM181" s="20">
        <v>0</v>
      </c>
      <c r="AN181" s="20">
        <v>0</v>
      </c>
      <c r="AO181" s="25" t="s">
        <v>50</v>
      </c>
      <c r="AP181" s="25">
        <v>80</v>
      </c>
      <c r="AQ181" s="25">
        <v>4</v>
      </c>
      <c r="AR181" s="21">
        <v>1</v>
      </c>
      <c r="AS181" s="21" t="s">
        <v>43</v>
      </c>
      <c r="AT181" s="21" t="s">
        <v>43</v>
      </c>
      <c r="AU181" s="21" t="s">
        <v>43</v>
      </c>
      <c r="AV181" s="25" t="str">
        <f t="shared" si="12"/>
        <v/>
      </c>
      <c r="AW181" s="21" t="s">
        <v>43</v>
      </c>
      <c r="AX181" s="21" t="s">
        <v>43</v>
      </c>
      <c r="AY181" s="21" t="s">
        <v>50</v>
      </c>
      <c r="AZ181" s="25">
        <f t="shared" si="13"/>
        <v>80</v>
      </c>
      <c r="BA181" s="21" t="s">
        <v>43</v>
      </c>
      <c r="BB181" s="21" t="s">
        <v>43</v>
      </c>
      <c r="BC181" s="21" t="s">
        <v>43</v>
      </c>
      <c r="BD181" s="21" t="s">
        <v>43</v>
      </c>
      <c r="BE181" s="25" t="str">
        <f t="shared" si="14"/>
        <v/>
      </c>
      <c r="BF181" s="21" t="s">
        <v>43</v>
      </c>
      <c r="BG181" s="21" t="s">
        <v>43</v>
      </c>
      <c r="BH181" s="21" t="s">
        <v>43</v>
      </c>
      <c r="BI181" s="21"/>
      <c r="BJ181" s="21" t="s">
        <v>43</v>
      </c>
      <c r="BK181" s="21" t="s">
        <v>43</v>
      </c>
      <c r="BL181" s="21" t="s">
        <v>43</v>
      </c>
      <c r="BM181" s="21" t="s">
        <v>43</v>
      </c>
      <c r="BN181" s="21" t="s">
        <v>43</v>
      </c>
      <c r="BO181" s="21" t="s">
        <v>43</v>
      </c>
      <c r="BP181" s="21" t="s">
        <v>43</v>
      </c>
      <c r="BQ181" s="21" t="s">
        <v>43</v>
      </c>
      <c r="BR181" s="21" t="s">
        <v>43</v>
      </c>
      <c r="BS181" s="21" t="s">
        <v>43</v>
      </c>
      <c r="BT181" s="21" t="s">
        <v>43</v>
      </c>
      <c r="BU181" s="21" t="s">
        <v>43</v>
      </c>
      <c r="BV181" s="21" t="s">
        <v>43</v>
      </c>
      <c r="BW181" s="21" t="s">
        <v>43</v>
      </c>
      <c r="BX181" s="21" t="s">
        <v>43</v>
      </c>
      <c r="BY181" s="21" t="s">
        <v>43</v>
      </c>
      <c r="BZ181" s="21" t="s">
        <v>43</v>
      </c>
      <c r="CA181" s="21" t="s">
        <v>43</v>
      </c>
    </row>
    <row r="182" spans="1:79" x14ac:dyDescent="0.25">
      <c r="A182" s="20">
        <v>181</v>
      </c>
      <c r="B182" s="20">
        <v>1</v>
      </c>
      <c r="C182" s="20">
        <f t="shared" si="10"/>
        <v>0</v>
      </c>
      <c r="D182" s="20" t="s">
        <v>43</v>
      </c>
      <c r="E182" s="20" t="s">
        <v>43</v>
      </c>
      <c r="F182" s="20">
        <f t="shared" si="11"/>
        <v>0</v>
      </c>
      <c r="G182" s="21" t="s">
        <v>53</v>
      </c>
      <c r="H182" s="22">
        <v>21149</v>
      </c>
      <c r="I182" s="23">
        <v>64</v>
      </c>
      <c r="J182" s="21">
        <v>162</v>
      </c>
      <c r="K182" s="21">
        <v>59</v>
      </c>
      <c r="L182" s="24">
        <v>22.481329065691206</v>
      </c>
      <c r="M182" s="21">
        <v>0.83000000000000007</v>
      </c>
      <c r="N182" s="21">
        <v>59.67</v>
      </c>
      <c r="O182" s="21">
        <v>69.430000000000007</v>
      </c>
      <c r="P182" s="21">
        <v>74</v>
      </c>
      <c r="Q182" s="21">
        <v>755791</v>
      </c>
      <c r="R182" s="21" t="s">
        <v>52</v>
      </c>
      <c r="S182" s="21">
        <v>1.1500000000000001</v>
      </c>
      <c r="T182" s="21">
        <v>1.2</v>
      </c>
      <c r="U182" s="21">
        <v>4.3</v>
      </c>
      <c r="V182" s="21">
        <v>13.6</v>
      </c>
      <c r="W182" s="21" t="s">
        <v>51</v>
      </c>
      <c r="X182" s="21">
        <v>0</v>
      </c>
      <c r="Y182" s="21">
        <v>0</v>
      </c>
      <c r="Z182" s="22" t="s">
        <v>43</v>
      </c>
      <c r="AA182" s="21">
        <v>2</v>
      </c>
      <c r="AB182" s="21">
        <v>8.6850000000000005</v>
      </c>
      <c r="AC182" s="21" t="s">
        <v>47</v>
      </c>
      <c r="AD182" s="24">
        <v>2.41</v>
      </c>
      <c r="AE182" s="20">
        <v>0</v>
      </c>
      <c r="AF182" s="20">
        <v>0</v>
      </c>
      <c r="AG182" s="20">
        <v>0</v>
      </c>
      <c r="AH182" s="20">
        <v>0</v>
      </c>
      <c r="AI182" s="20">
        <v>0</v>
      </c>
      <c r="AJ182" s="20">
        <v>0</v>
      </c>
      <c r="AK182" s="20">
        <v>0</v>
      </c>
      <c r="AL182" s="20">
        <v>0</v>
      </c>
      <c r="AM182" s="20">
        <v>0</v>
      </c>
      <c r="AN182" s="20">
        <v>0</v>
      </c>
      <c r="AO182" s="25" t="s">
        <v>49</v>
      </c>
      <c r="AP182" s="25">
        <v>160</v>
      </c>
      <c r="AQ182" s="25">
        <v>4</v>
      </c>
      <c r="AR182" s="21">
        <v>4</v>
      </c>
      <c r="AS182" s="21" t="s">
        <v>43</v>
      </c>
      <c r="AT182" s="21" t="s">
        <v>84</v>
      </c>
      <c r="AU182" s="21" t="s">
        <v>49</v>
      </c>
      <c r="AV182" s="25">
        <f t="shared" si="12"/>
        <v>160</v>
      </c>
      <c r="AW182" s="21" t="s">
        <v>43</v>
      </c>
      <c r="AX182" s="21" t="s">
        <v>43</v>
      </c>
      <c r="AY182" s="21" t="s">
        <v>49</v>
      </c>
      <c r="AZ182" s="25">
        <f t="shared" si="13"/>
        <v>160</v>
      </c>
      <c r="BA182" s="21" t="s">
        <v>43</v>
      </c>
      <c r="BB182" s="21" t="s">
        <v>43</v>
      </c>
      <c r="BC182" s="21" t="s">
        <v>43</v>
      </c>
      <c r="BD182" s="21" t="s">
        <v>43</v>
      </c>
      <c r="BE182" s="25" t="str">
        <f t="shared" si="14"/>
        <v/>
      </c>
      <c r="BF182" s="21" t="s">
        <v>43</v>
      </c>
      <c r="BG182" s="21" t="s">
        <v>43</v>
      </c>
      <c r="BH182" s="21" t="s">
        <v>43</v>
      </c>
      <c r="BI182" s="21"/>
      <c r="BJ182" s="21" t="s">
        <v>43</v>
      </c>
      <c r="BK182" s="21" t="s">
        <v>43</v>
      </c>
      <c r="BL182" s="21" t="s">
        <v>43</v>
      </c>
      <c r="BM182" s="21" t="s">
        <v>43</v>
      </c>
      <c r="BN182" s="21" t="s">
        <v>43</v>
      </c>
      <c r="BO182" s="21" t="s">
        <v>43</v>
      </c>
      <c r="BP182" s="21" t="s">
        <v>43</v>
      </c>
      <c r="BQ182" s="21" t="s">
        <v>43</v>
      </c>
      <c r="BR182" s="21" t="s">
        <v>49</v>
      </c>
      <c r="BS182" s="21" t="s">
        <v>43</v>
      </c>
      <c r="BT182" s="21" t="s">
        <v>43</v>
      </c>
      <c r="BU182" s="21" t="s">
        <v>43</v>
      </c>
      <c r="BV182" s="21" t="s">
        <v>43</v>
      </c>
      <c r="BW182" s="21" t="s">
        <v>43</v>
      </c>
      <c r="BX182" s="21" t="s">
        <v>43</v>
      </c>
      <c r="BY182" s="21" t="s">
        <v>43</v>
      </c>
      <c r="BZ182" s="21" t="s">
        <v>43</v>
      </c>
      <c r="CA182" s="21" t="s">
        <v>43</v>
      </c>
    </row>
    <row r="183" spans="1:79" x14ac:dyDescent="0.25">
      <c r="A183" s="20">
        <v>182</v>
      </c>
      <c r="B183" s="20">
        <v>0</v>
      </c>
      <c r="C183" s="20">
        <f t="shared" si="10"/>
        <v>0</v>
      </c>
      <c r="D183" s="20" t="s">
        <v>43</v>
      </c>
      <c r="E183" s="20" t="s">
        <v>43</v>
      </c>
      <c r="F183" s="20">
        <f t="shared" si="11"/>
        <v>0</v>
      </c>
      <c r="G183" s="21" t="s">
        <v>44</v>
      </c>
      <c r="H183" s="22">
        <v>18329</v>
      </c>
      <c r="I183" s="23">
        <v>71</v>
      </c>
      <c r="J183" s="21">
        <v>163.5</v>
      </c>
      <c r="K183" s="21">
        <v>70</v>
      </c>
      <c r="L183" s="24">
        <v>26.185599790515202</v>
      </c>
      <c r="M183" s="21">
        <v>0.83000000000000007</v>
      </c>
      <c r="N183" s="21">
        <v>67.489999999999995</v>
      </c>
      <c r="O183" s="21">
        <v>91.33</v>
      </c>
      <c r="P183" s="21">
        <v>148</v>
      </c>
      <c r="Q183" s="21">
        <v>708</v>
      </c>
      <c r="R183" s="21" t="s">
        <v>45</v>
      </c>
      <c r="S183" s="21">
        <v>1.1300000000000001</v>
      </c>
      <c r="T183" s="21">
        <v>7</v>
      </c>
      <c r="U183" s="21">
        <v>3.8000000000000003</v>
      </c>
      <c r="V183" s="21">
        <v>11.5</v>
      </c>
      <c r="W183" s="21" t="s">
        <v>51</v>
      </c>
      <c r="X183" s="21">
        <v>1</v>
      </c>
      <c r="Y183" s="21">
        <v>0</v>
      </c>
      <c r="Z183" s="22" t="s">
        <v>43</v>
      </c>
      <c r="AA183" s="21">
        <v>4</v>
      </c>
      <c r="AB183" s="21">
        <v>15.154</v>
      </c>
      <c r="AC183" s="21" t="s">
        <v>74</v>
      </c>
      <c r="AD183" s="24">
        <v>17.920000000000002</v>
      </c>
      <c r="AE183" s="20">
        <v>0</v>
      </c>
      <c r="AF183" s="20">
        <v>0</v>
      </c>
      <c r="AG183" s="20">
        <v>1</v>
      </c>
      <c r="AH183" s="20">
        <v>0</v>
      </c>
      <c r="AI183" s="20">
        <v>0</v>
      </c>
      <c r="AJ183" s="20">
        <v>0</v>
      </c>
      <c r="AK183" s="20">
        <v>1</v>
      </c>
      <c r="AL183" s="20">
        <v>0</v>
      </c>
      <c r="AM183" s="20">
        <v>0</v>
      </c>
      <c r="AN183" s="20">
        <v>0</v>
      </c>
      <c r="AO183" s="25" t="s">
        <v>50</v>
      </c>
      <c r="AP183" s="25">
        <v>80</v>
      </c>
      <c r="AQ183" s="25">
        <v>4</v>
      </c>
      <c r="AR183" s="21">
        <v>2</v>
      </c>
      <c r="AS183" s="21" t="s">
        <v>43</v>
      </c>
      <c r="AT183" s="21" t="s">
        <v>43</v>
      </c>
      <c r="AU183" s="21" t="s">
        <v>50</v>
      </c>
      <c r="AV183" s="25">
        <f t="shared" si="12"/>
        <v>80</v>
      </c>
      <c r="AW183" s="21" t="s">
        <v>43</v>
      </c>
      <c r="AX183" s="21" t="s">
        <v>43</v>
      </c>
      <c r="AY183" s="21" t="s">
        <v>50</v>
      </c>
      <c r="AZ183" s="25">
        <f t="shared" si="13"/>
        <v>80</v>
      </c>
      <c r="BA183" s="21" t="s">
        <v>43</v>
      </c>
      <c r="BB183" s="21" t="s">
        <v>43</v>
      </c>
      <c r="BC183" s="21" t="s">
        <v>43</v>
      </c>
      <c r="BD183" s="21" t="s">
        <v>43</v>
      </c>
      <c r="BE183" s="25" t="str">
        <f t="shared" si="14"/>
        <v/>
      </c>
      <c r="BF183" s="21" t="s">
        <v>43</v>
      </c>
      <c r="BG183" s="21" t="s">
        <v>43</v>
      </c>
      <c r="BH183" s="21" t="s">
        <v>43</v>
      </c>
      <c r="BI183" s="21"/>
      <c r="BJ183" s="21" t="s">
        <v>43</v>
      </c>
      <c r="BK183" s="21" t="s">
        <v>43</v>
      </c>
      <c r="BL183" s="21" t="s">
        <v>43</v>
      </c>
      <c r="BM183" s="21" t="s">
        <v>43</v>
      </c>
      <c r="BN183" s="21" t="s">
        <v>43</v>
      </c>
      <c r="BO183" s="21" t="s">
        <v>43</v>
      </c>
      <c r="BP183" s="21" t="s">
        <v>43</v>
      </c>
      <c r="BQ183" s="21" t="s">
        <v>43</v>
      </c>
      <c r="BR183" s="21" t="s">
        <v>43</v>
      </c>
      <c r="BS183" s="21" t="s">
        <v>43</v>
      </c>
      <c r="BT183" s="21" t="s">
        <v>43</v>
      </c>
      <c r="BU183" s="21" t="s">
        <v>43</v>
      </c>
      <c r="BV183" s="21" t="s">
        <v>43</v>
      </c>
      <c r="BW183" s="21" t="s">
        <v>43</v>
      </c>
      <c r="BX183" s="21" t="s">
        <v>43</v>
      </c>
      <c r="BY183" s="21" t="s">
        <v>43</v>
      </c>
      <c r="BZ183" s="21" t="s">
        <v>43</v>
      </c>
      <c r="CA183" s="21" t="s">
        <v>43</v>
      </c>
    </row>
    <row r="184" spans="1:79" x14ac:dyDescent="0.25">
      <c r="A184" s="20">
        <v>183</v>
      </c>
      <c r="B184" s="20">
        <v>1</v>
      </c>
      <c r="C184" s="20">
        <f t="shared" si="10"/>
        <v>0</v>
      </c>
      <c r="D184" s="20" t="s">
        <v>43</v>
      </c>
      <c r="E184" s="20" t="s">
        <v>43</v>
      </c>
      <c r="F184" s="20">
        <f t="shared" si="11"/>
        <v>0</v>
      </c>
      <c r="G184" s="21" t="s">
        <v>44</v>
      </c>
      <c r="H184" s="22">
        <v>18615</v>
      </c>
      <c r="I184" s="23">
        <v>71</v>
      </c>
      <c r="J184" s="21">
        <v>151.6</v>
      </c>
      <c r="K184" s="21">
        <v>58</v>
      </c>
      <c r="L184" s="24">
        <v>25.236527175388645</v>
      </c>
      <c r="M184" s="21">
        <v>0.94000000000000006</v>
      </c>
      <c r="N184" s="21">
        <v>51.1</v>
      </c>
      <c r="O184" s="21">
        <v>79.34</v>
      </c>
      <c r="P184" s="21">
        <v>21</v>
      </c>
      <c r="Q184" s="21">
        <v>2091776</v>
      </c>
      <c r="R184" s="21" t="s">
        <v>45</v>
      </c>
      <c r="S184" s="21">
        <v>1</v>
      </c>
      <c r="T184" s="21">
        <v>0.8</v>
      </c>
      <c r="U184" s="21">
        <v>4.2</v>
      </c>
      <c r="V184" s="21">
        <v>13.8</v>
      </c>
      <c r="W184" s="21" t="s">
        <v>51</v>
      </c>
      <c r="X184" s="21">
        <v>0</v>
      </c>
      <c r="Y184" s="21">
        <v>0</v>
      </c>
      <c r="Z184" s="22" t="s">
        <v>43</v>
      </c>
      <c r="AA184" s="21">
        <v>0</v>
      </c>
      <c r="AB184" s="21">
        <v>6.43</v>
      </c>
      <c r="AC184" s="21" t="s">
        <v>47</v>
      </c>
      <c r="AD184" s="24">
        <v>1.97</v>
      </c>
      <c r="AE184" s="20">
        <v>0</v>
      </c>
      <c r="AF184" s="20">
        <v>0</v>
      </c>
      <c r="AG184" s="20">
        <v>0</v>
      </c>
      <c r="AH184" s="20">
        <v>0</v>
      </c>
      <c r="AI184" s="20">
        <v>0</v>
      </c>
      <c r="AJ184" s="20">
        <v>0</v>
      </c>
      <c r="AK184" s="20">
        <v>1</v>
      </c>
      <c r="AL184" s="20">
        <v>0</v>
      </c>
      <c r="AM184" s="20">
        <v>0</v>
      </c>
      <c r="AN184" s="20">
        <v>0</v>
      </c>
      <c r="AO184" s="25" t="s">
        <v>49</v>
      </c>
      <c r="AP184" s="25">
        <v>160</v>
      </c>
      <c r="AQ184" s="25">
        <v>1</v>
      </c>
      <c r="AR184" s="21">
        <v>2</v>
      </c>
      <c r="AS184" s="21" t="s">
        <v>43</v>
      </c>
      <c r="AT184" s="21" t="s">
        <v>84</v>
      </c>
      <c r="AU184" s="21" t="s">
        <v>49</v>
      </c>
      <c r="AV184" s="25">
        <f t="shared" si="12"/>
        <v>160</v>
      </c>
      <c r="AW184" s="21" t="s">
        <v>43</v>
      </c>
      <c r="AX184" s="21" t="s">
        <v>43</v>
      </c>
      <c r="AY184" s="21" t="s">
        <v>43</v>
      </c>
      <c r="AZ184" s="25" t="str">
        <f t="shared" si="13"/>
        <v/>
      </c>
      <c r="BA184" s="21" t="s">
        <v>43</v>
      </c>
      <c r="BB184" s="21" t="s">
        <v>43</v>
      </c>
      <c r="BC184" s="21" t="s">
        <v>43</v>
      </c>
      <c r="BD184" s="21" t="s">
        <v>43</v>
      </c>
      <c r="BE184" s="25" t="str">
        <f t="shared" si="14"/>
        <v/>
      </c>
      <c r="BF184" s="21" t="s">
        <v>43</v>
      </c>
      <c r="BG184" s="21" t="s">
        <v>43</v>
      </c>
      <c r="BH184" s="21" t="s">
        <v>43</v>
      </c>
      <c r="BI184" s="21"/>
      <c r="BJ184" s="21" t="s">
        <v>43</v>
      </c>
      <c r="BK184" s="21" t="s">
        <v>43</v>
      </c>
      <c r="BL184" s="21" t="s">
        <v>43</v>
      </c>
      <c r="BM184" s="21" t="s">
        <v>43</v>
      </c>
      <c r="BN184" s="21" t="s">
        <v>43</v>
      </c>
      <c r="BO184" s="21" t="s">
        <v>43</v>
      </c>
      <c r="BP184" s="21" t="s">
        <v>43</v>
      </c>
      <c r="BQ184" s="21" t="s">
        <v>43</v>
      </c>
      <c r="BR184" s="21" t="s">
        <v>43</v>
      </c>
      <c r="BS184" s="21" t="s">
        <v>43</v>
      </c>
      <c r="BT184" s="21" t="s">
        <v>43</v>
      </c>
      <c r="BU184" s="21" t="s">
        <v>43</v>
      </c>
      <c r="BV184" s="21" t="s">
        <v>43</v>
      </c>
      <c r="BW184" s="21" t="s">
        <v>43</v>
      </c>
      <c r="BX184" s="21" t="s">
        <v>43</v>
      </c>
      <c r="BY184" s="21" t="s">
        <v>43</v>
      </c>
      <c r="BZ184" s="21" t="s">
        <v>43</v>
      </c>
      <c r="CA184" s="21" t="s">
        <v>43</v>
      </c>
    </row>
    <row r="185" spans="1:79" x14ac:dyDescent="0.25">
      <c r="A185" s="20">
        <v>184</v>
      </c>
      <c r="B185" s="20">
        <v>1</v>
      </c>
      <c r="C185" s="20">
        <f t="shared" si="10"/>
        <v>0</v>
      </c>
      <c r="D185" s="20" t="s">
        <v>43</v>
      </c>
      <c r="E185" s="20" t="s">
        <v>43</v>
      </c>
      <c r="F185" s="20">
        <f t="shared" si="11"/>
        <v>0</v>
      </c>
      <c r="G185" s="21" t="s">
        <v>44</v>
      </c>
      <c r="H185" s="22">
        <v>22511</v>
      </c>
      <c r="I185" s="23">
        <v>60</v>
      </c>
      <c r="J185" s="21">
        <v>171.20000000000002</v>
      </c>
      <c r="K185" s="21">
        <v>70.600000000000009</v>
      </c>
      <c r="L185" s="24">
        <v>24.087802428159662</v>
      </c>
      <c r="M185" s="21">
        <v>0.84</v>
      </c>
      <c r="N185" s="21">
        <v>84.44</v>
      </c>
      <c r="O185" s="21">
        <v>93.53</v>
      </c>
      <c r="P185" s="21">
        <v>60</v>
      </c>
      <c r="Q185" s="21">
        <v>465448</v>
      </c>
      <c r="R185" s="21" t="s">
        <v>55</v>
      </c>
      <c r="S185" s="21">
        <v>1.26</v>
      </c>
      <c r="T185" s="21">
        <v>2.3000000000000003</v>
      </c>
      <c r="U185" s="21">
        <v>2.9</v>
      </c>
      <c r="V185" s="21">
        <v>8.7000000000000011</v>
      </c>
      <c r="W185" s="21" t="s">
        <v>51</v>
      </c>
      <c r="X185" s="21">
        <v>1</v>
      </c>
      <c r="Y185" s="21">
        <v>1</v>
      </c>
      <c r="Z185" s="22">
        <v>44327</v>
      </c>
      <c r="AA185" s="21">
        <v>4</v>
      </c>
      <c r="AB185" s="21">
        <v>12.167</v>
      </c>
      <c r="AC185" s="21" t="s">
        <v>74</v>
      </c>
      <c r="AD185" s="24">
        <v>7.21</v>
      </c>
      <c r="AE185" s="20">
        <v>0</v>
      </c>
      <c r="AF185" s="20">
        <v>1</v>
      </c>
      <c r="AG185" s="20">
        <v>0</v>
      </c>
      <c r="AH185" s="20">
        <v>0</v>
      </c>
      <c r="AI185" s="20">
        <v>1</v>
      </c>
      <c r="AJ185" s="20">
        <v>0</v>
      </c>
      <c r="AK185" s="20">
        <v>1</v>
      </c>
      <c r="AL185" s="20">
        <v>0</v>
      </c>
      <c r="AM185" s="20">
        <v>0</v>
      </c>
      <c r="AN185" s="20">
        <v>1</v>
      </c>
      <c r="AO185" s="25" t="s">
        <v>49</v>
      </c>
      <c r="AP185" s="25">
        <v>160</v>
      </c>
      <c r="AQ185" s="25">
        <v>4</v>
      </c>
      <c r="AR185" s="21">
        <v>1</v>
      </c>
      <c r="AS185" s="21" t="s">
        <v>43</v>
      </c>
      <c r="AT185" s="21" t="s">
        <v>43</v>
      </c>
      <c r="AU185" s="21" t="s">
        <v>43</v>
      </c>
      <c r="AV185" s="25" t="str">
        <f t="shared" si="12"/>
        <v/>
      </c>
      <c r="AW185" s="21" t="s">
        <v>43</v>
      </c>
      <c r="AX185" s="21" t="s">
        <v>43</v>
      </c>
      <c r="AY185" s="21" t="s">
        <v>49</v>
      </c>
      <c r="AZ185" s="25">
        <f t="shared" si="13"/>
        <v>160</v>
      </c>
      <c r="BA185" s="21" t="s">
        <v>43</v>
      </c>
      <c r="BB185" s="21" t="s">
        <v>43</v>
      </c>
      <c r="BC185" s="21" t="s">
        <v>43</v>
      </c>
      <c r="BD185" s="21" t="s">
        <v>43</v>
      </c>
      <c r="BE185" s="25" t="str">
        <f t="shared" si="14"/>
        <v/>
      </c>
      <c r="BF185" s="21" t="s">
        <v>43</v>
      </c>
      <c r="BG185" s="21" t="s">
        <v>43</v>
      </c>
      <c r="BH185" s="21" t="s">
        <v>43</v>
      </c>
      <c r="BI185" s="21"/>
      <c r="BJ185" s="21" t="s">
        <v>43</v>
      </c>
      <c r="BK185" s="21" t="s">
        <v>43</v>
      </c>
      <c r="BL185" s="21" t="s">
        <v>43</v>
      </c>
      <c r="BM185" s="21" t="s">
        <v>43</v>
      </c>
      <c r="BN185" s="21" t="s">
        <v>43</v>
      </c>
      <c r="BO185" s="21" t="s">
        <v>43</v>
      </c>
      <c r="BP185" s="21" t="s">
        <v>43</v>
      </c>
      <c r="BQ185" s="21" t="s">
        <v>43</v>
      </c>
      <c r="BR185" s="21" t="s">
        <v>43</v>
      </c>
      <c r="BS185" s="21" t="s">
        <v>43</v>
      </c>
      <c r="BT185" s="21" t="s">
        <v>43</v>
      </c>
      <c r="BU185" s="21" t="s">
        <v>43</v>
      </c>
      <c r="BV185" s="21" t="s">
        <v>43</v>
      </c>
      <c r="BW185" s="21" t="s">
        <v>43</v>
      </c>
      <c r="BX185" s="21" t="s">
        <v>43</v>
      </c>
      <c r="BY185" s="21" t="s">
        <v>43</v>
      </c>
      <c r="BZ185" s="21" t="s">
        <v>43</v>
      </c>
      <c r="CA185" s="21" t="s">
        <v>43</v>
      </c>
    </row>
    <row r="186" spans="1:79" x14ac:dyDescent="0.25">
      <c r="A186" s="20">
        <v>185</v>
      </c>
      <c r="B186" s="20">
        <v>0</v>
      </c>
      <c r="C186" s="20">
        <f t="shared" si="10"/>
        <v>0</v>
      </c>
      <c r="D186" s="20" t="s">
        <v>43</v>
      </c>
      <c r="E186" s="20" t="s">
        <v>43</v>
      </c>
      <c r="F186" s="20">
        <f t="shared" si="11"/>
        <v>0</v>
      </c>
      <c r="G186" s="21" t="s">
        <v>53</v>
      </c>
      <c r="H186" s="22">
        <v>20294</v>
      </c>
      <c r="I186" s="23">
        <v>66</v>
      </c>
      <c r="J186" s="21">
        <v>151.5</v>
      </c>
      <c r="K186" s="21">
        <v>57.800000000000004</v>
      </c>
      <c r="L186" s="24">
        <v>25.182716291431124</v>
      </c>
      <c r="M186" s="21">
        <v>7.05</v>
      </c>
      <c r="N186" s="21">
        <v>6.0600000000000005</v>
      </c>
      <c r="O186" s="21">
        <v>5.84</v>
      </c>
      <c r="P186" s="21">
        <v>26</v>
      </c>
      <c r="Q186" s="21">
        <v>267464</v>
      </c>
      <c r="R186" s="21" t="s">
        <v>55</v>
      </c>
      <c r="S186" s="21">
        <v>0.97</v>
      </c>
      <c r="T186" s="21">
        <v>0.5</v>
      </c>
      <c r="U186" s="21">
        <v>4.4000000000000004</v>
      </c>
      <c r="V186" s="21">
        <v>11.3</v>
      </c>
      <c r="W186" s="21" t="s">
        <v>51</v>
      </c>
      <c r="X186" s="21">
        <v>0</v>
      </c>
      <c r="Y186" s="21">
        <v>0</v>
      </c>
      <c r="Z186" s="22" t="s">
        <v>43</v>
      </c>
      <c r="AA186" s="21">
        <v>2</v>
      </c>
      <c r="AB186" s="21">
        <v>19.696999999999999</v>
      </c>
      <c r="AC186" s="21" t="s">
        <v>47</v>
      </c>
      <c r="AD186" s="24">
        <v>2.1800000000000002</v>
      </c>
      <c r="AE186" s="20">
        <v>0</v>
      </c>
      <c r="AF186" s="20">
        <v>0</v>
      </c>
      <c r="AG186" s="20">
        <v>1</v>
      </c>
      <c r="AH186" s="20">
        <v>0</v>
      </c>
      <c r="AI186" s="20">
        <v>1</v>
      </c>
      <c r="AJ186" s="20">
        <v>0</v>
      </c>
      <c r="AK186" s="20">
        <v>0</v>
      </c>
      <c r="AL186" s="20">
        <v>0</v>
      </c>
      <c r="AM186" s="20">
        <v>1</v>
      </c>
      <c r="AN186" s="20">
        <v>1</v>
      </c>
      <c r="AO186" s="25" t="s">
        <v>85</v>
      </c>
      <c r="AP186" s="25">
        <v>80</v>
      </c>
      <c r="AQ186" s="25" t="s">
        <v>86</v>
      </c>
      <c r="AR186" s="21">
        <v>1</v>
      </c>
      <c r="AS186" s="21" t="s">
        <v>43</v>
      </c>
      <c r="AT186" s="21" t="s">
        <v>85</v>
      </c>
      <c r="AU186" s="21" t="s">
        <v>43</v>
      </c>
      <c r="AV186" s="25" t="str">
        <f t="shared" si="12"/>
        <v/>
      </c>
      <c r="AW186" s="21" t="s">
        <v>43</v>
      </c>
      <c r="AX186" s="21" t="s">
        <v>43</v>
      </c>
      <c r="AY186" s="21" t="s">
        <v>43</v>
      </c>
      <c r="AZ186" s="25" t="str">
        <f t="shared" si="13"/>
        <v/>
      </c>
      <c r="BA186" s="21" t="s">
        <v>43</v>
      </c>
      <c r="BB186" s="21" t="s">
        <v>43</v>
      </c>
      <c r="BC186" s="21" t="s">
        <v>43</v>
      </c>
      <c r="BD186" s="21" t="s">
        <v>43</v>
      </c>
      <c r="BE186" s="25" t="str">
        <f t="shared" si="14"/>
        <v/>
      </c>
      <c r="BF186" s="21" t="s">
        <v>43</v>
      </c>
      <c r="BG186" s="21" t="s">
        <v>43</v>
      </c>
      <c r="BH186" s="21" t="s">
        <v>43</v>
      </c>
      <c r="BI186" s="21"/>
      <c r="BJ186" s="21" t="s">
        <v>43</v>
      </c>
      <c r="BK186" s="21" t="s">
        <v>43</v>
      </c>
      <c r="BL186" s="21" t="s">
        <v>43</v>
      </c>
      <c r="BM186" s="21" t="s">
        <v>43</v>
      </c>
      <c r="BN186" s="21" t="s">
        <v>43</v>
      </c>
      <c r="BO186" s="21" t="s">
        <v>43</v>
      </c>
      <c r="BP186" s="21" t="s">
        <v>43</v>
      </c>
      <c r="BQ186" s="21" t="s">
        <v>43</v>
      </c>
      <c r="BR186" s="21" t="s">
        <v>43</v>
      </c>
      <c r="BS186" s="21" t="s">
        <v>43</v>
      </c>
      <c r="BT186" s="21" t="s">
        <v>43</v>
      </c>
      <c r="BU186" s="21" t="s">
        <v>43</v>
      </c>
      <c r="BV186" s="21" t="s">
        <v>43</v>
      </c>
      <c r="BW186" s="21" t="s">
        <v>43</v>
      </c>
      <c r="BX186" s="21" t="s">
        <v>43</v>
      </c>
      <c r="BY186" s="21" t="s">
        <v>43</v>
      </c>
      <c r="BZ186" s="21" t="s">
        <v>43</v>
      </c>
      <c r="CA186" s="21" t="s">
        <v>43</v>
      </c>
    </row>
    <row r="187" spans="1:79" x14ac:dyDescent="0.25">
      <c r="A187" s="20">
        <v>186</v>
      </c>
      <c r="B187" s="20">
        <v>1</v>
      </c>
      <c r="C187" s="20">
        <f t="shared" si="10"/>
        <v>1</v>
      </c>
      <c r="D187" s="20">
        <v>3</v>
      </c>
      <c r="E187" s="20" t="s">
        <v>43</v>
      </c>
      <c r="F187" s="20">
        <f t="shared" si="11"/>
        <v>1</v>
      </c>
      <c r="G187" s="21" t="s">
        <v>53</v>
      </c>
      <c r="H187" s="22">
        <v>14615</v>
      </c>
      <c r="I187" s="23">
        <v>81</v>
      </c>
      <c r="J187" s="21">
        <v>152.1</v>
      </c>
      <c r="K187" s="21">
        <v>55.1</v>
      </c>
      <c r="L187" s="24">
        <v>23.817335302694129</v>
      </c>
      <c r="M187" s="21">
        <v>3.38</v>
      </c>
      <c r="N187" s="21">
        <v>10.15</v>
      </c>
      <c r="O187" s="21">
        <v>13.05</v>
      </c>
      <c r="P187" s="21">
        <v>80</v>
      </c>
      <c r="Q187" s="21">
        <v>553427</v>
      </c>
      <c r="R187" s="21" t="s">
        <v>52</v>
      </c>
      <c r="S187" s="21">
        <v>1.2</v>
      </c>
      <c r="T187" s="21">
        <v>1.5</v>
      </c>
      <c r="U187" s="21">
        <v>2.3000000000000003</v>
      </c>
      <c r="V187" s="21">
        <v>9.1</v>
      </c>
      <c r="W187" s="21" t="s">
        <v>51</v>
      </c>
      <c r="X187" s="21">
        <v>1</v>
      </c>
      <c r="Y187" s="21">
        <v>0</v>
      </c>
      <c r="Z187" s="22" t="s">
        <v>43</v>
      </c>
      <c r="AA187" s="21">
        <v>4</v>
      </c>
      <c r="AB187" s="21">
        <v>19.618000000000002</v>
      </c>
      <c r="AC187" s="21" t="s">
        <v>74</v>
      </c>
      <c r="AD187" s="24">
        <v>9.65</v>
      </c>
      <c r="AE187" s="20">
        <v>0</v>
      </c>
      <c r="AF187" s="20">
        <v>0</v>
      </c>
      <c r="AG187" s="20">
        <v>0</v>
      </c>
      <c r="AH187" s="20">
        <v>0</v>
      </c>
      <c r="AI187" s="20">
        <v>0</v>
      </c>
      <c r="AJ187" s="20">
        <v>0</v>
      </c>
      <c r="AK187" s="20">
        <v>1</v>
      </c>
      <c r="AL187" s="20">
        <v>0</v>
      </c>
      <c r="AM187" s="20">
        <v>0</v>
      </c>
      <c r="AN187" s="20">
        <v>0</v>
      </c>
      <c r="AO187" s="25" t="s">
        <v>60</v>
      </c>
      <c r="AP187" s="25">
        <v>5120</v>
      </c>
      <c r="AQ187" s="25">
        <v>3</v>
      </c>
      <c r="AR187" s="21">
        <v>3</v>
      </c>
      <c r="AS187" s="21" t="s">
        <v>43</v>
      </c>
      <c r="AT187" s="21" t="s">
        <v>84</v>
      </c>
      <c r="AU187" s="21" t="s">
        <v>49</v>
      </c>
      <c r="AV187" s="25">
        <f t="shared" si="12"/>
        <v>160</v>
      </c>
      <c r="AW187" s="21" t="s">
        <v>43</v>
      </c>
      <c r="AX187" s="21" t="s">
        <v>60</v>
      </c>
      <c r="AY187" s="21" t="s">
        <v>43</v>
      </c>
      <c r="AZ187" s="25" t="str">
        <f t="shared" si="13"/>
        <v/>
      </c>
      <c r="BA187" s="21" t="s">
        <v>43</v>
      </c>
      <c r="BB187" s="21" t="s">
        <v>43</v>
      </c>
      <c r="BC187" s="21" t="s">
        <v>43</v>
      </c>
      <c r="BD187" s="21" t="s">
        <v>43</v>
      </c>
      <c r="BE187" s="25" t="str">
        <f t="shared" si="14"/>
        <v/>
      </c>
      <c r="BF187" s="21" t="s">
        <v>43</v>
      </c>
      <c r="BG187" s="21" t="s">
        <v>43</v>
      </c>
      <c r="BH187" s="21" t="s">
        <v>43</v>
      </c>
      <c r="BI187" s="21"/>
      <c r="BJ187" s="21" t="s">
        <v>43</v>
      </c>
      <c r="BK187" s="21" t="s">
        <v>43</v>
      </c>
      <c r="BL187" s="21" t="s">
        <v>43</v>
      </c>
      <c r="BM187" s="21" t="s">
        <v>43</v>
      </c>
      <c r="BN187" s="21" t="s">
        <v>43</v>
      </c>
      <c r="BO187" s="21" t="s">
        <v>43</v>
      </c>
      <c r="BP187" s="21" t="s">
        <v>43</v>
      </c>
      <c r="BQ187" s="21" t="s">
        <v>43</v>
      </c>
      <c r="BR187" s="21" t="s">
        <v>43</v>
      </c>
      <c r="BS187" s="21" t="s">
        <v>43</v>
      </c>
      <c r="BT187" s="21" t="s">
        <v>43</v>
      </c>
      <c r="BU187" s="21" t="s">
        <v>43</v>
      </c>
      <c r="BV187" s="21" t="s">
        <v>43</v>
      </c>
      <c r="BW187" s="21" t="s">
        <v>43</v>
      </c>
      <c r="BX187" s="21" t="s">
        <v>43</v>
      </c>
      <c r="BY187" s="21" t="s">
        <v>43</v>
      </c>
      <c r="BZ187" s="21" t="s">
        <v>43</v>
      </c>
      <c r="CA187" s="21" t="s">
        <v>43</v>
      </c>
    </row>
    <row r="188" spans="1:79" x14ac:dyDescent="0.25">
      <c r="A188" s="20">
        <v>187</v>
      </c>
      <c r="B188" s="20">
        <v>1</v>
      </c>
      <c r="C188" s="20">
        <f t="shared" si="10"/>
        <v>1</v>
      </c>
      <c r="D188" s="20">
        <v>1</v>
      </c>
      <c r="E188" s="20">
        <v>0</v>
      </c>
      <c r="F188" s="20">
        <f t="shared" si="11"/>
        <v>0</v>
      </c>
      <c r="G188" s="21" t="s">
        <v>44</v>
      </c>
      <c r="H188" s="22">
        <v>19361</v>
      </c>
      <c r="I188" s="23">
        <v>68</v>
      </c>
      <c r="J188" s="23">
        <v>162</v>
      </c>
      <c r="K188" s="23">
        <v>73.900000000000006</v>
      </c>
      <c r="L188" s="24">
        <v>28.158817253467465</v>
      </c>
      <c r="M188" s="26">
        <v>1.17</v>
      </c>
      <c r="N188" s="26">
        <v>49.06</v>
      </c>
      <c r="O188" s="26">
        <v>62.18</v>
      </c>
      <c r="P188" s="23">
        <v>37</v>
      </c>
      <c r="Q188" s="23">
        <v>667214</v>
      </c>
      <c r="R188" s="23" t="s">
        <v>52</v>
      </c>
      <c r="S188" s="26">
        <v>1.01</v>
      </c>
      <c r="T188" s="26">
        <v>0.8</v>
      </c>
      <c r="U188" s="26">
        <v>4.0999999999999996</v>
      </c>
      <c r="V188" s="27">
        <v>14.200000000000001</v>
      </c>
      <c r="W188" s="27" t="s">
        <v>51</v>
      </c>
      <c r="X188" s="21">
        <v>0</v>
      </c>
      <c r="Y188" s="21">
        <v>0</v>
      </c>
      <c r="Z188" s="22" t="s">
        <v>43</v>
      </c>
      <c r="AA188" s="21" t="s">
        <v>43</v>
      </c>
      <c r="AB188" s="21" t="s">
        <v>43</v>
      </c>
      <c r="AC188" s="21" t="s">
        <v>43</v>
      </c>
      <c r="AD188" s="24">
        <v>2.2600000000000002</v>
      </c>
      <c r="AE188" s="20">
        <v>0</v>
      </c>
      <c r="AF188" s="20">
        <v>0</v>
      </c>
      <c r="AG188" s="20">
        <v>0</v>
      </c>
      <c r="AH188" s="20">
        <v>0</v>
      </c>
      <c r="AI188" s="20">
        <v>0</v>
      </c>
      <c r="AJ188" s="20">
        <v>0</v>
      </c>
      <c r="AK188" s="20">
        <v>0</v>
      </c>
      <c r="AL188" s="20">
        <v>0</v>
      </c>
      <c r="AM188" s="20">
        <v>0</v>
      </c>
      <c r="AN188" s="20">
        <v>0</v>
      </c>
      <c r="AO188" s="25" t="s">
        <v>58</v>
      </c>
      <c r="AP188" s="25">
        <v>320</v>
      </c>
      <c r="AQ188" s="25">
        <v>1</v>
      </c>
      <c r="AR188" s="21">
        <v>4</v>
      </c>
      <c r="AS188" s="21" t="s">
        <v>43</v>
      </c>
      <c r="AT188" s="21" t="s">
        <v>84</v>
      </c>
      <c r="AU188" s="21" t="s">
        <v>58</v>
      </c>
      <c r="AV188" s="25">
        <f t="shared" si="12"/>
        <v>320</v>
      </c>
      <c r="AW188" s="21" t="s">
        <v>43</v>
      </c>
      <c r="AX188" s="21" t="s">
        <v>43</v>
      </c>
      <c r="AY188" s="21" t="s">
        <v>49</v>
      </c>
      <c r="AZ188" s="25">
        <f t="shared" si="13"/>
        <v>160</v>
      </c>
      <c r="BA188" s="21" t="s">
        <v>43</v>
      </c>
      <c r="BB188" s="21" t="s">
        <v>43</v>
      </c>
      <c r="BC188" s="21" t="s">
        <v>43</v>
      </c>
      <c r="BD188" s="21" t="s">
        <v>43</v>
      </c>
      <c r="BE188" s="25" t="str">
        <f t="shared" si="14"/>
        <v/>
      </c>
      <c r="BF188" s="21" t="s">
        <v>43</v>
      </c>
      <c r="BG188" s="21" t="s">
        <v>43</v>
      </c>
      <c r="BH188" s="21" t="s">
        <v>43</v>
      </c>
      <c r="BI188" s="21"/>
      <c r="BJ188" s="21" t="s">
        <v>43</v>
      </c>
      <c r="BK188" s="21" t="s">
        <v>43</v>
      </c>
      <c r="BL188" s="21" t="s">
        <v>43</v>
      </c>
      <c r="BM188" s="21" t="s">
        <v>43</v>
      </c>
      <c r="BN188" s="21" t="s">
        <v>43</v>
      </c>
      <c r="BO188" s="21" t="s">
        <v>43</v>
      </c>
      <c r="BP188" s="21" t="s">
        <v>43</v>
      </c>
      <c r="BQ188" s="21" t="s">
        <v>43</v>
      </c>
      <c r="BR188" s="21" t="s">
        <v>43</v>
      </c>
      <c r="BS188" s="21" t="s">
        <v>43</v>
      </c>
      <c r="BT188" s="21" t="s">
        <v>43</v>
      </c>
      <c r="BU188" s="21" t="s">
        <v>43</v>
      </c>
      <c r="BV188" s="21" t="s">
        <v>43</v>
      </c>
      <c r="BW188" s="21" t="s">
        <v>43</v>
      </c>
      <c r="BX188" s="21" t="s">
        <v>43</v>
      </c>
      <c r="BY188" s="21" t="s">
        <v>43</v>
      </c>
      <c r="BZ188" s="21" t="s">
        <v>49</v>
      </c>
      <c r="CA188" s="21" t="s">
        <v>43</v>
      </c>
    </row>
    <row r="189" spans="1:79" x14ac:dyDescent="0.25">
      <c r="A189" s="20">
        <v>188</v>
      </c>
      <c r="B189" s="20">
        <v>1</v>
      </c>
      <c r="C189" s="20">
        <f t="shared" si="10"/>
        <v>0</v>
      </c>
      <c r="D189" s="20" t="s">
        <v>43</v>
      </c>
      <c r="E189" s="20" t="s">
        <v>43</v>
      </c>
      <c r="F189" s="20">
        <f t="shared" si="11"/>
        <v>0</v>
      </c>
      <c r="G189" s="21" t="s">
        <v>53</v>
      </c>
      <c r="H189" s="22">
        <v>19053</v>
      </c>
      <c r="I189" s="23">
        <v>69</v>
      </c>
      <c r="J189" s="23">
        <v>154</v>
      </c>
      <c r="K189" s="23">
        <v>46</v>
      </c>
      <c r="L189" s="24">
        <v>19.396188227357058</v>
      </c>
      <c r="M189" s="26" t="s">
        <v>43</v>
      </c>
      <c r="N189" s="26" t="s">
        <v>43</v>
      </c>
      <c r="O189" s="26" t="s">
        <v>43</v>
      </c>
      <c r="P189" s="23">
        <v>28</v>
      </c>
      <c r="Q189" s="23">
        <v>27900000</v>
      </c>
      <c r="R189" s="23" t="s">
        <v>52</v>
      </c>
      <c r="S189" s="28">
        <v>1.02</v>
      </c>
      <c r="T189" s="29">
        <v>0.5</v>
      </c>
      <c r="U189" s="29">
        <v>4.5999999999999996</v>
      </c>
      <c r="V189" s="30">
        <v>14.2</v>
      </c>
      <c r="W189" s="27" t="s">
        <v>46</v>
      </c>
      <c r="X189" s="21">
        <v>0</v>
      </c>
      <c r="Y189" s="21">
        <v>0</v>
      </c>
      <c r="Z189" s="22" t="s">
        <v>43</v>
      </c>
      <c r="AA189" s="23" t="s">
        <v>43</v>
      </c>
      <c r="AB189" s="23" t="s">
        <v>43</v>
      </c>
      <c r="AC189" s="23" t="s">
        <v>43</v>
      </c>
      <c r="AD189" s="24" t="s">
        <v>43</v>
      </c>
      <c r="AE189" s="20">
        <v>0</v>
      </c>
      <c r="AF189" s="20">
        <v>0</v>
      </c>
      <c r="AG189" s="20">
        <v>1</v>
      </c>
      <c r="AH189" s="20">
        <v>0</v>
      </c>
      <c r="AI189" s="20">
        <v>0</v>
      </c>
      <c r="AJ189" s="20">
        <v>0</v>
      </c>
      <c r="AK189" s="20">
        <v>0</v>
      </c>
      <c r="AL189" s="20">
        <v>0</v>
      </c>
      <c r="AM189" s="20">
        <v>0</v>
      </c>
      <c r="AN189" s="20">
        <v>0</v>
      </c>
      <c r="AO189" s="25" t="s">
        <v>49</v>
      </c>
      <c r="AP189" s="25">
        <v>160</v>
      </c>
      <c r="AQ189" s="25">
        <v>8</v>
      </c>
      <c r="AR189" s="21">
        <v>2</v>
      </c>
      <c r="AS189" s="21" t="s">
        <v>43</v>
      </c>
      <c r="AT189" s="21" t="s">
        <v>84</v>
      </c>
      <c r="AU189" s="21" t="s">
        <v>43</v>
      </c>
      <c r="AV189" s="25" t="str">
        <f t="shared" si="12"/>
        <v/>
      </c>
      <c r="AW189" s="21" t="s">
        <v>43</v>
      </c>
      <c r="AX189" s="21" t="s">
        <v>43</v>
      </c>
      <c r="AY189" s="21" t="s">
        <v>43</v>
      </c>
      <c r="AZ189" s="25" t="str">
        <f t="shared" si="13"/>
        <v/>
      </c>
      <c r="BA189" s="21" t="s">
        <v>43</v>
      </c>
      <c r="BB189" s="21" t="s">
        <v>43</v>
      </c>
      <c r="BC189" s="21" t="s">
        <v>43</v>
      </c>
      <c r="BD189" s="21" t="s">
        <v>49</v>
      </c>
      <c r="BE189" s="25">
        <f t="shared" si="14"/>
        <v>160</v>
      </c>
      <c r="BF189" s="21" t="s">
        <v>43</v>
      </c>
      <c r="BG189" s="21" t="s">
        <v>43</v>
      </c>
      <c r="BH189" s="21" t="s">
        <v>43</v>
      </c>
      <c r="BI189" s="21"/>
      <c r="BJ189" s="21" t="s">
        <v>43</v>
      </c>
      <c r="BK189" s="21" t="s">
        <v>43</v>
      </c>
      <c r="BL189" s="21" t="s">
        <v>43</v>
      </c>
      <c r="BM189" s="21" t="s">
        <v>43</v>
      </c>
      <c r="BN189" s="21" t="s">
        <v>43</v>
      </c>
      <c r="BO189" s="21" t="s">
        <v>43</v>
      </c>
      <c r="BP189" s="21" t="s">
        <v>43</v>
      </c>
      <c r="BQ189" s="21" t="s">
        <v>43</v>
      </c>
      <c r="BR189" s="21" t="s">
        <v>43</v>
      </c>
      <c r="BS189" s="21" t="s">
        <v>43</v>
      </c>
      <c r="BT189" s="21" t="s">
        <v>43</v>
      </c>
      <c r="BU189" s="21" t="s">
        <v>43</v>
      </c>
      <c r="BV189" s="21" t="s">
        <v>43</v>
      </c>
      <c r="BW189" s="21" t="s">
        <v>43</v>
      </c>
      <c r="BX189" s="21" t="s">
        <v>43</v>
      </c>
      <c r="BY189" s="21" t="s">
        <v>43</v>
      </c>
      <c r="BZ189" s="21" t="s">
        <v>43</v>
      </c>
      <c r="CA189" s="21" t="s">
        <v>43</v>
      </c>
    </row>
    <row r="190" spans="1:79" x14ac:dyDescent="0.25">
      <c r="A190" s="20">
        <v>189</v>
      </c>
      <c r="B190" s="20">
        <v>0</v>
      </c>
      <c r="C190" s="20">
        <f t="shared" si="10"/>
        <v>0</v>
      </c>
      <c r="D190" s="20" t="s">
        <v>43</v>
      </c>
      <c r="E190" s="20" t="s">
        <v>43</v>
      </c>
      <c r="F190" s="20">
        <f t="shared" si="11"/>
        <v>0</v>
      </c>
      <c r="G190" s="21" t="s">
        <v>44</v>
      </c>
      <c r="H190" s="22">
        <v>10141</v>
      </c>
      <c r="I190" s="23">
        <v>94</v>
      </c>
      <c r="J190" s="23">
        <v>170</v>
      </c>
      <c r="K190" s="23">
        <v>79</v>
      </c>
      <c r="L190" s="24">
        <v>27.335640138408305</v>
      </c>
      <c r="M190" s="26" t="s">
        <v>43</v>
      </c>
      <c r="N190" s="26" t="s">
        <v>43</v>
      </c>
      <c r="O190" s="26" t="s">
        <v>43</v>
      </c>
      <c r="P190" s="23">
        <v>283</v>
      </c>
      <c r="Q190" s="23">
        <v>2521853</v>
      </c>
      <c r="R190" s="23" t="s">
        <v>45</v>
      </c>
      <c r="S190" s="26">
        <v>1.03</v>
      </c>
      <c r="T190" s="26">
        <v>0.6</v>
      </c>
      <c r="U190" s="26">
        <v>4.2</v>
      </c>
      <c r="V190" s="27">
        <v>12.700000000000001</v>
      </c>
      <c r="W190" s="30" t="s">
        <v>46</v>
      </c>
      <c r="X190" s="21">
        <v>0</v>
      </c>
      <c r="Y190" s="21">
        <v>0</v>
      </c>
      <c r="Z190" s="22" t="s">
        <v>43</v>
      </c>
      <c r="AA190" s="23" t="s">
        <v>43</v>
      </c>
      <c r="AB190" s="23" t="s">
        <v>43</v>
      </c>
      <c r="AC190" s="23" t="s">
        <v>43</v>
      </c>
      <c r="AD190" s="24" t="s">
        <v>43</v>
      </c>
      <c r="AE190" s="20">
        <v>0</v>
      </c>
      <c r="AF190" s="20">
        <v>0</v>
      </c>
      <c r="AG190" s="20">
        <v>0</v>
      </c>
      <c r="AH190" s="20">
        <v>0</v>
      </c>
      <c r="AI190" s="20">
        <v>0</v>
      </c>
      <c r="AJ190" s="20">
        <v>0</v>
      </c>
      <c r="AK190" s="20">
        <v>0</v>
      </c>
      <c r="AL190" s="20">
        <v>0</v>
      </c>
      <c r="AM190" s="20">
        <v>0</v>
      </c>
      <c r="AN190" s="20">
        <v>0</v>
      </c>
      <c r="AO190" s="25" t="s">
        <v>85</v>
      </c>
      <c r="AP190" s="25">
        <v>80</v>
      </c>
      <c r="AQ190" s="25" t="s">
        <v>86</v>
      </c>
      <c r="AR190" s="21">
        <v>1</v>
      </c>
      <c r="AS190" s="21" t="s">
        <v>43</v>
      </c>
      <c r="AT190" s="21" t="s">
        <v>85</v>
      </c>
      <c r="AU190" s="21" t="s">
        <v>43</v>
      </c>
      <c r="AV190" s="25" t="str">
        <f t="shared" si="12"/>
        <v/>
      </c>
      <c r="AW190" s="21" t="s">
        <v>43</v>
      </c>
      <c r="AX190" s="21" t="s">
        <v>43</v>
      </c>
      <c r="AY190" s="21" t="s">
        <v>43</v>
      </c>
      <c r="AZ190" s="25" t="str">
        <f t="shared" si="13"/>
        <v/>
      </c>
      <c r="BA190" s="21" t="s">
        <v>43</v>
      </c>
      <c r="BB190" s="21" t="s">
        <v>43</v>
      </c>
      <c r="BC190" s="21" t="s">
        <v>43</v>
      </c>
      <c r="BD190" s="21" t="s">
        <v>43</v>
      </c>
      <c r="BE190" s="25" t="str">
        <f t="shared" si="14"/>
        <v/>
      </c>
      <c r="BF190" s="21" t="s">
        <v>43</v>
      </c>
      <c r="BG190" s="21" t="s">
        <v>43</v>
      </c>
      <c r="BH190" s="21" t="s">
        <v>43</v>
      </c>
      <c r="BI190" s="21"/>
      <c r="BJ190" s="21" t="s">
        <v>43</v>
      </c>
      <c r="BK190" s="21" t="s">
        <v>43</v>
      </c>
      <c r="BL190" s="21" t="s">
        <v>43</v>
      </c>
      <c r="BM190" s="21" t="s">
        <v>43</v>
      </c>
      <c r="BN190" s="21" t="s">
        <v>43</v>
      </c>
      <c r="BO190" s="21" t="s">
        <v>43</v>
      </c>
      <c r="BP190" s="21" t="s">
        <v>43</v>
      </c>
      <c r="BQ190" s="21" t="s">
        <v>43</v>
      </c>
      <c r="BR190" s="21" t="s">
        <v>43</v>
      </c>
      <c r="BS190" s="21" t="s">
        <v>43</v>
      </c>
      <c r="BT190" s="21" t="s">
        <v>43</v>
      </c>
      <c r="BU190" s="21" t="s">
        <v>43</v>
      </c>
      <c r="BV190" s="21" t="s">
        <v>43</v>
      </c>
      <c r="BW190" s="21" t="s">
        <v>43</v>
      </c>
      <c r="BX190" s="21" t="s">
        <v>43</v>
      </c>
      <c r="BY190" s="21" t="s">
        <v>43</v>
      </c>
      <c r="BZ190" s="21" t="s">
        <v>43</v>
      </c>
      <c r="CA190" s="21" t="s">
        <v>43</v>
      </c>
    </row>
    <row r="191" spans="1:79" x14ac:dyDescent="0.25">
      <c r="A191" s="20">
        <v>190</v>
      </c>
      <c r="B191" s="20">
        <v>1</v>
      </c>
      <c r="C191" s="20">
        <f t="shared" si="10"/>
        <v>1</v>
      </c>
      <c r="D191" s="20">
        <v>21</v>
      </c>
      <c r="E191" s="20" t="s">
        <v>43</v>
      </c>
      <c r="F191" s="20">
        <f t="shared" si="11"/>
        <v>0</v>
      </c>
      <c r="G191" s="21" t="s">
        <v>44</v>
      </c>
      <c r="H191" s="22">
        <v>15636</v>
      </c>
      <c r="I191" s="23">
        <v>79</v>
      </c>
      <c r="J191" s="23">
        <v>150</v>
      </c>
      <c r="K191" s="23">
        <v>58</v>
      </c>
      <c r="L191" s="24">
        <v>25.777777777777779</v>
      </c>
      <c r="M191" s="26">
        <v>1.05</v>
      </c>
      <c r="N191" s="26">
        <v>39.54</v>
      </c>
      <c r="O191" s="26">
        <v>68.31</v>
      </c>
      <c r="P191" s="23">
        <v>55</v>
      </c>
      <c r="Q191" s="23">
        <v>2684033</v>
      </c>
      <c r="R191" s="23" t="s">
        <v>52</v>
      </c>
      <c r="S191" s="26">
        <v>1.28</v>
      </c>
      <c r="T191" s="26">
        <v>0.6</v>
      </c>
      <c r="U191" s="26">
        <v>3.7</v>
      </c>
      <c r="V191" s="27">
        <v>15.700000000000001</v>
      </c>
      <c r="W191" s="27" t="s">
        <v>51</v>
      </c>
      <c r="X191" s="21">
        <v>0</v>
      </c>
      <c r="Y191" s="21">
        <v>1</v>
      </c>
      <c r="Z191" s="22">
        <v>44349</v>
      </c>
      <c r="AA191" s="23" t="s">
        <v>43</v>
      </c>
      <c r="AB191" s="23" t="s">
        <v>43</v>
      </c>
      <c r="AC191" s="23" t="s">
        <v>43</v>
      </c>
      <c r="AD191" s="24" t="s">
        <v>43</v>
      </c>
      <c r="AE191" s="20">
        <v>0</v>
      </c>
      <c r="AF191" s="20">
        <v>0</v>
      </c>
      <c r="AG191" s="20">
        <v>0</v>
      </c>
      <c r="AH191" s="20">
        <v>0</v>
      </c>
      <c r="AI191" s="20">
        <v>1</v>
      </c>
      <c r="AJ191" s="20">
        <v>0</v>
      </c>
      <c r="AK191" s="20">
        <v>0</v>
      </c>
      <c r="AL191" s="20">
        <v>0</v>
      </c>
      <c r="AM191" s="20">
        <v>0</v>
      </c>
      <c r="AN191" s="20">
        <v>1</v>
      </c>
      <c r="AO191" s="25" t="s">
        <v>58</v>
      </c>
      <c r="AP191" s="25">
        <v>320</v>
      </c>
      <c r="AQ191" s="25">
        <v>21</v>
      </c>
      <c r="AR191" s="21">
        <v>2</v>
      </c>
      <c r="AS191" s="21" t="s">
        <v>43</v>
      </c>
      <c r="AT191" s="21" t="s">
        <v>43</v>
      </c>
      <c r="AU191" s="21" t="s">
        <v>49</v>
      </c>
      <c r="AV191" s="25">
        <f t="shared" si="12"/>
        <v>160</v>
      </c>
      <c r="AW191" s="21" t="s">
        <v>43</v>
      </c>
      <c r="AX191" s="21" t="s">
        <v>43</v>
      </c>
      <c r="AY191" s="21" t="s">
        <v>43</v>
      </c>
      <c r="AZ191" s="25" t="str">
        <f t="shared" si="13"/>
        <v/>
      </c>
      <c r="BA191" s="21" t="s">
        <v>43</v>
      </c>
      <c r="BB191" s="21" t="s">
        <v>43</v>
      </c>
      <c r="BC191" s="21" t="s">
        <v>43</v>
      </c>
      <c r="BD191" s="21" t="s">
        <v>43</v>
      </c>
      <c r="BE191" s="25" t="str">
        <f t="shared" si="14"/>
        <v/>
      </c>
      <c r="BF191" s="21" t="s">
        <v>43</v>
      </c>
      <c r="BG191" s="21" t="s">
        <v>43</v>
      </c>
      <c r="BH191" s="21" t="s">
        <v>43</v>
      </c>
      <c r="BI191" s="21"/>
      <c r="BJ191" s="21" t="s">
        <v>43</v>
      </c>
      <c r="BK191" s="21" t="s">
        <v>43</v>
      </c>
      <c r="BL191" s="21" t="s">
        <v>43</v>
      </c>
      <c r="BM191" s="21" t="s">
        <v>43</v>
      </c>
      <c r="BN191" s="21" t="s">
        <v>43</v>
      </c>
      <c r="BO191" s="21" t="s">
        <v>43</v>
      </c>
      <c r="BP191" s="21" t="s">
        <v>43</v>
      </c>
      <c r="BQ191" s="21" t="s">
        <v>43</v>
      </c>
      <c r="BR191" s="21" t="s">
        <v>58</v>
      </c>
      <c r="BS191" s="21" t="s">
        <v>43</v>
      </c>
      <c r="BT191" s="21" t="s">
        <v>43</v>
      </c>
      <c r="BU191" s="21" t="s">
        <v>43</v>
      </c>
      <c r="BV191" s="21" t="s">
        <v>43</v>
      </c>
      <c r="BW191" s="21" t="s">
        <v>43</v>
      </c>
      <c r="BX191" s="21" t="s">
        <v>43</v>
      </c>
      <c r="BY191" s="21" t="s">
        <v>43</v>
      </c>
      <c r="BZ191" s="21" t="s">
        <v>43</v>
      </c>
      <c r="CA191" s="21" t="s">
        <v>43</v>
      </c>
    </row>
    <row r="192" spans="1:79" x14ac:dyDescent="0.25">
      <c r="A192" s="20">
        <v>191</v>
      </c>
      <c r="B192" s="20">
        <v>0</v>
      </c>
      <c r="C192" s="20">
        <f t="shared" si="10"/>
        <v>0</v>
      </c>
      <c r="D192" s="20" t="s">
        <v>43</v>
      </c>
      <c r="E192" s="20" t="s">
        <v>43</v>
      </c>
      <c r="F192" s="20">
        <f t="shared" si="11"/>
        <v>0</v>
      </c>
      <c r="G192" s="21" t="s">
        <v>44</v>
      </c>
      <c r="H192" s="22">
        <v>19684</v>
      </c>
      <c r="I192" s="23">
        <v>68</v>
      </c>
      <c r="J192" s="23">
        <v>172</v>
      </c>
      <c r="K192" s="23">
        <v>65</v>
      </c>
      <c r="L192" s="24">
        <v>21.971335857220122</v>
      </c>
      <c r="M192" s="26">
        <v>0.78</v>
      </c>
      <c r="N192" s="26">
        <v>82.56</v>
      </c>
      <c r="O192" s="26">
        <v>99.28</v>
      </c>
      <c r="P192" s="23">
        <v>115</v>
      </c>
      <c r="Q192" s="23">
        <v>735142</v>
      </c>
      <c r="R192" s="23" t="s">
        <v>52</v>
      </c>
      <c r="S192" s="26">
        <v>1.03</v>
      </c>
      <c r="T192" s="26">
        <v>0.8</v>
      </c>
      <c r="U192" s="26">
        <v>3.6</v>
      </c>
      <c r="V192" s="27">
        <v>16.899999999999999</v>
      </c>
      <c r="W192" s="27" t="s">
        <v>51</v>
      </c>
      <c r="X192" s="21">
        <v>0</v>
      </c>
      <c r="Y192" s="21">
        <v>0</v>
      </c>
      <c r="Z192" s="22" t="s">
        <v>43</v>
      </c>
      <c r="AA192" s="23" t="s">
        <v>43</v>
      </c>
      <c r="AB192" s="23" t="s">
        <v>43</v>
      </c>
      <c r="AC192" s="23" t="s">
        <v>43</v>
      </c>
      <c r="AD192" s="24">
        <v>5.93</v>
      </c>
      <c r="AE192" s="20">
        <v>0</v>
      </c>
      <c r="AF192" s="20">
        <v>0</v>
      </c>
      <c r="AG192" s="20">
        <v>0</v>
      </c>
      <c r="AH192" s="20">
        <v>0</v>
      </c>
      <c r="AI192" s="20">
        <v>0</v>
      </c>
      <c r="AJ192" s="20">
        <v>0</v>
      </c>
      <c r="AK192" s="20">
        <v>0</v>
      </c>
      <c r="AL192" s="20">
        <v>0</v>
      </c>
      <c r="AM192" s="20">
        <v>0</v>
      </c>
      <c r="AN192" s="20">
        <v>0</v>
      </c>
      <c r="AO192" s="25" t="s">
        <v>87</v>
      </c>
      <c r="AP192" s="25">
        <v>80</v>
      </c>
      <c r="AQ192" s="25" t="s">
        <v>86</v>
      </c>
      <c r="AR192" s="21">
        <v>1</v>
      </c>
      <c r="AS192" s="21" t="s">
        <v>43</v>
      </c>
      <c r="AT192" s="21" t="s">
        <v>87</v>
      </c>
      <c r="AU192" s="21" t="s">
        <v>43</v>
      </c>
      <c r="AV192" s="25" t="str">
        <f t="shared" si="12"/>
        <v/>
      </c>
      <c r="AW192" s="21" t="s">
        <v>43</v>
      </c>
      <c r="AX192" s="21" t="s">
        <v>43</v>
      </c>
      <c r="AY192" s="21" t="s">
        <v>43</v>
      </c>
      <c r="AZ192" s="25" t="str">
        <f t="shared" si="13"/>
        <v/>
      </c>
      <c r="BA192" s="21" t="s">
        <v>43</v>
      </c>
      <c r="BB192" s="21" t="s">
        <v>43</v>
      </c>
      <c r="BC192" s="21" t="s">
        <v>43</v>
      </c>
      <c r="BD192" s="21" t="s">
        <v>43</v>
      </c>
      <c r="BE192" s="25" t="str">
        <f t="shared" si="14"/>
        <v/>
      </c>
      <c r="BF192" s="21" t="s">
        <v>43</v>
      </c>
      <c r="BG192" s="21" t="s">
        <v>43</v>
      </c>
      <c r="BH192" s="21" t="s">
        <v>43</v>
      </c>
      <c r="BI192" s="21"/>
      <c r="BJ192" s="21" t="s">
        <v>43</v>
      </c>
      <c r="BK192" s="21" t="s">
        <v>43</v>
      </c>
      <c r="BL192" s="21" t="s">
        <v>43</v>
      </c>
      <c r="BM192" s="21" t="s">
        <v>43</v>
      </c>
      <c r="BN192" s="21" t="s">
        <v>43</v>
      </c>
      <c r="BO192" s="21" t="s">
        <v>43</v>
      </c>
      <c r="BP192" s="21" t="s">
        <v>43</v>
      </c>
      <c r="BQ192" s="21" t="s">
        <v>43</v>
      </c>
      <c r="BR192" s="21" t="s">
        <v>43</v>
      </c>
      <c r="BS192" s="21" t="s">
        <v>43</v>
      </c>
      <c r="BT192" s="21" t="s">
        <v>43</v>
      </c>
      <c r="BU192" s="21" t="s">
        <v>43</v>
      </c>
      <c r="BV192" s="21" t="s">
        <v>43</v>
      </c>
      <c r="BW192" s="21" t="s">
        <v>43</v>
      </c>
      <c r="BX192" s="21" t="s">
        <v>43</v>
      </c>
      <c r="BY192" s="21" t="s">
        <v>43</v>
      </c>
      <c r="BZ192" s="21" t="s">
        <v>43</v>
      </c>
      <c r="CA192" s="21" t="s">
        <v>43</v>
      </c>
    </row>
    <row r="193" spans="1:79" x14ac:dyDescent="0.25">
      <c r="A193" s="20">
        <v>192</v>
      </c>
      <c r="B193" s="20">
        <v>0</v>
      </c>
      <c r="C193" s="20">
        <f t="shared" si="10"/>
        <v>0</v>
      </c>
      <c r="D193" s="20" t="s">
        <v>43</v>
      </c>
      <c r="E193" s="20" t="s">
        <v>43</v>
      </c>
      <c r="F193" s="20">
        <f t="shared" si="11"/>
        <v>0</v>
      </c>
      <c r="G193" s="21" t="s">
        <v>44</v>
      </c>
      <c r="H193" s="22">
        <v>29806</v>
      </c>
      <c r="I193" s="23">
        <v>40</v>
      </c>
      <c r="J193" s="23">
        <v>165</v>
      </c>
      <c r="K193" s="23">
        <v>75</v>
      </c>
      <c r="L193" s="24">
        <v>27.548209366391184</v>
      </c>
      <c r="M193" s="26" t="s">
        <v>43</v>
      </c>
      <c r="N193" s="26" t="s">
        <v>43</v>
      </c>
      <c r="O193" s="26" t="s">
        <v>43</v>
      </c>
      <c r="P193" s="23">
        <v>211</v>
      </c>
      <c r="Q193" s="23">
        <v>347979</v>
      </c>
      <c r="R193" s="23" t="s">
        <v>45</v>
      </c>
      <c r="S193" s="28">
        <v>1.1399999999999999</v>
      </c>
      <c r="T193" s="29">
        <v>1.1000000000000001</v>
      </c>
      <c r="U193" s="29">
        <v>4.0999999999999996</v>
      </c>
      <c r="V193" s="30">
        <v>15.6</v>
      </c>
      <c r="W193" s="27" t="s">
        <v>51</v>
      </c>
      <c r="X193" s="21">
        <v>1</v>
      </c>
      <c r="Y193" s="21">
        <v>0</v>
      </c>
      <c r="Z193" s="22" t="s">
        <v>43</v>
      </c>
      <c r="AA193" s="23" t="s">
        <v>43</v>
      </c>
      <c r="AB193" s="23" t="s">
        <v>43</v>
      </c>
      <c r="AC193" s="23" t="s">
        <v>43</v>
      </c>
      <c r="AD193" s="24">
        <v>2.41</v>
      </c>
      <c r="AE193" s="20">
        <v>0</v>
      </c>
      <c r="AF193" s="20">
        <v>0</v>
      </c>
      <c r="AG193" s="20">
        <v>0</v>
      </c>
      <c r="AH193" s="20">
        <v>0</v>
      </c>
      <c r="AI193" s="20">
        <v>0</v>
      </c>
      <c r="AJ193" s="20">
        <v>0</v>
      </c>
      <c r="AK193" s="20">
        <v>0</v>
      </c>
      <c r="AL193" s="20">
        <v>0</v>
      </c>
      <c r="AM193" s="20">
        <v>0</v>
      </c>
      <c r="AN193" s="20">
        <v>0</v>
      </c>
      <c r="AO193" s="25" t="s">
        <v>50</v>
      </c>
      <c r="AP193" s="25">
        <v>80</v>
      </c>
      <c r="AQ193" s="25">
        <v>21</v>
      </c>
      <c r="AR193" s="21">
        <v>1</v>
      </c>
      <c r="AS193" s="21" t="s">
        <v>43</v>
      </c>
      <c r="AT193" s="21" t="s">
        <v>43</v>
      </c>
      <c r="AU193" s="21" t="s">
        <v>43</v>
      </c>
      <c r="AV193" s="25" t="str">
        <f t="shared" si="12"/>
        <v/>
      </c>
      <c r="AW193" s="21" t="s">
        <v>43</v>
      </c>
      <c r="AX193" s="21" t="s">
        <v>43</v>
      </c>
      <c r="AY193" s="21" t="s">
        <v>43</v>
      </c>
      <c r="AZ193" s="25" t="str">
        <f t="shared" si="13"/>
        <v/>
      </c>
      <c r="BA193" s="21" t="s">
        <v>43</v>
      </c>
      <c r="BB193" s="21" t="s">
        <v>43</v>
      </c>
      <c r="BC193" s="21" t="s">
        <v>43</v>
      </c>
      <c r="BD193" s="21" t="s">
        <v>43</v>
      </c>
      <c r="BE193" s="25" t="str">
        <f t="shared" si="14"/>
        <v/>
      </c>
      <c r="BF193" s="21" t="s">
        <v>43</v>
      </c>
      <c r="BG193" s="21" t="s">
        <v>43</v>
      </c>
      <c r="BH193" s="21" t="s">
        <v>43</v>
      </c>
      <c r="BI193" s="21"/>
      <c r="BJ193" s="21" t="s">
        <v>43</v>
      </c>
      <c r="BK193" s="21" t="s">
        <v>43</v>
      </c>
      <c r="BL193" s="21" t="s">
        <v>43</v>
      </c>
      <c r="BM193" s="21" t="s">
        <v>43</v>
      </c>
      <c r="BN193" s="21" t="s">
        <v>43</v>
      </c>
      <c r="BO193" s="21" t="s">
        <v>43</v>
      </c>
      <c r="BP193" s="21" t="s">
        <v>43</v>
      </c>
      <c r="BQ193" s="21" t="s">
        <v>43</v>
      </c>
      <c r="BR193" s="21" t="s">
        <v>50</v>
      </c>
      <c r="BS193" s="21" t="s">
        <v>43</v>
      </c>
      <c r="BT193" s="21" t="s">
        <v>43</v>
      </c>
      <c r="BU193" s="21" t="s">
        <v>43</v>
      </c>
      <c r="BV193" s="21" t="s">
        <v>43</v>
      </c>
      <c r="BW193" s="21" t="s">
        <v>43</v>
      </c>
      <c r="BX193" s="21" t="s">
        <v>43</v>
      </c>
      <c r="BY193" s="21" t="s">
        <v>43</v>
      </c>
      <c r="BZ193" s="21" t="s">
        <v>43</v>
      </c>
      <c r="CA193" s="21" t="s">
        <v>43</v>
      </c>
    </row>
    <row r="194" spans="1:79" x14ac:dyDescent="0.25">
      <c r="A194" s="20">
        <v>193</v>
      </c>
      <c r="B194" s="20">
        <v>0</v>
      </c>
      <c r="C194" s="20">
        <f t="shared" ref="C194:C259" si="15">IF(AP194="","",IF(AP194&gt;=320,1,0))</f>
        <v>0</v>
      </c>
      <c r="D194" s="20" t="s">
        <v>43</v>
      </c>
      <c r="E194" s="20" t="s">
        <v>43</v>
      </c>
      <c r="F194" s="20">
        <f t="shared" ref="F194:F259" si="16">IF(AP194="","",IF(AP194&gt;=640,1,0))</f>
        <v>0</v>
      </c>
      <c r="G194" s="21" t="s">
        <v>44</v>
      </c>
      <c r="H194" s="22">
        <v>25994</v>
      </c>
      <c r="I194" s="23">
        <v>50</v>
      </c>
      <c r="J194" s="23" t="s">
        <v>43</v>
      </c>
      <c r="K194" s="23" t="s">
        <v>43</v>
      </c>
      <c r="L194" s="24"/>
      <c r="M194" s="26" t="s">
        <v>43</v>
      </c>
      <c r="N194" s="26" t="s">
        <v>43</v>
      </c>
      <c r="O194" s="26" t="s">
        <v>43</v>
      </c>
      <c r="P194" s="23">
        <v>179</v>
      </c>
      <c r="Q194" s="23">
        <v>37163</v>
      </c>
      <c r="R194" s="23" t="s">
        <v>59</v>
      </c>
      <c r="S194" s="26">
        <v>1.29</v>
      </c>
      <c r="T194" s="28">
        <v>1.5</v>
      </c>
      <c r="U194" s="29">
        <v>3.2</v>
      </c>
      <c r="V194" s="30">
        <v>13.7</v>
      </c>
      <c r="W194" s="27" t="s">
        <v>51</v>
      </c>
      <c r="X194" s="21">
        <v>0</v>
      </c>
      <c r="Y194" s="21">
        <v>0</v>
      </c>
      <c r="Z194" s="22" t="s">
        <v>43</v>
      </c>
      <c r="AA194" s="23" t="s">
        <v>43</v>
      </c>
      <c r="AB194" s="23" t="s">
        <v>43</v>
      </c>
      <c r="AC194" s="23" t="s">
        <v>43</v>
      </c>
      <c r="AD194" s="24">
        <v>6.93</v>
      </c>
      <c r="AE194" s="20">
        <v>1</v>
      </c>
      <c r="AF194" s="20">
        <v>0</v>
      </c>
      <c r="AG194" s="20">
        <v>0</v>
      </c>
      <c r="AH194" s="20">
        <v>0</v>
      </c>
      <c r="AI194" s="20">
        <v>0</v>
      </c>
      <c r="AJ194" s="20">
        <v>0</v>
      </c>
      <c r="AK194" s="20">
        <v>0</v>
      </c>
      <c r="AL194" s="20">
        <v>0</v>
      </c>
      <c r="AM194" s="20">
        <v>0</v>
      </c>
      <c r="AN194" s="20">
        <v>0</v>
      </c>
      <c r="AO194" s="25" t="s">
        <v>50</v>
      </c>
      <c r="AP194" s="25">
        <v>80</v>
      </c>
      <c r="AQ194" s="25">
        <v>4</v>
      </c>
      <c r="AR194" s="21">
        <v>2</v>
      </c>
      <c r="AS194" s="21" t="s">
        <v>43</v>
      </c>
      <c r="AT194" s="21" t="s">
        <v>43</v>
      </c>
      <c r="AU194" s="21" t="s">
        <v>43</v>
      </c>
      <c r="AV194" s="25" t="str">
        <f t="shared" ref="AV194:AV257" si="17">IF(AU194="","",IFERROR(VALUE(MID(AU194,FIND(":",AU194)+1,FIND("r",AU194)-FIND(":",AU194)-1)),VALUE(MID(AU194,FIND(":",AU194)+1,FIND("(",AU194)-FIND(":",AU194)-1))))</f>
        <v/>
      </c>
      <c r="AW194" s="21" t="s">
        <v>43</v>
      </c>
      <c r="AX194" s="21" t="s">
        <v>43</v>
      </c>
      <c r="AY194" s="21" t="s">
        <v>50</v>
      </c>
      <c r="AZ194" s="25">
        <f t="shared" ref="AZ194:AZ257" si="18">IF(AY194="","",IFERROR(VALUE(MID(AY194,FIND(":",AY194)+1,FIND("r",AY194)-FIND(":",AY194)-1)),VALUE(MID(AY194,FIND(":",AY194)+1,FIND("(",AY194)-FIND(":",AY194)-1))))</f>
        <v>80</v>
      </c>
      <c r="BA194" s="21" t="s">
        <v>43</v>
      </c>
      <c r="BB194" s="21" t="s">
        <v>43</v>
      </c>
      <c r="BC194" s="21" t="s">
        <v>43</v>
      </c>
      <c r="BD194" s="21" t="s">
        <v>43</v>
      </c>
      <c r="BE194" s="25" t="str">
        <f t="shared" ref="BE194:BE257" si="19">IF(BD194="","",IFERROR(VALUE(MID(BD194,FIND(":",BD194)+1,FIND("r",BD194)-FIND(":",BD194)-1)),VALUE(MID(BD194,FIND(":",BD194)+1,FIND("(",BD194)-FIND(":",BD194)-1))))</f>
        <v/>
      </c>
      <c r="BF194" s="21" t="s">
        <v>43</v>
      </c>
      <c r="BG194" s="21" t="s">
        <v>43</v>
      </c>
      <c r="BH194" s="21" t="s">
        <v>43</v>
      </c>
      <c r="BI194" s="21"/>
      <c r="BJ194" s="21" t="s">
        <v>43</v>
      </c>
      <c r="BK194" s="21" t="s">
        <v>43</v>
      </c>
      <c r="BL194" s="21" t="s">
        <v>43</v>
      </c>
      <c r="BM194" s="21" t="s">
        <v>43</v>
      </c>
      <c r="BN194" s="21" t="s">
        <v>43</v>
      </c>
      <c r="BO194" s="21" t="s">
        <v>43</v>
      </c>
      <c r="BP194" s="21" t="s">
        <v>50</v>
      </c>
      <c r="BQ194" s="21" t="s">
        <v>43</v>
      </c>
      <c r="BR194" s="21" t="s">
        <v>43</v>
      </c>
      <c r="BS194" s="21" t="s">
        <v>43</v>
      </c>
      <c r="BT194" s="21" t="s">
        <v>43</v>
      </c>
      <c r="BU194" s="21" t="s">
        <v>43</v>
      </c>
      <c r="BV194" s="21" t="s">
        <v>43</v>
      </c>
      <c r="BW194" s="21" t="s">
        <v>43</v>
      </c>
      <c r="BX194" s="21" t="s">
        <v>43</v>
      </c>
      <c r="BY194" s="21" t="s">
        <v>43</v>
      </c>
      <c r="BZ194" s="21" t="s">
        <v>43</v>
      </c>
      <c r="CA194" s="21" t="s">
        <v>43</v>
      </c>
    </row>
    <row r="195" spans="1:79" x14ac:dyDescent="0.25">
      <c r="A195" s="20">
        <v>194</v>
      </c>
      <c r="B195" s="20">
        <v>0</v>
      </c>
      <c r="C195" s="20">
        <f t="shared" si="15"/>
        <v>0</v>
      </c>
      <c r="D195" s="20" t="s">
        <v>43</v>
      </c>
      <c r="E195" s="20" t="s">
        <v>43</v>
      </c>
      <c r="F195" s="20">
        <f t="shared" si="16"/>
        <v>0</v>
      </c>
      <c r="G195" s="21" t="s">
        <v>44</v>
      </c>
      <c r="H195" s="22">
        <v>19895</v>
      </c>
      <c r="I195" s="23">
        <v>67</v>
      </c>
      <c r="J195" s="23">
        <v>153</v>
      </c>
      <c r="K195" s="23">
        <v>54</v>
      </c>
      <c r="L195" s="24">
        <v>23.068050749711649</v>
      </c>
      <c r="M195" s="26">
        <v>1.1599999999999999</v>
      </c>
      <c r="N195" s="26">
        <v>44.660000000000004</v>
      </c>
      <c r="O195" s="26">
        <v>62.99</v>
      </c>
      <c r="P195" s="23">
        <v>33</v>
      </c>
      <c r="Q195" s="23">
        <v>6034958</v>
      </c>
      <c r="R195" s="23" t="s">
        <v>52</v>
      </c>
      <c r="S195" s="26">
        <v>0.98</v>
      </c>
      <c r="T195" s="26">
        <v>0.4</v>
      </c>
      <c r="U195" s="26">
        <v>4.5</v>
      </c>
      <c r="V195" s="27">
        <v>15.9</v>
      </c>
      <c r="W195" s="27" t="s">
        <v>51</v>
      </c>
      <c r="X195" s="21">
        <v>0</v>
      </c>
      <c r="Y195" s="21">
        <v>0</v>
      </c>
      <c r="Z195" s="22" t="s">
        <v>43</v>
      </c>
      <c r="AA195" s="23" t="s">
        <v>43</v>
      </c>
      <c r="AB195" s="23" t="s">
        <v>43</v>
      </c>
      <c r="AC195" s="23" t="s">
        <v>43</v>
      </c>
      <c r="AD195" s="24">
        <v>0.9</v>
      </c>
      <c r="AE195" s="20">
        <v>0</v>
      </c>
      <c r="AF195" s="20">
        <v>1</v>
      </c>
      <c r="AG195" s="20">
        <v>1</v>
      </c>
      <c r="AH195" s="20">
        <v>0</v>
      </c>
      <c r="AI195" s="20">
        <v>0</v>
      </c>
      <c r="AJ195" s="20">
        <v>0</v>
      </c>
      <c r="AK195" s="20">
        <v>0</v>
      </c>
      <c r="AL195" s="20">
        <v>0</v>
      </c>
      <c r="AM195" s="20">
        <v>0</v>
      </c>
      <c r="AN195" s="20">
        <v>0</v>
      </c>
      <c r="AO195" s="25" t="s">
        <v>50</v>
      </c>
      <c r="AP195" s="25">
        <v>80</v>
      </c>
      <c r="AQ195" s="25">
        <v>4</v>
      </c>
      <c r="AR195" s="21">
        <v>3</v>
      </c>
      <c r="AS195" s="21" t="s">
        <v>43</v>
      </c>
      <c r="AT195" s="21" t="s">
        <v>43</v>
      </c>
      <c r="AU195" s="21" t="s">
        <v>50</v>
      </c>
      <c r="AV195" s="25">
        <f t="shared" si="17"/>
        <v>80</v>
      </c>
      <c r="AW195" s="21" t="s">
        <v>43</v>
      </c>
      <c r="AX195" s="21" t="s">
        <v>43</v>
      </c>
      <c r="AY195" s="21" t="s">
        <v>50</v>
      </c>
      <c r="AZ195" s="25">
        <f t="shared" si="18"/>
        <v>80</v>
      </c>
      <c r="BA195" s="21" t="s">
        <v>43</v>
      </c>
      <c r="BB195" s="21" t="s">
        <v>43</v>
      </c>
      <c r="BC195" s="21" t="s">
        <v>43</v>
      </c>
      <c r="BD195" s="21" t="s">
        <v>50</v>
      </c>
      <c r="BE195" s="25">
        <f t="shared" si="19"/>
        <v>80</v>
      </c>
      <c r="BF195" s="21" t="s">
        <v>43</v>
      </c>
      <c r="BG195" s="21" t="s">
        <v>43</v>
      </c>
      <c r="BH195" s="21" t="s">
        <v>43</v>
      </c>
      <c r="BI195" s="21"/>
      <c r="BJ195" s="21" t="s">
        <v>43</v>
      </c>
      <c r="BK195" s="21" t="s">
        <v>43</v>
      </c>
      <c r="BL195" s="21" t="s">
        <v>43</v>
      </c>
      <c r="BM195" s="21" t="s">
        <v>43</v>
      </c>
      <c r="BN195" s="21" t="s">
        <v>43</v>
      </c>
      <c r="BO195" s="21" t="s">
        <v>43</v>
      </c>
      <c r="BP195" s="21" t="s">
        <v>43</v>
      </c>
      <c r="BQ195" s="21" t="s">
        <v>43</v>
      </c>
      <c r="BR195" s="21" t="s">
        <v>43</v>
      </c>
      <c r="BS195" s="21" t="s">
        <v>43</v>
      </c>
      <c r="BT195" s="21" t="s">
        <v>43</v>
      </c>
      <c r="BU195" s="21" t="s">
        <v>43</v>
      </c>
      <c r="BV195" s="21" t="s">
        <v>43</v>
      </c>
      <c r="BW195" s="21" t="s">
        <v>43</v>
      </c>
      <c r="BX195" s="21" t="s">
        <v>43</v>
      </c>
      <c r="BY195" s="21" t="s">
        <v>43</v>
      </c>
      <c r="BZ195" s="21" t="s">
        <v>43</v>
      </c>
      <c r="CA195" s="21" t="s">
        <v>43</v>
      </c>
    </row>
    <row r="196" spans="1:79" x14ac:dyDescent="0.25">
      <c r="A196" s="20">
        <v>195</v>
      </c>
      <c r="B196" s="20">
        <v>0</v>
      </c>
      <c r="C196" s="20">
        <f t="shared" si="15"/>
        <v>0</v>
      </c>
      <c r="D196" s="20" t="s">
        <v>43</v>
      </c>
      <c r="E196" s="20" t="s">
        <v>43</v>
      </c>
      <c r="F196" s="20">
        <f t="shared" si="16"/>
        <v>0</v>
      </c>
      <c r="G196" s="21" t="s">
        <v>44</v>
      </c>
      <c r="H196" s="22">
        <v>17918</v>
      </c>
      <c r="I196" s="23">
        <v>72</v>
      </c>
      <c r="J196" s="23">
        <v>167.5</v>
      </c>
      <c r="K196" s="23">
        <v>55.9</v>
      </c>
      <c r="L196" s="24">
        <v>19.924259300512361</v>
      </c>
      <c r="M196" s="26">
        <v>0.81</v>
      </c>
      <c r="N196" s="26">
        <v>65.180000000000007</v>
      </c>
      <c r="O196" s="26">
        <v>93.94</v>
      </c>
      <c r="P196" s="23">
        <v>86</v>
      </c>
      <c r="Q196" s="23">
        <v>15422</v>
      </c>
      <c r="R196" s="23" t="s">
        <v>52</v>
      </c>
      <c r="S196" s="26">
        <v>1.05</v>
      </c>
      <c r="T196" s="26">
        <v>0.4</v>
      </c>
      <c r="U196" s="26">
        <v>4</v>
      </c>
      <c r="V196" s="27">
        <v>11.8</v>
      </c>
      <c r="W196" s="27" t="s">
        <v>51</v>
      </c>
      <c r="X196" s="21">
        <v>0</v>
      </c>
      <c r="Y196" s="21">
        <v>0</v>
      </c>
      <c r="Z196" s="22" t="s">
        <v>43</v>
      </c>
      <c r="AA196" s="23" t="s">
        <v>43</v>
      </c>
      <c r="AB196" s="23" t="s">
        <v>43</v>
      </c>
      <c r="AC196" s="23" t="s">
        <v>43</v>
      </c>
      <c r="AD196" s="24">
        <v>3.21</v>
      </c>
      <c r="AE196" s="20">
        <v>0</v>
      </c>
      <c r="AF196" s="20">
        <v>0</v>
      </c>
      <c r="AG196" s="20">
        <v>1</v>
      </c>
      <c r="AH196" s="20">
        <v>0</v>
      </c>
      <c r="AI196" s="20">
        <v>0</v>
      </c>
      <c r="AJ196" s="20">
        <v>0</v>
      </c>
      <c r="AK196" s="20">
        <v>0</v>
      </c>
      <c r="AL196" s="20">
        <v>0</v>
      </c>
      <c r="AM196" s="20">
        <v>0</v>
      </c>
      <c r="AN196" s="20">
        <v>0</v>
      </c>
      <c r="AO196" s="25" t="s">
        <v>50</v>
      </c>
      <c r="AP196" s="25">
        <v>80</v>
      </c>
      <c r="AQ196" s="25">
        <v>4</v>
      </c>
      <c r="AR196" s="21">
        <v>3</v>
      </c>
      <c r="AS196" s="21" t="s">
        <v>43</v>
      </c>
      <c r="AT196" s="21" t="s">
        <v>43</v>
      </c>
      <c r="AU196" s="21" t="s">
        <v>43</v>
      </c>
      <c r="AV196" s="25" t="str">
        <f t="shared" si="17"/>
        <v/>
      </c>
      <c r="AW196" s="21" t="s">
        <v>43</v>
      </c>
      <c r="AX196" s="21" t="s">
        <v>43</v>
      </c>
      <c r="AY196" s="21" t="s">
        <v>50</v>
      </c>
      <c r="AZ196" s="25">
        <f t="shared" si="18"/>
        <v>80</v>
      </c>
      <c r="BA196" s="21" t="s">
        <v>43</v>
      </c>
      <c r="BB196" s="21" t="s">
        <v>43</v>
      </c>
      <c r="BC196" s="21" t="s">
        <v>43</v>
      </c>
      <c r="BD196" s="21" t="s">
        <v>50</v>
      </c>
      <c r="BE196" s="25">
        <f t="shared" si="19"/>
        <v>80</v>
      </c>
      <c r="BF196" s="21" t="s">
        <v>43</v>
      </c>
      <c r="BG196" s="21" t="s">
        <v>43</v>
      </c>
      <c r="BH196" s="21" t="s">
        <v>43</v>
      </c>
      <c r="BI196" s="21"/>
      <c r="BJ196" s="21" t="s">
        <v>43</v>
      </c>
      <c r="BK196" s="21" t="s">
        <v>43</v>
      </c>
      <c r="BL196" s="21" t="s">
        <v>43</v>
      </c>
      <c r="BM196" s="21" t="s">
        <v>43</v>
      </c>
      <c r="BN196" s="21" t="s">
        <v>43</v>
      </c>
      <c r="BO196" s="21" t="s">
        <v>43</v>
      </c>
      <c r="BP196" s="21" t="s">
        <v>43</v>
      </c>
      <c r="BQ196" s="21" t="s">
        <v>43</v>
      </c>
      <c r="BR196" s="21" t="s">
        <v>43</v>
      </c>
      <c r="BS196" s="21" t="s">
        <v>43</v>
      </c>
      <c r="BT196" s="21" t="s">
        <v>43</v>
      </c>
      <c r="BU196" s="21" t="s">
        <v>43</v>
      </c>
      <c r="BV196" s="21" t="s">
        <v>43</v>
      </c>
      <c r="BW196" s="21" t="s">
        <v>43</v>
      </c>
      <c r="BX196" s="21" t="s">
        <v>43</v>
      </c>
      <c r="BY196" s="21" t="s">
        <v>43</v>
      </c>
      <c r="BZ196" s="21" t="s">
        <v>50</v>
      </c>
      <c r="CA196" s="21" t="s">
        <v>43</v>
      </c>
    </row>
    <row r="197" spans="1:79" x14ac:dyDescent="0.25">
      <c r="A197" s="20">
        <v>196</v>
      </c>
      <c r="B197" s="20">
        <v>0</v>
      </c>
      <c r="C197" s="20">
        <f t="shared" si="15"/>
        <v>0</v>
      </c>
      <c r="D197" s="20" t="s">
        <v>43</v>
      </c>
      <c r="E197" s="20" t="s">
        <v>43</v>
      </c>
      <c r="F197" s="20">
        <f t="shared" si="16"/>
        <v>0</v>
      </c>
      <c r="G197" s="21" t="s">
        <v>53</v>
      </c>
      <c r="H197" s="22">
        <v>20149</v>
      </c>
      <c r="I197" s="23">
        <v>66</v>
      </c>
      <c r="J197" s="23">
        <v>148</v>
      </c>
      <c r="K197" s="23">
        <v>44.800000000000004</v>
      </c>
      <c r="L197" s="24">
        <v>20.452885317750184</v>
      </c>
      <c r="M197" s="26">
        <v>0.5</v>
      </c>
      <c r="N197" s="26">
        <v>78.28</v>
      </c>
      <c r="O197" s="26">
        <v>123.44</v>
      </c>
      <c r="P197" s="23">
        <v>16</v>
      </c>
      <c r="Q197" s="23">
        <v>459046</v>
      </c>
      <c r="R197" s="23" t="s">
        <v>52</v>
      </c>
      <c r="S197" s="26">
        <v>1.06</v>
      </c>
      <c r="T197" s="26">
        <v>0.5</v>
      </c>
      <c r="U197" s="26">
        <v>3.6</v>
      </c>
      <c r="V197" s="27">
        <v>11.8</v>
      </c>
      <c r="W197" s="27" t="s">
        <v>51</v>
      </c>
      <c r="X197" s="21">
        <v>0</v>
      </c>
      <c r="Y197" s="21">
        <v>0</v>
      </c>
      <c r="Z197" s="22" t="s">
        <v>43</v>
      </c>
      <c r="AA197" s="23" t="s">
        <v>43</v>
      </c>
      <c r="AB197" s="23" t="s">
        <v>43</v>
      </c>
      <c r="AC197" s="23" t="s">
        <v>43</v>
      </c>
      <c r="AD197" s="24" t="s">
        <v>43</v>
      </c>
      <c r="AE197" s="20">
        <v>0</v>
      </c>
      <c r="AF197" s="20">
        <v>0</v>
      </c>
      <c r="AG197" s="20">
        <v>0</v>
      </c>
      <c r="AH197" s="20">
        <v>0</v>
      </c>
      <c r="AI197" s="20">
        <v>0</v>
      </c>
      <c r="AJ197" s="20">
        <v>0</v>
      </c>
      <c r="AK197" s="20">
        <v>0</v>
      </c>
      <c r="AL197" s="20">
        <v>0</v>
      </c>
      <c r="AM197" s="20">
        <v>0</v>
      </c>
      <c r="AN197" s="20">
        <v>0</v>
      </c>
      <c r="AO197" s="25" t="s">
        <v>50</v>
      </c>
      <c r="AP197" s="25">
        <v>80</v>
      </c>
      <c r="AQ197" s="25">
        <v>4</v>
      </c>
      <c r="AR197" s="21">
        <v>1</v>
      </c>
      <c r="AS197" s="21" t="s">
        <v>43</v>
      </c>
      <c r="AT197" s="21" t="s">
        <v>43</v>
      </c>
      <c r="AU197" s="21" t="s">
        <v>43</v>
      </c>
      <c r="AV197" s="25" t="str">
        <f t="shared" si="17"/>
        <v/>
      </c>
      <c r="AW197" s="21" t="s">
        <v>43</v>
      </c>
      <c r="AX197" s="21" t="s">
        <v>43</v>
      </c>
      <c r="AY197" s="21" t="s">
        <v>50</v>
      </c>
      <c r="AZ197" s="25">
        <f t="shared" si="18"/>
        <v>80</v>
      </c>
      <c r="BA197" s="21" t="s">
        <v>43</v>
      </c>
      <c r="BB197" s="21" t="s">
        <v>43</v>
      </c>
      <c r="BC197" s="21" t="s">
        <v>43</v>
      </c>
      <c r="BD197" s="21" t="s">
        <v>43</v>
      </c>
      <c r="BE197" s="25" t="str">
        <f t="shared" si="19"/>
        <v/>
      </c>
      <c r="BF197" s="21" t="s">
        <v>43</v>
      </c>
      <c r="BG197" s="21" t="s">
        <v>43</v>
      </c>
      <c r="BH197" s="21" t="s">
        <v>43</v>
      </c>
      <c r="BI197" s="21"/>
      <c r="BJ197" s="21" t="s">
        <v>43</v>
      </c>
      <c r="BK197" s="21" t="s">
        <v>43</v>
      </c>
      <c r="BL197" s="21" t="s">
        <v>43</v>
      </c>
      <c r="BM197" s="21" t="s">
        <v>43</v>
      </c>
      <c r="BN197" s="21" t="s">
        <v>43</v>
      </c>
      <c r="BO197" s="21" t="s">
        <v>43</v>
      </c>
      <c r="BP197" s="21" t="s">
        <v>43</v>
      </c>
      <c r="BQ197" s="21" t="s">
        <v>43</v>
      </c>
      <c r="BR197" s="21" t="s">
        <v>43</v>
      </c>
      <c r="BS197" s="21" t="s">
        <v>43</v>
      </c>
      <c r="BT197" s="21" t="s">
        <v>43</v>
      </c>
      <c r="BU197" s="21" t="s">
        <v>43</v>
      </c>
      <c r="BV197" s="21" t="s">
        <v>43</v>
      </c>
      <c r="BW197" s="21" t="s">
        <v>43</v>
      </c>
      <c r="BX197" s="21" t="s">
        <v>43</v>
      </c>
      <c r="BY197" s="21" t="s">
        <v>43</v>
      </c>
      <c r="BZ197" s="21" t="s">
        <v>43</v>
      </c>
      <c r="CA197" s="21" t="s">
        <v>43</v>
      </c>
    </row>
    <row r="198" spans="1:79" x14ac:dyDescent="0.25">
      <c r="A198" s="20">
        <v>197</v>
      </c>
      <c r="B198" s="20">
        <v>0</v>
      </c>
      <c r="C198" s="20">
        <f t="shared" si="15"/>
        <v>0</v>
      </c>
      <c r="D198" s="20" t="s">
        <v>43</v>
      </c>
      <c r="E198" s="20" t="s">
        <v>43</v>
      </c>
      <c r="F198" s="20">
        <f t="shared" si="16"/>
        <v>0</v>
      </c>
      <c r="G198" s="21" t="s">
        <v>53</v>
      </c>
      <c r="H198" s="22">
        <v>12637</v>
      </c>
      <c r="I198" s="23">
        <v>87</v>
      </c>
      <c r="J198" s="23">
        <v>146</v>
      </c>
      <c r="K198" s="23">
        <v>56.5</v>
      </c>
      <c r="L198" s="24">
        <v>26.50591105273034</v>
      </c>
      <c r="M198" s="26">
        <v>0.68</v>
      </c>
      <c r="N198" s="26">
        <v>41.96</v>
      </c>
      <c r="O198" s="26">
        <v>82.04</v>
      </c>
      <c r="P198" s="23">
        <v>28</v>
      </c>
      <c r="Q198" s="23">
        <v>267464</v>
      </c>
      <c r="R198" s="23" t="s">
        <v>59</v>
      </c>
      <c r="S198" s="26">
        <v>1.05</v>
      </c>
      <c r="T198" s="26">
        <v>0.9</v>
      </c>
      <c r="U198" s="26">
        <v>4.2</v>
      </c>
      <c r="V198" s="27">
        <v>12</v>
      </c>
      <c r="W198" s="27" t="s">
        <v>51</v>
      </c>
      <c r="X198" s="21">
        <v>0</v>
      </c>
      <c r="Y198" s="21">
        <v>0</v>
      </c>
      <c r="Z198" s="22" t="s">
        <v>43</v>
      </c>
      <c r="AA198" s="23" t="s">
        <v>43</v>
      </c>
      <c r="AB198" s="23" t="s">
        <v>43</v>
      </c>
      <c r="AC198" s="23" t="s">
        <v>43</v>
      </c>
      <c r="AD198" s="24" t="s">
        <v>43</v>
      </c>
      <c r="AE198" s="20">
        <v>0</v>
      </c>
      <c r="AF198" s="20">
        <v>1</v>
      </c>
      <c r="AG198" s="20">
        <v>1</v>
      </c>
      <c r="AH198" s="20">
        <v>0</v>
      </c>
      <c r="AI198" s="20">
        <v>0</v>
      </c>
      <c r="AJ198" s="20">
        <v>0</v>
      </c>
      <c r="AK198" s="20">
        <v>0</v>
      </c>
      <c r="AL198" s="20">
        <v>0</v>
      </c>
      <c r="AM198" s="20">
        <v>0</v>
      </c>
      <c r="AN198" s="20">
        <v>0</v>
      </c>
      <c r="AO198" s="25" t="s">
        <v>50</v>
      </c>
      <c r="AP198" s="25">
        <v>80</v>
      </c>
      <c r="AQ198" s="25">
        <v>4</v>
      </c>
      <c r="AR198" s="21">
        <v>4</v>
      </c>
      <c r="AS198" s="21" t="s">
        <v>43</v>
      </c>
      <c r="AT198" s="21" t="s">
        <v>43</v>
      </c>
      <c r="AU198" s="21" t="s">
        <v>50</v>
      </c>
      <c r="AV198" s="25">
        <f t="shared" si="17"/>
        <v>80</v>
      </c>
      <c r="AW198" s="21" t="s">
        <v>43</v>
      </c>
      <c r="AX198" s="21" t="s">
        <v>43</v>
      </c>
      <c r="AY198" s="21" t="s">
        <v>50</v>
      </c>
      <c r="AZ198" s="25">
        <f t="shared" si="18"/>
        <v>80</v>
      </c>
      <c r="BA198" s="21" t="s">
        <v>43</v>
      </c>
      <c r="BB198" s="21" t="s">
        <v>43</v>
      </c>
      <c r="BC198" s="21" t="s">
        <v>43</v>
      </c>
      <c r="BD198" s="21" t="s">
        <v>43</v>
      </c>
      <c r="BE198" s="25" t="str">
        <f t="shared" si="19"/>
        <v/>
      </c>
      <c r="BF198" s="21" t="s">
        <v>43</v>
      </c>
      <c r="BG198" s="21" t="s">
        <v>43</v>
      </c>
      <c r="BH198" s="21" t="s">
        <v>43</v>
      </c>
      <c r="BI198" s="21"/>
      <c r="BJ198" s="21" t="s">
        <v>43</v>
      </c>
      <c r="BK198" s="21" t="s">
        <v>43</v>
      </c>
      <c r="BL198" s="21" t="s">
        <v>43</v>
      </c>
      <c r="BM198" s="21" t="s">
        <v>43</v>
      </c>
      <c r="BN198" s="21" t="s">
        <v>43</v>
      </c>
      <c r="BO198" s="21" t="s">
        <v>43</v>
      </c>
      <c r="BP198" s="21" t="s">
        <v>43</v>
      </c>
      <c r="BQ198" s="21" t="s">
        <v>43</v>
      </c>
      <c r="BR198" s="21" t="s">
        <v>43</v>
      </c>
      <c r="BS198" s="21" t="s">
        <v>43</v>
      </c>
      <c r="BT198" s="21" t="s">
        <v>50</v>
      </c>
      <c r="BU198" s="21" t="s">
        <v>43</v>
      </c>
      <c r="BV198" s="21" t="s">
        <v>43</v>
      </c>
      <c r="BW198" s="21" t="s">
        <v>43</v>
      </c>
      <c r="BX198" s="21" t="s">
        <v>43</v>
      </c>
      <c r="BY198" s="21" t="s">
        <v>43</v>
      </c>
      <c r="BZ198" s="21" t="s">
        <v>50</v>
      </c>
      <c r="CA198" s="21" t="s">
        <v>43</v>
      </c>
    </row>
    <row r="199" spans="1:79" x14ac:dyDescent="0.25">
      <c r="A199" s="20">
        <v>198</v>
      </c>
      <c r="B199" s="20">
        <v>0</v>
      </c>
      <c r="C199" s="20">
        <f t="shared" si="15"/>
        <v>0</v>
      </c>
      <c r="D199" s="20" t="s">
        <v>43</v>
      </c>
      <c r="E199" s="20" t="s">
        <v>43</v>
      </c>
      <c r="F199" s="20">
        <f t="shared" si="16"/>
        <v>0</v>
      </c>
      <c r="G199" s="21" t="s">
        <v>44</v>
      </c>
      <c r="H199" s="22">
        <v>24419</v>
      </c>
      <c r="I199" s="23">
        <v>55</v>
      </c>
      <c r="J199" s="23">
        <v>164</v>
      </c>
      <c r="K199" s="23">
        <v>68</v>
      </c>
      <c r="L199" s="24">
        <v>25.282569898869717</v>
      </c>
      <c r="M199" s="26">
        <v>1</v>
      </c>
      <c r="N199" s="26">
        <v>69.42</v>
      </c>
      <c r="O199" s="26">
        <v>77.87</v>
      </c>
      <c r="P199" s="23">
        <v>153</v>
      </c>
      <c r="Q199" s="23">
        <v>614008</v>
      </c>
      <c r="R199" s="23" t="s">
        <v>59</v>
      </c>
      <c r="S199" s="26">
        <v>1.07</v>
      </c>
      <c r="T199" s="26">
        <v>0.8</v>
      </c>
      <c r="U199" s="26">
        <v>4.3</v>
      </c>
      <c r="V199" s="27">
        <v>17</v>
      </c>
      <c r="W199" s="27" t="s">
        <v>51</v>
      </c>
      <c r="X199" s="21">
        <v>0</v>
      </c>
      <c r="Y199" s="21">
        <v>0</v>
      </c>
      <c r="Z199" s="22" t="s">
        <v>43</v>
      </c>
      <c r="AA199" s="23" t="s">
        <v>43</v>
      </c>
      <c r="AB199" s="23" t="s">
        <v>43</v>
      </c>
      <c r="AC199" s="23" t="s">
        <v>43</v>
      </c>
      <c r="AD199" s="24">
        <v>1.32</v>
      </c>
      <c r="AE199" s="20">
        <v>0</v>
      </c>
      <c r="AF199" s="20">
        <v>0</v>
      </c>
      <c r="AG199" s="20">
        <v>1</v>
      </c>
      <c r="AH199" s="20">
        <v>0</v>
      </c>
      <c r="AI199" s="20">
        <v>0</v>
      </c>
      <c r="AJ199" s="20">
        <v>0</v>
      </c>
      <c r="AK199" s="20">
        <v>0</v>
      </c>
      <c r="AL199" s="20">
        <v>0</v>
      </c>
      <c r="AM199" s="20">
        <v>0</v>
      </c>
      <c r="AN199" s="20">
        <v>0</v>
      </c>
      <c r="AO199" s="25" t="s">
        <v>50</v>
      </c>
      <c r="AP199" s="25">
        <v>80</v>
      </c>
      <c r="AQ199" s="25">
        <v>4</v>
      </c>
      <c r="AR199" s="21">
        <v>4</v>
      </c>
      <c r="AS199" s="21" t="s">
        <v>43</v>
      </c>
      <c r="AT199" s="21" t="s">
        <v>43</v>
      </c>
      <c r="AU199" s="21" t="s">
        <v>43</v>
      </c>
      <c r="AV199" s="25" t="str">
        <f t="shared" si="17"/>
        <v/>
      </c>
      <c r="AW199" s="21" t="s">
        <v>43</v>
      </c>
      <c r="AX199" s="21" t="s">
        <v>43</v>
      </c>
      <c r="AY199" s="21" t="s">
        <v>50</v>
      </c>
      <c r="AZ199" s="25">
        <f t="shared" si="18"/>
        <v>80</v>
      </c>
      <c r="BA199" s="21" t="s">
        <v>43</v>
      </c>
      <c r="BB199" s="21" t="s">
        <v>50</v>
      </c>
      <c r="BC199" s="21" t="s">
        <v>50</v>
      </c>
      <c r="BD199" s="21" t="s">
        <v>43</v>
      </c>
      <c r="BE199" s="25" t="str">
        <f t="shared" si="19"/>
        <v/>
      </c>
      <c r="BF199" s="21" t="s">
        <v>43</v>
      </c>
      <c r="BG199" s="21" t="s">
        <v>43</v>
      </c>
      <c r="BH199" s="21" t="s">
        <v>43</v>
      </c>
      <c r="BI199" s="21"/>
      <c r="BJ199" s="21" t="s">
        <v>43</v>
      </c>
      <c r="BK199" s="21" t="s">
        <v>43</v>
      </c>
      <c r="BL199" s="21" t="s">
        <v>43</v>
      </c>
      <c r="BM199" s="21" t="s">
        <v>43</v>
      </c>
      <c r="BN199" s="21" t="s">
        <v>43</v>
      </c>
      <c r="BO199" s="21" t="s">
        <v>43</v>
      </c>
      <c r="BP199" s="21" t="s">
        <v>43</v>
      </c>
      <c r="BQ199" s="21" t="s">
        <v>43</v>
      </c>
      <c r="BR199" s="21" t="s">
        <v>43</v>
      </c>
      <c r="BS199" s="21" t="s">
        <v>43</v>
      </c>
      <c r="BT199" s="21" t="s">
        <v>43</v>
      </c>
      <c r="BU199" s="21" t="s">
        <v>43</v>
      </c>
      <c r="BV199" s="21" t="s">
        <v>43</v>
      </c>
      <c r="BW199" s="21" t="s">
        <v>43</v>
      </c>
      <c r="BX199" s="21" t="s">
        <v>43</v>
      </c>
      <c r="BY199" s="21" t="s">
        <v>43</v>
      </c>
      <c r="BZ199" s="21" t="s">
        <v>43</v>
      </c>
      <c r="CA199" s="21" t="s">
        <v>50</v>
      </c>
    </row>
    <row r="200" spans="1:79" x14ac:dyDescent="0.25">
      <c r="A200" s="20">
        <v>199</v>
      </c>
      <c r="B200" s="20">
        <v>0</v>
      </c>
      <c r="C200" s="20">
        <f t="shared" si="15"/>
        <v>0</v>
      </c>
      <c r="D200" s="20" t="s">
        <v>43</v>
      </c>
      <c r="E200" s="20" t="s">
        <v>43</v>
      </c>
      <c r="F200" s="20">
        <f t="shared" si="16"/>
        <v>0</v>
      </c>
      <c r="G200" s="21" t="s">
        <v>53</v>
      </c>
      <c r="H200" s="22">
        <v>13834</v>
      </c>
      <c r="I200" s="23">
        <v>84</v>
      </c>
      <c r="J200" s="23">
        <v>152</v>
      </c>
      <c r="K200" s="23">
        <v>52</v>
      </c>
      <c r="L200" s="24">
        <v>22.506925207756236</v>
      </c>
      <c r="M200" s="26">
        <v>0.64</v>
      </c>
      <c r="N200" s="26">
        <v>50.82</v>
      </c>
      <c r="O200" s="26">
        <v>88.62</v>
      </c>
      <c r="P200" s="23">
        <v>42</v>
      </c>
      <c r="Q200" s="23">
        <v>3540714</v>
      </c>
      <c r="R200" s="23" t="s">
        <v>83</v>
      </c>
      <c r="S200" s="26">
        <v>1.01</v>
      </c>
      <c r="T200" s="26">
        <v>0.6</v>
      </c>
      <c r="U200" s="26">
        <v>4.3</v>
      </c>
      <c r="V200" s="27">
        <v>15.200000000000001</v>
      </c>
      <c r="W200" s="27" t="s">
        <v>51</v>
      </c>
      <c r="X200" s="21">
        <v>0</v>
      </c>
      <c r="Y200" s="21">
        <v>0</v>
      </c>
      <c r="Z200" s="22" t="s">
        <v>43</v>
      </c>
      <c r="AA200" s="23" t="s">
        <v>43</v>
      </c>
      <c r="AB200" s="23" t="s">
        <v>43</v>
      </c>
      <c r="AC200" s="23" t="s">
        <v>43</v>
      </c>
      <c r="AD200" s="24">
        <v>2.31</v>
      </c>
      <c r="AE200" s="20">
        <v>0</v>
      </c>
      <c r="AF200" s="20">
        <v>0</v>
      </c>
      <c r="AG200" s="20">
        <v>1</v>
      </c>
      <c r="AH200" s="20">
        <v>0</v>
      </c>
      <c r="AI200" s="20">
        <v>0</v>
      </c>
      <c r="AJ200" s="20">
        <v>0</v>
      </c>
      <c r="AK200" s="20">
        <v>0</v>
      </c>
      <c r="AL200" s="20">
        <v>0</v>
      </c>
      <c r="AM200" s="20">
        <v>0</v>
      </c>
      <c r="AN200" s="20">
        <v>0</v>
      </c>
      <c r="AO200" s="25" t="s">
        <v>50</v>
      </c>
      <c r="AP200" s="25">
        <v>80</v>
      </c>
      <c r="AQ200" s="25">
        <v>4</v>
      </c>
      <c r="AR200" s="21">
        <v>2</v>
      </c>
      <c r="AS200" s="21" t="s">
        <v>43</v>
      </c>
      <c r="AT200" s="21" t="s">
        <v>43</v>
      </c>
      <c r="AU200" s="21" t="s">
        <v>50</v>
      </c>
      <c r="AV200" s="25">
        <f t="shared" si="17"/>
        <v>80</v>
      </c>
      <c r="AW200" s="21" t="s">
        <v>43</v>
      </c>
      <c r="AX200" s="21" t="s">
        <v>43</v>
      </c>
      <c r="AY200" s="21" t="s">
        <v>50</v>
      </c>
      <c r="AZ200" s="25">
        <f t="shared" si="18"/>
        <v>80</v>
      </c>
      <c r="BA200" s="21" t="s">
        <v>43</v>
      </c>
      <c r="BB200" s="21" t="s">
        <v>43</v>
      </c>
      <c r="BC200" s="21" t="s">
        <v>43</v>
      </c>
      <c r="BD200" s="21" t="s">
        <v>43</v>
      </c>
      <c r="BE200" s="25" t="str">
        <f t="shared" si="19"/>
        <v/>
      </c>
      <c r="BF200" s="21" t="s">
        <v>43</v>
      </c>
      <c r="BG200" s="21" t="s">
        <v>43</v>
      </c>
      <c r="BH200" s="21" t="s">
        <v>43</v>
      </c>
      <c r="BI200" s="21"/>
      <c r="BJ200" s="21" t="s">
        <v>43</v>
      </c>
      <c r="BK200" s="21" t="s">
        <v>43</v>
      </c>
      <c r="BL200" s="21" t="s">
        <v>43</v>
      </c>
      <c r="BM200" s="21" t="s">
        <v>43</v>
      </c>
      <c r="BN200" s="21" t="s">
        <v>43</v>
      </c>
      <c r="BO200" s="21" t="s">
        <v>43</v>
      </c>
      <c r="BP200" s="21" t="s">
        <v>43</v>
      </c>
      <c r="BQ200" s="21" t="s">
        <v>43</v>
      </c>
      <c r="BR200" s="21" t="s">
        <v>43</v>
      </c>
      <c r="BS200" s="21" t="s">
        <v>43</v>
      </c>
      <c r="BT200" s="21" t="s">
        <v>43</v>
      </c>
      <c r="BU200" s="21" t="s">
        <v>43</v>
      </c>
      <c r="BV200" s="21" t="s">
        <v>43</v>
      </c>
      <c r="BW200" s="21" t="s">
        <v>43</v>
      </c>
      <c r="BX200" s="21" t="s">
        <v>43</v>
      </c>
      <c r="BY200" s="21" t="s">
        <v>43</v>
      </c>
      <c r="BZ200" s="21" t="s">
        <v>43</v>
      </c>
      <c r="CA200" s="21" t="s">
        <v>43</v>
      </c>
    </row>
    <row r="201" spans="1:79" x14ac:dyDescent="0.25">
      <c r="A201" s="20">
        <v>200</v>
      </c>
      <c r="B201" s="20">
        <v>0</v>
      </c>
      <c r="C201" s="20">
        <f t="shared" si="15"/>
        <v>0</v>
      </c>
      <c r="D201" s="20" t="s">
        <v>43</v>
      </c>
      <c r="E201" s="20" t="s">
        <v>43</v>
      </c>
      <c r="F201" s="20">
        <f t="shared" si="16"/>
        <v>0</v>
      </c>
      <c r="G201" s="21" t="s">
        <v>44</v>
      </c>
      <c r="H201" s="22">
        <v>15262</v>
      </c>
      <c r="I201" s="23">
        <v>80</v>
      </c>
      <c r="J201" s="23">
        <v>163.5</v>
      </c>
      <c r="K201" s="23">
        <v>58</v>
      </c>
      <c r="L201" s="24">
        <v>21.696639826426882</v>
      </c>
      <c r="M201" s="26">
        <v>1.6400000000000001</v>
      </c>
      <c r="N201" s="26">
        <v>29.47</v>
      </c>
      <c r="O201" s="26">
        <v>40.730000000000004</v>
      </c>
      <c r="P201" s="23">
        <v>82</v>
      </c>
      <c r="Q201" s="23">
        <v>131975</v>
      </c>
      <c r="R201" s="23" t="s">
        <v>45</v>
      </c>
      <c r="S201" s="26">
        <v>1.1300000000000001</v>
      </c>
      <c r="T201" s="26">
        <v>0.9</v>
      </c>
      <c r="U201" s="26">
        <v>2.8000000000000003</v>
      </c>
      <c r="V201" s="27">
        <v>11.1</v>
      </c>
      <c r="W201" s="27" t="s">
        <v>51</v>
      </c>
      <c r="X201" s="21">
        <v>0</v>
      </c>
      <c r="Y201" s="21">
        <v>1</v>
      </c>
      <c r="Z201" s="22" t="s">
        <v>43</v>
      </c>
      <c r="AA201" s="23" t="s">
        <v>43</v>
      </c>
      <c r="AB201" s="23" t="s">
        <v>43</v>
      </c>
      <c r="AC201" s="23" t="s">
        <v>47</v>
      </c>
      <c r="AD201" s="24" t="s">
        <v>43</v>
      </c>
      <c r="AE201" s="20">
        <v>0</v>
      </c>
      <c r="AF201" s="20">
        <v>1</v>
      </c>
      <c r="AG201" s="20">
        <v>1</v>
      </c>
      <c r="AH201" s="20">
        <v>0</v>
      </c>
      <c r="AI201" s="20">
        <v>0</v>
      </c>
      <c r="AJ201" s="20">
        <v>0</v>
      </c>
      <c r="AK201" s="20">
        <v>0</v>
      </c>
      <c r="AL201" s="20">
        <v>0</v>
      </c>
      <c r="AM201" s="20">
        <v>0</v>
      </c>
      <c r="AN201" s="20">
        <v>0</v>
      </c>
      <c r="AO201" s="25" t="s">
        <v>50</v>
      </c>
      <c r="AP201" s="25">
        <v>80</v>
      </c>
      <c r="AQ201" s="25">
        <v>4</v>
      </c>
      <c r="AR201" s="21">
        <v>4</v>
      </c>
      <c r="AS201" s="21" t="s">
        <v>43</v>
      </c>
      <c r="AT201" s="21" t="s">
        <v>43</v>
      </c>
      <c r="AU201" s="21" t="s">
        <v>50</v>
      </c>
      <c r="AV201" s="25">
        <f t="shared" si="17"/>
        <v>80</v>
      </c>
      <c r="AW201" s="21" t="s">
        <v>43</v>
      </c>
      <c r="AX201" s="21" t="s">
        <v>43</v>
      </c>
      <c r="AY201" s="21" t="s">
        <v>50</v>
      </c>
      <c r="AZ201" s="25">
        <f t="shared" si="18"/>
        <v>80</v>
      </c>
      <c r="BA201" s="21" t="s">
        <v>43</v>
      </c>
      <c r="BB201" s="21" t="s">
        <v>43</v>
      </c>
      <c r="BC201" s="21" t="s">
        <v>43</v>
      </c>
      <c r="BD201" s="21" t="s">
        <v>50</v>
      </c>
      <c r="BE201" s="25">
        <f t="shared" si="19"/>
        <v>80</v>
      </c>
      <c r="BF201" s="21" t="s">
        <v>43</v>
      </c>
      <c r="BG201" s="21" t="s">
        <v>43</v>
      </c>
      <c r="BH201" s="21" t="s">
        <v>43</v>
      </c>
      <c r="BI201" s="21"/>
      <c r="BJ201" s="21" t="s">
        <v>43</v>
      </c>
      <c r="BK201" s="21" t="s">
        <v>43</v>
      </c>
      <c r="BL201" s="21" t="s">
        <v>43</v>
      </c>
      <c r="BM201" s="21" t="s">
        <v>50</v>
      </c>
      <c r="BN201" s="21" t="s">
        <v>43</v>
      </c>
      <c r="BO201" s="21" t="s">
        <v>43</v>
      </c>
      <c r="BP201" s="21" t="s">
        <v>43</v>
      </c>
      <c r="BQ201" s="21" t="s">
        <v>43</v>
      </c>
      <c r="BR201" s="21" t="s">
        <v>43</v>
      </c>
      <c r="BS201" s="21" t="s">
        <v>43</v>
      </c>
      <c r="BT201" s="21" t="s">
        <v>43</v>
      </c>
      <c r="BU201" s="21" t="s">
        <v>43</v>
      </c>
      <c r="BV201" s="21" t="s">
        <v>43</v>
      </c>
      <c r="BW201" s="21" t="s">
        <v>43</v>
      </c>
      <c r="BX201" s="21" t="s">
        <v>43</v>
      </c>
      <c r="BY201" s="21" t="s">
        <v>43</v>
      </c>
      <c r="BZ201" s="21" t="s">
        <v>43</v>
      </c>
      <c r="CA201" s="21" t="s">
        <v>43</v>
      </c>
    </row>
    <row r="202" spans="1:79" x14ac:dyDescent="0.25">
      <c r="A202" s="20">
        <v>201</v>
      </c>
      <c r="B202" s="20">
        <v>0</v>
      </c>
      <c r="C202" s="20">
        <f t="shared" si="15"/>
        <v>0</v>
      </c>
      <c r="D202" s="20" t="s">
        <v>43</v>
      </c>
      <c r="E202" s="20" t="s">
        <v>43</v>
      </c>
      <c r="F202" s="20">
        <f t="shared" si="16"/>
        <v>0</v>
      </c>
      <c r="G202" s="21" t="s">
        <v>44</v>
      </c>
      <c r="H202" s="22">
        <v>21909</v>
      </c>
      <c r="I202" s="23">
        <v>62</v>
      </c>
      <c r="J202" s="23">
        <v>164.4</v>
      </c>
      <c r="K202" s="23">
        <v>64</v>
      </c>
      <c r="L202" s="24">
        <v>23.679708265994162</v>
      </c>
      <c r="M202" s="26">
        <v>0.76</v>
      </c>
      <c r="N202" s="26">
        <v>84.210000000000008</v>
      </c>
      <c r="O202" s="26">
        <v>104.27</v>
      </c>
      <c r="P202" s="23">
        <v>97</v>
      </c>
      <c r="Q202" s="23">
        <v>160216</v>
      </c>
      <c r="R202" s="23" t="s">
        <v>52</v>
      </c>
      <c r="S202" s="26">
        <v>1.06</v>
      </c>
      <c r="T202" s="26">
        <v>0.6</v>
      </c>
      <c r="U202" s="26">
        <v>4.0999999999999996</v>
      </c>
      <c r="V202" s="27">
        <v>15.700000000000001</v>
      </c>
      <c r="W202" s="27" t="s">
        <v>51</v>
      </c>
      <c r="X202" s="21">
        <v>0</v>
      </c>
      <c r="Y202" s="21">
        <v>0</v>
      </c>
      <c r="Z202" s="22" t="s">
        <v>43</v>
      </c>
      <c r="AA202" s="23" t="s">
        <v>43</v>
      </c>
      <c r="AB202" s="23" t="s">
        <v>43</v>
      </c>
      <c r="AC202" s="23" t="s">
        <v>43</v>
      </c>
      <c r="AD202" s="24">
        <v>1.83</v>
      </c>
      <c r="AE202" s="20">
        <v>0</v>
      </c>
      <c r="AF202" s="20">
        <v>1</v>
      </c>
      <c r="AG202" s="20">
        <v>0</v>
      </c>
      <c r="AH202" s="20">
        <v>0</v>
      </c>
      <c r="AI202" s="20">
        <v>0</v>
      </c>
      <c r="AJ202" s="20">
        <v>0</v>
      </c>
      <c r="AK202" s="20">
        <v>0</v>
      </c>
      <c r="AL202" s="20">
        <v>0</v>
      </c>
      <c r="AM202" s="20">
        <v>0</v>
      </c>
      <c r="AN202" s="20">
        <v>0</v>
      </c>
      <c r="AO202" s="25" t="s">
        <v>50</v>
      </c>
      <c r="AP202" s="25">
        <v>80</v>
      </c>
      <c r="AQ202" s="25">
        <v>4</v>
      </c>
      <c r="AR202" s="21">
        <v>2</v>
      </c>
      <c r="AS202" s="21" t="s">
        <v>43</v>
      </c>
      <c r="AT202" s="21" t="s">
        <v>43</v>
      </c>
      <c r="AU202" s="21" t="s">
        <v>43</v>
      </c>
      <c r="AV202" s="25" t="str">
        <f t="shared" si="17"/>
        <v/>
      </c>
      <c r="AW202" s="21" t="s">
        <v>43</v>
      </c>
      <c r="AX202" s="21" t="s">
        <v>43</v>
      </c>
      <c r="AY202" s="21" t="s">
        <v>50</v>
      </c>
      <c r="AZ202" s="25">
        <f t="shared" si="18"/>
        <v>80</v>
      </c>
      <c r="BA202" s="21" t="s">
        <v>43</v>
      </c>
      <c r="BB202" s="21" t="s">
        <v>43</v>
      </c>
      <c r="BC202" s="21" t="s">
        <v>43</v>
      </c>
      <c r="BD202" s="21" t="s">
        <v>43</v>
      </c>
      <c r="BE202" s="25" t="str">
        <f t="shared" si="19"/>
        <v/>
      </c>
      <c r="BF202" s="21" t="s">
        <v>43</v>
      </c>
      <c r="BG202" s="21" t="s">
        <v>43</v>
      </c>
      <c r="BH202" s="21" t="s">
        <v>43</v>
      </c>
      <c r="BI202" s="21"/>
      <c r="BJ202" s="21" t="s">
        <v>43</v>
      </c>
      <c r="BK202" s="21" t="s">
        <v>43</v>
      </c>
      <c r="BL202" s="21" t="s">
        <v>43</v>
      </c>
      <c r="BM202" s="21" t="s">
        <v>43</v>
      </c>
      <c r="BN202" s="21" t="s">
        <v>43</v>
      </c>
      <c r="BO202" s="21" t="s">
        <v>43</v>
      </c>
      <c r="BP202" s="21" t="s">
        <v>43</v>
      </c>
      <c r="BQ202" s="21" t="s">
        <v>43</v>
      </c>
      <c r="BR202" s="21" t="s">
        <v>43</v>
      </c>
      <c r="BS202" s="21" t="s">
        <v>43</v>
      </c>
      <c r="BT202" s="21" t="s">
        <v>43</v>
      </c>
      <c r="BU202" s="21" t="s">
        <v>50</v>
      </c>
      <c r="BV202" s="21" t="s">
        <v>43</v>
      </c>
      <c r="BW202" s="21" t="s">
        <v>43</v>
      </c>
      <c r="BX202" s="21" t="s">
        <v>43</v>
      </c>
      <c r="BY202" s="21" t="s">
        <v>43</v>
      </c>
      <c r="BZ202" s="21" t="s">
        <v>43</v>
      </c>
      <c r="CA202" s="21" t="s">
        <v>43</v>
      </c>
    </row>
    <row r="203" spans="1:79" x14ac:dyDescent="0.25">
      <c r="A203" s="20">
        <v>202</v>
      </c>
      <c r="B203" s="20">
        <v>0</v>
      </c>
      <c r="C203" s="20">
        <f t="shared" si="15"/>
        <v>0</v>
      </c>
      <c r="D203" s="20" t="s">
        <v>43</v>
      </c>
      <c r="E203" s="20" t="s">
        <v>43</v>
      </c>
      <c r="F203" s="20">
        <f t="shared" si="16"/>
        <v>0</v>
      </c>
      <c r="G203" s="21" t="s">
        <v>44</v>
      </c>
      <c r="H203" s="22">
        <v>17509</v>
      </c>
      <c r="I203" s="23">
        <v>74</v>
      </c>
      <c r="J203" s="23">
        <v>159.6</v>
      </c>
      <c r="K203" s="23">
        <v>57.9</v>
      </c>
      <c r="L203" s="24">
        <v>22.730698927770554</v>
      </c>
      <c r="M203" s="26">
        <v>0.83000000000000007</v>
      </c>
      <c r="N203" s="26">
        <v>61.54</v>
      </c>
      <c r="O203" s="26">
        <v>90.820000000000007</v>
      </c>
      <c r="P203" s="23">
        <v>18</v>
      </c>
      <c r="Q203" s="23">
        <v>107000000</v>
      </c>
      <c r="R203" s="23" t="s">
        <v>52</v>
      </c>
      <c r="S203" s="26">
        <v>1</v>
      </c>
      <c r="T203" s="26">
        <v>0.70000000000000007</v>
      </c>
      <c r="U203" s="26">
        <v>4</v>
      </c>
      <c r="V203" s="27">
        <v>12.6</v>
      </c>
      <c r="W203" s="27" t="s">
        <v>51</v>
      </c>
      <c r="X203" s="21">
        <v>0</v>
      </c>
      <c r="Y203" s="21">
        <v>0</v>
      </c>
      <c r="Z203" s="22" t="s">
        <v>43</v>
      </c>
      <c r="AA203" s="23" t="s">
        <v>43</v>
      </c>
      <c r="AB203" s="23" t="s">
        <v>43</v>
      </c>
      <c r="AC203" s="23" t="s">
        <v>43</v>
      </c>
      <c r="AD203" s="24">
        <v>2.4900000000000002</v>
      </c>
      <c r="AE203" s="20">
        <v>0</v>
      </c>
      <c r="AF203" s="20">
        <v>0</v>
      </c>
      <c r="AG203" s="20">
        <v>0</v>
      </c>
      <c r="AH203" s="20">
        <v>0</v>
      </c>
      <c r="AI203" s="20">
        <v>0</v>
      </c>
      <c r="AJ203" s="20">
        <v>0</v>
      </c>
      <c r="AK203" s="20">
        <v>0</v>
      </c>
      <c r="AL203" s="20">
        <v>0</v>
      </c>
      <c r="AM203" s="20">
        <v>0</v>
      </c>
      <c r="AN203" s="20">
        <v>0</v>
      </c>
      <c r="AO203" s="25" t="s">
        <v>50</v>
      </c>
      <c r="AP203" s="25">
        <v>80</v>
      </c>
      <c r="AQ203" s="25">
        <v>4</v>
      </c>
      <c r="AR203" s="21">
        <v>1</v>
      </c>
      <c r="AS203" s="21" t="s">
        <v>43</v>
      </c>
      <c r="AT203" s="21" t="s">
        <v>43</v>
      </c>
      <c r="AU203" s="21" t="s">
        <v>43</v>
      </c>
      <c r="AV203" s="25" t="str">
        <f t="shared" si="17"/>
        <v/>
      </c>
      <c r="AW203" s="21" t="s">
        <v>43</v>
      </c>
      <c r="AX203" s="21" t="s">
        <v>43</v>
      </c>
      <c r="AY203" s="21" t="s">
        <v>50</v>
      </c>
      <c r="AZ203" s="25">
        <f t="shared" si="18"/>
        <v>80</v>
      </c>
      <c r="BA203" s="21" t="s">
        <v>43</v>
      </c>
      <c r="BB203" s="21" t="s">
        <v>43</v>
      </c>
      <c r="BC203" s="21" t="s">
        <v>43</v>
      </c>
      <c r="BD203" s="21" t="s">
        <v>43</v>
      </c>
      <c r="BE203" s="25" t="str">
        <f t="shared" si="19"/>
        <v/>
      </c>
      <c r="BF203" s="21" t="s">
        <v>43</v>
      </c>
      <c r="BG203" s="21" t="s">
        <v>43</v>
      </c>
      <c r="BH203" s="21" t="s">
        <v>43</v>
      </c>
      <c r="BI203" s="21"/>
      <c r="BJ203" s="21" t="s">
        <v>43</v>
      </c>
      <c r="BK203" s="21" t="s">
        <v>43</v>
      </c>
      <c r="BL203" s="21" t="s">
        <v>43</v>
      </c>
      <c r="BM203" s="21" t="s">
        <v>43</v>
      </c>
      <c r="BN203" s="21" t="s">
        <v>43</v>
      </c>
      <c r="BO203" s="21" t="s">
        <v>43</v>
      </c>
      <c r="BP203" s="21" t="s">
        <v>43</v>
      </c>
      <c r="BQ203" s="21" t="s">
        <v>43</v>
      </c>
      <c r="BR203" s="21" t="s">
        <v>43</v>
      </c>
      <c r="BS203" s="21" t="s">
        <v>43</v>
      </c>
      <c r="BT203" s="21" t="s">
        <v>43</v>
      </c>
      <c r="BU203" s="21" t="s">
        <v>43</v>
      </c>
      <c r="BV203" s="21" t="s">
        <v>43</v>
      </c>
      <c r="BW203" s="21" t="s">
        <v>43</v>
      </c>
      <c r="BX203" s="21" t="s">
        <v>43</v>
      </c>
      <c r="BY203" s="21" t="s">
        <v>43</v>
      </c>
      <c r="BZ203" s="21" t="s">
        <v>43</v>
      </c>
      <c r="CA203" s="21" t="s">
        <v>43</v>
      </c>
    </row>
    <row r="204" spans="1:79" x14ac:dyDescent="0.25">
      <c r="A204" s="20">
        <v>203</v>
      </c>
      <c r="B204" s="20">
        <v>0</v>
      </c>
      <c r="C204" s="20">
        <f t="shared" si="15"/>
        <v>0</v>
      </c>
      <c r="D204" s="20" t="s">
        <v>43</v>
      </c>
      <c r="E204" s="20" t="s">
        <v>43</v>
      </c>
      <c r="F204" s="20">
        <f t="shared" si="16"/>
        <v>0</v>
      </c>
      <c r="G204" s="21" t="s">
        <v>44</v>
      </c>
      <c r="H204" s="22">
        <v>27638</v>
      </c>
      <c r="I204" s="23">
        <v>46</v>
      </c>
      <c r="J204" s="23">
        <v>176</v>
      </c>
      <c r="K204" s="23">
        <v>100</v>
      </c>
      <c r="L204" s="24">
        <v>32.283057851239668</v>
      </c>
      <c r="M204" s="26" t="s">
        <v>43</v>
      </c>
      <c r="N204" s="26" t="s">
        <v>43</v>
      </c>
      <c r="O204" s="26" t="s">
        <v>43</v>
      </c>
      <c r="P204" s="23" t="s">
        <v>43</v>
      </c>
      <c r="Q204" s="23">
        <v>4606582</v>
      </c>
      <c r="R204" s="23" t="s">
        <v>88</v>
      </c>
      <c r="S204" s="26">
        <v>1.04</v>
      </c>
      <c r="T204" s="26">
        <v>1.2</v>
      </c>
      <c r="U204" s="26">
        <v>4.2</v>
      </c>
      <c r="V204" s="27">
        <v>16.3</v>
      </c>
      <c r="W204" s="28" t="s">
        <v>51</v>
      </c>
      <c r="X204" s="21">
        <v>0</v>
      </c>
      <c r="Y204" s="21">
        <v>0</v>
      </c>
      <c r="Z204" s="22" t="s">
        <v>43</v>
      </c>
      <c r="AA204" s="23" t="s">
        <v>43</v>
      </c>
      <c r="AB204" s="23" t="s">
        <v>43</v>
      </c>
      <c r="AC204" s="23" t="s">
        <v>43</v>
      </c>
      <c r="AD204" s="24" t="s">
        <v>43</v>
      </c>
      <c r="AE204" s="20">
        <v>0</v>
      </c>
      <c r="AF204" s="20">
        <v>0</v>
      </c>
      <c r="AG204" s="20">
        <v>0</v>
      </c>
      <c r="AH204" s="20">
        <v>0</v>
      </c>
      <c r="AI204" s="20">
        <v>0</v>
      </c>
      <c r="AJ204" s="20">
        <v>0</v>
      </c>
      <c r="AK204" s="20">
        <v>0</v>
      </c>
      <c r="AL204" s="20">
        <v>0</v>
      </c>
      <c r="AM204" s="20">
        <v>0</v>
      </c>
      <c r="AN204" s="20">
        <v>0</v>
      </c>
      <c r="AO204" s="25" t="s">
        <v>48</v>
      </c>
      <c r="AP204" s="25">
        <v>0</v>
      </c>
      <c r="AQ204" s="25">
        <v>0</v>
      </c>
      <c r="AR204" s="21">
        <v>1</v>
      </c>
      <c r="AS204" s="21" t="s">
        <v>48</v>
      </c>
      <c r="AT204" s="21" t="s">
        <v>43</v>
      </c>
      <c r="AU204" s="21" t="s">
        <v>43</v>
      </c>
      <c r="AV204" s="25" t="str">
        <f t="shared" si="17"/>
        <v/>
      </c>
      <c r="AW204" s="21" t="s">
        <v>43</v>
      </c>
      <c r="AX204" s="21" t="s">
        <v>43</v>
      </c>
      <c r="AY204" s="21" t="s">
        <v>43</v>
      </c>
      <c r="AZ204" s="25" t="str">
        <f t="shared" si="18"/>
        <v/>
      </c>
      <c r="BA204" s="21" t="s">
        <v>43</v>
      </c>
      <c r="BB204" s="21" t="s">
        <v>43</v>
      </c>
      <c r="BC204" s="21" t="s">
        <v>43</v>
      </c>
      <c r="BD204" s="21" t="s">
        <v>43</v>
      </c>
      <c r="BE204" s="25" t="str">
        <f t="shared" si="19"/>
        <v/>
      </c>
      <c r="BF204" s="21" t="s">
        <v>43</v>
      </c>
      <c r="BG204" s="21" t="s">
        <v>43</v>
      </c>
      <c r="BH204" s="21" t="s">
        <v>43</v>
      </c>
      <c r="BI204" s="21"/>
      <c r="BJ204" s="21" t="s">
        <v>43</v>
      </c>
      <c r="BK204" s="21" t="s">
        <v>43</v>
      </c>
      <c r="BL204" s="21" t="s">
        <v>43</v>
      </c>
      <c r="BM204" s="21" t="s">
        <v>43</v>
      </c>
      <c r="BN204" s="21" t="s">
        <v>43</v>
      </c>
      <c r="BO204" s="21" t="s">
        <v>43</v>
      </c>
      <c r="BP204" s="21" t="s">
        <v>43</v>
      </c>
      <c r="BQ204" s="21" t="s">
        <v>43</v>
      </c>
      <c r="BR204" s="21" t="s">
        <v>43</v>
      </c>
      <c r="BS204" s="21" t="s">
        <v>43</v>
      </c>
      <c r="BT204" s="21" t="s">
        <v>43</v>
      </c>
      <c r="BU204" s="21" t="s">
        <v>43</v>
      </c>
      <c r="BV204" s="21" t="s">
        <v>43</v>
      </c>
      <c r="BW204" s="21" t="s">
        <v>43</v>
      </c>
      <c r="BX204" s="21" t="s">
        <v>43</v>
      </c>
      <c r="BY204" s="21" t="s">
        <v>43</v>
      </c>
      <c r="BZ204" s="21" t="s">
        <v>43</v>
      </c>
      <c r="CA204" s="21" t="s">
        <v>43</v>
      </c>
    </row>
    <row r="205" spans="1:79" x14ac:dyDescent="0.25">
      <c r="A205" s="20">
        <v>204</v>
      </c>
      <c r="B205" s="20">
        <v>0</v>
      </c>
      <c r="C205" s="20">
        <f t="shared" si="15"/>
        <v>0</v>
      </c>
      <c r="D205" s="20" t="s">
        <v>43</v>
      </c>
      <c r="E205" s="20" t="s">
        <v>43</v>
      </c>
      <c r="F205" s="20">
        <f t="shared" si="16"/>
        <v>0</v>
      </c>
      <c r="G205" s="21" t="s">
        <v>53</v>
      </c>
      <c r="H205" s="22">
        <v>25729</v>
      </c>
      <c r="I205" s="23">
        <v>51</v>
      </c>
      <c r="J205" s="23">
        <v>146.5</v>
      </c>
      <c r="K205" s="23">
        <v>48</v>
      </c>
      <c r="L205" s="24">
        <v>22.364849910890051</v>
      </c>
      <c r="M205" s="26">
        <v>0.67</v>
      </c>
      <c r="N205" s="26">
        <v>71.98</v>
      </c>
      <c r="O205" s="26">
        <v>93.17</v>
      </c>
      <c r="P205" s="23">
        <v>27</v>
      </c>
      <c r="Q205" s="23">
        <v>5228608</v>
      </c>
      <c r="R205" s="23" t="s">
        <v>52</v>
      </c>
      <c r="S205" s="26">
        <v>0.97</v>
      </c>
      <c r="T205" s="26">
        <v>0.4</v>
      </c>
      <c r="U205" s="26">
        <v>4.0999999999999996</v>
      </c>
      <c r="V205" s="27">
        <v>13.3</v>
      </c>
      <c r="W205" s="28" t="s">
        <v>51</v>
      </c>
      <c r="X205" s="21">
        <v>0</v>
      </c>
      <c r="Y205" s="21">
        <v>0</v>
      </c>
      <c r="Z205" s="22" t="s">
        <v>43</v>
      </c>
      <c r="AA205" s="23" t="s">
        <v>43</v>
      </c>
      <c r="AB205" s="23" t="s">
        <v>43</v>
      </c>
      <c r="AC205" s="23" t="s">
        <v>43</v>
      </c>
      <c r="AD205" s="24">
        <v>1.29</v>
      </c>
      <c r="AE205" s="20">
        <v>0</v>
      </c>
      <c r="AF205" s="20">
        <v>0</v>
      </c>
      <c r="AG205" s="20">
        <v>0</v>
      </c>
      <c r="AH205" s="20">
        <v>0</v>
      </c>
      <c r="AI205" s="20">
        <v>1</v>
      </c>
      <c r="AJ205" s="20">
        <v>0</v>
      </c>
      <c r="AK205" s="20">
        <v>0</v>
      </c>
      <c r="AL205" s="20">
        <v>0</v>
      </c>
      <c r="AM205" s="20">
        <v>0</v>
      </c>
      <c r="AN205" s="20">
        <v>1</v>
      </c>
      <c r="AO205" s="25" t="s">
        <v>50</v>
      </c>
      <c r="AP205" s="25">
        <v>80</v>
      </c>
      <c r="AQ205" s="25">
        <v>4</v>
      </c>
      <c r="AR205" s="21">
        <v>3</v>
      </c>
      <c r="AS205" s="21" t="s">
        <v>43</v>
      </c>
      <c r="AT205" s="21" t="s">
        <v>43</v>
      </c>
      <c r="AU205" s="21" t="s">
        <v>50</v>
      </c>
      <c r="AV205" s="25">
        <f t="shared" si="17"/>
        <v>80</v>
      </c>
      <c r="AW205" s="21" t="s">
        <v>43</v>
      </c>
      <c r="AX205" s="21" t="s">
        <v>43</v>
      </c>
      <c r="AY205" s="21" t="s">
        <v>50</v>
      </c>
      <c r="AZ205" s="25">
        <f t="shared" si="18"/>
        <v>80</v>
      </c>
      <c r="BA205" s="21" t="s">
        <v>43</v>
      </c>
      <c r="BB205" s="21" t="s">
        <v>43</v>
      </c>
      <c r="BC205" s="21" t="s">
        <v>43</v>
      </c>
      <c r="BD205" s="21" t="s">
        <v>43</v>
      </c>
      <c r="BE205" s="25" t="str">
        <f t="shared" si="19"/>
        <v/>
      </c>
      <c r="BF205" s="21" t="s">
        <v>43</v>
      </c>
      <c r="BG205" s="21" t="s">
        <v>43</v>
      </c>
      <c r="BH205" s="21" t="s">
        <v>43</v>
      </c>
      <c r="BI205" s="21"/>
      <c r="BJ205" s="21" t="s">
        <v>43</v>
      </c>
      <c r="BK205" s="21" t="s">
        <v>43</v>
      </c>
      <c r="BL205" s="21" t="s">
        <v>43</v>
      </c>
      <c r="BM205" s="21" t="s">
        <v>43</v>
      </c>
      <c r="BN205" s="21" t="s">
        <v>43</v>
      </c>
      <c r="BO205" s="21" t="s">
        <v>43</v>
      </c>
      <c r="BP205" s="21" t="s">
        <v>50</v>
      </c>
      <c r="BQ205" s="21" t="s">
        <v>43</v>
      </c>
      <c r="BR205" s="21" t="s">
        <v>43</v>
      </c>
      <c r="BS205" s="21" t="s">
        <v>43</v>
      </c>
      <c r="BT205" s="21" t="s">
        <v>43</v>
      </c>
      <c r="BU205" s="21" t="s">
        <v>43</v>
      </c>
      <c r="BV205" s="21" t="s">
        <v>43</v>
      </c>
      <c r="BW205" s="21" t="s">
        <v>43</v>
      </c>
      <c r="BX205" s="21" t="s">
        <v>43</v>
      </c>
      <c r="BY205" s="21" t="s">
        <v>43</v>
      </c>
      <c r="BZ205" s="21" t="s">
        <v>43</v>
      </c>
      <c r="CA205" s="21" t="s">
        <v>43</v>
      </c>
    </row>
    <row r="206" spans="1:79" x14ac:dyDescent="0.25">
      <c r="A206" s="20">
        <v>205</v>
      </c>
      <c r="B206" s="20">
        <v>0</v>
      </c>
      <c r="C206" s="20">
        <f t="shared" si="15"/>
        <v>0</v>
      </c>
      <c r="D206" s="20" t="s">
        <v>43</v>
      </c>
      <c r="E206" s="20" t="s">
        <v>43</v>
      </c>
      <c r="F206" s="20">
        <f t="shared" si="16"/>
        <v>0</v>
      </c>
      <c r="G206" s="21" t="s">
        <v>53</v>
      </c>
      <c r="H206" s="22">
        <v>14557</v>
      </c>
      <c r="I206" s="23">
        <v>82</v>
      </c>
      <c r="J206" s="23">
        <v>148.6</v>
      </c>
      <c r="K206" s="23">
        <v>75</v>
      </c>
      <c r="L206" s="24">
        <v>33.964376350650035</v>
      </c>
      <c r="M206" s="26">
        <v>0.88</v>
      </c>
      <c r="N206" s="26">
        <v>36.69</v>
      </c>
      <c r="O206" s="26">
        <v>61.83</v>
      </c>
      <c r="P206" s="23">
        <v>30</v>
      </c>
      <c r="Q206" s="23">
        <v>412</v>
      </c>
      <c r="R206" s="23" t="s">
        <v>89</v>
      </c>
      <c r="S206" s="26">
        <v>1.03</v>
      </c>
      <c r="T206" s="26">
        <v>0.5</v>
      </c>
      <c r="U206" s="26">
        <v>3.5</v>
      </c>
      <c r="V206" s="27">
        <v>13</v>
      </c>
      <c r="W206" s="27" t="s">
        <v>51</v>
      </c>
      <c r="X206" s="21">
        <v>0</v>
      </c>
      <c r="Y206" s="21">
        <v>0</v>
      </c>
      <c r="Z206" s="22" t="s">
        <v>43</v>
      </c>
      <c r="AA206" s="23" t="s">
        <v>43</v>
      </c>
      <c r="AB206" s="23">
        <v>6.7610000000000001</v>
      </c>
      <c r="AC206" s="23" t="s">
        <v>43</v>
      </c>
      <c r="AD206" s="24">
        <v>5.38</v>
      </c>
      <c r="AE206" s="20">
        <v>0</v>
      </c>
      <c r="AF206" s="20">
        <v>1</v>
      </c>
      <c r="AG206" s="20">
        <v>1</v>
      </c>
      <c r="AH206" s="20">
        <v>0</v>
      </c>
      <c r="AI206" s="20">
        <v>0</v>
      </c>
      <c r="AJ206" s="20">
        <v>0</v>
      </c>
      <c r="AK206" s="20">
        <v>0</v>
      </c>
      <c r="AL206" s="20">
        <v>0</v>
      </c>
      <c r="AM206" s="20">
        <v>0</v>
      </c>
      <c r="AN206" s="20">
        <v>0</v>
      </c>
      <c r="AO206" s="25" t="s">
        <v>50</v>
      </c>
      <c r="AP206" s="25">
        <v>80</v>
      </c>
      <c r="AQ206" s="25">
        <v>8</v>
      </c>
      <c r="AR206" s="21">
        <v>2</v>
      </c>
      <c r="AS206" s="21" t="s">
        <v>43</v>
      </c>
      <c r="AT206" s="21" t="s">
        <v>43</v>
      </c>
      <c r="AU206" s="21" t="s">
        <v>43</v>
      </c>
      <c r="AV206" s="25" t="str">
        <f t="shared" si="17"/>
        <v/>
      </c>
      <c r="AW206" s="21" t="s">
        <v>43</v>
      </c>
      <c r="AX206" s="21" t="s">
        <v>43</v>
      </c>
      <c r="AY206" s="21" t="s">
        <v>43</v>
      </c>
      <c r="AZ206" s="25" t="str">
        <f t="shared" si="18"/>
        <v/>
      </c>
      <c r="BA206" s="21" t="s">
        <v>43</v>
      </c>
      <c r="BB206" s="21" t="s">
        <v>43</v>
      </c>
      <c r="BC206" s="21" t="s">
        <v>43</v>
      </c>
      <c r="BD206" s="21" t="s">
        <v>50</v>
      </c>
      <c r="BE206" s="25">
        <f t="shared" si="19"/>
        <v>80</v>
      </c>
      <c r="BF206" s="21" t="s">
        <v>43</v>
      </c>
      <c r="BG206" s="21" t="s">
        <v>43</v>
      </c>
      <c r="BH206" s="21" t="s">
        <v>43</v>
      </c>
      <c r="BI206" s="21"/>
      <c r="BJ206" s="21" t="s">
        <v>43</v>
      </c>
      <c r="BK206" s="21" t="s">
        <v>43</v>
      </c>
      <c r="BL206" s="21" t="s">
        <v>43</v>
      </c>
      <c r="BM206" s="21" t="s">
        <v>50</v>
      </c>
      <c r="BN206" s="21" t="s">
        <v>43</v>
      </c>
      <c r="BO206" s="21" t="s">
        <v>43</v>
      </c>
      <c r="BP206" s="21" t="s">
        <v>43</v>
      </c>
      <c r="BQ206" s="21" t="s">
        <v>43</v>
      </c>
      <c r="BR206" s="21" t="s">
        <v>43</v>
      </c>
      <c r="BS206" s="21" t="s">
        <v>43</v>
      </c>
      <c r="BT206" s="21" t="s">
        <v>43</v>
      </c>
      <c r="BU206" s="21" t="s">
        <v>43</v>
      </c>
      <c r="BV206" s="21" t="s">
        <v>43</v>
      </c>
      <c r="BW206" s="21" t="s">
        <v>43</v>
      </c>
      <c r="BX206" s="21" t="s">
        <v>43</v>
      </c>
      <c r="BY206" s="21" t="s">
        <v>43</v>
      </c>
      <c r="BZ206" s="21" t="s">
        <v>43</v>
      </c>
      <c r="CA206" s="21" t="s">
        <v>43</v>
      </c>
    </row>
    <row r="207" spans="1:79" x14ac:dyDescent="0.25">
      <c r="A207" s="20">
        <v>206</v>
      </c>
      <c r="B207" s="20">
        <v>0</v>
      </c>
      <c r="C207" s="20">
        <f t="shared" si="15"/>
        <v>0</v>
      </c>
      <c r="D207" s="20" t="s">
        <v>43</v>
      </c>
      <c r="E207" s="20" t="s">
        <v>43</v>
      </c>
      <c r="F207" s="20">
        <f t="shared" si="16"/>
        <v>0</v>
      </c>
      <c r="G207" s="21" t="s">
        <v>53</v>
      </c>
      <c r="H207" s="22">
        <v>26132</v>
      </c>
      <c r="I207" s="23">
        <v>50</v>
      </c>
      <c r="J207" s="23">
        <v>159</v>
      </c>
      <c r="K207" s="23">
        <v>56.9</v>
      </c>
      <c r="L207" s="24">
        <v>22.507021083026778</v>
      </c>
      <c r="M207" s="26">
        <v>0.52</v>
      </c>
      <c r="N207" s="26">
        <v>109.11</v>
      </c>
      <c r="O207" s="26">
        <v>125.33</v>
      </c>
      <c r="P207" s="23">
        <v>22</v>
      </c>
      <c r="Q207" s="23">
        <v>5316</v>
      </c>
      <c r="R207" s="23" t="s">
        <v>72</v>
      </c>
      <c r="S207" s="26">
        <v>0.94000000000000006</v>
      </c>
      <c r="T207" s="26">
        <v>0.4</v>
      </c>
      <c r="U207" s="26">
        <v>4.2</v>
      </c>
      <c r="V207" s="27">
        <v>14.4</v>
      </c>
      <c r="W207" s="27" t="s">
        <v>51</v>
      </c>
      <c r="X207" s="21">
        <v>0</v>
      </c>
      <c r="Y207" s="21">
        <v>0</v>
      </c>
      <c r="Z207" s="22" t="s">
        <v>43</v>
      </c>
      <c r="AA207" s="23" t="s">
        <v>43</v>
      </c>
      <c r="AB207" s="23" t="s">
        <v>43</v>
      </c>
      <c r="AC207" s="23" t="s">
        <v>43</v>
      </c>
      <c r="AD207" s="24">
        <v>0.56000000000000005</v>
      </c>
      <c r="AE207" s="20">
        <v>0</v>
      </c>
      <c r="AF207" s="20">
        <v>0</v>
      </c>
      <c r="AG207" s="20">
        <v>0</v>
      </c>
      <c r="AH207" s="20">
        <v>0</v>
      </c>
      <c r="AI207" s="20">
        <v>0</v>
      </c>
      <c r="AJ207" s="20">
        <v>0</v>
      </c>
      <c r="AK207" s="20">
        <v>0</v>
      </c>
      <c r="AL207" s="20">
        <v>0</v>
      </c>
      <c r="AM207" s="20">
        <v>0</v>
      </c>
      <c r="AN207" s="20">
        <v>0</v>
      </c>
      <c r="AO207" s="25" t="s">
        <v>48</v>
      </c>
      <c r="AP207" s="25">
        <v>0</v>
      </c>
      <c r="AQ207" s="25">
        <v>0</v>
      </c>
      <c r="AR207" s="21">
        <v>1</v>
      </c>
      <c r="AS207" s="21" t="s">
        <v>48</v>
      </c>
      <c r="AT207" s="21" t="s">
        <v>43</v>
      </c>
      <c r="AU207" s="21" t="s">
        <v>43</v>
      </c>
      <c r="AV207" s="25" t="str">
        <f t="shared" si="17"/>
        <v/>
      </c>
      <c r="AW207" s="21" t="s">
        <v>43</v>
      </c>
      <c r="AX207" s="21" t="s">
        <v>43</v>
      </c>
      <c r="AY207" s="21" t="s">
        <v>43</v>
      </c>
      <c r="AZ207" s="25" t="str">
        <f t="shared" si="18"/>
        <v/>
      </c>
      <c r="BA207" s="21" t="s">
        <v>43</v>
      </c>
      <c r="BB207" s="21" t="s">
        <v>43</v>
      </c>
      <c r="BC207" s="21" t="s">
        <v>43</v>
      </c>
      <c r="BD207" s="21" t="s">
        <v>43</v>
      </c>
      <c r="BE207" s="25" t="str">
        <f t="shared" si="19"/>
        <v/>
      </c>
      <c r="BF207" s="21" t="s">
        <v>43</v>
      </c>
      <c r="BG207" s="21" t="s">
        <v>43</v>
      </c>
      <c r="BH207" s="21" t="s">
        <v>43</v>
      </c>
      <c r="BI207" s="21"/>
      <c r="BJ207" s="21" t="s">
        <v>43</v>
      </c>
      <c r="BK207" s="21" t="s">
        <v>43</v>
      </c>
      <c r="BL207" s="21" t="s">
        <v>43</v>
      </c>
      <c r="BM207" s="21" t="s">
        <v>43</v>
      </c>
      <c r="BN207" s="21" t="s">
        <v>43</v>
      </c>
      <c r="BO207" s="21" t="s">
        <v>43</v>
      </c>
      <c r="BP207" s="21" t="s">
        <v>43</v>
      </c>
      <c r="BQ207" s="21" t="s">
        <v>43</v>
      </c>
      <c r="BR207" s="21" t="s">
        <v>43</v>
      </c>
      <c r="BS207" s="21" t="s">
        <v>43</v>
      </c>
      <c r="BT207" s="21" t="s">
        <v>43</v>
      </c>
      <c r="BU207" s="21" t="s">
        <v>43</v>
      </c>
      <c r="BV207" s="21" t="s">
        <v>43</v>
      </c>
      <c r="BW207" s="21" t="s">
        <v>43</v>
      </c>
      <c r="BX207" s="21" t="s">
        <v>43</v>
      </c>
      <c r="BY207" s="21" t="s">
        <v>43</v>
      </c>
      <c r="BZ207" s="21" t="s">
        <v>43</v>
      </c>
      <c r="CA207" s="21" t="s">
        <v>43</v>
      </c>
    </row>
    <row r="208" spans="1:79" x14ac:dyDescent="0.25">
      <c r="A208" s="20">
        <v>207</v>
      </c>
      <c r="B208" s="20">
        <v>1</v>
      </c>
      <c r="C208" s="20">
        <f t="shared" si="15"/>
        <v>1</v>
      </c>
      <c r="D208" s="20" t="s">
        <v>90</v>
      </c>
      <c r="E208" s="20" t="s">
        <v>43</v>
      </c>
      <c r="F208" s="20">
        <f t="shared" si="16"/>
        <v>1</v>
      </c>
      <c r="G208" s="21" t="s">
        <v>53</v>
      </c>
      <c r="H208" s="22">
        <v>16400</v>
      </c>
      <c r="I208" s="23">
        <v>77</v>
      </c>
      <c r="J208" s="23">
        <v>155</v>
      </c>
      <c r="K208" s="23">
        <v>75</v>
      </c>
      <c r="L208" s="24">
        <v>31.217481789802292</v>
      </c>
      <c r="M208" s="26">
        <v>0.55000000000000004</v>
      </c>
      <c r="N208" s="26">
        <v>68.97</v>
      </c>
      <c r="O208" s="26">
        <v>107.46000000000001</v>
      </c>
      <c r="P208" s="23">
        <v>193</v>
      </c>
      <c r="Q208" s="23">
        <v>3053913</v>
      </c>
      <c r="R208" s="23" t="s">
        <v>45</v>
      </c>
      <c r="S208" s="26">
        <v>1.06</v>
      </c>
      <c r="T208" s="26">
        <v>0.4</v>
      </c>
      <c r="U208" s="26">
        <v>4</v>
      </c>
      <c r="V208" s="27">
        <v>13.4</v>
      </c>
      <c r="W208" s="27" t="s">
        <v>51</v>
      </c>
      <c r="X208" s="21">
        <v>0</v>
      </c>
      <c r="Y208" s="21">
        <v>0</v>
      </c>
      <c r="Z208" s="22" t="s">
        <v>43</v>
      </c>
      <c r="AA208" s="23" t="s">
        <v>43</v>
      </c>
      <c r="AB208" s="23" t="s">
        <v>43</v>
      </c>
      <c r="AC208" s="23" t="s">
        <v>43</v>
      </c>
      <c r="AD208" s="24">
        <v>5.71</v>
      </c>
      <c r="AE208" s="20">
        <v>0</v>
      </c>
      <c r="AF208" s="20">
        <v>0</v>
      </c>
      <c r="AG208" s="20">
        <v>0</v>
      </c>
      <c r="AH208" s="20">
        <v>0</v>
      </c>
      <c r="AI208" s="20">
        <v>0</v>
      </c>
      <c r="AJ208" s="20">
        <v>0</v>
      </c>
      <c r="AK208" s="20">
        <v>0</v>
      </c>
      <c r="AL208" s="20">
        <v>0</v>
      </c>
      <c r="AM208" s="20">
        <v>0</v>
      </c>
      <c r="AN208" s="20">
        <v>0</v>
      </c>
      <c r="AO208" s="25" t="s">
        <v>68</v>
      </c>
      <c r="AP208" s="25">
        <v>1280</v>
      </c>
      <c r="AQ208" s="25">
        <v>1</v>
      </c>
      <c r="AR208" s="21">
        <v>4</v>
      </c>
      <c r="AS208" s="21" t="s">
        <v>43</v>
      </c>
      <c r="AT208" s="21" t="s">
        <v>43</v>
      </c>
      <c r="AU208" s="21" t="s">
        <v>68</v>
      </c>
      <c r="AV208" s="25">
        <f t="shared" si="17"/>
        <v>1280</v>
      </c>
      <c r="AW208" s="21" t="s">
        <v>43</v>
      </c>
      <c r="AX208" s="21" t="s">
        <v>43</v>
      </c>
      <c r="AY208" s="21" t="s">
        <v>49</v>
      </c>
      <c r="AZ208" s="25">
        <f t="shared" si="18"/>
        <v>160</v>
      </c>
      <c r="BA208" s="21" t="s">
        <v>43</v>
      </c>
      <c r="BB208" s="21" t="s">
        <v>43</v>
      </c>
      <c r="BC208" s="21" t="s">
        <v>43</v>
      </c>
      <c r="BD208" s="21" t="s">
        <v>68</v>
      </c>
      <c r="BE208" s="25">
        <f t="shared" si="19"/>
        <v>1280</v>
      </c>
      <c r="BF208" s="21" t="s">
        <v>43</v>
      </c>
      <c r="BG208" s="21" t="s">
        <v>43</v>
      </c>
      <c r="BH208" s="21" t="s">
        <v>43</v>
      </c>
      <c r="BI208" s="21"/>
      <c r="BJ208" s="21" t="s">
        <v>43</v>
      </c>
      <c r="BK208" s="21" t="s">
        <v>43</v>
      </c>
      <c r="BL208" s="21" t="s">
        <v>43</v>
      </c>
      <c r="BM208" s="21" t="s">
        <v>43</v>
      </c>
      <c r="BN208" s="21" t="s">
        <v>43</v>
      </c>
      <c r="BO208" s="21" t="s">
        <v>43</v>
      </c>
      <c r="BP208" s="21" t="s">
        <v>43</v>
      </c>
      <c r="BQ208" s="21" t="s">
        <v>43</v>
      </c>
      <c r="BR208" s="21" t="s">
        <v>43</v>
      </c>
      <c r="BS208" s="21" t="s">
        <v>43</v>
      </c>
      <c r="BT208" s="21" t="s">
        <v>43</v>
      </c>
      <c r="BU208" s="21" t="s">
        <v>43</v>
      </c>
      <c r="BV208" s="21" t="s">
        <v>43</v>
      </c>
      <c r="BW208" s="21" t="s">
        <v>43</v>
      </c>
      <c r="BX208" s="21" t="s">
        <v>43</v>
      </c>
      <c r="BY208" s="21" t="s">
        <v>43</v>
      </c>
      <c r="BZ208" s="21" t="s">
        <v>49</v>
      </c>
      <c r="CA208" s="21" t="s">
        <v>43</v>
      </c>
    </row>
    <row r="209" spans="1:79" x14ac:dyDescent="0.25">
      <c r="A209" s="20">
        <v>208</v>
      </c>
      <c r="B209" s="20">
        <v>1</v>
      </c>
      <c r="C209" s="20">
        <f t="shared" si="15"/>
        <v>1</v>
      </c>
      <c r="D209" s="20">
        <v>1</v>
      </c>
      <c r="E209" s="20">
        <v>0</v>
      </c>
      <c r="F209" s="20">
        <f t="shared" si="16"/>
        <v>1</v>
      </c>
      <c r="G209" s="21" t="s">
        <v>53</v>
      </c>
      <c r="H209" s="22">
        <v>21469</v>
      </c>
      <c r="I209" s="23">
        <v>63</v>
      </c>
      <c r="J209" s="23">
        <v>160</v>
      </c>
      <c r="K209" s="23">
        <v>80</v>
      </c>
      <c r="L209" s="24">
        <v>31.25</v>
      </c>
      <c r="M209" s="26">
        <v>4.42</v>
      </c>
      <c r="N209" s="26">
        <v>-8.64</v>
      </c>
      <c r="O209" s="26">
        <v>10.14</v>
      </c>
      <c r="P209" s="23">
        <v>14</v>
      </c>
      <c r="Q209" s="23">
        <v>728736</v>
      </c>
      <c r="R209" s="23" t="s">
        <v>45</v>
      </c>
      <c r="S209" s="28">
        <v>1</v>
      </c>
      <c r="T209" s="26">
        <v>0.4</v>
      </c>
      <c r="U209" s="26">
        <v>3</v>
      </c>
      <c r="V209" s="27">
        <v>7</v>
      </c>
      <c r="W209" s="27" t="s">
        <v>51</v>
      </c>
      <c r="X209" s="21">
        <v>0</v>
      </c>
      <c r="Y209" s="21">
        <v>0</v>
      </c>
      <c r="Z209" s="22" t="s">
        <v>43</v>
      </c>
      <c r="AA209" s="23" t="s">
        <v>43</v>
      </c>
      <c r="AB209" s="23" t="s">
        <v>43</v>
      </c>
      <c r="AC209" s="23" t="s">
        <v>43</v>
      </c>
      <c r="AD209" s="24">
        <v>1.96</v>
      </c>
      <c r="AE209" s="20">
        <v>0</v>
      </c>
      <c r="AF209" s="20">
        <v>1</v>
      </c>
      <c r="AG209" s="20">
        <v>1</v>
      </c>
      <c r="AH209" s="20">
        <v>0</v>
      </c>
      <c r="AI209" s="20">
        <v>0</v>
      </c>
      <c r="AJ209" s="20">
        <v>0</v>
      </c>
      <c r="AK209" s="20">
        <v>0</v>
      </c>
      <c r="AL209" s="20">
        <v>0</v>
      </c>
      <c r="AM209" s="20">
        <v>1</v>
      </c>
      <c r="AN209" s="20">
        <v>0</v>
      </c>
      <c r="AO209" s="25" t="s">
        <v>69</v>
      </c>
      <c r="AP209" s="25">
        <v>640</v>
      </c>
      <c r="AQ209" s="25">
        <v>1</v>
      </c>
      <c r="AR209" s="21">
        <v>1</v>
      </c>
      <c r="AS209" s="21" t="s">
        <v>43</v>
      </c>
      <c r="AT209" s="21" t="s">
        <v>43</v>
      </c>
      <c r="AU209" s="21" t="s">
        <v>69</v>
      </c>
      <c r="AV209" s="25">
        <f t="shared" si="17"/>
        <v>640</v>
      </c>
      <c r="AW209" s="21" t="s">
        <v>43</v>
      </c>
      <c r="AX209" s="21" t="s">
        <v>43</v>
      </c>
      <c r="AY209" s="21" t="s">
        <v>43</v>
      </c>
      <c r="AZ209" s="25" t="str">
        <f t="shared" si="18"/>
        <v/>
      </c>
      <c r="BA209" s="21" t="s">
        <v>43</v>
      </c>
      <c r="BB209" s="21" t="s">
        <v>43</v>
      </c>
      <c r="BC209" s="21" t="s">
        <v>43</v>
      </c>
      <c r="BD209" s="21" t="s">
        <v>43</v>
      </c>
      <c r="BE209" s="25" t="str">
        <f t="shared" si="19"/>
        <v/>
      </c>
      <c r="BF209" s="21" t="s">
        <v>43</v>
      </c>
      <c r="BG209" s="21" t="s">
        <v>43</v>
      </c>
      <c r="BH209" s="21" t="s">
        <v>43</v>
      </c>
      <c r="BI209" s="21"/>
      <c r="BJ209" s="21" t="s">
        <v>43</v>
      </c>
      <c r="BK209" s="21" t="s">
        <v>43</v>
      </c>
      <c r="BL209" s="21" t="s">
        <v>43</v>
      </c>
      <c r="BM209" s="21" t="s">
        <v>43</v>
      </c>
      <c r="BN209" s="21" t="s">
        <v>43</v>
      </c>
      <c r="BO209" s="21" t="s">
        <v>43</v>
      </c>
      <c r="BP209" s="21" t="s">
        <v>43</v>
      </c>
      <c r="BQ209" s="21" t="s">
        <v>43</v>
      </c>
      <c r="BR209" s="21" t="s">
        <v>43</v>
      </c>
      <c r="BS209" s="21" t="s">
        <v>43</v>
      </c>
      <c r="BT209" s="21" t="s">
        <v>43</v>
      </c>
      <c r="BU209" s="21" t="s">
        <v>43</v>
      </c>
      <c r="BV209" s="21" t="s">
        <v>43</v>
      </c>
      <c r="BW209" s="21" t="s">
        <v>43</v>
      </c>
      <c r="BX209" s="21" t="s">
        <v>43</v>
      </c>
      <c r="BY209" s="21" t="s">
        <v>43</v>
      </c>
      <c r="BZ209" s="21" t="s">
        <v>43</v>
      </c>
      <c r="CA209" s="21" t="s">
        <v>43</v>
      </c>
    </row>
    <row r="210" spans="1:79" x14ac:dyDescent="0.25">
      <c r="A210" s="20">
        <v>209</v>
      </c>
      <c r="B210" s="20">
        <v>1</v>
      </c>
      <c r="C210" s="20">
        <f t="shared" si="15"/>
        <v>0</v>
      </c>
      <c r="D210" s="20" t="s">
        <v>43</v>
      </c>
      <c r="E210" s="20" t="s">
        <v>43</v>
      </c>
      <c r="F210" s="20">
        <f t="shared" si="16"/>
        <v>0</v>
      </c>
      <c r="G210" s="21" t="s">
        <v>53</v>
      </c>
      <c r="H210" s="22">
        <v>15392</v>
      </c>
      <c r="I210" s="23">
        <v>79</v>
      </c>
      <c r="J210" s="23" t="s">
        <v>43</v>
      </c>
      <c r="K210" s="23" t="s">
        <v>43</v>
      </c>
      <c r="L210" s="24"/>
      <c r="M210" s="26" t="s">
        <v>43</v>
      </c>
      <c r="N210" s="26" t="s">
        <v>43</v>
      </c>
      <c r="O210" s="26" t="s">
        <v>43</v>
      </c>
      <c r="P210" s="23">
        <v>87</v>
      </c>
      <c r="Q210" s="23">
        <v>55637</v>
      </c>
      <c r="R210" s="23" t="s">
        <v>52</v>
      </c>
      <c r="S210" s="28">
        <v>1.04</v>
      </c>
      <c r="T210" s="28">
        <v>0.6</v>
      </c>
      <c r="U210" s="29">
        <v>3.8</v>
      </c>
      <c r="V210" s="30">
        <v>12.2</v>
      </c>
      <c r="W210" s="27" t="s">
        <v>51</v>
      </c>
      <c r="X210" s="21">
        <v>0</v>
      </c>
      <c r="Y210" s="21">
        <v>0</v>
      </c>
      <c r="Z210" s="22" t="s">
        <v>43</v>
      </c>
      <c r="AA210" s="23" t="s">
        <v>43</v>
      </c>
      <c r="AB210" s="23" t="s">
        <v>43</v>
      </c>
      <c r="AC210" s="23" t="s">
        <v>43</v>
      </c>
      <c r="AD210" s="24">
        <v>4.8600000000000003</v>
      </c>
      <c r="AE210" s="20">
        <v>0</v>
      </c>
      <c r="AF210" s="20">
        <v>1</v>
      </c>
      <c r="AG210" s="20">
        <v>1</v>
      </c>
      <c r="AH210" s="20">
        <v>0</v>
      </c>
      <c r="AI210" s="20">
        <v>0</v>
      </c>
      <c r="AJ210" s="20">
        <v>0</v>
      </c>
      <c r="AK210" s="20">
        <v>0</v>
      </c>
      <c r="AL210" s="20">
        <v>0</v>
      </c>
      <c r="AM210" s="20">
        <v>0</v>
      </c>
      <c r="AN210" s="20">
        <v>0</v>
      </c>
      <c r="AO210" s="25" t="s">
        <v>49</v>
      </c>
      <c r="AP210" s="25">
        <v>160</v>
      </c>
      <c r="AQ210" s="25">
        <v>1</v>
      </c>
      <c r="AR210" s="21">
        <v>4</v>
      </c>
      <c r="AS210" s="21" t="s">
        <v>43</v>
      </c>
      <c r="AT210" s="21" t="s">
        <v>43</v>
      </c>
      <c r="AU210" s="21" t="s">
        <v>49</v>
      </c>
      <c r="AV210" s="25">
        <f t="shared" si="17"/>
        <v>160</v>
      </c>
      <c r="AW210" s="21" t="s">
        <v>43</v>
      </c>
      <c r="AX210" s="21" t="s">
        <v>43</v>
      </c>
      <c r="AY210" s="21" t="s">
        <v>50</v>
      </c>
      <c r="AZ210" s="25">
        <f t="shared" si="18"/>
        <v>80</v>
      </c>
      <c r="BA210" s="21" t="s">
        <v>43</v>
      </c>
      <c r="BB210" s="21" t="s">
        <v>43</v>
      </c>
      <c r="BC210" s="21" t="s">
        <v>43</v>
      </c>
      <c r="BD210" s="21" t="s">
        <v>43</v>
      </c>
      <c r="BE210" s="25" t="str">
        <f t="shared" si="19"/>
        <v/>
      </c>
      <c r="BF210" s="21" t="s">
        <v>43</v>
      </c>
      <c r="BG210" s="21" t="s">
        <v>43</v>
      </c>
      <c r="BH210" s="21" t="s">
        <v>43</v>
      </c>
      <c r="BI210" s="21"/>
      <c r="BJ210" s="21" t="s">
        <v>43</v>
      </c>
      <c r="BK210" s="21" t="s">
        <v>43</v>
      </c>
      <c r="BL210" s="21" t="s">
        <v>43</v>
      </c>
      <c r="BM210" s="21" t="s">
        <v>43</v>
      </c>
      <c r="BN210" s="21" t="s">
        <v>43</v>
      </c>
      <c r="BO210" s="21" t="s">
        <v>43</v>
      </c>
      <c r="BP210" s="21" t="s">
        <v>43</v>
      </c>
      <c r="BQ210" s="21" t="s">
        <v>43</v>
      </c>
      <c r="BR210" s="21" t="s">
        <v>43</v>
      </c>
      <c r="BS210" s="21" t="s">
        <v>43</v>
      </c>
      <c r="BT210" s="21" t="s">
        <v>43</v>
      </c>
      <c r="BU210" s="21" t="s">
        <v>50</v>
      </c>
      <c r="BV210" s="21" t="s">
        <v>43</v>
      </c>
      <c r="BW210" s="21" t="s">
        <v>43</v>
      </c>
      <c r="BX210" s="21" t="s">
        <v>43</v>
      </c>
      <c r="BY210" s="21" t="s">
        <v>43</v>
      </c>
      <c r="BZ210" s="21" t="s">
        <v>50</v>
      </c>
      <c r="CA210" s="21" t="s">
        <v>43</v>
      </c>
    </row>
    <row r="211" spans="1:79" x14ac:dyDescent="0.25">
      <c r="A211" s="20">
        <v>210</v>
      </c>
      <c r="B211" s="20">
        <v>0</v>
      </c>
      <c r="C211" s="20">
        <f t="shared" si="15"/>
        <v>0</v>
      </c>
      <c r="D211" s="20" t="s">
        <v>43</v>
      </c>
      <c r="E211" s="20" t="s">
        <v>43</v>
      </c>
      <c r="F211" s="20">
        <f t="shared" si="16"/>
        <v>0</v>
      </c>
      <c r="G211" s="21" t="s">
        <v>53</v>
      </c>
      <c r="H211" s="22">
        <v>22734</v>
      </c>
      <c r="I211" s="23">
        <v>59</v>
      </c>
      <c r="J211" s="23">
        <v>155</v>
      </c>
      <c r="K211" s="23">
        <v>44</v>
      </c>
      <c r="L211" s="24">
        <v>18.314255983350677</v>
      </c>
      <c r="M211" s="26" t="s">
        <v>43</v>
      </c>
      <c r="N211" s="26" t="s">
        <v>43</v>
      </c>
      <c r="O211" s="26" t="s">
        <v>43</v>
      </c>
      <c r="P211" s="23">
        <v>19</v>
      </c>
      <c r="Q211" s="23">
        <v>2716</v>
      </c>
      <c r="R211" s="23" t="s">
        <v>52</v>
      </c>
      <c r="S211" s="28">
        <v>1.03</v>
      </c>
      <c r="T211" s="28">
        <v>0.4</v>
      </c>
      <c r="U211" s="29">
        <v>3.4</v>
      </c>
      <c r="V211" s="30">
        <v>7</v>
      </c>
      <c r="W211" s="27" t="s">
        <v>51</v>
      </c>
      <c r="X211" s="21">
        <v>0</v>
      </c>
      <c r="Y211" s="21">
        <v>0</v>
      </c>
      <c r="Z211" s="22" t="s">
        <v>43</v>
      </c>
      <c r="AA211" s="23" t="s">
        <v>43</v>
      </c>
      <c r="AB211" s="23" t="s">
        <v>43</v>
      </c>
      <c r="AC211" s="23" t="s">
        <v>43</v>
      </c>
      <c r="AD211" s="24" t="s">
        <v>43</v>
      </c>
      <c r="AE211" s="20">
        <v>0</v>
      </c>
      <c r="AF211" s="20">
        <v>1</v>
      </c>
      <c r="AG211" s="20">
        <v>1</v>
      </c>
      <c r="AH211" s="20">
        <v>0</v>
      </c>
      <c r="AI211" s="20">
        <v>0</v>
      </c>
      <c r="AJ211" s="20">
        <v>0</v>
      </c>
      <c r="AK211" s="20">
        <v>0</v>
      </c>
      <c r="AL211" s="20">
        <v>0</v>
      </c>
      <c r="AM211" s="20">
        <v>1</v>
      </c>
      <c r="AN211" s="20">
        <v>0</v>
      </c>
      <c r="AO211" s="25" t="s">
        <v>50</v>
      </c>
      <c r="AP211" s="25">
        <v>80</v>
      </c>
      <c r="AQ211" s="25">
        <v>1</v>
      </c>
      <c r="AR211" s="21">
        <v>2</v>
      </c>
      <c r="AS211" s="21" t="s">
        <v>43</v>
      </c>
      <c r="AT211" s="21" t="s">
        <v>43</v>
      </c>
      <c r="AU211" s="21" t="s">
        <v>50</v>
      </c>
      <c r="AV211" s="25">
        <f t="shared" si="17"/>
        <v>80</v>
      </c>
      <c r="AW211" s="21" t="s">
        <v>43</v>
      </c>
      <c r="AX211" s="21" t="s">
        <v>43</v>
      </c>
      <c r="AY211" s="21" t="s">
        <v>43</v>
      </c>
      <c r="AZ211" s="25" t="str">
        <f t="shared" si="18"/>
        <v/>
      </c>
      <c r="BA211" s="21" t="s">
        <v>43</v>
      </c>
      <c r="BB211" s="21" t="s">
        <v>43</v>
      </c>
      <c r="BC211" s="21" t="s">
        <v>43</v>
      </c>
      <c r="BD211" s="21" t="s">
        <v>43</v>
      </c>
      <c r="BE211" s="25" t="str">
        <f t="shared" si="19"/>
        <v/>
      </c>
      <c r="BF211" s="21" t="s">
        <v>43</v>
      </c>
      <c r="BG211" s="21" t="s">
        <v>43</v>
      </c>
      <c r="BH211" s="21" t="s">
        <v>43</v>
      </c>
      <c r="BI211" s="21"/>
      <c r="BJ211" s="21" t="s">
        <v>43</v>
      </c>
      <c r="BK211" s="21" t="s">
        <v>43</v>
      </c>
      <c r="BL211" s="21" t="s">
        <v>43</v>
      </c>
      <c r="BM211" s="21" t="s">
        <v>43</v>
      </c>
      <c r="BN211" s="21" t="s">
        <v>43</v>
      </c>
      <c r="BO211" s="21" t="s">
        <v>43</v>
      </c>
      <c r="BP211" s="21" t="s">
        <v>43</v>
      </c>
      <c r="BQ211" s="21" t="s">
        <v>43</v>
      </c>
      <c r="BR211" s="21" t="s">
        <v>43</v>
      </c>
      <c r="BS211" s="21" t="s">
        <v>43</v>
      </c>
      <c r="BT211" s="21" t="s">
        <v>43</v>
      </c>
      <c r="BU211" s="21" t="s">
        <v>50</v>
      </c>
      <c r="BV211" s="21" t="s">
        <v>43</v>
      </c>
      <c r="BW211" s="21" t="s">
        <v>43</v>
      </c>
      <c r="BX211" s="21" t="s">
        <v>43</v>
      </c>
      <c r="BY211" s="21" t="s">
        <v>43</v>
      </c>
      <c r="BZ211" s="21" t="s">
        <v>43</v>
      </c>
      <c r="CA211" s="21" t="s">
        <v>43</v>
      </c>
    </row>
    <row r="212" spans="1:79" x14ac:dyDescent="0.25">
      <c r="A212" s="20">
        <v>211</v>
      </c>
      <c r="B212" s="20">
        <v>0</v>
      </c>
      <c r="C212" s="20">
        <f t="shared" si="15"/>
        <v>0</v>
      </c>
      <c r="D212" s="20" t="s">
        <v>43</v>
      </c>
      <c r="E212" s="20" t="s">
        <v>43</v>
      </c>
      <c r="F212" s="20">
        <f t="shared" si="16"/>
        <v>0</v>
      </c>
      <c r="G212" s="21" t="s">
        <v>44</v>
      </c>
      <c r="H212" s="22">
        <v>25842</v>
      </c>
      <c r="I212" s="23">
        <v>51</v>
      </c>
      <c r="J212" s="23">
        <v>166.4</v>
      </c>
      <c r="K212" s="23">
        <v>70</v>
      </c>
      <c r="L212" s="24">
        <v>25.280833949704139</v>
      </c>
      <c r="M212" s="26" t="s">
        <v>43</v>
      </c>
      <c r="N212" s="26" t="s">
        <v>43</v>
      </c>
      <c r="O212" s="26" t="s">
        <v>43</v>
      </c>
      <c r="P212" s="23">
        <v>149</v>
      </c>
      <c r="Q212" s="23">
        <v>827000</v>
      </c>
      <c r="R212" s="23" t="s">
        <v>91</v>
      </c>
      <c r="S212" s="28">
        <v>1.04</v>
      </c>
      <c r="T212" s="28">
        <v>0.5</v>
      </c>
      <c r="U212" s="29">
        <v>4.2</v>
      </c>
      <c r="V212" s="30">
        <v>14.1</v>
      </c>
      <c r="W212" s="30" t="s">
        <v>46</v>
      </c>
      <c r="X212" s="21">
        <v>0</v>
      </c>
      <c r="Y212" s="21">
        <v>0</v>
      </c>
      <c r="Z212" s="22" t="s">
        <v>43</v>
      </c>
      <c r="AA212" s="23" t="s">
        <v>43</v>
      </c>
      <c r="AB212" s="23" t="s">
        <v>43</v>
      </c>
      <c r="AC212" s="23" t="s">
        <v>43</v>
      </c>
      <c r="AD212" s="24">
        <v>2.9</v>
      </c>
      <c r="AE212" s="20">
        <v>0</v>
      </c>
      <c r="AF212" s="20">
        <v>0</v>
      </c>
      <c r="AG212" s="20">
        <v>0</v>
      </c>
      <c r="AH212" s="20">
        <v>0</v>
      </c>
      <c r="AI212" s="20">
        <v>0</v>
      </c>
      <c r="AJ212" s="20">
        <v>0</v>
      </c>
      <c r="AK212" s="20">
        <v>0</v>
      </c>
      <c r="AL212" s="20">
        <v>0</v>
      </c>
      <c r="AM212" s="20">
        <v>1</v>
      </c>
      <c r="AN212" s="20">
        <v>0</v>
      </c>
      <c r="AO212" s="25" t="s">
        <v>50</v>
      </c>
      <c r="AP212" s="25">
        <v>80</v>
      </c>
      <c r="AQ212" s="25">
        <v>4</v>
      </c>
      <c r="AR212" s="21">
        <v>4</v>
      </c>
      <c r="AS212" s="21" t="s">
        <v>43</v>
      </c>
      <c r="AT212" s="21" t="s">
        <v>43</v>
      </c>
      <c r="AU212" s="21" t="s">
        <v>43</v>
      </c>
      <c r="AV212" s="25" t="str">
        <f t="shared" si="17"/>
        <v/>
      </c>
      <c r="AW212" s="21" t="s">
        <v>43</v>
      </c>
      <c r="AX212" s="21" t="s">
        <v>43</v>
      </c>
      <c r="AY212" s="21" t="s">
        <v>50</v>
      </c>
      <c r="AZ212" s="25">
        <f t="shared" si="18"/>
        <v>80</v>
      </c>
      <c r="BA212" s="21" t="s">
        <v>43</v>
      </c>
      <c r="BB212" s="21" t="s">
        <v>43</v>
      </c>
      <c r="BC212" s="21" t="s">
        <v>43</v>
      </c>
      <c r="BD212" s="21" t="s">
        <v>43</v>
      </c>
      <c r="BE212" s="25" t="str">
        <f t="shared" si="19"/>
        <v/>
      </c>
      <c r="BF212" s="21" t="s">
        <v>43</v>
      </c>
      <c r="BG212" s="21" t="s">
        <v>43</v>
      </c>
      <c r="BH212" s="21" t="s">
        <v>43</v>
      </c>
      <c r="BI212" s="21"/>
      <c r="BJ212" s="21" t="s">
        <v>43</v>
      </c>
      <c r="BK212" s="21" t="s">
        <v>43</v>
      </c>
      <c r="BL212" s="21" t="s">
        <v>50</v>
      </c>
      <c r="BM212" s="21" t="s">
        <v>43</v>
      </c>
      <c r="BN212" s="21" t="s">
        <v>43</v>
      </c>
      <c r="BO212" s="21" t="s">
        <v>43</v>
      </c>
      <c r="BP212" s="21" t="s">
        <v>43</v>
      </c>
      <c r="BQ212" s="21" t="s">
        <v>43</v>
      </c>
      <c r="BR212" s="21" t="s">
        <v>43</v>
      </c>
      <c r="BS212" s="21" t="s">
        <v>43</v>
      </c>
      <c r="BT212" s="21" t="s">
        <v>43</v>
      </c>
      <c r="BU212" s="21" t="s">
        <v>50</v>
      </c>
      <c r="BV212" s="21" t="s">
        <v>43</v>
      </c>
      <c r="BW212" s="21" t="s">
        <v>43</v>
      </c>
      <c r="BX212" s="21" t="s">
        <v>50</v>
      </c>
      <c r="BY212" s="21" t="s">
        <v>43</v>
      </c>
      <c r="BZ212" s="21" t="s">
        <v>43</v>
      </c>
      <c r="CA212" s="21" t="s">
        <v>43</v>
      </c>
    </row>
    <row r="213" spans="1:79" x14ac:dyDescent="0.25">
      <c r="A213" s="20">
        <v>212</v>
      </c>
      <c r="B213" s="20">
        <v>0</v>
      </c>
      <c r="C213" s="20">
        <f t="shared" si="15"/>
        <v>0</v>
      </c>
      <c r="D213" s="20" t="s">
        <v>43</v>
      </c>
      <c r="E213" s="20" t="s">
        <v>43</v>
      </c>
      <c r="F213" s="20">
        <f t="shared" si="16"/>
        <v>0</v>
      </c>
      <c r="G213" s="21" t="s">
        <v>44</v>
      </c>
      <c r="H213" s="22">
        <v>21113</v>
      </c>
      <c r="I213" s="23">
        <v>64</v>
      </c>
      <c r="J213" s="23">
        <v>170.20000000000002</v>
      </c>
      <c r="K213" s="23">
        <v>88</v>
      </c>
      <c r="L213" s="24">
        <v>30.378306575108283</v>
      </c>
      <c r="M213" s="26">
        <v>0.83000000000000007</v>
      </c>
      <c r="N213" s="26">
        <v>80.3</v>
      </c>
      <c r="O213" s="26">
        <v>93.570000000000007</v>
      </c>
      <c r="P213" s="23">
        <v>59</v>
      </c>
      <c r="Q213" s="23">
        <v>2870192</v>
      </c>
      <c r="R213" s="23" t="s">
        <v>52</v>
      </c>
      <c r="S213" s="26">
        <v>1</v>
      </c>
      <c r="T213" s="26">
        <v>0.8</v>
      </c>
      <c r="U213" s="26">
        <v>4.3</v>
      </c>
      <c r="V213" s="27">
        <v>16.100000000000001</v>
      </c>
      <c r="W213" s="27" t="s">
        <v>51</v>
      </c>
      <c r="X213" s="21">
        <v>0</v>
      </c>
      <c r="Y213" s="21">
        <v>0</v>
      </c>
      <c r="Z213" s="22" t="s">
        <v>43</v>
      </c>
      <c r="AA213" s="23" t="s">
        <v>43</v>
      </c>
      <c r="AB213" s="23" t="s">
        <v>43</v>
      </c>
      <c r="AC213" s="23" t="s">
        <v>43</v>
      </c>
      <c r="AD213" s="24">
        <v>1.84</v>
      </c>
      <c r="AE213" s="20">
        <v>0</v>
      </c>
      <c r="AF213" s="20">
        <v>0</v>
      </c>
      <c r="AG213" s="20">
        <v>0</v>
      </c>
      <c r="AH213" s="20">
        <v>0</v>
      </c>
      <c r="AI213" s="20">
        <v>0</v>
      </c>
      <c r="AJ213" s="20">
        <v>0</v>
      </c>
      <c r="AK213" s="20">
        <v>0</v>
      </c>
      <c r="AL213" s="20">
        <v>0</v>
      </c>
      <c r="AM213" s="20">
        <v>0</v>
      </c>
      <c r="AN213" s="20">
        <v>0</v>
      </c>
      <c r="AO213" s="25" t="s">
        <v>50</v>
      </c>
      <c r="AP213" s="25">
        <v>80</v>
      </c>
      <c r="AQ213" s="25">
        <v>4</v>
      </c>
      <c r="AR213" s="21">
        <v>2</v>
      </c>
      <c r="AS213" s="21" t="s">
        <v>43</v>
      </c>
      <c r="AT213" s="21" t="s">
        <v>43</v>
      </c>
      <c r="AU213" s="21" t="s">
        <v>43</v>
      </c>
      <c r="AV213" s="25" t="str">
        <f t="shared" si="17"/>
        <v/>
      </c>
      <c r="AW213" s="21" t="s">
        <v>43</v>
      </c>
      <c r="AX213" s="21" t="s">
        <v>43</v>
      </c>
      <c r="AY213" s="21" t="s">
        <v>50</v>
      </c>
      <c r="AZ213" s="25">
        <f t="shared" si="18"/>
        <v>80</v>
      </c>
      <c r="BA213" s="21" t="s">
        <v>43</v>
      </c>
      <c r="BB213" s="21" t="s">
        <v>43</v>
      </c>
      <c r="BC213" s="21" t="s">
        <v>43</v>
      </c>
      <c r="BD213" s="21" t="s">
        <v>43</v>
      </c>
      <c r="BE213" s="25" t="str">
        <f t="shared" si="19"/>
        <v/>
      </c>
      <c r="BF213" s="21" t="s">
        <v>43</v>
      </c>
      <c r="BG213" s="21" t="s">
        <v>43</v>
      </c>
      <c r="BH213" s="21" t="s">
        <v>43</v>
      </c>
      <c r="BI213" s="21"/>
      <c r="BJ213" s="21" t="s">
        <v>43</v>
      </c>
      <c r="BK213" s="21" t="s">
        <v>43</v>
      </c>
      <c r="BL213" s="21" t="s">
        <v>43</v>
      </c>
      <c r="BM213" s="21" t="s">
        <v>43</v>
      </c>
      <c r="BN213" s="21" t="s">
        <v>43</v>
      </c>
      <c r="BO213" s="21" t="s">
        <v>43</v>
      </c>
      <c r="BP213" s="21" t="s">
        <v>50</v>
      </c>
      <c r="BQ213" s="21" t="s">
        <v>43</v>
      </c>
      <c r="BR213" s="21" t="s">
        <v>43</v>
      </c>
      <c r="BS213" s="21" t="s">
        <v>43</v>
      </c>
      <c r="BT213" s="21" t="s">
        <v>43</v>
      </c>
      <c r="BU213" s="21" t="s">
        <v>43</v>
      </c>
      <c r="BV213" s="21" t="s">
        <v>43</v>
      </c>
      <c r="BW213" s="21" t="s">
        <v>43</v>
      </c>
      <c r="BX213" s="21" t="s">
        <v>43</v>
      </c>
      <c r="BY213" s="21" t="s">
        <v>43</v>
      </c>
      <c r="BZ213" s="21" t="s">
        <v>43</v>
      </c>
      <c r="CA213" s="21" t="s">
        <v>43</v>
      </c>
    </row>
    <row r="214" spans="1:79" x14ac:dyDescent="0.25">
      <c r="A214" s="20">
        <v>213</v>
      </c>
      <c r="B214" s="20">
        <v>1</v>
      </c>
      <c r="C214" s="20">
        <f t="shared" si="15"/>
        <v>1</v>
      </c>
      <c r="D214" s="20" t="s">
        <v>92</v>
      </c>
      <c r="E214" s="20" t="s">
        <v>43</v>
      </c>
      <c r="F214" s="20">
        <f t="shared" si="16"/>
        <v>1</v>
      </c>
      <c r="G214" s="21" t="s">
        <v>53</v>
      </c>
      <c r="H214" s="22">
        <v>24207</v>
      </c>
      <c r="I214" s="23">
        <v>55</v>
      </c>
      <c r="J214" s="23" t="s">
        <v>43</v>
      </c>
      <c r="K214" s="23" t="s">
        <v>43</v>
      </c>
      <c r="L214" s="24"/>
      <c r="M214" s="26">
        <v>0.77</v>
      </c>
      <c r="N214" s="26">
        <v>-54.730000000000004</v>
      </c>
      <c r="O214" s="26">
        <v>78.12</v>
      </c>
      <c r="P214" s="23">
        <v>22</v>
      </c>
      <c r="Q214" s="23">
        <v>12723536</v>
      </c>
      <c r="R214" s="23" t="s">
        <v>52</v>
      </c>
      <c r="S214" s="26">
        <v>0.96</v>
      </c>
      <c r="T214" s="26">
        <v>0.3</v>
      </c>
      <c r="U214" s="26">
        <v>4.4000000000000004</v>
      </c>
      <c r="V214" s="27">
        <v>14.4</v>
      </c>
      <c r="W214" s="27" t="s">
        <v>51</v>
      </c>
      <c r="X214" s="21">
        <v>0</v>
      </c>
      <c r="Y214" s="21">
        <v>0</v>
      </c>
      <c r="Z214" s="22" t="s">
        <v>43</v>
      </c>
      <c r="AA214" s="23" t="s">
        <v>43</v>
      </c>
      <c r="AB214" s="23" t="s">
        <v>43</v>
      </c>
      <c r="AC214" s="23" t="s">
        <v>43</v>
      </c>
      <c r="AD214" s="24">
        <v>1.05</v>
      </c>
      <c r="AE214" s="20">
        <v>0</v>
      </c>
      <c r="AF214" s="20">
        <v>0</v>
      </c>
      <c r="AG214" s="20">
        <v>0</v>
      </c>
      <c r="AH214" s="20">
        <v>0</v>
      </c>
      <c r="AI214" s="20">
        <v>0</v>
      </c>
      <c r="AJ214" s="20">
        <v>0</v>
      </c>
      <c r="AK214" s="20">
        <v>0</v>
      </c>
      <c r="AL214" s="20">
        <v>0</v>
      </c>
      <c r="AM214" s="20">
        <v>0</v>
      </c>
      <c r="AN214" s="20">
        <v>0</v>
      </c>
      <c r="AO214" s="25" t="s">
        <v>75</v>
      </c>
      <c r="AP214" s="25">
        <v>2560</v>
      </c>
      <c r="AQ214" s="25">
        <v>1</v>
      </c>
      <c r="AR214" s="21">
        <v>6</v>
      </c>
      <c r="AS214" s="21" t="s">
        <v>43</v>
      </c>
      <c r="AT214" s="21" t="s">
        <v>43</v>
      </c>
      <c r="AU214" s="21" t="s">
        <v>75</v>
      </c>
      <c r="AV214" s="25">
        <f t="shared" si="17"/>
        <v>2560</v>
      </c>
      <c r="AW214" s="21" t="s">
        <v>43</v>
      </c>
      <c r="AX214" s="21" t="s">
        <v>43</v>
      </c>
      <c r="AY214" s="21" t="s">
        <v>69</v>
      </c>
      <c r="AZ214" s="25">
        <f t="shared" si="18"/>
        <v>640</v>
      </c>
      <c r="BA214" s="21" t="s">
        <v>43</v>
      </c>
      <c r="BB214" s="21" t="s">
        <v>69</v>
      </c>
      <c r="BC214" s="21" t="s">
        <v>69</v>
      </c>
      <c r="BD214" s="21" t="s">
        <v>69</v>
      </c>
      <c r="BE214" s="25">
        <f t="shared" si="19"/>
        <v>640</v>
      </c>
      <c r="BF214" s="21" t="s">
        <v>43</v>
      </c>
      <c r="BG214" s="21" t="s">
        <v>43</v>
      </c>
      <c r="BH214" s="21" t="s">
        <v>43</v>
      </c>
      <c r="BI214" s="21"/>
      <c r="BJ214" s="21" t="s">
        <v>43</v>
      </c>
      <c r="BK214" s="21" t="s">
        <v>43</v>
      </c>
      <c r="BL214" s="21" t="s">
        <v>43</v>
      </c>
      <c r="BM214" s="21" t="s">
        <v>43</v>
      </c>
      <c r="BN214" s="21" t="s">
        <v>43</v>
      </c>
      <c r="BO214" s="21" t="s">
        <v>43</v>
      </c>
      <c r="BP214" s="21" t="s">
        <v>43</v>
      </c>
      <c r="BQ214" s="21" t="s">
        <v>43</v>
      </c>
      <c r="BR214" s="21" t="s">
        <v>69</v>
      </c>
      <c r="BS214" s="21" t="s">
        <v>43</v>
      </c>
      <c r="BT214" s="21" t="s">
        <v>43</v>
      </c>
      <c r="BU214" s="21" t="s">
        <v>43</v>
      </c>
      <c r="BV214" s="21" t="s">
        <v>43</v>
      </c>
      <c r="BW214" s="21" t="s">
        <v>43</v>
      </c>
      <c r="BX214" s="21" t="s">
        <v>43</v>
      </c>
      <c r="BY214" s="21" t="s">
        <v>43</v>
      </c>
      <c r="BZ214" s="21" t="s">
        <v>43</v>
      </c>
      <c r="CA214" s="21" t="s">
        <v>43</v>
      </c>
    </row>
    <row r="215" spans="1:79" x14ac:dyDescent="0.25">
      <c r="A215" s="20">
        <v>214</v>
      </c>
      <c r="B215" s="20">
        <v>1</v>
      </c>
      <c r="C215" s="20">
        <f t="shared" si="15"/>
        <v>1</v>
      </c>
      <c r="D215" s="20">
        <v>27</v>
      </c>
      <c r="E215" s="20" t="s">
        <v>43</v>
      </c>
      <c r="F215" s="20">
        <f t="shared" si="16"/>
        <v>0</v>
      </c>
      <c r="G215" s="21" t="s">
        <v>53</v>
      </c>
      <c r="H215" s="22">
        <v>29192</v>
      </c>
      <c r="I215" s="23">
        <v>42</v>
      </c>
      <c r="J215" s="23">
        <v>155</v>
      </c>
      <c r="K215" s="23">
        <v>71</v>
      </c>
      <c r="L215" s="24">
        <v>29.552549427679502</v>
      </c>
      <c r="M215" s="26">
        <v>0.48</v>
      </c>
      <c r="N215" s="26">
        <v>124.18</v>
      </c>
      <c r="O215" s="26">
        <v>142.53</v>
      </c>
      <c r="P215" s="23">
        <v>112</v>
      </c>
      <c r="Q215" s="23">
        <v>112</v>
      </c>
      <c r="R215" s="23" t="s">
        <v>72</v>
      </c>
      <c r="S215" s="26">
        <v>0.96</v>
      </c>
      <c r="T215" s="26">
        <v>0.4</v>
      </c>
      <c r="U215" s="26">
        <v>3.9</v>
      </c>
      <c r="V215" s="27">
        <v>14.1</v>
      </c>
      <c r="W215" s="30" t="s">
        <v>51</v>
      </c>
      <c r="X215" s="21">
        <v>0</v>
      </c>
      <c r="Y215" s="21">
        <v>0</v>
      </c>
      <c r="Z215" s="22" t="s">
        <v>43</v>
      </c>
      <c r="AA215" s="23" t="s">
        <v>43</v>
      </c>
      <c r="AB215" s="23" t="s">
        <v>43</v>
      </c>
      <c r="AC215" s="23" t="s">
        <v>43</v>
      </c>
      <c r="AD215" s="24">
        <v>0.71</v>
      </c>
      <c r="AE215" s="20">
        <v>0</v>
      </c>
      <c r="AF215" s="20">
        <v>0</v>
      </c>
      <c r="AG215" s="20">
        <v>0</v>
      </c>
      <c r="AH215" s="20">
        <v>0</v>
      </c>
      <c r="AI215" s="20">
        <v>0</v>
      </c>
      <c r="AJ215" s="20">
        <v>0</v>
      </c>
      <c r="AK215" s="20">
        <v>0</v>
      </c>
      <c r="AL215" s="20">
        <v>0</v>
      </c>
      <c r="AM215" s="20">
        <v>0</v>
      </c>
      <c r="AN215" s="20">
        <v>0</v>
      </c>
      <c r="AO215" s="25" t="s">
        <v>58</v>
      </c>
      <c r="AP215" s="25">
        <v>320</v>
      </c>
      <c r="AQ215" s="25">
        <v>27</v>
      </c>
      <c r="AR215" s="21">
        <v>3</v>
      </c>
      <c r="AS215" s="21" t="s">
        <v>43</v>
      </c>
      <c r="AT215" s="21" t="s">
        <v>43</v>
      </c>
      <c r="AU215" s="21" t="s">
        <v>43</v>
      </c>
      <c r="AV215" s="25" t="str">
        <f t="shared" si="17"/>
        <v/>
      </c>
      <c r="AW215" s="21" t="s">
        <v>43</v>
      </c>
      <c r="AX215" s="21" t="s">
        <v>43</v>
      </c>
      <c r="AY215" s="21" t="s">
        <v>49</v>
      </c>
      <c r="AZ215" s="25">
        <f t="shared" si="18"/>
        <v>160</v>
      </c>
      <c r="BA215" s="21" t="s">
        <v>43</v>
      </c>
      <c r="BB215" s="21" t="s">
        <v>43</v>
      </c>
      <c r="BC215" s="21" t="s">
        <v>43</v>
      </c>
      <c r="BD215" s="21" t="s">
        <v>43</v>
      </c>
      <c r="BE215" s="25" t="str">
        <f t="shared" si="19"/>
        <v/>
      </c>
      <c r="BF215" s="21" t="s">
        <v>43</v>
      </c>
      <c r="BG215" s="21" t="s">
        <v>43</v>
      </c>
      <c r="BH215" s="21" t="s">
        <v>43</v>
      </c>
      <c r="BI215" s="21"/>
      <c r="BJ215" s="21" t="s">
        <v>43</v>
      </c>
      <c r="BK215" s="21" t="s">
        <v>43</v>
      </c>
      <c r="BL215" s="21" t="s">
        <v>43</v>
      </c>
      <c r="BM215" s="21" t="s">
        <v>43</v>
      </c>
      <c r="BN215" s="21" t="s">
        <v>43</v>
      </c>
      <c r="BO215" s="21" t="s">
        <v>43</v>
      </c>
      <c r="BP215" s="21" t="s">
        <v>43</v>
      </c>
      <c r="BQ215" s="21" t="s">
        <v>43</v>
      </c>
      <c r="BR215" s="21" t="s">
        <v>43</v>
      </c>
      <c r="BS215" s="21" t="s">
        <v>43</v>
      </c>
      <c r="BT215" s="21" t="s">
        <v>43</v>
      </c>
      <c r="BU215" s="21" t="s">
        <v>43</v>
      </c>
      <c r="BV215" s="21" t="s">
        <v>43</v>
      </c>
      <c r="BW215" s="21" t="s">
        <v>43</v>
      </c>
      <c r="BX215" s="21" t="s">
        <v>58</v>
      </c>
      <c r="BY215" s="21" t="s">
        <v>43</v>
      </c>
      <c r="BZ215" s="21" t="s">
        <v>50</v>
      </c>
      <c r="CA215" s="21" t="s">
        <v>43</v>
      </c>
    </row>
    <row r="216" spans="1:79" x14ac:dyDescent="0.25">
      <c r="A216" s="20">
        <v>215</v>
      </c>
      <c r="B216" s="20">
        <v>1</v>
      </c>
      <c r="C216" s="20">
        <f t="shared" si="15"/>
        <v>0</v>
      </c>
      <c r="D216" s="20" t="s">
        <v>43</v>
      </c>
      <c r="E216" s="20" t="s">
        <v>43</v>
      </c>
      <c r="F216" s="20">
        <f t="shared" si="16"/>
        <v>0</v>
      </c>
      <c r="G216" s="21" t="s">
        <v>44</v>
      </c>
      <c r="H216" s="22">
        <v>12889</v>
      </c>
      <c r="I216" s="23">
        <v>86</v>
      </c>
      <c r="J216" s="23">
        <v>165</v>
      </c>
      <c r="K216" s="23">
        <v>62</v>
      </c>
      <c r="L216" s="24">
        <v>22.773186409550043</v>
      </c>
      <c r="M216" s="26">
        <v>1</v>
      </c>
      <c r="N216" s="26">
        <v>45.45</v>
      </c>
      <c r="O216" s="26">
        <v>71.19</v>
      </c>
      <c r="P216" s="23">
        <v>22</v>
      </c>
      <c r="Q216" s="23">
        <v>29400000</v>
      </c>
      <c r="R216" s="23" t="s">
        <v>93</v>
      </c>
      <c r="S216" s="26">
        <v>1.06</v>
      </c>
      <c r="T216" s="26">
        <v>0.82000000000000006</v>
      </c>
      <c r="U216" s="26">
        <v>3.8000000000000003</v>
      </c>
      <c r="V216" s="27">
        <v>11</v>
      </c>
      <c r="W216" s="30" t="s">
        <v>51</v>
      </c>
      <c r="X216" s="21">
        <v>1</v>
      </c>
      <c r="Y216" s="21">
        <v>1</v>
      </c>
      <c r="Z216" s="22" t="s">
        <v>43</v>
      </c>
      <c r="AA216" s="23" t="s">
        <v>43</v>
      </c>
      <c r="AB216" s="23" t="s">
        <v>43</v>
      </c>
      <c r="AC216" s="23" t="s">
        <v>43</v>
      </c>
      <c r="AD216" s="24" t="s">
        <v>43</v>
      </c>
      <c r="AE216" s="20">
        <v>0</v>
      </c>
      <c r="AF216" s="20">
        <v>0</v>
      </c>
      <c r="AG216" s="20">
        <v>1</v>
      </c>
      <c r="AH216" s="20">
        <v>0</v>
      </c>
      <c r="AI216" s="20">
        <v>1</v>
      </c>
      <c r="AJ216" s="20">
        <v>0</v>
      </c>
      <c r="AK216" s="20">
        <v>0</v>
      </c>
      <c r="AL216" s="20">
        <v>0</v>
      </c>
      <c r="AM216" s="20">
        <v>0</v>
      </c>
      <c r="AN216" s="20">
        <v>1</v>
      </c>
      <c r="AO216" s="25" t="s">
        <v>49</v>
      </c>
      <c r="AP216" s="25">
        <v>160</v>
      </c>
      <c r="AQ216" s="25">
        <v>1</v>
      </c>
      <c r="AR216" s="21">
        <v>4</v>
      </c>
      <c r="AS216" s="21" t="s">
        <v>43</v>
      </c>
      <c r="AT216" s="21" t="s">
        <v>43</v>
      </c>
      <c r="AU216" s="21" t="s">
        <v>49</v>
      </c>
      <c r="AV216" s="25">
        <f t="shared" si="17"/>
        <v>160</v>
      </c>
      <c r="AW216" s="21" t="s">
        <v>43</v>
      </c>
      <c r="AX216" s="21" t="s">
        <v>43</v>
      </c>
      <c r="AY216" s="21" t="s">
        <v>50</v>
      </c>
      <c r="AZ216" s="25">
        <f t="shared" si="18"/>
        <v>80</v>
      </c>
      <c r="BA216" s="21" t="s">
        <v>43</v>
      </c>
      <c r="BB216" s="21" t="s">
        <v>43</v>
      </c>
      <c r="BC216" s="21" t="s">
        <v>43</v>
      </c>
      <c r="BD216" s="21" t="s">
        <v>49</v>
      </c>
      <c r="BE216" s="25">
        <f t="shared" si="19"/>
        <v>160</v>
      </c>
      <c r="BF216" s="21" t="s">
        <v>43</v>
      </c>
      <c r="BG216" s="21" t="s">
        <v>43</v>
      </c>
      <c r="BH216" s="21" t="s">
        <v>43</v>
      </c>
      <c r="BI216" s="21"/>
      <c r="BJ216" s="21" t="s">
        <v>43</v>
      </c>
      <c r="BK216" s="21" t="s">
        <v>43</v>
      </c>
      <c r="BL216" s="21" t="s">
        <v>43</v>
      </c>
      <c r="BM216" s="21" t="s">
        <v>43</v>
      </c>
      <c r="BN216" s="21" t="s">
        <v>43</v>
      </c>
      <c r="BO216" s="21" t="s">
        <v>43</v>
      </c>
      <c r="BP216" s="21" t="s">
        <v>43</v>
      </c>
      <c r="BQ216" s="21" t="s">
        <v>43</v>
      </c>
      <c r="BR216" s="21" t="s">
        <v>43</v>
      </c>
      <c r="BS216" s="21" t="s">
        <v>43</v>
      </c>
      <c r="BT216" s="21" t="s">
        <v>43</v>
      </c>
      <c r="BU216" s="21" t="s">
        <v>43</v>
      </c>
      <c r="BV216" s="21" t="s">
        <v>43</v>
      </c>
      <c r="BW216" s="21" t="s">
        <v>43</v>
      </c>
      <c r="BX216" s="21" t="s">
        <v>43</v>
      </c>
      <c r="BY216" s="21" t="s">
        <v>43</v>
      </c>
      <c r="BZ216" s="21" t="s">
        <v>50</v>
      </c>
      <c r="CA216" s="21" t="s">
        <v>43</v>
      </c>
    </row>
    <row r="217" spans="1:79" x14ac:dyDescent="0.25">
      <c r="A217" s="20">
        <v>216</v>
      </c>
      <c r="B217" s="20">
        <v>0</v>
      </c>
      <c r="C217" s="20">
        <f t="shared" si="15"/>
        <v>0</v>
      </c>
      <c r="D217" s="20" t="s">
        <v>43</v>
      </c>
      <c r="E217" s="20" t="s">
        <v>43</v>
      </c>
      <c r="F217" s="20">
        <f t="shared" si="16"/>
        <v>0</v>
      </c>
      <c r="G217" s="21" t="s">
        <v>44</v>
      </c>
      <c r="H217" s="22">
        <v>22214</v>
      </c>
      <c r="I217" s="23">
        <v>61</v>
      </c>
      <c r="J217" s="23">
        <v>172</v>
      </c>
      <c r="K217" s="23">
        <v>75</v>
      </c>
      <c r="L217" s="24">
        <v>25.35154137371552</v>
      </c>
      <c r="M217" s="26">
        <v>0.86</v>
      </c>
      <c r="N217" s="26">
        <v>82.16</v>
      </c>
      <c r="O217" s="26">
        <v>90.710000000000008</v>
      </c>
      <c r="P217" s="23">
        <v>65</v>
      </c>
      <c r="Q217" s="23">
        <v>68893</v>
      </c>
      <c r="R217" s="23" t="s">
        <v>52</v>
      </c>
      <c r="S217" s="26">
        <v>1.08</v>
      </c>
      <c r="T217" s="26">
        <v>0.70000000000000007</v>
      </c>
      <c r="U217" s="26">
        <v>4.6000000000000005</v>
      </c>
      <c r="V217" s="27">
        <v>15.3</v>
      </c>
      <c r="W217" s="27" t="s">
        <v>51</v>
      </c>
      <c r="X217" s="21">
        <v>0</v>
      </c>
      <c r="Y217" s="21">
        <v>0</v>
      </c>
      <c r="Z217" s="22" t="s">
        <v>43</v>
      </c>
      <c r="AA217" s="23" t="s">
        <v>43</v>
      </c>
      <c r="AB217" s="23" t="s">
        <v>43</v>
      </c>
      <c r="AC217" s="23" t="s">
        <v>43</v>
      </c>
      <c r="AD217" s="24">
        <v>3.06</v>
      </c>
      <c r="AE217" s="20">
        <v>0</v>
      </c>
      <c r="AF217" s="20">
        <v>0</v>
      </c>
      <c r="AG217" s="20">
        <v>1</v>
      </c>
      <c r="AH217" s="20">
        <v>0</v>
      </c>
      <c r="AI217" s="20">
        <v>0</v>
      </c>
      <c r="AJ217" s="20">
        <v>0</v>
      </c>
      <c r="AK217" s="20">
        <v>0</v>
      </c>
      <c r="AL217" s="20">
        <v>0</v>
      </c>
      <c r="AM217" s="20">
        <v>0</v>
      </c>
      <c r="AN217" s="20">
        <v>0</v>
      </c>
      <c r="AO217" s="25" t="s">
        <v>50</v>
      </c>
      <c r="AP217" s="25">
        <v>80</v>
      </c>
      <c r="AQ217" s="25">
        <v>4</v>
      </c>
      <c r="AR217" s="21">
        <v>3</v>
      </c>
      <c r="AS217" s="21" t="s">
        <v>43</v>
      </c>
      <c r="AT217" s="21" t="s">
        <v>43</v>
      </c>
      <c r="AU217" s="21" t="s">
        <v>43</v>
      </c>
      <c r="AV217" s="25" t="str">
        <f t="shared" si="17"/>
        <v/>
      </c>
      <c r="AW217" s="21" t="s">
        <v>43</v>
      </c>
      <c r="AX217" s="21" t="s">
        <v>43</v>
      </c>
      <c r="AY217" s="21" t="s">
        <v>50</v>
      </c>
      <c r="AZ217" s="25">
        <f t="shared" si="18"/>
        <v>80</v>
      </c>
      <c r="BA217" s="21" t="s">
        <v>43</v>
      </c>
      <c r="BB217" s="21" t="s">
        <v>43</v>
      </c>
      <c r="BC217" s="21" t="s">
        <v>43</v>
      </c>
      <c r="BD217" s="21" t="s">
        <v>50</v>
      </c>
      <c r="BE217" s="25">
        <f t="shared" si="19"/>
        <v>80</v>
      </c>
      <c r="BF217" s="21" t="s">
        <v>43</v>
      </c>
      <c r="BG217" s="21" t="s">
        <v>43</v>
      </c>
      <c r="BH217" s="21" t="s">
        <v>43</v>
      </c>
      <c r="BI217" s="21"/>
      <c r="BJ217" s="21" t="s">
        <v>43</v>
      </c>
      <c r="BK217" s="21" t="s">
        <v>43</v>
      </c>
      <c r="BL217" s="21" t="s">
        <v>43</v>
      </c>
      <c r="BM217" s="21" t="s">
        <v>43</v>
      </c>
      <c r="BN217" s="21" t="s">
        <v>43</v>
      </c>
      <c r="BO217" s="21" t="s">
        <v>43</v>
      </c>
      <c r="BP217" s="21" t="s">
        <v>43</v>
      </c>
      <c r="BQ217" s="21" t="s">
        <v>43</v>
      </c>
      <c r="BR217" s="21" t="s">
        <v>50</v>
      </c>
      <c r="BS217" s="21" t="s">
        <v>43</v>
      </c>
      <c r="BT217" s="21" t="s">
        <v>43</v>
      </c>
      <c r="BU217" s="21" t="s">
        <v>43</v>
      </c>
      <c r="BV217" s="21" t="s">
        <v>43</v>
      </c>
      <c r="BW217" s="21" t="s">
        <v>43</v>
      </c>
      <c r="BX217" s="21" t="s">
        <v>43</v>
      </c>
      <c r="BY217" s="21" t="s">
        <v>43</v>
      </c>
      <c r="BZ217" s="21" t="s">
        <v>43</v>
      </c>
      <c r="CA217" s="21" t="s">
        <v>43</v>
      </c>
    </row>
    <row r="218" spans="1:79" x14ac:dyDescent="0.25">
      <c r="A218" s="20">
        <v>217</v>
      </c>
      <c r="B218" s="20">
        <v>1</v>
      </c>
      <c r="C218" s="20">
        <f t="shared" si="15"/>
        <v>1</v>
      </c>
      <c r="D218" s="20" t="s">
        <v>71</v>
      </c>
      <c r="E218" s="20" t="s">
        <v>43</v>
      </c>
      <c r="F218" s="20">
        <f t="shared" si="16"/>
        <v>0</v>
      </c>
      <c r="G218" s="21" t="s">
        <v>44</v>
      </c>
      <c r="H218" s="22">
        <v>29519</v>
      </c>
      <c r="I218" s="23">
        <v>41</v>
      </c>
      <c r="J218" s="23">
        <v>175</v>
      </c>
      <c r="K218" s="23">
        <v>76</v>
      </c>
      <c r="L218" s="24">
        <v>24.816326530612244</v>
      </c>
      <c r="M218" s="26">
        <v>0.86</v>
      </c>
      <c r="N218" s="26">
        <v>106.32000000000001</v>
      </c>
      <c r="O218" s="26">
        <v>98.490000000000009</v>
      </c>
      <c r="P218" s="23">
        <v>55</v>
      </c>
      <c r="Q218" s="23">
        <v>110094</v>
      </c>
      <c r="R218" s="23" t="s">
        <v>59</v>
      </c>
      <c r="S218" s="26">
        <v>1.02</v>
      </c>
      <c r="T218" s="26">
        <v>0.5</v>
      </c>
      <c r="U218" s="26">
        <v>4.4000000000000004</v>
      </c>
      <c r="V218" s="27">
        <v>17.100000000000001</v>
      </c>
      <c r="W218" s="27" t="s">
        <v>51</v>
      </c>
      <c r="X218" s="21">
        <v>0</v>
      </c>
      <c r="Y218" s="21">
        <v>0</v>
      </c>
      <c r="Z218" s="22" t="s">
        <v>43</v>
      </c>
      <c r="AA218" s="23" t="s">
        <v>43</v>
      </c>
      <c r="AB218" s="23" t="s">
        <v>43</v>
      </c>
      <c r="AC218" s="23" t="s">
        <v>43</v>
      </c>
      <c r="AD218" s="24">
        <v>0.6</v>
      </c>
      <c r="AE218" s="20">
        <v>0</v>
      </c>
      <c r="AF218" s="20">
        <v>0</v>
      </c>
      <c r="AG218" s="20">
        <v>0</v>
      </c>
      <c r="AH218" s="20">
        <v>0</v>
      </c>
      <c r="AI218" s="20">
        <v>0</v>
      </c>
      <c r="AJ218" s="20">
        <v>0</v>
      </c>
      <c r="AK218" s="20">
        <v>0</v>
      </c>
      <c r="AL218" s="20">
        <v>0</v>
      </c>
      <c r="AM218" s="20">
        <v>0</v>
      </c>
      <c r="AN218" s="20">
        <v>0</v>
      </c>
      <c r="AO218" s="25" t="s">
        <v>58</v>
      </c>
      <c r="AP218" s="25">
        <v>320</v>
      </c>
      <c r="AQ218" s="25">
        <v>4</v>
      </c>
      <c r="AR218" s="21">
        <v>4</v>
      </c>
      <c r="AS218" s="21" t="s">
        <v>43</v>
      </c>
      <c r="AT218" s="21" t="s">
        <v>43</v>
      </c>
      <c r="AU218" s="21" t="s">
        <v>58</v>
      </c>
      <c r="AV218" s="25">
        <f t="shared" si="17"/>
        <v>320</v>
      </c>
      <c r="AW218" s="21" t="s">
        <v>43</v>
      </c>
      <c r="AX218" s="21" t="s">
        <v>43</v>
      </c>
      <c r="AY218" s="21" t="s">
        <v>58</v>
      </c>
      <c r="AZ218" s="25">
        <f t="shared" si="18"/>
        <v>320</v>
      </c>
      <c r="BA218" s="21" t="s">
        <v>43</v>
      </c>
      <c r="BB218" s="21" t="s">
        <v>43</v>
      </c>
      <c r="BC218" s="21" t="s">
        <v>43</v>
      </c>
      <c r="BD218" s="21" t="s">
        <v>43</v>
      </c>
      <c r="BE218" s="25" t="str">
        <f t="shared" si="19"/>
        <v/>
      </c>
      <c r="BF218" s="21" t="s">
        <v>43</v>
      </c>
      <c r="BG218" s="21" t="s">
        <v>43</v>
      </c>
      <c r="BH218" s="21" t="s">
        <v>43</v>
      </c>
      <c r="BI218" s="21"/>
      <c r="BJ218" s="21" t="s">
        <v>43</v>
      </c>
      <c r="BK218" s="21" t="s">
        <v>43</v>
      </c>
      <c r="BL218" s="21" t="s">
        <v>43</v>
      </c>
      <c r="BM218" s="21" t="s">
        <v>43</v>
      </c>
      <c r="BN218" s="21" t="s">
        <v>43</v>
      </c>
      <c r="BO218" s="21" t="s">
        <v>43</v>
      </c>
      <c r="BP218" s="21" t="s">
        <v>43</v>
      </c>
      <c r="BQ218" s="21" t="s">
        <v>43</v>
      </c>
      <c r="BR218" s="21" t="s">
        <v>43</v>
      </c>
      <c r="BS218" s="21" t="s">
        <v>43</v>
      </c>
      <c r="BT218" s="21" t="s">
        <v>43</v>
      </c>
      <c r="BU218" s="21" t="s">
        <v>43</v>
      </c>
      <c r="BV218" s="21" t="s">
        <v>43</v>
      </c>
      <c r="BW218" s="21" t="s">
        <v>43</v>
      </c>
      <c r="BX218" s="21" t="s">
        <v>58</v>
      </c>
      <c r="BY218" s="21" t="s">
        <v>43</v>
      </c>
      <c r="BZ218" s="21" t="s">
        <v>50</v>
      </c>
      <c r="CA218" s="21" t="s">
        <v>43</v>
      </c>
    </row>
    <row r="219" spans="1:79" x14ac:dyDescent="0.25">
      <c r="A219" s="20">
        <v>218</v>
      </c>
      <c r="B219" s="20">
        <v>1</v>
      </c>
      <c r="C219" s="20">
        <f t="shared" si="15"/>
        <v>0</v>
      </c>
      <c r="D219" s="20" t="s">
        <v>43</v>
      </c>
      <c r="E219" s="20" t="s">
        <v>43</v>
      </c>
      <c r="F219" s="20">
        <f t="shared" si="16"/>
        <v>0</v>
      </c>
      <c r="G219" s="21" t="s">
        <v>53</v>
      </c>
      <c r="H219" s="22">
        <v>23408</v>
      </c>
      <c r="I219" s="23">
        <v>57</v>
      </c>
      <c r="J219" s="23">
        <v>150</v>
      </c>
      <c r="K219" s="23">
        <v>72</v>
      </c>
      <c r="L219" s="24">
        <v>31.999999999999996</v>
      </c>
      <c r="M219" s="26">
        <v>0.71</v>
      </c>
      <c r="N219" s="26">
        <v>-58.660000000000004</v>
      </c>
      <c r="O219" s="26">
        <v>85.15</v>
      </c>
      <c r="P219" s="23">
        <v>34</v>
      </c>
      <c r="Q219" s="23">
        <v>5838343</v>
      </c>
      <c r="R219" s="23" t="s">
        <v>52</v>
      </c>
      <c r="S219" s="26">
        <v>1</v>
      </c>
      <c r="T219" s="26">
        <v>0.5</v>
      </c>
      <c r="U219" s="26">
        <v>4.4000000000000004</v>
      </c>
      <c r="V219" s="27">
        <v>14.9</v>
      </c>
      <c r="W219" s="27" t="s">
        <v>51</v>
      </c>
      <c r="X219" s="21">
        <v>0</v>
      </c>
      <c r="Y219" s="21">
        <v>0</v>
      </c>
      <c r="Z219" s="22" t="s">
        <v>43</v>
      </c>
      <c r="AA219" s="23" t="s">
        <v>43</v>
      </c>
      <c r="AB219" s="23" t="s">
        <v>43</v>
      </c>
      <c r="AC219" s="23" t="s">
        <v>43</v>
      </c>
      <c r="AD219" s="24">
        <v>2.12</v>
      </c>
      <c r="AE219" s="20">
        <v>0</v>
      </c>
      <c r="AF219" s="20">
        <v>1</v>
      </c>
      <c r="AG219" s="20">
        <v>1</v>
      </c>
      <c r="AH219" s="20">
        <v>0</v>
      </c>
      <c r="AI219" s="20">
        <v>0</v>
      </c>
      <c r="AJ219" s="20">
        <v>0</v>
      </c>
      <c r="AK219" s="20">
        <v>0</v>
      </c>
      <c r="AL219" s="20">
        <v>0</v>
      </c>
      <c r="AM219" s="20">
        <v>0</v>
      </c>
      <c r="AN219" s="20">
        <v>0</v>
      </c>
      <c r="AO219" s="25" t="s">
        <v>49</v>
      </c>
      <c r="AP219" s="25">
        <v>160</v>
      </c>
      <c r="AQ219" s="25">
        <v>8</v>
      </c>
      <c r="AR219" s="21">
        <v>5</v>
      </c>
      <c r="AS219" s="21" t="s">
        <v>43</v>
      </c>
      <c r="AT219" s="21" t="s">
        <v>43</v>
      </c>
      <c r="AU219" s="21" t="s">
        <v>50</v>
      </c>
      <c r="AV219" s="25">
        <f t="shared" si="17"/>
        <v>80</v>
      </c>
      <c r="AW219" s="21" t="s">
        <v>43</v>
      </c>
      <c r="AX219" s="21" t="s">
        <v>43</v>
      </c>
      <c r="AY219" s="21" t="s">
        <v>50</v>
      </c>
      <c r="AZ219" s="25">
        <f t="shared" si="18"/>
        <v>80</v>
      </c>
      <c r="BA219" s="21" t="s">
        <v>43</v>
      </c>
      <c r="BB219" s="21" t="s">
        <v>43</v>
      </c>
      <c r="BC219" s="21" t="s">
        <v>49</v>
      </c>
      <c r="BD219" s="21" t="s">
        <v>49</v>
      </c>
      <c r="BE219" s="25">
        <f t="shared" si="19"/>
        <v>160</v>
      </c>
      <c r="BF219" s="21" t="s">
        <v>43</v>
      </c>
      <c r="BG219" s="21" t="s">
        <v>43</v>
      </c>
      <c r="BH219" s="21" t="s">
        <v>43</v>
      </c>
      <c r="BI219" s="21"/>
      <c r="BJ219" s="21" t="s">
        <v>43</v>
      </c>
      <c r="BK219" s="21" t="s">
        <v>43</v>
      </c>
      <c r="BL219" s="21" t="s">
        <v>43</v>
      </c>
      <c r="BM219" s="21" t="s">
        <v>43</v>
      </c>
      <c r="BN219" s="21" t="s">
        <v>43</v>
      </c>
      <c r="BO219" s="21" t="s">
        <v>43</v>
      </c>
      <c r="BP219" s="21" t="s">
        <v>43</v>
      </c>
      <c r="BQ219" s="21" t="s">
        <v>43</v>
      </c>
      <c r="BR219" s="21" t="s">
        <v>43</v>
      </c>
      <c r="BS219" s="21" t="s">
        <v>43</v>
      </c>
      <c r="BT219" s="21" t="s">
        <v>43</v>
      </c>
      <c r="BU219" s="21" t="s">
        <v>43</v>
      </c>
      <c r="BV219" s="21" t="s">
        <v>43</v>
      </c>
      <c r="BW219" s="21" t="s">
        <v>43</v>
      </c>
      <c r="BX219" s="21" t="s">
        <v>43</v>
      </c>
      <c r="BY219" s="21" t="s">
        <v>43</v>
      </c>
      <c r="BZ219" s="21" t="s">
        <v>50</v>
      </c>
      <c r="CA219" s="21" t="s">
        <v>43</v>
      </c>
    </row>
    <row r="220" spans="1:79" x14ac:dyDescent="0.25">
      <c r="A220" s="20">
        <v>219</v>
      </c>
      <c r="B220" s="20">
        <v>1</v>
      </c>
      <c r="C220" s="20">
        <f t="shared" si="15"/>
        <v>0</v>
      </c>
      <c r="D220" s="20" t="s">
        <v>43</v>
      </c>
      <c r="E220" s="20" t="s">
        <v>43</v>
      </c>
      <c r="F220" s="20">
        <f t="shared" si="16"/>
        <v>0</v>
      </c>
      <c r="G220" s="21" t="s">
        <v>53</v>
      </c>
      <c r="H220" s="22">
        <v>20539</v>
      </c>
      <c r="I220" s="23">
        <v>65</v>
      </c>
      <c r="J220" s="23">
        <v>150</v>
      </c>
      <c r="K220" s="23">
        <v>70</v>
      </c>
      <c r="L220" s="24">
        <v>31.111111111111114</v>
      </c>
      <c r="M220" s="26">
        <v>0.84</v>
      </c>
      <c r="N220" s="26">
        <v>51.27</v>
      </c>
      <c r="O220" s="26">
        <v>68.260000000000005</v>
      </c>
      <c r="P220" s="23">
        <v>144</v>
      </c>
      <c r="Q220" s="23">
        <v>1554</v>
      </c>
      <c r="R220" s="23" t="s">
        <v>52</v>
      </c>
      <c r="S220" s="26">
        <v>1.0900000000000001</v>
      </c>
      <c r="T220" s="26">
        <v>0.5</v>
      </c>
      <c r="U220" s="26">
        <v>4.0999999999999996</v>
      </c>
      <c r="V220" s="27">
        <v>13.1</v>
      </c>
      <c r="W220" s="27" t="s">
        <v>51</v>
      </c>
      <c r="X220" s="21">
        <v>0</v>
      </c>
      <c r="Y220" s="21">
        <v>0</v>
      </c>
      <c r="Z220" s="22" t="s">
        <v>43</v>
      </c>
      <c r="AA220" s="23" t="s">
        <v>43</v>
      </c>
      <c r="AB220" s="23" t="s">
        <v>43</v>
      </c>
      <c r="AC220" s="23" t="s">
        <v>43</v>
      </c>
      <c r="AD220" s="24">
        <v>3.0300000000000002</v>
      </c>
      <c r="AE220" s="20">
        <v>0</v>
      </c>
      <c r="AF220" s="20">
        <v>0</v>
      </c>
      <c r="AG220" s="20">
        <v>0</v>
      </c>
      <c r="AH220" s="20">
        <v>0</v>
      </c>
      <c r="AI220" s="20">
        <v>0</v>
      </c>
      <c r="AJ220" s="20">
        <v>0</v>
      </c>
      <c r="AK220" s="20">
        <v>0</v>
      </c>
      <c r="AL220" s="20">
        <v>0</v>
      </c>
      <c r="AM220" s="20">
        <v>0</v>
      </c>
      <c r="AN220" s="20">
        <v>0</v>
      </c>
      <c r="AO220" s="25" t="s">
        <v>49</v>
      </c>
      <c r="AP220" s="25">
        <v>160</v>
      </c>
      <c r="AQ220" s="25">
        <v>4</v>
      </c>
      <c r="AR220" s="21">
        <v>4</v>
      </c>
      <c r="AS220" s="21" t="s">
        <v>43</v>
      </c>
      <c r="AT220" s="21" t="s">
        <v>43</v>
      </c>
      <c r="AU220" s="21" t="s">
        <v>43</v>
      </c>
      <c r="AV220" s="25" t="str">
        <f t="shared" si="17"/>
        <v/>
      </c>
      <c r="AW220" s="21" t="s">
        <v>43</v>
      </c>
      <c r="AX220" s="21" t="s">
        <v>43</v>
      </c>
      <c r="AY220" s="21" t="s">
        <v>49</v>
      </c>
      <c r="AZ220" s="25">
        <f t="shared" si="18"/>
        <v>160</v>
      </c>
      <c r="BA220" s="21" t="s">
        <v>43</v>
      </c>
      <c r="BB220" s="21" t="s">
        <v>43</v>
      </c>
      <c r="BC220" s="21" t="s">
        <v>43</v>
      </c>
      <c r="BD220" s="21" t="s">
        <v>49</v>
      </c>
      <c r="BE220" s="25">
        <f t="shared" si="19"/>
        <v>160</v>
      </c>
      <c r="BF220" s="21" t="s">
        <v>43</v>
      </c>
      <c r="BG220" s="21" t="s">
        <v>43</v>
      </c>
      <c r="BH220" s="21" t="s">
        <v>43</v>
      </c>
      <c r="BI220" s="21"/>
      <c r="BJ220" s="21" t="s">
        <v>43</v>
      </c>
      <c r="BK220" s="21" t="s">
        <v>43</v>
      </c>
      <c r="BL220" s="21" t="s">
        <v>43</v>
      </c>
      <c r="BM220" s="21" t="s">
        <v>43</v>
      </c>
      <c r="BN220" s="21" t="s">
        <v>43</v>
      </c>
      <c r="BO220" s="21" t="s">
        <v>43</v>
      </c>
      <c r="BP220" s="21" t="s">
        <v>43</v>
      </c>
      <c r="BQ220" s="21" t="s">
        <v>43</v>
      </c>
      <c r="BR220" s="21" t="s">
        <v>43</v>
      </c>
      <c r="BS220" s="21" t="s">
        <v>43</v>
      </c>
      <c r="BT220" s="21" t="s">
        <v>43</v>
      </c>
      <c r="BU220" s="21" t="s">
        <v>43</v>
      </c>
      <c r="BV220" s="21" t="s">
        <v>43</v>
      </c>
      <c r="BW220" s="21" t="s">
        <v>43</v>
      </c>
      <c r="BX220" s="21" t="s">
        <v>49</v>
      </c>
      <c r="BY220" s="21" t="s">
        <v>43</v>
      </c>
      <c r="BZ220" s="21" t="s">
        <v>50</v>
      </c>
      <c r="CA220" s="21" t="s">
        <v>43</v>
      </c>
    </row>
    <row r="221" spans="1:79" x14ac:dyDescent="0.25">
      <c r="A221" s="20">
        <v>220</v>
      </c>
      <c r="B221" s="20">
        <v>0</v>
      </c>
      <c r="C221" s="20">
        <f t="shared" si="15"/>
        <v>0</v>
      </c>
      <c r="D221" s="20" t="s">
        <v>43</v>
      </c>
      <c r="E221" s="20" t="s">
        <v>43</v>
      </c>
      <c r="F221" s="20">
        <f t="shared" si="16"/>
        <v>0</v>
      </c>
      <c r="G221" s="21" t="s">
        <v>53</v>
      </c>
      <c r="H221" s="22">
        <v>20271</v>
      </c>
      <c r="I221" s="23">
        <v>66</v>
      </c>
      <c r="J221" s="23">
        <v>152.1</v>
      </c>
      <c r="K221" s="23">
        <v>51</v>
      </c>
      <c r="L221" s="24">
        <v>22.045083492511804</v>
      </c>
      <c r="M221" s="26">
        <v>0.56000000000000005</v>
      </c>
      <c r="N221" s="26">
        <v>77.89</v>
      </c>
      <c r="O221" s="26">
        <v>108.65</v>
      </c>
      <c r="P221" s="23">
        <v>18</v>
      </c>
      <c r="Q221" s="23">
        <v>23022</v>
      </c>
      <c r="R221" s="23" t="s">
        <v>52</v>
      </c>
      <c r="S221" s="26">
        <v>0.96</v>
      </c>
      <c r="T221" s="26">
        <v>0.5</v>
      </c>
      <c r="U221" s="26">
        <v>4</v>
      </c>
      <c r="V221" s="27">
        <v>12.4</v>
      </c>
      <c r="W221" s="27" t="s">
        <v>51</v>
      </c>
      <c r="X221" s="21">
        <v>0</v>
      </c>
      <c r="Y221" s="21">
        <v>0</v>
      </c>
      <c r="Z221" s="22" t="s">
        <v>43</v>
      </c>
      <c r="AA221" s="23" t="s">
        <v>43</v>
      </c>
      <c r="AB221" s="23" t="s">
        <v>43</v>
      </c>
      <c r="AC221" s="23" t="s">
        <v>43</v>
      </c>
      <c r="AD221" s="24">
        <v>1.51</v>
      </c>
      <c r="AE221" s="20">
        <v>0</v>
      </c>
      <c r="AF221" s="20">
        <v>0</v>
      </c>
      <c r="AG221" s="20">
        <v>0</v>
      </c>
      <c r="AH221" s="20">
        <v>0</v>
      </c>
      <c r="AI221" s="20">
        <v>0</v>
      </c>
      <c r="AJ221" s="20">
        <v>0</v>
      </c>
      <c r="AK221" s="20">
        <v>0</v>
      </c>
      <c r="AL221" s="20">
        <v>0</v>
      </c>
      <c r="AM221" s="20">
        <v>0</v>
      </c>
      <c r="AN221" s="20">
        <v>0</v>
      </c>
      <c r="AO221" s="25" t="s">
        <v>50</v>
      </c>
      <c r="AP221" s="25">
        <v>80</v>
      </c>
      <c r="AQ221" s="25">
        <v>4</v>
      </c>
      <c r="AR221" s="21">
        <v>3</v>
      </c>
      <c r="AS221" s="21" t="s">
        <v>43</v>
      </c>
      <c r="AT221" s="21" t="s">
        <v>43</v>
      </c>
      <c r="AU221" s="21" t="s">
        <v>50</v>
      </c>
      <c r="AV221" s="25">
        <f t="shared" si="17"/>
        <v>80</v>
      </c>
      <c r="AW221" s="21" t="s">
        <v>43</v>
      </c>
      <c r="AX221" s="21" t="s">
        <v>43</v>
      </c>
      <c r="AY221" s="21" t="s">
        <v>50</v>
      </c>
      <c r="AZ221" s="25">
        <f t="shared" si="18"/>
        <v>80</v>
      </c>
      <c r="BA221" s="21" t="s">
        <v>43</v>
      </c>
      <c r="BB221" s="21" t="s">
        <v>43</v>
      </c>
      <c r="BC221" s="21" t="s">
        <v>43</v>
      </c>
      <c r="BD221" s="21" t="s">
        <v>43</v>
      </c>
      <c r="BE221" s="25" t="str">
        <f t="shared" si="19"/>
        <v/>
      </c>
      <c r="BF221" s="21" t="s">
        <v>43</v>
      </c>
      <c r="BG221" s="21" t="s">
        <v>43</v>
      </c>
      <c r="BH221" s="21" t="s">
        <v>43</v>
      </c>
      <c r="BI221" s="21"/>
      <c r="BJ221" s="21" t="s">
        <v>43</v>
      </c>
      <c r="BK221" s="21" t="s">
        <v>43</v>
      </c>
      <c r="BL221" s="21" t="s">
        <v>43</v>
      </c>
      <c r="BM221" s="21" t="s">
        <v>43</v>
      </c>
      <c r="BN221" s="21" t="s">
        <v>43</v>
      </c>
      <c r="BO221" s="21" t="s">
        <v>43</v>
      </c>
      <c r="BP221" s="21" t="s">
        <v>43</v>
      </c>
      <c r="BQ221" s="21" t="s">
        <v>43</v>
      </c>
      <c r="BR221" s="21" t="s">
        <v>43</v>
      </c>
      <c r="BS221" s="21" t="s">
        <v>43</v>
      </c>
      <c r="BT221" s="21" t="s">
        <v>43</v>
      </c>
      <c r="BU221" s="21" t="s">
        <v>43</v>
      </c>
      <c r="BV221" s="21" t="s">
        <v>43</v>
      </c>
      <c r="BW221" s="21" t="s">
        <v>43</v>
      </c>
      <c r="BX221" s="21" t="s">
        <v>43</v>
      </c>
      <c r="BY221" s="21" t="s">
        <v>43</v>
      </c>
      <c r="BZ221" s="21" t="s">
        <v>50</v>
      </c>
      <c r="CA221" s="21" t="s">
        <v>43</v>
      </c>
    </row>
    <row r="222" spans="1:79" x14ac:dyDescent="0.25">
      <c r="A222" s="20">
        <v>221</v>
      </c>
      <c r="B222" s="20">
        <v>0</v>
      </c>
      <c r="C222" s="20">
        <f t="shared" si="15"/>
        <v>0</v>
      </c>
      <c r="D222" s="20" t="s">
        <v>43</v>
      </c>
      <c r="E222" s="20" t="s">
        <v>43</v>
      </c>
      <c r="F222" s="20">
        <f t="shared" si="16"/>
        <v>0</v>
      </c>
      <c r="G222" s="21" t="s">
        <v>44</v>
      </c>
      <c r="H222" s="22">
        <v>19499</v>
      </c>
      <c r="I222" s="23">
        <v>68</v>
      </c>
      <c r="J222" s="23">
        <v>161</v>
      </c>
      <c r="K222" s="23">
        <v>50</v>
      </c>
      <c r="L222" s="24">
        <v>19.289379267775161</v>
      </c>
      <c r="M222" s="26">
        <v>1.21</v>
      </c>
      <c r="N222" s="26">
        <v>41.9</v>
      </c>
      <c r="O222" s="26">
        <v>59.82</v>
      </c>
      <c r="P222" s="23">
        <v>21</v>
      </c>
      <c r="Q222" s="23">
        <v>247</v>
      </c>
      <c r="R222" s="23" t="s">
        <v>45</v>
      </c>
      <c r="S222" s="26">
        <v>0.98</v>
      </c>
      <c r="T222" s="26">
        <v>1</v>
      </c>
      <c r="U222" s="26">
        <v>4.9000000000000004</v>
      </c>
      <c r="V222" s="27">
        <v>14.4</v>
      </c>
      <c r="W222" s="27" t="s">
        <v>51</v>
      </c>
      <c r="X222" s="21">
        <v>0</v>
      </c>
      <c r="Y222" s="21">
        <v>0</v>
      </c>
      <c r="Z222" s="22" t="s">
        <v>43</v>
      </c>
      <c r="AA222" s="23" t="s">
        <v>43</v>
      </c>
      <c r="AB222" s="23" t="s">
        <v>43</v>
      </c>
      <c r="AC222" s="23" t="s">
        <v>43</v>
      </c>
      <c r="AD222" s="24">
        <v>2.21</v>
      </c>
      <c r="AE222" s="20">
        <v>0</v>
      </c>
      <c r="AF222" s="20">
        <v>0</v>
      </c>
      <c r="AG222" s="20">
        <v>0</v>
      </c>
      <c r="AH222" s="20">
        <v>0</v>
      </c>
      <c r="AI222" s="20">
        <v>0</v>
      </c>
      <c r="AJ222" s="20">
        <v>0</v>
      </c>
      <c r="AK222" s="20">
        <v>0</v>
      </c>
      <c r="AL222" s="20">
        <v>0</v>
      </c>
      <c r="AM222" s="20">
        <v>0</v>
      </c>
      <c r="AN222" s="20">
        <v>0</v>
      </c>
      <c r="AO222" s="25" t="s">
        <v>50</v>
      </c>
      <c r="AP222" s="25">
        <v>80</v>
      </c>
      <c r="AQ222" s="25">
        <v>4</v>
      </c>
      <c r="AR222" s="21">
        <v>5</v>
      </c>
      <c r="AS222" s="21" t="s">
        <v>43</v>
      </c>
      <c r="AT222" s="21" t="s">
        <v>43</v>
      </c>
      <c r="AU222" s="21" t="s">
        <v>43</v>
      </c>
      <c r="AV222" s="25" t="str">
        <f t="shared" si="17"/>
        <v/>
      </c>
      <c r="AW222" s="21" t="s">
        <v>43</v>
      </c>
      <c r="AX222" s="21" t="s">
        <v>43</v>
      </c>
      <c r="AY222" s="21" t="s">
        <v>50</v>
      </c>
      <c r="AZ222" s="25">
        <f t="shared" si="18"/>
        <v>80</v>
      </c>
      <c r="BA222" s="21" t="s">
        <v>43</v>
      </c>
      <c r="BB222" s="21" t="s">
        <v>50</v>
      </c>
      <c r="BC222" s="21" t="s">
        <v>50</v>
      </c>
      <c r="BD222" s="21" t="s">
        <v>43</v>
      </c>
      <c r="BE222" s="25" t="str">
        <f t="shared" si="19"/>
        <v/>
      </c>
      <c r="BF222" s="21" t="s">
        <v>43</v>
      </c>
      <c r="BG222" s="21" t="s">
        <v>43</v>
      </c>
      <c r="BH222" s="21" t="s">
        <v>43</v>
      </c>
      <c r="BI222" s="21"/>
      <c r="BJ222" s="21" t="s">
        <v>43</v>
      </c>
      <c r="BK222" s="21" t="s">
        <v>43</v>
      </c>
      <c r="BL222" s="21" t="s">
        <v>43</v>
      </c>
      <c r="BM222" s="21" t="s">
        <v>43</v>
      </c>
      <c r="BN222" s="21" t="s">
        <v>43</v>
      </c>
      <c r="BO222" s="21" t="s">
        <v>43</v>
      </c>
      <c r="BP222" s="21" t="s">
        <v>43</v>
      </c>
      <c r="BQ222" s="21" t="s">
        <v>43</v>
      </c>
      <c r="BR222" s="21" t="s">
        <v>43</v>
      </c>
      <c r="BS222" s="21" t="s">
        <v>43</v>
      </c>
      <c r="BT222" s="21" t="s">
        <v>43</v>
      </c>
      <c r="BU222" s="21" t="s">
        <v>50</v>
      </c>
      <c r="BV222" s="21" t="s">
        <v>43</v>
      </c>
      <c r="BW222" s="21" t="s">
        <v>43</v>
      </c>
      <c r="BX222" s="21" t="s">
        <v>43</v>
      </c>
      <c r="BY222" s="21" t="s">
        <v>43</v>
      </c>
      <c r="BZ222" s="21" t="s">
        <v>50</v>
      </c>
      <c r="CA222" s="21" t="s">
        <v>43</v>
      </c>
    </row>
    <row r="223" spans="1:79" x14ac:dyDescent="0.25">
      <c r="A223" s="20">
        <v>222</v>
      </c>
      <c r="B223" s="20">
        <v>1</v>
      </c>
      <c r="C223" s="20">
        <f t="shared" si="15"/>
        <v>1</v>
      </c>
      <c r="D223" s="20">
        <v>16</v>
      </c>
      <c r="E223" s="20" t="s">
        <v>43</v>
      </c>
      <c r="F223" s="20">
        <f t="shared" si="16"/>
        <v>1</v>
      </c>
      <c r="G223" s="21" t="s">
        <v>53</v>
      </c>
      <c r="H223" s="22">
        <v>17491</v>
      </c>
      <c r="I223" s="23">
        <v>73</v>
      </c>
      <c r="J223" s="23">
        <v>149.5</v>
      </c>
      <c r="K223" s="23">
        <v>52</v>
      </c>
      <c r="L223" s="24">
        <v>23.265958993747272</v>
      </c>
      <c r="M223" s="26">
        <v>0.57999999999999996</v>
      </c>
      <c r="N223" s="26">
        <v>65.05</v>
      </c>
      <c r="O223" s="26">
        <v>101.9</v>
      </c>
      <c r="P223" s="23">
        <v>81</v>
      </c>
      <c r="Q223" s="23">
        <v>1382135</v>
      </c>
      <c r="R223" s="23" t="s">
        <v>52</v>
      </c>
      <c r="S223" s="26">
        <v>1.01</v>
      </c>
      <c r="T223" s="26">
        <v>0.5</v>
      </c>
      <c r="U223" s="26">
        <v>4.4000000000000004</v>
      </c>
      <c r="V223" s="27">
        <v>14.6</v>
      </c>
      <c r="W223" s="27" t="s">
        <v>51</v>
      </c>
      <c r="X223" s="21">
        <v>0</v>
      </c>
      <c r="Y223" s="21">
        <v>0</v>
      </c>
      <c r="Z223" s="22" t="s">
        <v>43</v>
      </c>
      <c r="AA223" s="23" t="s">
        <v>43</v>
      </c>
      <c r="AB223" s="23" t="s">
        <v>43</v>
      </c>
      <c r="AC223" s="23" t="s">
        <v>47</v>
      </c>
      <c r="AD223" s="24">
        <v>3.0700000000000003</v>
      </c>
      <c r="AE223" s="20">
        <v>0</v>
      </c>
      <c r="AF223" s="20">
        <v>0</v>
      </c>
      <c r="AG223" s="20">
        <v>0</v>
      </c>
      <c r="AH223" s="20">
        <v>0</v>
      </c>
      <c r="AI223" s="20">
        <v>0</v>
      </c>
      <c r="AJ223" s="20">
        <v>0</v>
      </c>
      <c r="AK223" s="20">
        <v>0</v>
      </c>
      <c r="AL223" s="20">
        <v>0</v>
      </c>
      <c r="AM223" s="20">
        <v>0</v>
      </c>
      <c r="AN223" s="20">
        <v>0</v>
      </c>
      <c r="AO223" s="25" t="s">
        <v>63</v>
      </c>
      <c r="AP223" s="25">
        <v>5120</v>
      </c>
      <c r="AQ223" s="25">
        <v>16</v>
      </c>
      <c r="AR223" s="21">
        <v>1</v>
      </c>
      <c r="AS223" s="21" t="s">
        <v>43</v>
      </c>
      <c r="AT223" s="21" t="s">
        <v>43</v>
      </c>
      <c r="AU223" s="21" t="s">
        <v>43</v>
      </c>
      <c r="AV223" s="25" t="str">
        <f t="shared" si="17"/>
        <v/>
      </c>
      <c r="AW223" s="21" t="s">
        <v>43</v>
      </c>
      <c r="AX223" s="21" t="s">
        <v>43</v>
      </c>
      <c r="AY223" s="21" t="s">
        <v>43</v>
      </c>
      <c r="AZ223" s="25" t="str">
        <f t="shared" si="18"/>
        <v/>
      </c>
      <c r="BA223" s="21" t="s">
        <v>43</v>
      </c>
      <c r="BB223" s="21" t="s">
        <v>43</v>
      </c>
      <c r="BC223" s="21" t="s">
        <v>43</v>
      </c>
      <c r="BD223" s="21" t="s">
        <v>43</v>
      </c>
      <c r="BE223" s="25" t="str">
        <f t="shared" si="19"/>
        <v/>
      </c>
      <c r="BF223" s="21" t="s">
        <v>43</v>
      </c>
      <c r="BG223" s="21" t="s">
        <v>43</v>
      </c>
      <c r="BH223" s="21" t="s">
        <v>43</v>
      </c>
      <c r="BI223" s="21"/>
      <c r="BJ223" s="21" t="s">
        <v>43</v>
      </c>
      <c r="BK223" s="21" t="s">
        <v>43</v>
      </c>
      <c r="BL223" s="21" t="s">
        <v>43</v>
      </c>
      <c r="BM223" s="21" t="s">
        <v>63</v>
      </c>
      <c r="BN223" s="21" t="s">
        <v>43</v>
      </c>
      <c r="BO223" s="21" t="s">
        <v>43</v>
      </c>
      <c r="BP223" s="21" t="s">
        <v>43</v>
      </c>
      <c r="BQ223" s="21" t="s">
        <v>43</v>
      </c>
      <c r="BR223" s="21" t="s">
        <v>43</v>
      </c>
      <c r="BS223" s="21" t="s">
        <v>43</v>
      </c>
      <c r="BT223" s="21" t="s">
        <v>43</v>
      </c>
      <c r="BU223" s="21" t="s">
        <v>43</v>
      </c>
      <c r="BV223" s="21" t="s">
        <v>43</v>
      </c>
      <c r="BW223" s="21" t="s">
        <v>43</v>
      </c>
      <c r="BX223" s="21" t="s">
        <v>43</v>
      </c>
      <c r="BY223" s="21" t="s">
        <v>43</v>
      </c>
      <c r="BZ223" s="21" t="s">
        <v>43</v>
      </c>
      <c r="CA223" s="21" t="s">
        <v>43</v>
      </c>
    </row>
    <row r="224" spans="1:79" x14ac:dyDescent="0.25">
      <c r="A224" s="20">
        <v>223</v>
      </c>
      <c r="B224" s="20">
        <v>1</v>
      </c>
      <c r="C224" s="20">
        <f t="shared" si="15"/>
        <v>0</v>
      </c>
      <c r="D224" s="20" t="s">
        <v>43</v>
      </c>
      <c r="E224" s="20" t="s">
        <v>43</v>
      </c>
      <c r="F224" s="20">
        <f t="shared" si="16"/>
        <v>0</v>
      </c>
      <c r="G224" s="21" t="s">
        <v>53</v>
      </c>
      <c r="H224" s="22">
        <v>29381</v>
      </c>
      <c r="I224" s="23">
        <v>40</v>
      </c>
      <c r="J224" s="23">
        <v>162</v>
      </c>
      <c r="K224" s="23">
        <v>90</v>
      </c>
      <c r="L224" s="24">
        <v>34.293552812071333</v>
      </c>
      <c r="M224" s="26">
        <v>0.82000000000000006</v>
      </c>
      <c r="N224" s="26">
        <v>79.47</v>
      </c>
      <c r="O224" s="26">
        <v>77.210000000000008</v>
      </c>
      <c r="P224" s="23">
        <v>110</v>
      </c>
      <c r="Q224" s="23">
        <v>1085830</v>
      </c>
      <c r="R224" s="23" t="s">
        <v>89</v>
      </c>
      <c r="S224" s="26">
        <v>1</v>
      </c>
      <c r="T224" s="26">
        <v>0.4</v>
      </c>
      <c r="U224" s="26">
        <v>2.9</v>
      </c>
      <c r="V224" s="27">
        <v>10.6</v>
      </c>
      <c r="W224" s="30" t="s">
        <v>51</v>
      </c>
      <c r="X224" s="21">
        <v>1</v>
      </c>
      <c r="Y224" s="21">
        <v>0</v>
      </c>
      <c r="Z224" s="22" t="s">
        <v>43</v>
      </c>
      <c r="AA224" s="23" t="s">
        <v>43</v>
      </c>
      <c r="AB224" s="23" t="s">
        <v>43</v>
      </c>
      <c r="AC224" s="23" t="s">
        <v>47</v>
      </c>
      <c r="AD224" s="24">
        <v>1.0900000000000001</v>
      </c>
      <c r="AE224" s="20">
        <v>0</v>
      </c>
      <c r="AF224" s="20">
        <v>0</v>
      </c>
      <c r="AG224" s="20">
        <v>0</v>
      </c>
      <c r="AH224" s="20">
        <v>0</v>
      </c>
      <c r="AI224" s="20">
        <v>0</v>
      </c>
      <c r="AJ224" s="20">
        <v>0</v>
      </c>
      <c r="AK224" s="20">
        <v>0</v>
      </c>
      <c r="AL224" s="20">
        <v>0</v>
      </c>
      <c r="AM224" s="20">
        <v>0</v>
      </c>
      <c r="AN224" s="20">
        <v>0</v>
      </c>
      <c r="AO224" s="25" t="s">
        <v>49</v>
      </c>
      <c r="AP224" s="25">
        <v>160</v>
      </c>
      <c r="AQ224" s="25">
        <v>7</v>
      </c>
      <c r="AR224" s="21">
        <v>4</v>
      </c>
      <c r="AS224" s="21" t="s">
        <v>43</v>
      </c>
      <c r="AT224" s="21" t="s">
        <v>43</v>
      </c>
      <c r="AU224" s="21" t="s">
        <v>43</v>
      </c>
      <c r="AV224" s="25" t="str">
        <f t="shared" si="17"/>
        <v/>
      </c>
      <c r="AW224" s="21" t="s">
        <v>43</v>
      </c>
      <c r="AX224" s="21" t="s">
        <v>43</v>
      </c>
      <c r="AY224" s="21" t="s">
        <v>50</v>
      </c>
      <c r="AZ224" s="25">
        <f t="shared" si="18"/>
        <v>80</v>
      </c>
      <c r="BA224" s="21" t="s">
        <v>43</v>
      </c>
      <c r="BB224" s="21" t="s">
        <v>49</v>
      </c>
      <c r="BC224" s="21" t="s">
        <v>49</v>
      </c>
      <c r="BD224" s="21" t="s">
        <v>43</v>
      </c>
      <c r="BE224" s="25" t="str">
        <f t="shared" si="19"/>
        <v/>
      </c>
      <c r="BF224" s="21" t="s">
        <v>43</v>
      </c>
      <c r="BG224" s="21" t="s">
        <v>43</v>
      </c>
      <c r="BH224" s="21" t="s">
        <v>43</v>
      </c>
      <c r="BI224" s="21"/>
      <c r="BJ224" s="21" t="s">
        <v>43</v>
      </c>
      <c r="BK224" s="21" t="s">
        <v>43</v>
      </c>
      <c r="BL224" s="21" t="s">
        <v>43</v>
      </c>
      <c r="BM224" s="21" t="s">
        <v>43</v>
      </c>
      <c r="BN224" s="21" t="s">
        <v>43</v>
      </c>
      <c r="BO224" s="21" t="s">
        <v>43</v>
      </c>
      <c r="BP224" s="21" t="s">
        <v>43</v>
      </c>
      <c r="BQ224" s="21" t="s">
        <v>43</v>
      </c>
      <c r="BR224" s="21" t="s">
        <v>43</v>
      </c>
      <c r="BS224" s="21" t="s">
        <v>43</v>
      </c>
      <c r="BT224" s="21" t="s">
        <v>43</v>
      </c>
      <c r="BU224" s="21" t="s">
        <v>50</v>
      </c>
      <c r="BV224" s="21" t="s">
        <v>43</v>
      </c>
      <c r="BW224" s="21" t="s">
        <v>43</v>
      </c>
      <c r="BX224" s="21" t="s">
        <v>43</v>
      </c>
      <c r="BY224" s="21" t="s">
        <v>43</v>
      </c>
      <c r="BZ224" s="21" t="s">
        <v>43</v>
      </c>
      <c r="CA224" s="21" t="s">
        <v>43</v>
      </c>
    </row>
    <row r="225" spans="1:79" x14ac:dyDescent="0.25">
      <c r="A225" s="20">
        <v>224</v>
      </c>
      <c r="B225" s="20">
        <v>0</v>
      </c>
      <c r="C225" s="20">
        <f t="shared" si="15"/>
        <v>0</v>
      </c>
      <c r="D225" s="20" t="s">
        <v>43</v>
      </c>
      <c r="E225" s="20" t="s">
        <v>43</v>
      </c>
      <c r="F225" s="20">
        <f t="shared" si="16"/>
        <v>0</v>
      </c>
      <c r="G225" s="21" t="s">
        <v>53</v>
      </c>
      <c r="H225" s="22">
        <v>17124</v>
      </c>
      <c r="I225" s="23">
        <v>74</v>
      </c>
      <c r="J225" s="23">
        <v>151</v>
      </c>
      <c r="K225" s="23">
        <v>61</v>
      </c>
      <c r="L225" s="24">
        <v>26.753212578395683</v>
      </c>
      <c r="M225" s="26">
        <v>0.59</v>
      </c>
      <c r="N225" s="26">
        <v>64.180000000000007</v>
      </c>
      <c r="O225" s="26">
        <v>99.64</v>
      </c>
      <c r="P225" s="23">
        <v>15</v>
      </c>
      <c r="Q225" s="23">
        <v>1155334</v>
      </c>
      <c r="R225" s="23" t="s">
        <v>91</v>
      </c>
      <c r="S225" s="26">
        <v>1</v>
      </c>
      <c r="T225" s="26">
        <v>0.5</v>
      </c>
      <c r="U225" s="26">
        <v>4</v>
      </c>
      <c r="V225" s="27">
        <v>12.4</v>
      </c>
      <c r="W225" s="31"/>
      <c r="X225" s="21">
        <v>0</v>
      </c>
      <c r="Y225" s="21">
        <v>0</v>
      </c>
      <c r="Z225" s="22" t="s">
        <v>43</v>
      </c>
      <c r="AA225" s="23" t="s">
        <v>43</v>
      </c>
      <c r="AB225" s="23" t="s">
        <v>43</v>
      </c>
      <c r="AC225" s="23" t="s">
        <v>43</v>
      </c>
      <c r="AD225" s="24">
        <v>1.75</v>
      </c>
      <c r="AE225" s="20">
        <v>0</v>
      </c>
      <c r="AF225" s="20">
        <v>0</v>
      </c>
      <c r="AG225" s="20">
        <v>1</v>
      </c>
      <c r="AH225" s="20">
        <v>0</v>
      </c>
      <c r="AI225" s="20">
        <v>0</v>
      </c>
      <c r="AJ225" s="20">
        <v>0</v>
      </c>
      <c r="AK225" s="20">
        <v>0</v>
      </c>
      <c r="AL225" s="20">
        <v>0</v>
      </c>
      <c r="AM225" s="20">
        <v>0</v>
      </c>
      <c r="AN225" s="20">
        <v>0</v>
      </c>
      <c r="AO225" s="25" t="s">
        <v>50</v>
      </c>
      <c r="AP225" s="25">
        <v>80</v>
      </c>
      <c r="AQ225" s="25">
        <v>4</v>
      </c>
      <c r="AR225" s="21">
        <v>4</v>
      </c>
      <c r="AS225" s="21" t="s">
        <v>43</v>
      </c>
      <c r="AT225" s="21" t="s">
        <v>43</v>
      </c>
      <c r="AU225" s="21" t="s">
        <v>50</v>
      </c>
      <c r="AV225" s="25">
        <f t="shared" si="17"/>
        <v>80</v>
      </c>
      <c r="AW225" s="21" t="s">
        <v>43</v>
      </c>
      <c r="AX225" s="21" t="s">
        <v>43</v>
      </c>
      <c r="AY225" s="21" t="s">
        <v>50</v>
      </c>
      <c r="AZ225" s="25">
        <f t="shared" si="18"/>
        <v>80</v>
      </c>
      <c r="BA225" s="21" t="s">
        <v>43</v>
      </c>
      <c r="BB225" s="21" t="s">
        <v>43</v>
      </c>
      <c r="BC225" s="21" t="s">
        <v>43</v>
      </c>
      <c r="BD225" s="21" t="s">
        <v>50</v>
      </c>
      <c r="BE225" s="25">
        <f t="shared" si="19"/>
        <v>80</v>
      </c>
      <c r="BF225" s="21" t="s">
        <v>43</v>
      </c>
      <c r="BG225" s="21" t="s">
        <v>43</v>
      </c>
      <c r="BH225" s="21" t="s">
        <v>43</v>
      </c>
      <c r="BI225" s="21"/>
      <c r="BJ225" s="21" t="s">
        <v>43</v>
      </c>
      <c r="BK225" s="21" t="s">
        <v>43</v>
      </c>
      <c r="BL225" s="21" t="s">
        <v>43</v>
      </c>
      <c r="BM225" s="21" t="s">
        <v>43</v>
      </c>
      <c r="BN225" s="21" t="s">
        <v>43</v>
      </c>
      <c r="BO225" s="21" t="s">
        <v>43</v>
      </c>
      <c r="BP225" s="21" t="s">
        <v>43</v>
      </c>
      <c r="BQ225" s="21" t="s">
        <v>43</v>
      </c>
      <c r="BR225" s="21" t="s">
        <v>43</v>
      </c>
      <c r="BS225" s="21" t="s">
        <v>43</v>
      </c>
      <c r="BT225" s="21" t="s">
        <v>43</v>
      </c>
      <c r="BU225" s="21" t="s">
        <v>43</v>
      </c>
      <c r="BV225" s="21" t="s">
        <v>43</v>
      </c>
      <c r="BW225" s="21" t="s">
        <v>43</v>
      </c>
      <c r="BX225" s="21" t="s">
        <v>43</v>
      </c>
      <c r="BY225" s="21" t="s">
        <v>43</v>
      </c>
      <c r="BZ225" s="21" t="s">
        <v>50</v>
      </c>
      <c r="CA225" s="21" t="s">
        <v>43</v>
      </c>
    </row>
    <row r="226" spans="1:79" x14ac:dyDescent="0.25">
      <c r="A226" s="20">
        <v>225</v>
      </c>
      <c r="B226" s="20">
        <v>0</v>
      </c>
      <c r="C226" s="20">
        <f t="shared" si="15"/>
        <v>0</v>
      </c>
      <c r="D226" s="20" t="s">
        <v>43</v>
      </c>
      <c r="E226" s="20" t="s">
        <v>43</v>
      </c>
      <c r="F226" s="20">
        <f t="shared" si="16"/>
        <v>0</v>
      </c>
      <c r="G226" s="21" t="s">
        <v>53</v>
      </c>
      <c r="H226" s="22">
        <v>23294</v>
      </c>
      <c r="I226" s="23">
        <v>57</v>
      </c>
      <c r="J226" s="23">
        <v>150</v>
      </c>
      <c r="K226" s="23">
        <v>48</v>
      </c>
      <c r="L226" s="24">
        <v>21.333333333333336</v>
      </c>
      <c r="M226" s="26">
        <v>0.54</v>
      </c>
      <c r="N226" s="26">
        <v>87.100000000000009</v>
      </c>
      <c r="O226" s="26">
        <v>116.36</v>
      </c>
      <c r="P226" s="23">
        <v>56</v>
      </c>
      <c r="Q226" s="23">
        <v>2033352</v>
      </c>
      <c r="R226" s="23" t="s">
        <v>52</v>
      </c>
      <c r="S226" s="26">
        <v>1.02</v>
      </c>
      <c r="T226" s="26">
        <v>0.3</v>
      </c>
      <c r="U226" s="26">
        <v>3.8000000000000003</v>
      </c>
      <c r="V226" s="27">
        <v>13.1</v>
      </c>
      <c r="W226" s="27" t="s">
        <v>51</v>
      </c>
      <c r="X226" s="21">
        <v>0</v>
      </c>
      <c r="Y226" s="21">
        <v>0</v>
      </c>
      <c r="Z226" s="22" t="s">
        <v>43</v>
      </c>
      <c r="AA226" s="23" t="s">
        <v>43</v>
      </c>
      <c r="AB226" s="23" t="s">
        <v>43</v>
      </c>
      <c r="AC226" s="23" t="s">
        <v>43</v>
      </c>
      <c r="AD226" s="24">
        <v>3.08</v>
      </c>
      <c r="AE226" s="20">
        <v>0</v>
      </c>
      <c r="AF226" s="20">
        <v>0</v>
      </c>
      <c r="AG226" s="20">
        <v>0</v>
      </c>
      <c r="AH226" s="20">
        <v>0</v>
      </c>
      <c r="AI226" s="20">
        <v>0</v>
      </c>
      <c r="AJ226" s="20">
        <v>0</v>
      </c>
      <c r="AK226" s="20">
        <v>0</v>
      </c>
      <c r="AL226" s="20">
        <v>0</v>
      </c>
      <c r="AM226" s="20">
        <v>0</v>
      </c>
      <c r="AN226" s="20">
        <v>0</v>
      </c>
      <c r="AO226" s="25" t="s">
        <v>50</v>
      </c>
      <c r="AP226" s="25">
        <v>80</v>
      </c>
      <c r="AQ226" s="25">
        <v>4</v>
      </c>
      <c r="AR226" s="21">
        <v>3</v>
      </c>
      <c r="AS226" s="21" t="s">
        <v>43</v>
      </c>
      <c r="AT226" s="21" t="s">
        <v>43</v>
      </c>
      <c r="AU226" s="21" t="s">
        <v>50</v>
      </c>
      <c r="AV226" s="25">
        <f t="shared" si="17"/>
        <v>80</v>
      </c>
      <c r="AW226" s="21" t="s">
        <v>43</v>
      </c>
      <c r="AX226" s="21" t="s">
        <v>43</v>
      </c>
      <c r="AY226" s="21" t="s">
        <v>50</v>
      </c>
      <c r="AZ226" s="25">
        <f t="shared" si="18"/>
        <v>80</v>
      </c>
      <c r="BA226" s="21" t="s">
        <v>43</v>
      </c>
      <c r="BB226" s="21" t="s">
        <v>43</v>
      </c>
      <c r="BC226" s="21" t="s">
        <v>43</v>
      </c>
      <c r="BD226" s="21" t="s">
        <v>43</v>
      </c>
      <c r="BE226" s="25" t="str">
        <f t="shared" si="19"/>
        <v/>
      </c>
      <c r="BF226" s="21" t="s">
        <v>43</v>
      </c>
      <c r="BG226" s="21" t="s">
        <v>43</v>
      </c>
      <c r="BH226" s="21" t="s">
        <v>43</v>
      </c>
      <c r="BI226" s="21"/>
      <c r="BJ226" s="21" t="s">
        <v>43</v>
      </c>
      <c r="BK226" s="21" t="s">
        <v>43</v>
      </c>
      <c r="BL226" s="21" t="s">
        <v>43</v>
      </c>
      <c r="BM226" s="21" t="s">
        <v>43</v>
      </c>
      <c r="BN226" s="21" t="s">
        <v>43</v>
      </c>
      <c r="BO226" s="21" t="s">
        <v>43</v>
      </c>
      <c r="BP226" s="21" t="s">
        <v>43</v>
      </c>
      <c r="BQ226" s="21" t="s">
        <v>43</v>
      </c>
      <c r="BR226" s="21" t="s">
        <v>43</v>
      </c>
      <c r="BS226" s="21" t="s">
        <v>43</v>
      </c>
      <c r="BT226" s="21" t="s">
        <v>43</v>
      </c>
      <c r="BU226" s="21" t="s">
        <v>50</v>
      </c>
      <c r="BV226" s="21" t="s">
        <v>43</v>
      </c>
      <c r="BW226" s="21" t="s">
        <v>43</v>
      </c>
      <c r="BX226" s="21" t="s">
        <v>43</v>
      </c>
      <c r="BY226" s="21" t="s">
        <v>43</v>
      </c>
      <c r="BZ226" s="21" t="s">
        <v>43</v>
      </c>
      <c r="CA226" s="21" t="s">
        <v>43</v>
      </c>
    </row>
    <row r="227" spans="1:79" x14ac:dyDescent="0.25">
      <c r="A227" s="20">
        <v>226</v>
      </c>
      <c r="B227" s="20">
        <v>0</v>
      </c>
      <c r="C227" s="20">
        <f t="shared" si="15"/>
        <v>0</v>
      </c>
      <c r="D227" s="20" t="s">
        <v>43</v>
      </c>
      <c r="E227" s="20" t="s">
        <v>43</v>
      </c>
      <c r="F227" s="20">
        <f t="shared" si="16"/>
        <v>0</v>
      </c>
      <c r="G227" s="21" t="s">
        <v>53</v>
      </c>
      <c r="H227" s="22">
        <v>27525</v>
      </c>
      <c r="I227" s="23">
        <v>45</v>
      </c>
      <c r="J227" s="23">
        <v>151</v>
      </c>
      <c r="K227" s="23">
        <v>60</v>
      </c>
      <c r="L227" s="24">
        <v>26.314635323012144</v>
      </c>
      <c r="M227" s="26">
        <v>0.51</v>
      </c>
      <c r="N227" s="26">
        <v>106.87</v>
      </c>
      <c r="O227" s="26">
        <v>130.41</v>
      </c>
      <c r="P227" s="23">
        <v>18</v>
      </c>
      <c r="Q227" s="23">
        <v>647462</v>
      </c>
      <c r="R227" s="23" t="s">
        <v>59</v>
      </c>
      <c r="S227" s="26">
        <v>0.95000000000000007</v>
      </c>
      <c r="T227" s="26">
        <v>0.4</v>
      </c>
      <c r="U227" s="26">
        <v>4.3</v>
      </c>
      <c r="V227" s="27">
        <v>13.3</v>
      </c>
      <c r="W227" s="31"/>
      <c r="X227" s="21">
        <v>0</v>
      </c>
      <c r="Y227" s="21">
        <v>0</v>
      </c>
      <c r="Z227" s="22" t="s">
        <v>43</v>
      </c>
      <c r="AA227" s="23" t="s">
        <v>43</v>
      </c>
      <c r="AB227" s="23" t="s">
        <v>43</v>
      </c>
      <c r="AC227" s="23" t="s">
        <v>43</v>
      </c>
      <c r="AD227" s="24">
        <v>0.57999999999999996</v>
      </c>
      <c r="AE227" s="20">
        <v>0</v>
      </c>
      <c r="AF227" s="20">
        <v>0</v>
      </c>
      <c r="AG227" s="20">
        <v>0</v>
      </c>
      <c r="AH227" s="20">
        <v>0</v>
      </c>
      <c r="AI227" s="20">
        <v>0</v>
      </c>
      <c r="AJ227" s="20">
        <v>0</v>
      </c>
      <c r="AK227" s="20">
        <v>0</v>
      </c>
      <c r="AL227" s="20">
        <v>0</v>
      </c>
      <c r="AM227" s="20">
        <v>0</v>
      </c>
      <c r="AN227" s="20">
        <v>0</v>
      </c>
      <c r="AO227" s="25" t="s">
        <v>50</v>
      </c>
      <c r="AP227" s="25">
        <v>80</v>
      </c>
      <c r="AQ227" s="25">
        <v>4</v>
      </c>
      <c r="AR227" s="21">
        <v>2</v>
      </c>
      <c r="AS227" s="21" t="s">
        <v>43</v>
      </c>
      <c r="AT227" s="21" t="s">
        <v>43</v>
      </c>
      <c r="AU227" s="21" t="s">
        <v>50</v>
      </c>
      <c r="AV227" s="25">
        <f t="shared" si="17"/>
        <v>80</v>
      </c>
      <c r="AW227" s="21" t="s">
        <v>43</v>
      </c>
      <c r="AX227" s="21" t="s">
        <v>43</v>
      </c>
      <c r="AY227" s="21" t="s">
        <v>50</v>
      </c>
      <c r="AZ227" s="25">
        <f t="shared" si="18"/>
        <v>80</v>
      </c>
      <c r="BA227" s="21" t="s">
        <v>43</v>
      </c>
      <c r="BB227" s="21" t="s">
        <v>43</v>
      </c>
      <c r="BC227" s="21" t="s">
        <v>43</v>
      </c>
      <c r="BD227" s="21" t="s">
        <v>43</v>
      </c>
      <c r="BE227" s="25" t="str">
        <f t="shared" si="19"/>
        <v/>
      </c>
      <c r="BF227" s="21" t="s">
        <v>43</v>
      </c>
      <c r="BG227" s="21" t="s">
        <v>43</v>
      </c>
      <c r="BH227" s="21" t="s">
        <v>43</v>
      </c>
      <c r="BI227" s="21"/>
      <c r="BJ227" s="21" t="s">
        <v>43</v>
      </c>
      <c r="BK227" s="21" t="s">
        <v>43</v>
      </c>
      <c r="BL227" s="21" t="s">
        <v>43</v>
      </c>
      <c r="BM227" s="21" t="s">
        <v>43</v>
      </c>
      <c r="BN227" s="21" t="s">
        <v>43</v>
      </c>
      <c r="BO227" s="21" t="s">
        <v>43</v>
      </c>
      <c r="BP227" s="21" t="s">
        <v>43</v>
      </c>
      <c r="BQ227" s="21" t="s">
        <v>43</v>
      </c>
      <c r="BR227" s="21" t="s">
        <v>43</v>
      </c>
      <c r="BS227" s="21" t="s">
        <v>43</v>
      </c>
      <c r="BT227" s="21" t="s">
        <v>43</v>
      </c>
      <c r="BU227" s="21" t="s">
        <v>43</v>
      </c>
      <c r="BV227" s="21" t="s">
        <v>43</v>
      </c>
      <c r="BW227" s="21" t="s">
        <v>43</v>
      </c>
      <c r="BX227" s="21" t="s">
        <v>43</v>
      </c>
      <c r="BY227" s="21" t="s">
        <v>43</v>
      </c>
      <c r="BZ227" s="21" t="s">
        <v>43</v>
      </c>
      <c r="CA227" s="21" t="s">
        <v>43</v>
      </c>
    </row>
    <row r="228" spans="1:79" x14ac:dyDescent="0.25">
      <c r="A228" s="20">
        <v>227</v>
      </c>
      <c r="B228" s="20">
        <v>1</v>
      </c>
      <c r="C228" s="20">
        <f t="shared" si="15"/>
        <v>1</v>
      </c>
      <c r="D228" s="20" t="s">
        <v>64</v>
      </c>
      <c r="E228" s="20">
        <v>3</v>
      </c>
      <c r="F228" s="20">
        <f t="shared" si="16"/>
        <v>0</v>
      </c>
      <c r="G228" s="21" t="s">
        <v>44</v>
      </c>
      <c r="H228" s="22">
        <v>15239</v>
      </c>
      <c r="I228" s="23">
        <v>79</v>
      </c>
      <c r="J228" s="23">
        <v>162</v>
      </c>
      <c r="K228" s="23">
        <v>57.9</v>
      </c>
      <c r="L228" s="24">
        <v>22.062185642432556</v>
      </c>
      <c r="M228" s="26">
        <v>1.76</v>
      </c>
      <c r="N228" s="26">
        <v>28.080000000000002</v>
      </c>
      <c r="O228" s="26">
        <v>37.74</v>
      </c>
      <c r="P228" s="23">
        <v>44</v>
      </c>
      <c r="Q228" s="23">
        <v>4618434</v>
      </c>
      <c r="R228" s="23" t="s">
        <v>94</v>
      </c>
      <c r="S228" s="26">
        <v>0.97</v>
      </c>
      <c r="T228" s="26">
        <v>0.69000000000000006</v>
      </c>
      <c r="U228" s="26">
        <v>3.5</v>
      </c>
      <c r="V228" s="27">
        <v>9.6</v>
      </c>
      <c r="W228" s="30" t="s">
        <v>51</v>
      </c>
      <c r="X228" s="21">
        <v>0</v>
      </c>
      <c r="Y228" s="21">
        <v>0</v>
      </c>
      <c r="Z228" s="22" t="s">
        <v>43</v>
      </c>
      <c r="AA228" s="23" t="s">
        <v>43</v>
      </c>
      <c r="AB228" s="23" t="s">
        <v>43</v>
      </c>
      <c r="AC228" s="23" t="s">
        <v>43</v>
      </c>
      <c r="AD228" s="24" t="s">
        <v>43</v>
      </c>
      <c r="AE228" s="20">
        <v>0</v>
      </c>
      <c r="AF228" s="20">
        <v>0</v>
      </c>
      <c r="AG228" s="20">
        <v>0</v>
      </c>
      <c r="AH228" s="20">
        <v>0</v>
      </c>
      <c r="AI228" s="20">
        <v>0</v>
      </c>
      <c r="AJ228" s="20">
        <v>0</v>
      </c>
      <c r="AK228" s="20">
        <v>0</v>
      </c>
      <c r="AL228" s="20">
        <v>0</v>
      </c>
      <c r="AM228" s="20">
        <v>0</v>
      </c>
      <c r="AN228" s="20">
        <v>0</v>
      </c>
      <c r="AO228" s="25" t="s">
        <v>58</v>
      </c>
      <c r="AP228" s="25">
        <v>320</v>
      </c>
      <c r="AQ228" s="25">
        <v>4</v>
      </c>
      <c r="AR228" s="21">
        <v>3</v>
      </c>
      <c r="AS228" s="21" t="s">
        <v>43</v>
      </c>
      <c r="AT228" s="21" t="s">
        <v>43</v>
      </c>
      <c r="AU228" s="21" t="s">
        <v>58</v>
      </c>
      <c r="AV228" s="25">
        <f t="shared" si="17"/>
        <v>320</v>
      </c>
      <c r="AW228" s="21" t="s">
        <v>43</v>
      </c>
      <c r="AX228" s="21" t="s">
        <v>43</v>
      </c>
      <c r="AY228" s="21" t="s">
        <v>58</v>
      </c>
      <c r="AZ228" s="25">
        <f t="shared" si="18"/>
        <v>320</v>
      </c>
      <c r="BA228" s="21" t="s">
        <v>43</v>
      </c>
      <c r="BB228" s="21" t="s">
        <v>43</v>
      </c>
      <c r="BC228" s="21" t="s">
        <v>43</v>
      </c>
      <c r="BD228" s="21" t="s">
        <v>43</v>
      </c>
      <c r="BE228" s="25" t="str">
        <f t="shared" si="19"/>
        <v/>
      </c>
      <c r="BF228" s="21" t="s">
        <v>43</v>
      </c>
      <c r="BG228" s="21" t="s">
        <v>43</v>
      </c>
      <c r="BH228" s="21" t="s">
        <v>43</v>
      </c>
      <c r="BI228" s="21"/>
      <c r="BJ228" s="21" t="s">
        <v>43</v>
      </c>
      <c r="BK228" s="21" t="s">
        <v>43</v>
      </c>
      <c r="BL228" s="21" t="s">
        <v>43</v>
      </c>
      <c r="BM228" s="21" t="s">
        <v>43</v>
      </c>
      <c r="BN228" s="21" t="s">
        <v>43</v>
      </c>
      <c r="BO228" s="21" t="s">
        <v>43</v>
      </c>
      <c r="BP228" s="21" t="s">
        <v>43</v>
      </c>
      <c r="BQ228" s="21" t="s">
        <v>43</v>
      </c>
      <c r="BR228" s="21" t="s">
        <v>43</v>
      </c>
      <c r="BS228" s="21" t="s">
        <v>43</v>
      </c>
      <c r="BT228" s="21" t="s">
        <v>43</v>
      </c>
      <c r="BU228" s="21" t="s">
        <v>43</v>
      </c>
      <c r="BV228" s="21" t="s">
        <v>43</v>
      </c>
      <c r="BW228" s="21" t="s">
        <v>43</v>
      </c>
      <c r="BX228" s="21" t="s">
        <v>43</v>
      </c>
      <c r="BY228" s="21" t="s">
        <v>43</v>
      </c>
      <c r="BZ228" s="21" t="s">
        <v>49</v>
      </c>
      <c r="CA228" s="21" t="s">
        <v>43</v>
      </c>
    </row>
    <row r="229" spans="1:79" x14ac:dyDescent="0.25">
      <c r="A229" s="20">
        <v>228</v>
      </c>
      <c r="B229" s="20">
        <v>1</v>
      </c>
      <c r="C229" s="20">
        <f t="shared" si="15"/>
        <v>1</v>
      </c>
      <c r="D229" s="20" t="s">
        <v>71</v>
      </c>
      <c r="E229" s="20" t="s">
        <v>43</v>
      </c>
      <c r="F229" s="20">
        <f t="shared" si="16"/>
        <v>0</v>
      </c>
      <c r="G229" s="21" t="s">
        <v>53</v>
      </c>
      <c r="H229" s="22">
        <v>23786</v>
      </c>
      <c r="I229" s="23">
        <v>55</v>
      </c>
      <c r="J229" s="23">
        <v>155</v>
      </c>
      <c r="K229" s="23">
        <v>59</v>
      </c>
      <c r="L229" s="24">
        <v>24.557752341311133</v>
      </c>
      <c r="M229" s="26">
        <v>0.48</v>
      </c>
      <c r="N229" s="26">
        <v>106.62</v>
      </c>
      <c r="O229" s="26">
        <v>134.28</v>
      </c>
      <c r="P229" s="23">
        <v>136</v>
      </c>
      <c r="Q229" s="23">
        <v>680000</v>
      </c>
      <c r="R229" s="23" t="s">
        <v>59</v>
      </c>
      <c r="S229" s="26">
        <v>1.0900000000000001</v>
      </c>
      <c r="T229" s="26">
        <v>1.3</v>
      </c>
      <c r="U229" s="26">
        <v>3.9</v>
      </c>
      <c r="V229" s="27">
        <v>14</v>
      </c>
      <c r="W229" s="27" t="s">
        <v>51</v>
      </c>
      <c r="X229" s="21">
        <v>0</v>
      </c>
      <c r="Y229" s="21">
        <v>0</v>
      </c>
      <c r="Z229" s="22" t="s">
        <v>43</v>
      </c>
      <c r="AA229" s="23" t="s">
        <v>43</v>
      </c>
      <c r="AB229" s="23" t="s">
        <v>43</v>
      </c>
      <c r="AC229" s="23" t="s">
        <v>43</v>
      </c>
      <c r="AD229" s="24">
        <v>3.34</v>
      </c>
      <c r="AE229" s="20">
        <v>0</v>
      </c>
      <c r="AF229" s="20">
        <v>0</v>
      </c>
      <c r="AG229" s="20">
        <v>0</v>
      </c>
      <c r="AH229" s="20">
        <v>0</v>
      </c>
      <c r="AI229" s="20">
        <v>0</v>
      </c>
      <c r="AJ229" s="20">
        <v>0</v>
      </c>
      <c r="AK229" s="20">
        <v>0</v>
      </c>
      <c r="AL229" s="20">
        <v>0</v>
      </c>
      <c r="AM229" s="20">
        <v>0</v>
      </c>
      <c r="AN229" s="20">
        <v>0</v>
      </c>
      <c r="AO229" s="25" t="s">
        <v>58</v>
      </c>
      <c r="AP229" s="25">
        <v>320</v>
      </c>
      <c r="AQ229" s="25">
        <v>4</v>
      </c>
      <c r="AR229" s="21">
        <v>5</v>
      </c>
      <c r="AS229" s="21" t="s">
        <v>43</v>
      </c>
      <c r="AT229" s="21" t="s">
        <v>43</v>
      </c>
      <c r="AU229" s="21" t="s">
        <v>58</v>
      </c>
      <c r="AV229" s="25">
        <f t="shared" si="17"/>
        <v>320</v>
      </c>
      <c r="AW229" s="21" t="s">
        <v>43</v>
      </c>
      <c r="AX229" s="21" t="s">
        <v>43</v>
      </c>
      <c r="AY229" s="21" t="s">
        <v>58</v>
      </c>
      <c r="AZ229" s="25">
        <f t="shared" si="18"/>
        <v>320</v>
      </c>
      <c r="BA229" s="21" t="s">
        <v>43</v>
      </c>
      <c r="BB229" s="21" t="s">
        <v>43</v>
      </c>
      <c r="BC229" s="21" t="s">
        <v>43</v>
      </c>
      <c r="BD229" s="21" t="s">
        <v>50</v>
      </c>
      <c r="BE229" s="25">
        <f t="shared" si="19"/>
        <v>80</v>
      </c>
      <c r="BF229" s="21" t="s">
        <v>43</v>
      </c>
      <c r="BG229" s="21" t="s">
        <v>43</v>
      </c>
      <c r="BH229" s="21" t="s">
        <v>43</v>
      </c>
      <c r="BI229" s="21"/>
      <c r="BJ229" s="21" t="s">
        <v>43</v>
      </c>
      <c r="BK229" s="21" t="s">
        <v>43</v>
      </c>
      <c r="BL229" s="21" t="s">
        <v>43</v>
      </c>
      <c r="BM229" s="21" t="s">
        <v>43</v>
      </c>
      <c r="BN229" s="21" t="s">
        <v>43</v>
      </c>
      <c r="BO229" s="21" t="s">
        <v>43</v>
      </c>
      <c r="BP229" s="21" t="s">
        <v>43</v>
      </c>
      <c r="BQ229" s="21" t="s">
        <v>43</v>
      </c>
      <c r="BR229" s="21" t="s">
        <v>43</v>
      </c>
      <c r="BS229" s="21" t="s">
        <v>43</v>
      </c>
      <c r="BT229" s="21" t="s">
        <v>43</v>
      </c>
      <c r="BU229" s="21" t="s">
        <v>43</v>
      </c>
      <c r="BV229" s="21" t="s">
        <v>43</v>
      </c>
      <c r="BW229" s="21" t="s">
        <v>43</v>
      </c>
      <c r="BX229" s="21" t="s">
        <v>58</v>
      </c>
      <c r="BY229" s="21" t="s">
        <v>43</v>
      </c>
      <c r="BZ229" s="21" t="s">
        <v>50</v>
      </c>
      <c r="CA229" s="21" t="s">
        <v>43</v>
      </c>
    </row>
    <row r="230" spans="1:79" x14ac:dyDescent="0.25">
      <c r="A230" s="20">
        <v>229</v>
      </c>
      <c r="B230" s="20">
        <v>0</v>
      </c>
      <c r="C230" s="20">
        <f t="shared" si="15"/>
        <v>0</v>
      </c>
      <c r="D230" s="20" t="s">
        <v>43</v>
      </c>
      <c r="E230" s="20" t="s">
        <v>43</v>
      </c>
      <c r="F230" s="20">
        <f t="shared" si="16"/>
        <v>0</v>
      </c>
      <c r="G230" s="21" t="s">
        <v>44</v>
      </c>
      <c r="H230" s="22">
        <v>16609</v>
      </c>
      <c r="I230" s="23">
        <v>75</v>
      </c>
      <c r="J230" s="23">
        <v>161.5</v>
      </c>
      <c r="K230" s="23" t="s">
        <v>43</v>
      </c>
      <c r="L230" s="24"/>
      <c r="M230" s="26">
        <v>0.82000000000000006</v>
      </c>
      <c r="N230" s="26">
        <v>-61.65</v>
      </c>
      <c r="O230" s="26">
        <v>91.59</v>
      </c>
      <c r="P230" s="23">
        <v>23</v>
      </c>
      <c r="Q230" s="23">
        <v>1031688</v>
      </c>
      <c r="R230" s="23" t="s">
        <v>45</v>
      </c>
      <c r="S230" s="26">
        <v>1.37</v>
      </c>
      <c r="T230" s="26">
        <v>1.1000000000000001</v>
      </c>
      <c r="U230" s="26">
        <v>3.6</v>
      </c>
      <c r="V230" s="27">
        <v>14.4</v>
      </c>
      <c r="W230" s="30" t="s">
        <v>51</v>
      </c>
      <c r="X230" s="21">
        <v>0</v>
      </c>
      <c r="Y230" s="21">
        <v>0</v>
      </c>
      <c r="Z230" s="22" t="s">
        <v>43</v>
      </c>
      <c r="AA230" s="23" t="s">
        <v>43</v>
      </c>
      <c r="AB230" s="23" t="s">
        <v>43</v>
      </c>
      <c r="AC230" s="23" t="s">
        <v>43</v>
      </c>
      <c r="AD230" s="24">
        <v>3.7600000000000002</v>
      </c>
      <c r="AE230" s="20">
        <v>0</v>
      </c>
      <c r="AF230" s="20">
        <v>0</v>
      </c>
      <c r="AG230" s="20">
        <v>0</v>
      </c>
      <c r="AH230" s="20">
        <v>0</v>
      </c>
      <c r="AI230" s="20">
        <v>1</v>
      </c>
      <c r="AJ230" s="20">
        <v>0</v>
      </c>
      <c r="AK230" s="20">
        <v>0</v>
      </c>
      <c r="AL230" s="20">
        <v>0</v>
      </c>
      <c r="AM230" s="20">
        <v>0</v>
      </c>
      <c r="AN230" s="20">
        <v>0</v>
      </c>
      <c r="AO230" s="25" t="s">
        <v>50</v>
      </c>
      <c r="AP230" s="25">
        <v>80</v>
      </c>
      <c r="AQ230" s="25">
        <v>4</v>
      </c>
      <c r="AR230" s="21">
        <v>3</v>
      </c>
      <c r="AS230" s="21" t="s">
        <v>43</v>
      </c>
      <c r="AT230" s="21" t="s">
        <v>43</v>
      </c>
      <c r="AU230" s="21" t="s">
        <v>43</v>
      </c>
      <c r="AV230" s="25" t="str">
        <f t="shared" si="17"/>
        <v/>
      </c>
      <c r="AW230" s="21" t="s">
        <v>43</v>
      </c>
      <c r="AX230" s="21" t="s">
        <v>43</v>
      </c>
      <c r="AY230" s="21" t="s">
        <v>50</v>
      </c>
      <c r="AZ230" s="25">
        <f t="shared" si="18"/>
        <v>80</v>
      </c>
      <c r="BA230" s="21" t="s">
        <v>43</v>
      </c>
      <c r="BB230" s="21" t="s">
        <v>43</v>
      </c>
      <c r="BC230" s="21" t="s">
        <v>43</v>
      </c>
      <c r="BD230" s="21" t="s">
        <v>50</v>
      </c>
      <c r="BE230" s="25">
        <f t="shared" si="19"/>
        <v>80</v>
      </c>
      <c r="BF230" s="21" t="s">
        <v>43</v>
      </c>
      <c r="BG230" s="21" t="s">
        <v>43</v>
      </c>
      <c r="BH230" s="21" t="s">
        <v>43</v>
      </c>
      <c r="BI230" s="21"/>
      <c r="BJ230" s="21" t="s">
        <v>43</v>
      </c>
      <c r="BK230" s="21" t="s">
        <v>43</v>
      </c>
      <c r="BL230" s="21" t="s">
        <v>43</v>
      </c>
      <c r="BM230" s="21" t="s">
        <v>43</v>
      </c>
      <c r="BN230" s="21" t="s">
        <v>43</v>
      </c>
      <c r="BO230" s="21" t="s">
        <v>43</v>
      </c>
      <c r="BP230" s="21" t="s">
        <v>43</v>
      </c>
      <c r="BQ230" s="21" t="s">
        <v>43</v>
      </c>
      <c r="BR230" s="21" t="s">
        <v>43</v>
      </c>
      <c r="BS230" s="21" t="s">
        <v>43</v>
      </c>
      <c r="BT230" s="21" t="s">
        <v>43</v>
      </c>
      <c r="BU230" s="21" t="s">
        <v>43</v>
      </c>
      <c r="BV230" s="21" t="s">
        <v>43</v>
      </c>
      <c r="BW230" s="21" t="s">
        <v>43</v>
      </c>
      <c r="BX230" s="21" t="s">
        <v>43</v>
      </c>
      <c r="BY230" s="21" t="s">
        <v>43</v>
      </c>
      <c r="BZ230" s="21" t="s">
        <v>50</v>
      </c>
      <c r="CA230" s="21" t="s">
        <v>43</v>
      </c>
    </row>
    <row r="231" spans="1:79" x14ac:dyDescent="0.25">
      <c r="A231" s="20">
        <v>230</v>
      </c>
      <c r="B231" s="20">
        <v>1</v>
      </c>
      <c r="C231" s="20">
        <f t="shared" si="15"/>
        <v>0</v>
      </c>
      <c r="D231" s="20" t="s">
        <v>43</v>
      </c>
      <c r="E231" s="20" t="s">
        <v>43</v>
      </c>
      <c r="F231" s="20">
        <f t="shared" si="16"/>
        <v>0</v>
      </c>
      <c r="G231" s="21" t="s">
        <v>44</v>
      </c>
      <c r="H231" s="22">
        <v>28422</v>
      </c>
      <c r="I231" s="23">
        <v>43</v>
      </c>
      <c r="J231" s="23">
        <v>170</v>
      </c>
      <c r="K231" s="23">
        <v>61.6</v>
      </c>
      <c r="L231" s="24">
        <v>21.314878892733564</v>
      </c>
      <c r="M231" s="26">
        <v>0.93</v>
      </c>
      <c r="N231" s="26">
        <v>-81.12</v>
      </c>
      <c r="O231" s="26">
        <v>88.68</v>
      </c>
      <c r="P231" s="23">
        <v>108</v>
      </c>
      <c r="Q231" s="23">
        <v>5064087</v>
      </c>
      <c r="R231" s="23" t="s">
        <v>57</v>
      </c>
      <c r="S231" s="26">
        <v>1.31</v>
      </c>
      <c r="T231" s="26">
        <v>1.7</v>
      </c>
      <c r="U231" s="26">
        <v>3</v>
      </c>
      <c r="V231" s="27">
        <v>13.3</v>
      </c>
      <c r="W231" s="27" t="s">
        <v>51</v>
      </c>
      <c r="X231" s="21">
        <v>1</v>
      </c>
      <c r="Y231" s="21">
        <v>0</v>
      </c>
      <c r="Z231" s="22" t="s">
        <v>43</v>
      </c>
      <c r="AA231" s="23" t="s">
        <v>43</v>
      </c>
      <c r="AB231" s="23" t="s">
        <v>43</v>
      </c>
      <c r="AC231" s="23" t="s">
        <v>47</v>
      </c>
      <c r="AD231" s="24">
        <v>7.3</v>
      </c>
      <c r="AE231" s="20">
        <v>0</v>
      </c>
      <c r="AF231" s="20">
        <v>0</v>
      </c>
      <c r="AG231" s="20">
        <v>0</v>
      </c>
      <c r="AH231" s="20">
        <v>0</v>
      </c>
      <c r="AI231" s="20">
        <v>0</v>
      </c>
      <c r="AJ231" s="20">
        <v>0</v>
      </c>
      <c r="AK231" s="20">
        <v>0</v>
      </c>
      <c r="AL231" s="20">
        <v>0</v>
      </c>
      <c r="AM231" s="20">
        <v>0</v>
      </c>
      <c r="AN231" s="20">
        <v>0</v>
      </c>
      <c r="AO231" s="25" t="s">
        <v>49</v>
      </c>
      <c r="AP231" s="25">
        <v>160</v>
      </c>
      <c r="AQ231" s="25">
        <v>4</v>
      </c>
      <c r="AR231" s="21">
        <v>4</v>
      </c>
      <c r="AS231" s="21" t="s">
        <v>43</v>
      </c>
      <c r="AT231" s="21" t="s">
        <v>43</v>
      </c>
      <c r="AU231" s="21" t="s">
        <v>43</v>
      </c>
      <c r="AV231" s="25" t="str">
        <f t="shared" si="17"/>
        <v/>
      </c>
      <c r="AW231" s="21" t="s">
        <v>43</v>
      </c>
      <c r="AX231" s="21" t="s">
        <v>43</v>
      </c>
      <c r="AY231" s="21" t="s">
        <v>49</v>
      </c>
      <c r="AZ231" s="25">
        <f t="shared" si="18"/>
        <v>160</v>
      </c>
      <c r="BA231" s="21" t="s">
        <v>43</v>
      </c>
      <c r="BB231" s="21" t="s">
        <v>43</v>
      </c>
      <c r="BC231" s="21" t="s">
        <v>43</v>
      </c>
      <c r="BD231" s="21" t="s">
        <v>43</v>
      </c>
      <c r="BE231" s="25" t="str">
        <f t="shared" si="19"/>
        <v/>
      </c>
      <c r="BF231" s="21" t="s">
        <v>43</v>
      </c>
      <c r="BG231" s="21" t="s">
        <v>43</v>
      </c>
      <c r="BH231" s="21" t="s">
        <v>43</v>
      </c>
      <c r="BI231" s="21"/>
      <c r="BJ231" s="21" t="s">
        <v>43</v>
      </c>
      <c r="BK231" s="21" t="s">
        <v>43</v>
      </c>
      <c r="BL231" s="21" t="s">
        <v>43</v>
      </c>
      <c r="BM231" s="21" t="s">
        <v>43</v>
      </c>
      <c r="BN231" s="21" t="s">
        <v>43</v>
      </c>
      <c r="BO231" s="21" t="s">
        <v>43</v>
      </c>
      <c r="BP231" s="21" t="s">
        <v>43</v>
      </c>
      <c r="BQ231" s="21" t="s">
        <v>43</v>
      </c>
      <c r="BR231" s="21" t="s">
        <v>49</v>
      </c>
      <c r="BS231" s="21" t="s">
        <v>43</v>
      </c>
      <c r="BT231" s="21" t="s">
        <v>43</v>
      </c>
      <c r="BU231" s="21" t="s">
        <v>43</v>
      </c>
      <c r="BV231" s="21" t="s">
        <v>43</v>
      </c>
      <c r="BW231" s="21" t="s">
        <v>43</v>
      </c>
      <c r="BX231" s="21" t="s">
        <v>49</v>
      </c>
      <c r="BY231" s="21" t="s">
        <v>50</v>
      </c>
      <c r="BZ231" s="21" t="s">
        <v>43</v>
      </c>
      <c r="CA231" s="21" t="s">
        <v>43</v>
      </c>
    </row>
    <row r="232" spans="1:79" x14ac:dyDescent="0.25">
      <c r="A232" s="20">
        <v>231</v>
      </c>
      <c r="B232" s="20">
        <v>1</v>
      </c>
      <c r="C232" s="20">
        <f t="shared" si="15"/>
        <v>1</v>
      </c>
      <c r="D232" s="20" t="s">
        <v>95</v>
      </c>
      <c r="E232" s="20" t="s">
        <v>43</v>
      </c>
      <c r="F232" s="20">
        <f t="shared" si="16"/>
        <v>1</v>
      </c>
      <c r="G232" s="21" t="s">
        <v>44</v>
      </c>
      <c r="H232" s="22">
        <v>26070</v>
      </c>
      <c r="I232" s="23">
        <v>49</v>
      </c>
      <c r="J232" s="23">
        <v>172</v>
      </c>
      <c r="K232" s="23">
        <v>59.6</v>
      </c>
      <c r="L232" s="24">
        <v>20.146024878312602</v>
      </c>
      <c r="M232" s="26">
        <v>12.790000000000001</v>
      </c>
      <c r="N232" s="26">
        <v>5.89</v>
      </c>
      <c r="O232" s="26">
        <v>4.1900000000000004</v>
      </c>
      <c r="P232" s="23">
        <v>16</v>
      </c>
      <c r="Q232" s="23">
        <v>4275</v>
      </c>
      <c r="R232" s="23" t="s">
        <v>52</v>
      </c>
      <c r="S232" s="26">
        <v>1</v>
      </c>
      <c r="T232" s="28">
        <v>0.3</v>
      </c>
      <c r="U232" s="26">
        <v>2.7</v>
      </c>
      <c r="V232" s="27">
        <v>7.7</v>
      </c>
      <c r="W232" s="27" t="s">
        <v>51</v>
      </c>
      <c r="X232" s="21">
        <v>0</v>
      </c>
      <c r="Y232" s="21">
        <v>0</v>
      </c>
      <c r="Z232" s="22" t="s">
        <v>43</v>
      </c>
      <c r="AA232" s="23" t="s">
        <v>43</v>
      </c>
      <c r="AB232" s="23" t="s">
        <v>43</v>
      </c>
      <c r="AC232" s="23" t="s">
        <v>43</v>
      </c>
      <c r="AD232" s="24" t="s">
        <v>43</v>
      </c>
      <c r="AE232" s="20">
        <v>0</v>
      </c>
      <c r="AF232" s="20">
        <v>1</v>
      </c>
      <c r="AG232" s="20">
        <v>1</v>
      </c>
      <c r="AH232" s="20">
        <v>0</v>
      </c>
      <c r="AI232" s="20">
        <v>0</v>
      </c>
      <c r="AJ232" s="20">
        <v>0</v>
      </c>
      <c r="AK232" s="20">
        <v>0</v>
      </c>
      <c r="AL232" s="20">
        <v>0</v>
      </c>
      <c r="AM232" s="20">
        <v>1</v>
      </c>
      <c r="AN232" s="20">
        <v>0</v>
      </c>
      <c r="AO232" s="25" t="s">
        <v>69</v>
      </c>
      <c r="AP232" s="25">
        <v>640</v>
      </c>
      <c r="AQ232" s="25">
        <v>21</v>
      </c>
      <c r="AR232" s="21">
        <v>3</v>
      </c>
      <c r="AS232" s="21" t="s">
        <v>43</v>
      </c>
      <c r="AT232" s="21" t="s">
        <v>43</v>
      </c>
      <c r="AU232" s="21" t="s">
        <v>49</v>
      </c>
      <c r="AV232" s="25">
        <f t="shared" si="17"/>
        <v>160</v>
      </c>
      <c r="AW232" s="21" t="s">
        <v>43</v>
      </c>
      <c r="AX232" s="21" t="s">
        <v>43</v>
      </c>
      <c r="AY232" s="21" t="s">
        <v>43</v>
      </c>
      <c r="AZ232" s="25" t="str">
        <f t="shared" si="18"/>
        <v/>
      </c>
      <c r="BA232" s="21" t="s">
        <v>43</v>
      </c>
      <c r="BB232" s="21" t="s">
        <v>43</v>
      </c>
      <c r="BC232" s="21" t="s">
        <v>58</v>
      </c>
      <c r="BD232" s="21" t="s">
        <v>43</v>
      </c>
      <c r="BE232" s="25" t="str">
        <f t="shared" si="19"/>
        <v/>
      </c>
      <c r="BF232" s="21" t="s">
        <v>43</v>
      </c>
      <c r="BG232" s="21" t="s">
        <v>43</v>
      </c>
      <c r="BH232" s="21" t="s">
        <v>43</v>
      </c>
      <c r="BI232" s="21"/>
      <c r="BJ232" s="21" t="s">
        <v>43</v>
      </c>
      <c r="BK232" s="21" t="s">
        <v>43</v>
      </c>
      <c r="BL232" s="21" t="s">
        <v>43</v>
      </c>
      <c r="BM232" s="21" t="s">
        <v>43</v>
      </c>
      <c r="BN232" s="21" t="s">
        <v>43</v>
      </c>
      <c r="BO232" s="21" t="s">
        <v>43</v>
      </c>
      <c r="BP232" s="21" t="s">
        <v>43</v>
      </c>
      <c r="BQ232" s="21" t="s">
        <v>43</v>
      </c>
      <c r="BR232" s="21" t="s">
        <v>69</v>
      </c>
      <c r="BS232" s="21" t="s">
        <v>43</v>
      </c>
      <c r="BT232" s="21" t="s">
        <v>43</v>
      </c>
      <c r="BU232" s="21" t="s">
        <v>43</v>
      </c>
      <c r="BV232" s="21" t="s">
        <v>43</v>
      </c>
      <c r="BW232" s="21" t="s">
        <v>43</v>
      </c>
      <c r="BX232" s="21" t="s">
        <v>43</v>
      </c>
      <c r="BY232" s="21" t="s">
        <v>43</v>
      </c>
      <c r="BZ232" s="21" t="s">
        <v>43</v>
      </c>
      <c r="CA232" s="21" t="s">
        <v>43</v>
      </c>
    </row>
    <row r="233" spans="1:79" x14ac:dyDescent="0.25">
      <c r="A233" s="20">
        <v>232</v>
      </c>
      <c r="B233" s="20">
        <v>1</v>
      </c>
      <c r="C233" s="20">
        <f t="shared" si="15"/>
        <v>1</v>
      </c>
      <c r="D233" s="20" t="s">
        <v>96</v>
      </c>
      <c r="E233" s="20" t="s">
        <v>43</v>
      </c>
      <c r="F233" s="20">
        <f t="shared" si="16"/>
        <v>0</v>
      </c>
      <c r="G233" s="21" t="s">
        <v>44</v>
      </c>
      <c r="H233" s="22">
        <v>14566</v>
      </c>
      <c r="I233" s="23">
        <v>81</v>
      </c>
      <c r="J233" s="23">
        <v>154</v>
      </c>
      <c r="K233" s="23">
        <v>47.800000000000004</v>
      </c>
      <c r="L233" s="24">
        <v>20.155169505818861</v>
      </c>
      <c r="M233" s="26">
        <v>0.75</v>
      </c>
      <c r="N233" s="26">
        <v>-61.19</v>
      </c>
      <c r="O233" s="26">
        <v>100.21000000000001</v>
      </c>
      <c r="P233" s="23">
        <v>276</v>
      </c>
      <c r="Q233" s="23">
        <v>93</v>
      </c>
      <c r="R233" s="23" t="s">
        <v>52</v>
      </c>
      <c r="S233" s="26">
        <v>1.1100000000000001</v>
      </c>
      <c r="T233" s="26">
        <v>0.4</v>
      </c>
      <c r="U233" s="26">
        <v>3.8000000000000003</v>
      </c>
      <c r="V233" s="27">
        <v>13.700000000000001</v>
      </c>
      <c r="W233" s="27" t="s">
        <v>51</v>
      </c>
      <c r="X233" s="21">
        <v>0</v>
      </c>
      <c r="Y233" s="21">
        <v>0</v>
      </c>
      <c r="Z233" s="22" t="s">
        <v>43</v>
      </c>
      <c r="AA233" s="23" t="s">
        <v>43</v>
      </c>
      <c r="AB233" s="23" t="s">
        <v>43</v>
      </c>
      <c r="AC233" s="23" t="s">
        <v>43</v>
      </c>
      <c r="AD233" s="24" t="s">
        <v>43</v>
      </c>
      <c r="AE233" s="20">
        <v>0</v>
      </c>
      <c r="AF233" s="20">
        <v>0</v>
      </c>
      <c r="AG233" s="20">
        <v>1</v>
      </c>
      <c r="AH233" s="20">
        <v>0</v>
      </c>
      <c r="AI233" s="20">
        <v>0</v>
      </c>
      <c r="AJ233" s="20">
        <v>0</v>
      </c>
      <c r="AK233" s="20">
        <v>0</v>
      </c>
      <c r="AL233" s="20">
        <v>0</v>
      </c>
      <c r="AM233" s="20">
        <v>0</v>
      </c>
      <c r="AN233" s="20">
        <v>0</v>
      </c>
      <c r="AO233" s="25" t="s">
        <v>58</v>
      </c>
      <c r="AP233" s="25">
        <v>320</v>
      </c>
      <c r="AQ233" s="25">
        <v>1</v>
      </c>
      <c r="AR233" s="21">
        <v>3</v>
      </c>
      <c r="AS233" s="21" t="s">
        <v>43</v>
      </c>
      <c r="AT233" s="21" t="s">
        <v>43</v>
      </c>
      <c r="AU233" s="21" t="s">
        <v>58</v>
      </c>
      <c r="AV233" s="25">
        <f t="shared" si="17"/>
        <v>320</v>
      </c>
      <c r="AW233" s="21" t="s">
        <v>43</v>
      </c>
      <c r="AX233" s="21" t="s">
        <v>43</v>
      </c>
      <c r="AY233" s="21" t="s">
        <v>43</v>
      </c>
      <c r="AZ233" s="25" t="str">
        <f t="shared" si="18"/>
        <v/>
      </c>
      <c r="BA233" s="21" t="s">
        <v>43</v>
      </c>
      <c r="BB233" s="21" t="s">
        <v>58</v>
      </c>
      <c r="BC233" s="21" t="s">
        <v>43</v>
      </c>
      <c r="BD233" s="21" t="s">
        <v>43</v>
      </c>
      <c r="BE233" s="25" t="str">
        <f t="shared" si="19"/>
        <v/>
      </c>
      <c r="BF233" s="21" t="s">
        <v>43</v>
      </c>
      <c r="BG233" s="21" t="s">
        <v>43</v>
      </c>
      <c r="BH233" s="21" t="s">
        <v>43</v>
      </c>
      <c r="BI233" s="21"/>
      <c r="BJ233" s="21" t="s">
        <v>43</v>
      </c>
      <c r="BK233" s="21" t="s">
        <v>43</v>
      </c>
      <c r="BL233" s="21" t="s">
        <v>43</v>
      </c>
      <c r="BM233" s="21" t="s">
        <v>43</v>
      </c>
      <c r="BN233" s="21" t="s">
        <v>43</v>
      </c>
      <c r="BO233" s="21" t="s">
        <v>43</v>
      </c>
      <c r="BP233" s="21" t="s">
        <v>43</v>
      </c>
      <c r="BQ233" s="21" t="s">
        <v>43</v>
      </c>
      <c r="BR233" s="21" t="s">
        <v>43</v>
      </c>
      <c r="BS233" s="21" t="s">
        <v>43</v>
      </c>
      <c r="BT233" s="21" t="s">
        <v>43</v>
      </c>
      <c r="BU233" s="21" t="s">
        <v>43</v>
      </c>
      <c r="BV233" s="21" t="s">
        <v>43</v>
      </c>
      <c r="BW233" s="21" t="s">
        <v>43</v>
      </c>
      <c r="BX233" s="21" t="s">
        <v>43</v>
      </c>
      <c r="BY233" s="21" t="s">
        <v>43</v>
      </c>
      <c r="BZ233" s="21" t="s">
        <v>50</v>
      </c>
      <c r="CA233" s="21" t="s">
        <v>43</v>
      </c>
    </row>
    <row r="234" spans="1:79" x14ac:dyDescent="0.25">
      <c r="A234" s="20">
        <v>233</v>
      </c>
      <c r="B234" s="20">
        <v>1</v>
      </c>
      <c r="C234" s="20">
        <f t="shared" si="15"/>
        <v>1</v>
      </c>
      <c r="D234" s="20" t="s">
        <v>97</v>
      </c>
      <c r="E234" s="20" t="s">
        <v>43</v>
      </c>
      <c r="F234" s="20">
        <f t="shared" si="16"/>
        <v>0</v>
      </c>
      <c r="G234" s="21" t="s">
        <v>53</v>
      </c>
      <c r="H234" s="22">
        <v>18987</v>
      </c>
      <c r="I234" s="23">
        <v>69</v>
      </c>
      <c r="J234" s="23">
        <v>147</v>
      </c>
      <c r="K234" s="23">
        <v>38</v>
      </c>
      <c r="L234" s="24">
        <v>17.58526539867648</v>
      </c>
      <c r="M234" s="26">
        <v>0.75</v>
      </c>
      <c r="N234" s="26">
        <v>42.47</v>
      </c>
      <c r="O234" s="26">
        <v>76.850000000000009</v>
      </c>
      <c r="P234" s="23">
        <v>16</v>
      </c>
      <c r="Q234" s="23">
        <v>20500</v>
      </c>
      <c r="R234" s="23" t="s">
        <v>52</v>
      </c>
      <c r="S234" s="26">
        <v>1.06</v>
      </c>
      <c r="T234" s="26">
        <v>0.70000000000000007</v>
      </c>
      <c r="U234" s="26">
        <v>4.3</v>
      </c>
      <c r="V234" s="27">
        <v>10</v>
      </c>
      <c r="W234" s="27" t="s">
        <v>51</v>
      </c>
      <c r="X234" s="21">
        <v>0</v>
      </c>
      <c r="Y234" s="21">
        <v>0</v>
      </c>
      <c r="Z234" s="22" t="s">
        <v>43</v>
      </c>
      <c r="AA234" s="23" t="s">
        <v>43</v>
      </c>
      <c r="AB234" s="23" t="s">
        <v>43</v>
      </c>
      <c r="AC234" s="23" t="s">
        <v>43</v>
      </c>
      <c r="AD234" s="24">
        <v>4.41</v>
      </c>
      <c r="AE234" s="20">
        <v>0</v>
      </c>
      <c r="AF234" s="20">
        <v>0</v>
      </c>
      <c r="AG234" s="20">
        <v>0</v>
      </c>
      <c r="AH234" s="20">
        <v>0</v>
      </c>
      <c r="AI234" s="20">
        <v>0</v>
      </c>
      <c r="AJ234" s="20">
        <v>0</v>
      </c>
      <c r="AK234" s="20">
        <v>0</v>
      </c>
      <c r="AL234" s="20">
        <v>0</v>
      </c>
      <c r="AM234" s="20">
        <v>0</v>
      </c>
      <c r="AN234" s="20">
        <v>0</v>
      </c>
      <c r="AO234" s="25" t="s">
        <v>58</v>
      </c>
      <c r="AP234" s="25">
        <v>320</v>
      </c>
      <c r="AQ234" s="25">
        <v>4</v>
      </c>
      <c r="AR234" s="21">
        <v>3</v>
      </c>
      <c r="AS234" s="21" t="s">
        <v>43</v>
      </c>
      <c r="AT234" s="21" t="s">
        <v>43</v>
      </c>
      <c r="AU234" s="21" t="s">
        <v>43</v>
      </c>
      <c r="AV234" s="25" t="str">
        <f t="shared" si="17"/>
        <v/>
      </c>
      <c r="AW234" s="21" t="s">
        <v>43</v>
      </c>
      <c r="AX234" s="21" t="s">
        <v>43</v>
      </c>
      <c r="AY234" s="21" t="s">
        <v>58</v>
      </c>
      <c r="AZ234" s="25">
        <f t="shared" si="18"/>
        <v>320</v>
      </c>
      <c r="BA234" s="21" t="s">
        <v>43</v>
      </c>
      <c r="BB234" s="21" t="s">
        <v>43</v>
      </c>
      <c r="BC234" s="21" t="s">
        <v>43</v>
      </c>
      <c r="BD234" s="21" t="s">
        <v>43</v>
      </c>
      <c r="BE234" s="25" t="str">
        <f t="shared" si="19"/>
        <v/>
      </c>
      <c r="BF234" s="21" t="s">
        <v>43</v>
      </c>
      <c r="BG234" s="21" t="s">
        <v>58</v>
      </c>
      <c r="BH234" s="21" t="s">
        <v>43</v>
      </c>
      <c r="BI234" s="21"/>
      <c r="BJ234" s="21" t="s">
        <v>43</v>
      </c>
      <c r="BK234" s="21" t="s">
        <v>43</v>
      </c>
      <c r="BL234" s="21" t="s">
        <v>43</v>
      </c>
      <c r="BM234" s="21" t="s">
        <v>43</v>
      </c>
      <c r="BN234" s="21" t="s">
        <v>43</v>
      </c>
      <c r="BO234" s="21" t="s">
        <v>43</v>
      </c>
      <c r="BP234" s="21" t="s">
        <v>43</v>
      </c>
      <c r="BQ234" s="21" t="s">
        <v>43</v>
      </c>
      <c r="BR234" s="21" t="s">
        <v>43</v>
      </c>
      <c r="BS234" s="21" t="s">
        <v>43</v>
      </c>
      <c r="BT234" s="21" t="s">
        <v>43</v>
      </c>
      <c r="BU234" s="21" t="s">
        <v>43</v>
      </c>
      <c r="BV234" s="21" t="s">
        <v>43</v>
      </c>
      <c r="BW234" s="21" t="s">
        <v>43</v>
      </c>
      <c r="BX234" s="21" t="s">
        <v>43</v>
      </c>
      <c r="BY234" s="21" t="s">
        <v>43</v>
      </c>
      <c r="BZ234" s="21" t="s">
        <v>50</v>
      </c>
      <c r="CA234" s="21" t="s">
        <v>43</v>
      </c>
    </row>
    <row r="235" spans="1:79" x14ac:dyDescent="0.25">
      <c r="A235" s="20">
        <v>234</v>
      </c>
      <c r="B235" s="20">
        <v>0</v>
      </c>
      <c r="C235" s="20">
        <f t="shared" si="15"/>
        <v>0</v>
      </c>
      <c r="D235" s="20" t="s">
        <v>43</v>
      </c>
      <c r="E235" s="20" t="s">
        <v>43</v>
      </c>
      <c r="F235" s="20">
        <f t="shared" si="16"/>
        <v>0</v>
      </c>
      <c r="G235" s="21" t="s">
        <v>44</v>
      </c>
      <c r="H235" s="22">
        <v>21568</v>
      </c>
      <c r="I235" s="23">
        <v>61</v>
      </c>
      <c r="J235" s="23">
        <v>173</v>
      </c>
      <c r="K235" s="23">
        <v>48</v>
      </c>
      <c r="L235" s="24">
        <v>16.037956497043002</v>
      </c>
      <c r="M235" s="26">
        <v>0.92</v>
      </c>
      <c r="N235" s="26">
        <v>57.25</v>
      </c>
      <c r="O235" s="26">
        <v>83.64</v>
      </c>
      <c r="P235" s="23">
        <v>14</v>
      </c>
      <c r="Q235" s="23">
        <v>2006495</v>
      </c>
      <c r="R235" s="23" t="s">
        <v>45</v>
      </c>
      <c r="S235" s="26">
        <v>1.03</v>
      </c>
      <c r="T235" s="26">
        <v>0.5</v>
      </c>
      <c r="U235" s="26">
        <v>3.9</v>
      </c>
      <c r="V235" s="27">
        <v>14.6</v>
      </c>
      <c r="W235" s="27" t="s">
        <v>46</v>
      </c>
      <c r="X235" s="21">
        <v>0</v>
      </c>
      <c r="Y235" s="21">
        <v>0</v>
      </c>
      <c r="Z235" s="22" t="s">
        <v>43</v>
      </c>
      <c r="AA235" s="23" t="s">
        <v>43</v>
      </c>
      <c r="AB235" s="23" t="s">
        <v>43</v>
      </c>
      <c r="AC235" s="23" t="s">
        <v>43</v>
      </c>
      <c r="AD235" s="24">
        <v>2.2600000000000002</v>
      </c>
      <c r="AE235" s="20">
        <v>0</v>
      </c>
      <c r="AF235" s="20">
        <v>0</v>
      </c>
      <c r="AG235" s="20">
        <v>0</v>
      </c>
      <c r="AH235" s="20">
        <v>0</v>
      </c>
      <c r="AI235" s="20">
        <v>0</v>
      </c>
      <c r="AJ235" s="20">
        <v>0</v>
      </c>
      <c r="AK235" s="20">
        <v>0</v>
      </c>
      <c r="AL235" s="20">
        <v>0</v>
      </c>
      <c r="AM235" s="20">
        <v>0</v>
      </c>
      <c r="AN235" s="20">
        <v>0</v>
      </c>
      <c r="AO235" s="25" t="s">
        <v>50</v>
      </c>
      <c r="AP235" s="25">
        <v>80</v>
      </c>
      <c r="AQ235" s="25">
        <v>4</v>
      </c>
      <c r="AR235" s="21">
        <v>4</v>
      </c>
      <c r="AS235" s="21" t="s">
        <v>43</v>
      </c>
      <c r="AT235" s="21" t="s">
        <v>43</v>
      </c>
      <c r="AU235" s="21" t="s">
        <v>50</v>
      </c>
      <c r="AV235" s="25">
        <f t="shared" si="17"/>
        <v>80</v>
      </c>
      <c r="AW235" s="21" t="s">
        <v>43</v>
      </c>
      <c r="AX235" s="21" t="s">
        <v>43</v>
      </c>
      <c r="AY235" s="21" t="s">
        <v>50</v>
      </c>
      <c r="AZ235" s="25">
        <f t="shared" si="18"/>
        <v>80</v>
      </c>
      <c r="BA235" s="21" t="s">
        <v>43</v>
      </c>
      <c r="BB235" s="21" t="s">
        <v>43</v>
      </c>
      <c r="BC235" s="21" t="s">
        <v>43</v>
      </c>
      <c r="BD235" s="21" t="s">
        <v>50</v>
      </c>
      <c r="BE235" s="25">
        <f t="shared" si="19"/>
        <v>80</v>
      </c>
      <c r="BF235" s="21" t="s">
        <v>43</v>
      </c>
      <c r="BG235" s="21" t="s">
        <v>43</v>
      </c>
      <c r="BH235" s="21" t="s">
        <v>43</v>
      </c>
      <c r="BI235" s="21"/>
      <c r="BJ235" s="21" t="s">
        <v>43</v>
      </c>
      <c r="BK235" s="21" t="s">
        <v>43</v>
      </c>
      <c r="BL235" s="21" t="s">
        <v>43</v>
      </c>
      <c r="BM235" s="21" t="s">
        <v>43</v>
      </c>
      <c r="BN235" s="21" t="s">
        <v>43</v>
      </c>
      <c r="BO235" s="21" t="s">
        <v>43</v>
      </c>
      <c r="BP235" s="21" t="s">
        <v>43</v>
      </c>
      <c r="BQ235" s="21" t="s">
        <v>43</v>
      </c>
      <c r="BR235" s="21" t="s">
        <v>43</v>
      </c>
      <c r="BS235" s="21" t="s">
        <v>43</v>
      </c>
      <c r="BT235" s="21" t="s">
        <v>43</v>
      </c>
      <c r="BU235" s="21" t="s">
        <v>43</v>
      </c>
      <c r="BV235" s="21" t="s">
        <v>43</v>
      </c>
      <c r="BW235" s="21" t="s">
        <v>43</v>
      </c>
      <c r="BX235" s="21" t="s">
        <v>43</v>
      </c>
      <c r="BY235" s="21" t="s">
        <v>43</v>
      </c>
      <c r="BZ235" s="21" t="s">
        <v>50</v>
      </c>
      <c r="CA235" s="21" t="s">
        <v>43</v>
      </c>
    </row>
    <row r="236" spans="1:79" x14ac:dyDescent="0.25">
      <c r="A236" s="20">
        <v>235</v>
      </c>
      <c r="B236" s="20">
        <v>1</v>
      </c>
      <c r="C236" s="20">
        <f t="shared" si="15"/>
        <v>0</v>
      </c>
      <c r="D236" s="20" t="s">
        <v>43</v>
      </c>
      <c r="E236" s="20" t="s">
        <v>43</v>
      </c>
      <c r="F236" s="20">
        <f t="shared" si="16"/>
        <v>0</v>
      </c>
      <c r="G236" s="21" t="s">
        <v>44</v>
      </c>
      <c r="H236" s="22">
        <v>15966</v>
      </c>
      <c r="I236" s="23">
        <v>77</v>
      </c>
      <c r="J236" s="23">
        <v>167.9</v>
      </c>
      <c r="K236" s="23">
        <v>68</v>
      </c>
      <c r="L236" s="24">
        <v>24.121678258670233</v>
      </c>
      <c r="M236" s="26">
        <v>1.27</v>
      </c>
      <c r="N236" s="26">
        <v>42.39</v>
      </c>
      <c r="O236" s="26">
        <v>55.14</v>
      </c>
      <c r="P236" s="23">
        <v>78</v>
      </c>
      <c r="Q236" s="23">
        <v>27419</v>
      </c>
      <c r="R236" s="23" t="s">
        <v>52</v>
      </c>
      <c r="S236" s="26">
        <v>1.01</v>
      </c>
      <c r="T236" s="26">
        <v>0.70000000000000007</v>
      </c>
      <c r="U236" s="26">
        <v>3.8000000000000003</v>
      </c>
      <c r="V236" s="27">
        <v>16</v>
      </c>
      <c r="W236" s="27" t="s">
        <v>51</v>
      </c>
      <c r="X236" s="21">
        <v>0</v>
      </c>
      <c r="Y236" s="21">
        <v>0</v>
      </c>
      <c r="Z236" s="22" t="s">
        <v>43</v>
      </c>
      <c r="AA236" s="23" t="s">
        <v>43</v>
      </c>
      <c r="AB236" s="23" t="s">
        <v>43</v>
      </c>
      <c r="AC236" s="23" t="s">
        <v>43</v>
      </c>
      <c r="AD236" s="24">
        <v>2.85</v>
      </c>
      <c r="AE236" s="20">
        <v>0</v>
      </c>
      <c r="AF236" s="20">
        <v>0</v>
      </c>
      <c r="AG236" s="20">
        <v>1</v>
      </c>
      <c r="AH236" s="20">
        <v>0</v>
      </c>
      <c r="AI236" s="20">
        <v>0</v>
      </c>
      <c r="AJ236" s="20">
        <v>0</v>
      </c>
      <c r="AK236" s="20">
        <v>0</v>
      </c>
      <c r="AL236" s="20">
        <v>0</v>
      </c>
      <c r="AM236" s="20">
        <v>0</v>
      </c>
      <c r="AN236" s="20">
        <v>0</v>
      </c>
      <c r="AO236" s="25" t="s">
        <v>49</v>
      </c>
      <c r="AP236" s="25">
        <v>160</v>
      </c>
      <c r="AQ236" s="25">
        <v>1</v>
      </c>
      <c r="AR236" s="21">
        <v>3</v>
      </c>
      <c r="AS236" s="21" t="s">
        <v>43</v>
      </c>
      <c r="AT236" s="21" t="s">
        <v>43</v>
      </c>
      <c r="AU236" s="21" t="s">
        <v>49</v>
      </c>
      <c r="AV236" s="25">
        <f t="shared" si="17"/>
        <v>160</v>
      </c>
      <c r="AW236" s="21" t="s">
        <v>43</v>
      </c>
      <c r="AX236" s="21" t="s">
        <v>43</v>
      </c>
      <c r="AY236" s="21" t="s">
        <v>50</v>
      </c>
      <c r="AZ236" s="25">
        <f t="shared" si="18"/>
        <v>80</v>
      </c>
      <c r="BA236" s="21" t="s">
        <v>43</v>
      </c>
      <c r="BB236" s="21" t="s">
        <v>43</v>
      </c>
      <c r="BC236" s="21" t="s">
        <v>43</v>
      </c>
      <c r="BD236" s="21" t="s">
        <v>43</v>
      </c>
      <c r="BE236" s="25" t="str">
        <f t="shared" si="19"/>
        <v/>
      </c>
      <c r="BF236" s="21" t="s">
        <v>43</v>
      </c>
      <c r="BG236" s="21" t="s">
        <v>43</v>
      </c>
      <c r="BH236" s="21" t="s">
        <v>43</v>
      </c>
      <c r="BI236" s="21"/>
      <c r="BJ236" s="21" t="s">
        <v>43</v>
      </c>
      <c r="BK236" s="21" t="s">
        <v>43</v>
      </c>
      <c r="BL236" s="21" t="s">
        <v>43</v>
      </c>
      <c r="BM236" s="21" t="s">
        <v>43</v>
      </c>
      <c r="BN236" s="21" t="s">
        <v>43</v>
      </c>
      <c r="BO236" s="21" t="s">
        <v>43</v>
      </c>
      <c r="BP236" s="21" t="s">
        <v>43</v>
      </c>
      <c r="BQ236" s="21" t="s">
        <v>43</v>
      </c>
      <c r="BR236" s="21" t="s">
        <v>49</v>
      </c>
      <c r="BS236" s="21" t="s">
        <v>43</v>
      </c>
      <c r="BT236" s="21" t="s">
        <v>43</v>
      </c>
      <c r="BU236" s="21" t="s">
        <v>43</v>
      </c>
      <c r="BV236" s="21" t="s">
        <v>43</v>
      </c>
      <c r="BW236" s="21" t="s">
        <v>43</v>
      </c>
      <c r="BX236" s="21" t="s">
        <v>43</v>
      </c>
      <c r="BY236" s="21" t="s">
        <v>43</v>
      </c>
      <c r="BZ236" s="21" t="s">
        <v>43</v>
      </c>
      <c r="CA236" s="21" t="s">
        <v>43</v>
      </c>
    </row>
    <row r="237" spans="1:79" x14ac:dyDescent="0.25">
      <c r="A237" s="20">
        <v>236</v>
      </c>
      <c r="B237" s="20">
        <v>0</v>
      </c>
      <c r="C237" s="20">
        <f t="shared" si="15"/>
        <v>0</v>
      </c>
      <c r="D237" s="20" t="s">
        <v>43</v>
      </c>
      <c r="E237" s="20" t="s">
        <v>43</v>
      </c>
      <c r="F237" s="20">
        <f t="shared" si="16"/>
        <v>0</v>
      </c>
      <c r="G237" s="21" t="s">
        <v>44</v>
      </c>
      <c r="H237" s="22">
        <v>18543</v>
      </c>
      <c r="I237" s="23">
        <v>70</v>
      </c>
      <c r="J237" s="23">
        <v>160</v>
      </c>
      <c r="K237" s="23">
        <v>60</v>
      </c>
      <c r="L237" s="24">
        <v>23.4375</v>
      </c>
      <c r="M237" s="26">
        <v>2.1</v>
      </c>
      <c r="N237" s="26">
        <v>25.93</v>
      </c>
      <c r="O237" s="26">
        <v>31.470000000000002</v>
      </c>
      <c r="P237" s="23">
        <v>47</v>
      </c>
      <c r="Q237" s="23">
        <v>77759</v>
      </c>
      <c r="R237" s="23" t="s">
        <v>52</v>
      </c>
      <c r="S237" s="26">
        <v>0.98</v>
      </c>
      <c r="T237" s="26">
        <v>0.4</v>
      </c>
      <c r="U237" s="26">
        <v>3.8000000000000003</v>
      </c>
      <c r="V237" s="27">
        <v>10.9</v>
      </c>
      <c r="W237" s="27" t="s">
        <v>51</v>
      </c>
      <c r="X237" s="21">
        <v>0</v>
      </c>
      <c r="Y237" s="21">
        <v>0</v>
      </c>
      <c r="Z237" s="22" t="s">
        <v>43</v>
      </c>
      <c r="AA237" s="23" t="s">
        <v>43</v>
      </c>
      <c r="AB237" s="23" t="s">
        <v>43</v>
      </c>
      <c r="AC237" s="23" t="s">
        <v>43</v>
      </c>
      <c r="AD237" s="24" t="s">
        <v>43</v>
      </c>
      <c r="AE237" s="20">
        <v>0</v>
      </c>
      <c r="AF237" s="20">
        <v>1</v>
      </c>
      <c r="AG237" s="20">
        <v>1</v>
      </c>
      <c r="AH237" s="20">
        <v>1</v>
      </c>
      <c r="AI237" s="20">
        <v>0</v>
      </c>
      <c r="AJ237" s="20">
        <v>0</v>
      </c>
      <c r="AK237" s="20">
        <v>0</v>
      </c>
      <c r="AL237" s="20">
        <v>0</v>
      </c>
      <c r="AM237" s="20">
        <v>0</v>
      </c>
      <c r="AN237" s="20">
        <v>0</v>
      </c>
      <c r="AO237" s="25" t="s">
        <v>50</v>
      </c>
      <c r="AP237" s="25">
        <v>80</v>
      </c>
      <c r="AQ237" s="25">
        <v>4</v>
      </c>
      <c r="AR237" s="21">
        <v>2</v>
      </c>
      <c r="AS237" s="21" t="s">
        <v>43</v>
      </c>
      <c r="AT237" s="21" t="s">
        <v>43</v>
      </c>
      <c r="AU237" s="21" t="s">
        <v>43</v>
      </c>
      <c r="AV237" s="25" t="str">
        <f t="shared" si="17"/>
        <v/>
      </c>
      <c r="AW237" s="21" t="s">
        <v>43</v>
      </c>
      <c r="AX237" s="21" t="s">
        <v>43</v>
      </c>
      <c r="AY237" s="21" t="s">
        <v>50</v>
      </c>
      <c r="AZ237" s="25">
        <f t="shared" si="18"/>
        <v>80</v>
      </c>
      <c r="BA237" s="21" t="s">
        <v>43</v>
      </c>
      <c r="BB237" s="21" t="s">
        <v>43</v>
      </c>
      <c r="BC237" s="21" t="s">
        <v>43</v>
      </c>
      <c r="BD237" s="21" t="s">
        <v>43</v>
      </c>
      <c r="BE237" s="25" t="str">
        <f t="shared" si="19"/>
        <v/>
      </c>
      <c r="BF237" s="21" t="s">
        <v>43</v>
      </c>
      <c r="BG237" s="21" t="s">
        <v>43</v>
      </c>
      <c r="BH237" s="21" t="s">
        <v>43</v>
      </c>
      <c r="BI237" s="21"/>
      <c r="BJ237" s="21" t="s">
        <v>43</v>
      </c>
      <c r="BK237" s="21" t="s">
        <v>43</v>
      </c>
      <c r="BL237" s="21" t="s">
        <v>43</v>
      </c>
      <c r="BM237" s="21" t="s">
        <v>43</v>
      </c>
      <c r="BN237" s="21" t="s">
        <v>43</v>
      </c>
      <c r="BO237" s="21" t="s">
        <v>43</v>
      </c>
      <c r="BP237" s="21" t="s">
        <v>43</v>
      </c>
      <c r="BQ237" s="21" t="s">
        <v>43</v>
      </c>
      <c r="BR237" s="21" t="s">
        <v>43</v>
      </c>
      <c r="BS237" s="21" t="s">
        <v>43</v>
      </c>
      <c r="BT237" s="21" t="s">
        <v>43</v>
      </c>
      <c r="BU237" s="21" t="s">
        <v>43</v>
      </c>
      <c r="BV237" s="21" t="s">
        <v>43</v>
      </c>
      <c r="BW237" s="21" t="s">
        <v>43</v>
      </c>
      <c r="BX237" s="21" t="s">
        <v>43</v>
      </c>
      <c r="BY237" s="21" t="s">
        <v>43</v>
      </c>
      <c r="BZ237" s="21" t="s">
        <v>50</v>
      </c>
      <c r="CA237" s="21" t="s">
        <v>43</v>
      </c>
    </row>
    <row r="238" spans="1:79" x14ac:dyDescent="0.25">
      <c r="A238" s="20">
        <v>237</v>
      </c>
      <c r="B238" s="20">
        <v>1</v>
      </c>
      <c r="C238" s="20">
        <f t="shared" si="15"/>
        <v>1</v>
      </c>
      <c r="D238" s="20" t="s">
        <v>98</v>
      </c>
      <c r="E238" s="20" t="s">
        <v>43</v>
      </c>
      <c r="F238" s="20">
        <f t="shared" si="16"/>
        <v>0</v>
      </c>
      <c r="G238" s="21" t="s">
        <v>44</v>
      </c>
      <c r="H238" s="22">
        <v>26673</v>
      </c>
      <c r="I238" s="23">
        <v>47</v>
      </c>
      <c r="J238" s="23">
        <v>177</v>
      </c>
      <c r="K238" s="23">
        <v>69.600000000000009</v>
      </c>
      <c r="L238" s="24">
        <v>22.215838360624346</v>
      </c>
      <c r="M238" s="26">
        <v>0.63</v>
      </c>
      <c r="N238" s="26">
        <v>139.21</v>
      </c>
      <c r="O238" s="26">
        <v>136.51</v>
      </c>
      <c r="P238" s="23">
        <v>189</v>
      </c>
      <c r="Q238" s="23">
        <v>2807838</v>
      </c>
      <c r="R238" s="23" t="s">
        <v>52</v>
      </c>
      <c r="S238" s="26">
        <v>1.1000000000000001</v>
      </c>
      <c r="T238" s="26">
        <v>0.9</v>
      </c>
      <c r="U238" s="26">
        <v>4</v>
      </c>
      <c r="V238" s="27">
        <v>15.3</v>
      </c>
      <c r="W238" s="27" t="s">
        <v>46</v>
      </c>
      <c r="X238" s="21">
        <v>0</v>
      </c>
      <c r="Y238" s="21">
        <v>0</v>
      </c>
      <c r="Z238" s="22" t="s">
        <v>43</v>
      </c>
      <c r="AA238" s="23" t="s">
        <v>43</v>
      </c>
      <c r="AB238" s="23" t="s">
        <v>43</v>
      </c>
      <c r="AC238" s="23" t="s">
        <v>43</v>
      </c>
      <c r="AD238" s="24">
        <v>3.31</v>
      </c>
      <c r="AE238" s="20">
        <v>0</v>
      </c>
      <c r="AF238" s="20">
        <v>1</v>
      </c>
      <c r="AG238" s="20">
        <v>0</v>
      </c>
      <c r="AH238" s="20">
        <v>0</v>
      </c>
      <c r="AI238" s="20">
        <v>0</v>
      </c>
      <c r="AJ238" s="20">
        <v>0</v>
      </c>
      <c r="AK238" s="20">
        <v>0</v>
      </c>
      <c r="AL238" s="20">
        <v>0</v>
      </c>
      <c r="AM238" s="20">
        <v>0</v>
      </c>
      <c r="AN238" s="20">
        <v>0</v>
      </c>
      <c r="AO238" s="25" t="s">
        <v>58</v>
      </c>
      <c r="AP238" s="25">
        <v>320</v>
      </c>
      <c r="AQ238" s="25">
        <v>4</v>
      </c>
      <c r="AR238" s="21">
        <v>6</v>
      </c>
      <c r="AS238" s="21" t="s">
        <v>43</v>
      </c>
      <c r="AT238" s="21" t="s">
        <v>43</v>
      </c>
      <c r="AU238" s="21" t="s">
        <v>49</v>
      </c>
      <c r="AV238" s="25">
        <f t="shared" si="17"/>
        <v>160</v>
      </c>
      <c r="AW238" s="21" t="s">
        <v>43</v>
      </c>
      <c r="AX238" s="21" t="s">
        <v>43</v>
      </c>
      <c r="AY238" s="21" t="s">
        <v>58</v>
      </c>
      <c r="AZ238" s="25">
        <f t="shared" si="18"/>
        <v>320</v>
      </c>
      <c r="BA238" s="21" t="s">
        <v>43</v>
      </c>
      <c r="BB238" s="21" t="s">
        <v>58</v>
      </c>
      <c r="BC238" s="21" t="s">
        <v>58</v>
      </c>
      <c r="BD238" s="21" t="s">
        <v>58</v>
      </c>
      <c r="BE238" s="25">
        <f t="shared" si="19"/>
        <v>320</v>
      </c>
      <c r="BF238" s="21" t="s">
        <v>43</v>
      </c>
      <c r="BG238" s="21" t="s">
        <v>43</v>
      </c>
      <c r="BH238" s="21" t="s">
        <v>43</v>
      </c>
      <c r="BI238" s="21"/>
      <c r="BJ238" s="21" t="s">
        <v>43</v>
      </c>
      <c r="BK238" s="21" t="s">
        <v>43</v>
      </c>
      <c r="BL238" s="21" t="s">
        <v>43</v>
      </c>
      <c r="BM238" s="21" t="s">
        <v>43</v>
      </c>
      <c r="BN238" s="21" t="s">
        <v>43</v>
      </c>
      <c r="BO238" s="21" t="s">
        <v>43</v>
      </c>
      <c r="BP238" s="21" t="s">
        <v>43</v>
      </c>
      <c r="BQ238" s="21" t="s">
        <v>43</v>
      </c>
      <c r="BR238" s="21" t="s">
        <v>43</v>
      </c>
      <c r="BS238" s="21" t="s">
        <v>43</v>
      </c>
      <c r="BT238" s="21" t="s">
        <v>43</v>
      </c>
      <c r="BU238" s="21" t="s">
        <v>43</v>
      </c>
      <c r="BV238" s="21" t="s">
        <v>43</v>
      </c>
      <c r="BW238" s="21" t="s">
        <v>43</v>
      </c>
      <c r="BX238" s="21" t="s">
        <v>43</v>
      </c>
      <c r="BY238" s="21" t="s">
        <v>43</v>
      </c>
      <c r="BZ238" s="21" t="s">
        <v>50</v>
      </c>
      <c r="CA238" s="21" t="s">
        <v>43</v>
      </c>
    </row>
    <row r="239" spans="1:79" x14ac:dyDescent="0.25">
      <c r="A239" s="20">
        <v>238</v>
      </c>
      <c r="B239" s="20">
        <v>1</v>
      </c>
      <c r="C239" s="20">
        <f t="shared" si="15"/>
        <v>1</v>
      </c>
      <c r="D239" s="20" t="s">
        <v>99</v>
      </c>
      <c r="E239" s="20" t="s">
        <v>43</v>
      </c>
      <c r="F239" s="20">
        <f t="shared" si="16"/>
        <v>0</v>
      </c>
      <c r="G239" s="21" t="s">
        <v>53</v>
      </c>
      <c r="H239" s="22">
        <v>12586</v>
      </c>
      <c r="I239" s="23">
        <v>86</v>
      </c>
      <c r="J239" s="23" t="s">
        <v>43</v>
      </c>
      <c r="K239" s="23">
        <v>55</v>
      </c>
      <c r="L239" s="24"/>
      <c r="M239" s="26">
        <v>0.66</v>
      </c>
      <c r="N239" s="26">
        <v>-40.57</v>
      </c>
      <c r="O239" s="26">
        <v>84.92</v>
      </c>
      <c r="P239" s="23">
        <v>20</v>
      </c>
      <c r="Q239" s="23">
        <v>4910000</v>
      </c>
      <c r="R239" s="23" t="s">
        <v>52</v>
      </c>
      <c r="S239" s="26">
        <v>1</v>
      </c>
      <c r="T239" s="26">
        <v>0.8</v>
      </c>
      <c r="U239" s="26">
        <v>4.3</v>
      </c>
      <c r="V239" s="27">
        <v>12</v>
      </c>
      <c r="W239" s="27" t="s">
        <v>51</v>
      </c>
      <c r="X239" s="21">
        <v>0</v>
      </c>
      <c r="Y239" s="21">
        <v>1</v>
      </c>
      <c r="Z239" s="22">
        <v>44160</v>
      </c>
      <c r="AA239" s="23" t="s">
        <v>43</v>
      </c>
      <c r="AB239" s="23" t="s">
        <v>43</v>
      </c>
      <c r="AC239" s="23" t="s">
        <v>43</v>
      </c>
      <c r="AD239" s="24">
        <v>4.6500000000000004</v>
      </c>
      <c r="AE239" s="20">
        <v>0</v>
      </c>
      <c r="AF239" s="20">
        <v>0</v>
      </c>
      <c r="AG239" s="20">
        <v>1</v>
      </c>
      <c r="AH239" s="20">
        <v>0</v>
      </c>
      <c r="AI239" s="20">
        <v>0</v>
      </c>
      <c r="AJ239" s="20">
        <v>0</v>
      </c>
      <c r="AK239" s="20">
        <v>0</v>
      </c>
      <c r="AL239" s="20">
        <v>0</v>
      </c>
      <c r="AM239" s="20">
        <v>0</v>
      </c>
      <c r="AN239" s="20">
        <v>0</v>
      </c>
      <c r="AO239" s="25" t="s">
        <v>58</v>
      </c>
      <c r="AP239" s="25">
        <v>320</v>
      </c>
      <c r="AQ239" s="25">
        <v>4</v>
      </c>
      <c r="AR239" s="21">
        <v>5</v>
      </c>
      <c r="AS239" s="21" t="s">
        <v>43</v>
      </c>
      <c r="AT239" s="21" t="s">
        <v>43</v>
      </c>
      <c r="AU239" s="21" t="s">
        <v>58</v>
      </c>
      <c r="AV239" s="25">
        <f t="shared" si="17"/>
        <v>320</v>
      </c>
      <c r="AW239" s="21" t="s">
        <v>43</v>
      </c>
      <c r="AX239" s="21" t="s">
        <v>43</v>
      </c>
      <c r="AY239" s="21" t="s">
        <v>58</v>
      </c>
      <c r="AZ239" s="25">
        <f t="shared" si="18"/>
        <v>320</v>
      </c>
      <c r="BA239" s="21" t="s">
        <v>43</v>
      </c>
      <c r="BB239" s="21" t="s">
        <v>43</v>
      </c>
      <c r="BC239" s="21" t="s">
        <v>43</v>
      </c>
      <c r="BD239" s="21" t="s">
        <v>43</v>
      </c>
      <c r="BE239" s="25" t="str">
        <f t="shared" si="19"/>
        <v/>
      </c>
      <c r="BF239" s="21" t="s">
        <v>43</v>
      </c>
      <c r="BG239" s="21" t="s">
        <v>43</v>
      </c>
      <c r="BH239" s="21" t="s">
        <v>43</v>
      </c>
      <c r="BI239" s="21"/>
      <c r="BJ239" s="21" t="s">
        <v>43</v>
      </c>
      <c r="BK239" s="21" t="s">
        <v>43</v>
      </c>
      <c r="BL239" s="21" t="s">
        <v>43</v>
      </c>
      <c r="BM239" s="21" t="s">
        <v>43</v>
      </c>
      <c r="BN239" s="21" t="s">
        <v>43</v>
      </c>
      <c r="BO239" s="21" t="s">
        <v>43</v>
      </c>
      <c r="BP239" s="21" t="s">
        <v>43</v>
      </c>
      <c r="BQ239" s="21" t="s">
        <v>43</v>
      </c>
      <c r="BR239" s="21" t="s">
        <v>50</v>
      </c>
      <c r="BS239" s="21" t="s">
        <v>43</v>
      </c>
      <c r="BT239" s="21" t="s">
        <v>43</v>
      </c>
      <c r="BU239" s="21" t="s">
        <v>58</v>
      </c>
      <c r="BV239" s="21" t="s">
        <v>43</v>
      </c>
      <c r="BW239" s="21" t="s">
        <v>43</v>
      </c>
      <c r="BX239" s="21" t="s">
        <v>58</v>
      </c>
      <c r="BY239" s="21" t="s">
        <v>43</v>
      </c>
      <c r="BZ239" s="21" t="s">
        <v>43</v>
      </c>
      <c r="CA239" s="21" t="s">
        <v>43</v>
      </c>
    </row>
    <row r="240" spans="1:79" x14ac:dyDescent="0.25">
      <c r="A240" s="20">
        <v>239</v>
      </c>
      <c r="B240" s="20">
        <v>1</v>
      </c>
      <c r="C240" s="20">
        <f t="shared" si="15"/>
        <v>1</v>
      </c>
      <c r="D240" s="20">
        <v>1</v>
      </c>
      <c r="E240" s="20">
        <v>0</v>
      </c>
      <c r="F240" s="20">
        <f t="shared" si="16"/>
        <v>1</v>
      </c>
      <c r="G240" s="21" t="s">
        <v>44</v>
      </c>
      <c r="H240" s="22">
        <v>11709</v>
      </c>
      <c r="I240" s="23">
        <v>88</v>
      </c>
      <c r="J240" s="23">
        <v>161</v>
      </c>
      <c r="K240" s="23">
        <v>52</v>
      </c>
      <c r="L240" s="24">
        <v>20.060954438486171</v>
      </c>
      <c r="M240" s="26">
        <v>0.85</v>
      </c>
      <c r="N240" s="26">
        <v>44.18</v>
      </c>
      <c r="O240" s="26">
        <v>85.070000000000007</v>
      </c>
      <c r="P240" s="23">
        <v>17</v>
      </c>
      <c r="Q240" s="23">
        <v>569</v>
      </c>
      <c r="R240" s="23" t="s">
        <v>45</v>
      </c>
      <c r="S240" s="26">
        <v>0.97</v>
      </c>
      <c r="T240" s="26">
        <v>0.5</v>
      </c>
      <c r="U240" s="26">
        <v>3.6</v>
      </c>
      <c r="V240" s="27">
        <v>14.6</v>
      </c>
      <c r="W240" s="27" t="s">
        <v>51</v>
      </c>
      <c r="X240" s="21">
        <v>0</v>
      </c>
      <c r="Y240" s="21">
        <v>0</v>
      </c>
      <c r="Z240" s="22" t="s">
        <v>43</v>
      </c>
      <c r="AA240" s="23" t="s">
        <v>43</v>
      </c>
      <c r="AB240" s="23" t="s">
        <v>43</v>
      </c>
      <c r="AC240" s="23" t="s">
        <v>43</v>
      </c>
      <c r="AD240" s="24">
        <v>2.89</v>
      </c>
      <c r="AE240" s="20">
        <v>0</v>
      </c>
      <c r="AF240" s="20">
        <v>0</v>
      </c>
      <c r="AG240" s="20">
        <v>0</v>
      </c>
      <c r="AH240" s="20">
        <v>0</v>
      </c>
      <c r="AI240" s="20">
        <v>0</v>
      </c>
      <c r="AJ240" s="20">
        <v>0</v>
      </c>
      <c r="AK240" s="20">
        <v>0</v>
      </c>
      <c r="AL240" s="20">
        <v>0</v>
      </c>
      <c r="AM240" s="20">
        <v>0</v>
      </c>
      <c r="AN240" s="20">
        <v>0</v>
      </c>
      <c r="AO240" s="25" t="s">
        <v>75</v>
      </c>
      <c r="AP240" s="25">
        <v>2560</v>
      </c>
      <c r="AQ240" s="25">
        <v>1</v>
      </c>
      <c r="AR240" s="21">
        <v>3</v>
      </c>
      <c r="AS240" s="21" t="s">
        <v>43</v>
      </c>
      <c r="AT240" s="21" t="s">
        <v>43</v>
      </c>
      <c r="AU240" s="21" t="s">
        <v>75</v>
      </c>
      <c r="AV240" s="25">
        <f t="shared" si="17"/>
        <v>2560</v>
      </c>
      <c r="AW240" s="21" t="s">
        <v>43</v>
      </c>
      <c r="AX240" s="21" t="s">
        <v>43</v>
      </c>
      <c r="AY240" s="21" t="s">
        <v>50</v>
      </c>
      <c r="AZ240" s="25">
        <f t="shared" si="18"/>
        <v>80</v>
      </c>
      <c r="BA240" s="21" t="s">
        <v>43</v>
      </c>
      <c r="BB240" s="21" t="s">
        <v>43</v>
      </c>
      <c r="BC240" s="21" t="s">
        <v>43</v>
      </c>
      <c r="BD240" s="21" t="s">
        <v>43</v>
      </c>
      <c r="BE240" s="25" t="str">
        <f t="shared" si="19"/>
        <v/>
      </c>
      <c r="BF240" s="21" t="s">
        <v>43</v>
      </c>
      <c r="BG240" s="21" t="s">
        <v>43</v>
      </c>
      <c r="BH240" s="21" t="s">
        <v>43</v>
      </c>
      <c r="BI240" s="21"/>
      <c r="BJ240" s="21" t="s">
        <v>43</v>
      </c>
      <c r="BK240" s="21" t="s">
        <v>43</v>
      </c>
      <c r="BL240" s="21" t="s">
        <v>43</v>
      </c>
      <c r="BM240" s="21" t="s">
        <v>43</v>
      </c>
      <c r="BN240" s="21" t="s">
        <v>43</v>
      </c>
      <c r="BO240" s="21" t="s">
        <v>43</v>
      </c>
      <c r="BP240" s="21" t="s">
        <v>50</v>
      </c>
      <c r="BQ240" s="21" t="s">
        <v>43</v>
      </c>
      <c r="BR240" s="21" t="s">
        <v>43</v>
      </c>
      <c r="BS240" s="21" t="s">
        <v>43</v>
      </c>
      <c r="BT240" s="21" t="s">
        <v>43</v>
      </c>
      <c r="BU240" s="21" t="s">
        <v>43</v>
      </c>
      <c r="BV240" s="21" t="s">
        <v>43</v>
      </c>
      <c r="BW240" s="21" t="s">
        <v>43</v>
      </c>
      <c r="BX240" s="21" t="s">
        <v>43</v>
      </c>
      <c r="BY240" s="21" t="s">
        <v>43</v>
      </c>
      <c r="BZ240" s="21" t="s">
        <v>43</v>
      </c>
      <c r="CA240" s="21" t="s">
        <v>43</v>
      </c>
    </row>
    <row r="241" spans="1:79" x14ac:dyDescent="0.25">
      <c r="A241" s="20">
        <v>240</v>
      </c>
      <c r="B241" s="20">
        <v>0</v>
      </c>
      <c r="C241" s="20">
        <f t="shared" si="15"/>
        <v>0</v>
      </c>
      <c r="D241" s="20" t="s">
        <v>43</v>
      </c>
      <c r="E241" s="20" t="s">
        <v>43</v>
      </c>
      <c r="F241" s="20">
        <f t="shared" si="16"/>
        <v>0</v>
      </c>
      <c r="G241" s="21" t="s">
        <v>53</v>
      </c>
      <c r="H241" s="22">
        <v>21184</v>
      </c>
      <c r="I241" s="23">
        <v>63</v>
      </c>
      <c r="J241" s="23">
        <v>151.9</v>
      </c>
      <c r="K241" s="23">
        <v>46.7</v>
      </c>
      <c r="L241" s="24">
        <v>20.239572394610121</v>
      </c>
      <c r="M241" s="26">
        <v>0.70000000000000007</v>
      </c>
      <c r="N241" s="26">
        <v>60.65</v>
      </c>
      <c r="O241" s="26">
        <v>84.79</v>
      </c>
      <c r="P241" s="23">
        <v>30</v>
      </c>
      <c r="Q241" s="23">
        <v>1224629</v>
      </c>
      <c r="R241" s="23" t="s">
        <v>55</v>
      </c>
      <c r="S241" s="26">
        <v>1</v>
      </c>
      <c r="T241" s="26">
        <v>0.8</v>
      </c>
      <c r="U241" s="26">
        <v>4.3</v>
      </c>
      <c r="V241" s="27">
        <v>12.4</v>
      </c>
      <c r="W241" s="27" t="s">
        <v>51</v>
      </c>
      <c r="X241" s="21">
        <v>1</v>
      </c>
      <c r="Y241" s="21">
        <v>0</v>
      </c>
      <c r="Z241" s="22" t="s">
        <v>43</v>
      </c>
      <c r="AA241" s="23" t="s">
        <v>43</v>
      </c>
      <c r="AB241" s="23" t="s">
        <v>43</v>
      </c>
      <c r="AC241" s="23" t="s">
        <v>43</v>
      </c>
      <c r="AD241" s="24">
        <v>2.39</v>
      </c>
      <c r="AE241" s="20">
        <v>0</v>
      </c>
      <c r="AF241" s="20">
        <v>0</v>
      </c>
      <c r="AG241" s="20">
        <v>0</v>
      </c>
      <c r="AH241" s="20">
        <v>0</v>
      </c>
      <c r="AI241" s="20">
        <v>0</v>
      </c>
      <c r="AJ241" s="20">
        <v>0</v>
      </c>
      <c r="AK241" s="20">
        <v>0</v>
      </c>
      <c r="AL241" s="20">
        <v>0</v>
      </c>
      <c r="AM241" s="20">
        <v>0</v>
      </c>
      <c r="AN241" s="20">
        <v>0</v>
      </c>
      <c r="AO241" s="25" t="s">
        <v>50</v>
      </c>
      <c r="AP241" s="25">
        <v>80</v>
      </c>
      <c r="AQ241" s="25">
        <v>4</v>
      </c>
      <c r="AR241" s="21">
        <v>3</v>
      </c>
      <c r="AS241" s="21" t="s">
        <v>43</v>
      </c>
      <c r="AT241" s="21" t="s">
        <v>43</v>
      </c>
      <c r="AU241" s="21" t="s">
        <v>50</v>
      </c>
      <c r="AV241" s="25">
        <f t="shared" si="17"/>
        <v>80</v>
      </c>
      <c r="AW241" s="21" t="s">
        <v>43</v>
      </c>
      <c r="AX241" s="21" t="s">
        <v>43</v>
      </c>
      <c r="AY241" s="21" t="s">
        <v>50</v>
      </c>
      <c r="AZ241" s="25">
        <f t="shared" si="18"/>
        <v>80</v>
      </c>
      <c r="BA241" s="21" t="s">
        <v>43</v>
      </c>
      <c r="BB241" s="21" t="s">
        <v>43</v>
      </c>
      <c r="BC241" s="21" t="s">
        <v>43</v>
      </c>
      <c r="BD241" s="21" t="s">
        <v>43</v>
      </c>
      <c r="BE241" s="25" t="str">
        <f t="shared" si="19"/>
        <v/>
      </c>
      <c r="BF241" s="21" t="s">
        <v>43</v>
      </c>
      <c r="BG241" s="21" t="s">
        <v>43</v>
      </c>
      <c r="BH241" s="21" t="s">
        <v>43</v>
      </c>
      <c r="BI241" s="21"/>
      <c r="BJ241" s="21" t="s">
        <v>43</v>
      </c>
      <c r="BK241" s="21" t="s">
        <v>43</v>
      </c>
      <c r="BL241" s="21" t="s">
        <v>43</v>
      </c>
      <c r="BM241" s="21" t="s">
        <v>43</v>
      </c>
      <c r="BN241" s="21" t="s">
        <v>43</v>
      </c>
      <c r="BO241" s="21" t="s">
        <v>43</v>
      </c>
      <c r="BP241" s="21" t="s">
        <v>43</v>
      </c>
      <c r="BQ241" s="21" t="s">
        <v>43</v>
      </c>
      <c r="BR241" s="21" t="s">
        <v>43</v>
      </c>
      <c r="BS241" s="21" t="s">
        <v>43</v>
      </c>
      <c r="BT241" s="21" t="s">
        <v>43</v>
      </c>
      <c r="BU241" s="21" t="s">
        <v>43</v>
      </c>
      <c r="BV241" s="21" t="s">
        <v>43</v>
      </c>
      <c r="BW241" s="21" t="s">
        <v>43</v>
      </c>
      <c r="BX241" s="21" t="s">
        <v>43</v>
      </c>
      <c r="BY241" s="21" t="s">
        <v>43</v>
      </c>
      <c r="BZ241" s="21" t="s">
        <v>50</v>
      </c>
      <c r="CA241" s="21" t="s">
        <v>43</v>
      </c>
    </row>
    <row r="242" spans="1:79" x14ac:dyDescent="0.25">
      <c r="A242" s="20">
        <v>241</v>
      </c>
      <c r="B242" s="20">
        <v>1</v>
      </c>
      <c r="C242" s="20">
        <f t="shared" si="15"/>
        <v>1</v>
      </c>
      <c r="D242" s="20" t="s">
        <v>64</v>
      </c>
      <c r="E242" s="20">
        <v>3</v>
      </c>
      <c r="F242" s="20">
        <f t="shared" si="16"/>
        <v>0</v>
      </c>
      <c r="G242" s="21" t="s">
        <v>53</v>
      </c>
      <c r="H242" s="22">
        <v>20271</v>
      </c>
      <c r="I242" s="23">
        <v>65</v>
      </c>
      <c r="J242" s="23">
        <v>150</v>
      </c>
      <c r="K242" s="23">
        <v>48</v>
      </c>
      <c r="L242" s="24">
        <v>21.333333333333336</v>
      </c>
      <c r="M242" s="26">
        <v>1.1100000000000001</v>
      </c>
      <c r="N242" s="26">
        <v>38.29</v>
      </c>
      <c r="O242" s="26">
        <v>49.33</v>
      </c>
      <c r="P242" s="23">
        <v>8</v>
      </c>
      <c r="Q242" s="23">
        <v>2769591</v>
      </c>
      <c r="R242" s="23" t="s">
        <v>45</v>
      </c>
      <c r="S242" s="26">
        <v>1</v>
      </c>
      <c r="T242" s="26">
        <v>0.5</v>
      </c>
      <c r="U242" s="26">
        <v>4.3</v>
      </c>
      <c r="V242" s="27">
        <v>12</v>
      </c>
      <c r="W242" s="30" t="s">
        <v>51</v>
      </c>
      <c r="X242" s="21">
        <v>0</v>
      </c>
      <c r="Y242" s="21">
        <v>0</v>
      </c>
      <c r="Z242" s="22" t="s">
        <v>43</v>
      </c>
      <c r="AA242" s="23" t="s">
        <v>43</v>
      </c>
      <c r="AB242" s="23" t="s">
        <v>43</v>
      </c>
      <c r="AC242" s="23" t="s">
        <v>43</v>
      </c>
      <c r="AD242" s="24">
        <v>4.79</v>
      </c>
      <c r="AE242" s="20">
        <v>0</v>
      </c>
      <c r="AF242" s="20">
        <v>1</v>
      </c>
      <c r="AG242" s="20">
        <v>1</v>
      </c>
      <c r="AH242" s="20">
        <v>0</v>
      </c>
      <c r="AI242" s="20">
        <v>0</v>
      </c>
      <c r="AJ242" s="20">
        <v>0</v>
      </c>
      <c r="AK242" s="20">
        <v>0</v>
      </c>
      <c r="AL242" s="20">
        <v>0</v>
      </c>
      <c r="AM242" s="20">
        <v>0</v>
      </c>
      <c r="AN242" s="20">
        <v>0</v>
      </c>
      <c r="AO242" s="25" t="s">
        <v>58</v>
      </c>
      <c r="AP242" s="25">
        <v>320</v>
      </c>
      <c r="AQ242" s="25">
        <v>4</v>
      </c>
      <c r="AR242" s="21">
        <v>3</v>
      </c>
      <c r="AS242" s="21" t="s">
        <v>43</v>
      </c>
      <c r="AT242" s="21" t="s">
        <v>43</v>
      </c>
      <c r="AU242" s="21" t="s">
        <v>58</v>
      </c>
      <c r="AV242" s="25">
        <f t="shared" si="17"/>
        <v>320</v>
      </c>
      <c r="AW242" s="21" t="s">
        <v>43</v>
      </c>
      <c r="AX242" s="21" t="s">
        <v>43</v>
      </c>
      <c r="AY242" s="21" t="s">
        <v>58</v>
      </c>
      <c r="AZ242" s="25">
        <f t="shared" si="18"/>
        <v>320</v>
      </c>
      <c r="BA242" s="21" t="s">
        <v>43</v>
      </c>
      <c r="BB242" s="21" t="s">
        <v>43</v>
      </c>
      <c r="BC242" s="21" t="s">
        <v>43</v>
      </c>
      <c r="BD242" s="21" t="s">
        <v>43</v>
      </c>
      <c r="BE242" s="25" t="str">
        <f t="shared" si="19"/>
        <v/>
      </c>
      <c r="BF242" s="21" t="s">
        <v>43</v>
      </c>
      <c r="BG242" s="21" t="s">
        <v>43</v>
      </c>
      <c r="BH242" s="21" t="s">
        <v>43</v>
      </c>
      <c r="BI242" s="21"/>
      <c r="BJ242" s="21" t="s">
        <v>43</v>
      </c>
      <c r="BK242" s="21" t="s">
        <v>43</v>
      </c>
      <c r="BL242" s="21" t="s">
        <v>43</v>
      </c>
      <c r="BM242" s="21" t="s">
        <v>43</v>
      </c>
      <c r="BN242" s="21" t="s">
        <v>43</v>
      </c>
      <c r="BO242" s="21" t="s">
        <v>43</v>
      </c>
      <c r="BP242" s="21" t="s">
        <v>43</v>
      </c>
      <c r="BQ242" s="21" t="s">
        <v>43</v>
      </c>
      <c r="BR242" s="21" t="s">
        <v>43</v>
      </c>
      <c r="BS242" s="21" t="s">
        <v>43</v>
      </c>
      <c r="BT242" s="21" t="s">
        <v>43</v>
      </c>
      <c r="BU242" s="21" t="s">
        <v>43</v>
      </c>
      <c r="BV242" s="21" t="s">
        <v>43</v>
      </c>
      <c r="BW242" s="21" t="s">
        <v>43</v>
      </c>
      <c r="BX242" s="21" t="s">
        <v>43</v>
      </c>
      <c r="BY242" s="21" t="s">
        <v>43</v>
      </c>
      <c r="BZ242" s="21" t="s">
        <v>49</v>
      </c>
      <c r="CA242" s="21" t="s">
        <v>43</v>
      </c>
    </row>
    <row r="243" spans="1:79" x14ac:dyDescent="0.25">
      <c r="A243" s="20">
        <v>242</v>
      </c>
      <c r="B243" s="20">
        <v>1</v>
      </c>
      <c r="C243" s="20">
        <f t="shared" si="15"/>
        <v>1</v>
      </c>
      <c r="D243" s="20" t="s">
        <v>100</v>
      </c>
      <c r="E243" s="20" t="s">
        <v>43</v>
      </c>
      <c r="F243" s="20">
        <f t="shared" si="16"/>
        <v>0</v>
      </c>
      <c r="G243" s="21" t="s">
        <v>44</v>
      </c>
      <c r="H243" s="22">
        <v>28492</v>
      </c>
      <c r="I243" s="23">
        <v>42</v>
      </c>
      <c r="J243" s="23">
        <v>178</v>
      </c>
      <c r="K243" s="23">
        <v>80</v>
      </c>
      <c r="L243" s="24">
        <v>25.249337204898371</v>
      </c>
      <c r="M243" s="26">
        <v>0.79</v>
      </c>
      <c r="N243" s="26">
        <v>118.19</v>
      </c>
      <c r="O243" s="26">
        <v>107.56</v>
      </c>
      <c r="P243" s="23">
        <v>127</v>
      </c>
      <c r="Q243" s="23">
        <v>1603</v>
      </c>
      <c r="R243" s="23" t="s">
        <v>45</v>
      </c>
      <c r="S243" s="26">
        <v>1.03</v>
      </c>
      <c r="T243" s="26">
        <v>0.70000000000000007</v>
      </c>
      <c r="U243" s="26">
        <v>4.6000000000000005</v>
      </c>
      <c r="V243" s="27">
        <v>14.5</v>
      </c>
      <c r="W243" s="27" t="s">
        <v>51</v>
      </c>
      <c r="X243" s="21">
        <v>0</v>
      </c>
      <c r="Y243" s="21">
        <v>0</v>
      </c>
      <c r="Z243" s="22" t="s">
        <v>43</v>
      </c>
      <c r="AA243" s="23" t="s">
        <v>43</v>
      </c>
      <c r="AB243" s="23" t="s">
        <v>43</v>
      </c>
      <c r="AC243" s="23" t="s">
        <v>43</v>
      </c>
      <c r="AD243" s="24">
        <v>1.1000000000000001</v>
      </c>
      <c r="AE243" s="20">
        <v>0</v>
      </c>
      <c r="AF243" s="20">
        <v>0</v>
      </c>
      <c r="AG243" s="20">
        <v>0</v>
      </c>
      <c r="AH243" s="20">
        <v>0</v>
      </c>
      <c r="AI243" s="20">
        <v>0</v>
      </c>
      <c r="AJ243" s="20">
        <v>0</v>
      </c>
      <c r="AK243" s="20">
        <v>0</v>
      </c>
      <c r="AL243" s="20">
        <v>0</v>
      </c>
      <c r="AM243" s="20">
        <v>0</v>
      </c>
      <c r="AN243" s="20">
        <v>0</v>
      </c>
      <c r="AO243" s="25" t="s">
        <v>58</v>
      </c>
      <c r="AP243" s="25">
        <v>320</v>
      </c>
      <c r="AQ243" s="25">
        <v>8</v>
      </c>
      <c r="AR243" s="21">
        <v>3</v>
      </c>
      <c r="AS243" s="21" t="s">
        <v>43</v>
      </c>
      <c r="AT243" s="21" t="s">
        <v>43</v>
      </c>
      <c r="AU243" s="21" t="s">
        <v>43</v>
      </c>
      <c r="AV243" s="25" t="str">
        <f t="shared" si="17"/>
        <v/>
      </c>
      <c r="AW243" s="21" t="s">
        <v>43</v>
      </c>
      <c r="AX243" s="21" t="s">
        <v>43</v>
      </c>
      <c r="AY243" s="21" t="s">
        <v>43</v>
      </c>
      <c r="AZ243" s="25" t="str">
        <f t="shared" si="18"/>
        <v/>
      </c>
      <c r="BA243" s="21" t="s">
        <v>43</v>
      </c>
      <c r="BB243" s="21" t="s">
        <v>43</v>
      </c>
      <c r="BC243" s="21" t="s">
        <v>43</v>
      </c>
      <c r="BD243" s="21" t="s">
        <v>58</v>
      </c>
      <c r="BE243" s="25">
        <f t="shared" si="19"/>
        <v>320</v>
      </c>
      <c r="BF243" s="21" t="s">
        <v>43</v>
      </c>
      <c r="BG243" s="21" t="s">
        <v>43</v>
      </c>
      <c r="BH243" s="21" t="s">
        <v>58</v>
      </c>
      <c r="BI243" s="21"/>
      <c r="BJ243" s="21" t="s">
        <v>43</v>
      </c>
      <c r="BK243" s="21" t="s">
        <v>43</v>
      </c>
      <c r="BL243" s="21" t="s">
        <v>43</v>
      </c>
      <c r="BM243" s="21" t="s">
        <v>43</v>
      </c>
      <c r="BN243" s="21" t="s">
        <v>43</v>
      </c>
      <c r="BO243" s="21" t="s">
        <v>43</v>
      </c>
      <c r="BP243" s="21" t="s">
        <v>43</v>
      </c>
      <c r="BQ243" s="21" t="s">
        <v>43</v>
      </c>
      <c r="BR243" s="21" t="s">
        <v>43</v>
      </c>
      <c r="BS243" s="21" t="s">
        <v>43</v>
      </c>
      <c r="BT243" s="21" t="s">
        <v>43</v>
      </c>
      <c r="BU243" s="21" t="s">
        <v>43</v>
      </c>
      <c r="BV243" s="21" t="s">
        <v>43</v>
      </c>
      <c r="BW243" s="21" t="s">
        <v>43</v>
      </c>
      <c r="BX243" s="21" t="s">
        <v>43</v>
      </c>
      <c r="BY243" s="21" t="s">
        <v>43</v>
      </c>
      <c r="BZ243" s="21" t="s">
        <v>49</v>
      </c>
      <c r="CA243" s="21" t="s">
        <v>43</v>
      </c>
    </row>
    <row r="244" spans="1:79" x14ac:dyDescent="0.25">
      <c r="A244" s="20">
        <v>243</v>
      </c>
      <c r="B244" s="20">
        <v>1</v>
      </c>
      <c r="C244" s="20">
        <f t="shared" si="15"/>
        <v>1</v>
      </c>
      <c r="D244" s="20">
        <v>4</v>
      </c>
      <c r="E244" s="20">
        <v>1</v>
      </c>
      <c r="F244" s="20">
        <f t="shared" si="16"/>
        <v>0</v>
      </c>
      <c r="G244" s="21" t="s">
        <v>53</v>
      </c>
      <c r="H244" s="22">
        <v>17778</v>
      </c>
      <c r="I244" s="23">
        <v>72</v>
      </c>
      <c r="J244" s="23">
        <v>155</v>
      </c>
      <c r="K244" s="23">
        <v>73</v>
      </c>
      <c r="L244" s="24">
        <v>30.385015608740893</v>
      </c>
      <c r="M244" s="26">
        <v>0.72</v>
      </c>
      <c r="N244" s="26">
        <v>56.86</v>
      </c>
      <c r="O244" s="26">
        <v>79.62</v>
      </c>
      <c r="P244" s="23">
        <v>124</v>
      </c>
      <c r="Q244" s="23">
        <v>2250000</v>
      </c>
      <c r="R244" s="23" t="s">
        <v>52</v>
      </c>
      <c r="S244" s="26">
        <v>1.21</v>
      </c>
      <c r="T244" s="26">
        <v>1.1000000000000001</v>
      </c>
      <c r="U244" s="26">
        <v>3.6</v>
      </c>
      <c r="V244" s="27">
        <v>11.5</v>
      </c>
      <c r="W244" s="27" t="s">
        <v>51</v>
      </c>
      <c r="X244" s="21">
        <v>1</v>
      </c>
      <c r="Y244" s="21">
        <v>0</v>
      </c>
      <c r="Z244" s="22" t="s">
        <v>43</v>
      </c>
      <c r="AA244" s="23" t="s">
        <v>43</v>
      </c>
      <c r="AB244" s="23" t="s">
        <v>43</v>
      </c>
      <c r="AC244" s="23" t="s">
        <v>43</v>
      </c>
      <c r="AD244" s="24">
        <v>13.99</v>
      </c>
      <c r="AE244" s="20">
        <v>0</v>
      </c>
      <c r="AF244" s="20">
        <v>0</v>
      </c>
      <c r="AG244" s="20">
        <v>0</v>
      </c>
      <c r="AH244" s="20">
        <v>0</v>
      </c>
      <c r="AI244" s="20">
        <v>1</v>
      </c>
      <c r="AJ244" s="20">
        <v>0</v>
      </c>
      <c r="AK244" s="20">
        <v>0</v>
      </c>
      <c r="AL244" s="20">
        <v>0</v>
      </c>
      <c r="AM244" s="20">
        <v>0</v>
      </c>
      <c r="AN244" s="20">
        <v>0</v>
      </c>
      <c r="AO244" s="25" t="s">
        <v>58</v>
      </c>
      <c r="AP244" s="25">
        <v>320</v>
      </c>
      <c r="AQ244" s="25">
        <v>4</v>
      </c>
      <c r="AR244" s="21">
        <v>2</v>
      </c>
      <c r="AS244" s="21" t="s">
        <v>43</v>
      </c>
      <c r="AT244" s="21" t="s">
        <v>43</v>
      </c>
      <c r="AU244" s="21" t="s">
        <v>43</v>
      </c>
      <c r="AV244" s="25" t="str">
        <f t="shared" si="17"/>
        <v/>
      </c>
      <c r="AW244" s="21" t="s">
        <v>43</v>
      </c>
      <c r="AX244" s="21" t="s">
        <v>43</v>
      </c>
      <c r="AY244" s="21" t="s">
        <v>58</v>
      </c>
      <c r="AZ244" s="25">
        <f t="shared" si="18"/>
        <v>320</v>
      </c>
      <c r="BA244" s="21" t="s">
        <v>43</v>
      </c>
      <c r="BB244" s="21" t="s">
        <v>43</v>
      </c>
      <c r="BC244" s="21" t="s">
        <v>43</v>
      </c>
      <c r="BD244" s="21" t="s">
        <v>43</v>
      </c>
      <c r="BE244" s="25" t="str">
        <f t="shared" si="19"/>
        <v/>
      </c>
      <c r="BF244" s="21" t="s">
        <v>43</v>
      </c>
      <c r="BG244" s="21" t="s">
        <v>43</v>
      </c>
      <c r="BH244" s="21" t="s">
        <v>43</v>
      </c>
      <c r="BI244" s="21"/>
      <c r="BJ244" s="21" t="s">
        <v>43</v>
      </c>
      <c r="BK244" s="21" t="s">
        <v>43</v>
      </c>
      <c r="BL244" s="21" t="s">
        <v>43</v>
      </c>
      <c r="BM244" s="21" t="s">
        <v>43</v>
      </c>
      <c r="BN244" s="21" t="s">
        <v>43</v>
      </c>
      <c r="BO244" s="21" t="s">
        <v>43</v>
      </c>
      <c r="BP244" s="21" t="s">
        <v>43</v>
      </c>
      <c r="BQ244" s="21" t="s">
        <v>43</v>
      </c>
      <c r="BR244" s="21" t="s">
        <v>49</v>
      </c>
      <c r="BS244" s="21" t="s">
        <v>43</v>
      </c>
      <c r="BT244" s="21" t="s">
        <v>43</v>
      </c>
      <c r="BU244" s="21" t="s">
        <v>43</v>
      </c>
      <c r="BV244" s="21" t="s">
        <v>43</v>
      </c>
      <c r="BW244" s="21" t="s">
        <v>43</v>
      </c>
      <c r="BX244" s="21" t="s">
        <v>43</v>
      </c>
      <c r="BY244" s="21" t="s">
        <v>43</v>
      </c>
      <c r="BZ244" s="21" t="s">
        <v>43</v>
      </c>
      <c r="CA244" s="21" t="s">
        <v>43</v>
      </c>
    </row>
    <row r="245" spans="1:79" x14ac:dyDescent="0.25">
      <c r="A245" s="20">
        <v>244</v>
      </c>
      <c r="B245" s="20">
        <v>0</v>
      </c>
      <c r="C245" s="20">
        <f t="shared" si="15"/>
        <v>0</v>
      </c>
      <c r="D245" s="20" t="s">
        <v>43</v>
      </c>
      <c r="E245" s="20" t="s">
        <v>43</v>
      </c>
      <c r="F245" s="20">
        <f t="shared" si="16"/>
        <v>0</v>
      </c>
      <c r="G245" s="21" t="s">
        <v>44</v>
      </c>
      <c r="H245" s="22">
        <v>31601</v>
      </c>
      <c r="I245" s="23">
        <v>34</v>
      </c>
      <c r="J245" s="23">
        <v>163</v>
      </c>
      <c r="K245" s="23">
        <v>47</v>
      </c>
      <c r="L245" s="24">
        <v>17.689788851669238</v>
      </c>
      <c r="M245" s="26">
        <v>1.1000000000000001</v>
      </c>
      <c r="N245" s="26">
        <v>-74.95</v>
      </c>
      <c r="O245" s="26">
        <v>76.63</v>
      </c>
      <c r="P245" s="23">
        <v>427</v>
      </c>
      <c r="Q245" s="23">
        <v>521</v>
      </c>
      <c r="R245" s="23" t="s">
        <v>72</v>
      </c>
      <c r="S245" s="26">
        <v>1.03</v>
      </c>
      <c r="T245" s="26">
        <v>0.8</v>
      </c>
      <c r="U245" s="26">
        <v>4.7</v>
      </c>
      <c r="V245" s="27">
        <v>17</v>
      </c>
      <c r="W245" s="27" t="s">
        <v>51</v>
      </c>
      <c r="X245" s="21">
        <v>0</v>
      </c>
      <c r="Y245" s="21">
        <v>0</v>
      </c>
      <c r="Z245" s="22" t="s">
        <v>43</v>
      </c>
      <c r="AA245" s="23" t="s">
        <v>43</v>
      </c>
      <c r="AB245" s="23" t="s">
        <v>43</v>
      </c>
      <c r="AC245" s="23" t="s">
        <v>43</v>
      </c>
      <c r="AD245" s="24">
        <v>1.62</v>
      </c>
      <c r="AE245" s="20">
        <v>1</v>
      </c>
      <c r="AF245" s="20">
        <v>0</v>
      </c>
      <c r="AG245" s="20">
        <v>0</v>
      </c>
      <c r="AH245" s="20">
        <v>0</v>
      </c>
      <c r="AI245" s="20">
        <v>0</v>
      </c>
      <c r="AJ245" s="20">
        <v>0</v>
      </c>
      <c r="AK245" s="20">
        <v>0</v>
      </c>
      <c r="AL245" s="20">
        <v>0</v>
      </c>
      <c r="AM245" s="20">
        <v>0</v>
      </c>
      <c r="AN245" s="20">
        <v>0</v>
      </c>
      <c r="AO245" s="25" t="s">
        <v>50</v>
      </c>
      <c r="AP245" s="25">
        <v>80</v>
      </c>
      <c r="AQ245" s="25">
        <v>4</v>
      </c>
      <c r="AR245" s="21">
        <v>3</v>
      </c>
      <c r="AS245" s="21" t="s">
        <v>43</v>
      </c>
      <c r="AT245" s="21" t="s">
        <v>43</v>
      </c>
      <c r="AU245" s="21" t="s">
        <v>43</v>
      </c>
      <c r="AV245" s="25" t="str">
        <f t="shared" si="17"/>
        <v/>
      </c>
      <c r="AW245" s="21" t="s">
        <v>43</v>
      </c>
      <c r="AX245" s="21" t="s">
        <v>43</v>
      </c>
      <c r="AY245" s="21" t="s">
        <v>50</v>
      </c>
      <c r="AZ245" s="25">
        <f t="shared" si="18"/>
        <v>80</v>
      </c>
      <c r="BA245" s="21" t="s">
        <v>43</v>
      </c>
      <c r="BB245" s="21" t="s">
        <v>43</v>
      </c>
      <c r="BC245" s="21" t="s">
        <v>43</v>
      </c>
      <c r="BD245" s="21" t="s">
        <v>50</v>
      </c>
      <c r="BE245" s="25">
        <f t="shared" si="19"/>
        <v>80</v>
      </c>
      <c r="BF245" s="21" t="s">
        <v>43</v>
      </c>
      <c r="BG245" s="21" t="s">
        <v>43</v>
      </c>
      <c r="BH245" s="21" t="s">
        <v>43</v>
      </c>
      <c r="BI245" s="21"/>
      <c r="BJ245" s="21" t="s">
        <v>43</v>
      </c>
      <c r="BK245" s="21" t="s">
        <v>43</v>
      </c>
      <c r="BL245" s="21" t="s">
        <v>43</v>
      </c>
      <c r="BM245" s="21" t="s">
        <v>43</v>
      </c>
      <c r="BN245" s="21" t="s">
        <v>43</v>
      </c>
      <c r="BO245" s="21" t="s">
        <v>43</v>
      </c>
      <c r="BP245" s="21" t="s">
        <v>43</v>
      </c>
      <c r="BQ245" s="21" t="s">
        <v>43</v>
      </c>
      <c r="BR245" s="21" t="s">
        <v>43</v>
      </c>
      <c r="BS245" s="21" t="s">
        <v>43</v>
      </c>
      <c r="BT245" s="21" t="s">
        <v>43</v>
      </c>
      <c r="BU245" s="21" t="s">
        <v>43</v>
      </c>
      <c r="BV245" s="21" t="s">
        <v>43</v>
      </c>
      <c r="BW245" s="21" t="s">
        <v>43</v>
      </c>
      <c r="BX245" s="21" t="s">
        <v>50</v>
      </c>
      <c r="BY245" s="21" t="s">
        <v>43</v>
      </c>
      <c r="BZ245" s="21" t="s">
        <v>43</v>
      </c>
      <c r="CA245" s="21" t="s">
        <v>43</v>
      </c>
    </row>
    <row r="246" spans="1:79" x14ac:dyDescent="0.25">
      <c r="A246" s="20">
        <v>245</v>
      </c>
      <c r="B246" s="20">
        <v>0</v>
      </c>
      <c r="C246" s="20">
        <f t="shared" si="15"/>
        <v>0</v>
      </c>
      <c r="D246" s="20" t="s">
        <v>43</v>
      </c>
      <c r="E246" s="20" t="s">
        <v>43</v>
      </c>
      <c r="F246" s="20">
        <f t="shared" si="16"/>
        <v>0</v>
      </c>
      <c r="G246" s="21" t="s">
        <v>44</v>
      </c>
      <c r="H246" s="22">
        <v>27982</v>
      </c>
      <c r="I246" s="23">
        <v>44</v>
      </c>
      <c r="J246" s="23">
        <v>181</v>
      </c>
      <c r="K246" s="23">
        <v>89</v>
      </c>
      <c r="L246" s="24">
        <v>27.16644791062544</v>
      </c>
      <c r="M246" s="26">
        <v>0.88</v>
      </c>
      <c r="N246" s="26">
        <v>107.12</v>
      </c>
      <c r="O246" s="26">
        <v>94.08</v>
      </c>
      <c r="P246" s="23">
        <v>41</v>
      </c>
      <c r="Q246" s="23">
        <v>707530</v>
      </c>
      <c r="R246" s="23" t="s">
        <v>59</v>
      </c>
      <c r="S246" s="26">
        <v>0.94000000000000006</v>
      </c>
      <c r="T246" s="26">
        <v>0.9</v>
      </c>
      <c r="U246" s="26">
        <v>4.4000000000000004</v>
      </c>
      <c r="V246" s="27">
        <v>17.3</v>
      </c>
      <c r="W246" s="27" t="s">
        <v>51</v>
      </c>
      <c r="X246" s="21">
        <v>0</v>
      </c>
      <c r="Y246" s="21">
        <v>0</v>
      </c>
      <c r="Z246" s="22" t="s">
        <v>43</v>
      </c>
      <c r="AA246" s="23" t="s">
        <v>43</v>
      </c>
      <c r="AB246" s="23" t="s">
        <v>43</v>
      </c>
      <c r="AC246" s="23" t="s">
        <v>43</v>
      </c>
      <c r="AD246" s="24">
        <v>0.59</v>
      </c>
      <c r="AE246" s="20">
        <v>0</v>
      </c>
      <c r="AF246" s="20">
        <v>0</v>
      </c>
      <c r="AG246" s="20">
        <v>0</v>
      </c>
      <c r="AH246" s="20">
        <v>0</v>
      </c>
      <c r="AI246" s="20">
        <v>0</v>
      </c>
      <c r="AJ246" s="20">
        <v>0</v>
      </c>
      <c r="AK246" s="20">
        <v>0</v>
      </c>
      <c r="AL246" s="20">
        <v>0</v>
      </c>
      <c r="AM246" s="20">
        <v>0</v>
      </c>
      <c r="AN246" s="20">
        <v>0</v>
      </c>
      <c r="AO246" s="25" t="s">
        <v>50</v>
      </c>
      <c r="AP246" s="25">
        <v>80</v>
      </c>
      <c r="AQ246" s="25">
        <v>4</v>
      </c>
      <c r="AR246" s="21">
        <v>4</v>
      </c>
      <c r="AS246" s="21" t="s">
        <v>43</v>
      </c>
      <c r="AT246" s="21" t="s">
        <v>43</v>
      </c>
      <c r="AU246" s="21" t="s">
        <v>43</v>
      </c>
      <c r="AV246" s="25" t="str">
        <f t="shared" si="17"/>
        <v/>
      </c>
      <c r="AW246" s="21" t="s">
        <v>43</v>
      </c>
      <c r="AX246" s="21" t="s">
        <v>43</v>
      </c>
      <c r="AY246" s="21" t="s">
        <v>50</v>
      </c>
      <c r="AZ246" s="25">
        <f t="shared" si="18"/>
        <v>80</v>
      </c>
      <c r="BA246" s="21" t="s">
        <v>43</v>
      </c>
      <c r="BB246" s="21" t="s">
        <v>43</v>
      </c>
      <c r="BC246" s="21" t="s">
        <v>43</v>
      </c>
      <c r="BD246" s="21" t="s">
        <v>50</v>
      </c>
      <c r="BE246" s="25">
        <f t="shared" si="19"/>
        <v>80</v>
      </c>
      <c r="BF246" s="21" t="s">
        <v>43</v>
      </c>
      <c r="BG246" s="21" t="s">
        <v>43</v>
      </c>
      <c r="BH246" s="21" t="s">
        <v>43</v>
      </c>
      <c r="BI246" s="21"/>
      <c r="BJ246" s="21" t="s">
        <v>43</v>
      </c>
      <c r="BK246" s="21" t="s">
        <v>43</v>
      </c>
      <c r="BL246" s="21" t="s">
        <v>43</v>
      </c>
      <c r="BM246" s="21" t="s">
        <v>43</v>
      </c>
      <c r="BN246" s="21" t="s">
        <v>43</v>
      </c>
      <c r="BO246" s="21" t="s">
        <v>43</v>
      </c>
      <c r="BP246" s="21" t="s">
        <v>43</v>
      </c>
      <c r="BQ246" s="21" t="s">
        <v>43</v>
      </c>
      <c r="BR246" s="21" t="s">
        <v>43</v>
      </c>
      <c r="BS246" s="21" t="s">
        <v>43</v>
      </c>
      <c r="BT246" s="21" t="s">
        <v>43</v>
      </c>
      <c r="BU246" s="21" t="s">
        <v>50</v>
      </c>
      <c r="BV246" s="21" t="s">
        <v>43</v>
      </c>
      <c r="BW246" s="21" t="s">
        <v>43</v>
      </c>
      <c r="BX246" s="21" t="s">
        <v>43</v>
      </c>
      <c r="BY246" s="21" t="s">
        <v>43</v>
      </c>
      <c r="BZ246" s="21" t="s">
        <v>50</v>
      </c>
      <c r="CA246" s="21" t="s">
        <v>43</v>
      </c>
    </row>
    <row r="247" spans="1:79" x14ac:dyDescent="0.25">
      <c r="A247" s="20">
        <v>246</v>
      </c>
      <c r="B247" s="20">
        <v>0</v>
      </c>
      <c r="C247" s="20">
        <f t="shared" si="15"/>
        <v>0</v>
      </c>
      <c r="D247" s="20" t="s">
        <v>43</v>
      </c>
      <c r="E247" s="20" t="s">
        <v>43</v>
      </c>
      <c r="F247" s="20">
        <f t="shared" si="16"/>
        <v>0</v>
      </c>
      <c r="G247" s="21" t="s">
        <v>44</v>
      </c>
      <c r="H247" s="22">
        <v>22670</v>
      </c>
      <c r="I247" s="23">
        <v>58</v>
      </c>
      <c r="J247" s="23">
        <v>170</v>
      </c>
      <c r="K247" s="23">
        <v>70</v>
      </c>
      <c r="L247" s="24">
        <v>24.221453287197232</v>
      </c>
      <c r="M247" s="26">
        <v>0.84</v>
      </c>
      <c r="N247" s="26">
        <v>85.42</v>
      </c>
      <c r="O247" s="26">
        <v>93.850000000000009</v>
      </c>
      <c r="P247" s="23">
        <v>71</v>
      </c>
      <c r="Q247" s="23">
        <v>46492</v>
      </c>
      <c r="R247" s="23" t="s">
        <v>45</v>
      </c>
      <c r="S247" s="26">
        <v>0.99</v>
      </c>
      <c r="T247" s="26">
        <v>0.6</v>
      </c>
      <c r="U247" s="26">
        <v>4.3</v>
      </c>
      <c r="V247" s="27">
        <v>15.3</v>
      </c>
      <c r="W247" s="27" t="s">
        <v>51</v>
      </c>
      <c r="X247" s="21">
        <v>0</v>
      </c>
      <c r="Y247" s="21">
        <v>0</v>
      </c>
      <c r="Z247" s="22" t="s">
        <v>43</v>
      </c>
      <c r="AA247" s="23" t="s">
        <v>43</v>
      </c>
      <c r="AB247" s="23" t="s">
        <v>43</v>
      </c>
      <c r="AC247" s="23" t="s">
        <v>43</v>
      </c>
      <c r="AD247" s="24">
        <v>1.02</v>
      </c>
      <c r="AE247" s="20">
        <v>0</v>
      </c>
      <c r="AF247" s="20">
        <v>0</v>
      </c>
      <c r="AG247" s="20">
        <v>1</v>
      </c>
      <c r="AH247" s="20">
        <v>1</v>
      </c>
      <c r="AI247" s="20">
        <v>0</v>
      </c>
      <c r="AJ247" s="20">
        <v>0</v>
      </c>
      <c r="AK247" s="20">
        <v>0</v>
      </c>
      <c r="AL247" s="20">
        <v>0</v>
      </c>
      <c r="AM247" s="20">
        <v>0</v>
      </c>
      <c r="AN247" s="20">
        <v>0</v>
      </c>
      <c r="AO247" s="25" t="s">
        <v>50</v>
      </c>
      <c r="AP247" s="25">
        <v>80</v>
      </c>
      <c r="AQ247" s="25">
        <v>4</v>
      </c>
      <c r="AR247" s="21">
        <v>2</v>
      </c>
      <c r="AS247" s="21" t="s">
        <v>43</v>
      </c>
      <c r="AT247" s="21" t="s">
        <v>43</v>
      </c>
      <c r="AU247" s="21" t="s">
        <v>50</v>
      </c>
      <c r="AV247" s="25">
        <f t="shared" si="17"/>
        <v>80</v>
      </c>
      <c r="AW247" s="21" t="s">
        <v>43</v>
      </c>
      <c r="AX247" s="21" t="s">
        <v>43</v>
      </c>
      <c r="AY247" s="21" t="s">
        <v>50</v>
      </c>
      <c r="AZ247" s="25">
        <f t="shared" si="18"/>
        <v>80</v>
      </c>
      <c r="BA247" s="21" t="s">
        <v>43</v>
      </c>
      <c r="BB247" s="21" t="s">
        <v>43</v>
      </c>
      <c r="BC247" s="21" t="s">
        <v>43</v>
      </c>
      <c r="BD247" s="21" t="s">
        <v>43</v>
      </c>
      <c r="BE247" s="25" t="str">
        <f t="shared" si="19"/>
        <v/>
      </c>
      <c r="BF247" s="21" t="s">
        <v>43</v>
      </c>
      <c r="BG247" s="21" t="s">
        <v>43</v>
      </c>
      <c r="BH247" s="21" t="s">
        <v>43</v>
      </c>
      <c r="BI247" s="21"/>
      <c r="BJ247" s="21" t="s">
        <v>43</v>
      </c>
      <c r="BK247" s="21" t="s">
        <v>43</v>
      </c>
      <c r="BL247" s="21" t="s">
        <v>43</v>
      </c>
      <c r="BM247" s="21" t="s">
        <v>43</v>
      </c>
      <c r="BN247" s="21" t="s">
        <v>43</v>
      </c>
      <c r="BO247" s="21" t="s">
        <v>43</v>
      </c>
      <c r="BP247" s="21" t="s">
        <v>43</v>
      </c>
      <c r="BQ247" s="21" t="s">
        <v>43</v>
      </c>
      <c r="BR247" s="21" t="s">
        <v>43</v>
      </c>
      <c r="BS247" s="21" t="s">
        <v>43</v>
      </c>
      <c r="BT247" s="21" t="s">
        <v>43</v>
      </c>
      <c r="BU247" s="21" t="s">
        <v>43</v>
      </c>
      <c r="BV247" s="21" t="s">
        <v>43</v>
      </c>
      <c r="BW247" s="21" t="s">
        <v>43</v>
      </c>
      <c r="BX247" s="21" t="s">
        <v>43</v>
      </c>
      <c r="BY247" s="21" t="s">
        <v>43</v>
      </c>
      <c r="BZ247" s="21" t="s">
        <v>43</v>
      </c>
      <c r="CA247" s="21" t="s">
        <v>43</v>
      </c>
    </row>
    <row r="248" spans="1:79" x14ac:dyDescent="0.25">
      <c r="A248" s="20">
        <v>247</v>
      </c>
      <c r="B248" s="20">
        <v>1</v>
      </c>
      <c r="C248" s="20">
        <f t="shared" si="15"/>
        <v>0</v>
      </c>
      <c r="D248" s="20" t="s">
        <v>43</v>
      </c>
      <c r="E248" s="20" t="s">
        <v>43</v>
      </c>
      <c r="F248" s="20">
        <f t="shared" si="16"/>
        <v>0</v>
      </c>
      <c r="G248" s="21" t="s">
        <v>53</v>
      </c>
      <c r="H248" s="22">
        <v>18613</v>
      </c>
      <c r="I248" s="23">
        <v>70</v>
      </c>
      <c r="J248" s="23">
        <v>145</v>
      </c>
      <c r="K248" s="23">
        <v>49</v>
      </c>
      <c r="L248" s="24">
        <v>23.305588585017833</v>
      </c>
      <c r="M248" s="26">
        <v>0.92</v>
      </c>
      <c r="N248" s="26">
        <v>-37.730000000000004</v>
      </c>
      <c r="O248" s="26">
        <v>60.53</v>
      </c>
      <c r="P248" s="23">
        <v>29</v>
      </c>
      <c r="Q248" s="23">
        <v>905653</v>
      </c>
      <c r="R248" s="23" t="s">
        <v>52</v>
      </c>
      <c r="S248" s="26">
        <v>0.96</v>
      </c>
      <c r="T248" s="26">
        <v>0.4</v>
      </c>
      <c r="U248" s="26">
        <v>4.0999999999999996</v>
      </c>
      <c r="V248" s="27">
        <v>11.9</v>
      </c>
      <c r="W248" s="27" t="s">
        <v>51</v>
      </c>
      <c r="X248" s="21">
        <v>0</v>
      </c>
      <c r="Y248" s="21">
        <v>0</v>
      </c>
      <c r="Z248" s="22" t="s">
        <v>43</v>
      </c>
      <c r="AA248" s="23" t="s">
        <v>43</v>
      </c>
      <c r="AB248" s="23" t="s">
        <v>43</v>
      </c>
      <c r="AC248" s="23" t="s">
        <v>43</v>
      </c>
      <c r="AD248" s="24">
        <v>2.5100000000000002</v>
      </c>
      <c r="AE248" s="20">
        <v>0</v>
      </c>
      <c r="AF248" s="20">
        <v>1</v>
      </c>
      <c r="AG248" s="20">
        <v>0</v>
      </c>
      <c r="AH248" s="20">
        <v>0</v>
      </c>
      <c r="AI248" s="20">
        <v>0</v>
      </c>
      <c r="AJ248" s="20">
        <v>0</v>
      </c>
      <c r="AK248" s="20">
        <v>0</v>
      </c>
      <c r="AL248" s="20">
        <v>0</v>
      </c>
      <c r="AM248" s="20">
        <v>0</v>
      </c>
      <c r="AN248" s="20">
        <v>0</v>
      </c>
      <c r="AO248" s="25" t="s">
        <v>49</v>
      </c>
      <c r="AP248" s="25">
        <v>160</v>
      </c>
      <c r="AQ248" s="25">
        <v>1</v>
      </c>
      <c r="AR248" s="21">
        <v>6</v>
      </c>
      <c r="AS248" s="21" t="s">
        <v>43</v>
      </c>
      <c r="AT248" s="21" t="s">
        <v>43</v>
      </c>
      <c r="AU248" s="21" t="s">
        <v>49</v>
      </c>
      <c r="AV248" s="25">
        <f t="shared" si="17"/>
        <v>160</v>
      </c>
      <c r="AW248" s="21" t="s">
        <v>43</v>
      </c>
      <c r="AX248" s="21" t="s">
        <v>43</v>
      </c>
      <c r="AY248" s="21" t="s">
        <v>50</v>
      </c>
      <c r="AZ248" s="25">
        <f t="shared" si="18"/>
        <v>80</v>
      </c>
      <c r="BA248" s="21" t="s">
        <v>43</v>
      </c>
      <c r="BB248" s="21" t="s">
        <v>43</v>
      </c>
      <c r="BC248" s="21" t="s">
        <v>43</v>
      </c>
      <c r="BD248" s="21" t="s">
        <v>43</v>
      </c>
      <c r="BE248" s="25" t="str">
        <f t="shared" si="19"/>
        <v/>
      </c>
      <c r="BF248" s="21" t="s">
        <v>43</v>
      </c>
      <c r="BG248" s="21" t="s">
        <v>43</v>
      </c>
      <c r="BH248" s="21" t="s">
        <v>43</v>
      </c>
      <c r="BI248" s="21"/>
      <c r="BJ248" s="21" t="s">
        <v>43</v>
      </c>
      <c r="BK248" s="21" t="s">
        <v>43</v>
      </c>
      <c r="BL248" s="21" t="s">
        <v>43</v>
      </c>
      <c r="BM248" s="21" t="s">
        <v>49</v>
      </c>
      <c r="BN248" s="21" t="s">
        <v>43</v>
      </c>
      <c r="BO248" s="21" t="s">
        <v>43</v>
      </c>
      <c r="BP248" s="21" t="s">
        <v>43</v>
      </c>
      <c r="BQ248" s="21" t="s">
        <v>43</v>
      </c>
      <c r="BR248" s="21" t="s">
        <v>49</v>
      </c>
      <c r="BS248" s="21" t="s">
        <v>43</v>
      </c>
      <c r="BT248" s="21" t="s">
        <v>43</v>
      </c>
      <c r="BU248" s="21" t="s">
        <v>49</v>
      </c>
      <c r="BV248" s="21" t="s">
        <v>43</v>
      </c>
      <c r="BW248" s="21" t="s">
        <v>43</v>
      </c>
      <c r="BX248" s="21" t="s">
        <v>50</v>
      </c>
      <c r="BY248" s="21" t="s">
        <v>43</v>
      </c>
      <c r="BZ248" s="21" t="s">
        <v>43</v>
      </c>
      <c r="CA248" s="21" t="s">
        <v>43</v>
      </c>
    </row>
    <row r="249" spans="1:79" x14ac:dyDescent="0.25">
      <c r="A249" s="20">
        <v>248</v>
      </c>
      <c r="B249" s="20">
        <v>1</v>
      </c>
      <c r="C249" s="20">
        <f t="shared" si="15"/>
        <v>0</v>
      </c>
      <c r="D249" s="20" t="s">
        <v>43</v>
      </c>
      <c r="E249" s="20" t="s">
        <v>43</v>
      </c>
      <c r="F249" s="20">
        <f t="shared" si="16"/>
        <v>0</v>
      </c>
      <c r="G249" s="21" t="s">
        <v>44</v>
      </c>
      <c r="H249" s="22">
        <v>29964</v>
      </c>
      <c r="I249" s="23">
        <v>38</v>
      </c>
      <c r="J249" s="23">
        <v>165</v>
      </c>
      <c r="K249" s="23">
        <v>50.7</v>
      </c>
      <c r="L249" s="24">
        <v>18.622589531680443</v>
      </c>
      <c r="M249" s="26">
        <v>0.76</v>
      </c>
      <c r="N249" s="26">
        <v>94.51</v>
      </c>
      <c r="O249" s="26">
        <v>114.78</v>
      </c>
      <c r="P249" s="23">
        <v>45</v>
      </c>
      <c r="Q249" s="23">
        <v>26861</v>
      </c>
      <c r="R249" s="23" t="s">
        <v>52</v>
      </c>
      <c r="S249" s="26">
        <v>1.0900000000000001</v>
      </c>
      <c r="T249" s="26">
        <v>0.4</v>
      </c>
      <c r="U249" s="26">
        <v>4.7</v>
      </c>
      <c r="V249" s="27">
        <v>13.3</v>
      </c>
      <c r="W249" s="27" t="s">
        <v>51</v>
      </c>
      <c r="X249" s="21">
        <v>0</v>
      </c>
      <c r="Y249" s="21">
        <v>0</v>
      </c>
      <c r="Z249" s="22" t="s">
        <v>43</v>
      </c>
      <c r="AA249" s="23" t="s">
        <v>43</v>
      </c>
      <c r="AB249" s="23" t="s">
        <v>43</v>
      </c>
      <c r="AC249" s="23" t="s">
        <v>43</v>
      </c>
      <c r="AD249" s="24">
        <v>0.88</v>
      </c>
      <c r="AE249" s="20">
        <v>0</v>
      </c>
      <c r="AF249" s="20">
        <v>0</v>
      </c>
      <c r="AG249" s="20">
        <v>0</v>
      </c>
      <c r="AH249" s="20">
        <v>0</v>
      </c>
      <c r="AI249" s="20">
        <v>0</v>
      </c>
      <c r="AJ249" s="20">
        <v>0</v>
      </c>
      <c r="AK249" s="20">
        <v>0</v>
      </c>
      <c r="AL249" s="20">
        <v>0</v>
      </c>
      <c r="AM249" s="20">
        <v>0</v>
      </c>
      <c r="AN249" s="20">
        <v>0</v>
      </c>
      <c r="AO249" s="25" t="s">
        <v>49</v>
      </c>
      <c r="AP249" s="25">
        <v>160</v>
      </c>
      <c r="AQ249" s="25">
        <v>21</v>
      </c>
      <c r="AR249" s="21">
        <v>2</v>
      </c>
      <c r="AS249" s="21" t="s">
        <v>43</v>
      </c>
      <c r="AT249" s="21" t="s">
        <v>43</v>
      </c>
      <c r="AU249" s="21" t="s">
        <v>50</v>
      </c>
      <c r="AV249" s="25">
        <f t="shared" si="17"/>
        <v>80</v>
      </c>
      <c r="AW249" s="21" t="s">
        <v>43</v>
      </c>
      <c r="AX249" s="21" t="s">
        <v>43</v>
      </c>
      <c r="AY249" s="21" t="s">
        <v>43</v>
      </c>
      <c r="AZ249" s="25" t="str">
        <f t="shared" si="18"/>
        <v/>
      </c>
      <c r="BA249" s="21" t="s">
        <v>43</v>
      </c>
      <c r="BB249" s="21" t="s">
        <v>43</v>
      </c>
      <c r="BC249" s="21" t="s">
        <v>43</v>
      </c>
      <c r="BD249" s="21" t="s">
        <v>43</v>
      </c>
      <c r="BE249" s="25" t="str">
        <f t="shared" si="19"/>
        <v/>
      </c>
      <c r="BF249" s="21" t="s">
        <v>43</v>
      </c>
      <c r="BG249" s="21" t="s">
        <v>43</v>
      </c>
      <c r="BH249" s="21" t="s">
        <v>43</v>
      </c>
      <c r="BI249" s="21"/>
      <c r="BJ249" s="21" t="s">
        <v>43</v>
      </c>
      <c r="BK249" s="21" t="s">
        <v>43</v>
      </c>
      <c r="BL249" s="21" t="s">
        <v>43</v>
      </c>
      <c r="BM249" s="21" t="s">
        <v>43</v>
      </c>
      <c r="BN249" s="21" t="s">
        <v>43</v>
      </c>
      <c r="BO249" s="21" t="s">
        <v>43</v>
      </c>
      <c r="BP249" s="21" t="s">
        <v>43</v>
      </c>
      <c r="BQ249" s="21" t="s">
        <v>43</v>
      </c>
      <c r="BR249" s="21" t="s">
        <v>49</v>
      </c>
      <c r="BS249" s="21" t="s">
        <v>43</v>
      </c>
      <c r="BT249" s="21" t="s">
        <v>43</v>
      </c>
      <c r="BU249" s="21" t="s">
        <v>43</v>
      </c>
      <c r="BV249" s="21" t="s">
        <v>43</v>
      </c>
      <c r="BW249" s="21" t="s">
        <v>43</v>
      </c>
      <c r="BX249" s="21" t="s">
        <v>43</v>
      </c>
      <c r="BY249" s="21" t="s">
        <v>43</v>
      </c>
      <c r="BZ249" s="21" t="s">
        <v>43</v>
      </c>
      <c r="CA249" s="21" t="s">
        <v>43</v>
      </c>
    </row>
    <row r="250" spans="1:79" x14ac:dyDescent="0.25">
      <c r="A250" s="20">
        <v>249</v>
      </c>
      <c r="B250" s="20">
        <v>1</v>
      </c>
      <c r="C250" s="20">
        <f t="shared" si="15"/>
        <v>0</v>
      </c>
      <c r="D250" s="20" t="s">
        <v>43</v>
      </c>
      <c r="E250" s="20" t="s">
        <v>43</v>
      </c>
      <c r="F250" s="20">
        <f t="shared" si="16"/>
        <v>0</v>
      </c>
      <c r="G250" s="21" t="s">
        <v>53</v>
      </c>
      <c r="H250" s="22">
        <v>24266</v>
      </c>
      <c r="I250" s="23">
        <v>54</v>
      </c>
      <c r="J250" s="23">
        <v>147</v>
      </c>
      <c r="K250" s="23">
        <v>47</v>
      </c>
      <c r="L250" s="24">
        <v>21.750196677310381</v>
      </c>
      <c r="M250" s="26">
        <v>0.70000000000000007</v>
      </c>
      <c r="N250" s="26">
        <v>67.010000000000005</v>
      </c>
      <c r="O250" s="26">
        <v>87.53</v>
      </c>
      <c r="P250" s="23">
        <v>46</v>
      </c>
      <c r="Q250" s="23">
        <v>3246128</v>
      </c>
      <c r="R250" s="23" t="s">
        <v>52</v>
      </c>
      <c r="S250" s="26">
        <v>0.95000000000000007</v>
      </c>
      <c r="T250" s="26">
        <v>0.5</v>
      </c>
      <c r="U250" s="26">
        <v>3.8000000000000003</v>
      </c>
      <c r="V250" s="27">
        <v>12.8</v>
      </c>
      <c r="W250" s="27" t="s">
        <v>51</v>
      </c>
      <c r="X250" s="21">
        <v>0</v>
      </c>
      <c r="Y250" s="21">
        <v>0</v>
      </c>
      <c r="Z250" s="22" t="s">
        <v>43</v>
      </c>
      <c r="AA250" s="23" t="s">
        <v>43</v>
      </c>
      <c r="AB250" s="23" t="s">
        <v>43</v>
      </c>
      <c r="AC250" s="23" t="s">
        <v>43</v>
      </c>
      <c r="AD250" s="24" t="s">
        <v>43</v>
      </c>
      <c r="AE250" s="20">
        <v>0</v>
      </c>
      <c r="AF250" s="20">
        <v>1</v>
      </c>
      <c r="AG250" s="20">
        <v>1</v>
      </c>
      <c r="AH250" s="20">
        <v>0</v>
      </c>
      <c r="AI250" s="20">
        <v>1</v>
      </c>
      <c r="AJ250" s="20">
        <v>0</v>
      </c>
      <c r="AK250" s="20">
        <v>0</v>
      </c>
      <c r="AL250" s="20">
        <v>0</v>
      </c>
      <c r="AM250" s="20">
        <v>0</v>
      </c>
      <c r="AN250" s="20">
        <v>0</v>
      </c>
      <c r="AO250" s="25" t="s">
        <v>49</v>
      </c>
      <c r="AP250" s="25">
        <v>160</v>
      </c>
      <c r="AQ250" s="25">
        <v>1</v>
      </c>
      <c r="AR250" s="21">
        <v>4</v>
      </c>
      <c r="AS250" s="21" t="s">
        <v>43</v>
      </c>
      <c r="AT250" s="21" t="s">
        <v>43</v>
      </c>
      <c r="AU250" s="21" t="s">
        <v>49</v>
      </c>
      <c r="AV250" s="25">
        <f t="shared" si="17"/>
        <v>160</v>
      </c>
      <c r="AW250" s="21" t="s">
        <v>43</v>
      </c>
      <c r="AX250" s="21" t="s">
        <v>43</v>
      </c>
      <c r="AY250" s="21" t="s">
        <v>50</v>
      </c>
      <c r="AZ250" s="25">
        <f t="shared" si="18"/>
        <v>80</v>
      </c>
      <c r="BA250" s="21" t="s">
        <v>43</v>
      </c>
      <c r="BB250" s="21" t="s">
        <v>43</v>
      </c>
      <c r="BC250" s="21" t="s">
        <v>43</v>
      </c>
      <c r="BD250" s="21" t="s">
        <v>43</v>
      </c>
      <c r="BE250" s="25" t="str">
        <f t="shared" si="19"/>
        <v/>
      </c>
      <c r="BF250" s="21" t="s">
        <v>43</v>
      </c>
      <c r="BG250" s="21" t="s">
        <v>43</v>
      </c>
      <c r="BH250" s="21" t="s">
        <v>43</v>
      </c>
      <c r="BI250" s="21"/>
      <c r="BJ250" s="21" t="s">
        <v>43</v>
      </c>
      <c r="BK250" s="21" t="s">
        <v>43</v>
      </c>
      <c r="BL250" s="21" t="s">
        <v>43</v>
      </c>
      <c r="BM250" s="21" t="s">
        <v>43</v>
      </c>
      <c r="BN250" s="21" t="s">
        <v>43</v>
      </c>
      <c r="BO250" s="21" t="s">
        <v>43</v>
      </c>
      <c r="BP250" s="21" t="s">
        <v>43</v>
      </c>
      <c r="BQ250" s="21" t="s">
        <v>43</v>
      </c>
      <c r="BR250" s="21" t="s">
        <v>49</v>
      </c>
      <c r="BS250" s="21" t="s">
        <v>49</v>
      </c>
      <c r="BT250" s="21" t="s">
        <v>43</v>
      </c>
      <c r="BU250" s="21" t="s">
        <v>43</v>
      </c>
      <c r="BV250" s="21" t="s">
        <v>43</v>
      </c>
      <c r="BW250" s="21" t="s">
        <v>43</v>
      </c>
      <c r="BX250" s="21" t="s">
        <v>43</v>
      </c>
      <c r="BY250" s="21" t="s">
        <v>43</v>
      </c>
      <c r="BZ250" s="21" t="s">
        <v>43</v>
      </c>
      <c r="CA250" s="21" t="s">
        <v>43</v>
      </c>
    </row>
    <row r="251" spans="1:79" x14ac:dyDescent="0.25">
      <c r="A251" s="20">
        <v>250</v>
      </c>
      <c r="B251" s="20">
        <v>0</v>
      </c>
      <c r="C251" s="20">
        <f t="shared" si="15"/>
        <v>0</v>
      </c>
      <c r="D251" s="20" t="s">
        <v>43</v>
      </c>
      <c r="E251" s="20" t="s">
        <v>43</v>
      </c>
      <c r="F251" s="20">
        <f t="shared" si="16"/>
        <v>0</v>
      </c>
      <c r="G251" s="21" t="s">
        <v>53</v>
      </c>
      <c r="H251" s="22">
        <v>26666</v>
      </c>
      <c r="I251" s="23">
        <v>47</v>
      </c>
      <c r="J251" s="23">
        <v>155</v>
      </c>
      <c r="K251" s="23">
        <v>55</v>
      </c>
      <c r="L251" s="24">
        <v>22.892819979188346</v>
      </c>
      <c r="M251" s="26" t="s">
        <v>43</v>
      </c>
      <c r="N251" s="26" t="s">
        <v>43</v>
      </c>
      <c r="O251" s="26" t="s">
        <v>43</v>
      </c>
      <c r="P251" s="23">
        <v>38</v>
      </c>
      <c r="Q251" s="23">
        <v>759</v>
      </c>
      <c r="R251" s="23" t="s">
        <v>45</v>
      </c>
      <c r="S251" s="28">
        <v>0.99</v>
      </c>
      <c r="T251" s="28">
        <v>0.7</v>
      </c>
      <c r="U251" s="29">
        <v>4.5</v>
      </c>
      <c r="V251" s="30">
        <v>15.9</v>
      </c>
      <c r="W251" s="27" t="s">
        <v>51</v>
      </c>
      <c r="X251" s="21">
        <v>0</v>
      </c>
      <c r="Y251" s="21">
        <v>0</v>
      </c>
      <c r="Z251" s="22" t="s">
        <v>43</v>
      </c>
      <c r="AA251" s="23" t="s">
        <v>43</v>
      </c>
      <c r="AB251" s="23" t="s">
        <v>43</v>
      </c>
      <c r="AC251" s="23" t="s">
        <v>43</v>
      </c>
      <c r="AD251" s="24">
        <v>0.84</v>
      </c>
      <c r="AE251" s="20">
        <v>0</v>
      </c>
      <c r="AF251" s="20">
        <v>0</v>
      </c>
      <c r="AG251" s="20">
        <v>0</v>
      </c>
      <c r="AH251" s="20">
        <v>0</v>
      </c>
      <c r="AI251" s="20">
        <v>0</v>
      </c>
      <c r="AJ251" s="20">
        <v>0</v>
      </c>
      <c r="AK251" s="20">
        <v>0</v>
      </c>
      <c r="AL251" s="20">
        <v>0</v>
      </c>
      <c r="AM251" s="20">
        <v>0</v>
      </c>
      <c r="AN251" s="20">
        <v>0</v>
      </c>
      <c r="AO251" s="25" t="s">
        <v>50</v>
      </c>
      <c r="AP251" s="25">
        <v>80</v>
      </c>
      <c r="AQ251" s="25">
        <v>4</v>
      </c>
      <c r="AR251" s="21">
        <v>3</v>
      </c>
      <c r="AS251" s="21" t="s">
        <v>43</v>
      </c>
      <c r="AT251" s="21" t="s">
        <v>43</v>
      </c>
      <c r="AU251" s="21" t="s">
        <v>43</v>
      </c>
      <c r="AV251" s="25" t="str">
        <f t="shared" si="17"/>
        <v/>
      </c>
      <c r="AW251" s="21" t="s">
        <v>43</v>
      </c>
      <c r="AX251" s="21" t="s">
        <v>43</v>
      </c>
      <c r="AY251" s="21" t="s">
        <v>50</v>
      </c>
      <c r="AZ251" s="25">
        <f t="shared" si="18"/>
        <v>80</v>
      </c>
      <c r="BA251" s="21" t="s">
        <v>43</v>
      </c>
      <c r="BB251" s="21" t="s">
        <v>43</v>
      </c>
      <c r="BC251" s="21" t="s">
        <v>43</v>
      </c>
      <c r="BD251" s="21" t="s">
        <v>50</v>
      </c>
      <c r="BE251" s="25">
        <f t="shared" si="19"/>
        <v>80</v>
      </c>
      <c r="BF251" s="21" t="s">
        <v>43</v>
      </c>
      <c r="BG251" s="21" t="s">
        <v>43</v>
      </c>
      <c r="BH251" s="21" t="s">
        <v>43</v>
      </c>
      <c r="BI251" s="21"/>
      <c r="BJ251" s="21" t="s">
        <v>43</v>
      </c>
      <c r="BK251" s="21" t="s">
        <v>43</v>
      </c>
      <c r="BL251" s="21" t="s">
        <v>43</v>
      </c>
      <c r="BM251" s="21" t="s">
        <v>43</v>
      </c>
      <c r="BN251" s="21" t="s">
        <v>43</v>
      </c>
      <c r="BO251" s="21" t="s">
        <v>43</v>
      </c>
      <c r="BP251" s="21" t="s">
        <v>43</v>
      </c>
      <c r="BQ251" s="21" t="s">
        <v>43</v>
      </c>
      <c r="BR251" s="21" t="s">
        <v>43</v>
      </c>
      <c r="BS251" s="21" t="s">
        <v>43</v>
      </c>
      <c r="BT251" s="21" t="s">
        <v>43</v>
      </c>
      <c r="BU251" s="21" t="s">
        <v>43</v>
      </c>
      <c r="BV251" s="21" t="s">
        <v>43</v>
      </c>
      <c r="BW251" s="21" t="s">
        <v>43</v>
      </c>
      <c r="BX251" s="21" t="s">
        <v>43</v>
      </c>
      <c r="BY251" s="21" t="s">
        <v>43</v>
      </c>
      <c r="BZ251" s="21" t="s">
        <v>50</v>
      </c>
      <c r="CA251" s="21" t="s">
        <v>43</v>
      </c>
    </row>
    <row r="252" spans="1:79" x14ac:dyDescent="0.25">
      <c r="A252" s="20">
        <v>251</v>
      </c>
      <c r="B252" s="20">
        <v>0</v>
      </c>
      <c r="C252" s="20">
        <f t="shared" si="15"/>
        <v>0</v>
      </c>
      <c r="D252" s="20" t="s">
        <v>43</v>
      </c>
      <c r="E252" s="20" t="s">
        <v>43</v>
      </c>
      <c r="F252" s="20">
        <f t="shared" si="16"/>
        <v>0</v>
      </c>
      <c r="G252" s="21" t="s">
        <v>53</v>
      </c>
      <c r="H252" s="22">
        <v>21939</v>
      </c>
      <c r="I252" s="23">
        <v>60</v>
      </c>
      <c r="J252" s="23">
        <v>162</v>
      </c>
      <c r="K252" s="23">
        <v>50</v>
      </c>
      <c r="L252" s="24">
        <v>19.051973784484073</v>
      </c>
      <c r="M252" s="26">
        <v>0.67</v>
      </c>
      <c r="N252" s="26">
        <v>70.48</v>
      </c>
      <c r="O252" s="26">
        <v>89.78</v>
      </c>
      <c r="P252" s="23">
        <v>30</v>
      </c>
      <c r="Q252" s="23">
        <v>4938607</v>
      </c>
      <c r="R252" s="23" t="s">
        <v>52</v>
      </c>
      <c r="S252" s="26">
        <v>0.93</v>
      </c>
      <c r="T252" s="26">
        <v>0.3</v>
      </c>
      <c r="U252" s="26">
        <v>4.6000000000000005</v>
      </c>
      <c r="V252" s="27">
        <v>12.4</v>
      </c>
      <c r="W252" s="27" t="s">
        <v>51</v>
      </c>
      <c r="X252" s="21">
        <v>0</v>
      </c>
      <c r="Y252" s="21">
        <v>0</v>
      </c>
      <c r="Z252" s="22" t="s">
        <v>43</v>
      </c>
      <c r="AA252" s="23" t="s">
        <v>43</v>
      </c>
      <c r="AB252" s="23" t="s">
        <v>43</v>
      </c>
      <c r="AC252" s="23" t="s">
        <v>43</v>
      </c>
      <c r="AD252" s="24">
        <v>1.3800000000000001</v>
      </c>
      <c r="AE252" s="20">
        <v>0</v>
      </c>
      <c r="AF252" s="20">
        <v>0</v>
      </c>
      <c r="AG252" s="20">
        <v>0</v>
      </c>
      <c r="AH252" s="20">
        <v>0</v>
      </c>
      <c r="AI252" s="20">
        <v>0</v>
      </c>
      <c r="AJ252" s="20">
        <v>0</v>
      </c>
      <c r="AK252" s="20">
        <v>0</v>
      </c>
      <c r="AL252" s="20">
        <v>0</v>
      </c>
      <c r="AM252" s="20">
        <v>0</v>
      </c>
      <c r="AN252" s="20">
        <v>0</v>
      </c>
      <c r="AO252" s="25" t="s">
        <v>50</v>
      </c>
      <c r="AP252" s="25">
        <v>80</v>
      </c>
      <c r="AQ252" s="25">
        <v>4</v>
      </c>
      <c r="AR252" s="21">
        <v>2</v>
      </c>
      <c r="AS252" s="21" t="s">
        <v>43</v>
      </c>
      <c r="AT252" s="21" t="s">
        <v>43</v>
      </c>
      <c r="AU252" s="21" t="s">
        <v>43</v>
      </c>
      <c r="AV252" s="25" t="str">
        <f t="shared" si="17"/>
        <v/>
      </c>
      <c r="AW252" s="21" t="s">
        <v>43</v>
      </c>
      <c r="AX252" s="21" t="s">
        <v>43</v>
      </c>
      <c r="AY252" s="21" t="s">
        <v>50</v>
      </c>
      <c r="AZ252" s="25">
        <f t="shared" si="18"/>
        <v>80</v>
      </c>
      <c r="BA252" s="21" t="s">
        <v>43</v>
      </c>
      <c r="BB252" s="21" t="s">
        <v>43</v>
      </c>
      <c r="BC252" s="21" t="s">
        <v>43</v>
      </c>
      <c r="BD252" s="21" t="s">
        <v>43</v>
      </c>
      <c r="BE252" s="25" t="str">
        <f t="shared" si="19"/>
        <v/>
      </c>
      <c r="BF252" s="21" t="s">
        <v>43</v>
      </c>
      <c r="BG252" s="21" t="s">
        <v>43</v>
      </c>
      <c r="BH252" s="21" t="s">
        <v>43</v>
      </c>
      <c r="BI252" s="21"/>
      <c r="BJ252" s="21" t="s">
        <v>43</v>
      </c>
      <c r="BK252" s="21" t="s">
        <v>43</v>
      </c>
      <c r="BL252" s="21" t="s">
        <v>43</v>
      </c>
      <c r="BM252" s="21" t="s">
        <v>43</v>
      </c>
      <c r="BN252" s="21" t="s">
        <v>43</v>
      </c>
      <c r="BO252" s="21" t="s">
        <v>43</v>
      </c>
      <c r="BP252" s="21" t="s">
        <v>43</v>
      </c>
      <c r="BQ252" s="21" t="s">
        <v>43</v>
      </c>
      <c r="BR252" s="21" t="s">
        <v>50</v>
      </c>
      <c r="BS252" s="21" t="s">
        <v>43</v>
      </c>
      <c r="BT252" s="21" t="s">
        <v>43</v>
      </c>
      <c r="BU252" s="21" t="s">
        <v>43</v>
      </c>
      <c r="BV252" s="21" t="s">
        <v>43</v>
      </c>
      <c r="BW252" s="21" t="s">
        <v>43</v>
      </c>
      <c r="BX252" s="21" t="s">
        <v>43</v>
      </c>
      <c r="BY252" s="21" t="s">
        <v>43</v>
      </c>
      <c r="BZ252" s="21" t="s">
        <v>43</v>
      </c>
      <c r="CA252" s="21" t="s">
        <v>43</v>
      </c>
    </row>
    <row r="253" spans="1:79" x14ac:dyDescent="0.25">
      <c r="A253" s="20">
        <v>252</v>
      </c>
      <c r="B253" s="20">
        <v>1</v>
      </c>
      <c r="C253" s="20">
        <f t="shared" si="15"/>
        <v>1</v>
      </c>
      <c r="D253" s="20" t="s">
        <v>101</v>
      </c>
      <c r="E253" s="20" t="s">
        <v>43</v>
      </c>
      <c r="F253" s="20">
        <f t="shared" si="16"/>
        <v>0</v>
      </c>
      <c r="G253" s="21" t="s">
        <v>53</v>
      </c>
      <c r="H253" s="22">
        <v>13941</v>
      </c>
      <c r="I253" s="23">
        <v>82</v>
      </c>
      <c r="J253" s="23">
        <v>153</v>
      </c>
      <c r="K253" s="23">
        <v>50</v>
      </c>
      <c r="L253" s="24">
        <v>21.35930624973301</v>
      </c>
      <c r="M253" s="26" t="s">
        <v>43</v>
      </c>
      <c r="N253" s="26" t="s">
        <v>43</v>
      </c>
      <c r="O253" s="26" t="s">
        <v>43</v>
      </c>
      <c r="P253" s="23">
        <v>29</v>
      </c>
      <c r="Q253" s="23">
        <v>2663029</v>
      </c>
      <c r="R253" s="23" t="s">
        <v>52</v>
      </c>
      <c r="S253" s="26">
        <v>1</v>
      </c>
      <c r="T253" s="26">
        <v>0.43</v>
      </c>
      <c r="U253" s="26">
        <v>4</v>
      </c>
      <c r="V253" s="27">
        <v>12.9</v>
      </c>
      <c r="W253" s="27" t="s">
        <v>51</v>
      </c>
      <c r="X253" s="21">
        <v>0</v>
      </c>
      <c r="Y253" s="21">
        <v>0</v>
      </c>
      <c r="Z253" s="22" t="s">
        <v>43</v>
      </c>
      <c r="AA253" s="23" t="s">
        <v>43</v>
      </c>
      <c r="AB253" s="23" t="s">
        <v>43</v>
      </c>
      <c r="AC253" s="23" t="s">
        <v>43</v>
      </c>
      <c r="AD253" s="24" t="s">
        <v>43</v>
      </c>
      <c r="AE253" s="20">
        <v>0</v>
      </c>
      <c r="AF253" s="20">
        <v>0</v>
      </c>
      <c r="AG253" s="20">
        <v>0</v>
      </c>
      <c r="AH253" s="20">
        <v>0</v>
      </c>
      <c r="AI253" s="20">
        <v>1</v>
      </c>
      <c r="AJ253" s="20">
        <v>0</v>
      </c>
      <c r="AK253" s="20">
        <v>0</v>
      </c>
      <c r="AL253" s="20">
        <v>0</v>
      </c>
      <c r="AM253" s="20">
        <v>0</v>
      </c>
      <c r="AN253" s="20">
        <v>0</v>
      </c>
      <c r="AO253" s="25" t="s">
        <v>58</v>
      </c>
      <c r="AP253" s="25">
        <v>320</v>
      </c>
      <c r="AQ253" s="25">
        <v>4</v>
      </c>
      <c r="AR253" s="21">
        <v>4</v>
      </c>
      <c r="AS253" s="21" t="s">
        <v>43</v>
      </c>
      <c r="AT253" s="21" t="s">
        <v>43</v>
      </c>
      <c r="AU253" s="21" t="s">
        <v>50</v>
      </c>
      <c r="AV253" s="25">
        <f t="shared" si="17"/>
        <v>80</v>
      </c>
      <c r="AW253" s="21" t="s">
        <v>43</v>
      </c>
      <c r="AX253" s="21" t="s">
        <v>43</v>
      </c>
      <c r="AY253" s="21" t="s">
        <v>58</v>
      </c>
      <c r="AZ253" s="25">
        <f t="shared" si="18"/>
        <v>320</v>
      </c>
      <c r="BA253" s="21" t="s">
        <v>43</v>
      </c>
      <c r="BB253" s="21" t="s">
        <v>43</v>
      </c>
      <c r="BC253" s="21" t="s">
        <v>43</v>
      </c>
      <c r="BD253" s="21" t="s">
        <v>43</v>
      </c>
      <c r="BE253" s="25" t="str">
        <f t="shared" si="19"/>
        <v/>
      </c>
      <c r="BF253" s="21" t="s">
        <v>43</v>
      </c>
      <c r="BG253" s="21" t="s">
        <v>43</v>
      </c>
      <c r="BH253" s="21" t="s">
        <v>43</v>
      </c>
      <c r="BI253" s="21"/>
      <c r="BJ253" s="21" t="s">
        <v>43</v>
      </c>
      <c r="BK253" s="21" t="s">
        <v>43</v>
      </c>
      <c r="BL253" s="21" t="s">
        <v>43</v>
      </c>
      <c r="BM253" s="21" t="s">
        <v>43</v>
      </c>
      <c r="BN253" s="21" t="s">
        <v>43</v>
      </c>
      <c r="BO253" s="21" t="s">
        <v>43</v>
      </c>
      <c r="BP253" s="21" t="s">
        <v>43</v>
      </c>
      <c r="BQ253" s="21" t="s">
        <v>43</v>
      </c>
      <c r="BR253" s="21" t="s">
        <v>58</v>
      </c>
      <c r="BS253" s="21" t="s">
        <v>43</v>
      </c>
      <c r="BT253" s="21" t="s">
        <v>43</v>
      </c>
      <c r="BU253" s="21" t="s">
        <v>43</v>
      </c>
      <c r="BV253" s="21" t="s">
        <v>43</v>
      </c>
      <c r="BW253" s="21" t="s">
        <v>43</v>
      </c>
      <c r="BX253" s="21" t="s">
        <v>58</v>
      </c>
      <c r="BY253" s="21" t="s">
        <v>43</v>
      </c>
      <c r="BZ253" s="21" t="s">
        <v>43</v>
      </c>
      <c r="CA253" s="21" t="s">
        <v>43</v>
      </c>
    </row>
    <row r="254" spans="1:79" x14ac:dyDescent="0.25">
      <c r="A254" s="20">
        <v>253</v>
      </c>
      <c r="B254" s="20">
        <v>1</v>
      </c>
      <c r="C254" s="20">
        <f t="shared" si="15"/>
        <v>1</v>
      </c>
      <c r="D254" s="20">
        <v>4</v>
      </c>
      <c r="E254" s="20">
        <v>1</v>
      </c>
      <c r="F254" s="20">
        <f t="shared" si="16"/>
        <v>1</v>
      </c>
      <c r="G254" s="21" t="s">
        <v>53</v>
      </c>
      <c r="H254" s="22">
        <v>20756</v>
      </c>
      <c r="I254" s="23">
        <v>64</v>
      </c>
      <c r="J254" s="23">
        <v>155</v>
      </c>
      <c r="K254" s="23">
        <v>58</v>
      </c>
      <c r="L254" s="24">
        <v>24.141519250780441</v>
      </c>
      <c r="M254" s="26">
        <v>0.79</v>
      </c>
      <c r="N254" s="26">
        <v>57.92</v>
      </c>
      <c r="O254" s="26">
        <v>73.27</v>
      </c>
      <c r="P254" s="23">
        <v>40</v>
      </c>
      <c r="Q254" s="23">
        <v>7220000</v>
      </c>
      <c r="R254" s="23" t="s">
        <v>52</v>
      </c>
      <c r="S254" s="26">
        <v>0.99</v>
      </c>
      <c r="T254" s="26">
        <v>0.8</v>
      </c>
      <c r="U254" s="26">
        <v>4.3</v>
      </c>
      <c r="V254" s="27">
        <v>13</v>
      </c>
      <c r="W254" s="27" t="s">
        <v>51</v>
      </c>
      <c r="X254" s="21">
        <v>0</v>
      </c>
      <c r="Y254" s="21">
        <v>0</v>
      </c>
      <c r="Z254" s="22" t="s">
        <v>43</v>
      </c>
      <c r="AA254" s="23" t="s">
        <v>43</v>
      </c>
      <c r="AB254" s="23" t="s">
        <v>43</v>
      </c>
      <c r="AC254" s="23" t="s">
        <v>43</v>
      </c>
      <c r="AD254" s="24" t="s">
        <v>43</v>
      </c>
      <c r="AE254" s="20">
        <v>0</v>
      </c>
      <c r="AF254" s="20">
        <v>0</v>
      </c>
      <c r="AG254" s="20">
        <v>0</v>
      </c>
      <c r="AH254" s="20">
        <v>0</v>
      </c>
      <c r="AI254" s="20">
        <v>0</v>
      </c>
      <c r="AJ254" s="20">
        <v>0</v>
      </c>
      <c r="AK254" s="20">
        <v>0</v>
      </c>
      <c r="AL254" s="20">
        <v>0</v>
      </c>
      <c r="AM254" s="20">
        <v>0</v>
      </c>
      <c r="AN254" s="20">
        <v>0</v>
      </c>
      <c r="AO254" s="25" t="s">
        <v>68</v>
      </c>
      <c r="AP254" s="25">
        <v>1280</v>
      </c>
      <c r="AQ254" s="25">
        <v>4</v>
      </c>
      <c r="AR254" s="21">
        <v>3</v>
      </c>
      <c r="AS254" s="21" t="s">
        <v>43</v>
      </c>
      <c r="AT254" s="21" t="s">
        <v>43</v>
      </c>
      <c r="AU254" s="21" t="s">
        <v>49</v>
      </c>
      <c r="AV254" s="25">
        <f t="shared" si="17"/>
        <v>160</v>
      </c>
      <c r="AW254" s="21" t="s">
        <v>43</v>
      </c>
      <c r="AX254" s="21" t="s">
        <v>43</v>
      </c>
      <c r="AY254" s="21" t="s">
        <v>68</v>
      </c>
      <c r="AZ254" s="25">
        <f t="shared" si="18"/>
        <v>1280</v>
      </c>
      <c r="BA254" s="21" t="s">
        <v>43</v>
      </c>
      <c r="BB254" s="21" t="s">
        <v>43</v>
      </c>
      <c r="BC254" s="21" t="s">
        <v>43</v>
      </c>
      <c r="BD254" s="21" t="s">
        <v>43</v>
      </c>
      <c r="BE254" s="25" t="str">
        <f t="shared" si="19"/>
        <v/>
      </c>
      <c r="BF254" s="21" t="s">
        <v>43</v>
      </c>
      <c r="BG254" s="21" t="s">
        <v>43</v>
      </c>
      <c r="BH254" s="21" t="s">
        <v>43</v>
      </c>
      <c r="BI254" s="21"/>
      <c r="BJ254" s="21" t="s">
        <v>43</v>
      </c>
      <c r="BK254" s="21" t="s">
        <v>43</v>
      </c>
      <c r="BL254" s="21" t="s">
        <v>43</v>
      </c>
      <c r="BM254" s="21" t="s">
        <v>43</v>
      </c>
      <c r="BN254" s="21" t="s">
        <v>43</v>
      </c>
      <c r="BO254" s="21" t="s">
        <v>43</v>
      </c>
      <c r="BP254" s="21" t="s">
        <v>43</v>
      </c>
      <c r="BQ254" s="21" t="s">
        <v>43</v>
      </c>
      <c r="BR254" s="21" t="s">
        <v>43</v>
      </c>
      <c r="BS254" s="21" t="s">
        <v>43</v>
      </c>
      <c r="BT254" s="21" t="s">
        <v>43</v>
      </c>
      <c r="BU254" s="21" t="s">
        <v>43</v>
      </c>
      <c r="BV254" s="21" t="s">
        <v>43</v>
      </c>
      <c r="BW254" s="21" t="s">
        <v>43</v>
      </c>
      <c r="BX254" s="21" t="s">
        <v>43</v>
      </c>
      <c r="BY254" s="21" t="s">
        <v>43</v>
      </c>
      <c r="BZ254" s="21" t="s">
        <v>50</v>
      </c>
      <c r="CA254" s="21" t="s">
        <v>43</v>
      </c>
    </row>
    <row r="255" spans="1:79" x14ac:dyDescent="0.25">
      <c r="A255" s="20">
        <v>254</v>
      </c>
      <c r="B255" s="20">
        <v>0</v>
      </c>
      <c r="C255" s="20">
        <f t="shared" si="15"/>
        <v>0</v>
      </c>
      <c r="D255" s="20" t="s">
        <v>43</v>
      </c>
      <c r="E255" s="20" t="s">
        <v>43</v>
      </c>
      <c r="F255" s="20">
        <f t="shared" si="16"/>
        <v>0</v>
      </c>
      <c r="G255" s="21" t="s">
        <v>53</v>
      </c>
      <c r="H255" s="22">
        <v>22251</v>
      </c>
      <c r="I255" s="23">
        <v>60</v>
      </c>
      <c r="J255" s="23">
        <v>156</v>
      </c>
      <c r="K255" s="23">
        <v>52</v>
      </c>
      <c r="L255" s="24">
        <v>21.367521367521366</v>
      </c>
      <c r="M255" s="26">
        <v>0.45</v>
      </c>
      <c r="N255" s="26">
        <v>108.3</v>
      </c>
      <c r="O255" s="26">
        <v>142.61000000000001</v>
      </c>
      <c r="P255" s="23">
        <v>37</v>
      </c>
      <c r="Q255" s="23">
        <v>10600000</v>
      </c>
      <c r="R255" s="23" t="s">
        <v>52</v>
      </c>
      <c r="S255" s="26">
        <v>1.1000000000000001</v>
      </c>
      <c r="T255" s="26">
        <v>0.70000000000000007</v>
      </c>
      <c r="U255" s="26">
        <v>4.5</v>
      </c>
      <c r="V255" s="27">
        <v>13.1</v>
      </c>
      <c r="W255" s="27" t="s">
        <v>46</v>
      </c>
      <c r="X255" s="21">
        <v>0</v>
      </c>
      <c r="Y255" s="21">
        <v>0</v>
      </c>
      <c r="Z255" s="22" t="s">
        <v>43</v>
      </c>
      <c r="AA255" s="23" t="s">
        <v>43</v>
      </c>
      <c r="AB255" s="23" t="s">
        <v>43</v>
      </c>
      <c r="AC255" s="23" t="s">
        <v>43</v>
      </c>
      <c r="AD255" s="24" t="s">
        <v>43</v>
      </c>
      <c r="AE255" s="20">
        <v>0</v>
      </c>
      <c r="AF255" s="20">
        <v>0</v>
      </c>
      <c r="AG255" s="20">
        <v>0</v>
      </c>
      <c r="AH255" s="20">
        <v>0</v>
      </c>
      <c r="AI255" s="20">
        <v>0</v>
      </c>
      <c r="AJ255" s="20">
        <v>0</v>
      </c>
      <c r="AK255" s="20">
        <v>0</v>
      </c>
      <c r="AL255" s="20">
        <v>0</v>
      </c>
      <c r="AM255" s="20">
        <v>0</v>
      </c>
      <c r="AN255" s="20">
        <v>0</v>
      </c>
      <c r="AO255" s="25" t="s">
        <v>50</v>
      </c>
      <c r="AP255" s="25">
        <v>80</v>
      </c>
      <c r="AQ255" s="25">
        <v>4</v>
      </c>
      <c r="AR255" s="21">
        <v>4</v>
      </c>
      <c r="AS255" s="21" t="s">
        <v>43</v>
      </c>
      <c r="AT255" s="21" t="s">
        <v>43</v>
      </c>
      <c r="AU255" s="21" t="s">
        <v>50</v>
      </c>
      <c r="AV255" s="25">
        <f t="shared" si="17"/>
        <v>80</v>
      </c>
      <c r="AW255" s="21" t="s">
        <v>43</v>
      </c>
      <c r="AX255" s="21" t="s">
        <v>43</v>
      </c>
      <c r="AY255" s="21" t="s">
        <v>50</v>
      </c>
      <c r="AZ255" s="25">
        <f t="shared" si="18"/>
        <v>80</v>
      </c>
      <c r="BA255" s="21" t="s">
        <v>43</v>
      </c>
      <c r="BB255" s="21" t="s">
        <v>43</v>
      </c>
      <c r="BC255" s="21" t="s">
        <v>43</v>
      </c>
      <c r="BD255" s="21" t="s">
        <v>50</v>
      </c>
      <c r="BE255" s="25">
        <f t="shared" si="19"/>
        <v>80</v>
      </c>
      <c r="BF255" s="21" t="s">
        <v>43</v>
      </c>
      <c r="BG255" s="21" t="s">
        <v>43</v>
      </c>
      <c r="BH255" s="21" t="s">
        <v>43</v>
      </c>
      <c r="BI255" s="21"/>
      <c r="BJ255" s="21" t="s">
        <v>43</v>
      </c>
      <c r="BK255" s="21" t="s">
        <v>43</v>
      </c>
      <c r="BL255" s="21" t="s">
        <v>43</v>
      </c>
      <c r="BM255" s="21" t="s">
        <v>43</v>
      </c>
      <c r="BN255" s="21" t="s">
        <v>43</v>
      </c>
      <c r="BO255" s="21" t="s">
        <v>43</v>
      </c>
      <c r="BP255" s="21" t="s">
        <v>43</v>
      </c>
      <c r="BQ255" s="21" t="s">
        <v>43</v>
      </c>
      <c r="BR255" s="21" t="s">
        <v>43</v>
      </c>
      <c r="BS255" s="21" t="s">
        <v>43</v>
      </c>
      <c r="BT255" s="21" t="s">
        <v>43</v>
      </c>
      <c r="BU255" s="21" t="s">
        <v>43</v>
      </c>
      <c r="BV255" s="21" t="s">
        <v>43</v>
      </c>
      <c r="BW255" s="21" t="s">
        <v>43</v>
      </c>
      <c r="BX255" s="21" t="s">
        <v>43</v>
      </c>
      <c r="BY255" s="21" t="s">
        <v>43</v>
      </c>
      <c r="BZ255" s="21" t="s">
        <v>50</v>
      </c>
      <c r="CA255" s="21" t="s">
        <v>43</v>
      </c>
    </row>
    <row r="256" spans="1:79" x14ac:dyDescent="0.25">
      <c r="A256" s="20">
        <v>255</v>
      </c>
      <c r="B256" s="20">
        <v>1</v>
      </c>
      <c r="C256" s="20">
        <f t="shared" si="15"/>
        <v>1</v>
      </c>
      <c r="D256" s="20">
        <v>8</v>
      </c>
      <c r="E256" s="20">
        <v>2</v>
      </c>
      <c r="F256" s="20">
        <f t="shared" si="16"/>
        <v>0</v>
      </c>
      <c r="G256" s="21" t="s">
        <v>44</v>
      </c>
      <c r="H256" s="22">
        <v>23728</v>
      </c>
      <c r="I256" s="23">
        <v>56</v>
      </c>
      <c r="J256" s="23">
        <v>173</v>
      </c>
      <c r="K256" s="23">
        <v>84</v>
      </c>
      <c r="L256" s="24">
        <v>28.066423869825254</v>
      </c>
      <c r="M256" s="26">
        <v>0.64</v>
      </c>
      <c r="N256" s="26">
        <v>118.67</v>
      </c>
      <c r="O256" s="26">
        <v>129.84</v>
      </c>
      <c r="P256" s="23">
        <v>51</v>
      </c>
      <c r="Q256" s="23">
        <v>21600000</v>
      </c>
      <c r="R256" s="23" t="s">
        <v>52</v>
      </c>
      <c r="S256" s="26">
        <v>0.97</v>
      </c>
      <c r="T256" s="26">
        <v>0.4</v>
      </c>
      <c r="U256" s="26">
        <v>4.4000000000000004</v>
      </c>
      <c r="V256" s="27">
        <v>14.3</v>
      </c>
      <c r="W256" s="27" t="s">
        <v>51</v>
      </c>
      <c r="X256" s="21">
        <v>0</v>
      </c>
      <c r="Y256" s="21">
        <v>0</v>
      </c>
      <c r="Z256" s="22" t="s">
        <v>43</v>
      </c>
      <c r="AA256" s="23" t="s">
        <v>43</v>
      </c>
      <c r="AB256" s="23" t="s">
        <v>43</v>
      </c>
      <c r="AC256" s="23" t="s">
        <v>43</v>
      </c>
      <c r="AD256" s="24">
        <v>5.09</v>
      </c>
      <c r="AE256" s="20">
        <v>0</v>
      </c>
      <c r="AF256" s="20">
        <v>0</v>
      </c>
      <c r="AG256" s="20">
        <v>1</v>
      </c>
      <c r="AH256" s="20">
        <v>0</v>
      </c>
      <c r="AI256" s="20">
        <v>0</v>
      </c>
      <c r="AJ256" s="20">
        <v>0</v>
      </c>
      <c r="AK256" s="20">
        <v>0</v>
      </c>
      <c r="AL256" s="20">
        <v>0</v>
      </c>
      <c r="AM256" s="20">
        <v>0</v>
      </c>
      <c r="AN256" s="20">
        <v>0</v>
      </c>
      <c r="AO256" s="25" t="s">
        <v>58</v>
      </c>
      <c r="AP256" s="25">
        <v>320</v>
      </c>
      <c r="AQ256" s="25">
        <v>8</v>
      </c>
      <c r="AR256" s="21">
        <v>3</v>
      </c>
      <c r="AS256" s="21" t="s">
        <v>43</v>
      </c>
      <c r="AT256" s="21" t="s">
        <v>43</v>
      </c>
      <c r="AU256" s="21" t="s">
        <v>49</v>
      </c>
      <c r="AV256" s="25">
        <f t="shared" si="17"/>
        <v>160</v>
      </c>
      <c r="AW256" s="21" t="s">
        <v>43</v>
      </c>
      <c r="AX256" s="21" t="s">
        <v>43</v>
      </c>
      <c r="AY256" s="21" t="s">
        <v>43</v>
      </c>
      <c r="AZ256" s="25" t="str">
        <f t="shared" si="18"/>
        <v/>
      </c>
      <c r="BA256" s="21" t="s">
        <v>43</v>
      </c>
      <c r="BB256" s="21" t="s">
        <v>43</v>
      </c>
      <c r="BC256" s="21" t="s">
        <v>43</v>
      </c>
      <c r="BD256" s="21" t="s">
        <v>58</v>
      </c>
      <c r="BE256" s="25">
        <f t="shared" si="19"/>
        <v>320</v>
      </c>
      <c r="BF256" s="21" t="s">
        <v>43</v>
      </c>
      <c r="BG256" s="21" t="s">
        <v>43</v>
      </c>
      <c r="BH256" s="21" t="s">
        <v>43</v>
      </c>
      <c r="BI256" s="21"/>
      <c r="BJ256" s="21" t="s">
        <v>43</v>
      </c>
      <c r="BK256" s="21" t="s">
        <v>43</v>
      </c>
      <c r="BL256" s="21" t="s">
        <v>43</v>
      </c>
      <c r="BM256" s="21" t="s">
        <v>43</v>
      </c>
      <c r="BN256" s="21" t="s">
        <v>43</v>
      </c>
      <c r="BO256" s="21" t="s">
        <v>43</v>
      </c>
      <c r="BP256" s="21" t="s">
        <v>43</v>
      </c>
      <c r="BQ256" s="21" t="s">
        <v>43</v>
      </c>
      <c r="BR256" s="21" t="s">
        <v>49</v>
      </c>
      <c r="BS256" s="21" t="s">
        <v>43</v>
      </c>
      <c r="BT256" s="21" t="s">
        <v>43</v>
      </c>
      <c r="BU256" s="21" t="s">
        <v>43</v>
      </c>
      <c r="BV256" s="21" t="s">
        <v>43</v>
      </c>
      <c r="BW256" s="21" t="s">
        <v>43</v>
      </c>
      <c r="BX256" s="21" t="s">
        <v>43</v>
      </c>
      <c r="BY256" s="21" t="s">
        <v>43</v>
      </c>
      <c r="BZ256" s="21" t="s">
        <v>43</v>
      </c>
      <c r="CA256" s="21" t="s">
        <v>43</v>
      </c>
    </row>
    <row r="257" spans="1:79" x14ac:dyDescent="0.25">
      <c r="A257" s="20">
        <v>256</v>
      </c>
      <c r="B257" s="20">
        <v>1</v>
      </c>
      <c r="C257" s="20">
        <f t="shared" si="15"/>
        <v>0</v>
      </c>
      <c r="D257" s="20" t="s">
        <v>43</v>
      </c>
      <c r="E257" s="20" t="s">
        <v>43</v>
      </c>
      <c r="F257" s="20">
        <f t="shared" si="16"/>
        <v>0</v>
      </c>
      <c r="G257" s="21" t="s">
        <v>44</v>
      </c>
      <c r="H257" s="22">
        <v>18941</v>
      </c>
      <c r="I257" s="23">
        <v>69</v>
      </c>
      <c r="J257" s="23">
        <v>160</v>
      </c>
      <c r="K257" s="23" t="s">
        <v>43</v>
      </c>
      <c r="L257" s="24"/>
      <c r="M257" s="26">
        <v>1</v>
      </c>
      <c r="N257" s="26">
        <v>-55.22</v>
      </c>
      <c r="O257" s="26">
        <v>74.53</v>
      </c>
      <c r="P257" s="23">
        <v>49</v>
      </c>
      <c r="Q257" s="23">
        <v>3807823</v>
      </c>
      <c r="R257" s="23" t="s">
        <v>52</v>
      </c>
      <c r="S257" s="26">
        <v>1</v>
      </c>
      <c r="T257" s="26">
        <v>0.5</v>
      </c>
      <c r="U257" s="26">
        <v>3.8000000000000003</v>
      </c>
      <c r="V257" s="27">
        <v>13.3</v>
      </c>
      <c r="W257" s="27" t="s">
        <v>51</v>
      </c>
      <c r="X257" s="21">
        <v>0</v>
      </c>
      <c r="Y257" s="21">
        <v>0</v>
      </c>
      <c r="Z257" s="22" t="s">
        <v>43</v>
      </c>
      <c r="AA257" s="23" t="s">
        <v>43</v>
      </c>
      <c r="AB257" s="23" t="s">
        <v>43</v>
      </c>
      <c r="AC257" s="23" t="s">
        <v>43</v>
      </c>
      <c r="AD257" s="24">
        <v>1.82</v>
      </c>
      <c r="AE257" s="20">
        <v>0</v>
      </c>
      <c r="AF257" s="20">
        <v>1</v>
      </c>
      <c r="AG257" s="20">
        <v>1</v>
      </c>
      <c r="AH257" s="20">
        <v>1</v>
      </c>
      <c r="AI257" s="20">
        <v>1</v>
      </c>
      <c r="AJ257" s="20">
        <v>0</v>
      </c>
      <c r="AK257" s="20">
        <v>0</v>
      </c>
      <c r="AL257" s="20">
        <v>0</v>
      </c>
      <c r="AM257" s="20">
        <v>0</v>
      </c>
      <c r="AN257" s="20">
        <v>0</v>
      </c>
      <c r="AO257" s="25" t="s">
        <v>49</v>
      </c>
      <c r="AP257" s="25">
        <v>160</v>
      </c>
      <c r="AQ257" s="25">
        <v>4</v>
      </c>
      <c r="AR257" s="21">
        <v>3</v>
      </c>
      <c r="AS257" s="21" t="s">
        <v>43</v>
      </c>
      <c r="AT257" s="21" t="s">
        <v>43</v>
      </c>
      <c r="AU257" s="21" t="s">
        <v>43</v>
      </c>
      <c r="AV257" s="25" t="str">
        <f t="shared" si="17"/>
        <v/>
      </c>
      <c r="AW257" s="21" t="s">
        <v>43</v>
      </c>
      <c r="AX257" s="21" t="s">
        <v>43</v>
      </c>
      <c r="AY257" s="21" t="s">
        <v>49</v>
      </c>
      <c r="AZ257" s="25">
        <f t="shared" si="18"/>
        <v>160</v>
      </c>
      <c r="BA257" s="21" t="s">
        <v>43</v>
      </c>
      <c r="BB257" s="21" t="s">
        <v>43</v>
      </c>
      <c r="BC257" s="21" t="s">
        <v>43</v>
      </c>
      <c r="BD257" s="21" t="s">
        <v>49</v>
      </c>
      <c r="BE257" s="25">
        <f t="shared" si="19"/>
        <v>160</v>
      </c>
      <c r="BF257" s="21" t="s">
        <v>43</v>
      </c>
      <c r="BG257" s="21" t="s">
        <v>43</v>
      </c>
      <c r="BH257" s="21" t="s">
        <v>43</v>
      </c>
      <c r="BI257" s="21"/>
      <c r="BJ257" s="21" t="s">
        <v>43</v>
      </c>
      <c r="BK257" s="21" t="s">
        <v>43</v>
      </c>
      <c r="BL257" s="21" t="s">
        <v>43</v>
      </c>
      <c r="BM257" s="21" t="s">
        <v>43</v>
      </c>
      <c r="BN257" s="21" t="s">
        <v>43</v>
      </c>
      <c r="BO257" s="21" t="s">
        <v>43</v>
      </c>
      <c r="BP257" s="21" t="s">
        <v>43</v>
      </c>
      <c r="BQ257" s="21" t="s">
        <v>43</v>
      </c>
      <c r="BR257" s="21" t="s">
        <v>49</v>
      </c>
      <c r="BS257" s="21" t="s">
        <v>43</v>
      </c>
      <c r="BT257" s="21" t="s">
        <v>43</v>
      </c>
      <c r="BU257" s="21" t="s">
        <v>43</v>
      </c>
      <c r="BV257" s="21" t="s">
        <v>43</v>
      </c>
      <c r="BW257" s="21" t="s">
        <v>43</v>
      </c>
      <c r="BX257" s="21" t="s">
        <v>43</v>
      </c>
      <c r="BY257" s="21" t="s">
        <v>43</v>
      </c>
      <c r="BZ257" s="21" t="s">
        <v>43</v>
      </c>
      <c r="CA257" s="21" t="s">
        <v>43</v>
      </c>
    </row>
    <row r="258" spans="1:79" x14ac:dyDescent="0.25">
      <c r="A258" s="20">
        <v>257</v>
      </c>
      <c r="B258" s="20">
        <v>1</v>
      </c>
      <c r="C258" s="20">
        <f t="shared" si="15"/>
        <v>0</v>
      </c>
      <c r="D258" s="20" t="s">
        <v>43</v>
      </c>
      <c r="E258" s="20" t="s">
        <v>43</v>
      </c>
      <c r="F258" s="20">
        <f t="shared" si="16"/>
        <v>0</v>
      </c>
      <c r="G258" s="21" t="s">
        <v>44</v>
      </c>
      <c r="H258" s="22">
        <v>24776</v>
      </c>
      <c r="I258" s="23">
        <v>53</v>
      </c>
      <c r="J258" s="23">
        <v>176</v>
      </c>
      <c r="K258" s="23">
        <v>84.5</v>
      </c>
      <c r="L258" s="24">
        <v>27.27918388429752</v>
      </c>
      <c r="M258" s="26">
        <v>0.59</v>
      </c>
      <c r="N258" s="26">
        <v>137.63</v>
      </c>
      <c r="O258" s="26">
        <v>144.25</v>
      </c>
      <c r="P258" s="23">
        <v>255</v>
      </c>
      <c r="Q258" s="23">
        <v>12200000</v>
      </c>
      <c r="R258" s="23" t="s">
        <v>45</v>
      </c>
      <c r="S258" s="26">
        <v>1.06</v>
      </c>
      <c r="T258" s="26">
        <v>1.1000000000000001</v>
      </c>
      <c r="U258" s="26">
        <v>4.4000000000000004</v>
      </c>
      <c r="V258" s="27">
        <v>16</v>
      </c>
      <c r="W258" s="27" t="s">
        <v>51</v>
      </c>
      <c r="X258" s="21">
        <v>0</v>
      </c>
      <c r="Y258" s="21">
        <v>0</v>
      </c>
      <c r="Z258" s="22" t="s">
        <v>43</v>
      </c>
      <c r="AA258" s="23" t="s">
        <v>43</v>
      </c>
      <c r="AB258" s="23" t="s">
        <v>43</v>
      </c>
      <c r="AC258" s="23" t="s">
        <v>43</v>
      </c>
      <c r="AD258" s="24">
        <v>1.46</v>
      </c>
      <c r="AE258" s="20">
        <v>0</v>
      </c>
      <c r="AF258" s="20">
        <v>0</v>
      </c>
      <c r="AG258" s="20">
        <v>0</v>
      </c>
      <c r="AH258" s="20">
        <v>0</v>
      </c>
      <c r="AI258" s="20">
        <v>0</v>
      </c>
      <c r="AJ258" s="20">
        <v>0</v>
      </c>
      <c r="AK258" s="20">
        <v>0</v>
      </c>
      <c r="AL258" s="20">
        <v>0</v>
      </c>
      <c r="AM258" s="20">
        <v>0</v>
      </c>
      <c r="AN258" s="20">
        <v>0</v>
      </c>
      <c r="AO258" s="25" t="s">
        <v>49</v>
      </c>
      <c r="AP258" s="25">
        <v>160</v>
      </c>
      <c r="AQ258" s="25">
        <v>4</v>
      </c>
      <c r="AR258" s="21">
        <v>5</v>
      </c>
      <c r="AS258" s="21" t="s">
        <v>43</v>
      </c>
      <c r="AT258" s="21" t="s">
        <v>43</v>
      </c>
      <c r="AU258" s="21" t="s">
        <v>49</v>
      </c>
      <c r="AV258" s="25">
        <f t="shared" ref="AV258:AV259" si="20">IF(AU258="","",IFERROR(VALUE(MID(AU258,FIND(":",AU258)+1,FIND("r",AU258)-FIND(":",AU258)-1)),VALUE(MID(AU258,FIND(":",AU258)+1,FIND("(",AU258)-FIND(":",AU258)-1))))</f>
        <v>160</v>
      </c>
      <c r="AW258" s="21" t="s">
        <v>43</v>
      </c>
      <c r="AX258" s="21" t="s">
        <v>43</v>
      </c>
      <c r="AY258" s="21" t="s">
        <v>49</v>
      </c>
      <c r="AZ258" s="25">
        <f t="shared" ref="AZ258:AZ259" si="21">IF(AY258="","",IFERROR(VALUE(MID(AY258,FIND(":",AY258)+1,FIND("r",AY258)-FIND(":",AY258)-1)),VALUE(MID(AY258,FIND(":",AY258)+1,FIND("(",AY258)-FIND(":",AY258)-1))))</f>
        <v>160</v>
      </c>
      <c r="BA258" s="21" t="s">
        <v>43</v>
      </c>
      <c r="BB258" s="21" t="s">
        <v>43</v>
      </c>
      <c r="BC258" s="21" t="s">
        <v>43</v>
      </c>
      <c r="BD258" s="21" t="s">
        <v>50</v>
      </c>
      <c r="BE258" s="25">
        <f t="shared" ref="BE258:BE259" si="22">IF(BD258="","",IFERROR(VALUE(MID(BD258,FIND(":",BD258)+1,FIND("r",BD258)-FIND(":",BD258)-1)),VALUE(MID(BD258,FIND(":",BD258)+1,FIND("(",BD258)-FIND(":",BD258)-1))))</f>
        <v>80</v>
      </c>
      <c r="BF258" s="21" t="s">
        <v>43</v>
      </c>
      <c r="BG258" s="21" t="s">
        <v>43</v>
      </c>
      <c r="BH258" s="21" t="s">
        <v>43</v>
      </c>
      <c r="BI258" s="21"/>
      <c r="BJ258" s="21" t="s">
        <v>43</v>
      </c>
      <c r="BK258" s="21" t="s">
        <v>43</v>
      </c>
      <c r="BL258" s="21" t="s">
        <v>43</v>
      </c>
      <c r="BM258" s="21" t="s">
        <v>49</v>
      </c>
      <c r="BN258" s="21" t="s">
        <v>43</v>
      </c>
      <c r="BO258" s="21" t="s">
        <v>43</v>
      </c>
      <c r="BP258" s="21" t="s">
        <v>43</v>
      </c>
      <c r="BQ258" s="21" t="s">
        <v>43</v>
      </c>
      <c r="BR258" s="21" t="s">
        <v>43</v>
      </c>
      <c r="BS258" s="21" t="s">
        <v>43</v>
      </c>
      <c r="BT258" s="21" t="s">
        <v>43</v>
      </c>
      <c r="BU258" s="21" t="s">
        <v>43</v>
      </c>
      <c r="BV258" s="21" t="s">
        <v>43</v>
      </c>
      <c r="BW258" s="21" t="s">
        <v>43</v>
      </c>
      <c r="BX258" s="21" t="s">
        <v>49</v>
      </c>
      <c r="BY258" s="21" t="s">
        <v>43</v>
      </c>
      <c r="BZ258" s="21" t="s">
        <v>43</v>
      </c>
      <c r="CA258" s="21" t="s">
        <v>43</v>
      </c>
    </row>
    <row r="259" spans="1:79" x14ac:dyDescent="0.25">
      <c r="A259" s="20">
        <v>258</v>
      </c>
      <c r="B259" s="20">
        <v>1</v>
      </c>
      <c r="C259" s="20">
        <f t="shared" si="15"/>
        <v>0</v>
      </c>
      <c r="D259" s="20" t="s">
        <v>43</v>
      </c>
      <c r="E259" s="20" t="s">
        <v>43</v>
      </c>
      <c r="F259" s="20">
        <f t="shared" si="16"/>
        <v>0</v>
      </c>
      <c r="G259" s="21" t="s">
        <v>53</v>
      </c>
      <c r="H259" s="22">
        <v>22143</v>
      </c>
      <c r="I259" s="23">
        <v>60</v>
      </c>
      <c r="J259" s="23">
        <v>155</v>
      </c>
      <c r="K259" s="23">
        <v>70</v>
      </c>
      <c r="L259" s="24">
        <v>29.136316337148802</v>
      </c>
      <c r="M259" s="26">
        <v>0.52</v>
      </c>
      <c r="N259" s="26">
        <v>86.63</v>
      </c>
      <c r="O259" s="26">
        <v>120.28</v>
      </c>
      <c r="P259" s="23">
        <v>152</v>
      </c>
      <c r="Q259" s="23">
        <v>3338220</v>
      </c>
      <c r="R259" s="23" t="s">
        <v>45</v>
      </c>
      <c r="S259" s="26">
        <v>1.1300000000000001</v>
      </c>
      <c r="T259" s="26">
        <v>0.70000000000000007</v>
      </c>
      <c r="U259" s="26">
        <v>4.2</v>
      </c>
      <c r="V259" s="27">
        <v>14.700000000000001</v>
      </c>
      <c r="W259" s="27" t="s">
        <v>51</v>
      </c>
      <c r="X259" s="21">
        <v>0</v>
      </c>
      <c r="Y259" s="21">
        <v>0</v>
      </c>
      <c r="Z259" s="22" t="s">
        <v>43</v>
      </c>
      <c r="AA259" s="23" t="s">
        <v>43</v>
      </c>
      <c r="AB259" s="23" t="s">
        <v>43</v>
      </c>
      <c r="AC259" s="23" t="s">
        <v>43</v>
      </c>
      <c r="AD259" s="24">
        <v>2.59</v>
      </c>
      <c r="AE259" s="20">
        <v>0</v>
      </c>
      <c r="AF259" s="20">
        <v>0</v>
      </c>
      <c r="AG259" s="20">
        <v>0</v>
      </c>
      <c r="AH259" s="20">
        <v>0</v>
      </c>
      <c r="AI259" s="20">
        <v>0</v>
      </c>
      <c r="AJ259" s="20">
        <v>0</v>
      </c>
      <c r="AK259" s="20">
        <v>0</v>
      </c>
      <c r="AL259" s="20">
        <v>0</v>
      </c>
      <c r="AM259" s="20">
        <v>0</v>
      </c>
      <c r="AN259" s="20">
        <v>0</v>
      </c>
      <c r="AO259" s="25" t="s">
        <v>49</v>
      </c>
      <c r="AP259" s="25">
        <v>160</v>
      </c>
      <c r="AQ259" s="25">
        <v>4</v>
      </c>
      <c r="AR259" s="21">
        <v>4</v>
      </c>
      <c r="AS259" s="21" t="s">
        <v>43</v>
      </c>
      <c r="AT259" s="21" t="s">
        <v>43</v>
      </c>
      <c r="AU259" s="21" t="s">
        <v>43</v>
      </c>
      <c r="AV259" s="25" t="str">
        <f t="shared" si="20"/>
        <v/>
      </c>
      <c r="AW259" s="21" t="s">
        <v>43</v>
      </c>
      <c r="AX259" s="21" t="s">
        <v>43</v>
      </c>
      <c r="AY259" s="21" t="s">
        <v>49</v>
      </c>
      <c r="AZ259" s="25">
        <f t="shared" si="21"/>
        <v>160</v>
      </c>
      <c r="BA259" s="21" t="s">
        <v>43</v>
      </c>
      <c r="BB259" s="21" t="s">
        <v>43</v>
      </c>
      <c r="BC259" s="21" t="s">
        <v>43</v>
      </c>
      <c r="BD259" s="21" t="s">
        <v>49</v>
      </c>
      <c r="BE259" s="25">
        <f t="shared" si="22"/>
        <v>160</v>
      </c>
      <c r="BF259" s="21" t="s">
        <v>43</v>
      </c>
      <c r="BG259" s="21" t="s">
        <v>43</v>
      </c>
      <c r="BH259" s="21" t="s">
        <v>43</v>
      </c>
      <c r="BI259" s="21"/>
      <c r="BJ259" s="21" t="s">
        <v>43</v>
      </c>
      <c r="BK259" s="21" t="s">
        <v>43</v>
      </c>
      <c r="BL259" s="21" t="s">
        <v>43</v>
      </c>
      <c r="BM259" s="21" t="s">
        <v>43</v>
      </c>
      <c r="BN259" s="21" t="s">
        <v>43</v>
      </c>
      <c r="BO259" s="21" t="s">
        <v>43</v>
      </c>
      <c r="BP259" s="21" t="s">
        <v>43</v>
      </c>
      <c r="BQ259" s="21" t="s">
        <v>43</v>
      </c>
      <c r="BR259" s="21" t="s">
        <v>43</v>
      </c>
      <c r="BS259" s="21" t="s">
        <v>43</v>
      </c>
      <c r="BT259" s="21" t="s">
        <v>43</v>
      </c>
      <c r="BU259" s="21" t="s">
        <v>43</v>
      </c>
      <c r="BV259" s="21" t="s">
        <v>43</v>
      </c>
      <c r="BW259" s="21" t="s">
        <v>43</v>
      </c>
      <c r="BX259" s="21" t="s">
        <v>49</v>
      </c>
      <c r="BY259" s="21" t="s">
        <v>43</v>
      </c>
      <c r="BZ259" s="21" t="s">
        <v>49</v>
      </c>
      <c r="CA259" s="21" t="s">
        <v>43</v>
      </c>
    </row>
  </sheetData>
  <autoFilter ref="A1:CA259" xr:uid="{ABF5A932-4FD3-4104-B204-B11584F4B44C}"/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4</dc:creator>
  <cp:lastModifiedBy>Administrator</cp:lastModifiedBy>
  <dcterms:created xsi:type="dcterms:W3CDTF">2022-05-10T06:17:54Z</dcterms:created>
  <dcterms:modified xsi:type="dcterms:W3CDTF">2022-07-26T03:11:24Z</dcterms:modified>
</cp:coreProperties>
</file>